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 Analysis\7600 Method Paper\Figures\"/>
    </mc:Choice>
  </mc:AlternateContent>
  <xr:revisionPtr revIDLastSave="0" documentId="13_ncr:1_{4D43DE53-F178-4676-B4C4-146BF7B058F4}" xr6:coauthVersionLast="47" xr6:coauthVersionMax="47" xr10:uidLastSave="{00000000-0000-0000-0000-000000000000}"/>
  <bookViews>
    <workbookView xWindow="-120" yWindow="-120" windowWidth="29040" windowHeight="15840" xr2:uid="{D2794055-59C7-495C-83B9-CD77F81BC258}"/>
  </bookViews>
  <sheets>
    <sheet name="NASH SWATH DIA" sheetId="1" r:id="rId1"/>
    <sheet name="NASH Zeno SWATH DIA" sheetId="2" r:id="rId2"/>
    <sheet name="T2D SWATH DIA" sheetId="4" r:id="rId3"/>
    <sheet name="T2D Zeno SWATH DIA" sheetId="3" r:id="rId4"/>
  </sheets>
  <definedNames>
    <definedName name="_xlnm._FilterDatabase" localSheetId="0" hidden="1">'NASH SWATH DIA'!$A$4:$AU$4</definedName>
    <definedName name="_xlnm._FilterDatabase" localSheetId="1" hidden="1">'NASH Zeno SWATH DIA'!$A$4:$AU$4</definedName>
    <definedName name="_xlnm._FilterDatabase" localSheetId="2" hidden="1">'T2D SWATH DIA'!$A$4:$AK$4</definedName>
    <definedName name="_xlnm._FilterDatabase" localSheetId="3" hidden="1">'T2D Zeno SWATH DIA'!$A$4:$AK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92" uniqueCount="882">
  <si>
    <t>Protein.Group</t>
  </si>
  <si>
    <t>Protein.Ids</t>
  </si>
  <si>
    <t>Protein.Names</t>
  </si>
  <si>
    <t>Genes</t>
  </si>
  <si>
    <t>FDR</t>
  </si>
  <si>
    <t>A0A075B6H7</t>
  </si>
  <si>
    <t>A0A075B6H7;A0A0C4DH90;A0A0C4DH55;P01624</t>
  </si>
  <si>
    <t>KV37_HUMAN</t>
  </si>
  <si>
    <t>IGKV3-7</t>
  </si>
  <si>
    <t>NA</t>
  </si>
  <si>
    <t>A0A075B6I0</t>
  </si>
  <si>
    <t>LV861_HUMAN</t>
  </si>
  <si>
    <t>IGLV8-61</t>
  </si>
  <si>
    <t>A0A075B6I9</t>
  </si>
  <si>
    <t>LV746_HUMAN</t>
  </si>
  <si>
    <t>IGLV7-46</t>
  </si>
  <si>
    <t>A0A075B6J9</t>
  </si>
  <si>
    <t>LV218_HUMAN</t>
  </si>
  <si>
    <t>IGLV2-18</t>
  </si>
  <si>
    <t>A0A075B6K4</t>
  </si>
  <si>
    <t>A0A075B6K4;A0A075B6K0</t>
  </si>
  <si>
    <t>LV310_HUMAN</t>
  </si>
  <si>
    <t>IGLV3-10</t>
  </si>
  <si>
    <t>A0A075B6K5</t>
  </si>
  <si>
    <t>LV39_HUMAN</t>
  </si>
  <si>
    <t>IGLV3-9</t>
  </si>
  <si>
    <t>A0A075B6P5;P01615</t>
  </si>
  <si>
    <t>KV228_HUMAN;KVD28_HUMAN</t>
  </si>
  <si>
    <t>IGKV2-28;IGKV2D-28</t>
  </si>
  <si>
    <t>A0A075B6Q5</t>
  </si>
  <si>
    <t>HV364_HUMAN</t>
  </si>
  <si>
    <t>IGHV3-64</t>
  </si>
  <si>
    <t>A0A075B6R9;A0A0C4DH68</t>
  </si>
  <si>
    <t>KV224_HUMAN;KVD24_HUMAN</t>
  </si>
  <si>
    <t>IGKV2-24;IGKV2D-24</t>
  </si>
  <si>
    <t>A0A075B6S2</t>
  </si>
  <si>
    <t>A0A075B6S2;A2NJV5</t>
  </si>
  <si>
    <t>KVD29_HUMAN</t>
  </si>
  <si>
    <t>IGKV2D-29</t>
  </si>
  <si>
    <t>A0A075B7B8</t>
  </si>
  <si>
    <t>A0A075B7B8_HUMAN</t>
  </si>
  <si>
    <t>IGHV3OR16-12</t>
  </si>
  <si>
    <t>A0A075B7D0</t>
  </si>
  <si>
    <t>A0A075B7D0_HUMAN</t>
  </si>
  <si>
    <t>IGHV1OR15-1</t>
  </si>
  <si>
    <t>A0A087WSX0</t>
  </si>
  <si>
    <t>LV545_HUMAN</t>
  </si>
  <si>
    <t>IGLV5-45</t>
  </si>
  <si>
    <t>A0A087WSY6</t>
  </si>
  <si>
    <t>KVD15_HUMAN</t>
  </si>
  <si>
    <t>IGKV3D-15</t>
  </si>
  <si>
    <t>A0A0A0MS15</t>
  </si>
  <si>
    <t>A0A0A0MS15;A0A0B4J1V6</t>
  </si>
  <si>
    <t>HV349_HUMAN</t>
  </si>
  <si>
    <t>IGHV3-49</t>
  </si>
  <si>
    <t>A0A0B4J1U7</t>
  </si>
  <si>
    <t>HV601_HUMAN</t>
  </si>
  <si>
    <t>IGHV6-1</t>
  </si>
  <si>
    <t>A0A0B4J1V0</t>
  </si>
  <si>
    <t>HV315_HUMAN</t>
  </si>
  <si>
    <t>IGHV3-15</t>
  </si>
  <si>
    <t>A0A0B4J1V2</t>
  </si>
  <si>
    <t>HV226_HUMAN</t>
  </si>
  <si>
    <t>IGHV2-26</t>
  </si>
  <si>
    <t>A0A0B4J1X8</t>
  </si>
  <si>
    <t>HV343_HUMAN</t>
  </si>
  <si>
    <t>IGHV3-43</t>
  </si>
  <si>
    <t>A0A0B4J1Y8</t>
  </si>
  <si>
    <t>LV949_HUMAN</t>
  </si>
  <si>
    <t>IGLV9-49</t>
  </si>
  <si>
    <t>A0A0B4J1Y9</t>
  </si>
  <si>
    <t>HV372_HUMAN</t>
  </si>
  <si>
    <t>IGHV3-72</t>
  </si>
  <si>
    <t>A0A0B4J2B5</t>
  </si>
  <si>
    <t>A0A0B4J2B5_HUMAN</t>
  </si>
  <si>
    <t>IGHV3OR16-9</t>
  </si>
  <si>
    <t>A0A0B4J2D9;P0DP09</t>
  </si>
  <si>
    <t>KV113_HUMAN;KVD13_HUMAN</t>
  </si>
  <si>
    <t>IGKV1-13;IGKV1D-13</t>
  </si>
  <si>
    <t>A0A0C4DH24</t>
  </si>
  <si>
    <t>KV621_HUMAN</t>
  </si>
  <si>
    <t>IGKV6-21</t>
  </si>
  <si>
    <t>A0A0C4DH25</t>
  </si>
  <si>
    <t>KVD20_HUMAN</t>
  </si>
  <si>
    <t>IGKV3D-20</t>
  </si>
  <si>
    <t>A0A0C4DH29</t>
  </si>
  <si>
    <t>HV103_HUMAN</t>
  </si>
  <si>
    <t>IGHV1-3</t>
  </si>
  <si>
    <t>A0A0C4DH31</t>
  </si>
  <si>
    <t>HV118_HUMAN</t>
  </si>
  <si>
    <t>IGHV1-18</t>
  </si>
  <si>
    <t>A0A0C4DH33</t>
  </si>
  <si>
    <t>HV124_HUMAN</t>
  </si>
  <si>
    <t>IGHV1-24</t>
  </si>
  <si>
    <t>A0A0C4DH34</t>
  </si>
  <si>
    <t>HV428_HUMAN</t>
  </si>
  <si>
    <t>IGHV4-28</t>
  </si>
  <si>
    <t>A0A0C4DH35</t>
  </si>
  <si>
    <t>HV335_HUMAN</t>
  </si>
  <si>
    <t>IGHV3-35</t>
  </si>
  <si>
    <t>A0A0C4DH36</t>
  </si>
  <si>
    <t>HV338_HUMAN</t>
  </si>
  <si>
    <t>IGHV3-38</t>
  </si>
  <si>
    <t>A0A0C4DH38</t>
  </si>
  <si>
    <t>HV551_HUMAN</t>
  </si>
  <si>
    <t>IGHV5-51</t>
  </si>
  <si>
    <t>A0A0C4DH43</t>
  </si>
  <si>
    <t>P01814;A0A0C4DH43</t>
  </si>
  <si>
    <t>HV70D_HUMAN</t>
  </si>
  <si>
    <t>IGHV2-70D</t>
  </si>
  <si>
    <t>A0A0C4DH67</t>
  </si>
  <si>
    <t>A0A0C4DH69;A0A0C4DH67;A0A075B6S5</t>
  </si>
  <si>
    <t>KV108_HUMAN</t>
  </si>
  <si>
    <t>IGKV1-8</t>
  </si>
  <si>
    <t>A0A0C4DH73;P01611</t>
  </si>
  <si>
    <t>A0A0C4DH73;P01601;P01611</t>
  </si>
  <si>
    <t>KV112_HUMAN;KVD12_HUMAN</t>
  </si>
  <si>
    <t>IGKV1-12;IGKV1D-12</t>
  </si>
  <si>
    <t>A0A0G2JRQ6</t>
  </si>
  <si>
    <t>A0A0G2JRQ6_HUMAN</t>
  </si>
  <si>
    <t>A0A0J9YX35</t>
  </si>
  <si>
    <t>HV64D_HUMAN</t>
  </si>
  <si>
    <t>IGHV3-64D</t>
  </si>
  <si>
    <t>A0A0J9YXX1</t>
  </si>
  <si>
    <t>HV5X1_HUMAN</t>
  </si>
  <si>
    <t>IGHV5-10-1</t>
  </si>
  <si>
    <t>B9A064</t>
  </si>
  <si>
    <t>P0DOY3;P0CF74;P0DOY2;B9A064;A0M8Q6;P0CG04</t>
  </si>
  <si>
    <t>IGLL5_HUMAN</t>
  </si>
  <si>
    <t>IGLL5</t>
  </si>
  <si>
    <t>O14791</t>
  </si>
  <si>
    <t>APOL1_HUMAN</t>
  </si>
  <si>
    <t>APOL1</t>
  </si>
  <si>
    <t>O43866</t>
  </si>
  <si>
    <t>CD5L_HUMAN</t>
  </si>
  <si>
    <t>CD5L</t>
  </si>
  <si>
    <t>O75636</t>
  </si>
  <si>
    <t>FCN3_HUMAN</t>
  </si>
  <si>
    <t>FCN3</t>
  </si>
  <si>
    <t>O75882</t>
  </si>
  <si>
    <t>ATRN_HUMAN</t>
  </si>
  <si>
    <t>ATRN</t>
  </si>
  <si>
    <t>O95445</t>
  </si>
  <si>
    <t>APOM_HUMAN</t>
  </si>
  <si>
    <t>APOM</t>
  </si>
  <si>
    <t>P00450</t>
  </si>
  <si>
    <t>CERU_HUMAN</t>
  </si>
  <si>
    <t>CP</t>
  </si>
  <si>
    <t>P00488</t>
  </si>
  <si>
    <t>F13A_HUMAN</t>
  </si>
  <si>
    <t>F13A1</t>
  </si>
  <si>
    <t>P00734</t>
  </si>
  <si>
    <t>THRB_HUMAN</t>
  </si>
  <si>
    <t>F2</t>
  </si>
  <si>
    <t>P00736</t>
  </si>
  <si>
    <t>C1R_HUMAN</t>
  </si>
  <si>
    <t>C1R</t>
  </si>
  <si>
    <t>P00738</t>
  </si>
  <si>
    <t>HPT_HUMAN</t>
  </si>
  <si>
    <t>HP</t>
  </si>
  <si>
    <t>P00739</t>
  </si>
  <si>
    <t>HPTR_HUMAN</t>
  </si>
  <si>
    <t>HPR</t>
  </si>
  <si>
    <t>P00740</t>
  </si>
  <si>
    <t>FA9_HUMAN</t>
  </si>
  <si>
    <t>F9</t>
  </si>
  <si>
    <t>P00742</t>
  </si>
  <si>
    <t>FA10_HUMAN</t>
  </si>
  <si>
    <t>F10</t>
  </si>
  <si>
    <t>P00746</t>
  </si>
  <si>
    <t>CFAD_HUMAN</t>
  </si>
  <si>
    <t>CFD</t>
  </si>
  <si>
    <t>P00747</t>
  </si>
  <si>
    <t>P00747;P08519</t>
  </si>
  <si>
    <t>PLMN_HUMAN</t>
  </si>
  <si>
    <t>PLG</t>
  </si>
  <si>
    <t>P00748</t>
  </si>
  <si>
    <t>FA12_HUMAN</t>
  </si>
  <si>
    <t>F12</t>
  </si>
  <si>
    <t>P00751</t>
  </si>
  <si>
    <t>CFAB_HUMAN</t>
  </si>
  <si>
    <t>CFB</t>
  </si>
  <si>
    <t>P00915</t>
  </si>
  <si>
    <t>CAH1_HUMAN</t>
  </si>
  <si>
    <t>CA1</t>
  </si>
  <si>
    <t>P01008</t>
  </si>
  <si>
    <t>ANT3_HUMAN</t>
  </si>
  <si>
    <t>SERPINC1</t>
  </si>
  <si>
    <t>P01009</t>
  </si>
  <si>
    <t>A1AT_HUMAN</t>
  </si>
  <si>
    <t>SERPINA1</t>
  </si>
  <si>
    <t>P01011</t>
  </si>
  <si>
    <t>AACT_HUMAN</t>
  </si>
  <si>
    <t>SERPINA3</t>
  </si>
  <si>
    <t>P01019</t>
  </si>
  <si>
    <t>ANGT_HUMAN</t>
  </si>
  <si>
    <t>AGT</t>
  </si>
  <si>
    <t>P01023</t>
  </si>
  <si>
    <t>A2MG_HUMAN</t>
  </si>
  <si>
    <t>A2M</t>
  </si>
  <si>
    <t>P01024</t>
  </si>
  <si>
    <t>CO3_HUMAN</t>
  </si>
  <si>
    <t>C3</t>
  </si>
  <si>
    <t>P01031</t>
  </si>
  <si>
    <t>CO5_HUMAN</t>
  </si>
  <si>
    <t>C5</t>
  </si>
  <si>
    <t>P01042</t>
  </si>
  <si>
    <t>KNG1_HUMAN</t>
  </si>
  <si>
    <t>KNG1</t>
  </si>
  <si>
    <t>P01591</t>
  </si>
  <si>
    <t>IGJ_HUMAN</t>
  </si>
  <si>
    <t>JCHAIN</t>
  </si>
  <si>
    <t>P01593;P01594</t>
  </si>
  <si>
    <t>P01594;P01593</t>
  </si>
  <si>
    <t>KV133_HUMAN;KVD33_HUMAN</t>
  </si>
  <si>
    <t>IGKV1-33;IGKV1D-33</t>
  </si>
  <si>
    <t>P01597;P04432</t>
  </si>
  <si>
    <t>P04432;P01597;A0A0C4DH73;A0A0C4DH72;P01611</t>
  </si>
  <si>
    <t>KV139_HUMAN;KVD39_HUMAN</t>
  </si>
  <si>
    <t>IGKV1-39;IGKV1D-39</t>
  </si>
  <si>
    <t>P01599</t>
  </si>
  <si>
    <t>KV117_HUMAN</t>
  </si>
  <si>
    <t>IGKV1-17</t>
  </si>
  <si>
    <t>P01602</t>
  </si>
  <si>
    <t>KV105_HUMAN</t>
  </si>
  <si>
    <t>IGKV1-5</t>
  </si>
  <si>
    <t>P01619</t>
  </si>
  <si>
    <t>KV320_HUMAN</t>
  </si>
  <si>
    <t>IGKV3-20</t>
  </si>
  <si>
    <t>P01700</t>
  </si>
  <si>
    <t>LV147_HUMAN</t>
  </si>
  <si>
    <t>IGLV1-47</t>
  </si>
  <si>
    <t>P01701</t>
  </si>
  <si>
    <t>LV151_HUMAN</t>
  </si>
  <si>
    <t>IGLV1-51</t>
  </si>
  <si>
    <t>P01703</t>
  </si>
  <si>
    <t>LV140_HUMAN</t>
  </si>
  <si>
    <t>IGLV1-40</t>
  </si>
  <si>
    <t>P01714</t>
  </si>
  <si>
    <t>LV319_HUMAN</t>
  </si>
  <si>
    <t>IGLV3-19</t>
  </si>
  <si>
    <t>P01715</t>
  </si>
  <si>
    <t>LV301_HUMAN</t>
  </si>
  <si>
    <t>IGLV3-1</t>
  </si>
  <si>
    <t>P01718</t>
  </si>
  <si>
    <t>P01718;P01717</t>
  </si>
  <si>
    <t>LV327_HUMAN</t>
  </si>
  <si>
    <t>IGLV3-27</t>
  </si>
  <si>
    <t>P01721</t>
  </si>
  <si>
    <t>LV657_HUMAN</t>
  </si>
  <si>
    <t>IGLV6-57</t>
  </si>
  <si>
    <t>P01742</t>
  </si>
  <si>
    <t>HV169_HUMAN</t>
  </si>
  <si>
    <t>IGHV1-69</t>
  </si>
  <si>
    <t>P01768;P0DP03</t>
  </si>
  <si>
    <t>P0DP02;P01768;A0A0J9YY99;P01772;P0DP03</t>
  </si>
  <si>
    <t>HV330_HUMAN;HVC05_HUMAN</t>
  </si>
  <si>
    <t>IGHV3-30;IGHV3-30-5</t>
  </si>
  <si>
    <t>P01780</t>
  </si>
  <si>
    <t>HV307_HUMAN</t>
  </si>
  <si>
    <t>IGHV3-7</t>
  </si>
  <si>
    <t>P01782;P0DP04</t>
  </si>
  <si>
    <t>HV309_HUMAN;HV43D_HUMAN</t>
  </si>
  <si>
    <t>IGHV3-43D;IGHV3-9</t>
  </si>
  <si>
    <t>P01817</t>
  </si>
  <si>
    <t>HV205_HUMAN</t>
  </si>
  <si>
    <t>IGHV2-5</t>
  </si>
  <si>
    <t>P01833</t>
  </si>
  <si>
    <t>PIGR_HUMAN</t>
  </si>
  <si>
    <t>PIGR</t>
  </si>
  <si>
    <t>P01834</t>
  </si>
  <si>
    <t>IGKC_HUMAN</t>
  </si>
  <si>
    <t>IGKC</t>
  </si>
  <si>
    <t>P01857</t>
  </si>
  <si>
    <t>P01859;P01857</t>
  </si>
  <si>
    <t>IGHG1_HUMAN</t>
  </si>
  <si>
    <t>IGHG1</t>
  </si>
  <si>
    <t>P01859</t>
  </si>
  <si>
    <t>IGHG2_HUMAN</t>
  </si>
  <si>
    <t>IGHG2</t>
  </si>
  <si>
    <t>P01860</t>
  </si>
  <si>
    <t>IGHG3_HUMAN</t>
  </si>
  <si>
    <t>IGHG3</t>
  </si>
  <si>
    <t>P01861</t>
  </si>
  <si>
    <t>IGHG4_HUMAN</t>
  </si>
  <si>
    <t>IGHG4</t>
  </si>
  <si>
    <t>P01871</t>
  </si>
  <si>
    <t>IGHM_HUMAN</t>
  </si>
  <si>
    <t>IGHM</t>
  </si>
  <si>
    <t>P01876</t>
  </si>
  <si>
    <t>P01877;P01876</t>
  </si>
  <si>
    <t>IGHA1_HUMAN</t>
  </si>
  <si>
    <t>IGHA1</t>
  </si>
  <si>
    <t>P01877</t>
  </si>
  <si>
    <t>IGHA2_HUMAN</t>
  </si>
  <si>
    <t>IGHA2</t>
  </si>
  <si>
    <t>P01880</t>
  </si>
  <si>
    <t>IGHD_HUMAN</t>
  </si>
  <si>
    <t>IGHD</t>
  </si>
  <si>
    <t>P02042</t>
  </si>
  <si>
    <t>HBD_HUMAN</t>
  </si>
  <si>
    <t>HBD</t>
  </si>
  <si>
    <t>P02647</t>
  </si>
  <si>
    <t>APOA1_HUMAN</t>
  </si>
  <si>
    <t>APOA1</t>
  </si>
  <si>
    <t>P02649</t>
  </si>
  <si>
    <t>APOE_HUMAN</t>
  </si>
  <si>
    <t>APOE</t>
  </si>
  <si>
    <t>P02652</t>
  </si>
  <si>
    <t>APOA2_HUMAN</t>
  </si>
  <si>
    <t>APOA2</t>
  </si>
  <si>
    <t>P02654</t>
  </si>
  <si>
    <t>APOC1_HUMAN</t>
  </si>
  <si>
    <t>APOC1</t>
  </si>
  <si>
    <t>P02655</t>
  </si>
  <si>
    <t>APOC2_HUMAN</t>
  </si>
  <si>
    <t>APOC2</t>
  </si>
  <si>
    <t>P02656</t>
  </si>
  <si>
    <t>APOC3_HUMAN</t>
  </si>
  <si>
    <t>APOC3</t>
  </si>
  <si>
    <t>P02671</t>
  </si>
  <si>
    <t>FIBA_HUMAN</t>
  </si>
  <si>
    <t>FGA</t>
  </si>
  <si>
    <t>P02675</t>
  </si>
  <si>
    <t>FIBB_HUMAN</t>
  </si>
  <si>
    <t>FGB</t>
  </si>
  <si>
    <t>P02679</t>
  </si>
  <si>
    <t>FIBG_HUMAN</t>
  </si>
  <si>
    <t>FGG</t>
  </si>
  <si>
    <t>P02741</t>
  </si>
  <si>
    <t>CRP_HUMAN</t>
  </si>
  <si>
    <t>CRP</t>
  </si>
  <si>
    <t>P02743</t>
  </si>
  <si>
    <t>SAMP_HUMAN</t>
  </si>
  <si>
    <t>APCS</t>
  </si>
  <si>
    <t>P02745</t>
  </si>
  <si>
    <t>C1QA_HUMAN</t>
  </si>
  <si>
    <t>C1QA</t>
  </si>
  <si>
    <t>P02746</t>
  </si>
  <si>
    <t>C1QB_HUMAN</t>
  </si>
  <si>
    <t>C1QB</t>
  </si>
  <si>
    <t>P02747</t>
  </si>
  <si>
    <t>C1QC_HUMAN</t>
  </si>
  <si>
    <t>C1QC</t>
  </si>
  <si>
    <t>P02748</t>
  </si>
  <si>
    <t>CO9_HUMAN</t>
  </si>
  <si>
    <t>C9</t>
  </si>
  <si>
    <t>P02749</t>
  </si>
  <si>
    <t>APOH_HUMAN</t>
  </si>
  <si>
    <t>APOH</t>
  </si>
  <si>
    <t>P02750</t>
  </si>
  <si>
    <t>A2GL_HUMAN</t>
  </si>
  <si>
    <t>LRG1</t>
  </si>
  <si>
    <t>P02751</t>
  </si>
  <si>
    <t>FINC_HUMAN</t>
  </si>
  <si>
    <t>FN1</t>
  </si>
  <si>
    <t>P02753</t>
  </si>
  <si>
    <t>RET4_HUMAN</t>
  </si>
  <si>
    <t>RBP4</t>
  </si>
  <si>
    <t>P02760</t>
  </si>
  <si>
    <t>AMBP_HUMAN</t>
  </si>
  <si>
    <t>AMBP</t>
  </si>
  <si>
    <t>P02763</t>
  </si>
  <si>
    <t>A1AG1_HUMAN</t>
  </si>
  <si>
    <t>ORM1</t>
  </si>
  <si>
    <t>P02765</t>
  </si>
  <si>
    <t>FETUA_HUMAN</t>
  </si>
  <si>
    <t>AHSG</t>
  </si>
  <si>
    <t>P02766</t>
  </si>
  <si>
    <t>TTHY_HUMAN</t>
  </si>
  <si>
    <t>TTR</t>
  </si>
  <si>
    <t>P02768</t>
  </si>
  <si>
    <t>ALBU_HUMAN</t>
  </si>
  <si>
    <t>ALB</t>
  </si>
  <si>
    <t>P02774</t>
  </si>
  <si>
    <t>VTDB_HUMAN</t>
  </si>
  <si>
    <t>GC</t>
  </si>
  <si>
    <t>P02775</t>
  </si>
  <si>
    <t>CXCL7_HUMAN</t>
  </si>
  <si>
    <t>PPBP</t>
  </si>
  <si>
    <t>P02776</t>
  </si>
  <si>
    <t>PLF4_HUMAN</t>
  </si>
  <si>
    <t>PF4</t>
  </si>
  <si>
    <t>P02787</t>
  </si>
  <si>
    <t>TRFE_HUMAN</t>
  </si>
  <si>
    <t>TF</t>
  </si>
  <si>
    <t>P02790</t>
  </si>
  <si>
    <t>HEMO_HUMAN</t>
  </si>
  <si>
    <t>HPX</t>
  </si>
  <si>
    <t>P03951</t>
  </si>
  <si>
    <t>FA11_HUMAN</t>
  </si>
  <si>
    <t>F11</t>
  </si>
  <si>
    <t>P03952</t>
  </si>
  <si>
    <t>KLKB1_HUMAN</t>
  </si>
  <si>
    <t>KLKB1</t>
  </si>
  <si>
    <t>P04003</t>
  </si>
  <si>
    <t>C4BPA_HUMAN</t>
  </si>
  <si>
    <t>C4BPA</t>
  </si>
  <si>
    <t>P04004</t>
  </si>
  <si>
    <t>VTNC_HUMAN</t>
  </si>
  <si>
    <t>VTN</t>
  </si>
  <si>
    <t>P04070</t>
  </si>
  <si>
    <t>PROC_HUMAN</t>
  </si>
  <si>
    <t>PROC</t>
  </si>
  <si>
    <t>P04114</t>
  </si>
  <si>
    <t>APOB_HUMAN</t>
  </si>
  <si>
    <t>APOB</t>
  </si>
  <si>
    <t>P04180</t>
  </si>
  <si>
    <t>LCAT_HUMAN</t>
  </si>
  <si>
    <t>LCAT</t>
  </si>
  <si>
    <t>P04196</t>
  </si>
  <si>
    <t>HRG_HUMAN</t>
  </si>
  <si>
    <t>HRG</t>
  </si>
  <si>
    <t>P04217</t>
  </si>
  <si>
    <t>A1BG_HUMAN</t>
  </si>
  <si>
    <t>A1BG</t>
  </si>
  <si>
    <t>P04264</t>
  </si>
  <si>
    <t>P04259;P04264</t>
  </si>
  <si>
    <t>K2C1_HUMAN</t>
  </si>
  <si>
    <t>KRT1</t>
  </si>
  <si>
    <t>P04275</t>
  </si>
  <si>
    <t>VWF_HUMAN</t>
  </si>
  <si>
    <t>VWF</t>
  </si>
  <si>
    <t>P04278</t>
  </si>
  <si>
    <t>SHBG_HUMAN</t>
  </si>
  <si>
    <t>SHBG</t>
  </si>
  <si>
    <t>P04430</t>
  </si>
  <si>
    <t>KV116_HUMAN</t>
  </si>
  <si>
    <t>IGKV1-16</t>
  </si>
  <si>
    <t>P04433</t>
  </si>
  <si>
    <t>A0A0A0MRZ8;P04433</t>
  </si>
  <si>
    <t>KV311_HUMAN</t>
  </si>
  <si>
    <t>IGKV3-11</t>
  </si>
  <si>
    <t>P05090</t>
  </si>
  <si>
    <t>APOD_HUMAN</t>
  </si>
  <si>
    <t>APOD</t>
  </si>
  <si>
    <t>P05154</t>
  </si>
  <si>
    <t>IPSP_HUMAN</t>
  </si>
  <si>
    <t>SERPINA5</t>
  </si>
  <si>
    <t>P05155</t>
  </si>
  <si>
    <t>IC1_HUMAN</t>
  </si>
  <si>
    <t>SERPING1</t>
  </si>
  <si>
    <t>P05156</t>
  </si>
  <si>
    <t>CFAI_HUMAN</t>
  </si>
  <si>
    <t>CFI</t>
  </si>
  <si>
    <t>P05160</t>
  </si>
  <si>
    <t>F13B_HUMAN</t>
  </si>
  <si>
    <t>F13B</t>
  </si>
  <si>
    <t>P05452</t>
  </si>
  <si>
    <t>TETN_HUMAN</t>
  </si>
  <si>
    <t>CLEC3B</t>
  </si>
  <si>
    <t>P05543</t>
  </si>
  <si>
    <t>THBG_HUMAN</t>
  </si>
  <si>
    <t>SERPINA7</t>
  </si>
  <si>
    <t>P05546</t>
  </si>
  <si>
    <t>HEP2_HUMAN</t>
  </si>
  <si>
    <t>SERPIND1</t>
  </si>
  <si>
    <t>P06276</t>
  </si>
  <si>
    <t>CHLE_HUMAN</t>
  </si>
  <si>
    <t>BCHE</t>
  </si>
  <si>
    <t>P06312</t>
  </si>
  <si>
    <t>KV401_HUMAN</t>
  </si>
  <si>
    <t>IGKV4-1</t>
  </si>
  <si>
    <t>P06331</t>
  </si>
  <si>
    <t>P0DP08;P0DP06;P01824;P01825;A0A0C4DH41;A0A0J9YWU9;P06331</t>
  </si>
  <si>
    <t>HV434_HUMAN</t>
  </si>
  <si>
    <t>IGHV4-34</t>
  </si>
  <si>
    <t>P06396</t>
  </si>
  <si>
    <t>GELS_HUMAN</t>
  </si>
  <si>
    <t>GSN</t>
  </si>
  <si>
    <t>P06681</t>
  </si>
  <si>
    <t>CO2_HUMAN</t>
  </si>
  <si>
    <t>C2</t>
  </si>
  <si>
    <t>P06727</t>
  </si>
  <si>
    <t>APOA4_HUMAN</t>
  </si>
  <si>
    <t>APOA4</t>
  </si>
  <si>
    <t>P07225</t>
  </si>
  <si>
    <t>PROS_HUMAN</t>
  </si>
  <si>
    <t>PROS1</t>
  </si>
  <si>
    <t>P07357</t>
  </si>
  <si>
    <t>CO8A_HUMAN</t>
  </si>
  <si>
    <t>C8A</t>
  </si>
  <si>
    <t>P07358</t>
  </si>
  <si>
    <t>CO8B_HUMAN</t>
  </si>
  <si>
    <t>C8B</t>
  </si>
  <si>
    <t>P07360</t>
  </si>
  <si>
    <t>CO8G_HUMAN</t>
  </si>
  <si>
    <t>C8G</t>
  </si>
  <si>
    <t>P07996</t>
  </si>
  <si>
    <t>TSP1_HUMAN</t>
  </si>
  <si>
    <t>THBS1</t>
  </si>
  <si>
    <t>P08185</t>
  </si>
  <si>
    <t>CBG_HUMAN</t>
  </si>
  <si>
    <t>SERPINA6</t>
  </si>
  <si>
    <t>P08519</t>
  </si>
  <si>
    <t>APOA_HUMAN</t>
  </si>
  <si>
    <t>LPA</t>
  </si>
  <si>
    <t>P08571</t>
  </si>
  <si>
    <t>CD14_HUMAN</t>
  </si>
  <si>
    <t>CD14</t>
  </si>
  <si>
    <t>P08603</t>
  </si>
  <si>
    <t>CFAH_HUMAN</t>
  </si>
  <si>
    <t>CFH</t>
  </si>
  <si>
    <t>P08697</t>
  </si>
  <si>
    <t>A2AP_HUMAN</t>
  </si>
  <si>
    <t>SERPINF2</t>
  </si>
  <si>
    <t>P09871</t>
  </si>
  <si>
    <t>C1S_HUMAN</t>
  </si>
  <si>
    <t>C1S</t>
  </si>
  <si>
    <t>P0C0L4</t>
  </si>
  <si>
    <t>CO4A_HUMAN</t>
  </si>
  <si>
    <t>C4A</t>
  </si>
  <si>
    <t>P0C0L5</t>
  </si>
  <si>
    <t>P0C0L4;P0C0L5</t>
  </si>
  <si>
    <t>CO4B_HUMAN</t>
  </si>
  <si>
    <t>C4B_2</t>
  </si>
  <si>
    <t>P0DJI8</t>
  </si>
  <si>
    <t>P0DJI8;P0DJI9</t>
  </si>
  <si>
    <t>SAA1_HUMAN</t>
  </si>
  <si>
    <t>SAA1</t>
  </si>
  <si>
    <t>P0DOY2;P0DOY3</t>
  </si>
  <si>
    <t>P0DOY3;P0DOY2</t>
  </si>
  <si>
    <t>IGLC2_HUMAN;IGLC3_HUMAN</t>
  </si>
  <si>
    <t>IGLC2;IGLC3</t>
  </si>
  <si>
    <t>P0DTE1</t>
  </si>
  <si>
    <t>HV383_HUMAN</t>
  </si>
  <si>
    <t>IGHV3-38-3</t>
  </si>
  <si>
    <t>P10643</t>
  </si>
  <si>
    <t>CO7_HUMAN</t>
  </si>
  <si>
    <t>C7</t>
  </si>
  <si>
    <t>P10909</t>
  </si>
  <si>
    <t>CLUS_HUMAN</t>
  </si>
  <si>
    <t>CLU</t>
  </si>
  <si>
    <t>P11226</t>
  </si>
  <si>
    <t>MBL2_HUMAN</t>
  </si>
  <si>
    <t>MBL2</t>
  </si>
  <si>
    <t>P11597</t>
  </si>
  <si>
    <t>CETP_HUMAN</t>
  </si>
  <si>
    <t>CETP</t>
  </si>
  <si>
    <t>P12259</t>
  </si>
  <si>
    <t>FA5_HUMAN</t>
  </si>
  <si>
    <t>F5</t>
  </si>
  <si>
    <t>P13671</t>
  </si>
  <si>
    <t>CO6_HUMAN</t>
  </si>
  <si>
    <t>C6</t>
  </si>
  <si>
    <t>P14151</t>
  </si>
  <si>
    <t>LYAM1_HUMAN</t>
  </si>
  <si>
    <t>SELL</t>
  </si>
  <si>
    <t>P15169</t>
  </si>
  <si>
    <t>CBPN_HUMAN</t>
  </si>
  <si>
    <t>CPN1</t>
  </si>
  <si>
    <t>P15814</t>
  </si>
  <si>
    <t>IGLL1_HUMAN</t>
  </si>
  <si>
    <t>IGLL1</t>
  </si>
  <si>
    <t>P17936</t>
  </si>
  <si>
    <t>IBP3_HUMAN</t>
  </si>
  <si>
    <t>IGFBP3</t>
  </si>
  <si>
    <t>P18428</t>
  </si>
  <si>
    <t>LBP_HUMAN</t>
  </si>
  <si>
    <t>LBP</t>
  </si>
  <si>
    <t>P19652</t>
  </si>
  <si>
    <t>A1AG2_HUMAN</t>
  </si>
  <si>
    <t>ORM2</t>
  </si>
  <si>
    <t>P19823</t>
  </si>
  <si>
    <t>ITIH2_HUMAN</t>
  </si>
  <si>
    <t>ITIH2</t>
  </si>
  <si>
    <t>P19827</t>
  </si>
  <si>
    <t>ITIH1_HUMAN</t>
  </si>
  <si>
    <t>ITIH1</t>
  </si>
  <si>
    <t>P20742</t>
  </si>
  <si>
    <t>PZP_HUMAN</t>
  </si>
  <si>
    <t>PZP</t>
  </si>
  <si>
    <t>P20851</t>
  </si>
  <si>
    <t>C4BPB_HUMAN</t>
  </si>
  <si>
    <t>C4BPB</t>
  </si>
  <si>
    <t>P21333</t>
  </si>
  <si>
    <t>FLNA_HUMAN</t>
  </si>
  <si>
    <t>FLNA</t>
  </si>
  <si>
    <t>P22352</t>
  </si>
  <si>
    <t>GPX3_HUMAN</t>
  </si>
  <si>
    <t>GPX3</t>
  </si>
  <si>
    <t>P22792</t>
  </si>
  <si>
    <t>CPN2_HUMAN</t>
  </si>
  <si>
    <t>CPN2</t>
  </si>
  <si>
    <t>P22891</t>
  </si>
  <si>
    <t>PROZ_HUMAN</t>
  </si>
  <si>
    <t>PROZ</t>
  </si>
  <si>
    <t>P23083</t>
  </si>
  <si>
    <t>P23083;A0A0C4DH31</t>
  </si>
  <si>
    <t>HV102_HUMAN</t>
  </si>
  <si>
    <t>IGHV1-2</t>
  </si>
  <si>
    <t>P23142</t>
  </si>
  <si>
    <t>FBLN1_HUMAN</t>
  </si>
  <si>
    <t>FBLN1</t>
  </si>
  <si>
    <t>P25311</t>
  </si>
  <si>
    <t>ZA2G_HUMAN</t>
  </si>
  <si>
    <t>AZGP1</t>
  </si>
  <si>
    <t>P26927</t>
  </si>
  <si>
    <t>HGFL_HUMAN</t>
  </si>
  <si>
    <t>MST1</t>
  </si>
  <si>
    <t>P27169</t>
  </si>
  <si>
    <t>PON1_HUMAN</t>
  </si>
  <si>
    <t>PON1</t>
  </si>
  <si>
    <t>P27918</t>
  </si>
  <si>
    <t>PROP_HUMAN</t>
  </si>
  <si>
    <t>CFP</t>
  </si>
  <si>
    <t>P29622</t>
  </si>
  <si>
    <t>KAIN_HUMAN</t>
  </si>
  <si>
    <t>SERPINA4</t>
  </si>
  <si>
    <t>P32119</t>
  </si>
  <si>
    <t>PRDX2_HUMAN</t>
  </si>
  <si>
    <t>PRDX2</t>
  </si>
  <si>
    <t>P35542</t>
  </si>
  <si>
    <t>SAA4_HUMAN</t>
  </si>
  <si>
    <t>SAA4</t>
  </si>
  <si>
    <t>P35858</t>
  </si>
  <si>
    <t>ALS_HUMAN</t>
  </si>
  <si>
    <t>IGFALS</t>
  </si>
  <si>
    <t>P36955</t>
  </si>
  <si>
    <t>PEDF_HUMAN</t>
  </si>
  <si>
    <t>SERPINF1</t>
  </si>
  <si>
    <t>P36980</t>
  </si>
  <si>
    <t>FHR2_HUMAN</t>
  </si>
  <si>
    <t>CFHR2</t>
  </si>
  <si>
    <t>P43251</t>
  </si>
  <si>
    <t>BTD_HUMAN</t>
  </si>
  <si>
    <t>BTD</t>
  </si>
  <si>
    <t>P43652</t>
  </si>
  <si>
    <t>AFAM_HUMAN</t>
  </si>
  <si>
    <t>AFM</t>
  </si>
  <si>
    <t>P48740</t>
  </si>
  <si>
    <t>MASP1_HUMAN</t>
  </si>
  <si>
    <t>MASP1</t>
  </si>
  <si>
    <t>P49747</t>
  </si>
  <si>
    <t>COMP_HUMAN</t>
  </si>
  <si>
    <t>COMP</t>
  </si>
  <si>
    <t>P49908</t>
  </si>
  <si>
    <t>SEPP1_HUMAN</t>
  </si>
  <si>
    <t>SELENOP</t>
  </si>
  <si>
    <t>P49913</t>
  </si>
  <si>
    <t>CAMP_HUMAN</t>
  </si>
  <si>
    <t>CAMP</t>
  </si>
  <si>
    <t>P51884</t>
  </si>
  <si>
    <t>LUM_HUMAN</t>
  </si>
  <si>
    <t>LUM</t>
  </si>
  <si>
    <t>P55056</t>
  </si>
  <si>
    <t>APOC4_HUMAN</t>
  </si>
  <si>
    <t>APOC4</t>
  </si>
  <si>
    <t>P60709;P63261</t>
  </si>
  <si>
    <t>P63261;P60709</t>
  </si>
  <si>
    <t>ACTB_HUMAN;ACTG_HUMAN</t>
  </si>
  <si>
    <t>ACTB;ACTG1</t>
  </si>
  <si>
    <t>P61626</t>
  </si>
  <si>
    <t>LYSC_HUMAN</t>
  </si>
  <si>
    <t>LYZ</t>
  </si>
  <si>
    <t>P61769</t>
  </si>
  <si>
    <t>B2MG_HUMAN</t>
  </si>
  <si>
    <t>B2M</t>
  </si>
  <si>
    <t>P62736;P63267</t>
  </si>
  <si>
    <t>P62736;P68133;P63267;P68032</t>
  </si>
  <si>
    <t>ACTA_HUMAN;ACTH_HUMAN</t>
  </si>
  <si>
    <t>ACTA2;ACTG2</t>
  </si>
  <si>
    <t>P68871</t>
  </si>
  <si>
    <t>P68871;P02042</t>
  </si>
  <si>
    <t>HBB_HUMAN</t>
  </si>
  <si>
    <t>HBB</t>
  </si>
  <si>
    <t>P69905</t>
  </si>
  <si>
    <t>HBA_HUMAN</t>
  </si>
  <si>
    <t>HBA2</t>
  </si>
  <si>
    <t>P80108</t>
  </si>
  <si>
    <t>PHLD_HUMAN</t>
  </si>
  <si>
    <t>GPLD1</t>
  </si>
  <si>
    <t>P80748</t>
  </si>
  <si>
    <t>LV321_HUMAN</t>
  </si>
  <si>
    <t>IGLV3-21</t>
  </si>
  <si>
    <t>Q03591</t>
  </si>
  <si>
    <t>FHR1_HUMAN</t>
  </si>
  <si>
    <t>CFHR1</t>
  </si>
  <si>
    <t>Q04756</t>
  </si>
  <si>
    <t>HGFA_HUMAN</t>
  </si>
  <si>
    <t>HGFAC</t>
  </si>
  <si>
    <t>Q06033</t>
  </si>
  <si>
    <t>ITIH3_HUMAN</t>
  </si>
  <si>
    <t>ITIH3</t>
  </si>
  <si>
    <t>Q08380</t>
  </si>
  <si>
    <t>LG3BP_HUMAN</t>
  </si>
  <si>
    <t>LGALS3BP</t>
  </si>
  <si>
    <t>Q12805</t>
  </si>
  <si>
    <t>FBLN3_HUMAN</t>
  </si>
  <si>
    <t>EFEMP1</t>
  </si>
  <si>
    <t>Q14520</t>
  </si>
  <si>
    <t>HABP2_HUMAN</t>
  </si>
  <si>
    <t>HABP2</t>
  </si>
  <si>
    <t>Q14624</t>
  </si>
  <si>
    <t>ITIH4_HUMAN</t>
  </si>
  <si>
    <t>ITIH4</t>
  </si>
  <si>
    <t>Q15582</t>
  </si>
  <si>
    <t>BGH3_HUMAN</t>
  </si>
  <si>
    <t>TGFBI</t>
  </si>
  <si>
    <t>Q15848</t>
  </si>
  <si>
    <t>ADIPO_HUMAN</t>
  </si>
  <si>
    <t>ADIPOQ</t>
  </si>
  <si>
    <t>Q16610</t>
  </si>
  <si>
    <t>ECM1_HUMAN</t>
  </si>
  <si>
    <t>ECM1</t>
  </si>
  <si>
    <t>Q16880</t>
  </si>
  <si>
    <t>CGT_HUMAN</t>
  </si>
  <si>
    <t>UGT8</t>
  </si>
  <si>
    <t>Q92496</t>
  </si>
  <si>
    <t>FHR4_HUMAN</t>
  </si>
  <si>
    <t>CFHR4</t>
  </si>
  <si>
    <t>Q92954</t>
  </si>
  <si>
    <t>PRG4_HUMAN</t>
  </si>
  <si>
    <t>PRG4</t>
  </si>
  <si>
    <t>Q96IY4</t>
  </si>
  <si>
    <t>CBPB2_HUMAN</t>
  </si>
  <si>
    <t>CPB2</t>
  </si>
  <si>
    <t>Q96KN2</t>
  </si>
  <si>
    <t>CNDP1_HUMAN</t>
  </si>
  <si>
    <t>CNDP1</t>
  </si>
  <si>
    <t>Q96PD5</t>
  </si>
  <si>
    <t>PGRP2_HUMAN</t>
  </si>
  <si>
    <t>PGLYRP2</t>
  </si>
  <si>
    <t>Q9NQ79</t>
  </si>
  <si>
    <t>CRAC1_HUMAN</t>
  </si>
  <si>
    <t>CRTAC1</t>
  </si>
  <si>
    <t>Q9NZP8</t>
  </si>
  <si>
    <t>C1RL_HUMAN</t>
  </si>
  <si>
    <t>C1RL</t>
  </si>
  <si>
    <t>Q9UGM5</t>
  </si>
  <si>
    <t>FETUB_HUMAN</t>
  </si>
  <si>
    <t>FETUB</t>
  </si>
  <si>
    <t>Q9UHG3</t>
  </si>
  <si>
    <t>PCYOX_HUMAN</t>
  </si>
  <si>
    <t>PCYOX1</t>
  </si>
  <si>
    <t>Q9UK55</t>
  </si>
  <si>
    <t>ZPI_HUMAN</t>
  </si>
  <si>
    <t>SERPINA10</t>
  </si>
  <si>
    <t>Q9Y490</t>
  </si>
  <si>
    <t>TLN1_HUMAN</t>
  </si>
  <si>
    <t>TLN1</t>
  </si>
  <si>
    <t>Q9Y6R7</t>
  </si>
  <si>
    <t>FCGBP_HUMAN</t>
  </si>
  <si>
    <t>FCGBP</t>
  </si>
  <si>
    <t>Fold Change (log2)</t>
  </si>
  <si>
    <t>Pvalue</t>
  </si>
  <si>
    <t>BRH1481411</t>
  </si>
  <si>
    <t>BRH1481413</t>
  </si>
  <si>
    <t>BRH1481414</t>
  </si>
  <si>
    <t>BRH1481415</t>
  </si>
  <si>
    <t>BRH1481416</t>
  </si>
  <si>
    <t>BRH1481417</t>
  </si>
  <si>
    <t>BRH1481418</t>
  </si>
  <si>
    <t>BRH1481419</t>
  </si>
  <si>
    <t>BRH1481421</t>
  </si>
  <si>
    <t>BRH1481422</t>
  </si>
  <si>
    <t>BRH1481424</t>
  </si>
  <si>
    <t>BRH1481426</t>
  </si>
  <si>
    <t>BRH1481427</t>
  </si>
  <si>
    <t>BRH1481429</t>
  </si>
  <si>
    <t>BRH1481431</t>
  </si>
  <si>
    <t>BRH1481432</t>
  </si>
  <si>
    <t>BRH1481434</t>
  </si>
  <si>
    <t>BRH1481439</t>
  </si>
  <si>
    <t>BRH1481440</t>
  </si>
  <si>
    <t>BRH1481442</t>
  </si>
  <si>
    <t>84343P</t>
  </si>
  <si>
    <t>84345P</t>
  </si>
  <si>
    <t>84352P</t>
  </si>
  <si>
    <t>84358P</t>
  </si>
  <si>
    <t>84360P</t>
  </si>
  <si>
    <t>84364P</t>
  </si>
  <si>
    <t>84369P</t>
  </si>
  <si>
    <t>84370P</t>
  </si>
  <si>
    <t>84372P</t>
  </si>
  <si>
    <t>84373P</t>
  </si>
  <si>
    <t>84374P</t>
  </si>
  <si>
    <t>84375P</t>
  </si>
  <si>
    <t>84376P</t>
  </si>
  <si>
    <t>84377P</t>
  </si>
  <si>
    <t>84378P</t>
  </si>
  <si>
    <t>84379P</t>
  </si>
  <si>
    <t>84380P</t>
  </si>
  <si>
    <t>84381P</t>
  </si>
  <si>
    <t>84382P</t>
  </si>
  <si>
    <t>84383P</t>
  </si>
  <si>
    <t>A0A087WW87;P01614</t>
  </si>
  <si>
    <t>P01614;A0A087WW87</t>
  </si>
  <si>
    <t>KV240_HUMAN;KVD40_HUMAN</t>
  </si>
  <si>
    <t>IGKV2-40;IGKV2D-40</t>
  </si>
  <si>
    <t>A0A0C4DH67;A0A0C4DH69</t>
  </si>
  <si>
    <t>KV108_HUMAN;KV109_HUMAN</t>
  </si>
  <si>
    <t>IGKV1-8;IGKV1-9</t>
  </si>
  <si>
    <t>A2NJV5</t>
  </si>
  <si>
    <t>KV229_HUMAN</t>
  </si>
  <si>
    <t>IGKV2-29</t>
  </si>
  <si>
    <t>P01717</t>
  </si>
  <si>
    <t>LV325_HUMAN</t>
  </si>
  <si>
    <t>IGLV3-25</t>
  </si>
  <si>
    <t>A0A0B4J1X8;P01766;P01782;P01780;P01763;P01762;A0A075B7F0;P0DP04;A0A0B4J1V1;A0A0B4J2B5;A0A0C4DH32</t>
  </si>
  <si>
    <t>P01782</t>
  </si>
  <si>
    <t>HV309_HUMAN</t>
  </si>
  <si>
    <t>IGHV3-9</t>
  </si>
  <si>
    <t>P06310</t>
  </si>
  <si>
    <t>A0A075B6S6;P06310</t>
  </si>
  <si>
    <t>KV230_HUMAN</t>
  </si>
  <si>
    <t>IGKV2-30</t>
  </si>
  <si>
    <t>Q9HCN3</t>
  </si>
  <si>
    <t>PGAP6_HUMAN</t>
  </si>
  <si>
    <t>PGAP6</t>
  </si>
  <si>
    <t>A0A0B4J1X5</t>
  </si>
  <si>
    <t>A0A0B4J1X5;A0A075B7E8</t>
  </si>
  <si>
    <t>HV374_HUMAN</t>
  </si>
  <si>
    <t>IGHV3-74</t>
  </si>
  <si>
    <t>P01601</t>
  </si>
  <si>
    <t>KVD16_HUMAN</t>
  </si>
  <si>
    <t>IGKV1D-16</t>
  </si>
  <si>
    <t>P01743</t>
  </si>
  <si>
    <t>HV146_HUMAN</t>
  </si>
  <si>
    <t>IGHV1-46</t>
  </si>
  <si>
    <t>P01762</t>
  </si>
  <si>
    <t>HV311_HUMAN</t>
  </si>
  <si>
    <t>IGHV3-11</t>
  </si>
  <si>
    <t>P55058</t>
  </si>
  <si>
    <t>PLTP_HUMAN</t>
  </si>
  <si>
    <t>PLTP</t>
  </si>
  <si>
    <t>Q13200</t>
  </si>
  <si>
    <t>PSMD2_HUMAN</t>
  </si>
  <si>
    <t>PSMD2</t>
  </si>
  <si>
    <t>Q99726</t>
  </si>
  <si>
    <t>ZNT3_HUMAN</t>
  </si>
  <si>
    <t>SLC30A3</t>
  </si>
  <si>
    <t>71545P</t>
  </si>
  <si>
    <t>71551P</t>
  </si>
  <si>
    <t>71563P</t>
  </si>
  <si>
    <t>71564P</t>
  </si>
  <si>
    <t>71565P</t>
  </si>
  <si>
    <t>71566P</t>
  </si>
  <si>
    <t>71619P</t>
  </si>
  <si>
    <t>71656P</t>
  </si>
  <si>
    <t>71657P</t>
  </si>
  <si>
    <t>71659P</t>
  </si>
  <si>
    <t>A0A087WSZ0</t>
  </si>
  <si>
    <t>KVD08_HUMAN</t>
  </si>
  <si>
    <t>IGKV1D-8</t>
  </si>
  <si>
    <t>A0A0G2JS06</t>
  </si>
  <si>
    <t>LV539_HUMAN</t>
  </si>
  <si>
    <t>IGLV5-39</t>
  </si>
  <si>
    <t>A0M8Q6;P0CF74</t>
  </si>
  <si>
    <t>P15814;P0CF74;A0M8Q6</t>
  </si>
  <si>
    <t>IGLC6_HUMAN;IGLC7_HUMAN</t>
  </si>
  <si>
    <t>IGLC6;IGLC7</t>
  </si>
  <si>
    <t>O75884</t>
  </si>
  <si>
    <t>RBBP9_HUMAN</t>
  </si>
  <si>
    <t>RBBP9</t>
  </si>
  <si>
    <t>P01034</t>
  </si>
  <si>
    <t>CYTC_HUMAN</t>
  </si>
  <si>
    <t>CST3</t>
  </si>
  <si>
    <t>P01344</t>
  </si>
  <si>
    <t>IGF2_HUMAN</t>
  </si>
  <si>
    <t>IGF2</t>
  </si>
  <si>
    <t>P01766</t>
  </si>
  <si>
    <t>HV313_HUMAN</t>
  </si>
  <si>
    <t>IGHV3-13</t>
  </si>
  <si>
    <t>P01814</t>
  </si>
  <si>
    <t>HV270_HUMAN</t>
  </si>
  <si>
    <t>IGHV2-70</t>
  </si>
  <si>
    <t>P05783</t>
  </si>
  <si>
    <t>K1C18_HUMAN</t>
  </si>
  <si>
    <t>KRT18</t>
  </si>
  <si>
    <t>P35527</t>
  </si>
  <si>
    <t>K1C9_HUMAN</t>
  </si>
  <si>
    <t>KRT9</t>
  </si>
  <si>
    <t>P54108</t>
  </si>
  <si>
    <t>CRIS3_HUMAN</t>
  </si>
  <si>
    <t>CRISP3</t>
  </si>
  <si>
    <t>Q02985;Q92496</t>
  </si>
  <si>
    <t>Q9NR34</t>
  </si>
  <si>
    <t>MA1C1_HUMAN</t>
  </si>
  <si>
    <t>MAN1C1</t>
  </si>
  <si>
    <t>MS intensities are log2-transformed</t>
  </si>
  <si>
    <t>Table S5. Differential proteins in plasma from patients diagnosed with NASH and T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1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2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D1E2-B92E-4E44-87DE-857B7CDD3617}">
  <dimension ref="A1:AU215"/>
  <sheetViews>
    <sheetView tabSelected="1" workbookViewId="0">
      <selection activeCell="BB18" sqref="BB18"/>
    </sheetView>
  </sheetViews>
  <sheetFormatPr defaultRowHeight="14.25" x14ac:dyDescent="0.2"/>
  <cols>
    <col min="1" max="1" width="27.85546875" style="2" bestFit="1" customWidth="1"/>
    <col min="2" max="2" width="115" style="2" bestFit="1" customWidth="1"/>
    <col min="3" max="3" width="31.5703125" style="2" bestFit="1" customWidth="1"/>
    <col min="4" max="4" width="21.5703125" style="2" bestFit="1" customWidth="1"/>
    <col min="5" max="5" width="25" style="3" bestFit="1" customWidth="1"/>
    <col min="6" max="6" width="12.5703125" style="4" bestFit="1" customWidth="1"/>
    <col min="7" max="7" width="10" style="4" bestFit="1" customWidth="1"/>
    <col min="8" max="27" width="18.42578125" style="3" bestFit="1" customWidth="1"/>
    <col min="28" max="47" width="12.7109375" style="3" bestFit="1" customWidth="1"/>
    <col min="48" max="16384" width="9.140625" style="2"/>
  </cols>
  <sheetData>
    <row r="1" spans="1:47" ht="15" x14ac:dyDescent="0.25">
      <c r="A1" s="15" t="s">
        <v>881</v>
      </c>
    </row>
    <row r="2" spans="1:47" x14ac:dyDescent="0.2">
      <c r="A2" s="14" t="s">
        <v>880</v>
      </c>
    </row>
    <row r="4" spans="1:47" s="1" customFormat="1" ht="15" x14ac:dyDescent="0.25">
      <c r="A4" s="8" t="s">
        <v>0</v>
      </c>
      <c r="B4" s="8" t="s">
        <v>1</v>
      </c>
      <c r="C4" s="8" t="s">
        <v>2</v>
      </c>
      <c r="D4" s="8" t="s">
        <v>3</v>
      </c>
      <c r="E4" s="9" t="s">
        <v>744</v>
      </c>
      <c r="F4" s="10" t="s">
        <v>745</v>
      </c>
      <c r="G4" s="10" t="s">
        <v>4</v>
      </c>
      <c r="H4" s="16" t="s">
        <v>746</v>
      </c>
      <c r="I4" s="16" t="s">
        <v>747</v>
      </c>
      <c r="J4" s="16" t="s">
        <v>748</v>
      </c>
      <c r="K4" s="16" t="s">
        <v>749</v>
      </c>
      <c r="L4" s="16" t="s">
        <v>750</v>
      </c>
      <c r="M4" s="16" t="s">
        <v>751</v>
      </c>
      <c r="N4" s="16" t="s">
        <v>752</v>
      </c>
      <c r="O4" s="16" t="s">
        <v>753</v>
      </c>
      <c r="P4" s="16" t="s">
        <v>754</v>
      </c>
      <c r="Q4" s="16" t="s">
        <v>755</v>
      </c>
      <c r="R4" s="16" t="s">
        <v>756</v>
      </c>
      <c r="S4" s="16" t="s">
        <v>757</v>
      </c>
      <c r="T4" s="16" t="s">
        <v>758</v>
      </c>
      <c r="U4" s="16" t="s">
        <v>759</v>
      </c>
      <c r="V4" s="16" t="s">
        <v>760</v>
      </c>
      <c r="W4" s="16" t="s">
        <v>761</v>
      </c>
      <c r="X4" s="16" t="s">
        <v>762</v>
      </c>
      <c r="Y4" s="16" t="s">
        <v>763</v>
      </c>
      <c r="Z4" s="16" t="s">
        <v>764</v>
      </c>
      <c r="AA4" s="16" t="s">
        <v>765</v>
      </c>
      <c r="AB4" s="17" t="s">
        <v>766</v>
      </c>
      <c r="AC4" s="17" t="s">
        <v>767</v>
      </c>
      <c r="AD4" s="17" t="s">
        <v>768</v>
      </c>
      <c r="AE4" s="17" t="s">
        <v>769</v>
      </c>
      <c r="AF4" s="17" t="s">
        <v>770</v>
      </c>
      <c r="AG4" s="17" t="s">
        <v>771</v>
      </c>
      <c r="AH4" s="17" t="s">
        <v>772</v>
      </c>
      <c r="AI4" s="17" t="s">
        <v>773</v>
      </c>
      <c r="AJ4" s="17" t="s">
        <v>774</v>
      </c>
      <c r="AK4" s="17" t="s">
        <v>775</v>
      </c>
      <c r="AL4" s="17" t="s">
        <v>776</v>
      </c>
      <c r="AM4" s="17" t="s">
        <v>777</v>
      </c>
      <c r="AN4" s="17" t="s">
        <v>778</v>
      </c>
      <c r="AO4" s="17" t="s">
        <v>779</v>
      </c>
      <c r="AP4" s="17" t="s">
        <v>780</v>
      </c>
      <c r="AQ4" s="17" t="s">
        <v>781</v>
      </c>
      <c r="AR4" s="17" t="s">
        <v>782</v>
      </c>
      <c r="AS4" s="17" t="s">
        <v>783</v>
      </c>
      <c r="AT4" s="17" t="s">
        <v>784</v>
      </c>
      <c r="AU4" s="17" t="s">
        <v>785</v>
      </c>
    </row>
    <row r="5" spans="1:47" x14ac:dyDescent="0.2">
      <c r="A5" s="11" t="s">
        <v>666</v>
      </c>
      <c r="B5" s="11" t="s">
        <v>666</v>
      </c>
      <c r="C5" s="11" t="s">
        <v>667</v>
      </c>
      <c r="D5" s="11" t="s">
        <v>668</v>
      </c>
      <c r="E5" s="12">
        <v>3.4590341970870102</v>
      </c>
      <c r="F5" s="13">
        <v>5.7780556623262904E-14</v>
      </c>
      <c r="G5" s="13">
        <v>1.2191697447508499E-11</v>
      </c>
      <c r="H5" s="12">
        <v>6.21000694237049</v>
      </c>
      <c r="I5" s="12">
        <v>6.7793779261575997</v>
      </c>
      <c r="J5" s="12">
        <v>6.7720571919859598</v>
      </c>
      <c r="K5" s="12">
        <v>6.6555664994024601</v>
      </c>
      <c r="L5" s="12">
        <v>6.62365181077217</v>
      </c>
      <c r="M5" s="12">
        <v>6.35948778733753</v>
      </c>
      <c r="N5" s="12">
        <v>5.3876554895854598</v>
      </c>
      <c r="O5" s="12">
        <v>7.47835707305659</v>
      </c>
      <c r="P5" s="12">
        <v>5.7344061482265802</v>
      </c>
      <c r="Q5" s="12">
        <v>7.0322441355275602</v>
      </c>
      <c r="R5" s="12">
        <v>6.8182626083044697</v>
      </c>
      <c r="S5" s="12">
        <v>8.7081768876545897</v>
      </c>
      <c r="T5" s="12">
        <v>8.6671221892316108</v>
      </c>
      <c r="U5" s="12">
        <v>7.5185666110438101</v>
      </c>
      <c r="V5" s="12">
        <v>5.12708432392406</v>
      </c>
      <c r="W5" s="12">
        <v>8.1291129750089102</v>
      </c>
      <c r="X5" s="12">
        <v>5.5072237907762904</v>
      </c>
      <c r="Y5" s="12">
        <v>5.8909889390343197</v>
      </c>
      <c r="Z5" s="12">
        <v>6.2479218185835004</v>
      </c>
      <c r="AA5" s="12">
        <v>6.2246654506974499</v>
      </c>
      <c r="AB5" s="12">
        <v>9.4360327120631702</v>
      </c>
      <c r="AC5" s="12">
        <v>10.0749575991874</v>
      </c>
      <c r="AD5" s="12">
        <v>10.052907628313299</v>
      </c>
      <c r="AE5" s="12">
        <v>9.3572308812661902</v>
      </c>
      <c r="AF5" s="12">
        <v>8.9598223082508301</v>
      </c>
      <c r="AG5" s="12">
        <v>10.292528703353399</v>
      </c>
      <c r="AH5" s="12">
        <v>10.3427302894787</v>
      </c>
      <c r="AI5" s="12">
        <v>10.311169304675801</v>
      </c>
      <c r="AJ5" s="12">
        <v>10.320473395636199</v>
      </c>
      <c r="AK5" s="12">
        <v>9.4149452145644492</v>
      </c>
      <c r="AL5" s="12">
        <v>10.668911569310801</v>
      </c>
      <c r="AM5" s="12">
        <v>9.9793251535738108</v>
      </c>
      <c r="AN5" s="12">
        <v>10.9602047062768</v>
      </c>
      <c r="AO5" s="12">
        <v>10.2131163737191</v>
      </c>
      <c r="AP5" s="12">
        <v>10.1760110394336</v>
      </c>
      <c r="AQ5" s="12">
        <v>10.4008154099336</v>
      </c>
      <c r="AR5" s="12">
        <v>10.3044654092866</v>
      </c>
      <c r="AS5" s="12">
        <v>10.795520210042501</v>
      </c>
      <c r="AT5" s="12">
        <v>10.2789256316155</v>
      </c>
      <c r="AU5" s="12">
        <v>10.712527000439801</v>
      </c>
    </row>
    <row r="6" spans="1:47" x14ac:dyDescent="0.2">
      <c r="A6" s="11" t="s">
        <v>662</v>
      </c>
      <c r="B6" s="11" t="s">
        <v>663</v>
      </c>
      <c r="C6" s="11" t="s">
        <v>664</v>
      </c>
      <c r="D6" s="11" t="s">
        <v>665</v>
      </c>
      <c r="E6" s="12">
        <v>3.6179476486158801</v>
      </c>
      <c r="F6" s="13">
        <v>2.0132268952910699E-13</v>
      </c>
      <c r="G6" s="13">
        <v>2.12395437453208E-11</v>
      </c>
      <c r="H6" s="12">
        <v>6.0307752653603197</v>
      </c>
      <c r="I6" s="12">
        <v>6.7299741520518896</v>
      </c>
      <c r="J6" s="12">
        <v>6.5961480031256103</v>
      </c>
      <c r="K6" s="12">
        <v>6.5910450469191098</v>
      </c>
      <c r="L6" s="12">
        <v>6.4228721129651998</v>
      </c>
      <c r="M6" s="12">
        <v>6.1915152759614296</v>
      </c>
      <c r="N6" s="12">
        <v>5.2822025489040696</v>
      </c>
      <c r="O6" s="12">
        <v>7.5580456403419296</v>
      </c>
      <c r="P6" s="12">
        <v>5.4676120707238098</v>
      </c>
      <c r="Q6" s="12">
        <v>6.9544406170861599</v>
      </c>
      <c r="R6" s="12">
        <v>6.6808025501216504</v>
      </c>
      <c r="S6" s="12">
        <v>8.7702244935762295</v>
      </c>
      <c r="T6" s="12">
        <v>8.5458371248240006</v>
      </c>
      <c r="U6" s="12">
        <v>7.4702358655143302</v>
      </c>
      <c r="V6" s="12">
        <v>4.6141562140902304</v>
      </c>
      <c r="W6" s="12">
        <v>8.1374932772998996</v>
      </c>
      <c r="X6" s="12">
        <v>5.49286262956287</v>
      </c>
      <c r="Y6" s="12">
        <v>5.7659722621506901</v>
      </c>
      <c r="Z6" s="12">
        <v>6.1215190126132102</v>
      </c>
      <c r="AA6" s="12">
        <v>5.8588637538617396</v>
      </c>
      <c r="AB6" s="12">
        <v>9.4619254882832493</v>
      </c>
      <c r="AC6" s="12">
        <v>10.028790136349899</v>
      </c>
      <c r="AD6" s="12">
        <v>10.0242531817632</v>
      </c>
      <c r="AE6" s="12">
        <v>9.3208095727473399</v>
      </c>
      <c r="AF6" s="12">
        <v>9.0656477012960899</v>
      </c>
      <c r="AG6" s="12">
        <v>10.339638481161799</v>
      </c>
      <c r="AH6" s="12">
        <v>10.3932510080613</v>
      </c>
      <c r="AI6" s="12">
        <v>10.2920454924929</v>
      </c>
      <c r="AJ6" s="12">
        <v>10.321556102117899</v>
      </c>
      <c r="AK6" s="12">
        <v>9.3688229030201793</v>
      </c>
      <c r="AL6" s="12">
        <v>10.7426462782618</v>
      </c>
      <c r="AM6" s="12">
        <v>10.059574300206901</v>
      </c>
      <c r="AN6" s="12">
        <v>10.942741741234601</v>
      </c>
      <c r="AO6" s="12">
        <v>10.256185095611</v>
      </c>
      <c r="AP6" s="12">
        <v>10.3446953681583</v>
      </c>
      <c r="AQ6" s="12">
        <v>10.3404398733064</v>
      </c>
      <c r="AR6" s="12">
        <v>10.3504972470841</v>
      </c>
      <c r="AS6" s="12">
        <v>10.847425413505601</v>
      </c>
      <c r="AT6" s="12">
        <v>10.417209064416699</v>
      </c>
      <c r="AU6" s="12">
        <v>10.7233964402929</v>
      </c>
    </row>
    <row r="7" spans="1:47" x14ac:dyDescent="0.2">
      <c r="A7" s="11" t="s">
        <v>182</v>
      </c>
      <c r="B7" s="11" t="s">
        <v>182</v>
      </c>
      <c r="C7" s="11" t="s">
        <v>183</v>
      </c>
      <c r="D7" s="11" t="s">
        <v>184</v>
      </c>
      <c r="E7" s="12">
        <v>2.6825579989167898</v>
      </c>
      <c r="F7" s="13">
        <v>4.0517837420567101E-13</v>
      </c>
      <c r="G7" s="13">
        <v>2.8497545652465601E-11</v>
      </c>
      <c r="H7" s="12">
        <v>1.3139107875029501</v>
      </c>
      <c r="I7" s="12">
        <v>2.4097575038332302</v>
      </c>
      <c r="J7" s="12">
        <v>1.4056744332519699</v>
      </c>
      <c r="K7" s="12">
        <v>2.5558922135095501</v>
      </c>
      <c r="L7" s="12">
        <v>1.5691617700803899</v>
      </c>
      <c r="M7" s="12">
        <v>2.1223643907593899</v>
      </c>
      <c r="N7" s="12">
        <v>2.68207702211626</v>
      </c>
      <c r="O7" s="12">
        <v>2.82621215953067</v>
      </c>
      <c r="P7" s="12">
        <v>0.985280315330608</v>
      </c>
      <c r="Q7" s="12">
        <v>2.0340037696899</v>
      </c>
      <c r="R7" s="12">
        <v>1.01511223290607</v>
      </c>
      <c r="S7" s="12">
        <v>4.2114483636266602</v>
      </c>
      <c r="T7" s="12">
        <v>3.7161568524296098</v>
      </c>
      <c r="U7" s="12">
        <v>2.0554989885112498</v>
      </c>
      <c r="V7" s="12">
        <v>3.13749332802489</v>
      </c>
      <c r="W7" s="12">
        <v>2.24692791108142</v>
      </c>
      <c r="X7" s="12">
        <v>2.1559212491048299</v>
      </c>
      <c r="Y7" s="12">
        <v>1.8653533545980201</v>
      </c>
      <c r="Z7" s="12">
        <v>1.46897993905476</v>
      </c>
      <c r="AA7" s="12">
        <v>2.4054862158292898</v>
      </c>
      <c r="AB7" s="12">
        <v>5.02461666364447</v>
      </c>
      <c r="AC7" s="12">
        <v>4.5522663930056604</v>
      </c>
      <c r="AD7" s="12">
        <v>4.6102216826580502</v>
      </c>
      <c r="AE7" s="12">
        <v>4.5530532527664098</v>
      </c>
      <c r="AF7" s="12">
        <v>4.3391516407289998</v>
      </c>
      <c r="AG7" s="12">
        <v>4.9649900067062296</v>
      </c>
      <c r="AH7" s="12">
        <v>5.0939319568733001</v>
      </c>
      <c r="AI7" s="12">
        <v>5.2280875397679996</v>
      </c>
      <c r="AJ7" s="12">
        <v>4.9216695882718096</v>
      </c>
      <c r="AK7" s="12">
        <v>3.8551325934919798</v>
      </c>
      <c r="AL7" s="12">
        <v>5.2260229257223401</v>
      </c>
      <c r="AM7" s="12">
        <v>4.41509610757441</v>
      </c>
      <c r="AN7" s="12">
        <v>5.4038232847595102</v>
      </c>
      <c r="AO7" s="12">
        <v>4.91252053384774</v>
      </c>
      <c r="AP7" s="12">
        <v>4.7159537560625697</v>
      </c>
      <c r="AQ7" s="12">
        <v>5.2146027743629704</v>
      </c>
      <c r="AR7" s="12">
        <v>5.00106359544003</v>
      </c>
      <c r="AS7" s="12">
        <v>5.5478507962446804</v>
      </c>
      <c r="AT7" s="12">
        <v>5.0131942420256497</v>
      </c>
      <c r="AU7" s="12">
        <v>5.2406234451526696</v>
      </c>
    </row>
    <row r="8" spans="1:47" x14ac:dyDescent="0.2">
      <c r="A8" s="11" t="s">
        <v>299</v>
      </c>
      <c r="B8" s="11" t="s">
        <v>299</v>
      </c>
      <c r="C8" s="11" t="s">
        <v>300</v>
      </c>
      <c r="D8" s="11" t="s">
        <v>301</v>
      </c>
      <c r="E8" s="12">
        <v>2.1401593091248801</v>
      </c>
      <c r="F8" s="13">
        <v>6.0558251129937102E-12</v>
      </c>
      <c r="G8" s="13">
        <v>3.1944477471041798E-10</v>
      </c>
      <c r="H8" s="12">
        <v>0.93392362106549498</v>
      </c>
      <c r="I8" s="12">
        <v>2.5494235018909999</v>
      </c>
      <c r="J8" s="12">
        <v>0.97943436499373404</v>
      </c>
      <c r="K8" s="12">
        <v>2.97596490428591</v>
      </c>
      <c r="L8" s="12">
        <v>1.78419320322643</v>
      </c>
      <c r="M8" s="12">
        <v>1.0720310242114599</v>
      </c>
      <c r="N8" s="12">
        <v>2.4772758035960298</v>
      </c>
      <c r="O8" s="12">
        <v>1.8853849425656499</v>
      </c>
      <c r="P8" s="12">
        <v>2.7611058139837201</v>
      </c>
      <c r="Q8" s="12">
        <v>2.6997124117991098</v>
      </c>
      <c r="R8" s="12">
        <v>2.05859592438985</v>
      </c>
      <c r="S8" s="12">
        <v>3.7309333555803899</v>
      </c>
      <c r="T8" s="12">
        <v>2.0899963640779302</v>
      </c>
      <c r="U8" s="12">
        <v>2.5726243456188902</v>
      </c>
      <c r="V8" s="12">
        <v>2.2991023729470901</v>
      </c>
      <c r="W8" s="12">
        <v>2.5507332432222301</v>
      </c>
      <c r="X8" s="12">
        <v>2.0759106615377201</v>
      </c>
      <c r="Y8" s="12">
        <v>2.74694095095274</v>
      </c>
      <c r="Z8" s="12">
        <v>1.79200572333216</v>
      </c>
      <c r="AA8" s="12">
        <v>2.94465776757791</v>
      </c>
      <c r="AB8" s="12">
        <v>4.7434234099122898</v>
      </c>
      <c r="AC8" s="12">
        <v>3.9302169274685501</v>
      </c>
      <c r="AD8" s="12">
        <v>4.0435369913739896</v>
      </c>
      <c r="AE8" s="12">
        <v>2.94213912121148</v>
      </c>
      <c r="AF8" s="12">
        <v>2.6468861278726399</v>
      </c>
      <c r="AG8" s="12">
        <v>4.5280649115526996</v>
      </c>
      <c r="AH8" s="12">
        <v>4.6223505801830802</v>
      </c>
      <c r="AI8" s="12">
        <v>4.6427362238199796</v>
      </c>
      <c r="AJ8" s="12">
        <v>4.4633216460706704</v>
      </c>
      <c r="AK8" s="12">
        <v>3.6047948625784199</v>
      </c>
      <c r="AL8" s="12">
        <v>4.9604422055362196</v>
      </c>
      <c r="AM8" s="12">
        <v>4.2144900967479799</v>
      </c>
      <c r="AN8" s="12">
        <v>4.6438677312888901</v>
      </c>
      <c r="AO8" s="12">
        <v>4.8623918770678296</v>
      </c>
      <c r="AP8" s="12">
        <v>4.5968218684951099</v>
      </c>
      <c r="AQ8" s="12">
        <v>4.7107237948624601</v>
      </c>
      <c r="AR8" s="12">
        <v>4.9406882820993596</v>
      </c>
      <c r="AS8" s="12">
        <v>5.2581834628845803</v>
      </c>
      <c r="AT8" s="12">
        <v>4.5787576102991396</v>
      </c>
      <c r="AU8" s="12">
        <v>4.8492987520277699</v>
      </c>
    </row>
    <row r="9" spans="1:47" x14ac:dyDescent="0.2">
      <c r="A9" s="11" t="s">
        <v>693</v>
      </c>
      <c r="B9" s="11" t="s">
        <v>693</v>
      </c>
      <c r="C9" s="11" t="s">
        <v>694</v>
      </c>
      <c r="D9" s="11" t="s">
        <v>695</v>
      </c>
      <c r="E9" s="12">
        <v>0.31747638809414402</v>
      </c>
      <c r="F9" s="13">
        <v>2.84647267731116E-7</v>
      </c>
      <c r="G9" s="13">
        <v>1.2012114698253101E-5</v>
      </c>
      <c r="H9" s="12">
        <v>8.6921307444663096</v>
      </c>
      <c r="I9" s="12">
        <v>8.3187506693463398</v>
      </c>
      <c r="J9" s="12">
        <v>8.3646118257366897</v>
      </c>
      <c r="K9" s="12">
        <v>8.3447086815950193</v>
      </c>
      <c r="L9" s="12">
        <v>8.4408234988435904</v>
      </c>
      <c r="M9" s="12">
        <v>8.3164037313271901</v>
      </c>
      <c r="N9" s="12">
        <v>8.2967372924261902</v>
      </c>
      <c r="O9" s="12">
        <v>8.4352868801999303</v>
      </c>
      <c r="P9" s="12">
        <v>8.5260727252230506</v>
      </c>
      <c r="Q9" s="12">
        <v>8.4071445243531606</v>
      </c>
      <c r="R9" s="12">
        <v>8.3018756813229704</v>
      </c>
      <c r="S9" s="12">
        <v>8.6735917560183307</v>
      </c>
      <c r="T9" s="12">
        <v>8.44930549639529</v>
      </c>
      <c r="U9" s="12">
        <v>8.4861753530372006</v>
      </c>
      <c r="V9" s="12">
        <v>8.3210937956289808</v>
      </c>
      <c r="W9" s="12">
        <v>8.1919524462622704</v>
      </c>
      <c r="X9" s="12">
        <v>8.8520019592849692</v>
      </c>
      <c r="Y9" s="12">
        <v>8.2078538171565292</v>
      </c>
      <c r="Z9" s="12">
        <v>8.5122308377986506</v>
      </c>
      <c r="AA9" s="12">
        <v>8.3657975024593796</v>
      </c>
      <c r="AB9" s="12">
        <v>8.7644271058682897</v>
      </c>
      <c r="AC9" s="12">
        <v>8.7284307517002393</v>
      </c>
      <c r="AD9" s="12">
        <v>8.7389400583721102</v>
      </c>
      <c r="AE9" s="12">
        <v>8.9237345324618094</v>
      </c>
      <c r="AF9" s="12">
        <v>8.9818012906057891</v>
      </c>
      <c r="AG9" s="12">
        <v>8.3973238089965498</v>
      </c>
      <c r="AH9" s="12">
        <v>8.5252310664794404</v>
      </c>
      <c r="AI9" s="12">
        <v>8.5664688960887307</v>
      </c>
      <c r="AJ9" s="12">
        <v>8.7012094125415604</v>
      </c>
      <c r="AK9" s="12">
        <v>8.8409572660294593</v>
      </c>
      <c r="AL9" s="12">
        <v>8.4804186264648092</v>
      </c>
      <c r="AM9" s="12">
        <v>8.8387091550132393</v>
      </c>
      <c r="AN9" s="12">
        <v>8.7916317696572204</v>
      </c>
      <c r="AO9" s="12">
        <v>8.8372683971515897</v>
      </c>
      <c r="AP9" s="12">
        <v>8.9207399043279008</v>
      </c>
      <c r="AQ9" s="12">
        <v>8.5847107585301394</v>
      </c>
      <c r="AR9" s="12">
        <v>8.8727856749952796</v>
      </c>
      <c r="AS9" s="12">
        <v>8.7819891158647003</v>
      </c>
      <c r="AT9" s="12">
        <v>8.7575066870895704</v>
      </c>
      <c r="AU9" s="12">
        <v>8.8197927025264402</v>
      </c>
    </row>
    <row r="10" spans="1:47" x14ac:dyDescent="0.2">
      <c r="A10" s="11" t="s">
        <v>353</v>
      </c>
      <c r="B10" s="11" t="s">
        <v>353</v>
      </c>
      <c r="C10" s="11" t="s">
        <v>354</v>
      </c>
      <c r="D10" s="11" t="s">
        <v>355</v>
      </c>
      <c r="E10" s="12">
        <v>-1.12683471825091</v>
      </c>
      <c r="F10" s="13">
        <v>1.5345996134338899E-6</v>
      </c>
      <c r="G10" s="13">
        <v>5.3966753072425198E-5</v>
      </c>
      <c r="H10" s="12">
        <v>9.3099037557227398</v>
      </c>
      <c r="I10" s="12">
        <v>8.7903159115156999</v>
      </c>
      <c r="J10" s="12">
        <v>9.8302711720207494</v>
      </c>
      <c r="K10" s="12">
        <v>9.8386603126116707</v>
      </c>
      <c r="L10" s="12">
        <v>9.4056520612803691</v>
      </c>
      <c r="M10" s="12">
        <v>9.2426572823355002</v>
      </c>
      <c r="N10" s="12">
        <v>9.1352911645573496</v>
      </c>
      <c r="O10" s="12">
        <v>9.0784283763769196</v>
      </c>
      <c r="P10" s="12">
        <v>9.2109464644536292</v>
      </c>
      <c r="Q10" s="12">
        <v>9.1502220131182899</v>
      </c>
      <c r="R10" s="12">
        <v>8.2704635337394095</v>
      </c>
      <c r="S10" s="12">
        <v>8.4982668264555006</v>
      </c>
      <c r="T10" s="12">
        <v>8.9202635216870192</v>
      </c>
      <c r="U10" s="12">
        <v>9.3479977709689592</v>
      </c>
      <c r="V10" s="12">
        <v>8.8581177959297897</v>
      </c>
      <c r="W10" s="12">
        <v>9.0351977459337398</v>
      </c>
      <c r="X10" s="12">
        <v>9.2751537500543009</v>
      </c>
      <c r="Y10" s="12">
        <v>8.3489405599499396</v>
      </c>
      <c r="Z10" s="12">
        <v>9.3826218652324105</v>
      </c>
      <c r="AA10" s="12">
        <v>8.4707849391550898</v>
      </c>
      <c r="AB10" s="12">
        <v>7.4773049502261699</v>
      </c>
      <c r="AC10" s="12">
        <v>7.2594231522814097</v>
      </c>
      <c r="AD10" s="12">
        <v>8.3313872454635298</v>
      </c>
      <c r="AE10" s="12">
        <v>7.2646959293079796</v>
      </c>
      <c r="AF10" s="12">
        <v>6.3910338838877996</v>
      </c>
      <c r="AG10" s="12">
        <v>7.6370450432607599</v>
      </c>
      <c r="AH10" s="12">
        <v>8.1027053666766395</v>
      </c>
      <c r="AI10" s="12">
        <v>8.3341436492547096</v>
      </c>
      <c r="AJ10" s="12">
        <v>7.5144852559219597</v>
      </c>
      <c r="AK10" s="12">
        <v>8.2259111365594606</v>
      </c>
      <c r="AL10" s="12">
        <v>7.74868261174145</v>
      </c>
      <c r="AM10" s="12">
        <v>8.1563460501888105</v>
      </c>
      <c r="AN10" s="12">
        <v>7.6040490779940502</v>
      </c>
      <c r="AO10" s="12">
        <v>8.0297620646969108</v>
      </c>
      <c r="AP10" s="12">
        <v>7.6880754264078401</v>
      </c>
      <c r="AQ10" s="12">
        <v>8.7646128773951393</v>
      </c>
      <c r="AR10" s="12">
        <v>7.1602042279941598</v>
      </c>
      <c r="AS10" s="12">
        <v>9.5919766818864698</v>
      </c>
      <c r="AT10" s="12">
        <v>8.4775275786679902</v>
      </c>
      <c r="AU10" s="12">
        <v>9.1040902482676493</v>
      </c>
    </row>
    <row r="11" spans="1:47" x14ac:dyDescent="0.2">
      <c r="A11" s="11" t="s">
        <v>160</v>
      </c>
      <c r="B11" s="11" t="s">
        <v>160</v>
      </c>
      <c r="C11" s="11" t="s">
        <v>161</v>
      </c>
      <c r="D11" s="11" t="s">
        <v>162</v>
      </c>
      <c r="E11" s="12">
        <v>-1.2536864491486901</v>
      </c>
      <c r="F11" s="13">
        <v>1.85751351579382E-6</v>
      </c>
      <c r="G11" s="13">
        <v>5.5990764547499397E-5</v>
      </c>
      <c r="H11" s="12">
        <v>7.83924788727135</v>
      </c>
      <c r="I11" s="12">
        <v>7.8060920112927503</v>
      </c>
      <c r="J11" s="12">
        <v>8.4421307145612001</v>
      </c>
      <c r="K11" s="12">
        <v>8.4885109921827908</v>
      </c>
      <c r="L11" s="12">
        <v>6.8630835787395004</v>
      </c>
      <c r="M11" s="12">
        <v>5.6624276986023796</v>
      </c>
      <c r="N11" s="12">
        <v>7.5554480736612799</v>
      </c>
      <c r="O11" s="12">
        <v>8.1935500006843203</v>
      </c>
      <c r="P11" s="12">
        <v>7.0954075726263097</v>
      </c>
      <c r="Q11" s="12">
        <v>6.9239335574548697</v>
      </c>
      <c r="R11" s="12">
        <v>6.6888517438658797</v>
      </c>
      <c r="S11" s="12">
        <v>5.6251097263108498</v>
      </c>
      <c r="T11" s="12">
        <v>7.4589151069403403</v>
      </c>
      <c r="U11" s="12">
        <v>7.5887071410431002</v>
      </c>
      <c r="V11" s="12">
        <v>7.0116633531218397</v>
      </c>
      <c r="W11" s="12">
        <v>6.3763893707169403</v>
      </c>
      <c r="X11" s="12">
        <v>7.7777879042735503</v>
      </c>
      <c r="Y11" s="12">
        <v>7.6301506124575997</v>
      </c>
      <c r="Z11" s="12">
        <v>6.1251468637052398</v>
      </c>
      <c r="AA11" s="12">
        <v>7.9358840074880703</v>
      </c>
      <c r="AB11" s="12">
        <v>5.4961810950651699</v>
      </c>
      <c r="AC11" s="12">
        <v>5.6172808487487096</v>
      </c>
      <c r="AD11" s="12">
        <v>6.1138234130127902</v>
      </c>
      <c r="AE11" s="12">
        <v>6.1875599250939199</v>
      </c>
      <c r="AF11" s="12">
        <v>5.4600479112289104</v>
      </c>
      <c r="AG11" s="12">
        <v>6.6835701427911598</v>
      </c>
      <c r="AH11" s="12">
        <v>6.39480735679878</v>
      </c>
      <c r="AI11" s="12">
        <v>6.4659238713700598</v>
      </c>
      <c r="AJ11" s="12">
        <v>5.8060842757800302</v>
      </c>
      <c r="AK11" s="12">
        <v>5.8565898651082904</v>
      </c>
      <c r="AL11" s="12">
        <v>5.6972511704343596</v>
      </c>
      <c r="AM11" s="12">
        <v>6.16219593483609</v>
      </c>
      <c r="AN11" s="12">
        <v>5.7300883116818397</v>
      </c>
      <c r="AO11" s="12">
        <v>5.9980352449599303</v>
      </c>
      <c r="AP11" s="12">
        <v>6.0888666640842599</v>
      </c>
      <c r="AQ11" s="12">
        <v>6.1834229931912903</v>
      </c>
      <c r="AR11" s="12">
        <v>5.83916346767211</v>
      </c>
      <c r="AS11" s="12">
        <v>6.3301962467290203</v>
      </c>
      <c r="AT11" s="12">
        <v>6.0229713991348204</v>
      </c>
      <c r="AU11" s="12">
        <v>5.8806487963047704</v>
      </c>
    </row>
    <row r="12" spans="1:47" x14ac:dyDescent="0.2">
      <c r="A12" s="11" t="s">
        <v>350</v>
      </c>
      <c r="B12" s="11" t="s">
        <v>350</v>
      </c>
      <c r="C12" s="11" t="s">
        <v>351</v>
      </c>
      <c r="D12" s="11" t="s">
        <v>352</v>
      </c>
      <c r="E12" s="12">
        <v>0.83139191475655205</v>
      </c>
      <c r="F12" s="13">
        <v>3.0924944181016897E-5</v>
      </c>
      <c r="G12" s="13">
        <v>8.1564540277432001E-4</v>
      </c>
      <c r="H12" s="12">
        <v>4.7080823691422697</v>
      </c>
      <c r="I12" s="12">
        <v>5.6266260324505204</v>
      </c>
      <c r="J12" s="12">
        <v>5.5721287189188597</v>
      </c>
      <c r="K12" s="12">
        <v>5.1207251744926001</v>
      </c>
      <c r="L12" s="12">
        <v>5.9259211122594904</v>
      </c>
      <c r="M12" s="12">
        <v>5.3483138731111</v>
      </c>
      <c r="N12" s="12">
        <v>5.992775227369</v>
      </c>
      <c r="O12" s="12">
        <v>5.7450920870628401</v>
      </c>
      <c r="P12" s="12">
        <v>5.9399458649523096</v>
      </c>
      <c r="Q12" s="12">
        <v>6.7045815153988704</v>
      </c>
      <c r="R12" s="12">
        <v>6.3711702583541898</v>
      </c>
      <c r="S12" s="12">
        <v>6.5900675113162803</v>
      </c>
      <c r="T12" s="12">
        <v>5.2593741878030196</v>
      </c>
      <c r="U12" s="12">
        <v>5.65853426751013</v>
      </c>
      <c r="V12" s="12">
        <v>5.30328759090993</v>
      </c>
      <c r="W12" s="12">
        <v>6.3984119408045297</v>
      </c>
      <c r="X12" s="12">
        <v>6.0283525548813</v>
      </c>
      <c r="Y12" s="12">
        <v>5.3453076591255604</v>
      </c>
      <c r="Z12" s="12">
        <v>5.8635866515322403</v>
      </c>
      <c r="AA12" s="12">
        <v>5.4311248163515904</v>
      </c>
      <c r="AB12" s="12">
        <v>7.2507247672295003</v>
      </c>
      <c r="AC12" s="12">
        <v>6.8955813409298097</v>
      </c>
      <c r="AD12" s="12">
        <v>6.7678798707651397</v>
      </c>
      <c r="AE12" s="12">
        <v>6.7732711042367804</v>
      </c>
      <c r="AF12" s="12">
        <v>8.3966005001813198</v>
      </c>
      <c r="AG12" s="12">
        <v>5.6364129130753096</v>
      </c>
      <c r="AH12" s="12">
        <v>5.9790581510353</v>
      </c>
      <c r="AI12" s="12">
        <v>5.9846827625256704</v>
      </c>
      <c r="AJ12" s="12">
        <v>6.3288328747171096</v>
      </c>
      <c r="AK12" s="12">
        <v>6.7343167201930196</v>
      </c>
      <c r="AL12" s="12">
        <v>6.19765901900454</v>
      </c>
      <c r="AM12" s="12">
        <v>6.9325454854877497</v>
      </c>
      <c r="AN12" s="12">
        <v>6.0966961819358501</v>
      </c>
      <c r="AO12" s="12">
        <v>6.4172466244945303</v>
      </c>
      <c r="AP12" s="12">
        <v>6.5639192502660597</v>
      </c>
      <c r="AQ12" s="12">
        <v>6.1492004173890802</v>
      </c>
      <c r="AR12" s="12">
        <v>6.7706969250524196</v>
      </c>
      <c r="AS12" s="12">
        <v>6.4344747767666401</v>
      </c>
      <c r="AT12" s="12">
        <v>6.9827198358330298</v>
      </c>
      <c r="AU12" s="12">
        <v>6.2687281877588203</v>
      </c>
    </row>
    <row r="13" spans="1:47" x14ac:dyDescent="0.2">
      <c r="A13" s="11" t="s">
        <v>308</v>
      </c>
      <c r="B13" s="11" t="s">
        <v>308</v>
      </c>
      <c r="C13" s="11" t="s">
        <v>309</v>
      </c>
      <c r="D13" s="11" t="s">
        <v>310</v>
      </c>
      <c r="E13" s="12">
        <v>-0.55863765614507399</v>
      </c>
      <c r="F13" s="13">
        <v>1.62774458764897E-4</v>
      </c>
      <c r="G13" s="13">
        <v>3.4345410799393301E-3</v>
      </c>
      <c r="H13" s="12">
        <v>8.1905654790576801</v>
      </c>
      <c r="I13" s="12">
        <v>8.2592348182680002</v>
      </c>
      <c r="J13" s="12">
        <v>7.9710146604274597</v>
      </c>
      <c r="K13" s="12">
        <v>8.0848508975291793</v>
      </c>
      <c r="L13" s="12">
        <v>8.6818392631365509</v>
      </c>
      <c r="M13" s="12">
        <v>9.1602067496041695</v>
      </c>
      <c r="N13" s="12">
        <v>8.4475667993682002</v>
      </c>
      <c r="O13" s="12">
        <v>8.3671132936890107</v>
      </c>
      <c r="P13" s="12">
        <v>7.8590998934875902</v>
      </c>
      <c r="Q13" s="12">
        <v>7.2668614839452701</v>
      </c>
      <c r="R13" s="12">
        <v>8.0899853510190507</v>
      </c>
      <c r="S13" s="12">
        <v>7.8090992704705497</v>
      </c>
      <c r="T13" s="12">
        <v>8.3402239864549994</v>
      </c>
      <c r="U13" s="12">
        <v>8.8074611880910396</v>
      </c>
      <c r="V13" s="12">
        <v>8.3503115942333004</v>
      </c>
      <c r="W13" s="12">
        <v>8.0104218054865104</v>
      </c>
      <c r="X13" s="12">
        <v>8.2367748156056599</v>
      </c>
      <c r="Y13" s="12">
        <v>8.6449125770375606</v>
      </c>
      <c r="Z13" s="12">
        <v>8.2093120135822506</v>
      </c>
      <c r="AA13" s="12">
        <v>7.8517990040155299</v>
      </c>
      <c r="AB13" s="12">
        <v>7.3234421299509203</v>
      </c>
      <c r="AC13" s="12">
        <v>7.0468511651539796</v>
      </c>
      <c r="AD13" s="12">
        <v>7.3122385890918702</v>
      </c>
      <c r="AE13" s="12">
        <v>7.2388059629437</v>
      </c>
      <c r="AF13" s="12">
        <v>6.4893438320436303</v>
      </c>
      <c r="AG13" s="12">
        <v>8.2763617323562109</v>
      </c>
      <c r="AH13" s="12">
        <v>8.3296976890332797</v>
      </c>
      <c r="AI13" s="12">
        <v>7.9279793920912098</v>
      </c>
      <c r="AJ13" s="12">
        <v>7.5458062420814001</v>
      </c>
      <c r="AK13" s="12">
        <v>7.8352419668440199</v>
      </c>
      <c r="AL13" s="12">
        <v>7.9288203547217302</v>
      </c>
      <c r="AM13" s="12">
        <v>7.8746432964332396</v>
      </c>
      <c r="AN13" s="12">
        <v>7.7352784582249399</v>
      </c>
      <c r="AO13" s="12">
        <v>7.7610059635468502</v>
      </c>
      <c r="AP13" s="12">
        <v>8.0457760400413605</v>
      </c>
      <c r="AQ13" s="12">
        <v>7.7033568372064103</v>
      </c>
      <c r="AR13" s="12">
        <v>7.7333272220311198</v>
      </c>
      <c r="AS13" s="12">
        <v>8.0531222000861398</v>
      </c>
      <c r="AT13" s="12">
        <v>7.7353800128417198</v>
      </c>
      <c r="AU13" s="12">
        <v>7.5694227348844203</v>
      </c>
    </row>
    <row r="14" spans="1:47" x14ac:dyDescent="0.2">
      <c r="A14" s="11" t="s">
        <v>386</v>
      </c>
      <c r="B14" s="11" t="s">
        <v>386</v>
      </c>
      <c r="C14" s="11" t="s">
        <v>387</v>
      </c>
      <c r="D14" s="11" t="s">
        <v>388</v>
      </c>
      <c r="E14" s="12">
        <v>0.22496213740486401</v>
      </c>
      <c r="F14" s="13">
        <v>1.4699684536877001E-4</v>
      </c>
      <c r="G14" s="13">
        <v>3.4345410799393301E-3</v>
      </c>
      <c r="H14" s="12">
        <v>10.6278712642151</v>
      </c>
      <c r="I14" s="12">
        <v>10.5213943257094</v>
      </c>
      <c r="J14" s="12">
        <v>10.3203831334081</v>
      </c>
      <c r="K14" s="12">
        <v>10.318056933949601</v>
      </c>
      <c r="L14" s="12">
        <v>10.693800552770799</v>
      </c>
      <c r="M14" s="12">
        <v>10.6437930704859</v>
      </c>
      <c r="N14" s="12">
        <v>10.5227678632444</v>
      </c>
      <c r="O14" s="12">
        <v>10.459513587617799</v>
      </c>
      <c r="P14" s="12">
        <v>10.5183876045408</v>
      </c>
      <c r="Q14" s="12">
        <v>10.8496865749592</v>
      </c>
      <c r="R14" s="12">
        <v>10.6975931378159</v>
      </c>
      <c r="S14" s="12">
        <v>10.2887738125401</v>
      </c>
      <c r="T14" s="12">
        <v>10.3502209692838</v>
      </c>
      <c r="U14" s="12">
        <v>10.597410125184799</v>
      </c>
      <c r="V14" s="12">
        <v>10.572273891163199</v>
      </c>
      <c r="W14" s="12">
        <v>10.579033028462399</v>
      </c>
      <c r="X14" s="12">
        <v>10.671399532359001</v>
      </c>
      <c r="Y14" s="12">
        <v>10.515483023557801</v>
      </c>
      <c r="Z14" s="12">
        <v>10.399277924509001</v>
      </c>
      <c r="AA14" s="12">
        <v>10.528825237105</v>
      </c>
      <c r="AB14" s="12">
        <v>10.839526625863</v>
      </c>
      <c r="AC14" s="12">
        <v>10.1086159291073</v>
      </c>
      <c r="AD14" s="12">
        <v>10.746001981064</v>
      </c>
      <c r="AE14" s="12">
        <v>10.762440177235501</v>
      </c>
      <c r="AF14" s="12">
        <v>11.077009279216799</v>
      </c>
      <c r="AG14" s="12">
        <v>10.8548683832602</v>
      </c>
      <c r="AH14" s="12">
        <v>10.8918900031472</v>
      </c>
      <c r="AI14" s="12">
        <v>10.9129117846296</v>
      </c>
      <c r="AJ14" s="12">
        <v>10.656111977267001</v>
      </c>
      <c r="AK14" s="12">
        <v>10.7966318198745</v>
      </c>
      <c r="AL14" s="12">
        <v>10.734057550832</v>
      </c>
      <c r="AM14" s="12">
        <v>10.7466654686963</v>
      </c>
      <c r="AN14" s="12">
        <v>10.666019791514399</v>
      </c>
      <c r="AO14" s="12">
        <v>10.763062943019399</v>
      </c>
      <c r="AP14" s="12">
        <v>10.7669263817507</v>
      </c>
      <c r="AQ14" s="12">
        <v>10.6961677386597</v>
      </c>
      <c r="AR14" s="12">
        <v>10.9456559818148</v>
      </c>
      <c r="AS14" s="12">
        <v>10.804308523075999</v>
      </c>
      <c r="AT14" s="12">
        <v>10.6393316635139</v>
      </c>
      <c r="AU14" s="12">
        <v>10.766984337437099</v>
      </c>
    </row>
    <row r="15" spans="1:47" x14ac:dyDescent="0.2">
      <c r="A15" s="11" t="s">
        <v>726</v>
      </c>
      <c r="B15" s="11" t="s">
        <v>726</v>
      </c>
      <c r="C15" s="11" t="s">
        <v>727</v>
      </c>
      <c r="D15" s="11" t="s">
        <v>728</v>
      </c>
      <c r="E15" s="12">
        <v>-0.75946128761638798</v>
      </c>
      <c r="F15" s="13">
        <v>2.02992426424529E-4</v>
      </c>
      <c r="G15" s="13">
        <v>3.8937638159614102E-3</v>
      </c>
      <c r="H15" s="12">
        <v>5.1448988418705799</v>
      </c>
      <c r="I15" s="12">
        <v>4.6517003992002799</v>
      </c>
      <c r="J15" s="12">
        <v>4.9751211365622297</v>
      </c>
      <c r="K15" s="12">
        <v>5.1859537385305199</v>
      </c>
      <c r="L15" s="12">
        <v>5.0541582140841301</v>
      </c>
      <c r="M15" s="12">
        <v>5.0071596130214902</v>
      </c>
      <c r="N15" s="12">
        <v>2.5614508683025101</v>
      </c>
      <c r="O15" s="12">
        <v>5.2107512072246003</v>
      </c>
      <c r="P15" s="12">
        <v>4.3835107683037799</v>
      </c>
      <c r="Q15" s="12">
        <v>4.3141164311406701</v>
      </c>
      <c r="R15" s="12">
        <v>4.3015510666505801</v>
      </c>
      <c r="S15" s="12">
        <v>4.7789917513974798</v>
      </c>
      <c r="T15" s="12">
        <v>4.9478204224830202</v>
      </c>
      <c r="U15" s="12">
        <v>5.0087468202912602</v>
      </c>
      <c r="V15" s="12">
        <v>4.4751627241063696</v>
      </c>
      <c r="W15" s="12">
        <v>4.7416125968699196</v>
      </c>
      <c r="X15" s="12">
        <v>4.5947217103343103</v>
      </c>
      <c r="Y15" s="12">
        <v>5.16235507209087</v>
      </c>
      <c r="Z15" s="12">
        <v>4.74978631504466</v>
      </c>
      <c r="AA15" s="12">
        <v>4.4169883264469902</v>
      </c>
      <c r="AB15" s="12">
        <v>3.8075610066291801</v>
      </c>
      <c r="AC15" s="12">
        <v>4.4662094545120601</v>
      </c>
      <c r="AD15" s="12">
        <v>4.0350343955977497</v>
      </c>
      <c r="AE15" s="12">
        <v>4.0686880059743196</v>
      </c>
      <c r="AF15" s="12">
        <v>2.9800307857607802</v>
      </c>
      <c r="AG15" s="12">
        <v>3.8852229208821698</v>
      </c>
      <c r="AH15" s="12">
        <v>4.01299766400306</v>
      </c>
      <c r="AI15" s="12">
        <v>3.96429696529336</v>
      </c>
      <c r="AJ15" s="12">
        <v>3.8723953935531199</v>
      </c>
      <c r="AK15" s="12">
        <v>4.0731775597161697</v>
      </c>
      <c r="AL15" s="12">
        <v>4.3065393179083804</v>
      </c>
      <c r="AM15" s="12">
        <v>4.7100514897804198</v>
      </c>
      <c r="AN15" s="12">
        <v>2.48024791386087</v>
      </c>
      <c r="AO15" s="12">
        <v>3.8838358361077598</v>
      </c>
      <c r="AP15" s="12">
        <v>4.5308760388121598</v>
      </c>
      <c r="AQ15" s="12">
        <v>4.4336805745197596</v>
      </c>
      <c r="AR15" s="12">
        <v>3.6350810538628302</v>
      </c>
      <c r="AS15" s="12">
        <v>3.7080216532547698</v>
      </c>
      <c r="AT15" s="12">
        <v>4.6998014618636104</v>
      </c>
      <c r="AU15" s="12">
        <v>2.9235827797359599</v>
      </c>
    </row>
    <row r="16" spans="1:47" x14ac:dyDescent="0.2">
      <c r="A16" s="11" t="s">
        <v>648</v>
      </c>
      <c r="B16" s="11" t="s">
        <v>649</v>
      </c>
      <c r="C16" s="11" t="s">
        <v>650</v>
      </c>
      <c r="D16" s="11" t="s">
        <v>651</v>
      </c>
      <c r="E16" s="12">
        <v>1.6063656743454799</v>
      </c>
      <c r="F16" s="13">
        <v>3.3759346127625002E-4</v>
      </c>
      <c r="G16" s="13">
        <v>5.9360183607740698E-3</v>
      </c>
      <c r="H16" s="12">
        <v>3.8242485116395</v>
      </c>
      <c r="I16" s="12">
        <v>1.55332242087344</v>
      </c>
      <c r="J16" s="12">
        <v>3.6242763942987799</v>
      </c>
      <c r="K16" s="12">
        <v>3.48247401130316</v>
      </c>
      <c r="L16" s="12">
        <v>3.73144394603472</v>
      </c>
      <c r="M16" s="12">
        <v>2.4472512139260401</v>
      </c>
      <c r="N16" s="12">
        <v>2.5811535711482998</v>
      </c>
      <c r="O16" s="12">
        <v>2.85128930429816</v>
      </c>
      <c r="P16" s="12">
        <v>8.3986710210244109</v>
      </c>
      <c r="Q16" s="12">
        <v>4.16283841940204</v>
      </c>
      <c r="R16" s="12">
        <v>3.3454391020962801</v>
      </c>
      <c r="S16" s="12">
        <v>3.2271403411920998</v>
      </c>
      <c r="T16" s="12">
        <v>3.9829935746943099</v>
      </c>
      <c r="U16" s="12">
        <v>2.81838021799325</v>
      </c>
      <c r="V16" s="12">
        <v>7.4894867398293199</v>
      </c>
      <c r="W16" s="12">
        <v>3.44356687073302</v>
      </c>
      <c r="X16" s="12">
        <v>2.0697537150793299</v>
      </c>
      <c r="Y16" s="12">
        <v>2.84703278403834</v>
      </c>
      <c r="Z16" s="12">
        <v>4.3339961181964499</v>
      </c>
      <c r="AA16" s="12">
        <v>3.83633823396592</v>
      </c>
      <c r="AB16" s="12">
        <v>4.3865764549910802</v>
      </c>
      <c r="AC16" s="12">
        <v>4.6007990093969999</v>
      </c>
      <c r="AD16" s="12">
        <v>5.1814683476606804</v>
      </c>
      <c r="AE16" s="12">
        <v>5.1589307562635298</v>
      </c>
      <c r="AF16" s="12">
        <v>6.0179753401574496</v>
      </c>
      <c r="AG16" s="12">
        <v>4.6535415996089204</v>
      </c>
      <c r="AH16" s="12">
        <v>5.2907487673468498</v>
      </c>
      <c r="AI16" s="12">
        <v>5.2355853869678297</v>
      </c>
      <c r="AJ16" s="12">
        <v>4.9362704466074598</v>
      </c>
      <c r="AK16" s="12">
        <v>5.7740780544230796</v>
      </c>
      <c r="AL16" s="12">
        <v>6.1429647589912797</v>
      </c>
      <c r="AM16" s="12">
        <v>4.7111149102062901</v>
      </c>
      <c r="AN16" s="12">
        <v>4.8442852112549799</v>
      </c>
      <c r="AO16" s="12">
        <v>6.46864684892613</v>
      </c>
      <c r="AP16" s="12">
        <v>5.7742362270363996</v>
      </c>
      <c r="AQ16" s="12">
        <v>5.5824807352409396</v>
      </c>
      <c r="AR16" s="12">
        <v>5.59853790864282</v>
      </c>
      <c r="AS16" s="12">
        <v>5.2437833101101603</v>
      </c>
      <c r="AT16" s="12">
        <v>5.4912502444636502</v>
      </c>
      <c r="AU16" s="12">
        <v>5.0851356803800103</v>
      </c>
    </row>
    <row r="17" spans="1:47" x14ac:dyDescent="0.2">
      <c r="A17" s="11" t="s">
        <v>130</v>
      </c>
      <c r="B17" s="11" t="s">
        <v>130</v>
      </c>
      <c r="C17" s="11" t="s">
        <v>131</v>
      </c>
      <c r="D17" s="11" t="s">
        <v>132</v>
      </c>
      <c r="E17" s="12">
        <v>-0.40887676789233102</v>
      </c>
      <c r="F17" s="13">
        <v>7.8807910739857095E-4</v>
      </c>
      <c r="G17" s="13">
        <v>1.2791130127776801E-2</v>
      </c>
      <c r="H17" s="12">
        <v>6.2481135331794198</v>
      </c>
      <c r="I17" s="12">
        <v>6.39195155014687</v>
      </c>
      <c r="J17" s="12">
        <v>6.2751001937077904</v>
      </c>
      <c r="K17" s="12">
        <v>6.2416552596905097</v>
      </c>
      <c r="L17" s="12">
        <v>6.1593163473347703</v>
      </c>
      <c r="M17" s="12">
        <v>5.3996769739930599</v>
      </c>
      <c r="N17" s="12">
        <v>6.0732054148393999</v>
      </c>
      <c r="O17" s="12">
        <v>6.4177360821668303</v>
      </c>
      <c r="P17" s="12">
        <v>6.3886682891600497</v>
      </c>
      <c r="Q17" s="12">
        <v>5.9927004630070702</v>
      </c>
      <c r="R17" s="12">
        <v>5.7479109932597297</v>
      </c>
      <c r="S17" s="12">
        <v>5.4485243744499199</v>
      </c>
      <c r="T17" s="12">
        <v>5.7853648411867402</v>
      </c>
      <c r="U17" s="12">
        <v>6.4683405667284903</v>
      </c>
      <c r="V17" s="12">
        <v>6.3061473825128997</v>
      </c>
      <c r="W17" s="12">
        <v>6.2839106632167896</v>
      </c>
      <c r="X17" s="12">
        <v>6.4888588034541996</v>
      </c>
      <c r="Y17" s="12">
        <v>6.8351029794909897</v>
      </c>
      <c r="Z17" s="12">
        <v>5.7210718387789203</v>
      </c>
      <c r="AA17" s="12">
        <v>6.5098604948333696</v>
      </c>
      <c r="AB17" s="12">
        <v>5.3400102934287501</v>
      </c>
      <c r="AC17" s="12">
        <v>4.9463284960807297</v>
      </c>
      <c r="AD17" s="12">
        <v>5.9113464441035699</v>
      </c>
      <c r="AE17" s="12">
        <v>5.3534397466787</v>
      </c>
      <c r="AF17" s="12">
        <v>5.0659987500234598</v>
      </c>
      <c r="AG17" s="12">
        <v>6.0720200253360197</v>
      </c>
      <c r="AH17" s="12">
        <v>6.0495414677135102</v>
      </c>
      <c r="AI17" s="12">
        <v>5.9077439377522101</v>
      </c>
      <c r="AJ17" s="12">
        <v>6.0964326484589497</v>
      </c>
      <c r="AK17" s="12">
        <v>5.7880670564159002</v>
      </c>
      <c r="AL17" s="12">
        <v>5.9709479600857502</v>
      </c>
      <c r="AM17" s="12">
        <v>5.9631804686576801</v>
      </c>
      <c r="AN17" s="12">
        <v>5.80501379660127</v>
      </c>
      <c r="AO17" s="12">
        <v>5.6484136707452404</v>
      </c>
      <c r="AP17" s="12">
        <v>5.7263326165471202</v>
      </c>
      <c r="AQ17" s="12">
        <v>5.82945382972032</v>
      </c>
      <c r="AR17" s="12">
        <v>5.6192193078619104</v>
      </c>
      <c r="AS17" s="12">
        <v>6.1242909090191597</v>
      </c>
      <c r="AT17" s="12">
        <v>5.8570777843522199</v>
      </c>
      <c r="AU17" s="12">
        <v>5.9308224777087304</v>
      </c>
    </row>
    <row r="18" spans="1:47" x14ac:dyDescent="0.2">
      <c r="A18" s="11" t="s">
        <v>188</v>
      </c>
      <c r="B18" s="11" t="s">
        <v>188</v>
      </c>
      <c r="C18" s="11" t="s">
        <v>189</v>
      </c>
      <c r="D18" s="11" t="s">
        <v>190</v>
      </c>
      <c r="E18" s="12">
        <v>0.29655447755402697</v>
      </c>
      <c r="F18" s="13">
        <v>8.5300517165545504E-4</v>
      </c>
      <c r="G18" s="13">
        <v>1.28560065156644E-2</v>
      </c>
      <c r="H18" s="12">
        <v>11.544582946920499</v>
      </c>
      <c r="I18" s="12">
        <v>11.5246347575405</v>
      </c>
      <c r="J18" s="12">
        <v>11.2957287633549</v>
      </c>
      <c r="K18" s="12">
        <v>11.3164342796052</v>
      </c>
      <c r="L18" s="12">
        <v>11.593059591666499</v>
      </c>
      <c r="M18" s="12">
        <v>11.426537331211399</v>
      </c>
      <c r="N18" s="12">
        <v>11.364813153192699</v>
      </c>
      <c r="O18" s="12">
        <v>11.1346124210118</v>
      </c>
      <c r="P18" s="12">
        <v>11.327923094074899</v>
      </c>
      <c r="Q18" s="12">
        <v>10.9486665451523</v>
      </c>
      <c r="R18" s="12">
        <v>11.8176712186504</v>
      </c>
      <c r="S18" s="12">
        <v>11.418585276903601</v>
      </c>
      <c r="T18" s="12">
        <v>11.327928706222099</v>
      </c>
      <c r="U18" s="12">
        <v>11.1625235068023</v>
      </c>
      <c r="V18" s="12">
        <v>11.382921180342001</v>
      </c>
      <c r="W18" s="12">
        <v>11.350370165867099</v>
      </c>
      <c r="X18" s="12">
        <v>11.390228081834501</v>
      </c>
      <c r="Y18" s="12">
        <v>10.9556426431846</v>
      </c>
      <c r="Z18" s="12">
        <v>11.393417273087699</v>
      </c>
      <c r="AA18" s="12">
        <v>11.477899898555799</v>
      </c>
      <c r="AB18" s="12">
        <v>12.0348814785229</v>
      </c>
      <c r="AC18" s="12">
        <v>12.290534414567899</v>
      </c>
      <c r="AD18" s="12">
        <v>11.5258584424395</v>
      </c>
      <c r="AE18" s="12">
        <v>11.865601829624699</v>
      </c>
      <c r="AF18" s="12">
        <v>12.491251848127201</v>
      </c>
      <c r="AG18" s="12">
        <v>11.3429135879485</v>
      </c>
      <c r="AH18" s="12">
        <v>11.349292288146801</v>
      </c>
      <c r="AI18" s="12">
        <v>11.4349721818371</v>
      </c>
      <c r="AJ18" s="12">
        <v>11.5964879568567</v>
      </c>
      <c r="AK18" s="12">
        <v>11.6454287716609</v>
      </c>
      <c r="AL18" s="12">
        <v>11.508329606469401</v>
      </c>
      <c r="AM18" s="12">
        <v>11.5007970746674</v>
      </c>
      <c r="AN18" s="12">
        <v>11.561927515937199</v>
      </c>
      <c r="AO18" s="12">
        <v>11.545316855396599</v>
      </c>
      <c r="AP18" s="12">
        <v>11.553528503317001</v>
      </c>
      <c r="AQ18" s="12">
        <v>11.697927554947</v>
      </c>
      <c r="AR18" s="12">
        <v>11.555164280140101</v>
      </c>
      <c r="AS18" s="12">
        <v>11.635305474117899</v>
      </c>
      <c r="AT18" s="12">
        <v>11.519198857326399</v>
      </c>
      <c r="AU18" s="12">
        <v>11.4305518642102</v>
      </c>
    </row>
    <row r="19" spans="1:47" x14ac:dyDescent="0.2">
      <c r="A19" s="11" t="s">
        <v>702</v>
      </c>
      <c r="B19" s="11" t="s">
        <v>702</v>
      </c>
      <c r="C19" s="11" t="s">
        <v>703</v>
      </c>
      <c r="D19" s="11" t="s">
        <v>704</v>
      </c>
      <c r="E19" s="12">
        <v>-0.38601018504116003</v>
      </c>
      <c r="F19" s="13">
        <v>9.7428575991283001E-4</v>
      </c>
      <c r="G19" s="13">
        <v>1.3704953022773801E-2</v>
      </c>
      <c r="H19" s="12">
        <v>4.9961582222445804</v>
      </c>
      <c r="I19" s="12">
        <v>5.1608113044712098</v>
      </c>
      <c r="J19" s="12">
        <v>4.9493715117019397</v>
      </c>
      <c r="K19" s="12">
        <v>5.0934967948919097</v>
      </c>
      <c r="L19" s="12">
        <v>4.7780560969258703</v>
      </c>
      <c r="M19" s="12">
        <v>4.4348550381602498</v>
      </c>
      <c r="N19" s="12">
        <v>5.4026607900660499</v>
      </c>
      <c r="O19" s="12">
        <v>5.2690443706987198</v>
      </c>
      <c r="P19" s="12">
        <v>4.9173983371827896</v>
      </c>
      <c r="Q19" s="12">
        <v>4.8200053178721598</v>
      </c>
      <c r="R19" s="12">
        <v>5.2608386370030198</v>
      </c>
      <c r="S19" s="12">
        <v>4.4634720593013899</v>
      </c>
      <c r="T19" s="12">
        <v>5.2185990760918903</v>
      </c>
      <c r="U19" s="12">
        <v>5.1199993527845598</v>
      </c>
      <c r="V19" s="12">
        <v>5.2792818459066702</v>
      </c>
      <c r="W19" s="12">
        <v>4.8221182747293403</v>
      </c>
      <c r="X19" s="12">
        <v>5.1129961467371299</v>
      </c>
      <c r="Y19" s="12">
        <v>4.5904283634456498</v>
      </c>
      <c r="Z19" s="12">
        <v>5.4570984690183799</v>
      </c>
      <c r="AA19" s="12">
        <v>4.9830391927886</v>
      </c>
      <c r="AB19" s="12">
        <v>4.7194025119332599</v>
      </c>
      <c r="AC19" s="12">
        <v>5.3006838501893698</v>
      </c>
      <c r="AD19" s="12">
        <v>4.6203283443566603</v>
      </c>
      <c r="AE19" s="12">
        <v>3.88875298857874</v>
      </c>
      <c r="AF19" s="12">
        <v>4.4370079615736904</v>
      </c>
      <c r="AG19" s="12">
        <v>4.2775161671520898</v>
      </c>
      <c r="AH19" s="12">
        <v>4.3995334314294103</v>
      </c>
      <c r="AI19" s="12">
        <v>4.5541406257241102</v>
      </c>
      <c r="AJ19" s="12">
        <v>4.1308814616160001</v>
      </c>
      <c r="AK19" s="12">
        <v>4.5523217331116204</v>
      </c>
      <c r="AL19" s="12">
        <v>4.9123528652297397</v>
      </c>
      <c r="AM19" s="12">
        <v>4.4938458445816698</v>
      </c>
      <c r="AN19" s="12">
        <v>4.0932221105390196</v>
      </c>
      <c r="AO19" s="12">
        <v>4.9982857816202202</v>
      </c>
      <c r="AP19" s="12">
        <v>4.8157444847822504</v>
      </c>
      <c r="AQ19" s="12">
        <v>4.8216336909910096</v>
      </c>
      <c r="AR19" s="12">
        <v>4.2876643658595404</v>
      </c>
      <c r="AS19" s="12">
        <v>5.0598138349942996</v>
      </c>
      <c r="AT19" s="12">
        <v>4.80490025342809</v>
      </c>
      <c r="AU19" s="12">
        <v>5.2414931935081102</v>
      </c>
    </row>
    <row r="20" spans="1:47" x14ac:dyDescent="0.2">
      <c r="A20" s="11" t="s">
        <v>94</v>
      </c>
      <c r="B20" s="11" t="s">
        <v>94</v>
      </c>
      <c r="C20" s="11" t="s">
        <v>95</v>
      </c>
      <c r="D20" s="11" t="s">
        <v>96</v>
      </c>
      <c r="E20" s="12">
        <v>-0.58640850892340302</v>
      </c>
      <c r="F20" s="13">
        <v>2.5728115867287098E-3</v>
      </c>
      <c r="G20" s="13">
        <v>3.3928952799984903E-2</v>
      </c>
      <c r="H20" s="12">
        <v>7.0169642462879596</v>
      </c>
      <c r="I20" s="12">
        <v>6.9902287934260103</v>
      </c>
      <c r="J20" s="12">
        <v>6.9676989126446003</v>
      </c>
      <c r="K20" s="12">
        <v>6.8460544733631901</v>
      </c>
      <c r="L20" s="12">
        <v>7.1205489370760002</v>
      </c>
      <c r="M20" s="12">
        <v>8.1198178402866592</v>
      </c>
      <c r="N20" s="12">
        <v>7.5132301652682099</v>
      </c>
      <c r="O20" s="12">
        <v>7.55464256804615</v>
      </c>
      <c r="P20" s="12">
        <v>8.0563830197049793</v>
      </c>
      <c r="Q20" s="12">
        <v>7.1377494167211699</v>
      </c>
      <c r="R20" s="12">
        <v>7.2418020568705801</v>
      </c>
      <c r="S20" s="12">
        <v>7.5793385679129699</v>
      </c>
      <c r="T20" s="12">
        <v>7.8086553375755701</v>
      </c>
      <c r="U20" s="12">
        <v>7.6869766780305104</v>
      </c>
      <c r="V20" s="12">
        <v>7.2348557428420701</v>
      </c>
      <c r="W20" s="12">
        <v>6.3097655459879904</v>
      </c>
      <c r="X20" s="12">
        <v>7.5464160538772598</v>
      </c>
      <c r="Y20" s="12">
        <v>6.4516792934476603</v>
      </c>
      <c r="Z20" s="12">
        <v>6.9768676660200803</v>
      </c>
      <c r="AA20" s="12">
        <v>7.6089201012522896</v>
      </c>
      <c r="AB20" s="12">
        <v>7.4447084735034199</v>
      </c>
      <c r="AC20" s="12">
        <v>8.2405433103739298</v>
      </c>
      <c r="AD20" s="12">
        <v>7.6432140475942996</v>
      </c>
      <c r="AE20" s="12">
        <v>6.2286744137778403</v>
      </c>
      <c r="AF20" s="12">
        <v>6.9782757263262498</v>
      </c>
      <c r="AG20" s="12">
        <v>5.93873509365626</v>
      </c>
      <c r="AH20" s="12">
        <v>6.2026978483574098</v>
      </c>
      <c r="AI20" s="12">
        <v>5.7555018525599904</v>
      </c>
      <c r="AJ20" s="12">
        <v>6.0060488748995802</v>
      </c>
      <c r="AK20" s="12">
        <v>6.8509369065717598</v>
      </c>
      <c r="AL20" s="12">
        <v>6.6593537591700498</v>
      </c>
      <c r="AM20" s="12">
        <v>7.2074536527823296</v>
      </c>
      <c r="AN20" s="12">
        <v>6.5911408187601204</v>
      </c>
      <c r="AO20" s="12">
        <v>6.6499171864322504</v>
      </c>
      <c r="AP20" s="12">
        <v>6.7542461618368899</v>
      </c>
      <c r="AQ20" s="12">
        <v>5.7402583917444696</v>
      </c>
      <c r="AR20" s="12">
        <v>7.15245724547212</v>
      </c>
      <c r="AS20" s="12">
        <v>6.2287302024863802</v>
      </c>
      <c r="AT20" s="12">
        <v>6.89246388745938</v>
      </c>
      <c r="AU20" s="12">
        <v>6.8750673844091397</v>
      </c>
    </row>
    <row r="21" spans="1:47" x14ac:dyDescent="0.2">
      <c r="A21" s="11" t="s">
        <v>73</v>
      </c>
      <c r="B21" s="11" t="s">
        <v>73</v>
      </c>
      <c r="C21" s="11" t="s">
        <v>74</v>
      </c>
      <c r="D21" s="11" t="s">
        <v>75</v>
      </c>
      <c r="E21" s="12">
        <v>0.29982006621838903</v>
      </c>
      <c r="F21" s="13">
        <v>3.8946858689144401E-3</v>
      </c>
      <c r="G21" s="13">
        <v>4.5714492380683203E-2</v>
      </c>
      <c r="H21" s="12">
        <v>9.2042165400275309</v>
      </c>
      <c r="I21" s="12">
        <v>9.9671109539253795</v>
      </c>
      <c r="J21" s="12">
        <v>9.2817283831959791</v>
      </c>
      <c r="K21" s="12">
        <v>8.9192626058262903</v>
      </c>
      <c r="L21" s="12">
        <v>9.5642867014829704</v>
      </c>
      <c r="M21" s="12">
        <v>9.6198054723900999</v>
      </c>
      <c r="N21" s="12">
        <v>9.5231208473457905</v>
      </c>
      <c r="O21" s="12">
        <v>9.7779933259088203</v>
      </c>
      <c r="P21" s="12">
        <v>10.1020281793673</v>
      </c>
      <c r="Q21" s="12">
        <v>9.6138741639286298</v>
      </c>
      <c r="R21" s="12">
        <v>8.9990388224454794</v>
      </c>
      <c r="S21" s="12">
        <v>9.5973002411086306</v>
      </c>
      <c r="T21" s="12">
        <v>9.2705219344538499</v>
      </c>
      <c r="U21" s="12">
        <v>9.8797134232286901</v>
      </c>
      <c r="V21" s="12">
        <v>9.5679731823698599</v>
      </c>
      <c r="W21" s="12">
        <v>9.8877156476227306</v>
      </c>
      <c r="X21" s="12">
        <v>9.5975274497898297</v>
      </c>
      <c r="Y21" s="12">
        <v>9.2119685771964193</v>
      </c>
      <c r="Z21" s="12">
        <v>9.6097364970231407</v>
      </c>
      <c r="AA21" s="12">
        <v>9.3051269396476695</v>
      </c>
      <c r="AB21" s="12">
        <v>9.9641516731549107</v>
      </c>
      <c r="AC21" s="12">
        <v>10.2488763428371</v>
      </c>
      <c r="AD21" s="12">
        <v>10.1700752743492</v>
      </c>
      <c r="AE21" s="12">
        <v>9.4671001107492696</v>
      </c>
      <c r="AF21" s="12">
        <v>10.023879076585899</v>
      </c>
      <c r="AG21" s="12">
        <v>10.0228255186497</v>
      </c>
      <c r="AH21" s="12">
        <v>10.0109056887169</v>
      </c>
      <c r="AI21" s="12">
        <v>9.61433440012887</v>
      </c>
      <c r="AJ21" s="12">
        <v>9.4635550251064906</v>
      </c>
      <c r="AK21" s="12">
        <v>9.6925614541006109</v>
      </c>
      <c r="AL21" s="12">
        <v>10.045145327415501</v>
      </c>
      <c r="AM21" s="12">
        <v>9.2731615131187102</v>
      </c>
      <c r="AN21" s="12">
        <v>10.023546457191101</v>
      </c>
      <c r="AO21" s="12">
        <v>9.6686864671141706</v>
      </c>
      <c r="AP21" s="12">
        <v>9.6285275608969894</v>
      </c>
      <c r="AQ21" s="12">
        <v>9.4933471148404802</v>
      </c>
      <c r="AR21" s="12">
        <v>9.7143657372437797</v>
      </c>
      <c r="AS21" s="12">
        <v>9.6682698467808308</v>
      </c>
      <c r="AT21" s="12">
        <v>10.416860848602999</v>
      </c>
      <c r="AU21" s="12">
        <v>9.8862757750693895</v>
      </c>
    </row>
    <row r="22" spans="1:47" x14ac:dyDescent="0.2">
      <c r="A22" s="11" t="s">
        <v>380</v>
      </c>
      <c r="B22" s="11" t="s">
        <v>380</v>
      </c>
      <c r="C22" s="11" t="s">
        <v>381</v>
      </c>
      <c r="D22" s="11" t="s">
        <v>382</v>
      </c>
      <c r="E22" s="12">
        <v>1.19044227981927</v>
      </c>
      <c r="F22" s="13">
        <v>4.0761339055880603E-3</v>
      </c>
      <c r="G22" s="13">
        <v>4.5714492380683203E-2</v>
      </c>
      <c r="H22" s="12">
        <v>0.89805590633894095</v>
      </c>
      <c r="I22" s="12">
        <v>2.91636712864852</v>
      </c>
      <c r="J22" s="12">
        <v>2.3169045509389301</v>
      </c>
      <c r="K22" s="12">
        <v>2.5472844748723</v>
      </c>
      <c r="L22" s="12">
        <v>2.58610418243912</v>
      </c>
      <c r="M22" s="12">
        <v>1.84393272817916</v>
      </c>
      <c r="N22" s="12">
        <v>3.53660002563505</v>
      </c>
      <c r="O22" s="12">
        <v>2.3363895736928</v>
      </c>
      <c r="P22" s="12">
        <v>6.0652060769898704</v>
      </c>
      <c r="Q22" s="12">
        <v>1.4739098099188199</v>
      </c>
      <c r="R22" s="12">
        <v>2.52821622717518</v>
      </c>
      <c r="S22" s="12">
        <v>2.6765883102277099</v>
      </c>
      <c r="T22" s="12">
        <v>-0.492143467926276</v>
      </c>
      <c r="U22" s="12">
        <v>3.0962897609837698</v>
      </c>
      <c r="V22" s="12">
        <v>6.0606764794884498</v>
      </c>
      <c r="W22" s="12">
        <v>1.7596752765654999</v>
      </c>
      <c r="X22" s="12">
        <v>1.68362010733484</v>
      </c>
      <c r="Y22" s="12">
        <v>3.3702340416698302</v>
      </c>
      <c r="Z22" s="12">
        <v>1.8269938109258399</v>
      </c>
      <c r="AA22" s="12">
        <v>2.7960162132529098</v>
      </c>
      <c r="AB22" s="12">
        <v>2.8252173851278601</v>
      </c>
      <c r="AC22" s="12">
        <v>2.3069446311675299</v>
      </c>
      <c r="AD22" s="12">
        <v>3.9961989056629701</v>
      </c>
      <c r="AE22" s="12">
        <v>2.6781440380613701</v>
      </c>
      <c r="AF22" s="12">
        <v>3.3758040308902402</v>
      </c>
      <c r="AG22" s="12">
        <v>2.8138694173360301</v>
      </c>
      <c r="AH22" s="12">
        <v>2.8876129995293698</v>
      </c>
      <c r="AI22" s="12">
        <v>2.8037870571773098</v>
      </c>
      <c r="AJ22" s="12">
        <v>4.4395633010380697</v>
      </c>
      <c r="AK22" s="12">
        <v>4.0435807347236503</v>
      </c>
      <c r="AL22" s="12">
        <v>3.7740385085599799</v>
      </c>
      <c r="AM22" s="12">
        <v>3.9260373837156499</v>
      </c>
      <c r="AN22" s="12">
        <v>3.7769146180864199</v>
      </c>
      <c r="AO22" s="12">
        <v>4.3793298431787901</v>
      </c>
      <c r="AP22" s="12">
        <v>4.5504020362604702</v>
      </c>
      <c r="AQ22" s="12">
        <v>4.8500943021251901</v>
      </c>
      <c r="AR22" s="12">
        <v>3.9947697781701801</v>
      </c>
      <c r="AS22" s="12">
        <v>4.6788662957429699</v>
      </c>
      <c r="AT22" s="12">
        <v>5.28127539318705</v>
      </c>
      <c r="AU22" s="12">
        <v>4.2533161539956597</v>
      </c>
    </row>
    <row r="23" spans="1:47" x14ac:dyDescent="0.2">
      <c r="A23" s="11" t="s">
        <v>690</v>
      </c>
      <c r="B23" s="11" t="s">
        <v>690</v>
      </c>
      <c r="C23" s="11" t="s">
        <v>691</v>
      </c>
      <c r="D23" s="11" t="s">
        <v>692</v>
      </c>
      <c r="E23" s="12">
        <v>-0.33125672916915</v>
      </c>
      <c r="F23" s="13">
        <v>4.1164708778814304E-3</v>
      </c>
      <c r="G23" s="13">
        <v>4.5714492380683203E-2</v>
      </c>
      <c r="H23" s="12">
        <v>5.3870557424996797</v>
      </c>
      <c r="I23" s="12">
        <v>5.2177270420330402</v>
      </c>
      <c r="J23" s="12">
        <v>5.51443791382931</v>
      </c>
      <c r="K23" s="12">
        <v>5.0183893723143704</v>
      </c>
      <c r="L23" s="12">
        <v>5.3314329301204797</v>
      </c>
      <c r="M23" s="12">
        <v>5.3504371335383896</v>
      </c>
      <c r="N23" s="12">
        <v>5.3219389150595902</v>
      </c>
      <c r="O23" s="12">
        <v>5.5473973867443398</v>
      </c>
      <c r="P23" s="12">
        <v>5.5892001987370001</v>
      </c>
      <c r="Q23" s="12">
        <v>5.0735846195541301</v>
      </c>
      <c r="R23" s="12">
        <v>5.1912349435839804</v>
      </c>
      <c r="S23" s="12">
        <v>4.9998512144020202</v>
      </c>
      <c r="T23" s="12">
        <v>4.9100946270861501</v>
      </c>
      <c r="U23" s="12">
        <v>5.6457189486842498</v>
      </c>
      <c r="V23" s="12">
        <v>5.2914230625259799</v>
      </c>
      <c r="W23" s="12">
        <v>5.0890362178734501</v>
      </c>
      <c r="X23" s="12">
        <v>5.4537908159782198</v>
      </c>
      <c r="Y23" s="12">
        <v>5.6441014270870902</v>
      </c>
      <c r="Z23" s="12">
        <v>5.6407452729951704</v>
      </c>
      <c r="AA23" s="12">
        <v>5.41223279048645</v>
      </c>
      <c r="AB23" s="12">
        <v>5.0388707157989003</v>
      </c>
      <c r="AC23" s="12">
        <v>4.7790442982567898</v>
      </c>
      <c r="AD23" s="12">
        <v>4.5834709450756996</v>
      </c>
      <c r="AE23" s="12">
        <v>5.1828591193458298</v>
      </c>
      <c r="AF23" s="12">
        <v>3.9002388877360898</v>
      </c>
      <c r="AG23" s="12">
        <v>5.2468792805358397</v>
      </c>
      <c r="AH23" s="12">
        <v>5.7483941418309197</v>
      </c>
      <c r="AI23" s="12">
        <v>5.3406370365752904</v>
      </c>
      <c r="AJ23" s="12">
        <v>4.98044122649027</v>
      </c>
      <c r="AK23" s="12">
        <v>5.3291989589894699</v>
      </c>
      <c r="AL23" s="12">
        <v>4.6676310316928102</v>
      </c>
      <c r="AM23" s="12">
        <v>5.12995474423108</v>
      </c>
      <c r="AN23" s="12">
        <v>4.3418861494585697</v>
      </c>
      <c r="AO23" s="12">
        <v>5.0110214609883199</v>
      </c>
      <c r="AP23" s="12">
        <v>5.3851479926993697</v>
      </c>
      <c r="AQ23" s="12">
        <v>5.1853036259001204</v>
      </c>
      <c r="AR23" s="12">
        <v>4.7302595341909601</v>
      </c>
      <c r="AS23" s="12">
        <v>5.2151621466983302</v>
      </c>
      <c r="AT23" s="12">
        <v>4.8733653619800599</v>
      </c>
      <c r="AU23" s="12">
        <v>5.3349293332753698</v>
      </c>
    </row>
    <row r="24" spans="1:47" x14ac:dyDescent="0.2">
      <c r="A24" s="11" t="s">
        <v>229</v>
      </c>
      <c r="B24" s="11" t="s">
        <v>229</v>
      </c>
      <c r="C24" s="11" t="s">
        <v>230</v>
      </c>
      <c r="D24" s="11" t="s">
        <v>231</v>
      </c>
      <c r="E24" s="12">
        <v>0.35652560630012098</v>
      </c>
      <c r="F24" s="13">
        <v>6.2503924093924197E-3</v>
      </c>
      <c r="G24" s="13">
        <v>6.5941639919089995E-2</v>
      </c>
      <c r="H24" s="12">
        <v>7.0703893278913998</v>
      </c>
      <c r="I24" s="12">
        <v>7.4818801396202899</v>
      </c>
      <c r="J24" s="12">
        <v>7.4239478730362096</v>
      </c>
      <c r="K24" s="12">
        <v>7.3390037298550999</v>
      </c>
      <c r="L24" s="12">
        <v>7.3168969503503698</v>
      </c>
      <c r="M24" s="12">
        <v>8.0790260352103598</v>
      </c>
      <c r="N24" s="12">
        <v>6.9675951726337102</v>
      </c>
      <c r="O24" s="12">
        <v>7.2869088632309698</v>
      </c>
      <c r="P24" s="12">
        <v>8.4869838075254709</v>
      </c>
      <c r="Q24" s="12">
        <v>7.8081275874554699</v>
      </c>
      <c r="R24" s="12">
        <v>7.5510391419537299</v>
      </c>
      <c r="S24" s="12">
        <v>7.9117095555357997</v>
      </c>
      <c r="T24" s="12">
        <v>7.2387677559775696</v>
      </c>
      <c r="U24" s="12">
        <v>7.8840483810249804</v>
      </c>
      <c r="V24" s="12">
        <v>7.4809759525295201</v>
      </c>
      <c r="W24" s="12">
        <v>7.4843959625026697</v>
      </c>
      <c r="X24" s="12">
        <v>8.0616952056965001</v>
      </c>
      <c r="Y24" s="12">
        <v>7.4992798570098103</v>
      </c>
      <c r="Z24" s="12">
        <v>7.5895837380334896</v>
      </c>
      <c r="AA24" s="12">
        <v>6.8650527397192702</v>
      </c>
      <c r="AB24" s="12">
        <v>8.4376730183746602</v>
      </c>
      <c r="AC24" s="12">
        <v>8.1971331274337</v>
      </c>
      <c r="AD24" s="12">
        <v>7.7751493347842704</v>
      </c>
      <c r="AE24" s="12">
        <v>7.9317953200811502</v>
      </c>
      <c r="AF24" s="12">
        <v>8.4443109204868598</v>
      </c>
      <c r="AG24" s="12">
        <v>7.6810767365269399</v>
      </c>
      <c r="AH24" s="12">
        <v>7.5519927357255003</v>
      </c>
      <c r="AI24" s="12">
        <v>7.5883023781024201</v>
      </c>
      <c r="AJ24" s="12">
        <v>7.6650018555217603</v>
      </c>
      <c r="AK24" s="12">
        <v>7.7417366238266396</v>
      </c>
      <c r="AL24" s="12">
        <v>8.2488810854165902</v>
      </c>
      <c r="AM24" s="12">
        <v>8.0057480430946004</v>
      </c>
      <c r="AN24" s="12">
        <v>7.6811962373721103</v>
      </c>
      <c r="AO24" s="12">
        <v>7.9501884332246604</v>
      </c>
      <c r="AP24" s="12">
        <v>7.8004275502356002</v>
      </c>
      <c r="AQ24" s="12">
        <v>7.3280734920730799</v>
      </c>
      <c r="AR24" s="12">
        <v>7.4144653798115296</v>
      </c>
      <c r="AS24" s="12">
        <v>7.7405498420180301</v>
      </c>
      <c r="AT24" s="12">
        <v>8.8361261182349402</v>
      </c>
      <c r="AU24" s="12">
        <v>7.9379916704500602</v>
      </c>
    </row>
    <row r="25" spans="1:47" x14ac:dyDescent="0.2">
      <c r="A25" s="11" t="s">
        <v>55</v>
      </c>
      <c r="B25" s="11" t="s">
        <v>55</v>
      </c>
      <c r="C25" s="11" t="s">
        <v>56</v>
      </c>
      <c r="D25" s="11" t="s">
        <v>57</v>
      </c>
      <c r="E25" s="12">
        <v>0.49970600442635699</v>
      </c>
      <c r="F25" s="13">
        <v>9.1301985300191197E-3</v>
      </c>
      <c r="G25" s="13">
        <v>8.3759647384088504E-2</v>
      </c>
      <c r="H25" s="12">
        <v>7.3382461171820301</v>
      </c>
      <c r="I25" s="12">
        <v>7.0366242126285803</v>
      </c>
      <c r="J25" s="12">
        <v>6.9108765405368304</v>
      </c>
      <c r="K25" s="12">
        <v>6.7024774722885896</v>
      </c>
      <c r="L25" s="12">
        <v>7.6220591427628701</v>
      </c>
      <c r="M25" s="12">
        <v>8.4046902844105205</v>
      </c>
      <c r="N25" s="12">
        <v>7.3825462162047701</v>
      </c>
      <c r="O25" s="12">
        <v>6.8778178549611804</v>
      </c>
      <c r="P25" s="12">
        <v>7.4520187949250598</v>
      </c>
      <c r="Q25" s="12">
        <v>8.1519399741562708</v>
      </c>
      <c r="R25" s="12">
        <v>7.1908617406182103</v>
      </c>
      <c r="S25" s="12">
        <v>8.0546314487829704</v>
      </c>
      <c r="T25" s="12">
        <v>7.5569121745948697</v>
      </c>
      <c r="U25" s="12">
        <v>8.7761204420742391</v>
      </c>
      <c r="V25" s="12">
        <v>8.6518087279780094</v>
      </c>
      <c r="W25" s="12">
        <v>7.8111755766144499</v>
      </c>
      <c r="X25" s="12">
        <v>8.1666652389480507</v>
      </c>
      <c r="Y25" s="12">
        <v>7.3964592200365402</v>
      </c>
      <c r="Z25" s="12">
        <v>8.5590825938887605</v>
      </c>
      <c r="AA25" s="12">
        <v>8.1461053097663694</v>
      </c>
      <c r="AB25" s="12">
        <v>8.7762619387374308</v>
      </c>
      <c r="AC25" s="12">
        <v>8.5227933594342709</v>
      </c>
      <c r="AD25" s="12">
        <v>8.1284068289432891</v>
      </c>
      <c r="AE25" s="12">
        <v>7.7268856984448897</v>
      </c>
      <c r="AF25" s="12">
        <v>8.0396154837651306</v>
      </c>
      <c r="AG25" s="12">
        <v>8.0517962334794007</v>
      </c>
      <c r="AH25" s="12">
        <v>8.2574679901908503</v>
      </c>
      <c r="AI25" s="12">
        <v>8.3767505302212193</v>
      </c>
      <c r="AJ25" s="12">
        <v>8.2710054015649508</v>
      </c>
      <c r="AK25" s="12">
        <v>8.0732954046390208</v>
      </c>
      <c r="AL25" s="12">
        <v>8.2107736071513795</v>
      </c>
      <c r="AM25" s="12">
        <v>7.73955786071219</v>
      </c>
      <c r="AN25" s="12">
        <v>7.86047867408372</v>
      </c>
      <c r="AO25" s="12">
        <v>7.6510516911789299</v>
      </c>
      <c r="AP25" s="12">
        <v>7.6961746952455297</v>
      </c>
      <c r="AQ25" s="12">
        <v>9.8611536097079107</v>
      </c>
      <c r="AR25" s="12">
        <v>7.7953643539355202</v>
      </c>
      <c r="AS25" s="12">
        <v>7.8839445555234704</v>
      </c>
      <c r="AT25" s="12">
        <v>8.7205657715614997</v>
      </c>
      <c r="AU25" s="12">
        <v>8.5398954833657204</v>
      </c>
    </row>
    <row r="26" spans="1:47" x14ac:dyDescent="0.2">
      <c r="A26" s="11" t="s">
        <v>142</v>
      </c>
      <c r="B26" s="11" t="s">
        <v>142</v>
      </c>
      <c r="C26" s="11" t="s">
        <v>143</v>
      </c>
      <c r="D26" s="11" t="s">
        <v>144</v>
      </c>
      <c r="E26" s="12">
        <v>-0.38397933212705898</v>
      </c>
      <c r="F26" s="13">
        <v>8.7539983010628299E-3</v>
      </c>
      <c r="G26" s="13">
        <v>8.3759647384088504E-2</v>
      </c>
      <c r="H26" s="12">
        <v>7.4880811326244201</v>
      </c>
      <c r="I26" s="12">
        <v>7.9556847758693197</v>
      </c>
      <c r="J26" s="12">
        <v>8.0838196834300895</v>
      </c>
      <c r="K26" s="12">
        <v>8.0486830344858706</v>
      </c>
      <c r="L26" s="12">
        <v>7.7967015711994998</v>
      </c>
      <c r="M26" s="12">
        <v>7.5406472765904802</v>
      </c>
      <c r="N26" s="12">
        <v>8.4045923685076591</v>
      </c>
      <c r="O26" s="12">
        <v>7.52771938974292</v>
      </c>
      <c r="P26" s="12">
        <v>6.6521853044761299</v>
      </c>
      <c r="Q26" s="12">
        <v>7.3294196413896504</v>
      </c>
      <c r="R26" s="12">
        <v>7.4151502054263903</v>
      </c>
      <c r="S26" s="12">
        <v>7.7091734395656903</v>
      </c>
      <c r="T26" s="12">
        <v>8.3866816360309198</v>
      </c>
      <c r="U26" s="12">
        <v>8.0452409076602098</v>
      </c>
      <c r="V26" s="12">
        <v>7.3787023515766501</v>
      </c>
      <c r="W26" s="12">
        <v>7.9527587166473097</v>
      </c>
      <c r="X26" s="12">
        <v>8.0356623957466695</v>
      </c>
      <c r="Y26" s="12">
        <v>7.9601004259576698</v>
      </c>
      <c r="Z26" s="12">
        <v>7.6163944579601903</v>
      </c>
      <c r="AA26" s="12">
        <v>8.1161255908676999</v>
      </c>
      <c r="AB26" s="12">
        <v>7.0253832214779202</v>
      </c>
      <c r="AC26" s="12">
        <v>6.5308479546361902</v>
      </c>
      <c r="AD26" s="12">
        <v>7.4725365103367798</v>
      </c>
      <c r="AE26" s="12">
        <v>7.1958889011493996</v>
      </c>
      <c r="AF26" s="12">
        <v>6.0069263167703602</v>
      </c>
      <c r="AG26" s="12">
        <v>7.48437179277553</v>
      </c>
      <c r="AH26" s="12">
        <v>7.3097582714246396</v>
      </c>
      <c r="AI26" s="12">
        <v>7.3969215399752697</v>
      </c>
      <c r="AJ26" s="12">
        <v>7.08832183766512</v>
      </c>
      <c r="AK26" s="12">
        <v>7.5017098241323401</v>
      </c>
      <c r="AL26" s="12">
        <v>7.6081439122664598</v>
      </c>
      <c r="AM26" s="12">
        <v>7.8829364490254399</v>
      </c>
      <c r="AN26" s="12">
        <v>7.3416211147584702</v>
      </c>
      <c r="AO26" s="12">
        <v>7.6751808023744799</v>
      </c>
      <c r="AP26" s="12">
        <v>7.7584630886475603</v>
      </c>
      <c r="AQ26" s="12">
        <v>7.9562541728441802</v>
      </c>
      <c r="AR26" s="12">
        <v>7.4801924037379104</v>
      </c>
      <c r="AS26" s="12">
        <v>7.6613576957479204</v>
      </c>
      <c r="AT26" s="12">
        <v>7.6256504036007398</v>
      </c>
      <c r="AU26" s="12">
        <v>7.7614714498675603</v>
      </c>
    </row>
    <row r="27" spans="1:47" x14ac:dyDescent="0.2">
      <c r="A27" s="11" t="s">
        <v>179</v>
      </c>
      <c r="B27" s="11" t="s">
        <v>179</v>
      </c>
      <c r="C27" s="11" t="s">
        <v>180</v>
      </c>
      <c r="D27" s="11" t="s">
        <v>181</v>
      </c>
      <c r="E27" s="12">
        <v>-0.18833369483323101</v>
      </c>
      <c r="F27" s="13">
        <v>8.6357526914943306E-3</v>
      </c>
      <c r="G27" s="13">
        <v>8.3759647384088504E-2</v>
      </c>
      <c r="H27" s="12">
        <v>9.0466547554095005</v>
      </c>
      <c r="I27" s="12">
        <v>8.5434997499917795</v>
      </c>
      <c r="J27" s="12">
        <v>8.5385420435058297</v>
      </c>
      <c r="K27" s="12">
        <v>8.4687625024172899</v>
      </c>
      <c r="L27" s="12">
        <v>8.9056156518059506</v>
      </c>
      <c r="M27" s="12">
        <v>8.2598515205945393</v>
      </c>
      <c r="N27" s="12">
        <v>8.6632378650927997</v>
      </c>
      <c r="O27" s="12">
        <v>8.9345813695090595</v>
      </c>
      <c r="P27" s="12">
        <v>8.7033879859754908</v>
      </c>
      <c r="Q27" s="12">
        <v>9.2045197931728495</v>
      </c>
      <c r="R27" s="12">
        <v>8.8988341345126294</v>
      </c>
      <c r="S27" s="12">
        <v>8.9157808062419495</v>
      </c>
      <c r="T27" s="12">
        <v>8.5271602821414305</v>
      </c>
      <c r="U27" s="12">
        <v>9.1473168757692296</v>
      </c>
      <c r="V27" s="12">
        <v>8.8273077678827701</v>
      </c>
      <c r="W27" s="12">
        <v>8.93506483850053</v>
      </c>
      <c r="X27" s="12">
        <v>8.7707662900756205</v>
      </c>
      <c r="Y27" s="12">
        <v>8.7200697902470008</v>
      </c>
      <c r="Z27" s="12">
        <v>8.5552218103650706</v>
      </c>
      <c r="AA27" s="12">
        <v>8.7833486053424892</v>
      </c>
      <c r="AB27" s="12">
        <v>8.4790001087499398</v>
      </c>
      <c r="AC27" s="12">
        <v>8.5001447570302506</v>
      </c>
      <c r="AD27" s="12">
        <v>8.47968327286695</v>
      </c>
      <c r="AE27" s="12">
        <v>8.6067753243059908</v>
      </c>
      <c r="AF27" s="12">
        <v>8.9752805205408901</v>
      </c>
      <c r="AG27" s="12">
        <v>8.3136812071318804</v>
      </c>
      <c r="AH27" s="12">
        <v>8.3519330393964406</v>
      </c>
      <c r="AI27" s="12">
        <v>8.4187634030825595</v>
      </c>
      <c r="AJ27" s="12">
        <v>8.7200082082537307</v>
      </c>
      <c r="AK27" s="12">
        <v>8.3548135648631305</v>
      </c>
      <c r="AL27" s="12">
        <v>8.61999982982136</v>
      </c>
      <c r="AM27" s="12">
        <v>8.6664335113005606</v>
      </c>
      <c r="AN27" s="12">
        <v>8.4622732227436703</v>
      </c>
      <c r="AO27" s="12">
        <v>8.6907034269958494</v>
      </c>
      <c r="AP27" s="12">
        <v>8.7617107843633395</v>
      </c>
      <c r="AQ27" s="12">
        <v>8.2867056042848706</v>
      </c>
      <c r="AR27" s="12">
        <v>8.7401349124145806</v>
      </c>
      <c r="AS27" s="12">
        <v>8.7311289222122301</v>
      </c>
      <c r="AT27" s="12">
        <v>8.6736164879232192</v>
      </c>
      <c r="AU27" s="12">
        <v>8.7500604336077004</v>
      </c>
    </row>
    <row r="28" spans="1:47" x14ac:dyDescent="0.2">
      <c r="A28" s="11" t="s">
        <v>473</v>
      </c>
      <c r="B28" s="11" t="s">
        <v>473</v>
      </c>
      <c r="C28" s="11" t="s">
        <v>474</v>
      </c>
      <c r="D28" s="11" t="s">
        <v>475</v>
      </c>
      <c r="E28" s="12">
        <v>0.56079790591507295</v>
      </c>
      <c r="F28" s="13">
        <v>1.08740099697306E-2</v>
      </c>
      <c r="G28" s="13">
        <v>9.5600670983881697E-2</v>
      </c>
      <c r="H28" s="12">
        <v>6.5809142746060401</v>
      </c>
      <c r="I28" s="12">
        <v>8.1610462007345195</v>
      </c>
      <c r="J28" s="12">
        <v>7.8252132177600098</v>
      </c>
      <c r="K28" s="12">
        <v>7.6157179062396398</v>
      </c>
      <c r="L28" s="12">
        <v>6.8955328718243596</v>
      </c>
      <c r="M28" s="12">
        <v>7.43746079951105</v>
      </c>
      <c r="N28" s="12">
        <v>8.3040546516125797</v>
      </c>
      <c r="O28" s="12">
        <v>6.7886335137560998</v>
      </c>
      <c r="P28" s="12">
        <v>7.8100767279565204</v>
      </c>
      <c r="Q28" s="12">
        <v>5.1965716372048201</v>
      </c>
      <c r="R28" s="12">
        <v>8.1900419349061995</v>
      </c>
      <c r="S28" s="12">
        <v>7.9133442222811903</v>
      </c>
      <c r="T28" s="12">
        <v>7.7501039928864897</v>
      </c>
      <c r="U28" s="12">
        <v>7.6979405826171003</v>
      </c>
      <c r="V28" s="12">
        <v>7.2281837649840304</v>
      </c>
      <c r="W28" s="12">
        <v>6.9402607340691098</v>
      </c>
      <c r="X28" s="12">
        <v>7.0949222004091599</v>
      </c>
      <c r="Y28" s="12">
        <v>6.6130527377664698</v>
      </c>
      <c r="Z28" s="12">
        <v>8.1695392293206606</v>
      </c>
      <c r="AA28" s="12">
        <v>8.87312723850936</v>
      </c>
      <c r="AB28" s="12">
        <v>8.7534240276657602</v>
      </c>
      <c r="AC28" s="12">
        <v>8.1720874225929307</v>
      </c>
      <c r="AD28" s="12">
        <v>7.4141947418145202</v>
      </c>
      <c r="AE28" s="12">
        <v>8.1067722959628004</v>
      </c>
      <c r="AF28" s="12">
        <v>6.5763513141659402</v>
      </c>
      <c r="AG28" s="12">
        <v>8.1772899637040801</v>
      </c>
      <c r="AH28" s="12">
        <v>8.1446378512384303</v>
      </c>
      <c r="AI28" s="12">
        <v>8.3003754419079208</v>
      </c>
      <c r="AJ28" s="12">
        <v>8.1589529658760807</v>
      </c>
      <c r="AK28" s="12">
        <v>8.2900695477843591</v>
      </c>
      <c r="AL28" s="12">
        <v>7.9433880682954197</v>
      </c>
      <c r="AM28" s="12">
        <v>8.0790473755902301</v>
      </c>
      <c r="AN28" s="12">
        <v>7.9369970959154799</v>
      </c>
      <c r="AO28" s="12">
        <v>7.9193520015520704</v>
      </c>
      <c r="AP28" s="12">
        <v>8.1235627411152809</v>
      </c>
      <c r="AQ28" s="12">
        <v>8.1514529610850595</v>
      </c>
      <c r="AR28" s="12">
        <v>8.2277795759402892</v>
      </c>
      <c r="AS28" s="12">
        <v>7.9889629751153102</v>
      </c>
      <c r="AT28" s="12">
        <v>7.7756431998372699</v>
      </c>
      <c r="AU28" s="12">
        <v>8.0613549900976196</v>
      </c>
    </row>
    <row r="29" spans="1:47" x14ac:dyDescent="0.2">
      <c r="A29" s="11" t="s">
        <v>39</v>
      </c>
      <c r="B29" s="11" t="s">
        <v>39</v>
      </c>
      <c r="C29" s="11" t="s">
        <v>40</v>
      </c>
      <c r="D29" s="11" t="s">
        <v>41</v>
      </c>
      <c r="E29" s="12">
        <v>0.34522991690073701</v>
      </c>
      <c r="F29" s="13">
        <v>2.1088950339734899E-2</v>
      </c>
      <c r="G29" s="13">
        <v>0.168437282908321</v>
      </c>
      <c r="H29" s="12">
        <v>6.0308436693897196</v>
      </c>
      <c r="I29" s="12">
        <v>7.0570603019042197</v>
      </c>
      <c r="J29" s="12">
        <v>5.7335116183420203</v>
      </c>
      <c r="K29" s="12">
        <v>5.4673251346439704</v>
      </c>
      <c r="L29" s="12">
        <v>6.9447062053439703</v>
      </c>
      <c r="M29" s="12">
        <v>6.4125461368753003</v>
      </c>
      <c r="N29" s="12">
        <v>6.5403946557680399</v>
      </c>
      <c r="O29" s="12">
        <v>6.9501884332246604</v>
      </c>
      <c r="P29" s="12">
        <v>7.1301277766705704</v>
      </c>
      <c r="Q29" s="12">
        <v>6.2663199313946798</v>
      </c>
      <c r="R29" s="12">
        <v>5.5162673443718298</v>
      </c>
      <c r="S29" s="12">
        <v>6.9260468748494102</v>
      </c>
      <c r="T29" s="12">
        <v>6.6956458990944503</v>
      </c>
      <c r="U29" s="12">
        <v>6.6652648467134297</v>
      </c>
      <c r="V29" s="12">
        <v>6.4748513342731497</v>
      </c>
      <c r="W29" s="12">
        <v>5.6954176219192698</v>
      </c>
      <c r="X29" s="12">
        <v>6.7438246069296097</v>
      </c>
      <c r="Y29" s="12">
        <v>6.68052127915435</v>
      </c>
      <c r="Z29" s="12">
        <v>7.1187127144292104</v>
      </c>
      <c r="AA29" s="12">
        <v>5.7915275870252803</v>
      </c>
      <c r="AB29" s="12">
        <v>7.0917738708388596</v>
      </c>
      <c r="AC29" s="12">
        <v>7.2676294278861304</v>
      </c>
      <c r="AD29" s="12">
        <v>7.05038197578161</v>
      </c>
      <c r="AE29" s="12">
        <v>6.7958708247339397</v>
      </c>
      <c r="AF29" s="12">
        <v>6.8494614001435199</v>
      </c>
      <c r="AG29" s="12">
        <v>6.7688327300270599</v>
      </c>
      <c r="AH29" s="12">
        <v>6.9198167700527904</v>
      </c>
      <c r="AI29" s="12">
        <v>6.7666614118172603</v>
      </c>
      <c r="AJ29" s="12">
        <v>6.4382778788822499</v>
      </c>
      <c r="AK29" s="12">
        <v>6.7870014096111104</v>
      </c>
      <c r="AL29" s="12">
        <v>6.8486855288782298</v>
      </c>
      <c r="AM29" s="12">
        <v>6.5949351471842901</v>
      </c>
      <c r="AN29" s="12">
        <v>7.1566291992532296</v>
      </c>
      <c r="AO29" s="12">
        <v>6.3835124963130196</v>
      </c>
      <c r="AP29" s="12">
        <v>6.3739491763726797</v>
      </c>
      <c r="AQ29" s="12">
        <v>6.0929156701262004</v>
      </c>
      <c r="AR29" s="12">
        <v>7.1799389385690704</v>
      </c>
      <c r="AS29" s="12">
        <v>6.5155658112078498</v>
      </c>
      <c r="AT29" s="12">
        <v>7.0331256215307896</v>
      </c>
      <c r="AU29" s="12">
        <v>6.8307370211219602</v>
      </c>
    </row>
    <row r="30" spans="1:47" x14ac:dyDescent="0.2">
      <c r="A30" s="11" t="s">
        <v>172</v>
      </c>
      <c r="B30" s="11" t="s">
        <v>173</v>
      </c>
      <c r="C30" s="11" t="s">
        <v>174</v>
      </c>
      <c r="D30" s="11" t="s">
        <v>175</v>
      </c>
      <c r="E30" s="12">
        <v>-0.16455954017111599</v>
      </c>
      <c r="F30" s="13">
        <v>2.1189117785924201E-2</v>
      </c>
      <c r="G30" s="13">
        <v>0.168437282908321</v>
      </c>
      <c r="H30" s="12">
        <v>8.3021225224636108</v>
      </c>
      <c r="I30" s="12">
        <v>8.2770781302334093</v>
      </c>
      <c r="J30" s="12">
        <v>8.7165554145462103</v>
      </c>
      <c r="K30" s="12">
        <v>8.7139638211344899</v>
      </c>
      <c r="L30" s="12">
        <v>8.3820446709047793</v>
      </c>
      <c r="M30" s="12">
        <v>8.4308623024978999</v>
      </c>
      <c r="N30" s="12">
        <v>8.4188940852269507</v>
      </c>
      <c r="O30" s="12">
        <v>8.3657275264666993</v>
      </c>
      <c r="P30" s="12">
        <v>8.2674796172614293</v>
      </c>
      <c r="Q30" s="12">
        <v>8.2869920063649296</v>
      </c>
      <c r="R30" s="12">
        <v>8.1145700458374694</v>
      </c>
      <c r="S30" s="12">
        <v>8.2154068039117405</v>
      </c>
      <c r="T30" s="12">
        <v>8.2621935279750804</v>
      </c>
      <c r="U30" s="12">
        <v>8.1032825622387001</v>
      </c>
      <c r="V30" s="12">
        <v>8.26743748022019</v>
      </c>
      <c r="W30" s="12">
        <v>8.2657181761562306</v>
      </c>
      <c r="X30" s="12">
        <v>8.2321858554672893</v>
      </c>
      <c r="Y30" s="12">
        <v>8.5012361025959802</v>
      </c>
      <c r="Z30" s="12">
        <v>8.2553354935601</v>
      </c>
      <c r="AA30" s="12">
        <v>8.2670909734349696</v>
      </c>
      <c r="AB30" s="12">
        <v>8.1433066764136903</v>
      </c>
      <c r="AC30" s="12">
        <v>7.49461561525563</v>
      </c>
      <c r="AD30" s="12">
        <v>8.0230778881213602</v>
      </c>
      <c r="AE30" s="12">
        <v>8.0279170516619391</v>
      </c>
      <c r="AF30" s="12">
        <v>7.6512598261953499</v>
      </c>
      <c r="AG30" s="12">
        <v>8.4331388980972406</v>
      </c>
      <c r="AH30" s="12">
        <v>8.4370820569176992</v>
      </c>
      <c r="AI30" s="12">
        <v>8.5165785897137702</v>
      </c>
      <c r="AJ30" s="12">
        <v>8.0299442283892901</v>
      </c>
      <c r="AK30" s="12">
        <v>8.0795754494277201</v>
      </c>
      <c r="AL30" s="12">
        <v>8.1129138109154795</v>
      </c>
      <c r="AM30" s="12">
        <v>8.2588627863477093</v>
      </c>
      <c r="AN30" s="12">
        <v>8.3002152632284094</v>
      </c>
      <c r="AO30" s="12">
        <v>8.4406158953158297</v>
      </c>
      <c r="AP30" s="12">
        <v>8.3884220444826099</v>
      </c>
      <c r="AQ30" s="12">
        <v>8.2710614452429798</v>
      </c>
      <c r="AR30" s="12">
        <v>8.1394490299730702</v>
      </c>
      <c r="AS30" s="12">
        <v>8.0552607406758003</v>
      </c>
      <c r="AT30" s="12">
        <v>8.2828336010717294</v>
      </c>
      <c r="AU30" s="12">
        <v>8.2688554176284992</v>
      </c>
    </row>
    <row r="31" spans="1:47" x14ac:dyDescent="0.2">
      <c r="A31" s="11" t="s">
        <v>206</v>
      </c>
      <c r="B31" s="11" t="s">
        <v>206</v>
      </c>
      <c r="C31" s="11" t="s">
        <v>207</v>
      </c>
      <c r="D31" s="11" t="s">
        <v>208</v>
      </c>
      <c r="E31" s="12">
        <v>-0.109706280204579</v>
      </c>
      <c r="F31" s="13">
        <v>2.37761270638106E-2</v>
      </c>
      <c r="G31" s="13">
        <v>0.168437282908321</v>
      </c>
      <c r="H31" s="12">
        <v>9.3596858783138295</v>
      </c>
      <c r="I31" s="12">
        <v>9.3737808698481206</v>
      </c>
      <c r="J31" s="12">
        <v>9.4804388231976606</v>
      </c>
      <c r="K31" s="12">
        <v>9.4725811861915794</v>
      </c>
      <c r="L31" s="12">
        <v>9.50803242747625</v>
      </c>
      <c r="M31" s="12">
        <v>9.2864099037790595</v>
      </c>
      <c r="N31" s="12">
        <v>9.57390654635822</v>
      </c>
      <c r="O31" s="12">
        <v>9.3608097820766005</v>
      </c>
      <c r="P31" s="12">
        <v>9.1819845797562092</v>
      </c>
      <c r="Q31" s="12">
        <v>9.0724006136498705</v>
      </c>
      <c r="R31" s="12">
        <v>9.25267252765431</v>
      </c>
      <c r="S31" s="12">
        <v>9.0955499878318005</v>
      </c>
      <c r="T31" s="12">
        <v>9.2508550155066605</v>
      </c>
      <c r="U31" s="12">
        <v>9.30526148973264</v>
      </c>
      <c r="V31" s="12">
        <v>9.3390148682500804</v>
      </c>
      <c r="W31" s="12">
        <v>9.5284228536615903</v>
      </c>
      <c r="X31" s="12">
        <v>9.3385514383828099</v>
      </c>
      <c r="Y31" s="12">
        <v>9.4426159503120406</v>
      </c>
      <c r="Z31" s="12">
        <v>9.2759056575077103</v>
      </c>
      <c r="AA31" s="12">
        <v>9.5259200886930397</v>
      </c>
      <c r="AB31" s="12">
        <v>9.1473423179275102</v>
      </c>
      <c r="AC31" s="12">
        <v>8.9586455089116708</v>
      </c>
      <c r="AD31" s="12">
        <v>9.1519881592198704</v>
      </c>
      <c r="AE31" s="12">
        <v>9.1304573048687505</v>
      </c>
      <c r="AF31" s="12">
        <v>8.7814679115953496</v>
      </c>
      <c r="AG31" s="12">
        <v>9.3731305089860495</v>
      </c>
      <c r="AH31" s="12">
        <v>9.3938087247360098</v>
      </c>
      <c r="AI31" s="12">
        <v>9.4281172602020202</v>
      </c>
      <c r="AJ31" s="12">
        <v>9.2867102241244108</v>
      </c>
      <c r="AK31" s="12">
        <v>9.3066632567102197</v>
      </c>
      <c r="AL31" s="12">
        <v>9.2682027779644702</v>
      </c>
      <c r="AM31" s="12">
        <v>9.2288283084307601</v>
      </c>
      <c r="AN31" s="12">
        <v>9.3242503164546893</v>
      </c>
      <c r="AO31" s="12">
        <v>9.3046570561859596</v>
      </c>
      <c r="AP31" s="12">
        <v>9.3244326023595701</v>
      </c>
      <c r="AQ31" s="12">
        <v>9.2103961706423405</v>
      </c>
      <c r="AR31" s="12">
        <v>9.3242053040435202</v>
      </c>
      <c r="AS31" s="12">
        <v>9.2865462107607506</v>
      </c>
      <c r="AT31" s="12">
        <v>9.2463772073131505</v>
      </c>
      <c r="AU31" s="12">
        <v>9.3544477526514296</v>
      </c>
    </row>
    <row r="32" spans="1:47" x14ac:dyDescent="0.2">
      <c r="A32" s="11" t="s">
        <v>416</v>
      </c>
      <c r="B32" s="11" t="s">
        <v>416</v>
      </c>
      <c r="C32" s="11" t="s">
        <v>418</v>
      </c>
      <c r="D32" s="11" t="s">
        <v>419</v>
      </c>
      <c r="E32" s="12">
        <v>-0.793210435337252</v>
      </c>
      <c r="F32" s="13">
        <v>2.2597543683297201E-2</v>
      </c>
      <c r="G32" s="13">
        <v>0.168437282908321</v>
      </c>
      <c r="H32" s="12">
        <v>4.02840118159917</v>
      </c>
      <c r="I32" s="12">
        <v>3.6535759922086402</v>
      </c>
      <c r="J32" s="12">
        <v>2.8197253997289198</v>
      </c>
      <c r="K32" s="12">
        <v>3.48657279922055</v>
      </c>
      <c r="L32" s="12">
        <v>4.5673872487246898</v>
      </c>
      <c r="M32" s="12">
        <v>2.2413611900485901</v>
      </c>
      <c r="N32" s="12">
        <v>2.6485344698468198</v>
      </c>
      <c r="O32" s="12">
        <v>2.2636235327271002</v>
      </c>
      <c r="P32" s="12">
        <v>2.50221231047535</v>
      </c>
      <c r="Q32" s="12">
        <v>4.1642472581498398</v>
      </c>
      <c r="R32" s="12">
        <v>4.6112550197825497</v>
      </c>
      <c r="S32" s="12">
        <v>3.87498380591799</v>
      </c>
      <c r="T32" s="12">
        <v>4.1094107101562196</v>
      </c>
      <c r="U32" s="12">
        <v>3.59248095740206</v>
      </c>
      <c r="V32" s="12">
        <v>3.1243000087925998</v>
      </c>
      <c r="W32" s="12">
        <v>3.60401200110709</v>
      </c>
      <c r="X32" s="12">
        <v>4.2175952221421404</v>
      </c>
      <c r="Y32" s="12">
        <v>3.72149297019517</v>
      </c>
      <c r="Z32" s="12">
        <v>2.4287809021990299</v>
      </c>
      <c r="AA32" s="12">
        <v>4.2119388974643597</v>
      </c>
      <c r="AB32" s="12">
        <v>3.9389538129863602</v>
      </c>
      <c r="AC32" s="12">
        <v>1.7614250599191501</v>
      </c>
      <c r="AD32" s="12">
        <v>4.8004754393029403</v>
      </c>
      <c r="AE32" s="12">
        <v>1.3043803736819</v>
      </c>
      <c r="AF32" s="12">
        <v>0.719589184511499</v>
      </c>
      <c r="AG32" s="12">
        <v>1.9241607094459301</v>
      </c>
      <c r="AH32" s="12">
        <v>1.99432204394641</v>
      </c>
      <c r="AI32" s="12">
        <v>4.2593252216627402</v>
      </c>
      <c r="AJ32" s="12">
        <v>2.04938681315573</v>
      </c>
      <c r="AK32" s="12">
        <v>1.24304700825278</v>
      </c>
      <c r="AL32" s="12">
        <v>2.8455945145092501</v>
      </c>
      <c r="AM32" s="12">
        <v>2.5021094869093501</v>
      </c>
      <c r="AN32" s="12">
        <v>0.51833227769752199</v>
      </c>
      <c r="AO32" s="12">
        <v>3.31705221157089</v>
      </c>
      <c r="AP32" s="12">
        <v>4.24659050290518</v>
      </c>
      <c r="AQ32" s="12">
        <v>3.9604190365978198</v>
      </c>
      <c r="AR32" s="12">
        <v>3.8402013596948099</v>
      </c>
      <c r="AS32" s="12">
        <v>3.4180009951555799</v>
      </c>
      <c r="AT32" s="12">
        <v>3.18187061716303</v>
      </c>
      <c r="AU32" s="12">
        <v>2.1824465020749702</v>
      </c>
    </row>
    <row r="33" spans="1:47" x14ac:dyDescent="0.2">
      <c r="A33" s="11" t="s">
        <v>578</v>
      </c>
      <c r="B33" s="11" t="s">
        <v>578</v>
      </c>
      <c r="C33" s="11" t="s">
        <v>579</v>
      </c>
      <c r="D33" s="11" t="s">
        <v>580</v>
      </c>
      <c r="E33" s="12">
        <v>-0.25117676617434398</v>
      </c>
      <c r="F33" s="13">
        <v>2.3573620765982899E-2</v>
      </c>
      <c r="G33" s="13">
        <v>0.168437282908321</v>
      </c>
      <c r="H33" s="12">
        <v>4.8848372107482403</v>
      </c>
      <c r="I33" s="12">
        <v>5.6053165343196696</v>
      </c>
      <c r="J33" s="12">
        <v>5.6769133391380704</v>
      </c>
      <c r="K33" s="12">
        <v>5.6595849600701804</v>
      </c>
      <c r="L33" s="12">
        <v>5.32396086213065</v>
      </c>
      <c r="M33" s="12">
        <v>5.3035031396389503</v>
      </c>
      <c r="N33" s="12">
        <v>5.5713855721580403</v>
      </c>
      <c r="O33" s="12">
        <v>4.7226791341341903</v>
      </c>
      <c r="P33" s="12">
        <v>4.7738064843265198</v>
      </c>
      <c r="Q33" s="12">
        <v>4.3971047146725004</v>
      </c>
      <c r="R33" s="12">
        <v>4.9752633216784901</v>
      </c>
      <c r="S33" s="12">
        <v>5.3546637252932596</v>
      </c>
      <c r="T33" s="12">
        <v>5.8736729568613404</v>
      </c>
      <c r="U33" s="12">
        <v>4.8413391596611</v>
      </c>
      <c r="V33" s="12">
        <v>4.7863820325772704</v>
      </c>
      <c r="W33" s="12">
        <v>4.9874072795006796</v>
      </c>
      <c r="X33" s="12">
        <v>5.45249989318489</v>
      </c>
      <c r="Y33" s="12">
        <v>5.4014973579022696</v>
      </c>
      <c r="Z33" s="12">
        <v>5.2251360838453502</v>
      </c>
      <c r="AA33" s="12">
        <v>5.2010731397429497</v>
      </c>
      <c r="AB33" s="12">
        <v>4.9803818157953099</v>
      </c>
      <c r="AC33" s="12">
        <v>5.06225989447013</v>
      </c>
      <c r="AD33" s="12">
        <v>5.1189120109479598</v>
      </c>
      <c r="AE33" s="12">
        <v>4.6221689878996202</v>
      </c>
      <c r="AF33" s="12">
        <v>4.1688345531901803</v>
      </c>
      <c r="AG33" s="12">
        <v>5.0981247494468898</v>
      </c>
      <c r="AH33" s="12">
        <v>4.8278698228441499</v>
      </c>
      <c r="AI33" s="12">
        <v>5.0401559949460202</v>
      </c>
      <c r="AJ33" s="12">
        <v>4.7186520540247203</v>
      </c>
      <c r="AK33" s="12">
        <v>5.1742466073924103</v>
      </c>
      <c r="AL33" s="12">
        <v>4.9712308403398504</v>
      </c>
      <c r="AM33" s="12">
        <v>5.08803132080872</v>
      </c>
      <c r="AN33" s="12">
        <v>5.51763789649317</v>
      </c>
      <c r="AO33" s="12">
        <v>5.1625806543216299</v>
      </c>
      <c r="AP33" s="12">
        <v>4.9181572170570398</v>
      </c>
      <c r="AQ33" s="12">
        <v>4.8489784067351698</v>
      </c>
      <c r="AR33" s="12">
        <v>5.0183715669248397</v>
      </c>
      <c r="AS33" s="12">
        <v>4.9813914650290503</v>
      </c>
      <c r="AT33" s="12">
        <v>4.9523848240038397</v>
      </c>
      <c r="AU33" s="12">
        <v>4.7241208954270402</v>
      </c>
    </row>
    <row r="34" spans="1:47" x14ac:dyDescent="0.2">
      <c r="A34" s="11" t="s">
        <v>714</v>
      </c>
      <c r="B34" s="11" t="s">
        <v>714</v>
      </c>
      <c r="C34" s="11" t="s">
        <v>715</v>
      </c>
      <c r="D34" s="11" t="s">
        <v>716</v>
      </c>
      <c r="E34" s="12">
        <v>-0.19906284904101401</v>
      </c>
      <c r="F34" s="13">
        <v>2.3948428849524299E-2</v>
      </c>
      <c r="G34" s="13">
        <v>0.168437282908321</v>
      </c>
      <c r="H34" s="12">
        <v>4.9634463795727104</v>
      </c>
      <c r="I34" s="12">
        <v>4.7738170316921602</v>
      </c>
      <c r="J34" s="12">
        <v>5.0775976463587904</v>
      </c>
      <c r="K34" s="12">
        <v>5.1953082229202403</v>
      </c>
      <c r="L34" s="12">
        <v>4.7916421875066399</v>
      </c>
      <c r="M34" s="12">
        <v>5.0157740784754701</v>
      </c>
      <c r="N34" s="12">
        <v>4.9165626303213896</v>
      </c>
      <c r="O34" s="12">
        <v>5.0566268779266501</v>
      </c>
      <c r="P34" s="12">
        <v>5.0698997590173898</v>
      </c>
      <c r="Q34" s="12">
        <v>4.3760680711336901</v>
      </c>
      <c r="R34" s="12">
        <v>4.8999441540036601</v>
      </c>
      <c r="S34" s="12">
        <v>4.8224395405243099</v>
      </c>
      <c r="T34" s="12">
        <v>4.8869353998308798</v>
      </c>
      <c r="U34" s="12">
        <v>4.7841584485471698</v>
      </c>
      <c r="V34" s="12">
        <v>4.8693384381665599</v>
      </c>
      <c r="W34" s="12">
        <v>4.4828934472331001</v>
      </c>
      <c r="X34" s="12">
        <v>4.7059447358980702</v>
      </c>
      <c r="Y34" s="12">
        <v>4.9980465313308899</v>
      </c>
      <c r="Z34" s="12">
        <v>4.8271940600816698</v>
      </c>
      <c r="AA34" s="12">
        <v>5.4733355930298497</v>
      </c>
      <c r="AB34" s="12">
        <v>4.8040019151792999</v>
      </c>
      <c r="AC34" s="12">
        <v>3.8432200985887501</v>
      </c>
      <c r="AD34" s="12">
        <v>4.8690916270239404</v>
      </c>
      <c r="AE34" s="12">
        <v>4.6735903427538199</v>
      </c>
      <c r="AF34" s="12">
        <v>4.36539159444796</v>
      </c>
      <c r="AG34" s="12">
        <v>4.7740754180659302</v>
      </c>
      <c r="AH34" s="12">
        <v>4.9329162893395804</v>
      </c>
      <c r="AI34" s="12">
        <v>4.8690620068491999</v>
      </c>
      <c r="AJ34" s="12">
        <v>4.9072464165024998</v>
      </c>
      <c r="AK34" s="12">
        <v>5.0397788644820096</v>
      </c>
      <c r="AL34" s="12">
        <v>4.7700308510857896</v>
      </c>
      <c r="AM34" s="12">
        <v>4.6612878543935201</v>
      </c>
      <c r="AN34" s="12">
        <v>4.06098120047898</v>
      </c>
      <c r="AO34" s="12">
        <v>4.9631504060793299</v>
      </c>
      <c r="AP34" s="12">
        <v>4.7937970644358296</v>
      </c>
      <c r="AQ34" s="12">
        <v>4.8096665336830897</v>
      </c>
      <c r="AR34" s="12">
        <v>4.7175448268282603</v>
      </c>
      <c r="AS34" s="12">
        <v>4.6773672921360498</v>
      </c>
      <c r="AT34" s="12">
        <v>4.7018096278258197</v>
      </c>
      <c r="AU34" s="12">
        <v>4.7717060225713501</v>
      </c>
    </row>
    <row r="35" spans="1:47" x14ac:dyDescent="0.2">
      <c r="A35" s="11" t="s">
        <v>209</v>
      </c>
      <c r="B35" s="11" t="s">
        <v>209</v>
      </c>
      <c r="C35" s="11" t="s">
        <v>210</v>
      </c>
      <c r="D35" s="11" t="s">
        <v>211</v>
      </c>
      <c r="E35" s="12">
        <v>0.38546090291693202</v>
      </c>
      <c r="F35" s="13">
        <v>2.8858493616210099E-2</v>
      </c>
      <c r="G35" s="13">
        <v>0.18451945918243401</v>
      </c>
      <c r="H35" s="12">
        <v>7.9418751207518801</v>
      </c>
      <c r="I35" s="12">
        <v>9.0698444573535593</v>
      </c>
      <c r="J35" s="12">
        <v>8.2381945300319792</v>
      </c>
      <c r="K35" s="12">
        <v>8.2405576204823099</v>
      </c>
      <c r="L35" s="12">
        <v>8.2515202823473395</v>
      </c>
      <c r="M35" s="12">
        <v>8.8695938432407804</v>
      </c>
      <c r="N35" s="12">
        <v>8.7686111140744494</v>
      </c>
      <c r="O35" s="12">
        <v>7.9619473889774497</v>
      </c>
      <c r="P35" s="12">
        <v>8.3775012095774706</v>
      </c>
      <c r="Q35" s="12">
        <v>8.21240397193238</v>
      </c>
      <c r="R35" s="12">
        <v>7.16335783721554</v>
      </c>
      <c r="S35" s="12">
        <v>9.0185312511600202</v>
      </c>
      <c r="T35" s="12">
        <v>7.6304709993837196</v>
      </c>
      <c r="U35" s="12">
        <v>8.5254464212729104</v>
      </c>
      <c r="V35" s="12">
        <v>7.9484606824877302</v>
      </c>
      <c r="W35" s="12">
        <v>8.34651816540166</v>
      </c>
      <c r="X35" s="12">
        <v>9.1295328906957494</v>
      </c>
      <c r="Y35" s="12">
        <v>8.3671657256154397</v>
      </c>
      <c r="Z35" s="12">
        <v>7.9417343007509498</v>
      </c>
      <c r="AA35" s="12">
        <v>8.3481660132235191</v>
      </c>
      <c r="AB35" s="12">
        <v>9.4398682751609702</v>
      </c>
      <c r="AC35" s="12">
        <v>9.0565808189756005</v>
      </c>
      <c r="AD35" s="12">
        <v>8.7359045978432093</v>
      </c>
      <c r="AE35" s="12">
        <v>8.3944198204207794</v>
      </c>
      <c r="AF35" s="12">
        <v>7.5463157228172699</v>
      </c>
      <c r="AG35" s="12">
        <v>9.0303471148575092</v>
      </c>
      <c r="AH35" s="12">
        <v>9.0117164585808105</v>
      </c>
      <c r="AI35" s="12">
        <v>8.9586513083060506</v>
      </c>
      <c r="AJ35" s="12">
        <v>9.1717847786239108</v>
      </c>
      <c r="AK35" s="12">
        <v>8.3833457338836599</v>
      </c>
      <c r="AL35" s="12">
        <v>9.1000394017591795</v>
      </c>
      <c r="AM35" s="12">
        <v>8.0338689566445503</v>
      </c>
      <c r="AN35" s="12">
        <v>8.5779234894281196</v>
      </c>
      <c r="AO35" s="12">
        <v>8.6673599552574405</v>
      </c>
      <c r="AP35" s="12">
        <v>8.5717905587751204</v>
      </c>
      <c r="AQ35" s="12">
        <v>8.32987256251843</v>
      </c>
      <c r="AR35" s="12">
        <v>8.0777770732882797</v>
      </c>
      <c r="AS35" s="12">
        <v>8.8049150919640002</v>
      </c>
      <c r="AT35" s="12">
        <v>10.110600756463599</v>
      </c>
      <c r="AU35" s="12">
        <v>8.0575694087470193</v>
      </c>
    </row>
    <row r="36" spans="1:47" x14ac:dyDescent="0.2">
      <c r="A36" s="11" t="s">
        <v>296</v>
      </c>
      <c r="B36" s="11" t="s">
        <v>296</v>
      </c>
      <c r="C36" s="11" t="s">
        <v>297</v>
      </c>
      <c r="D36" s="11" t="s">
        <v>298</v>
      </c>
      <c r="E36" s="12">
        <v>-1.0239365608173201</v>
      </c>
      <c r="F36" s="13">
        <v>2.88457662458903E-2</v>
      </c>
      <c r="G36" s="13">
        <v>0.18451945918243401</v>
      </c>
      <c r="H36" s="12">
        <v>4.3159067218099398</v>
      </c>
      <c r="I36" s="12">
        <v>7.3785202932699896</v>
      </c>
      <c r="J36" s="12">
        <v>5.2708428625860702</v>
      </c>
      <c r="K36" s="12">
        <v>5.3560134827652996</v>
      </c>
      <c r="L36" s="12">
        <v>4.9306616532149103</v>
      </c>
      <c r="M36" s="12">
        <v>6.8009128388312599</v>
      </c>
      <c r="N36" s="12">
        <v>6.7695998536848396</v>
      </c>
      <c r="O36" s="12">
        <v>4.3226492621310202</v>
      </c>
      <c r="P36" s="12">
        <v>6.0740022721010396</v>
      </c>
      <c r="Q36" s="12">
        <v>2.78550914148683</v>
      </c>
      <c r="R36" s="12">
        <v>5.8248772983333401</v>
      </c>
      <c r="S36" s="12">
        <v>7.1140858719367497</v>
      </c>
      <c r="T36" s="12">
        <v>6.3766915007141902</v>
      </c>
      <c r="U36" s="12">
        <v>4.7541713202240601</v>
      </c>
      <c r="V36" s="12">
        <v>7.1776288257156002</v>
      </c>
      <c r="W36" s="12">
        <v>4.6084899223715299</v>
      </c>
      <c r="X36" s="12">
        <v>7.0320787969252097</v>
      </c>
      <c r="Y36" s="12">
        <v>6.2184537736812802</v>
      </c>
      <c r="Z36" s="12">
        <v>6.6772968119073601</v>
      </c>
      <c r="AA36" s="12">
        <v>5.1720874225929299</v>
      </c>
      <c r="AB36" s="12">
        <v>3.0877683207976001</v>
      </c>
      <c r="AC36" s="12">
        <v>4.2428997025029904</v>
      </c>
      <c r="AD36" s="12">
        <v>3.5802540443469102</v>
      </c>
      <c r="AE36" s="12">
        <v>2.5982903250719498</v>
      </c>
      <c r="AF36" s="12">
        <v>6.9953601432542696</v>
      </c>
      <c r="AG36" s="12">
        <v>7.1376981924748302</v>
      </c>
      <c r="AH36" s="12">
        <v>6.9670532980140498</v>
      </c>
      <c r="AI36" s="12">
        <v>6.9534631419648001</v>
      </c>
      <c r="AJ36" s="12">
        <v>3.4836481247476598</v>
      </c>
      <c r="AK36" s="12">
        <v>3.4589593866180999</v>
      </c>
      <c r="AL36" s="12">
        <v>4.9906236376671904</v>
      </c>
      <c r="AM36" s="12">
        <v>7.0652922582022999</v>
      </c>
      <c r="AN36" s="12">
        <v>5.1687944474688097</v>
      </c>
      <c r="AO36" s="12">
        <v>3.5508144942816098</v>
      </c>
      <c r="AP36" s="12">
        <v>3.6437407695545798</v>
      </c>
      <c r="AQ36" s="12">
        <v>5.2570257090794099</v>
      </c>
      <c r="AR36" s="12">
        <v>2.1834388737705201</v>
      </c>
      <c r="AS36" s="12">
        <v>4.1904331292352897</v>
      </c>
      <c r="AT36" s="12">
        <v>5.0365516865102</v>
      </c>
      <c r="AU36" s="12">
        <v>4.8896390243740697</v>
      </c>
    </row>
    <row r="37" spans="1:47" x14ac:dyDescent="0.2">
      <c r="A37" s="11" t="s">
        <v>488</v>
      </c>
      <c r="B37" s="11" t="s">
        <v>488</v>
      </c>
      <c r="C37" s="11" t="s">
        <v>489</v>
      </c>
      <c r="D37" s="11" t="s">
        <v>490</v>
      </c>
      <c r="E37" s="12">
        <v>0.64429573459727296</v>
      </c>
      <c r="F37" s="13">
        <v>2.7203218484589502E-2</v>
      </c>
      <c r="G37" s="13">
        <v>0.18451945918243401</v>
      </c>
      <c r="H37" s="12">
        <v>2.3709398345615198</v>
      </c>
      <c r="I37" s="12">
        <v>2.6162696056018002</v>
      </c>
      <c r="J37" s="12">
        <v>2.7547742194387301</v>
      </c>
      <c r="K37" s="12">
        <v>2.7145444680625199</v>
      </c>
      <c r="L37" s="12">
        <v>2.9149069794139999</v>
      </c>
      <c r="M37" s="12">
        <v>3.1686840385464898</v>
      </c>
      <c r="N37" s="12">
        <v>2.9357878528942498</v>
      </c>
      <c r="O37" s="12">
        <v>2.52029002098518</v>
      </c>
      <c r="P37" s="12">
        <v>4.9115190233089203</v>
      </c>
      <c r="Q37" s="12">
        <v>1.95785204719502</v>
      </c>
      <c r="R37" s="12">
        <v>1.9687046045394101</v>
      </c>
      <c r="S37" s="12">
        <v>0.848321207256447</v>
      </c>
      <c r="T37" s="12">
        <v>3.9016199517005101</v>
      </c>
      <c r="U37" s="12">
        <v>2.1062677194443098</v>
      </c>
      <c r="V37" s="12">
        <v>4.4184935702356496</v>
      </c>
      <c r="W37" s="12">
        <v>2.8422246128772399</v>
      </c>
      <c r="X37" s="12">
        <v>0.81553878019731896</v>
      </c>
      <c r="Y37" s="12">
        <v>2.4254297630528998</v>
      </c>
      <c r="Z37" s="12">
        <v>2.1017943066001799</v>
      </c>
      <c r="AA37" s="12">
        <v>2.48044918725039</v>
      </c>
      <c r="AB37" s="12">
        <v>3.3873211785733202</v>
      </c>
      <c r="AC37" s="12">
        <v>4.0282597175047901</v>
      </c>
      <c r="AD37" s="12">
        <v>3.6825058801162802</v>
      </c>
      <c r="AE37" s="12">
        <v>3.0661421815997598</v>
      </c>
      <c r="AF37" s="12">
        <v>1.6516227656395199</v>
      </c>
      <c r="AG37" s="12">
        <v>3.0266336530184499</v>
      </c>
      <c r="AH37" s="12">
        <v>1.7785633116778701</v>
      </c>
      <c r="AI37" s="12">
        <v>3.32338448152715</v>
      </c>
      <c r="AJ37" s="12">
        <v>3.02973909939884</v>
      </c>
      <c r="AK37" s="12">
        <v>3.0365297081787301</v>
      </c>
      <c r="AL37" s="12">
        <v>3.5965535527425101</v>
      </c>
      <c r="AM37" s="12">
        <v>3.4183653819516899</v>
      </c>
      <c r="AN37" s="12">
        <v>3.0608974386825398</v>
      </c>
      <c r="AO37" s="12">
        <v>2.22362025048385</v>
      </c>
      <c r="AP37" s="12">
        <v>3.4042900644448402</v>
      </c>
      <c r="AQ37" s="12">
        <v>4.7793805528428299</v>
      </c>
      <c r="AR37" s="12">
        <v>3.94931080764125</v>
      </c>
      <c r="AS37" s="12">
        <v>4.2659169143669198</v>
      </c>
      <c r="AT37" s="12">
        <v>3.8058908744807098</v>
      </c>
      <c r="AU37" s="12">
        <v>3.1453986702364598</v>
      </c>
    </row>
    <row r="38" spans="1:47" x14ac:dyDescent="0.2">
      <c r="A38" s="11" t="s">
        <v>200</v>
      </c>
      <c r="B38" s="11" t="s">
        <v>200</v>
      </c>
      <c r="C38" s="11" t="s">
        <v>201</v>
      </c>
      <c r="D38" s="11" t="s">
        <v>202</v>
      </c>
      <c r="E38" s="12">
        <v>-0.111296061672983</v>
      </c>
      <c r="F38" s="13">
        <v>3.0420384944323399E-2</v>
      </c>
      <c r="G38" s="13">
        <v>0.18576897372316201</v>
      </c>
      <c r="H38" s="12">
        <v>12.211197800971901</v>
      </c>
      <c r="I38" s="12">
        <v>11.801227380402</v>
      </c>
      <c r="J38" s="12">
        <v>11.9450816539798</v>
      </c>
      <c r="K38" s="12">
        <v>11.9344096105775</v>
      </c>
      <c r="L38" s="12">
        <v>12.217539728181199</v>
      </c>
      <c r="M38" s="12">
        <v>11.948535146842501</v>
      </c>
      <c r="N38" s="12">
        <v>11.596008009856501</v>
      </c>
      <c r="O38" s="12">
        <v>12.192077010611399</v>
      </c>
      <c r="P38" s="12">
        <v>12.0184158017843</v>
      </c>
      <c r="Q38" s="12">
        <v>11.987178727086301</v>
      </c>
      <c r="R38" s="12">
        <v>12.1733585840503</v>
      </c>
      <c r="S38" s="12">
        <v>11.9610842714951</v>
      </c>
      <c r="T38" s="12">
        <v>11.759497088308001</v>
      </c>
      <c r="U38" s="12">
        <v>12.385444519253699</v>
      </c>
      <c r="V38" s="12">
        <v>12.197846352283801</v>
      </c>
      <c r="W38" s="12">
        <v>12.221810637100599</v>
      </c>
      <c r="X38" s="12">
        <v>12.1061375934965</v>
      </c>
      <c r="Y38" s="12">
        <v>12.024540622609701</v>
      </c>
      <c r="Z38" s="12">
        <v>11.910837574823599</v>
      </c>
      <c r="AA38" s="12">
        <v>11.9352608331223</v>
      </c>
      <c r="AB38" s="12">
        <v>11.982013149892101</v>
      </c>
      <c r="AC38" s="12">
        <v>11.8798512413151</v>
      </c>
      <c r="AD38" s="12">
        <v>11.773312319738</v>
      </c>
      <c r="AE38" s="12">
        <v>11.8883399075153</v>
      </c>
      <c r="AF38" s="12">
        <v>11.8399241682366</v>
      </c>
      <c r="AG38" s="12">
        <v>11.7462203777705</v>
      </c>
      <c r="AH38" s="12">
        <v>11.8017043177482</v>
      </c>
      <c r="AI38" s="12">
        <v>11.7797316647755</v>
      </c>
      <c r="AJ38" s="12">
        <v>12.122219735058501</v>
      </c>
      <c r="AK38" s="12">
        <v>12.0667518435751</v>
      </c>
      <c r="AL38" s="12">
        <v>12.028997278256099</v>
      </c>
      <c r="AM38" s="12">
        <v>11.939083294490301</v>
      </c>
      <c r="AN38" s="12">
        <v>11.8753577205838</v>
      </c>
      <c r="AO38" s="12">
        <v>11.971022566513501</v>
      </c>
      <c r="AP38" s="12">
        <v>12.0151989804279</v>
      </c>
      <c r="AQ38" s="12">
        <v>11.7721660899473</v>
      </c>
      <c r="AR38" s="12">
        <v>12.0649481758908</v>
      </c>
      <c r="AS38" s="12">
        <v>11.8517919781295</v>
      </c>
      <c r="AT38" s="12">
        <v>11.943785833175101</v>
      </c>
      <c r="AU38" s="12">
        <v>11.959147070337901</v>
      </c>
    </row>
    <row r="39" spans="1:47" x14ac:dyDescent="0.2">
      <c r="A39" s="11" t="s">
        <v>624</v>
      </c>
      <c r="B39" s="11" t="s">
        <v>624</v>
      </c>
      <c r="C39" s="11" t="s">
        <v>625</v>
      </c>
      <c r="D39" s="11" t="s">
        <v>626</v>
      </c>
      <c r="E39" s="12">
        <v>-0.27317684619510102</v>
      </c>
      <c r="F39" s="13">
        <v>3.0814758674458102E-2</v>
      </c>
      <c r="G39" s="13">
        <v>0.18576897372316201</v>
      </c>
      <c r="H39" s="12">
        <v>4.1343195260304499</v>
      </c>
      <c r="I39" s="12">
        <v>4.0688599477952296</v>
      </c>
      <c r="J39" s="12">
        <v>4.5192147828152098</v>
      </c>
      <c r="K39" s="12">
        <v>4.2826696096538202</v>
      </c>
      <c r="L39" s="12">
        <v>4.03354634118452</v>
      </c>
      <c r="M39" s="12">
        <v>4.3456021761200496</v>
      </c>
      <c r="N39" s="12">
        <v>4.7406253935899301</v>
      </c>
      <c r="O39" s="12">
        <v>4.3432159239885104</v>
      </c>
      <c r="P39" s="12">
        <v>3.8077876656615799</v>
      </c>
      <c r="Q39" s="12">
        <v>3.9485167501241198</v>
      </c>
      <c r="R39" s="12">
        <v>3.8620645047582398</v>
      </c>
      <c r="S39" s="12">
        <v>3.9142200724207399</v>
      </c>
      <c r="T39" s="12">
        <v>4.6919137715628603</v>
      </c>
      <c r="U39" s="12">
        <v>4.3179913846939302</v>
      </c>
      <c r="V39" s="12">
        <v>4.4140475610925396</v>
      </c>
      <c r="W39" s="12">
        <v>4.5966549223363797</v>
      </c>
      <c r="X39" s="12">
        <v>4.1179277166547603</v>
      </c>
      <c r="Y39" s="12">
        <v>4.5272017339174004</v>
      </c>
      <c r="Z39" s="12">
        <v>4.3371687309308404</v>
      </c>
      <c r="AA39" s="12">
        <v>4.5466660793885403</v>
      </c>
      <c r="AB39" s="12">
        <v>4.4964303916029102</v>
      </c>
      <c r="AC39" s="12">
        <v>3.83582304165229</v>
      </c>
      <c r="AD39" s="12">
        <v>3.1654762515878501</v>
      </c>
      <c r="AE39" s="12">
        <v>3.5607271806518299</v>
      </c>
      <c r="AF39" s="12">
        <v>2.9324448560276899</v>
      </c>
      <c r="AG39" s="12">
        <v>4.4079916922608096</v>
      </c>
      <c r="AH39" s="12">
        <v>4.1717912823849401</v>
      </c>
      <c r="AI39" s="12">
        <v>4.6914280805012796</v>
      </c>
      <c r="AJ39" s="12">
        <v>3.71085601472944</v>
      </c>
      <c r="AK39" s="12">
        <v>3.9220170243618</v>
      </c>
      <c r="AL39" s="12">
        <v>4.0518940923342903</v>
      </c>
      <c r="AM39" s="12">
        <v>4.1968824013582999</v>
      </c>
      <c r="AN39" s="12">
        <v>4.7264116412296202</v>
      </c>
      <c r="AO39" s="12">
        <v>4.0415584058473701</v>
      </c>
      <c r="AP39" s="12">
        <v>3.95993703830155</v>
      </c>
      <c r="AQ39" s="12">
        <v>4.2986876383364603</v>
      </c>
      <c r="AR39" s="12">
        <v>4.13604369611443</v>
      </c>
      <c r="AS39" s="12">
        <v>3.4906086360277402</v>
      </c>
      <c r="AT39" s="12">
        <v>4.1709265252873804</v>
      </c>
      <c r="AU39" s="12">
        <v>4.11874178021964</v>
      </c>
    </row>
    <row r="40" spans="1:47" x14ac:dyDescent="0.2">
      <c r="A40" s="11" t="s">
        <v>463</v>
      </c>
      <c r="B40" s="11" t="s">
        <v>464</v>
      </c>
      <c r="C40" s="11" t="s">
        <v>465</v>
      </c>
      <c r="D40" s="11" t="s">
        <v>466</v>
      </c>
      <c r="E40" s="12">
        <v>-0.23916701365665299</v>
      </c>
      <c r="F40" s="13">
        <v>3.1744846182559898E-2</v>
      </c>
      <c r="G40" s="13">
        <v>0.18606007068111499</v>
      </c>
      <c r="H40" s="12">
        <v>9.4286930639200595</v>
      </c>
      <c r="I40" s="12">
        <v>9.47025620530205</v>
      </c>
      <c r="J40" s="12">
        <v>9.3260002102519195</v>
      </c>
      <c r="K40" s="12">
        <v>9.2762058454375307</v>
      </c>
      <c r="L40" s="12">
        <v>9.1616559459873699</v>
      </c>
      <c r="M40" s="12">
        <v>10.133463346523399</v>
      </c>
      <c r="N40" s="12">
        <v>9.3678078621158498</v>
      </c>
      <c r="O40" s="12">
        <v>9.9156344284494295</v>
      </c>
      <c r="P40" s="12">
        <v>10.0879003570381</v>
      </c>
      <c r="Q40" s="12">
        <v>9.6303290185021098</v>
      </c>
      <c r="R40" s="12">
        <v>9.3949235116958896</v>
      </c>
      <c r="S40" s="12">
        <v>9.6663216588545495</v>
      </c>
      <c r="T40" s="12">
        <v>9.7364611262661498</v>
      </c>
      <c r="U40" s="12">
        <v>9.7977814752862997</v>
      </c>
      <c r="V40" s="12">
        <v>9.3959346499779297</v>
      </c>
      <c r="W40" s="12">
        <v>9.2048669886593295</v>
      </c>
      <c r="X40" s="12">
        <v>9.9288040731275196</v>
      </c>
      <c r="Y40" s="12">
        <v>9.0349419872170103</v>
      </c>
      <c r="Z40" s="12">
        <v>9.2985025283445601</v>
      </c>
      <c r="AA40" s="12">
        <v>9.9756760377973297</v>
      </c>
      <c r="AB40" s="12">
        <v>10.3471341137561</v>
      </c>
      <c r="AC40" s="12">
        <v>9.9856427345869605</v>
      </c>
      <c r="AD40" s="12">
        <v>9.0842981733820398</v>
      </c>
      <c r="AE40" s="12">
        <v>9.2782031800764404</v>
      </c>
      <c r="AF40" s="12">
        <v>9.2195315691679003</v>
      </c>
      <c r="AG40" s="12">
        <v>9.1443676354116707</v>
      </c>
      <c r="AH40" s="12">
        <v>8.9398994511928898</v>
      </c>
      <c r="AI40" s="12">
        <v>8.9726696809703892</v>
      </c>
      <c r="AJ40" s="12">
        <v>9.32901592846504</v>
      </c>
      <c r="AK40" s="12">
        <v>9.6183744892773309</v>
      </c>
      <c r="AL40" s="12">
        <v>9.4108710606427195</v>
      </c>
      <c r="AM40" s="12">
        <v>9.3156296257802502</v>
      </c>
      <c r="AN40" s="12">
        <v>8.9138976730428592</v>
      </c>
      <c r="AO40" s="12">
        <v>9.3341660011293204</v>
      </c>
      <c r="AP40" s="12">
        <v>9.1039093449172999</v>
      </c>
      <c r="AQ40" s="12">
        <v>9.0540887353729307</v>
      </c>
      <c r="AR40" s="12">
        <v>9.2073926423647592</v>
      </c>
      <c r="AS40" s="12">
        <v>9.2124380196122004</v>
      </c>
      <c r="AT40" s="12">
        <v>9.5893889847268508</v>
      </c>
      <c r="AU40" s="12">
        <v>9.3879010037453501</v>
      </c>
    </row>
    <row r="41" spans="1:47" x14ac:dyDescent="0.2">
      <c r="A41" s="11" t="s">
        <v>136</v>
      </c>
      <c r="B41" s="11" t="s">
        <v>136</v>
      </c>
      <c r="C41" s="11" t="s">
        <v>137</v>
      </c>
      <c r="D41" s="11" t="s">
        <v>138</v>
      </c>
      <c r="E41" s="12">
        <v>-0.18049531101979399</v>
      </c>
      <c r="F41" s="13">
        <v>3.3268532281654398E-2</v>
      </c>
      <c r="G41" s="13">
        <v>0.18972054895754301</v>
      </c>
      <c r="H41" s="12">
        <v>7.3164263597433896</v>
      </c>
      <c r="I41" s="12">
        <v>7.2174246138139804</v>
      </c>
      <c r="J41" s="12">
        <v>7.1017971280313699</v>
      </c>
      <c r="K41" s="12">
        <v>7.26214183792864</v>
      </c>
      <c r="L41" s="12">
        <v>7.6659611864154202</v>
      </c>
      <c r="M41" s="12">
        <v>7.5087376325499804</v>
      </c>
      <c r="N41" s="12">
        <v>7.2241174711594303</v>
      </c>
      <c r="O41" s="12">
        <v>7.3897474814840196</v>
      </c>
      <c r="P41" s="12">
        <v>7.4852980093621397</v>
      </c>
      <c r="Q41" s="12">
        <v>7.4602756761627997</v>
      </c>
      <c r="R41" s="12">
        <v>7.4422966254865504</v>
      </c>
      <c r="S41" s="12">
        <v>7.3236672970349002</v>
      </c>
      <c r="T41" s="12">
        <v>6.9377680980505199</v>
      </c>
      <c r="U41" s="12">
        <v>7.5008498447249501</v>
      </c>
      <c r="V41" s="12">
        <v>7.2533747801860304</v>
      </c>
      <c r="W41" s="12">
        <v>7.1035186211540404</v>
      </c>
      <c r="X41" s="12">
        <v>7.6193249671237897</v>
      </c>
      <c r="Y41" s="12">
        <v>7.0394126027612796</v>
      </c>
      <c r="Z41" s="12">
        <v>7.2878508716258601</v>
      </c>
      <c r="AA41" s="12">
        <v>6.7878503341913001</v>
      </c>
      <c r="AB41" s="12">
        <v>7.3546460960853803</v>
      </c>
      <c r="AC41" s="12">
        <v>6.7784320085825902</v>
      </c>
      <c r="AD41" s="12">
        <v>7.0413634646693604</v>
      </c>
      <c r="AE41" s="12">
        <v>6.2652455942463998</v>
      </c>
      <c r="AF41" s="12">
        <v>7.2582456611361099</v>
      </c>
      <c r="AG41" s="12">
        <v>7.1103528023268003</v>
      </c>
      <c r="AH41" s="12">
        <v>7.4983226813121604</v>
      </c>
      <c r="AI41" s="12">
        <v>7.3105673417300503</v>
      </c>
      <c r="AJ41" s="12">
        <v>7.2769339488658797</v>
      </c>
      <c r="AK41" s="12">
        <v>7.2327950439616604</v>
      </c>
      <c r="AL41" s="12">
        <v>7.2692669668218501</v>
      </c>
      <c r="AM41" s="12">
        <v>6.9556963984623703</v>
      </c>
      <c r="AN41" s="12">
        <v>7.2645176653327397</v>
      </c>
      <c r="AO41" s="12">
        <v>7.2132500618108404</v>
      </c>
      <c r="AP41" s="12">
        <v>7.4688602305344398</v>
      </c>
      <c r="AQ41" s="12">
        <v>6.79398689324419</v>
      </c>
      <c r="AR41" s="12">
        <v>7.01174161311594</v>
      </c>
      <c r="AS41" s="12">
        <v>7.2721351951975803</v>
      </c>
      <c r="AT41" s="12">
        <v>6.8456405851817701</v>
      </c>
      <c r="AU41" s="12">
        <v>7.0959349659763697</v>
      </c>
    </row>
    <row r="42" spans="1:47" x14ac:dyDescent="0.2">
      <c r="A42" s="11" t="s">
        <v>675</v>
      </c>
      <c r="B42" s="11" t="s">
        <v>675</v>
      </c>
      <c r="C42" s="11" t="s">
        <v>676</v>
      </c>
      <c r="D42" s="11" t="s">
        <v>677</v>
      </c>
      <c r="E42" s="12">
        <v>0.377467038121789</v>
      </c>
      <c r="F42" s="13">
        <v>3.4441681397646001E-2</v>
      </c>
      <c r="G42" s="13">
        <v>0.191241967760613</v>
      </c>
      <c r="H42" s="12">
        <v>4.5430194431937503</v>
      </c>
      <c r="I42" s="12">
        <v>4.9312102748039299</v>
      </c>
      <c r="J42" s="12">
        <v>5.4160830742083599</v>
      </c>
      <c r="K42" s="12">
        <v>5.3004166278368698</v>
      </c>
      <c r="L42" s="12">
        <v>6.0140963702624797</v>
      </c>
      <c r="M42" s="12">
        <v>4.8012673198487299</v>
      </c>
      <c r="N42" s="12">
        <v>6.2857739423835399</v>
      </c>
      <c r="O42" s="12">
        <v>5.7984160687400097</v>
      </c>
      <c r="P42" s="12">
        <v>5.0679054118456799</v>
      </c>
      <c r="Q42" s="12">
        <v>6.3434184825666096</v>
      </c>
      <c r="R42" s="12">
        <v>5.1661168754853497</v>
      </c>
      <c r="S42" s="12">
        <v>5.6827109310801101</v>
      </c>
      <c r="T42" s="12">
        <v>5.8371308667024797</v>
      </c>
      <c r="U42" s="12">
        <v>6.1726355217724604</v>
      </c>
      <c r="V42" s="12">
        <v>5.5247156506733797</v>
      </c>
      <c r="W42" s="12">
        <v>4.5644940185448499</v>
      </c>
      <c r="X42" s="12">
        <v>5.4413207953898004</v>
      </c>
      <c r="Y42" s="12">
        <v>6.16426335121532</v>
      </c>
      <c r="Z42" s="12">
        <v>6.4108227367195898</v>
      </c>
      <c r="AA42" s="12">
        <v>6.0481206363611602</v>
      </c>
      <c r="AB42" s="12">
        <v>6.0006152683874996</v>
      </c>
      <c r="AC42" s="12">
        <v>4.7143939015249998</v>
      </c>
      <c r="AD42" s="12">
        <v>6.7676680387698402</v>
      </c>
      <c r="AE42" s="12">
        <v>5.9947019046319703</v>
      </c>
      <c r="AF42" s="12">
        <v>6.7295527704539699</v>
      </c>
      <c r="AG42" s="12">
        <v>5.8899480352309599</v>
      </c>
      <c r="AH42" s="12">
        <v>5.61571643512936</v>
      </c>
      <c r="AI42" s="12">
        <v>6.0414839370459497</v>
      </c>
      <c r="AJ42" s="12">
        <v>5.26603314478296</v>
      </c>
      <c r="AK42" s="12">
        <v>6.4546793006511898</v>
      </c>
      <c r="AL42" s="12">
        <v>5.6748871372140304</v>
      </c>
      <c r="AM42" s="12">
        <v>6.3612086451703203</v>
      </c>
      <c r="AN42" s="12">
        <v>5.51057904808291</v>
      </c>
      <c r="AO42" s="12">
        <v>5.9060030652147901</v>
      </c>
      <c r="AP42" s="12">
        <v>6.1159321495050003</v>
      </c>
      <c r="AQ42" s="12">
        <v>6.4498980742085701</v>
      </c>
      <c r="AR42" s="12">
        <v>5.8118948370102901</v>
      </c>
      <c r="AS42" s="12">
        <v>6.0622534174581704</v>
      </c>
      <c r="AT42" s="12">
        <v>6.0780290877177796</v>
      </c>
      <c r="AU42" s="12">
        <v>5.6178009638797102</v>
      </c>
    </row>
    <row r="43" spans="1:47" x14ac:dyDescent="0.2">
      <c r="A43" s="11" t="s">
        <v>133</v>
      </c>
      <c r="B43" s="11" t="s">
        <v>133</v>
      </c>
      <c r="C43" s="11" t="s">
        <v>134</v>
      </c>
      <c r="D43" s="11" t="s">
        <v>135</v>
      </c>
      <c r="E43" s="12">
        <v>0.48868053749998602</v>
      </c>
      <c r="F43" s="13">
        <v>3.5944349149766699E-2</v>
      </c>
      <c r="G43" s="13">
        <v>0.19446814540002</v>
      </c>
      <c r="H43" s="12">
        <v>7.0539801681876497</v>
      </c>
      <c r="I43" s="12">
        <v>8.1938160878496102</v>
      </c>
      <c r="J43" s="12">
        <v>6.6720434015545598</v>
      </c>
      <c r="K43" s="12">
        <v>6.6175203600815902</v>
      </c>
      <c r="L43" s="12">
        <v>5.9552686253479603</v>
      </c>
      <c r="M43" s="12">
        <v>6.8964413966898501</v>
      </c>
      <c r="N43" s="12">
        <v>7.4858775989410997</v>
      </c>
      <c r="O43" s="12">
        <v>7.0063316893843801</v>
      </c>
      <c r="P43" s="12">
        <v>7.6150557550251099</v>
      </c>
      <c r="Q43" s="12">
        <v>7.07389519323028</v>
      </c>
      <c r="R43" s="12">
        <v>5.0476648894949498</v>
      </c>
      <c r="S43" s="12">
        <v>7.7302119744212199</v>
      </c>
      <c r="T43" s="12">
        <v>6.1261530979750001</v>
      </c>
      <c r="U43" s="12">
        <v>6.6731323721453597</v>
      </c>
      <c r="V43" s="12">
        <v>6.7163462003140504</v>
      </c>
      <c r="W43" s="12">
        <v>7.5401202873454798</v>
      </c>
      <c r="X43" s="12">
        <v>7.4015195435355601</v>
      </c>
      <c r="Y43" s="12">
        <v>6.9247293829785299</v>
      </c>
      <c r="Z43" s="12">
        <v>6.80995458198137</v>
      </c>
      <c r="AA43" s="12">
        <v>7.1983369887562096</v>
      </c>
      <c r="AB43" s="12">
        <v>7.7822381784533103</v>
      </c>
      <c r="AC43" s="12">
        <v>8.0188233107387905</v>
      </c>
      <c r="AD43" s="12">
        <v>7.2094631135354801</v>
      </c>
      <c r="AE43" s="12">
        <v>6.2496065164652403</v>
      </c>
      <c r="AF43" s="12">
        <v>6.2342560476882998</v>
      </c>
      <c r="AG43" s="12">
        <v>7.9292406522810497</v>
      </c>
      <c r="AH43" s="12">
        <v>7.9030081332874298</v>
      </c>
      <c r="AI43" s="12">
        <v>8.0081372522919594</v>
      </c>
      <c r="AJ43" s="12">
        <v>8.4279497105051409</v>
      </c>
      <c r="AK43" s="12">
        <v>7.1638106652591702</v>
      </c>
      <c r="AL43" s="12">
        <v>7.3166254745032502</v>
      </c>
      <c r="AM43" s="12">
        <v>6.6183326391817499</v>
      </c>
      <c r="AN43" s="12">
        <v>7.3913123387071602</v>
      </c>
      <c r="AO43" s="12">
        <v>7.5261079467444496</v>
      </c>
      <c r="AP43" s="12">
        <v>7.5550952408416503</v>
      </c>
      <c r="AQ43" s="12">
        <v>7.4732917524069302</v>
      </c>
      <c r="AR43" s="12">
        <v>6.3111652167179999</v>
      </c>
      <c r="AS43" s="12">
        <v>7.7006200437510897</v>
      </c>
      <c r="AT43" s="12">
        <v>8.9516344168329205</v>
      </c>
      <c r="AU43" s="12">
        <v>6.7412916950464901</v>
      </c>
    </row>
    <row r="44" spans="1:47" x14ac:dyDescent="0.2">
      <c r="A44" s="11" t="s">
        <v>163</v>
      </c>
      <c r="B44" s="11" t="s">
        <v>163</v>
      </c>
      <c r="C44" s="11" t="s">
        <v>164</v>
      </c>
      <c r="D44" s="11" t="s">
        <v>165</v>
      </c>
      <c r="E44" s="12">
        <v>-0.204905817326033</v>
      </c>
      <c r="F44" s="13">
        <v>3.7625529291839398E-2</v>
      </c>
      <c r="G44" s="13">
        <v>0.19847466701445299</v>
      </c>
      <c r="H44" s="12">
        <v>4.53668083339024</v>
      </c>
      <c r="I44" s="12">
        <v>4.0138106085004797</v>
      </c>
      <c r="J44" s="12">
        <v>4.2027781543957703</v>
      </c>
      <c r="K44" s="12">
        <v>4.30565685753258</v>
      </c>
      <c r="L44" s="12">
        <v>4.9141291618935696</v>
      </c>
      <c r="M44" s="12">
        <v>4.5610572482814398</v>
      </c>
      <c r="N44" s="12">
        <v>4.4885599960739597</v>
      </c>
      <c r="O44" s="12">
        <v>4.5105632247728602</v>
      </c>
      <c r="P44" s="12">
        <v>4.4766149886551299</v>
      </c>
      <c r="Q44" s="12">
        <v>3.88536936607378</v>
      </c>
      <c r="R44" s="12">
        <v>4.5247783250427496</v>
      </c>
      <c r="S44" s="12">
        <v>4.1094608591649404</v>
      </c>
      <c r="T44" s="12">
        <v>4.0530244245018903</v>
      </c>
      <c r="U44" s="12">
        <v>4.4327523389617403</v>
      </c>
      <c r="V44" s="12">
        <v>4.3694385647537599</v>
      </c>
      <c r="W44" s="12">
        <v>4.5121763091141398</v>
      </c>
      <c r="X44" s="12">
        <v>4.5729139151923004</v>
      </c>
      <c r="Y44" s="12">
        <v>4.7673316915831103</v>
      </c>
      <c r="Z44" s="12">
        <v>4.1920599915623997</v>
      </c>
      <c r="AA44" s="12">
        <v>4.7789497125319897</v>
      </c>
      <c r="AB44" s="12">
        <v>4.3875004064809797</v>
      </c>
      <c r="AC44" s="12">
        <v>3.53413632571253</v>
      </c>
      <c r="AD44" s="12">
        <v>3.7350780361400999</v>
      </c>
      <c r="AE44" s="12">
        <v>4.3477648558892996</v>
      </c>
      <c r="AF44" s="12">
        <v>4.6506209716531499</v>
      </c>
      <c r="AG44" s="12">
        <v>4.2242178210083496</v>
      </c>
      <c r="AH44" s="12">
        <v>4.5075536424376503</v>
      </c>
      <c r="AI44" s="12">
        <v>4.18348651445939</v>
      </c>
      <c r="AJ44" s="12">
        <v>4.4083789975055403</v>
      </c>
      <c r="AK44" s="12">
        <v>4.2647090636769898</v>
      </c>
      <c r="AL44" s="12">
        <v>4.1463538146400998</v>
      </c>
      <c r="AM44" s="12">
        <v>4.11391715382406</v>
      </c>
      <c r="AN44" s="12">
        <v>3.3779150009939101</v>
      </c>
      <c r="AO44" s="12">
        <v>4.33009941806848</v>
      </c>
      <c r="AP44" s="12">
        <v>4.3099183033456798</v>
      </c>
      <c r="AQ44" s="12">
        <v>4.6106410115221896</v>
      </c>
      <c r="AR44" s="12">
        <v>4.47162969766147</v>
      </c>
      <c r="AS44" s="12">
        <v>4.13074969811509</v>
      </c>
      <c r="AT44" s="12">
        <v>4.0809560623087604</v>
      </c>
      <c r="AU44" s="12">
        <v>4.2943634300144504</v>
      </c>
    </row>
    <row r="45" spans="1:47" x14ac:dyDescent="0.2">
      <c r="A45" s="11" t="s">
        <v>139</v>
      </c>
      <c r="B45" s="11" t="s">
        <v>139</v>
      </c>
      <c r="C45" s="11" t="s">
        <v>140</v>
      </c>
      <c r="D45" s="11" t="s">
        <v>141</v>
      </c>
      <c r="E45" s="12">
        <v>-0.16635693050005501</v>
      </c>
      <c r="F45" s="13">
        <v>3.9829738698065303E-2</v>
      </c>
      <c r="G45" s="13">
        <v>0.20497743573882399</v>
      </c>
      <c r="H45" s="12">
        <v>5.3633498256350203</v>
      </c>
      <c r="I45" s="12">
        <v>4.9915717301498503</v>
      </c>
      <c r="J45" s="12">
        <v>5.3290841190214797</v>
      </c>
      <c r="K45" s="12">
        <v>5.24081040899505</v>
      </c>
      <c r="L45" s="12">
        <v>5.1935825250816503</v>
      </c>
      <c r="M45" s="12">
        <v>5.0307554055184802</v>
      </c>
      <c r="N45" s="12">
        <v>5.3022605522447099</v>
      </c>
      <c r="O45" s="12">
        <v>5.3141381888949804</v>
      </c>
      <c r="P45" s="12">
        <v>5.0819914542485503</v>
      </c>
      <c r="Q45" s="12">
        <v>4.9056685964212097</v>
      </c>
      <c r="R45" s="12">
        <v>5.6066465362378404</v>
      </c>
      <c r="S45" s="12">
        <v>5.1090805189946202</v>
      </c>
      <c r="T45" s="12">
        <v>5.64430335593023</v>
      </c>
      <c r="U45" s="12">
        <v>5.2258031939754304</v>
      </c>
      <c r="V45" s="12">
        <v>5.4612567844015896</v>
      </c>
      <c r="W45" s="12">
        <v>5.5504389776071896</v>
      </c>
      <c r="X45" s="12">
        <v>5.0358658047774298</v>
      </c>
      <c r="Y45" s="12">
        <v>5.56888032062687</v>
      </c>
      <c r="Z45" s="12">
        <v>5.2081582581327703</v>
      </c>
      <c r="AA45" s="12">
        <v>5.50528438773694</v>
      </c>
      <c r="AB45" s="12">
        <v>5.1587530670533797</v>
      </c>
      <c r="AC45" s="12">
        <v>5.52568679756412</v>
      </c>
      <c r="AD45" s="12">
        <v>4.9873936355966597</v>
      </c>
      <c r="AE45" s="12">
        <v>5.2573614401888698</v>
      </c>
      <c r="AF45" s="12">
        <v>4.6861475139484696</v>
      </c>
      <c r="AG45" s="12">
        <v>5.1048398377681803</v>
      </c>
      <c r="AH45" s="12">
        <v>5.1699931270996196</v>
      </c>
      <c r="AI45" s="12">
        <v>4.9990213405611597</v>
      </c>
      <c r="AJ45" s="12">
        <v>5.27866131671842</v>
      </c>
      <c r="AK45" s="12">
        <v>5.0773455565459198</v>
      </c>
      <c r="AL45" s="12">
        <v>5.0195506992696304</v>
      </c>
      <c r="AM45" s="12">
        <v>5.1466511494651099</v>
      </c>
      <c r="AN45" s="12">
        <v>5.1551825333476202</v>
      </c>
      <c r="AO45" s="12">
        <v>5.3352474180737</v>
      </c>
      <c r="AP45" s="12">
        <v>4.8105150825576697</v>
      </c>
      <c r="AQ45" s="12">
        <v>5.3183059939630697</v>
      </c>
      <c r="AR45" s="12">
        <v>5.07270608374085</v>
      </c>
      <c r="AS45" s="12">
        <v>5.3336920672219001</v>
      </c>
      <c r="AT45" s="12">
        <v>4.3776235376357304</v>
      </c>
      <c r="AU45" s="12">
        <v>5.52711413631065</v>
      </c>
    </row>
    <row r="46" spans="1:47" x14ac:dyDescent="0.2">
      <c r="A46" s="11" t="s">
        <v>587</v>
      </c>
      <c r="B46" s="11" t="s">
        <v>588</v>
      </c>
      <c r="C46" s="11" t="s">
        <v>589</v>
      </c>
      <c r="D46" s="11" t="s">
        <v>590</v>
      </c>
      <c r="E46" s="12">
        <v>-0.26178763884009099</v>
      </c>
      <c r="F46" s="13">
        <v>4.4667484428512497E-2</v>
      </c>
      <c r="G46" s="13">
        <v>0.22440093367657499</v>
      </c>
      <c r="H46" s="12">
        <v>5.8371106776431096</v>
      </c>
      <c r="I46" s="12">
        <v>6.6534756781676601</v>
      </c>
      <c r="J46" s="12">
        <v>6.3241463356598899</v>
      </c>
      <c r="K46" s="12">
        <v>6.1418741645451602</v>
      </c>
      <c r="L46" s="12">
        <v>6.3511459603807499</v>
      </c>
      <c r="M46" s="12">
        <v>6.8889623758066501</v>
      </c>
      <c r="N46" s="12">
        <v>6.3994189289067904</v>
      </c>
      <c r="O46" s="12">
        <v>6.4216861667809804</v>
      </c>
      <c r="P46" s="12">
        <v>6.6720999917008204</v>
      </c>
      <c r="Q46" s="12">
        <v>6.2871342623921</v>
      </c>
      <c r="R46" s="12">
        <v>6.4162368044579701</v>
      </c>
      <c r="S46" s="12">
        <v>7.1054790399597598</v>
      </c>
      <c r="T46" s="12">
        <v>6.7293352350131403</v>
      </c>
      <c r="U46" s="12">
        <v>6.3278041114163699</v>
      </c>
      <c r="V46" s="12">
        <v>6.49633291539336</v>
      </c>
      <c r="W46" s="12">
        <v>6.2986015009978198</v>
      </c>
      <c r="X46" s="12">
        <v>7.0664982549331201</v>
      </c>
      <c r="Y46" s="12">
        <v>5.9186891495187002</v>
      </c>
      <c r="Z46" s="12">
        <v>5.6983073935146296</v>
      </c>
      <c r="AA46" s="12">
        <v>6.6557239043495198</v>
      </c>
      <c r="AB46" s="12">
        <v>7.0990952837932504</v>
      </c>
      <c r="AC46" s="12">
        <v>6.9548477030051696</v>
      </c>
      <c r="AD46" s="12">
        <v>6.0791412695117204</v>
      </c>
      <c r="AE46" s="12">
        <v>6.1920580183263398</v>
      </c>
      <c r="AF46" s="12">
        <v>6.2325609925136396</v>
      </c>
      <c r="AG46" s="12">
        <v>5.7567697922391297</v>
      </c>
      <c r="AH46" s="12">
        <v>6.4766668282182298</v>
      </c>
      <c r="AI46" s="12">
        <v>5.9688234366075896</v>
      </c>
      <c r="AJ46" s="12">
        <v>6.3261148464192303</v>
      </c>
      <c r="AK46" s="12">
        <v>6.5478615899723804</v>
      </c>
      <c r="AL46" s="12">
        <v>6.65786862339084</v>
      </c>
      <c r="AM46" s="12">
        <v>6.16875233526142</v>
      </c>
      <c r="AN46" s="12">
        <v>5.7919338567518102</v>
      </c>
      <c r="AO46" s="12">
        <v>5.7695152255759696</v>
      </c>
      <c r="AP46" s="12">
        <v>5.5588155826423797</v>
      </c>
      <c r="AQ46" s="12">
        <v>5.4591889631565502</v>
      </c>
      <c r="AR46" s="12">
        <v>6.0662248404796602</v>
      </c>
      <c r="AS46" s="12">
        <v>6.0597922082043798</v>
      </c>
      <c r="AT46" s="12">
        <v>6.1184157945982403</v>
      </c>
      <c r="AU46" s="12">
        <v>6.1698628840685696</v>
      </c>
    </row>
    <row r="47" spans="1:47" x14ac:dyDescent="0.2">
      <c r="A47" s="11" t="s">
        <v>448</v>
      </c>
      <c r="B47" s="11" t="s">
        <v>448</v>
      </c>
      <c r="C47" s="11" t="s">
        <v>449</v>
      </c>
      <c r="D47" s="11" t="s">
        <v>450</v>
      </c>
      <c r="E47" s="12">
        <v>-0.24416343893714401</v>
      </c>
      <c r="F47" s="13">
        <v>4.80547100365303E-2</v>
      </c>
      <c r="G47" s="13">
        <v>0.230444177675179</v>
      </c>
      <c r="H47" s="12">
        <v>5.1648948622764701</v>
      </c>
      <c r="I47" s="12">
        <v>5.5288025816015498</v>
      </c>
      <c r="J47" s="12">
        <v>5.1953633481821102</v>
      </c>
      <c r="K47" s="12">
        <v>5.0668555531951904</v>
      </c>
      <c r="L47" s="12">
        <v>5.3253108525356998</v>
      </c>
      <c r="M47" s="12">
        <v>4.9518861496996696</v>
      </c>
      <c r="N47" s="12">
        <v>5.3667453427353298</v>
      </c>
      <c r="O47" s="12">
        <v>5.5481529900990703</v>
      </c>
      <c r="P47" s="12">
        <v>5.5135254860749301</v>
      </c>
      <c r="Q47" s="12">
        <v>5.1069722021258697</v>
      </c>
      <c r="R47" s="12">
        <v>5.0390374719283804</v>
      </c>
      <c r="S47" s="12">
        <v>5.2807670590131801</v>
      </c>
      <c r="T47" s="12">
        <v>5.5974954192572097</v>
      </c>
      <c r="U47" s="12">
        <v>5.1422663833196696</v>
      </c>
      <c r="V47" s="12">
        <v>5.4844861925731099</v>
      </c>
      <c r="W47" s="12">
        <v>5.2339378973118</v>
      </c>
      <c r="X47" s="12">
        <v>4.9560520045471801</v>
      </c>
      <c r="Y47" s="12">
        <v>4.7534761769186504</v>
      </c>
      <c r="Z47" s="12">
        <v>5.6751808023744799</v>
      </c>
      <c r="AA47" s="12">
        <v>5.36331828338853</v>
      </c>
      <c r="AB47" s="12">
        <v>5.2503325304892199</v>
      </c>
      <c r="AC47" s="12">
        <v>5.1675506167899599</v>
      </c>
      <c r="AD47" s="12">
        <v>4.2288956321796398</v>
      </c>
      <c r="AE47" s="12">
        <v>4.7737115545656099</v>
      </c>
      <c r="AF47" s="12">
        <v>4.0959919129245996</v>
      </c>
      <c r="AG47" s="12">
        <v>5.1816671114335504</v>
      </c>
      <c r="AH47" s="12">
        <v>5.17466207953359</v>
      </c>
      <c r="AI47" s="12">
        <v>4.9728626430863603</v>
      </c>
      <c r="AJ47" s="12">
        <v>4.8977922235082998</v>
      </c>
      <c r="AK47" s="12">
        <v>5.3813733650689803</v>
      </c>
      <c r="AL47" s="12">
        <v>5.1098870553715603</v>
      </c>
      <c r="AM47" s="12">
        <v>5.2792818459066702</v>
      </c>
      <c r="AN47" s="12">
        <v>3.7935213781304</v>
      </c>
      <c r="AO47" s="12">
        <v>5.0935644014813599</v>
      </c>
      <c r="AP47" s="12">
        <v>5.1249360234607604</v>
      </c>
      <c r="AQ47" s="12">
        <v>5.3609190525706403</v>
      </c>
      <c r="AR47" s="12">
        <v>5.3850409736069</v>
      </c>
      <c r="AS47" s="12">
        <v>5.1570396667121097</v>
      </c>
      <c r="AT47" s="12">
        <v>5.6142386830917896</v>
      </c>
      <c r="AU47" s="12">
        <v>5.3679895305032002</v>
      </c>
    </row>
    <row r="48" spans="1:47" x14ac:dyDescent="0.2">
      <c r="A48" s="11" t="s">
        <v>612</v>
      </c>
      <c r="B48" s="11" t="s">
        <v>612</v>
      </c>
      <c r="C48" s="11" t="s">
        <v>613</v>
      </c>
      <c r="D48" s="11" t="s">
        <v>614</v>
      </c>
      <c r="E48" s="12">
        <v>-0.19785187940826701</v>
      </c>
      <c r="F48" s="13">
        <v>4.7430915388679197E-2</v>
      </c>
      <c r="G48" s="13">
        <v>0.230444177675179</v>
      </c>
      <c r="H48" s="12">
        <v>7.1661530377370601</v>
      </c>
      <c r="I48" s="12">
        <v>7.7411298687361301</v>
      </c>
      <c r="J48" s="12">
        <v>8.0443613304621895</v>
      </c>
      <c r="K48" s="12">
        <v>8.0274637234085802</v>
      </c>
      <c r="L48" s="12">
        <v>7.8262942454996303</v>
      </c>
      <c r="M48" s="12">
        <v>7.39507137063661</v>
      </c>
      <c r="N48" s="12">
        <v>7.7508610440975296</v>
      </c>
      <c r="O48" s="12">
        <v>7.2992812962743798</v>
      </c>
      <c r="P48" s="12">
        <v>7.3748916779034301</v>
      </c>
      <c r="Q48" s="12">
        <v>7.6675941342303098</v>
      </c>
      <c r="R48" s="12">
        <v>8.1895725593140494</v>
      </c>
      <c r="S48" s="12">
        <v>7.9428487496145896</v>
      </c>
      <c r="T48" s="12">
        <v>7.4979555955187998</v>
      </c>
      <c r="U48" s="12">
        <v>8.2094094992344608</v>
      </c>
      <c r="V48" s="12">
        <v>8.4527848517635906</v>
      </c>
      <c r="W48" s="12">
        <v>7.76684689588037</v>
      </c>
      <c r="X48" s="12">
        <v>7.7622159157277801</v>
      </c>
      <c r="Y48" s="12">
        <v>8.1157667677747192</v>
      </c>
      <c r="Z48" s="12">
        <v>7.8281174385893104</v>
      </c>
      <c r="AA48" s="12">
        <v>8.3206426220944607</v>
      </c>
      <c r="AB48" s="12">
        <v>7.7783925818878998</v>
      </c>
      <c r="AC48" s="12">
        <v>7.2861696024827403</v>
      </c>
      <c r="AD48" s="12">
        <v>7.9372737624004301</v>
      </c>
      <c r="AE48" s="12">
        <v>7.1143149637124097</v>
      </c>
      <c r="AF48" s="12">
        <v>7.0886292552971799</v>
      </c>
      <c r="AG48" s="12">
        <v>7.7199295163257</v>
      </c>
      <c r="AH48" s="12">
        <v>7.5468713148617503</v>
      </c>
      <c r="AI48" s="12">
        <v>7.6047830042099198</v>
      </c>
      <c r="AJ48" s="12">
        <v>7.5296413791531096</v>
      </c>
      <c r="AK48" s="12">
        <v>7.5789613493442696</v>
      </c>
      <c r="AL48" s="12">
        <v>7.7206068106523897</v>
      </c>
      <c r="AM48" s="12">
        <v>7.87008108498644</v>
      </c>
      <c r="AN48" s="12">
        <v>7.8926338834244403</v>
      </c>
      <c r="AO48" s="12">
        <v>7.8907749827537099</v>
      </c>
      <c r="AP48" s="12">
        <v>7.7961434661517304</v>
      </c>
      <c r="AQ48" s="12">
        <v>7.4189235924600698</v>
      </c>
      <c r="AR48" s="12">
        <v>7.6105819584925296</v>
      </c>
      <c r="AS48" s="12">
        <v>7.48868370341056</v>
      </c>
      <c r="AT48" s="12">
        <v>7.74265301430321</v>
      </c>
      <c r="AU48" s="12">
        <v>7.8061758100222001</v>
      </c>
    </row>
    <row r="49" spans="1:47" x14ac:dyDescent="0.2">
      <c r="A49" s="11" t="s">
        <v>277</v>
      </c>
      <c r="B49" s="11" t="s">
        <v>277</v>
      </c>
      <c r="C49" s="11" t="s">
        <v>278</v>
      </c>
      <c r="D49" s="11" t="s">
        <v>279</v>
      </c>
      <c r="E49" s="12">
        <v>0.27886301800289098</v>
      </c>
      <c r="F49" s="13">
        <v>5.5268996275630901E-2</v>
      </c>
      <c r="G49" s="13">
        <v>0.242953296128294</v>
      </c>
      <c r="H49" s="12">
        <v>11.757156625608101</v>
      </c>
      <c r="I49" s="12">
        <v>12.585694933343101</v>
      </c>
      <c r="J49" s="12">
        <v>11.3326743717961</v>
      </c>
      <c r="K49" s="12">
        <v>11.267635279547999</v>
      </c>
      <c r="L49" s="12">
        <v>11.867718895349601</v>
      </c>
      <c r="M49" s="12">
        <v>12.403336966289601</v>
      </c>
      <c r="N49" s="12">
        <v>11.8325973325238</v>
      </c>
      <c r="O49" s="12">
        <v>12.3268620060748</v>
      </c>
      <c r="P49" s="12">
        <v>12.748775681294701</v>
      </c>
      <c r="Q49" s="12">
        <v>12.125500649510199</v>
      </c>
      <c r="R49" s="12">
        <v>11.3236571652712</v>
      </c>
      <c r="S49" s="12">
        <v>12.2086397925755</v>
      </c>
      <c r="T49" s="12">
        <v>11.801813425317601</v>
      </c>
      <c r="U49" s="12">
        <v>12.855944939317</v>
      </c>
      <c r="V49" s="12">
        <v>11.827434011157401</v>
      </c>
      <c r="W49" s="12">
        <v>12.374974247869501</v>
      </c>
      <c r="X49" s="12">
        <v>11.9972782922825</v>
      </c>
      <c r="Y49" s="12">
        <v>11.8700217304748</v>
      </c>
      <c r="Z49" s="12">
        <v>12.382594307831701</v>
      </c>
      <c r="AA49" s="12">
        <v>11.0401115995315</v>
      </c>
      <c r="AB49" s="12">
        <v>12.067437722111</v>
      </c>
      <c r="AC49" s="12">
        <v>11.959849832706</v>
      </c>
      <c r="AD49" s="12">
        <v>12.5716531111745</v>
      </c>
      <c r="AE49" s="12">
        <v>12.3381235247976</v>
      </c>
      <c r="AF49" s="12">
        <v>13.263258928910901</v>
      </c>
      <c r="AG49" s="12">
        <v>12.170982840354799</v>
      </c>
      <c r="AH49" s="12">
        <v>12.1739269319998</v>
      </c>
      <c r="AI49" s="12">
        <v>12.241455891875599</v>
      </c>
      <c r="AJ49" s="12">
        <v>11.780515161889101</v>
      </c>
      <c r="AK49" s="12">
        <v>12.3301101771295</v>
      </c>
      <c r="AL49" s="12">
        <v>12.5567551040313</v>
      </c>
      <c r="AM49" s="12">
        <v>12.4152769893187</v>
      </c>
      <c r="AN49" s="12">
        <v>12.3794947960945</v>
      </c>
      <c r="AO49" s="12">
        <v>11.942232243180699</v>
      </c>
      <c r="AP49" s="12">
        <v>11.898794086548399</v>
      </c>
      <c r="AQ49" s="12">
        <v>12.2083471597551</v>
      </c>
      <c r="AR49" s="12">
        <v>12.590418632103599</v>
      </c>
      <c r="AS49" s="12">
        <v>11.498455327930699</v>
      </c>
      <c r="AT49" s="12">
        <v>12.514829918704701</v>
      </c>
      <c r="AU49" s="12">
        <v>12.605764232408101</v>
      </c>
    </row>
    <row r="50" spans="1:47" x14ac:dyDescent="0.2">
      <c r="A50" s="11" t="s">
        <v>383</v>
      </c>
      <c r="B50" s="11" t="s">
        <v>383</v>
      </c>
      <c r="C50" s="11" t="s">
        <v>384</v>
      </c>
      <c r="D50" s="11" t="s">
        <v>385</v>
      </c>
      <c r="E50" s="12">
        <v>-0.13552368801032499</v>
      </c>
      <c r="F50" s="13">
        <v>5.3531862815791101E-2</v>
      </c>
      <c r="G50" s="13">
        <v>0.242953296128294</v>
      </c>
      <c r="H50" s="12">
        <v>11.9386313079658</v>
      </c>
      <c r="I50" s="12">
        <v>12.1343428879351</v>
      </c>
      <c r="J50" s="12">
        <v>12.267474350198601</v>
      </c>
      <c r="K50" s="12">
        <v>12.2559107996414</v>
      </c>
      <c r="L50" s="12">
        <v>12.077613534018599</v>
      </c>
      <c r="M50" s="12">
        <v>11.9709758481038</v>
      </c>
      <c r="N50" s="12">
        <v>11.980446653306799</v>
      </c>
      <c r="O50" s="12">
        <v>11.830899399141799</v>
      </c>
      <c r="P50" s="12">
        <v>11.8356951621204</v>
      </c>
      <c r="Q50" s="12">
        <v>12.0085826880716</v>
      </c>
      <c r="R50" s="12">
        <v>12.155589870989401</v>
      </c>
      <c r="S50" s="12">
        <v>12.0766519487488</v>
      </c>
      <c r="T50" s="12">
        <v>12.3556704363174</v>
      </c>
      <c r="U50" s="12">
        <v>11.9287552272424</v>
      </c>
      <c r="V50" s="12">
        <v>12.256541897264199</v>
      </c>
      <c r="W50" s="12">
        <v>12.149737594637999</v>
      </c>
      <c r="X50" s="12">
        <v>12.271419256153001</v>
      </c>
      <c r="Y50" s="12">
        <v>11.871689664130599</v>
      </c>
      <c r="Z50" s="12">
        <v>11.949947051888399</v>
      </c>
      <c r="AA50" s="12">
        <v>12.0768155970508</v>
      </c>
      <c r="AB50" s="12">
        <v>11.8746509802953</v>
      </c>
      <c r="AC50" s="12">
        <v>12.3715071346206</v>
      </c>
      <c r="AD50" s="12">
        <v>11.7332695933503</v>
      </c>
      <c r="AE50" s="12">
        <v>11.956434241436799</v>
      </c>
      <c r="AF50" s="12">
        <v>11.021292327009901</v>
      </c>
      <c r="AG50" s="12">
        <v>12.0850873350144</v>
      </c>
      <c r="AH50" s="12">
        <v>12.1028352558134</v>
      </c>
      <c r="AI50" s="12">
        <v>12.152167571027899</v>
      </c>
      <c r="AJ50" s="12">
        <v>11.859033871497999</v>
      </c>
      <c r="AK50" s="12">
        <v>11.987004587916701</v>
      </c>
      <c r="AL50" s="12">
        <v>11.9642758800656</v>
      </c>
      <c r="AM50" s="12">
        <v>11.8699831872764</v>
      </c>
      <c r="AN50" s="12">
        <v>11.7743711543405</v>
      </c>
      <c r="AO50" s="12">
        <v>11.9787104591064</v>
      </c>
      <c r="AP50" s="12">
        <v>11.9796609806014</v>
      </c>
      <c r="AQ50" s="12">
        <v>12.0418507682339</v>
      </c>
      <c r="AR50" s="12">
        <v>11.9248310566635</v>
      </c>
      <c r="AS50" s="12">
        <v>11.963918395230801</v>
      </c>
      <c r="AT50" s="12">
        <v>12.128642034588699</v>
      </c>
      <c r="AU50" s="12">
        <v>11.9133906006301</v>
      </c>
    </row>
    <row r="51" spans="1:47" x14ac:dyDescent="0.2">
      <c r="A51" s="11" t="s">
        <v>413</v>
      </c>
      <c r="B51" s="11" t="s">
        <v>413</v>
      </c>
      <c r="C51" s="11" t="s">
        <v>414</v>
      </c>
      <c r="D51" s="11" t="s">
        <v>415</v>
      </c>
      <c r="E51" s="12">
        <v>-0.159809185691596</v>
      </c>
      <c r="F51" s="13">
        <v>5.4035195919659502E-2</v>
      </c>
      <c r="G51" s="13">
        <v>0.242953296128294</v>
      </c>
      <c r="H51" s="12">
        <v>9.6166866743006505</v>
      </c>
      <c r="I51" s="12">
        <v>9.0710412915954794</v>
      </c>
      <c r="J51" s="12">
        <v>9.50248575438426</v>
      </c>
      <c r="K51" s="12">
        <v>9.4974147718404698</v>
      </c>
      <c r="L51" s="12">
        <v>9.2875392457563102</v>
      </c>
      <c r="M51" s="12">
        <v>9.2684297148411101</v>
      </c>
      <c r="N51" s="12">
        <v>9.1966439253478907</v>
      </c>
      <c r="O51" s="12">
        <v>9.3216305083455104</v>
      </c>
      <c r="P51" s="12">
        <v>9.2623955712976098</v>
      </c>
      <c r="Q51" s="12">
        <v>9.2358706330123699</v>
      </c>
      <c r="R51" s="12">
        <v>9.3600657328068095</v>
      </c>
      <c r="S51" s="12">
        <v>9.4144209817464208</v>
      </c>
      <c r="T51" s="12">
        <v>8.97995387226646</v>
      </c>
      <c r="U51" s="12">
        <v>9.2567559359072806</v>
      </c>
      <c r="V51" s="12">
        <v>9.3177698513759299</v>
      </c>
      <c r="W51" s="12">
        <v>9.3539231130210805</v>
      </c>
      <c r="X51" s="12">
        <v>9.3298456602849793</v>
      </c>
      <c r="Y51" s="12">
        <v>9.2399254553483896</v>
      </c>
      <c r="Z51" s="12">
        <v>9.1711042231356803</v>
      </c>
      <c r="AA51" s="12">
        <v>9.4926643841368605</v>
      </c>
      <c r="AB51" s="12">
        <v>9.4610127981085697</v>
      </c>
      <c r="AC51" s="12">
        <v>9.0719985807530605</v>
      </c>
      <c r="AD51" s="12">
        <v>9.1799662992012099</v>
      </c>
      <c r="AE51" s="12">
        <v>9.3043262211752893</v>
      </c>
      <c r="AF51" s="12">
        <v>9.1193535830085697</v>
      </c>
      <c r="AG51" s="12">
        <v>9.15831177816702</v>
      </c>
      <c r="AH51" s="12">
        <v>9.1069737719599395</v>
      </c>
      <c r="AI51" s="12">
        <v>9.0979320385948004</v>
      </c>
      <c r="AJ51" s="12">
        <v>9.2422094837625295</v>
      </c>
      <c r="AK51" s="12">
        <v>9.3979483875005201</v>
      </c>
      <c r="AL51" s="12">
        <v>9.2035339872984299</v>
      </c>
      <c r="AM51" s="12">
        <v>9.4837311474193395</v>
      </c>
      <c r="AN51" s="12">
        <v>9.3289172258981807</v>
      </c>
      <c r="AO51" s="12">
        <v>8.3239149402441992</v>
      </c>
      <c r="AP51" s="12">
        <v>8.3070186104172503</v>
      </c>
      <c r="AQ51" s="12">
        <v>9.3614437866970395</v>
      </c>
      <c r="AR51" s="12">
        <v>9.0981479151384903</v>
      </c>
      <c r="AS51" s="12">
        <v>9.3397364529731295</v>
      </c>
      <c r="AT51" s="12">
        <v>8.9419660596978492</v>
      </c>
      <c r="AU51" s="12">
        <v>9.4519405189041894</v>
      </c>
    </row>
    <row r="52" spans="1:47" x14ac:dyDescent="0.2">
      <c r="A52" s="11" t="s">
        <v>636</v>
      </c>
      <c r="B52" s="11" t="s">
        <v>636</v>
      </c>
      <c r="C52" s="11" t="s">
        <v>637</v>
      </c>
      <c r="D52" s="11" t="s">
        <v>638</v>
      </c>
      <c r="E52" s="12">
        <v>-0.19136724021276899</v>
      </c>
      <c r="F52" s="13">
        <v>5.4529009367401897E-2</v>
      </c>
      <c r="G52" s="13">
        <v>0.242953296128294</v>
      </c>
      <c r="H52" s="12">
        <v>5.0024504992348202</v>
      </c>
      <c r="I52" s="12">
        <v>5.6208913381522203</v>
      </c>
      <c r="J52" s="12">
        <v>5.2465449011527596</v>
      </c>
      <c r="K52" s="12">
        <v>5.1034388900179897</v>
      </c>
      <c r="L52" s="12">
        <v>5.05478771238693</v>
      </c>
      <c r="M52" s="12">
        <v>5.4180448614018699</v>
      </c>
      <c r="N52" s="12">
        <v>5.0416591516372096</v>
      </c>
      <c r="O52" s="12">
        <v>5.1649230123843797</v>
      </c>
      <c r="P52" s="12">
        <v>4.9243754729944698</v>
      </c>
      <c r="Q52" s="12">
        <v>4.8308029250388804</v>
      </c>
      <c r="R52" s="12">
        <v>4.6567594868119802</v>
      </c>
      <c r="S52" s="12">
        <v>4.9724307397300196</v>
      </c>
      <c r="T52" s="12">
        <v>4.9235628142110999</v>
      </c>
      <c r="U52" s="12">
        <v>5.1099580758334602</v>
      </c>
      <c r="V52" s="12">
        <v>4.5782745583410396</v>
      </c>
      <c r="W52" s="12">
        <v>5.0426574686749603</v>
      </c>
      <c r="X52" s="12">
        <v>5.0205955392982604</v>
      </c>
      <c r="Y52" s="12">
        <v>5.3333485914016299</v>
      </c>
      <c r="Z52" s="12">
        <v>5.1775630528444996</v>
      </c>
      <c r="AA52" s="12">
        <v>5.5858789220711804</v>
      </c>
      <c r="AB52" s="12">
        <v>5.0448705672205101</v>
      </c>
      <c r="AC52" s="12">
        <v>3.8735474660698599</v>
      </c>
      <c r="AD52" s="12">
        <v>5.1266714375874702</v>
      </c>
      <c r="AE52" s="12">
        <v>4.8383265644696802</v>
      </c>
      <c r="AF52" s="12">
        <v>4.31762968007365</v>
      </c>
      <c r="AG52" s="12">
        <v>5.1765501706953803</v>
      </c>
      <c r="AH52" s="12">
        <v>5.1188206701276897</v>
      </c>
      <c r="AI52" s="12">
        <v>5.1445114169255</v>
      </c>
      <c r="AJ52" s="12">
        <v>5.0833835877100801</v>
      </c>
      <c r="AK52" s="12">
        <v>5.0056784387414401</v>
      </c>
      <c r="AL52" s="12">
        <v>4.9701864376381</v>
      </c>
      <c r="AM52" s="12">
        <v>4.9286119364380703</v>
      </c>
      <c r="AN52" s="12">
        <v>4.5184596032330102</v>
      </c>
      <c r="AO52" s="12">
        <v>4.89061692648772</v>
      </c>
      <c r="AP52" s="12">
        <v>4.9430961577783998</v>
      </c>
      <c r="AQ52" s="12">
        <v>4.8622976411384498</v>
      </c>
      <c r="AR52" s="12">
        <v>4.9843204718420004</v>
      </c>
      <c r="AS52" s="12">
        <v>4.7483485180509799</v>
      </c>
      <c r="AT52" s="12">
        <v>5.4475659728857</v>
      </c>
      <c r="AU52" s="12">
        <v>4.9581095442505898</v>
      </c>
    </row>
    <row r="53" spans="1:47" x14ac:dyDescent="0.2">
      <c r="A53" s="11" t="s">
        <v>317</v>
      </c>
      <c r="B53" s="11" t="s">
        <v>317</v>
      </c>
      <c r="C53" s="11" t="s">
        <v>318</v>
      </c>
      <c r="D53" s="11" t="s">
        <v>319</v>
      </c>
      <c r="E53" s="12">
        <v>-0.46757890843851002</v>
      </c>
      <c r="F53" s="13">
        <v>5.8053477704248402E-2</v>
      </c>
      <c r="G53" s="13">
        <v>0.243904900211001</v>
      </c>
      <c r="H53" s="12">
        <v>8.6651369110408698</v>
      </c>
      <c r="I53" s="12">
        <v>8.7553683203785102</v>
      </c>
      <c r="J53" s="12">
        <v>8.88912365629424</v>
      </c>
      <c r="K53" s="12">
        <v>8.9496983358226299</v>
      </c>
      <c r="L53" s="12">
        <v>9.7033326099210608</v>
      </c>
      <c r="M53" s="12">
        <v>10.2425191465371</v>
      </c>
      <c r="N53" s="12">
        <v>9.9643350912241306</v>
      </c>
      <c r="O53" s="12">
        <v>8.6828682106981798</v>
      </c>
      <c r="P53" s="12">
        <v>8.1320472500784398</v>
      </c>
      <c r="Q53" s="12">
        <v>7.6378927646933903</v>
      </c>
      <c r="R53" s="12">
        <v>9.0620542351442097</v>
      </c>
      <c r="S53" s="12">
        <v>8.7057395056511293</v>
      </c>
      <c r="T53" s="12">
        <v>9.1681255202141596</v>
      </c>
      <c r="U53" s="12">
        <v>9.8483835145531504</v>
      </c>
      <c r="V53" s="12">
        <v>9.5860910432169497</v>
      </c>
      <c r="W53" s="12">
        <v>10.388620076727999</v>
      </c>
      <c r="X53" s="12">
        <v>9.1127730995839293</v>
      </c>
      <c r="Y53" s="12">
        <v>11.4658214556438</v>
      </c>
      <c r="Z53" s="12">
        <v>9.7230823853429502</v>
      </c>
      <c r="AA53" s="12">
        <v>9.4085929900155296</v>
      </c>
      <c r="AB53" s="12">
        <v>8.06458649800107</v>
      </c>
      <c r="AC53" s="12">
        <v>7.2034654695493998</v>
      </c>
      <c r="AD53" s="12">
        <v>8.3909212835004503</v>
      </c>
      <c r="AE53" s="12">
        <v>8.3231313416523705</v>
      </c>
      <c r="AF53" s="12">
        <v>7.7107444550154698</v>
      </c>
      <c r="AG53" s="12">
        <v>9.6265997516981603</v>
      </c>
      <c r="AH53" s="12">
        <v>9.6714278403404492</v>
      </c>
      <c r="AI53" s="12">
        <v>9.5670205864625402</v>
      </c>
      <c r="AJ53" s="12">
        <v>8.98068798319213</v>
      </c>
      <c r="AK53" s="12">
        <v>9.0804418184866105</v>
      </c>
      <c r="AL53" s="12">
        <v>9.3838835383570505</v>
      </c>
      <c r="AM53" s="12">
        <v>8.9229143786777492</v>
      </c>
      <c r="AN53" s="12">
        <v>9.2023026187576296</v>
      </c>
      <c r="AO53" s="12">
        <v>9.1310132130838504</v>
      </c>
      <c r="AP53" s="12">
        <v>9.2650406668724496</v>
      </c>
      <c r="AQ53" s="12">
        <v>8.7805135215019501</v>
      </c>
      <c r="AR53" s="12">
        <v>8.6629887410641508</v>
      </c>
      <c r="AS53" s="12">
        <v>8.7548774834131198</v>
      </c>
      <c r="AT53" s="12">
        <v>8.9703101261011398</v>
      </c>
      <c r="AU53" s="12">
        <v>9.0471566382844095</v>
      </c>
    </row>
    <row r="54" spans="1:47" x14ac:dyDescent="0.2">
      <c r="A54" s="11" t="s">
        <v>332</v>
      </c>
      <c r="B54" s="11" t="s">
        <v>332</v>
      </c>
      <c r="C54" s="11" t="s">
        <v>333</v>
      </c>
      <c r="D54" s="11" t="s">
        <v>334</v>
      </c>
      <c r="E54" s="12">
        <v>-0.36460491860087402</v>
      </c>
      <c r="F54" s="13">
        <v>5.7399444627467301E-2</v>
      </c>
      <c r="G54" s="13">
        <v>0.243904900211001</v>
      </c>
      <c r="H54" s="12">
        <v>8.0587602335898794</v>
      </c>
      <c r="I54" s="12">
        <v>7.6441951832791597</v>
      </c>
      <c r="J54" s="12">
        <v>7.71199040381644</v>
      </c>
      <c r="K54" s="12">
        <v>7.6054424779189</v>
      </c>
      <c r="L54" s="12">
        <v>7.8698652386925696</v>
      </c>
      <c r="M54" s="12">
        <v>7.7604604884860402</v>
      </c>
      <c r="N54" s="12">
        <v>7.5971959366158996</v>
      </c>
      <c r="O54" s="12">
        <v>8.01632359442827</v>
      </c>
      <c r="P54" s="12">
        <v>7.4182068175272198</v>
      </c>
      <c r="Q54" s="12">
        <v>7.8892666635313704</v>
      </c>
      <c r="R54" s="12">
        <v>7.3332179775731996</v>
      </c>
      <c r="S54" s="12">
        <v>7.3114032074118196</v>
      </c>
      <c r="T54" s="12">
        <v>7.2036612259139297</v>
      </c>
      <c r="U54" s="12">
        <v>7.7943378807266397</v>
      </c>
      <c r="V54" s="12">
        <v>7.8706359700726196</v>
      </c>
      <c r="W54" s="12">
        <v>7.59965253867228</v>
      </c>
      <c r="X54" s="12">
        <v>8.0235714063059902</v>
      </c>
      <c r="Y54" s="12">
        <v>7.65560227476211</v>
      </c>
      <c r="Z54" s="12">
        <v>7.2366074171326797</v>
      </c>
      <c r="AA54" s="12">
        <v>7.0758107039448896</v>
      </c>
      <c r="AB54" s="12">
        <v>4.5161349462505997</v>
      </c>
      <c r="AC54" s="12">
        <v>6.0368417691104002</v>
      </c>
      <c r="AD54" s="12">
        <v>7.8061371342903598</v>
      </c>
      <c r="AE54" s="12">
        <v>7.4983226813121604</v>
      </c>
      <c r="AF54" s="12">
        <v>7.7805463288898604</v>
      </c>
      <c r="AG54" s="12">
        <v>7.7601876735957198</v>
      </c>
      <c r="AH54" s="12">
        <v>7.3983931278876396</v>
      </c>
      <c r="AI54" s="12">
        <v>7.4760089756140404</v>
      </c>
      <c r="AJ54" s="12">
        <v>7.6329079786854903</v>
      </c>
      <c r="AK54" s="12">
        <v>7.3771237491294901</v>
      </c>
      <c r="AL54" s="12">
        <v>7.7867793007497497</v>
      </c>
      <c r="AM54" s="12">
        <v>7.1928845679822997</v>
      </c>
      <c r="AN54" s="12">
        <v>7.3431324047154503</v>
      </c>
      <c r="AO54" s="12">
        <v>7.6330969453461996</v>
      </c>
      <c r="AP54" s="12">
        <v>7.5560384920747197</v>
      </c>
      <c r="AQ54" s="12">
        <v>6.7614315569245198</v>
      </c>
      <c r="AR54" s="12">
        <v>7.2899450970583102</v>
      </c>
      <c r="AS54" s="12">
        <v>7.6057239591563297</v>
      </c>
      <c r="AT54" s="12">
        <v>7.5320285785433603</v>
      </c>
      <c r="AU54" s="12">
        <v>7.4004440010677399</v>
      </c>
    </row>
    <row r="55" spans="1:47" x14ac:dyDescent="0.2">
      <c r="A55" s="11" t="s">
        <v>377</v>
      </c>
      <c r="B55" s="11" t="s">
        <v>377</v>
      </c>
      <c r="C55" s="11" t="s">
        <v>378</v>
      </c>
      <c r="D55" s="11" t="s">
        <v>379</v>
      </c>
      <c r="E55" s="12">
        <v>0.75731818654010297</v>
      </c>
      <c r="F55" s="13">
        <v>5.9567094751001602E-2</v>
      </c>
      <c r="G55" s="13">
        <v>0.243904900211001</v>
      </c>
      <c r="H55" s="12">
        <v>3.8285097272987501</v>
      </c>
      <c r="I55" s="12">
        <v>4.52121409904119</v>
      </c>
      <c r="J55" s="12">
        <v>4.8516890840126399</v>
      </c>
      <c r="K55" s="12">
        <v>4.9317114190688498</v>
      </c>
      <c r="L55" s="12">
        <v>4.3014120543712897</v>
      </c>
      <c r="M55" s="12">
        <v>4.4596283363669702</v>
      </c>
      <c r="N55" s="12">
        <v>6.0633346755960504</v>
      </c>
      <c r="O55" s="12">
        <v>4.1975666332447901</v>
      </c>
      <c r="P55" s="12">
        <v>7.4925902854183004</v>
      </c>
      <c r="Q55" s="12">
        <v>2.7681392962340601</v>
      </c>
      <c r="R55" s="12">
        <v>5.06232034517953</v>
      </c>
      <c r="S55" s="12">
        <v>4.6962999080556402</v>
      </c>
      <c r="T55" s="12">
        <v>3.5259811452429202</v>
      </c>
      <c r="U55" s="12">
        <v>2.3160964928268499</v>
      </c>
      <c r="V55" s="12">
        <v>7.7194641197857798</v>
      </c>
      <c r="W55" s="12">
        <v>4.5257118507685599</v>
      </c>
      <c r="X55" s="12">
        <v>4.4429302296264401</v>
      </c>
      <c r="Y55" s="12">
        <v>5.2654669018735198</v>
      </c>
      <c r="Z55" s="12">
        <v>5.1731954080868503</v>
      </c>
      <c r="AA55" s="12">
        <v>4.2114717261632597</v>
      </c>
      <c r="AB55" s="12">
        <v>1.85634234133113</v>
      </c>
      <c r="AC55" s="12">
        <v>4.4107752590082399</v>
      </c>
      <c r="AD55" s="12">
        <v>5.5232890727105799</v>
      </c>
      <c r="AE55" s="12">
        <v>4.44866973148907</v>
      </c>
      <c r="AF55" s="12">
        <v>5.8223197116489898</v>
      </c>
      <c r="AG55" s="12">
        <v>4.1526215163788898</v>
      </c>
      <c r="AH55" s="12">
        <v>4.71308539933273</v>
      </c>
      <c r="AI55" s="12">
        <v>4.79175677888544</v>
      </c>
      <c r="AJ55" s="12">
        <v>5.8982567318129204</v>
      </c>
      <c r="AK55" s="12">
        <v>5.3780052039105897</v>
      </c>
      <c r="AL55" s="12">
        <v>5.8066256615296901</v>
      </c>
      <c r="AM55" s="12">
        <v>5.8999006636011702</v>
      </c>
      <c r="AN55" s="12">
        <v>6.67496903062497</v>
      </c>
      <c r="AO55" s="12">
        <v>6.0221613818929498</v>
      </c>
      <c r="AP55" s="12">
        <v>5.97025087202113</v>
      </c>
      <c r="AQ55" s="12">
        <v>6.4903150050073997</v>
      </c>
      <c r="AR55" s="12">
        <v>6.2385939015048502</v>
      </c>
      <c r="AS55" s="12">
        <v>6.4522033447314699</v>
      </c>
      <c r="AT55" s="12">
        <v>7.0239317342918097</v>
      </c>
      <c r="AU55" s="12">
        <v>5.9270241273502497</v>
      </c>
    </row>
    <row r="56" spans="1:47" x14ac:dyDescent="0.2">
      <c r="A56" s="11" t="s">
        <v>542</v>
      </c>
      <c r="B56" s="11" t="s">
        <v>542</v>
      </c>
      <c r="C56" s="11" t="s">
        <v>543</v>
      </c>
      <c r="D56" s="11" t="s">
        <v>544</v>
      </c>
      <c r="E56" s="12">
        <v>-9.93277734135187E-2</v>
      </c>
      <c r="F56" s="13">
        <v>6.0109264506976602E-2</v>
      </c>
      <c r="G56" s="13">
        <v>0.243904900211001</v>
      </c>
      <c r="H56" s="12">
        <v>6.3365636862786703</v>
      </c>
      <c r="I56" s="12">
        <v>5.9999436436242499</v>
      </c>
      <c r="J56" s="12">
        <v>6.1236620583827204</v>
      </c>
      <c r="K56" s="12">
        <v>6.0385876250791801</v>
      </c>
      <c r="L56" s="12">
        <v>5.9247056333482497</v>
      </c>
      <c r="M56" s="12">
        <v>6.0314216642636804</v>
      </c>
      <c r="N56" s="12">
        <v>6.29145069085265</v>
      </c>
      <c r="O56" s="12">
        <v>6.1427217952789199</v>
      </c>
      <c r="P56" s="12">
        <v>6.2586508265351899</v>
      </c>
      <c r="Q56" s="12">
        <v>5.9817933006906099</v>
      </c>
      <c r="R56" s="12">
        <v>6.3678882182624896</v>
      </c>
      <c r="S56" s="12">
        <v>6.5062258475569399</v>
      </c>
      <c r="T56" s="12">
        <v>5.9625860383568803</v>
      </c>
      <c r="U56" s="12">
        <v>6.2828604679449302</v>
      </c>
      <c r="V56" s="12">
        <v>6.2869328828507403</v>
      </c>
      <c r="W56" s="12">
        <v>6.1292603458447603</v>
      </c>
      <c r="X56" s="12">
        <v>6.1222502835789596</v>
      </c>
      <c r="Y56" s="12">
        <v>6.1145898258322502</v>
      </c>
      <c r="Z56" s="12">
        <v>6.2546866271026103</v>
      </c>
      <c r="AA56" s="12">
        <v>6.2605413498489204</v>
      </c>
      <c r="AB56" s="12">
        <v>6.0585113242021498</v>
      </c>
      <c r="AC56" s="12">
        <v>5.6947270027604899</v>
      </c>
      <c r="AD56" s="12">
        <v>6.1607669420851696</v>
      </c>
      <c r="AE56" s="12">
        <v>6.3040363930012999</v>
      </c>
      <c r="AF56" s="12">
        <v>6.0272934120866903</v>
      </c>
      <c r="AG56" s="12">
        <v>6.06698897924998</v>
      </c>
      <c r="AH56" s="12">
        <v>5.8965963944617297</v>
      </c>
      <c r="AI56" s="12">
        <v>5.9655949906547603</v>
      </c>
      <c r="AJ56" s="12">
        <v>6.3067981191918303</v>
      </c>
      <c r="AK56" s="12">
        <v>6.2755323134393404</v>
      </c>
      <c r="AL56" s="12">
        <v>5.8785463420382298</v>
      </c>
      <c r="AM56" s="12">
        <v>6.10014718651711</v>
      </c>
      <c r="AN56" s="12">
        <v>5.8938693949258898</v>
      </c>
      <c r="AO56" s="12">
        <v>6.2461800352332304</v>
      </c>
      <c r="AP56" s="12">
        <v>6.1328153529201899</v>
      </c>
      <c r="AQ56" s="12">
        <v>6.0569714605988496</v>
      </c>
      <c r="AR56" s="12">
        <v>6.3370937834164103</v>
      </c>
      <c r="AS56" s="12">
        <v>5.9505967205842696</v>
      </c>
      <c r="AT56" s="12">
        <v>5.9971501185479701</v>
      </c>
      <c r="AU56" s="12">
        <v>6.0805510773276001</v>
      </c>
    </row>
    <row r="57" spans="1:47" x14ac:dyDescent="0.2">
      <c r="A57" s="11" t="s">
        <v>166</v>
      </c>
      <c r="B57" s="11" t="s">
        <v>166</v>
      </c>
      <c r="C57" s="11" t="s">
        <v>167</v>
      </c>
      <c r="D57" s="11" t="s">
        <v>168</v>
      </c>
      <c r="E57" s="12">
        <v>-0.16277784415907701</v>
      </c>
      <c r="F57" s="13">
        <v>6.7106829813472102E-2</v>
      </c>
      <c r="G57" s="13">
        <v>0.25279618267572601</v>
      </c>
      <c r="H57" s="12">
        <v>5.0782127315212104</v>
      </c>
      <c r="I57" s="12">
        <v>4.8863940663958498</v>
      </c>
      <c r="J57" s="12">
        <v>5.0447962691939896</v>
      </c>
      <c r="K57" s="12">
        <v>5.0689115263457802</v>
      </c>
      <c r="L57" s="12">
        <v>4.9992559185195402</v>
      </c>
      <c r="M57" s="12">
        <v>5.4039050672950699</v>
      </c>
      <c r="N57" s="12">
        <v>5.2494567187621204</v>
      </c>
      <c r="O57" s="12">
        <v>5.12610146032383</v>
      </c>
      <c r="P57" s="12">
        <v>5.1122372285814599</v>
      </c>
      <c r="Q57" s="12">
        <v>4.6516028245966599</v>
      </c>
      <c r="R57" s="12">
        <v>4.6125117408474097</v>
      </c>
      <c r="S57" s="12">
        <v>4.7099026586005399</v>
      </c>
      <c r="T57" s="12">
        <v>5.0684042571610801</v>
      </c>
      <c r="U57" s="12">
        <v>5.1699891197970702</v>
      </c>
      <c r="V57" s="12">
        <v>5.36293621697404</v>
      </c>
      <c r="W57" s="12">
        <v>5.1380485299993799</v>
      </c>
      <c r="X57" s="12">
        <v>5.4543799095365699</v>
      </c>
      <c r="Y57" s="12">
        <v>5.1049111071216302</v>
      </c>
      <c r="Z57" s="12">
        <v>5.0771746231396104</v>
      </c>
      <c r="AA57" s="12">
        <v>4.9969445650860198</v>
      </c>
      <c r="AB57" s="12">
        <v>5.1421315701427801</v>
      </c>
      <c r="AC57" s="12">
        <v>3.9900744571085101</v>
      </c>
      <c r="AD57" s="12">
        <v>5.2647203216124003</v>
      </c>
      <c r="AE57" s="12">
        <v>4.6649663124942498</v>
      </c>
      <c r="AF57" s="12">
        <v>4.7378760080915896</v>
      </c>
      <c r="AG57" s="12">
        <v>5.3548188530342298</v>
      </c>
      <c r="AH57" s="12">
        <v>4.8457108291175999</v>
      </c>
      <c r="AI57" s="12">
        <v>5.1215086520047599</v>
      </c>
      <c r="AJ57" s="12">
        <v>4.82445728902883</v>
      </c>
      <c r="AK57" s="12">
        <v>4.4738258677501799</v>
      </c>
      <c r="AL57" s="12">
        <v>5.2611396248704398</v>
      </c>
      <c r="AM57" s="12">
        <v>5.0102338024464697</v>
      </c>
      <c r="AN57" s="12">
        <v>4.7086121448193401</v>
      </c>
      <c r="AO57" s="12">
        <v>5.0910989386460503</v>
      </c>
      <c r="AP57" s="12">
        <v>5.0817443911674003</v>
      </c>
      <c r="AQ57" s="12">
        <v>4.8257551046798302</v>
      </c>
      <c r="AR57" s="12">
        <v>4.9961582222445804</v>
      </c>
      <c r="AS57" s="12">
        <v>4.7293461125642304</v>
      </c>
      <c r="AT57" s="12">
        <v>4.8933379391088101</v>
      </c>
      <c r="AU57" s="12">
        <v>5.0430032156850499</v>
      </c>
    </row>
    <row r="58" spans="1:47" x14ac:dyDescent="0.2">
      <c r="A58" s="11" t="s">
        <v>254</v>
      </c>
      <c r="B58" s="11" t="s">
        <v>255</v>
      </c>
      <c r="C58" s="11" t="s">
        <v>256</v>
      </c>
      <c r="D58" s="11" t="s">
        <v>257</v>
      </c>
      <c r="E58" s="12">
        <v>0.23160045844062299</v>
      </c>
      <c r="F58" s="13">
        <v>6.7548623067490002E-2</v>
      </c>
      <c r="G58" s="13">
        <v>0.25279618267572601</v>
      </c>
      <c r="H58" s="12">
        <v>7.7775117715148596</v>
      </c>
      <c r="I58" s="12">
        <v>8.0573202938027197</v>
      </c>
      <c r="J58" s="12">
        <v>7.33745242554222</v>
      </c>
      <c r="K58" s="12">
        <v>7.3705304888433298</v>
      </c>
      <c r="L58" s="12">
        <v>7.9887244455364597</v>
      </c>
      <c r="M58" s="12">
        <v>8.7337983349047601</v>
      </c>
      <c r="N58" s="12">
        <v>8.1388042317587797</v>
      </c>
      <c r="O58" s="12">
        <v>8.4371361690903406</v>
      </c>
      <c r="P58" s="12">
        <v>8.2287657907078806</v>
      </c>
      <c r="Q58" s="12">
        <v>8.2196961211566997</v>
      </c>
      <c r="R58" s="12">
        <v>7.1543827037998797</v>
      </c>
      <c r="S58" s="12">
        <v>8.2929887537538303</v>
      </c>
      <c r="T58" s="12">
        <v>8.3326139585084498</v>
      </c>
      <c r="U58" s="12">
        <v>8.7522501708406395</v>
      </c>
      <c r="V58" s="12">
        <v>8.3928840845292694</v>
      </c>
      <c r="W58" s="12">
        <v>8.3033971959829902</v>
      </c>
      <c r="X58" s="12">
        <v>8.6572362627550401</v>
      </c>
      <c r="Y58" s="12">
        <v>8.0771147916624209</v>
      </c>
      <c r="Z58" s="12">
        <v>8.1369859870443406</v>
      </c>
      <c r="AA58" s="12">
        <v>8.1440973689641805</v>
      </c>
      <c r="AB58" s="12">
        <v>9.0327620738137906</v>
      </c>
      <c r="AC58" s="12">
        <v>9.1101256911486708</v>
      </c>
      <c r="AD58" s="12">
        <v>7.8156266600211497</v>
      </c>
      <c r="AE58" s="12">
        <v>8.33770217336283</v>
      </c>
      <c r="AF58" s="12">
        <v>7.8827286304275699</v>
      </c>
      <c r="AG58" s="12">
        <v>8.5931782045117302</v>
      </c>
      <c r="AH58" s="12">
        <v>8.6403353278166808</v>
      </c>
      <c r="AI58" s="12">
        <v>8.5466475604661802</v>
      </c>
      <c r="AJ58" s="12">
        <v>8.1734672744889707</v>
      </c>
      <c r="AK58" s="12">
        <v>8.2656478612705993</v>
      </c>
      <c r="AL58" s="12">
        <v>8.4798449211814795</v>
      </c>
      <c r="AM58" s="12">
        <v>8.0105001328563805</v>
      </c>
      <c r="AN58" s="12">
        <v>8.2922249897059501</v>
      </c>
      <c r="AO58" s="12">
        <v>8.2732361259494098</v>
      </c>
      <c r="AP58" s="12">
        <v>8.3758431188420293</v>
      </c>
      <c r="AQ58" s="12">
        <v>8.1444441167241894</v>
      </c>
      <c r="AR58" s="12">
        <v>8.1091306794821101</v>
      </c>
      <c r="AS58" s="12">
        <v>8.1724225079607606</v>
      </c>
      <c r="AT58" s="12">
        <v>8.6168943140907999</v>
      </c>
      <c r="AU58" s="12">
        <v>8.2929381553902601</v>
      </c>
    </row>
    <row r="59" spans="1:47" x14ac:dyDescent="0.2">
      <c r="A59" s="11" t="s">
        <v>286</v>
      </c>
      <c r="B59" s="11" t="s">
        <v>286</v>
      </c>
      <c r="C59" s="11" t="s">
        <v>287</v>
      </c>
      <c r="D59" s="11" t="s">
        <v>288</v>
      </c>
      <c r="E59" s="12">
        <v>0.51257064136136798</v>
      </c>
      <c r="F59" s="13">
        <v>6.9488998081479098E-2</v>
      </c>
      <c r="G59" s="13">
        <v>0.25279618267572601</v>
      </c>
      <c r="H59" s="12">
        <v>10.274413099008999</v>
      </c>
      <c r="I59" s="12">
        <v>11.3941947100194</v>
      </c>
      <c r="J59" s="12">
        <v>9.4382283846950497</v>
      </c>
      <c r="K59" s="12">
        <v>9.4634896337372094</v>
      </c>
      <c r="L59" s="12">
        <v>8.5657380571629496</v>
      </c>
      <c r="M59" s="12">
        <v>9.8483662993969094</v>
      </c>
      <c r="N59" s="12">
        <v>10.4896472934884</v>
      </c>
      <c r="O59" s="12">
        <v>10.0026743952024</v>
      </c>
      <c r="P59" s="12">
        <v>10.718978030779599</v>
      </c>
      <c r="Q59" s="12">
        <v>9.9246091464546495</v>
      </c>
      <c r="R59" s="12">
        <v>7.83189623722674</v>
      </c>
      <c r="S59" s="12">
        <v>10.906123960212501</v>
      </c>
      <c r="T59" s="12">
        <v>8.9574764550666099</v>
      </c>
      <c r="U59" s="12">
        <v>9.6346223079087405</v>
      </c>
      <c r="V59" s="12">
        <v>9.6203463078381706</v>
      </c>
      <c r="W59" s="12">
        <v>10.4716040938694</v>
      </c>
      <c r="X59" s="12">
        <v>10.316111792933</v>
      </c>
      <c r="Y59" s="12">
        <v>9.8613257841063504</v>
      </c>
      <c r="Z59" s="12">
        <v>9.5775156892583801</v>
      </c>
      <c r="AA59" s="12">
        <v>10.4101227060928</v>
      </c>
      <c r="AB59" s="12">
        <v>10.606618038474</v>
      </c>
      <c r="AC59" s="12">
        <v>10.9467893339488</v>
      </c>
      <c r="AD59" s="12">
        <v>10.103877881149399</v>
      </c>
      <c r="AE59" s="12">
        <v>8.8033691286981401</v>
      </c>
      <c r="AF59" s="12">
        <v>8.9188483333232202</v>
      </c>
      <c r="AG59" s="12">
        <v>10.996748866789501</v>
      </c>
      <c r="AH59" s="12">
        <v>10.973302741343</v>
      </c>
      <c r="AI59" s="12">
        <v>11.057883448899601</v>
      </c>
      <c r="AJ59" s="12">
        <v>11.5356982070667</v>
      </c>
      <c r="AK59" s="12">
        <v>9.9008894442316304</v>
      </c>
      <c r="AL59" s="12">
        <v>10.3620753204771</v>
      </c>
      <c r="AM59" s="12">
        <v>9.6211489371735706</v>
      </c>
      <c r="AN59" s="12">
        <v>10.3930364442261</v>
      </c>
      <c r="AO59" s="12">
        <v>10.5966556676747</v>
      </c>
      <c r="AP59" s="12">
        <v>10.5922327667221</v>
      </c>
      <c r="AQ59" s="12">
        <v>10.5313814605163</v>
      </c>
      <c r="AR59" s="12">
        <v>9.0663771624043896</v>
      </c>
      <c r="AS59" s="12">
        <v>10.7452037118871</v>
      </c>
      <c r="AT59" s="12">
        <v>12.5864598344927</v>
      </c>
      <c r="AU59" s="12">
        <v>9.6203004821877496</v>
      </c>
    </row>
    <row r="60" spans="1:47" x14ac:dyDescent="0.2">
      <c r="A60" s="11" t="s">
        <v>320</v>
      </c>
      <c r="B60" s="11" t="s">
        <v>320</v>
      </c>
      <c r="C60" s="11" t="s">
        <v>321</v>
      </c>
      <c r="D60" s="11" t="s">
        <v>322</v>
      </c>
      <c r="E60" s="12">
        <v>0.216223787323649</v>
      </c>
      <c r="F60" s="13">
        <v>6.8730561723929204E-2</v>
      </c>
      <c r="G60" s="13">
        <v>0.25279618267572601</v>
      </c>
      <c r="H60" s="12">
        <v>12.062221571726401</v>
      </c>
      <c r="I60" s="12">
        <v>11.569252777565801</v>
      </c>
      <c r="J60" s="12">
        <v>12.0132947545285</v>
      </c>
      <c r="K60" s="12">
        <v>12.036994341236801</v>
      </c>
      <c r="L60" s="12">
        <v>11.151549362138701</v>
      </c>
      <c r="M60" s="12">
        <v>11.555226604446901</v>
      </c>
      <c r="N60" s="12">
        <v>11.676278869712499</v>
      </c>
      <c r="O60" s="12">
        <v>11.653431788581299</v>
      </c>
      <c r="P60" s="12">
        <v>11.8192171111408</v>
      </c>
      <c r="Q60" s="12">
        <v>10.954523497460499</v>
      </c>
      <c r="R60" s="12">
        <v>11.7743340876569</v>
      </c>
      <c r="S60" s="12">
        <v>11.9605160540443</v>
      </c>
      <c r="T60" s="12">
        <v>11.1950276420701</v>
      </c>
      <c r="U60" s="12">
        <v>11.3870102773644</v>
      </c>
      <c r="V60" s="12">
        <v>11.6582204102925</v>
      </c>
      <c r="W60" s="12">
        <v>11.886721603489701</v>
      </c>
      <c r="X60" s="12">
        <v>11.275321391852</v>
      </c>
      <c r="Y60" s="12">
        <v>11.7384174206273</v>
      </c>
      <c r="Z60" s="12">
        <v>11.9392927036541</v>
      </c>
      <c r="AA60" s="12">
        <v>11.426794135032999</v>
      </c>
      <c r="AB60" s="12">
        <v>12.0033703322476</v>
      </c>
      <c r="AC60" s="12">
        <v>11.9347155189148</v>
      </c>
      <c r="AD60" s="12">
        <v>12.8725132893768</v>
      </c>
      <c r="AE60" s="12">
        <v>12.0203098118225</v>
      </c>
      <c r="AF60" s="12">
        <v>12.510858103193399</v>
      </c>
      <c r="AG60" s="12">
        <v>11.0890995305068</v>
      </c>
      <c r="AH60" s="12">
        <v>11.2146651803758</v>
      </c>
      <c r="AI60" s="12">
        <v>11.277630304611099</v>
      </c>
      <c r="AJ60" s="12">
        <v>11.9832608476825</v>
      </c>
      <c r="AK60" s="12">
        <v>11.8382900019073</v>
      </c>
      <c r="AL60" s="12">
        <v>11.726643921483999</v>
      </c>
      <c r="AM60" s="12">
        <v>11.9948271853786</v>
      </c>
      <c r="AN60" s="12">
        <v>11.6245076190815</v>
      </c>
      <c r="AO60" s="12">
        <v>11.8015264951381</v>
      </c>
      <c r="AP60" s="12">
        <v>11.765990489096099</v>
      </c>
      <c r="AQ60" s="12">
        <v>11.673176550028501</v>
      </c>
      <c r="AR60" s="12">
        <v>11.766648990157501</v>
      </c>
      <c r="AS60" s="12">
        <v>12.137276163532899</v>
      </c>
      <c r="AT60" s="12">
        <v>11.9403980272096</v>
      </c>
      <c r="AU60" s="12">
        <v>11.8824137893501</v>
      </c>
    </row>
    <row r="61" spans="1:47" x14ac:dyDescent="0.2">
      <c r="A61" s="11" t="s">
        <v>420</v>
      </c>
      <c r="B61" s="11" t="s">
        <v>420</v>
      </c>
      <c r="C61" s="11" t="s">
        <v>421</v>
      </c>
      <c r="D61" s="11" t="s">
        <v>422</v>
      </c>
      <c r="E61" s="12">
        <v>-0.53060377295328998</v>
      </c>
      <c r="F61" s="13">
        <v>6.8772314654081498E-2</v>
      </c>
      <c r="G61" s="13">
        <v>0.25279618267572601</v>
      </c>
      <c r="H61" s="12">
        <v>4.0932221105390196</v>
      </c>
      <c r="I61" s="12">
        <v>2.90941598572382</v>
      </c>
      <c r="J61" s="12">
        <v>4.5614911112060899</v>
      </c>
      <c r="K61" s="12">
        <v>4.4873191228638296</v>
      </c>
      <c r="L61" s="12">
        <v>4.4602052203482199</v>
      </c>
      <c r="M61" s="12">
        <v>3.52214365443273</v>
      </c>
      <c r="N61" s="12">
        <v>4.3429955648179703</v>
      </c>
      <c r="O61" s="12">
        <v>4.7551599854930204</v>
      </c>
      <c r="P61" s="12">
        <v>3.3948707931045798</v>
      </c>
      <c r="Q61" s="12">
        <v>3.3021815752313399</v>
      </c>
      <c r="R61" s="12">
        <v>2.8026543919609601</v>
      </c>
      <c r="S61" s="12">
        <v>2.3391773008309702</v>
      </c>
      <c r="T61" s="12">
        <v>2.6110165322276901</v>
      </c>
      <c r="U61" s="12">
        <v>3.0085352935194298</v>
      </c>
      <c r="V61" s="12">
        <v>3.4898896956587802</v>
      </c>
      <c r="W61" s="12">
        <v>4.0182335677045602</v>
      </c>
      <c r="X61" s="12">
        <v>4.1254940628343402</v>
      </c>
      <c r="Y61" s="12">
        <v>2.0744026766470101</v>
      </c>
      <c r="Z61" s="12">
        <v>4.1816194106254301</v>
      </c>
      <c r="AA61" s="12">
        <v>3.1791670554792999</v>
      </c>
      <c r="AB61" s="12">
        <v>2.5476546447251298</v>
      </c>
      <c r="AC61" s="12">
        <v>2.6501464570362301</v>
      </c>
      <c r="AD61" s="12">
        <v>2.5775665950573701</v>
      </c>
      <c r="AE61" s="12">
        <v>2.0305550264867902</v>
      </c>
      <c r="AF61" s="12">
        <v>4.1700532353022997</v>
      </c>
      <c r="AG61" s="12">
        <v>2.4357336626299202</v>
      </c>
      <c r="AH61" s="12">
        <v>3.8498491793604601</v>
      </c>
      <c r="AI61" s="12">
        <v>2.7340592449005499</v>
      </c>
      <c r="AJ61" s="12">
        <v>3.1531109234951602</v>
      </c>
      <c r="AK61" s="12">
        <v>3.0174462745695201</v>
      </c>
      <c r="AL61" s="12">
        <v>0.34079636783793599</v>
      </c>
      <c r="AM61" s="12">
        <v>2.88484795343911</v>
      </c>
      <c r="AN61" s="12">
        <v>3.2324070346714202</v>
      </c>
      <c r="AO61" s="12">
        <v>3.4833127612555299</v>
      </c>
      <c r="AP61" s="12">
        <v>3.8211693580985302</v>
      </c>
      <c r="AQ61" s="12">
        <v>4.1763866072919598</v>
      </c>
      <c r="AR61" s="12">
        <v>2.6059328123693599</v>
      </c>
      <c r="AS61" s="12">
        <v>4.9969264930514097</v>
      </c>
      <c r="AT61" s="12">
        <v>2.5198136108789901</v>
      </c>
      <c r="AU61" s="12">
        <v>3.81935140972563</v>
      </c>
    </row>
    <row r="62" spans="1:47" x14ac:dyDescent="0.2">
      <c r="A62" s="11" t="s">
        <v>482</v>
      </c>
      <c r="B62" s="11" t="s">
        <v>482</v>
      </c>
      <c r="C62" s="11" t="s">
        <v>483</v>
      </c>
      <c r="D62" s="11" t="s">
        <v>484</v>
      </c>
      <c r="E62" s="12">
        <v>-0.163679400946628</v>
      </c>
      <c r="F62" s="13">
        <v>6.4001501038042502E-2</v>
      </c>
      <c r="G62" s="13">
        <v>0.25279618267572601</v>
      </c>
      <c r="H62" s="12">
        <v>5.7945146420885498</v>
      </c>
      <c r="I62" s="12">
        <v>5.6999624400733797</v>
      </c>
      <c r="J62" s="12">
        <v>5.5900240831912997</v>
      </c>
      <c r="K62" s="12">
        <v>5.3960669880879699</v>
      </c>
      <c r="L62" s="12">
        <v>5.9677911197256197</v>
      </c>
      <c r="M62" s="12">
        <v>5.4454751101416301</v>
      </c>
      <c r="N62" s="12">
        <v>5.8458738822130103</v>
      </c>
      <c r="O62" s="12">
        <v>5.5117147084124998</v>
      </c>
      <c r="P62" s="12">
        <v>5.6497620202383896</v>
      </c>
      <c r="Q62" s="12">
        <v>5.8676667014532002</v>
      </c>
      <c r="R62" s="12">
        <v>5.77192782372527</v>
      </c>
      <c r="S62" s="12">
        <v>5.8491536043802901</v>
      </c>
      <c r="T62" s="12">
        <v>5.6202960828487303</v>
      </c>
      <c r="U62" s="12">
        <v>5.5014009275655003</v>
      </c>
      <c r="V62" s="12">
        <v>5.35921893745315</v>
      </c>
      <c r="W62" s="12">
        <v>5.4948635827783301</v>
      </c>
      <c r="X62" s="12">
        <v>6.1476140121971001</v>
      </c>
      <c r="Y62" s="12">
        <v>5.6303646970637304</v>
      </c>
      <c r="Z62" s="12">
        <v>5.80550141453433</v>
      </c>
      <c r="AA62" s="12">
        <v>5.3218271026997304</v>
      </c>
      <c r="AB62" s="12">
        <v>5.6403490668431804</v>
      </c>
      <c r="AC62" s="12">
        <v>5.5548343958941899</v>
      </c>
      <c r="AD62" s="12">
        <v>5.4228822019415999</v>
      </c>
      <c r="AE62" s="12">
        <v>6.0827174896093101</v>
      </c>
      <c r="AF62" s="12">
        <v>4.8502443567347902</v>
      </c>
      <c r="AG62" s="12">
        <v>5.3195926463551197</v>
      </c>
      <c r="AH62" s="12">
        <v>4.9224357402331496</v>
      </c>
      <c r="AI62" s="12">
        <v>5.1705380165781998</v>
      </c>
      <c r="AJ62" s="12">
        <v>5.5142800956329197</v>
      </c>
      <c r="AK62" s="12">
        <v>5.6538138519120196</v>
      </c>
      <c r="AL62" s="12">
        <v>5.6111959918809102</v>
      </c>
      <c r="AM62" s="12">
        <v>5.39592308587702</v>
      </c>
      <c r="AN62" s="12">
        <v>5.1119410588209604</v>
      </c>
      <c r="AO62" s="12">
        <v>5.7956241047605399</v>
      </c>
      <c r="AP62" s="12">
        <v>5.6951920931443496</v>
      </c>
      <c r="AQ62" s="12">
        <v>5.8495464703156799</v>
      </c>
      <c r="AR62" s="12">
        <v>5.62185554099299</v>
      </c>
      <c r="AS62" s="12">
        <v>5.8269119752249301</v>
      </c>
      <c r="AT62" s="12">
        <v>5.6239546285925197</v>
      </c>
      <c r="AU62" s="12">
        <v>5.3335990505947999</v>
      </c>
    </row>
    <row r="63" spans="1:47" x14ac:dyDescent="0.2">
      <c r="A63" s="11" t="s">
        <v>151</v>
      </c>
      <c r="B63" s="11" t="s">
        <v>151</v>
      </c>
      <c r="C63" s="11" t="s">
        <v>152</v>
      </c>
      <c r="D63" s="11" t="s">
        <v>153</v>
      </c>
      <c r="E63" s="12">
        <v>-9.3280249375041493E-2</v>
      </c>
      <c r="F63" s="13">
        <v>7.2734634961934802E-2</v>
      </c>
      <c r="G63" s="13">
        <v>0.26011877927064803</v>
      </c>
      <c r="H63" s="12">
        <v>8.3841361724476098</v>
      </c>
      <c r="I63" s="12">
        <v>8.5189009593052507</v>
      </c>
      <c r="J63" s="12">
        <v>8.25257082639488</v>
      </c>
      <c r="K63" s="12">
        <v>8.1886481841288106</v>
      </c>
      <c r="L63" s="12">
        <v>8.0296792554142709</v>
      </c>
      <c r="M63" s="12">
        <v>8.5033646378029708</v>
      </c>
      <c r="N63" s="12">
        <v>8.3054461905985004</v>
      </c>
      <c r="O63" s="12">
        <v>8.4254005564470695</v>
      </c>
      <c r="P63" s="12">
        <v>8.4402919741481206</v>
      </c>
      <c r="Q63" s="12">
        <v>8.3480597572401507</v>
      </c>
      <c r="R63" s="12">
        <v>8.2352962545670891</v>
      </c>
      <c r="S63" s="12">
        <v>8.4142454903063193</v>
      </c>
      <c r="T63" s="12">
        <v>8.3661691930205109</v>
      </c>
      <c r="U63" s="12">
        <v>8.3308003825073893</v>
      </c>
      <c r="V63" s="12">
        <v>8.3275795891066409</v>
      </c>
      <c r="W63" s="12">
        <v>8.2985987518491395</v>
      </c>
      <c r="X63" s="12">
        <v>8.4542293680031708</v>
      </c>
      <c r="Y63" s="12">
        <v>8.49034549406867</v>
      </c>
      <c r="Z63" s="12">
        <v>8.3217793092893793</v>
      </c>
      <c r="AA63" s="12">
        <v>8.5536753672737902</v>
      </c>
      <c r="AB63" s="12">
        <v>7.9314407755084204</v>
      </c>
      <c r="AC63" s="12">
        <v>7.7756827017390604</v>
      </c>
      <c r="AD63" s="12">
        <v>8.3980168180228691</v>
      </c>
      <c r="AE63" s="12">
        <v>8.1922138956604709</v>
      </c>
      <c r="AF63" s="12">
        <v>7.9071851157814601</v>
      </c>
      <c r="AG63" s="12">
        <v>8.2574019866923507</v>
      </c>
      <c r="AH63" s="12">
        <v>8.3037442237896801</v>
      </c>
      <c r="AI63" s="12">
        <v>8.2043461640913797</v>
      </c>
      <c r="AJ63" s="12">
        <v>8.2777104976282594</v>
      </c>
      <c r="AK63" s="12">
        <v>8.3825937674852007</v>
      </c>
      <c r="AL63" s="12">
        <v>8.3138988355482599</v>
      </c>
      <c r="AM63" s="12">
        <v>8.3833327722657494</v>
      </c>
      <c r="AN63" s="12">
        <v>8.2719858517497205</v>
      </c>
      <c r="AO63" s="12">
        <v>8.3637011245987107</v>
      </c>
      <c r="AP63" s="12">
        <v>8.3315619142846309</v>
      </c>
      <c r="AQ63" s="12">
        <v>8.3783598895343196</v>
      </c>
      <c r="AR63" s="12">
        <v>8.4029353051076203</v>
      </c>
      <c r="AS63" s="12">
        <v>8.3622419291329493</v>
      </c>
      <c r="AT63" s="12">
        <v>8.3817116522850004</v>
      </c>
      <c r="AU63" s="12">
        <v>8.5035475055128007</v>
      </c>
    </row>
    <row r="64" spans="1:47" x14ac:dyDescent="0.2">
      <c r="A64" s="11" t="s">
        <v>289</v>
      </c>
      <c r="B64" s="11" t="s">
        <v>290</v>
      </c>
      <c r="C64" s="11" t="s">
        <v>291</v>
      </c>
      <c r="D64" s="11" t="s">
        <v>292</v>
      </c>
      <c r="E64" s="12">
        <v>0.30821203114047102</v>
      </c>
      <c r="F64" s="13">
        <v>7.8016820868455697E-2</v>
      </c>
      <c r="G64" s="13">
        <v>0.27435915338740302</v>
      </c>
      <c r="H64" s="12">
        <v>10.6177062111087</v>
      </c>
      <c r="I64" s="12">
        <v>11.8973879251302</v>
      </c>
      <c r="J64" s="12">
        <v>10.3103401206121</v>
      </c>
      <c r="K64" s="12">
        <v>10.2756589446989</v>
      </c>
      <c r="L64" s="12">
        <v>11.7660443400896</v>
      </c>
      <c r="M64" s="12">
        <v>11.102828696036401</v>
      </c>
      <c r="N64" s="12">
        <v>10.8308241530634</v>
      </c>
      <c r="O64" s="12">
        <v>10.501070860597199</v>
      </c>
      <c r="P64" s="12">
        <v>10.5995781576122</v>
      </c>
      <c r="Q64" s="12">
        <v>10.2311251578791</v>
      </c>
      <c r="R64" s="12">
        <v>10.6611902133633</v>
      </c>
      <c r="S64" s="12">
        <v>11.361296827734099</v>
      </c>
      <c r="T64" s="12">
        <v>10.7573233321452</v>
      </c>
      <c r="U64" s="12">
        <v>10.4722034285427</v>
      </c>
      <c r="V64" s="12">
        <v>10.4144104105771</v>
      </c>
      <c r="W64" s="12">
        <v>10.199672344836401</v>
      </c>
      <c r="X64" s="12">
        <v>12.015787874667501</v>
      </c>
      <c r="Y64" s="12">
        <v>11.155400131738601</v>
      </c>
      <c r="Z64" s="12">
        <v>10.6541974255297</v>
      </c>
      <c r="AA64" s="12">
        <v>11.0353008616227</v>
      </c>
      <c r="AB64" s="12">
        <v>11.498260841878301</v>
      </c>
      <c r="AC64" s="12">
        <v>11.665033843497801</v>
      </c>
      <c r="AD64" s="12">
        <v>11.6621476297271</v>
      </c>
      <c r="AE64" s="12">
        <v>11.7505604485265</v>
      </c>
      <c r="AF64" s="12">
        <v>11.8608619521346</v>
      </c>
      <c r="AG64" s="12">
        <v>11.320659543648601</v>
      </c>
      <c r="AH64" s="12">
        <v>11.3206651841225</v>
      </c>
      <c r="AI64" s="12">
        <v>11.3018562522181</v>
      </c>
      <c r="AJ64" s="12">
        <v>10.455347771369601</v>
      </c>
      <c r="AK64" s="12">
        <v>10.063030990806901</v>
      </c>
      <c r="AL64" s="12">
        <v>11.25984916727</v>
      </c>
      <c r="AM64" s="12">
        <v>10.449509789915201</v>
      </c>
      <c r="AN64" s="12">
        <v>10.962375500416201</v>
      </c>
      <c r="AO64" s="12">
        <v>10.842821735360801</v>
      </c>
      <c r="AP64" s="12">
        <v>10.845639017197801</v>
      </c>
      <c r="AQ64" s="12">
        <v>10.312088800796801</v>
      </c>
      <c r="AR64" s="12">
        <v>11.8235264691222</v>
      </c>
      <c r="AS64" s="12">
        <v>11.226586798900801</v>
      </c>
      <c r="AT64" s="12">
        <v>11.09769638037</v>
      </c>
      <c r="AU64" s="12">
        <v>11.3050699231145</v>
      </c>
    </row>
    <row r="65" spans="1:47" x14ac:dyDescent="0.2">
      <c r="A65" s="11" t="s">
        <v>395</v>
      </c>
      <c r="B65" s="11" t="s">
        <v>395</v>
      </c>
      <c r="C65" s="11" t="s">
        <v>396</v>
      </c>
      <c r="D65" s="11" t="s">
        <v>397</v>
      </c>
      <c r="E65" s="12">
        <v>-0.137045406940903</v>
      </c>
      <c r="F65" s="13">
        <v>8.5283106896475502E-2</v>
      </c>
      <c r="G65" s="13">
        <v>0.29400162838696198</v>
      </c>
      <c r="H65" s="12">
        <v>9.3327347825540592</v>
      </c>
      <c r="I65" s="12">
        <v>9.1984573196557804</v>
      </c>
      <c r="J65" s="12">
        <v>9.5364376194381997</v>
      </c>
      <c r="K65" s="12">
        <v>9.5351956567677707</v>
      </c>
      <c r="L65" s="12">
        <v>8.7820481082585005</v>
      </c>
      <c r="M65" s="12">
        <v>9.2210263669914507</v>
      </c>
      <c r="N65" s="12">
        <v>9.1748233423714893</v>
      </c>
      <c r="O65" s="12">
        <v>9.7135411731790597</v>
      </c>
      <c r="P65" s="12">
        <v>9.0812091202034502</v>
      </c>
      <c r="Q65" s="12">
        <v>8.9996026405939702</v>
      </c>
      <c r="R65" s="12">
        <v>9.3203289733603292</v>
      </c>
      <c r="S65" s="12">
        <v>9.1302513585655305</v>
      </c>
      <c r="T65" s="12">
        <v>8.9865616821811507</v>
      </c>
      <c r="U65" s="12">
        <v>9.2856680756625796</v>
      </c>
      <c r="V65" s="12">
        <v>9.2906432650692405</v>
      </c>
      <c r="W65" s="12">
        <v>8.9860012791350794</v>
      </c>
      <c r="X65" s="12">
        <v>9.3198753031233608</v>
      </c>
      <c r="Y65" s="12">
        <v>9.1513946099494703</v>
      </c>
      <c r="Z65" s="12">
        <v>9.2010162712032901</v>
      </c>
      <c r="AA65" s="12">
        <v>9.2650312873486396</v>
      </c>
      <c r="AB65" s="12">
        <v>9.1373754378936898</v>
      </c>
      <c r="AC65" s="12">
        <v>8.5164131258665403</v>
      </c>
      <c r="AD65" s="12">
        <v>9.3815234844035196</v>
      </c>
      <c r="AE65" s="12">
        <v>9.45558203282188</v>
      </c>
      <c r="AF65" s="12">
        <v>9.5976112472379498</v>
      </c>
      <c r="AG65" s="12">
        <v>8.7544466113170003</v>
      </c>
      <c r="AH65" s="12">
        <v>8.7006997959666705</v>
      </c>
      <c r="AI65" s="12">
        <v>8.75381510112223</v>
      </c>
      <c r="AJ65" s="12">
        <v>9.0186758975794206</v>
      </c>
      <c r="AK65" s="12">
        <v>9.3586314227597995</v>
      </c>
      <c r="AL65" s="12">
        <v>9.2290470991288096</v>
      </c>
      <c r="AM65" s="12">
        <v>9.2080831296319197</v>
      </c>
      <c r="AN65" s="12">
        <v>8.9401990580311903</v>
      </c>
      <c r="AO65" s="12">
        <v>9.1896293865894201</v>
      </c>
      <c r="AP65" s="12">
        <v>9.1939244796633997</v>
      </c>
      <c r="AQ65" s="12">
        <v>8.8685756553535509</v>
      </c>
      <c r="AR65" s="12">
        <v>9.1776861253940503</v>
      </c>
      <c r="AS65" s="12">
        <v>9.0048861719552704</v>
      </c>
      <c r="AT65" s="12">
        <v>9.1591321445618004</v>
      </c>
      <c r="AU65" s="12">
        <v>9.1250026895161902</v>
      </c>
    </row>
    <row r="66" spans="1:47" x14ac:dyDescent="0.2">
      <c r="A66" s="11" t="s">
        <v>711</v>
      </c>
      <c r="B66" s="11" t="s">
        <v>711</v>
      </c>
      <c r="C66" s="11" t="s">
        <v>712</v>
      </c>
      <c r="D66" s="11" t="s">
        <v>713</v>
      </c>
      <c r="E66" s="12">
        <v>-0.38143933379226902</v>
      </c>
      <c r="F66" s="13">
        <v>8.6389104075789702E-2</v>
      </c>
      <c r="G66" s="13">
        <v>0.29400162838696198</v>
      </c>
      <c r="H66" s="12">
        <v>4.3391373849195896</v>
      </c>
      <c r="I66" s="12">
        <v>2.9890899476347101</v>
      </c>
      <c r="J66" s="12">
        <v>2.7855400898083502</v>
      </c>
      <c r="K66" s="12">
        <v>2.9091125576123802</v>
      </c>
      <c r="L66" s="12">
        <v>4.1208578566942702</v>
      </c>
      <c r="M66" s="12">
        <v>3.9482363901500102</v>
      </c>
      <c r="N66" s="12">
        <v>3.8852522111097501</v>
      </c>
      <c r="O66" s="12">
        <v>3.82138368415773</v>
      </c>
      <c r="P66" s="12">
        <v>2.5445546260231899</v>
      </c>
      <c r="Q66" s="12">
        <v>2.58910429797894</v>
      </c>
      <c r="R66" s="12">
        <v>3.03310755647402</v>
      </c>
      <c r="S66" s="12">
        <v>2.1843183848747199</v>
      </c>
      <c r="T66" s="12">
        <v>2.5880374748120998</v>
      </c>
      <c r="U66" s="12">
        <v>2.9134600755994202</v>
      </c>
      <c r="V66" s="12">
        <v>4.0136409106693902</v>
      </c>
      <c r="W66" s="12">
        <v>3.1886462062207501</v>
      </c>
      <c r="X66" s="12">
        <v>4.1376838493599299</v>
      </c>
      <c r="Y66" s="12">
        <v>4.2709325415285901</v>
      </c>
      <c r="Z66" s="12">
        <v>3.0990746588343301</v>
      </c>
      <c r="AA66" s="12">
        <v>4.6612308385363201</v>
      </c>
      <c r="AB66" s="12">
        <v>3.4062509327834398</v>
      </c>
      <c r="AC66" s="12">
        <v>2.0803916099419402</v>
      </c>
      <c r="AD66" s="12">
        <v>3.5797473614661901</v>
      </c>
      <c r="AE66" s="12">
        <v>2.61390642206604</v>
      </c>
      <c r="AF66" s="12">
        <v>2.54148262502419</v>
      </c>
      <c r="AG66" s="12">
        <v>3.2737948533943402</v>
      </c>
      <c r="AH66" s="12">
        <v>2.7985337522233098</v>
      </c>
      <c r="AI66" s="12">
        <v>3.7567777967390201</v>
      </c>
      <c r="AJ66" s="12">
        <v>1.78075678611134</v>
      </c>
      <c r="AK66" s="12">
        <v>3.1788150129323798</v>
      </c>
      <c r="AL66" s="12">
        <v>3.37022008971377</v>
      </c>
      <c r="AM66" s="12">
        <v>2.27692539055103</v>
      </c>
      <c r="AN66" s="12">
        <v>3.6742827301569099</v>
      </c>
      <c r="AO66" s="12">
        <v>3.8726219420093302</v>
      </c>
      <c r="AP66" s="12">
        <v>3.9135213496260102</v>
      </c>
      <c r="AQ66" s="12">
        <v>3.1039457371530199</v>
      </c>
      <c r="AR66" s="12">
        <v>3.4089563648925498</v>
      </c>
      <c r="AS66" s="12">
        <v>2.95350923781263</v>
      </c>
      <c r="AT66" s="12">
        <v>2.6394174091459002</v>
      </c>
      <c r="AU66" s="12">
        <v>2.1697574634097898</v>
      </c>
    </row>
    <row r="67" spans="1:47" x14ac:dyDescent="0.2">
      <c r="A67" s="11" t="s">
        <v>238</v>
      </c>
      <c r="B67" s="11" t="s">
        <v>238</v>
      </c>
      <c r="C67" s="11" t="s">
        <v>239</v>
      </c>
      <c r="D67" s="11" t="s">
        <v>240</v>
      </c>
      <c r="E67" s="12">
        <v>-0.30067189207454798</v>
      </c>
      <c r="F67" s="13">
        <v>8.8160606528641494E-2</v>
      </c>
      <c r="G67" s="13">
        <v>0.29526806313560899</v>
      </c>
      <c r="H67" s="12">
        <v>5.1906109097795499</v>
      </c>
      <c r="I67" s="12">
        <v>5.5001423663163296</v>
      </c>
      <c r="J67" s="12">
        <v>5.38589690414614</v>
      </c>
      <c r="K67" s="12">
        <v>5.2207671862027798</v>
      </c>
      <c r="L67" s="12">
        <v>6.2549700107955699</v>
      </c>
      <c r="M67" s="12">
        <v>6.2356523961404102</v>
      </c>
      <c r="N67" s="12">
        <v>6.02430194684651</v>
      </c>
      <c r="O67" s="12">
        <v>6.5402629034331703</v>
      </c>
      <c r="P67" s="12">
        <v>6.2457523405208999</v>
      </c>
      <c r="Q67" s="12">
        <v>5.7845694157273098</v>
      </c>
      <c r="R67" s="12">
        <v>6.2478648687462304</v>
      </c>
      <c r="S67" s="12">
        <v>5.4729263620644399</v>
      </c>
      <c r="T67" s="12">
        <v>6.0881988522681798</v>
      </c>
      <c r="U67" s="12">
        <v>7.0081484599100898</v>
      </c>
      <c r="V67" s="12">
        <v>5.5131654077055803</v>
      </c>
      <c r="W67" s="12">
        <v>5.5320800236652898</v>
      </c>
      <c r="X67" s="12">
        <v>6.6453702248382802</v>
      </c>
      <c r="Y67" s="12">
        <v>5.8124545844320599</v>
      </c>
      <c r="Z67" s="12">
        <v>5.4388051569092202</v>
      </c>
      <c r="AA67" s="12">
        <v>6.0793674434140197</v>
      </c>
      <c r="AB67" s="12">
        <v>7.1928451252986196</v>
      </c>
      <c r="AC67" s="12">
        <v>6.20402330517968</v>
      </c>
      <c r="AD67" s="12">
        <v>6.13027195451886</v>
      </c>
      <c r="AE67" s="12">
        <v>5.4876503411133699</v>
      </c>
      <c r="AF67" s="12">
        <v>5.7342896196944597</v>
      </c>
      <c r="AG67" s="12">
        <v>5.1410648764048803</v>
      </c>
      <c r="AH67" s="12">
        <v>4.8520887529763703</v>
      </c>
      <c r="AI67" s="12">
        <v>5.2621324395393998</v>
      </c>
      <c r="AJ67" s="12">
        <v>6.1317582059106099</v>
      </c>
      <c r="AK67" s="12">
        <v>5.75508251997827</v>
      </c>
      <c r="AL67" s="12">
        <v>5.5975639488322004</v>
      </c>
      <c r="AM67" s="12">
        <v>4.9076021496597901</v>
      </c>
      <c r="AN67" s="12">
        <v>5.4663987241868499</v>
      </c>
      <c r="AO67" s="12">
        <v>5.5564202184692997</v>
      </c>
      <c r="AP67" s="12">
        <v>5.6413581659398</v>
      </c>
      <c r="AQ67" s="12">
        <v>4.6575999933008196</v>
      </c>
      <c r="AR67" s="12">
        <v>5.7696395214020502</v>
      </c>
      <c r="AS67" s="12">
        <v>6.0321272982125</v>
      </c>
      <c r="AT67" s="12">
        <v>5.67785773917198</v>
      </c>
      <c r="AU67" s="12">
        <v>5.0100950225812904</v>
      </c>
    </row>
    <row r="68" spans="1:47" x14ac:dyDescent="0.2">
      <c r="A68" s="11" t="s">
        <v>470</v>
      </c>
      <c r="B68" s="11" t="s">
        <v>470</v>
      </c>
      <c r="C68" s="11" t="s">
        <v>471</v>
      </c>
      <c r="D68" s="11" t="s">
        <v>472</v>
      </c>
      <c r="E68" s="12">
        <v>-0.112688578204932</v>
      </c>
      <c r="F68" s="13">
        <v>9.2189603644637602E-2</v>
      </c>
      <c r="G68" s="13">
        <v>0.30191271970811501</v>
      </c>
      <c r="H68" s="12">
        <v>5.6504831142417897</v>
      </c>
      <c r="I68" s="12">
        <v>5.1215542381253902</v>
      </c>
      <c r="J68" s="12">
        <v>5.3620104255834802</v>
      </c>
      <c r="K68" s="12">
        <v>5.3158379055413398</v>
      </c>
      <c r="L68" s="12">
        <v>5.4648577389640502</v>
      </c>
      <c r="M68" s="12">
        <v>5.2003199400993196</v>
      </c>
      <c r="N68" s="12">
        <v>5.6757848869308898</v>
      </c>
      <c r="O68" s="12">
        <v>5.5902636703506996</v>
      </c>
      <c r="P68" s="12">
        <v>5.4942075759278</v>
      </c>
      <c r="Q68" s="12">
        <v>5.3140765410721897</v>
      </c>
      <c r="R68" s="12">
        <v>5.5947336516912696</v>
      </c>
      <c r="S68" s="12">
        <v>5.4567535910767404</v>
      </c>
      <c r="T68" s="12">
        <v>5.24081040899505</v>
      </c>
      <c r="U68" s="12">
        <v>5.4951163058145696</v>
      </c>
      <c r="V68" s="12">
        <v>5.4367281965292902</v>
      </c>
      <c r="W68" s="12">
        <v>5.4775542917725204</v>
      </c>
      <c r="X68" s="12">
        <v>5.5001869923228996</v>
      </c>
      <c r="Y68" s="12">
        <v>5.32390683623015</v>
      </c>
      <c r="Z68" s="12">
        <v>5.1133087716177297</v>
      </c>
      <c r="AA68" s="12">
        <v>5.5152898338974596</v>
      </c>
      <c r="AB68" s="12">
        <v>5.6369435731320996</v>
      </c>
      <c r="AC68" s="12">
        <v>5.34383772400271</v>
      </c>
      <c r="AD68" s="12">
        <v>5.2549643436671802</v>
      </c>
      <c r="AE68" s="12">
        <v>4.5906559084241403</v>
      </c>
      <c r="AF68" s="12">
        <v>5.6493510365383699</v>
      </c>
      <c r="AG68" s="12">
        <v>5.1363554687486097</v>
      </c>
      <c r="AH68" s="12">
        <v>5.1019189597110701</v>
      </c>
      <c r="AI68" s="12">
        <v>5.1473555476725004</v>
      </c>
      <c r="AJ68" s="12">
        <v>5.3478286234515302</v>
      </c>
      <c r="AK68" s="12">
        <v>5.4607392879116299</v>
      </c>
      <c r="AL68" s="12">
        <v>5.2903211820075002</v>
      </c>
      <c r="AM68" s="12">
        <v>5.5752124762747597</v>
      </c>
      <c r="AN68" s="12">
        <v>5.2829438447105401</v>
      </c>
      <c r="AO68" s="12">
        <v>5.2253134958382903</v>
      </c>
      <c r="AP68" s="12">
        <v>5.1799648068164696</v>
      </c>
      <c r="AQ68" s="12">
        <v>5.3276442551144303</v>
      </c>
      <c r="AR68" s="12">
        <v>5.5519404582051504</v>
      </c>
      <c r="AS68" s="12">
        <v>5.1924388028899697</v>
      </c>
      <c r="AT68" s="12">
        <v>5.2462446536303498</v>
      </c>
      <c r="AU68" s="12">
        <v>5.5480389039386901</v>
      </c>
    </row>
    <row r="69" spans="1:47" x14ac:dyDescent="0.2">
      <c r="A69" s="11" t="s">
        <v>600</v>
      </c>
      <c r="B69" s="11" t="s">
        <v>600</v>
      </c>
      <c r="C69" s="11" t="s">
        <v>601</v>
      </c>
      <c r="D69" s="11" t="s">
        <v>602</v>
      </c>
      <c r="E69" s="12">
        <v>-0.28052296403883098</v>
      </c>
      <c r="F69" s="13">
        <v>9.3006288061741493E-2</v>
      </c>
      <c r="G69" s="13">
        <v>0.30191271970811501</v>
      </c>
      <c r="H69" s="12">
        <v>7.1047559869622603</v>
      </c>
      <c r="I69" s="12">
        <v>7.0788979863016799</v>
      </c>
      <c r="J69" s="12">
        <v>7.5169212758975901</v>
      </c>
      <c r="K69" s="12">
        <v>7.4999574724394797</v>
      </c>
      <c r="L69" s="12">
        <v>7.4526530860062401</v>
      </c>
      <c r="M69" s="12">
        <v>6.9316476037644001</v>
      </c>
      <c r="N69" s="12">
        <v>7.4214421278503604</v>
      </c>
      <c r="O69" s="12">
        <v>7.1208806602188401</v>
      </c>
      <c r="P69" s="12">
        <v>7.2453340275024098</v>
      </c>
      <c r="Q69" s="12">
        <v>6.1498649686522802</v>
      </c>
      <c r="R69" s="12">
        <v>6.9614612706409504</v>
      </c>
      <c r="S69" s="12">
        <v>6.7665156576076697</v>
      </c>
      <c r="T69" s="12">
        <v>7.3945312906634797</v>
      </c>
      <c r="U69" s="12">
        <v>7.39419685409369</v>
      </c>
      <c r="V69" s="12">
        <v>7.4657867713793102</v>
      </c>
      <c r="W69" s="12">
        <v>6.1128585703253604</v>
      </c>
      <c r="X69" s="12">
        <v>7.4322829854269301</v>
      </c>
      <c r="Y69" s="12">
        <v>7.7340185867061502</v>
      </c>
      <c r="Z69" s="12">
        <v>7.4663416195730798</v>
      </c>
      <c r="AA69" s="12">
        <v>7.5073665243090897</v>
      </c>
      <c r="AB69" s="12">
        <v>7.03244251684165</v>
      </c>
      <c r="AC69" s="12">
        <v>5.85292520144412</v>
      </c>
      <c r="AD69" s="12">
        <v>6.8669944976982604</v>
      </c>
      <c r="AE69" s="12">
        <v>6.9607433678809603</v>
      </c>
      <c r="AF69" s="12">
        <v>4.9001615863528203</v>
      </c>
      <c r="AG69" s="12">
        <v>7.02599218949719</v>
      </c>
      <c r="AH69" s="12">
        <v>6.92025756590846</v>
      </c>
      <c r="AI69" s="12">
        <v>6.9683211961062703</v>
      </c>
      <c r="AJ69" s="12">
        <v>6.9891503635502499</v>
      </c>
      <c r="AK69" s="12">
        <v>6.7862434857121201</v>
      </c>
      <c r="AL69" s="12">
        <v>6.9044720553216097</v>
      </c>
      <c r="AM69" s="12">
        <v>7.4772320825467</v>
      </c>
      <c r="AN69" s="12">
        <v>7.1068193967678202</v>
      </c>
      <c r="AO69" s="12">
        <v>7.4432834011871796</v>
      </c>
      <c r="AP69" s="12">
        <v>7.3709401831881003</v>
      </c>
      <c r="AQ69" s="12">
        <v>7.35318212035786</v>
      </c>
      <c r="AR69" s="12">
        <v>7.23604290196349</v>
      </c>
      <c r="AS69" s="12">
        <v>6.7943248827128802</v>
      </c>
      <c r="AT69" s="12">
        <v>7.0762063305126901</v>
      </c>
      <c r="AU69" s="12">
        <v>7.0815207199941801</v>
      </c>
    </row>
    <row r="70" spans="1:47" x14ac:dyDescent="0.2">
      <c r="A70" s="11" t="s">
        <v>97</v>
      </c>
      <c r="B70" s="11" t="s">
        <v>97</v>
      </c>
      <c r="C70" s="11" t="s">
        <v>98</v>
      </c>
      <c r="D70" s="11" t="s">
        <v>99</v>
      </c>
      <c r="E70" s="12">
        <v>0.25641770451130003</v>
      </c>
      <c r="F70" s="13">
        <v>9.5824299866219903E-2</v>
      </c>
      <c r="G70" s="13">
        <v>0.30634738290564301</v>
      </c>
      <c r="H70" s="12">
        <v>5.4712362432087698</v>
      </c>
      <c r="I70" s="12">
        <v>6.3951245104380696</v>
      </c>
      <c r="J70" s="12">
        <v>5.2748393691690998</v>
      </c>
      <c r="K70" s="12">
        <v>4.8633933733785604</v>
      </c>
      <c r="L70" s="12">
        <v>6.1057115973713296</v>
      </c>
      <c r="M70" s="12">
        <v>6.02080441653038</v>
      </c>
      <c r="N70" s="12">
        <v>5.5881689313544003</v>
      </c>
      <c r="O70" s="12">
        <v>6.0742399587918303</v>
      </c>
      <c r="P70" s="12">
        <v>6.3785185592709102</v>
      </c>
      <c r="Q70" s="12">
        <v>5.4016509437535802</v>
      </c>
      <c r="R70" s="12">
        <v>5.4896264225231404</v>
      </c>
      <c r="S70" s="12">
        <v>5.9505523978334702</v>
      </c>
      <c r="T70" s="12">
        <v>5.9650269595651402</v>
      </c>
      <c r="U70" s="12">
        <v>6.8847932625435302</v>
      </c>
      <c r="V70" s="12">
        <v>5.4681108124011804</v>
      </c>
      <c r="W70" s="12">
        <v>5.5549817023668497</v>
      </c>
      <c r="X70" s="12">
        <v>6.4783959059842804</v>
      </c>
      <c r="Y70" s="12">
        <v>5.76552944232734</v>
      </c>
      <c r="Z70" s="12">
        <v>6.0419635363911999</v>
      </c>
      <c r="AA70" s="12">
        <v>5.7796563281812903</v>
      </c>
      <c r="AB70" s="12">
        <v>6.2956954779103702</v>
      </c>
      <c r="AC70" s="12">
        <v>6.1975273183610904</v>
      </c>
      <c r="AD70" s="12">
        <v>6.4995365911266196</v>
      </c>
      <c r="AE70" s="12">
        <v>5.9593830048253302</v>
      </c>
      <c r="AF70" s="12">
        <v>6.8216081820744199</v>
      </c>
      <c r="AG70" s="12">
        <v>6.41509441698385</v>
      </c>
      <c r="AH70" s="12">
        <v>6.2762547073288903</v>
      </c>
      <c r="AI70" s="12">
        <v>6.1764085498010903</v>
      </c>
      <c r="AJ70" s="12">
        <v>4.7687242416948203</v>
      </c>
      <c r="AK70" s="12">
        <v>6.2724562312700298</v>
      </c>
      <c r="AL70" s="12">
        <v>5.8929980930550698</v>
      </c>
      <c r="AM70" s="12">
        <v>5.79725167741148</v>
      </c>
      <c r="AN70" s="12">
        <v>5.7132366524692699</v>
      </c>
      <c r="AO70" s="12">
        <v>5.6988241051700896</v>
      </c>
      <c r="AP70" s="12">
        <v>5.9407751857088202</v>
      </c>
      <c r="AQ70" s="12">
        <v>6.9639942327496902</v>
      </c>
      <c r="AR70" s="12">
        <v>6.03678903115763</v>
      </c>
      <c r="AS70" s="12">
        <v>6.5729154306020101</v>
      </c>
      <c r="AT70" s="12">
        <v>5.8241059145949103</v>
      </c>
      <c r="AU70" s="12">
        <v>5.95709971931488</v>
      </c>
    </row>
    <row r="71" spans="1:47" x14ac:dyDescent="0.2">
      <c r="A71" s="11" t="s">
        <v>359</v>
      </c>
      <c r="B71" s="11" t="s">
        <v>359</v>
      </c>
      <c r="C71" s="11" t="s">
        <v>360</v>
      </c>
      <c r="D71" s="11" t="s">
        <v>361</v>
      </c>
      <c r="E71" s="12">
        <v>0.109951160759205</v>
      </c>
      <c r="F71" s="13">
        <v>9.9489593680599495E-2</v>
      </c>
      <c r="G71" s="13">
        <v>0.31331797412845502</v>
      </c>
      <c r="H71" s="12">
        <v>7.7562894409544603</v>
      </c>
      <c r="I71" s="12">
        <v>7.8793504392727902</v>
      </c>
      <c r="J71" s="12">
        <v>7.7039935228493004</v>
      </c>
      <c r="K71" s="12">
        <v>7.7100142834248304</v>
      </c>
      <c r="L71" s="12">
        <v>7.6277016723687101</v>
      </c>
      <c r="M71" s="12">
        <v>7.7305992012439599</v>
      </c>
      <c r="N71" s="12">
        <v>7.6837034712886796</v>
      </c>
      <c r="O71" s="12">
        <v>7.4298335236150903</v>
      </c>
      <c r="P71" s="12">
        <v>7.6793111887349603</v>
      </c>
      <c r="Q71" s="12">
        <v>7.5260688116675896</v>
      </c>
      <c r="R71" s="12">
        <v>7.6543424478069504</v>
      </c>
      <c r="S71" s="12">
        <v>7.9843330054289003</v>
      </c>
      <c r="T71" s="12">
        <v>7.5772173179710496</v>
      </c>
      <c r="U71" s="12">
        <v>7.59844709309544</v>
      </c>
      <c r="V71" s="12">
        <v>7.7435755547994001</v>
      </c>
      <c r="W71" s="12">
        <v>7.7067860819777803</v>
      </c>
      <c r="X71" s="12">
        <v>7.6947618201067396</v>
      </c>
      <c r="Y71" s="12">
        <v>7.6489974393907998</v>
      </c>
      <c r="Z71" s="12">
        <v>7.6747148634855398</v>
      </c>
      <c r="AA71" s="12">
        <v>8.0457760400413605</v>
      </c>
      <c r="AB71" s="12">
        <v>8.0818881614691698</v>
      </c>
      <c r="AC71" s="12">
        <v>7.0551956542421204</v>
      </c>
      <c r="AD71" s="12">
        <v>7.9603553200985999</v>
      </c>
      <c r="AE71" s="12">
        <v>8.1376930699501706</v>
      </c>
      <c r="AF71" s="12">
        <v>7.3886372956387003</v>
      </c>
      <c r="AG71" s="12">
        <v>7.81620928644156</v>
      </c>
      <c r="AH71" s="12">
        <v>7.7893575765270802</v>
      </c>
      <c r="AI71" s="12">
        <v>7.8128383224196298</v>
      </c>
      <c r="AJ71" s="12">
        <v>7.8102117193721501</v>
      </c>
      <c r="AK71" s="12">
        <v>7.89319836916727</v>
      </c>
      <c r="AL71" s="12">
        <v>7.6096293944963502</v>
      </c>
      <c r="AM71" s="12">
        <v>7.8893396830364404</v>
      </c>
      <c r="AN71" s="12">
        <v>7.5326130742072399</v>
      </c>
      <c r="AO71" s="12">
        <v>7.9155687029766097</v>
      </c>
      <c r="AP71" s="12">
        <v>7.8702290752115598</v>
      </c>
      <c r="AQ71" s="12">
        <v>7.9583845120332901</v>
      </c>
      <c r="AR71" s="12">
        <v>8.0733650357508893</v>
      </c>
      <c r="AS71" s="12">
        <v>7.83292797932417</v>
      </c>
      <c r="AT71" s="12">
        <v>7.9316653305210103</v>
      </c>
      <c r="AU71" s="12">
        <v>7.8955328718243596</v>
      </c>
    </row>
    <row r="72" spans="1:47" x14ac:dyDescent="0.2">
      <c r="A72" s="11" t="s">
        <v>302</v>
      </c>
      <c r="B72" s="11" t="s">
        <v>302</v>
      </c>
      <c r="C72" s="11" t="s">
        <v>303</v>
      </c>
      <c r="D72" s="11" t="s">
        <v>304</v>
      </c>
      <c r="E72" s="12">
        <v>0.27703390830404101</v>
      </c>
      <c r="F72" s="13">
        <v>0.106172159644942</v>
      </c>
      <c r="G72" s="13">
        <v>0.32003322407261098</v>
      </c>
      <c r="H72" s="12">
        <v>11.6563935777301</v>
      </c>
      <c r="I72" s="12">
        <v>11.963445223544401</v>
      </c>
      <c r="J72" s="12">
        <v>12.2145285878281</v>
      </c>
      <c r="K72" s="12">
        <v>12.2193228273253</v>
      </c>
      <c r="L72" s="12">
        <v>12.042805050418201</v>
      </c>
      <c r="M72" s="12">
        <v>11.8401917588368</v>
      </c>
      <c r="N72" s="12">
        <v>12.722489505644599</v>
      </c>
      <c r="O72" s="12">
        <v>10.905905920848699</v>
      </c>
      <c r="P72" s="12">
        <v>11.775577360930701</v>
      </c>
      <c r="Q72" s="12">
        <v>9.5818671564287108</v>
      </c>
      <c r="R72" s="12">
        <v>12.1032517405852</v>
      </c>
      <c r="S72" s="12">
        <v>12.0110874526187</v>
      </c>
      <c r="T72" s="12">
        <v>12.4068082171258</v>
      </c>
      <c r="U72" s="12">
        <v>12.304998649279099</v>
      </c>
      <c r="V72" s="12">
        <v>11.748993658550599</v>
      </c>
      <c r="W72" s="12">
        <v>11.6597239125377</v>
      </c>
      <c r="X72" s="12">
        <v>12.014822519716001</v>
      </c>
      <c r="Y72" s="12">
        <v>11.852385154652699</v>
      </c>
      <c r="Z72" s="12">
        <v>12.315240152507201</v>
      </c>
      <c r="AA72" s="12">
        <v>12.390684880049101</v>
      </c>
      <c r="AB72" s="12">
        <v>12.3483325758645</v>
      </c>
      <c r="AC72" s="12">
        <v>11.8266954503904</v>
      </c>
      <c r="AD72" s="12">
        <v>11.7150610967883</v>
      </c>
      <c r="AE72" s="12">
        <v>12.0231513720311</v>
      </c>
      <c r="AF72" s="12">
        <v>11.0562380400035</v>
      </c>
      <c r="AG72" s="12">
        <v>12.3352116817058</v>
      </c>
      <c r="AH72" s="12">
        <v>12.390295267114199</v>
      </c>
      <c r="AI72" s="12">
        <v>12.2872131206885</v>
      </c>
      <c r="AJ72" s="12">
        <v>11.823100491966599</v>
      </c>
      <c r="AK72" s="12">
        <v>12.2218650005816</v>
      </c>
      <c r="AL72" s="12">
        <v>12.353860826950701</v>
      </c>
      <c r="AM72" s="12">
        <v>12.436339370415901</v>
      </c>
      <c r="AN72" s="12">
        <v>12.3718065867545</v>
      </c>
      <c r="AO72" s="12">
        <v>12.1919351790681</v>
      </c>
      <c r="AP72" s="12">
        <v>12.368970188327401</v>
      </c>
      <c r="AQ72" s="12">
        <v>12.400951462528001</v>
      </c>
      <c r="AR72" s="12">
        <v>12.3791319397787</v>
      </c>
      <c r="AS72" s="12">
        <v>12.1509118540557</v>
      </c>
      <c r="AT72" s="12">
        <v>12.2647739128713</v>
      </c>
      <c r="AU72" s="12">
        <v>12.325356055353399</v>
      </c>
    </row>
    <row r="73" spans="1:47" x14ac:dyDescent="0.2">
      <c r="A73" s="11" t="s">
        <v>476</v>
      </c>
      <c r="B73" s="11" t="s">
        <v>476</v>
      </c>
      <c r="C73" s="11" t="s">
        <v>477</v>
      </c>
      <c r="D73" s="11" t="s">
        <v>478</v>
      </c>
      <c r="E73" s="12">
        <v>-8.3481316359501206E-2</v>
      </c>
      <c r="F73" s="13">
        <v>0.105493451516431</v>
      </c>
      <c r="G73" s="13">
        <v>0.32003322407261098</v>
      </c>
      <c r="H73" s="12">
        <v>6.755488499898</v>
      </c>
      <c r="I73" s="12">
        <v>6.6724819171382999</v>
      </c>
      <c r="J73" s="12">
        <v>6.9356011815626601</v>
      </c>
      <c r="K73" s="12">
        <v>6.8927917188866497</v>
      </c>
      <c r="L73" s="12">
        <v>6.5780269315120696</v>
      </c>
      <c r="M73" s="12">
        <v>6.8040922905952304</v>
      </c>
      <c r="N73" s="12">
        <v>6.7628005838067304</v>
      </c>
      <c r="O73" s="12">
        <v>6.92905715713853</v>
      </c>
      <c r="P73" s="12">
        <v>6.6446927103309203</v>
      </c>
      <c r="Q73" s="12">
        <v>6.5021396216772303</v>
      </c>
      <c r="R73" s="12">
        <v>6.5904942354197704</v>
      </c>
      <c r="S73" s="12">
        <v>6.5739394834904701</v>
      </c>
      <c r="T73" s="12">
        <v>6.48869655551258</v>
      </c>
      <c r="U73" s="12">
        <v>6.5982282190236603</v>
      </c>
      <c r="V73" s="12">
        <v>6.7323099070264796</v>
      </c>
      <c r="W73" s="12">
        <v>6.6362591881851296</v>
      </c>
      <c r="X73" s="12">
        <v>6.8621661965353704</v>
      </c>
      <c r="Y73" s="12">
        <v>6.8486604938245002</v>
      </c>
      <c r="Z73" s="12">
        <v>6.7959876773649599</v>
      </c>
      <c r="AA73" s="12">
        <v>6.79345374891472</v>
      </c>
      <c r="AB73" s="12">
        <v>6.6881243957078498</v>
      </c>
      <c r="AC73" s="12">
        <v>6.5065940087173804</v>
      </c>
      <c r="AD73" s="12">
        <v>7.0747516017476402</v>
      </c>
      <c r="AE73" s="12">
        <v>6.8943812517190599</v>
      </c>
      <c r="AF73" s="12">
        <v>6.8310791817748404</v>
      </c>
      <c r="AG73" s="12">
        <v>6.4309592877019099</v>
      </c>
      <c r="AH73" s="12">
        <v>6.2356600541333904</v>
      </c>
      <c r="AI73" s="12">
        <v>6.4670332490606004</v>
      </c>
      <c r="AJ73" s="12">
        <v>6.5304078978230802</v>
      </c>
      <c r="AK73" s="12">
        <v>6.6219946963898799</v>
      </c>
      <c r="AL73" s="12">
        <v>6.6720999917008204</v>
      </c>
      <c r="AM73" s="12">
        <v>6.6544355408453999</v>
      </c>
      <c r="AN73" s="12">
        <v>6.5277803701933399</v>
      </c>
      <c r="AO73" s="12">
        <v>6.7047889849779603</v>
      </c>
      <c r="AP73" s="12">
        <v>6.7038758955764601</v>
      </c>
      <c r="AQ73" s="12">
        <v>6.5557655494373304</v>
      </c>
      <c r="AR73" s="12">
        <v>6.61904025644598</v>
      </c>
      <c r="AS73" s="12">
        <v>6.6954231900850196</v>
      </c>
      <c r="AT73" s="12">
        <v>6.6435560779935097</v>
      </c>
      <c r="AU73" s="12">
        <v>6.6699905086224698</v>
      </c>
    </row>
    <row r="74" spans="1:47" x14ac:dyDescent="0.2">
      <c r="A74" s="11" t="s">
        <v>581</v>
      </c>
      <c r="B74" s="11" t="s">
        <v>581</v>
      </c>
      <c r="C74" s="11" t="s">
        <v>582</v>
      </c>
      <c r="D74" s="11" t="s">
        <v>583</v>
      </c>
      <c r="E74" s="12">
        <v>-0.14092717725454601</v>
      </c>
      <c r="F74" s="13">
        <v>0.105584285411646</v>
      </c>
      <c r="G74" s="13">
        <v>0.32003322407261098</v>
      </c>
      <c r="H74" s="12">
        <v>6.3022788333445598</v>
      </c>
      <c r="I74" s="12">
        <v>6.38088179880633</v>
      </c>
      <c r="J74" s="12">
        <v>6.2582098503490897</v>
      </c>
      <c r="K74" s="12">
        <v>6.1353686416224198</v>
      </c>
      <c r="L74" s="12">
        <v>6.0020543770370196</v>
      </c>
      <c r="M74" s="12">
        <v>5.5392053489071298</v>
      </c>
      <c r="N74" s="12">
        <v>6.6046036344992096</v>
      </c>
      <c r="O74" s="12">
        <v>6.2004749273653603</v>
      </c>
      <c r="P74" s="12">
        <v>6.4233478995528399</v>
      </c>
      <c r="Q74" s="12">
        <v>5.6427939752817302</v>
      </c>
      <c r="R74" s="12">
        <v>5.8676370520083596</v>
      </c>
      <c r="S74" s="12">
        <v>5.9508136491431403</v>
      </c>
      <c r="T74" s="12">
        <v>6.3610419171366903</v>
      </c>
      <c r="U74" s="12">
        <v>6.0895998409845298</v>
      </c>
      <c r="V74" s="12">
        <v>6.4558729572469602</v>
      </c>
      <c r="W74" s="12">
        <v>5.7138250138349598</v>
      </c>
      <c r="X74" s="12">
        <v>5.7708316883286797</v>
      </c>
      <c r="Y74" s="12">
        <v>6.4100798706600797</v>
      </c>
      <c r="Z74" s="12">
        <v>6.2025372228689797</v>
      </c>
      <c r="AA74" s="12">
        <v>6.6206582501845403</v>
      </c>
      <c r="AB74" s="12">
        <v>5.72522036192405</v>
      </c>
      <c r="AC74" s="12">
        <v>5.27470893921471</v>
      </c>
      <c r="AD74" s="12">
        <v>6.2331671459542903</v>
      </c>
      <c r="AE74" s="12">
        <v>5.9990641989973899</v>
      </c>
      <c r="AF74" s="12">
        <v>5.9587197393991698</v>
      </c>
      <c r="AG74" s="12">
        <v>6.0092956593147298</v>
      </c>
      <c r="AH74" s="12">
        <v>6.1528932321276102</v>
      </c>
      <c r="AI74" s="12">
        <v>6.0815143288796598</v>
      </c>
      <c r="AJ74" s="12">
        <v>5.9860991520051599</v>
      </c>
      <c r="AK74" s="12">
        <v>6.0311922588992202</v>
      </c>
      <c r="AL74" s="12">
        <v>6.0239206486186996</v>
      </c>
      <c r="AM74" s="12">
        <v>6.1375731976802497</v>
      </c>
      <c r="AN74" s="12">
        <v>6.1509150264350696</v>
      </c>
      <c r="AO74" s="12">
        <v>5.9221098184737402</v>
      </c>
      <c r="AP74" s="12">
        <v>5.9431219514479201</v>
      </c>
      <c r="AQ74" s="12">
        <v>6.2141073156787199</v>
      </c>
      <c r="AR74" s="12">
        <v>6.0233551663086802</v>
      </c>
      <c r="AS74" s="12">
        <v>6.0811052386490196</v>
      </c>
      <c r="AT74" s="12">
        <v>6.13876942492751</v>
      </c>
      <c r="AU74" s="12">
        <v>6.0267203991360896</v>
      </c>
    </row>
    <row r="75" spans="1:47" x14ac:dyDescent="0.2">
      <c r="A75" s="11" t="s">
        <v>594</v>
      </c>
      <c r="B75" s="11" t="s">
        <v>594</v>
      </c>
      <c r="C75" s="11" t="s">
        <v>595</v>
      </c>
      <c r="D75" s="11" t="s">
        <v>596</v>
      </c>
      <c r="E75" s="12">
        <v>0.13773504517203999</v>
      </c>
      <c r="F75" s="13">
        <v>0.112076806257196</v>
      </c>
      <c r="G75" s="13">
        <v>0.33307332563758202</v>
      </c>
      <c r="H75" s="12">
        <v>7.4414585801299102</v>
      </c>
      <c r="I75" s="12">
        <v>7.7976485577501604</v>
      </c>
      <c r="J75" s="12">
        <v>7.40496271108446</v>
      </c>
      <c r="K75" s="12">
        <v>7.4873577153115498</v>
      </c>
      <c r="L75" s="12">
        <v>7.5104793583320699</v>
      </c>
      <c r="M75" s="12">
        <v>8.1054633252690191</v>
      </c>
      <c r="N75" s="12">
        <v>8.0691274915000406</v>
      </c>
      <c r="O75" s="12">
        <v>7.5232718197297599</v>
      </c>
      <c r="P75" s="12">
        <v>7.2551607911282998</v>
      </c>
      <c r="Q75" s="12">
        <v>7.82336724004624</v>
      </c>
      <c r="R75" s="12">
        <v>7.5888869992383601</v>
      </c>
      <c r="S75" s="12">
        <v>7.4648724383346297</v>
      </c>
      <c r="T75" s="12">
        <v>7.7447733035705397</v>
      </c>
      <c r="U75" s="12">
        <v>7.4425288687325297</v>
      </c>
      <c r="V75" s="12">
        <v>7.46278035568234</v>
      </c>
      <c r="W75" s="12">
        <v>7.4592020807125197</v>
      </c>
      <c r="X75" s="12">
        <v>7.6811681204166904</v>
      </c>
      <c r="Y75" s="12">
        <v>7.2347886966560804</v>
      </c>
      <c r="Z75" s="12">
        <v>7.7674230692459902</v>
      </c>
      <c r="AA75" s="12">
        <v>7.6111576224497002</v>
      </c>
      <c r="AB75" s="12">
        <v>7.8161388715726803</v>
      </c>
      <c r="AC75" s="12">
        <v>6.9001543391357796</v>
      </c>
      <c r="AD75" s="12">
        <v>8.2124234278478099</v>
      </c>
      <c r="AE75" s="12">
        <v>8.1804114583976908</v>
      </c>
      <c r="AF75" s="12">
        <v>7.4908829585526702</v>
      </c>
      <c r="AG75" s="12">
        <v>7.8372683971515897</v>
      </c>
      <c r="AH75" s="12">
        <v>7.9838144797786104</v>
      </c>
      <c r="AI75" s="12">
        <v>8.0118366374018493</v>
      </c>
      <c r="AJ75" s="12">
        <v>7.7740885998035001</v>
      </c>
      <c r="AK75" s="12">
        <v>7.9243018298041896</v>
      </c>
      <c r="AL75" s="12">
        <v>7.6978572034956896</v>
      </c>
      <c r="AM75" s="12">
        <v>7.7459230141168796</v>
      </c>
      <c r="AN75" s="12">
        <v>7.2596961929378798</v>
      </c>
      <c r="AO75" s="12">
        <v>7.7034052905566002</v>
      </c>
      <c r="AP75" s="12">
        <v>7.7497219667093002</v>
      </c>
      <c r="AQ75" s="12">
        <v>7.6002102744200899</v>
      </c>
      <c r="AR75" s="12">
        <v>7.8181731162485404</v>
      </c>
      <c r="AS75" s="12">
        <v>7.6875016622219103</v>
      </c>
      <c r="AT75" s="12">
        <v>7.53064042683524</v>
      </c>
      <c r="AU75" s="12">
        <v>7.7061299017731697</v>
      </c>
    </row>
    <row r="76" spans="1:47" x14ac:dyDescent="0.2">
      <c r="A76" s="11" t="s">
        <v>45</v>
      </c>
      <c r="B76" s="11" t="s">
        <v>45</v>
      </c>
      <c r="C76" s="11" t="s">
        <v>46</v>
      </c>
      <c r="D76" s="11" t="s">
        <v>47</v>
      </c>
      <c r="E76" s="12">
        <v>0.53815848073281403</v>
      </c>
      <c r="F76" s="13">
        <v>0.119958015551936</v>
      </c>
      <c r="G76" s="13">
        <v>0.34204244974943798</v>
      </c>
      <c r="H76" s="12">
        <v>2.8655229591399598</v>
      </c>
      <c r="I76" s="12">
        <v>2.7635857922175302</v>
      </c>
      <c r="J76" s="12">
        <v>3.3905278510238799</v>
      </c>
      <c r="K76" s="12">
        <v>2.6884735685880901</v>
      </c>
      <c r="L76" s="12">
        <v>2.90777709973595</v>
      </c>
      <c r="M76" s="12">
        <v>3.0063163689385801</v>
      </c>
      <c r="N76" s="12">
        <v>0.72932760083283399</v>
      </c>
      <c r="O76" s="12">
        <v>2.9311554220323099</v>
      </c>
      <c r="P76" s="12">
        <v>3.2986392554431498</v>
      </c>
      <c r="Q76" s="12">
        <v>2.07378637845214</v>
      </c>
      <c r="R76" s="12">
        <v>2.8115655630051299</v>
      </c>
      <c r="S76" s="12">
        <v>3.0551088677626601</v>
      </c>
      <c r="T76" s="12">
        <v>2.9229171132983298</v>
      </c>
      <c r="U76" s="12">
        <v>4.2284954906069796</v>
      </c>
      <c r="V76" s="12">
        <v>4.4332933258150096</v>
      </c>
      <c r="W76" s="12">
        <v>3.1924561626921601</v>
      </c>
      <c r="X76" s="12">
        <v>4.1133837915098104</v>
      </c>
      <c r="Y76" s="12">
        <v>3.5345970338411399</v>
      </c>
      <c r="Z76" s="12">
        <v>3.4070263741593401</v>
      </c>
      <c r="AA76" s="12">
        <v>3.0846851025186202</v>
      </c>
      <c r="AB76" s="12">
        <v>1.8585582498637601</v>
      </c>
      <c r="AC76" s="12">
        <v>3.9962531484362498</v>
      </c>
      <c r="AD76" s="12">
        <v>6.8663269267162699</v>
      </c>
      <c r="AE76" s="12">
        <v>3.71879998537782</v>
      </c>
      <c r="AF76" s="12">
        <v>2.3733711356781999</v>
      </c>
      <c r="AG76" s="12">
        <v>4.5185791996762203</v>
      </c>
      <c r="AH76" s="12">
        <v>4.5543494058226699</v>
      </c>
      <c r="AI76" s="12">
        <v>4.5822850206512298</v>
      </c>
      <c r="AJ76" s="12">
        <v>4.4428041944301198</v>
      </c>
      <c r="AK76" s="12">
        <v>3.69504729065559</v>
      </c>
      <c r="AL76" s="12">
        <v>4.1259072862142503</v>
      </c>
      <c r="AM76" s="12">
        <v>2.8214285865358901</v>
      </c>
      <c r="AN76" s="12">
        <v>1.2556805516268099</v>
      </c>
      <c r="AO76" s="12">
        <v>4.9126594445137401</v>
      </c>
      <c r="AP76" s="12">
        <v>4.1832324126043696</v>
      </c>
      <c r="AQ76" s="12">
        <v>2.3381115429795098</v>
      </c>
      <c r="AR76" s="12">
        <v>2.12826370204135</v>
      </c>
      <c r="AS76" s="12">
        <v>3.26884842390408</v>
      </c>
      <c r="AT76" s="12">
        <v>3.4634524410736498</v>
      </c>
      <c r="AU76" s="12">
        <v>3.0978517874681102</v>
      </c>
    </row>
    <row r="77" spans="1:47" x14ac:dyDescent="0.2">
      <c r="A77" s="11" t="s">
        <v>100</v>
      </c>
      <c r="B77" s="11" t="s">
        <v>100</v>
      </c>
      <c r="C77" s="11" t="s">
        <v>101</v>
      </c>
      <c r="D77" s="11" t="s">
        <v>102</v>
      </c>
      <c r="E77" s="12">
        <v>0.216882594357656</v>
      </c>
      <c r="F77" s="13">
        <v>0.116755605297856</v>
      </c>
      <c r="G77" s="13">
        <v>0.34204244974943798</v>
      </c>
      <c r="H77" s="12">
        <v>4.8754213102312702</v>
      </c>
      <c r="I77" s="12">
        <v>5.6027983194087598</v>
      </c>
      <c r="J77" s="12">
        <v>4.9286450959063597</v>
      </c>
      <c r="K77" s="12">
        <v>4.3873073908888998</v>
      </c>
      <c r="L77" s="12">
        <v>5.7977963872214602</v>
      </c>
      <c r="M77" s="12">
        <v>5.1806451741544404</v>
      </c>
      <c r="N77" s="12">
        <v>5.2173509357983301</v>
      </c>
      <c r="O77" s="12">
        <v>5.1018097317856999</v>
      </c>
      <c r="P77" s="12">
        <v>5.6706222613011796</v>
      </c>
      <c r="Q77" s="12">
        <v>4.4764270546224996</v>
      </c>
      <c r="R77" s="12">
        <v>4.51587011355151</v>
      </c>
      <c r="S77" s="12">
        <v>5.2232873874836203</v>
      </c>
      <c r="T77" s="12">
        <v>5.4976059791719898</v>
      </c>
      <c r="U77" s="12">
        <v>5.6606520000448102</v>
      </c>
      <c r="V77" s="12">
        <v>5.2229436316275297</v>
      </c>
      <c r="W77" s="12">
        <v>5.5309852498552896</v>
      </c>
      <c r="X77" s="12">
        <v>5.2473731083116499</v>
      </c>
      <c r="Y77" s="12">
        <v>4.9238717735300801</v>
      </c>
      <c r="Z77" s="12">
        <v>5.1077589981168803</v>
      </c>
      <c r="AA77" s="12">
        <v>5.3008595310688902</v>
      </c>
      <c r="AB77" s="12">
        <v>5.8558701319915398</v>
      </c>
      <c r="AC77" s="12">
        <v>5.6352145853994804</v>
      </c>
      <c r="AD77" s="12">
        <v>5.4681857717350004</v>
      </c>
      <c r="AE77" s="12">
        <v>5.5683057772814104</v>
      </c>
      <c r="AF77" s="12">
        <v>6.2213009704548696</v>
      </c>
      <c r="AG77" s="12">
        <v>5.0369911828414802</v>
      </c>
      <c r="AH77" s="12">
        <v>5.40660809571889</v>
      </c>
      <c r="AI77" s="12">
        <v>5.3329549247990897</v>
      </c>
      <c r="AJ77" s="12">
        <v>4.7355438392216103</v>
      </c>
      <c r="AK77" s="12">
        <v>5.4253283766665801</v>
      </c>
      <c r="AL77" s="12">
        <v>5.8085703957143799</v>
      </c>
      <c r="AM77" s="12">
        <v>5.4628703122644504</v>
      </c>
      <c r="AN77" s="12">
        <v>4.5995855958907903</v>
      </c>
      <c r="AO77" s="12">
        <v>5.0623462518510403</v>
      </c>
      <c r="AP77" s="12">
        <v>5.2038902271466601</v>
      </c>
      <c r="AQ77" s="12">
        <v>5.2181534356502999</v>
      </c>
      <c r="AR77" s="12">
        <v>5.2904612670247797</v>
      </c>
      <c r="AS77" s="12">
        <v>4.8937941779141401</v>
      </c>
      <c r="AT77" s="12">
        <v>5.1830378356170996</v>
      </c>
      <c r="AU77" s="12">
        <v>6.3986701660506897</v>
      </c>
    </row>
    <row r="78" spans="1:47" x14ac:dyDescent="0.2">
      <c r="A78" s="11" t="s">
        <v>362</v>
      </c>
      <c r="B78" s="11" t="s">
        <v>362</v>
      </c>
      <c r="C78" s="11" t="s">
        <v>363</v>
      </c>
      <c r="D78" s="11" t="s">
        <v>364</v>
      </c>
      <c r="E78" s="12">
        <v>0.21861443219880899</v>
      </c>
      <c r="F78" s="13">
        <v>0.118946865688459</v>
      </c>
      <c r="G78" s="13">
        <v>0.34204244974943798</v>
      </c>
      <c r="H78" s="12">
        <v>11.447863269416001</v>
      </c>
      <c r="I78" s="12">
        <v>11.059290375647899</v>
      </c>
      <c r="J78" s="12">
        <v>10.9923081698111</v>
      </c>
      <c r="K78" s="12">
        <v>10.825173458651401</v>
      </c>
      <c r="L78" s="12">
        <v>11.905172615738699</v>
      </c>
      <c r="M78" s="12">
        <v>11.557056779323499</v>
      </c>
      <c r="N78" s="12">
        <v>10.6337127322056</v>
      </c>
      <c r="O78" s="12">
        <v>11.680838584001499</v>
      </c>
      <c r="P78" s="12">
        <v>11.312474587576499</v>
      </c>
      <c r="Q78" s="12">
        <v>12.2519941866171</v>
      </c>
      <c r="R78" s="12">
        <v>11.739227892651501</v>
      </c>
      <c r="S78" s="12">
        <v>11.6581088120628</v>
      </c>
      <c r="T78" s="12">
        <v>11.168321115739699</v>
      </c>
      <c r="U78" s="12">
        <v>11.2922008279204</v>
      </c>
      <c r="V78" s="12">
        <v>11.381153565646899</v>
      </c>
      <c r="W78" s="12">
        <v>11.868155057488799</v>
      </c>
      <c r="X78" s="12">
        <v>11.936840343750699</v>
      </c>
      <c r="Y78" s="12">
        <v>11.7879188793788</v>
      </c>
      <c r="Z78" s="12">
        <v>11.138642987166101</v>
      </c>
      <c r="AA78" s="12">
        <v>10.7826051397033</v>
      </c>
      <c r="AB78" s="12">
        <v>11.2970882190855</v>
      </c>
      <c r="AC78" s="12">
        <v>11.8648051942415</v>
      </c>
      <c r="AD78" s="12">
        <v>11.7960314946616</v>
      </c>
      <c r="AE78" s="12">
        <v>11.816815672261001</v>
      </c>
      <c r="AF78" s="12">
        <v>13.1274607861641</v>
      </c>
      <c r="AG78" s="12">
        <v>11.468053775516299</v>
      </c>
      <c r="AH78" s="12">
        <v>11.3579588048548</v>
      </c>
      <c r="AI78" s="12">
        <v>11.4450510680295</v>
      </c>
      <c r="AJ78" s="12">
        <v>11.465648025982301</v>
      </c>
      <c r="AK78" s="12">
        <v>12.044489749382899</v>
      </c>
      <c r="AL78" s="12">
        <v>11.711426074137799</v>
      </c>
      <c r="AM78" s="12">
        <v>11.4612236276134</v>
      </c>
      <c r="AN78" s="12">
        <v>11.445392546558899</v>
      </c>
      <c r="AO78" s="12">
        <v>11.5641542544925</v>
      </c>
      <c r="AP78" s="12">
        <v>11.6140932546703</v>
      </c>
      <c r="AQ78" s="12">
        <v>10.870318478616699</v>
      </c>
      <c r="AR78" s="12">
        <v>11.745502064165001</v>
      </c>
      <c r="AS78" s="12">
        <v>11.671058908408501</v>
      </c>
      <c r="AT78" s="12">
        <v>11.5256676159104</v>
      </c>
      <c r="AU78" s="12">
        <v>11.499108409721201</v>
      </c>
    </row>
    <row r="79" spans="1:47" x14ac:dyDescent="0.2">
      <c r="A79" s="11" t="s">
        <v>13</v>
      </c>
      <c r="B79" s="11" t="s">
        <v>13</v>
      </c>
      <c r="C79" s="11" t="s">
        <v>14</v>
      </c>
      <c r="D79" s="11" t="s">
        <v>15</v>
      </c>
      <c r="E79" s="12">
        <v>0.235832996145838</v>
      </c>
      <c r="F79" s="13">
        <v>0.13747254943610299</v>
      </c>
      <c r="G79" s="13">
        <v>0.37975631871791299</v>
      </c>
      <c r="H79" s="12">
        <v>6.8226026957565402</v>
      </c>
      <c r="I79" s="12">
        <v>7.2057150656676701</v>
      </c>
      <c r="J79" s="12">
        <v>6.62021835898065</v>
      </c>
      <c r="K79" s="12">
        <v>6.6093427637975903</v>
      </c>
      <c r="L79" s="12">
        <v>7.1472252802842204</v>
      </c>
      <c r="M79" s="12">
        <v>7.4555655946627004</v>
      </c>
      <c r="N79" s="12">
        <v>7.6737118784421998</v>
      </c>
      <c r="O79" s="12">
        <v>7.0687997704888703</v>
      </c>
      <c r="P79" s="12">
        <v>8.0676064520441404</v>
      </c>
      <c r="Q79" s="12">
        <v>7.2586414053762596</v>
      </c>
      <c r="R79" s="12">
        <v>6.2105077073214199</v>
      </c>
      <c r="S79" s="12">
        <v>6.8563881768140904</v>
      </c>
      <c r="T79" s="12">
        <v>8.0202855008446505</v>
      </c>
      <c r="U79" s="12">
        <v>7.7791283692509801</v>
      </c>
      <c r="V79" s="12">
        <v>7.2322674152972999</v>
      </c>
      <c r="W79" s="12">
        <v>7.4928946666707299</v>
      </c>
      <c r="X79" s="12">
        <v>7.1955936702396004</v>
      </c>
      <c r="Y79" s="12">
        <v>6.7882289240666998</v>
      </c>
      <c r="Z79" s="12">
        <v>7.5815922788360099</v>
      </c>
      <c r="AA79" s="12">
        <v>6.9471752016569903</v>
      </c>
      <c r="AB79" s="12">
        <v>6.70693109206925</v>
      </c>
      <c r="AC79" s="12">
        <v>7.4709760490959702</v>
      </c>
      <c r="AD79" s="12">
        <v>8.1638257570797297</v>
      </c>
      <c r="AE79" s="12">
        <v>7.2133181164445501</v>
      </c>
      <c r="AF79" s="12">
        <v>7.4027221768456002</v>
      </c>
      <c r="AG79" s="12">
        <v>7.9312398282344496</v>
      </c>
      <c r="AH79" s="12">
        <v>7.7054872466674702</v>
      </c>
      <c r="AI79" s="12">
        <v>7.8184927052465998</v>
      </c>
      <c r="AJ79" s="12">
        <v>7.8113425797403702</v>
      </c>
      <c r="AK79" s="12">
        <v>6.6302234339160098</v>
      </c>
      <c r="AL79" s="12">
        <v>7.6177466103379601</v>
      </c>
      <c r="AM79" s="12">
        <v>7.2638607131875998</v>
      </c>
      <c r="AN79" s="12">
        <v>6.7802707236413902</v>
      </c>
      <c r="AO79" s="12">
        <v>7.4064601389447899</v>
      </c>
      <c r="AP79" s="12">
        <v>7.5016142961758598</v>
      </c>
      <c r="AQ79" s="12">
        <v>6.8237493603082697</v>
      </c>
      <c r="AR79" s="12">
        <v>7.4061199508827604</v>
      </c>
      <c r="AS79" s="12">
        <v>6.9726352207336504</v>
      </c>
      <c r="AT79" s="12">
        <v>8.5499348005137303</v>
      </c>
      <c r="AU79" s="12">
        <v>7.5732002993500496</v>
      </c>
    </row>
    <row r="80" spans="1:47" x14ac:dyDescent="0.2">
      <c r="A80" s="11" t="s">
        <v>786</v>
      </c>
      <c r="B80" s="11" t="s">
        <v>787</v>
      </c>
      <c r="C80" s="11" t="s">
        <v>788</v>
      </c>
      <c r="D80" s="11" t="s">
        <v>789</v>
      </c>
      <c r="E80" s="12">
        <v>0.35636613600665001</v>
      </c>
      <c r="F80" s="13">
        <v>0.14038385241704901</v>
      </c>
      <c r="G80" s="13">
        <v>0.37975631871791299</v>
      </c>
      <c r="H80" s="12">
        <v>2.4693468180076401</v>
      </c>
      <c r="I80" s="12">
        <v>2.3796265066070901</v>
      </c>
      <c r="J80" s="12">
        <v>3.0049291934983602</v>
      </c>
      <c r="K80" s="12">
        <v>2.7561949530456702</v>
      </c>
      <c r="L80" s="12">
        <v>1.8137750357050599</v>
      </c>
      <c r="M80" s="12">
        <v>3.5851308053250199</v>
      </c>
      <c r="N80" s="12">
        <v>2.7477976983439198</v>
      </c>
      <c r="O80" s="12">
        <v>2.2626165648920602</v>
      </c>
      <c r="P80" s="12">
        <v>4.4017874507854202</v>
      </c>
      <c r="Q80" s="12">
        <v>2.6867828755914198</v>
      </c>
      <c r="R80" s="12">
        <v>3.15593862253513</v>
      </c>
      <c r="S80" s="12">
        <v>3.0977860666852899</v>
      </c>
      <c r="T80" s="12">
        <v>4.2815795659335798</v>
      </c>
      <c r="U80" s="12">
        <v>1.73572578655244</v>
      </c>
      <c r="V80" s="12">
        <v>2.4522685906214501</v>
      </c>
      <c r="W80" s="12">
        <v>1.5539944616758901</v>
      </c>
      <c r="X80" s="12">
        <v>3.65849713665648</v>
      </c>
      <c r="Y80" s="12">
        <v>2.33639194301103</v>
      </c>
      <c r="Z80" s="12">
        <v>2.2119066678040999</v>
      </c>
      <c r="AA80" s="12">
        <v>2.0615039235541501</v>
      </c>
      <c r="AB80" s="12">
        <v>3.7166836718770799</v>
      </c>
      <c r="AC80" s="12">
        <v>4.1197545648480496</v>
      </c>
      <c r="AD80" s="12">
        <v>1.77408490892912</v>
      </c>
      <c r="AE80" s="12">
        <v>3.3221733321997302</v>
      </c>
      <c r="AF80" s="12">
        <v>2.64690225206729</v>
      </c>
      <c r="AG80" s="12">
        <v>2.9498243767713102</v>
      </c>
      <c r="AH80" s="12">
        <v>3.2610959855219601</v>
      </c>
      <c r="AI80" s="12">
        <v>2.5440129833054201</v>
      </c>
      <c r="AJ80" s="12">
        <v>2.8707710831047</v>
      </c>
      <c r="AK80" s="12">
        <v>3.6166282357674202</v>
      </c>
      <c r="AL80" s="12">
        <v>1.90731372409803</v>
      </c>
      <c r="AM80" s="12">
        <v>2.66922863795542</v>
      </c>
      <c r="AN80" s="12">
        <v>4.0150247052731496</v>
      </c>
      <c r="AO80" s="12">
        <v>3.6517520536718</v>
      </c>
      <c r="AP80" s="12">
        <v>3.06725665496002</v>
      </c>
      <c r="AQ80" s="12">
        <v>2.12959955072979</v>
      </c>
      <c r="AR80" s="12">
        <v>3.0982258333713899</v>
      </c>
      <c r="AS80" s="12">
        <v>3.1343507436114901</v>
      </c>
      <c r="AT80" s="12">
        <v>2.8935660765466298</v>
      </c>
      <c r="AU80" s="12">
        <v>4.39265401235438</v>
      </c>
    </row>
    <row r="81" spans="1:47" x14ac:dyDescent="0.2">
      <c r="A81" s="11" t="s">
        <v>157</v>
      </c>
      <c r="B81" s="11" t="s">
        <v>157</v>
      </c>
      <c r="C81" s="11" t="s">
        <v>158</v>
      </c>
      <c r="D81" s="11" t="s">
        <v>159</v>
      </c>
      <c r="E81" s="12">
        <v>0.49326005331627898</v>
      </c>
      <c r="F81" s="13">
        <v>0.13672317650162999</v>
      </c>
      <c r="G81" s="13">
        <v>0.37975631871791299</v>
      </c>
      <c r="H81" s="12">
        <v>11.9439835760016</v>
      </c>
      <c r="I81" s="12">
        <v>8.3343805615076008</v>
      </c>
      <c r="J81" s="12">
        <v>10.719260461580699</v>
      </c>
      <c r="K81" s="12">
        <v>10.620916257278999</v>
      </c>
      <c r="L81" s="12">
        <v>12.923821423615401</v>
      </c>
      <c r="M81" s="12">
        <v>12.8884007964598</v>
      </c>
      <c r="N81" s="12">
        <v>12.1425123593705</v>
      </c>
      <c r="O81" s="12">
        <v>9.3042919925333898</v>
      </c>
      <c r="P81" s="12">
        <v>12.037588134013101</v>
      </c>
      <c r="Q81" s="12">
        <v>12.4586936881635</v>
      </c>
      <c r="R81" s="12">
        <v>12.857446492656001</v>
      </c>
      <c r="S81" s="12">
        <v>12.5813277067616</v>
      </c>
      <c r="T81" s="12">
        <v>10.361209083902899</v>
      </c>
      <c r="U81" s="12">
        <v>12.5131279930938</v>
      </c>
      <c r="V81" s="12">
        <v>12.8519890802798</v>
      </c>
      <c r="W81" s="12">
        <v>12.518891618273701</v>
      </c>
      <c r="X81" s="12">
        <v>11.8251893624263</v>
      </c>
      <c r="Y81" s="12">
        <v>12.482170146569</v>
      </c>
      <c r="Z81" s="12">
        <v>11.5511891440376</v>
      </c>
      <c r="AA81" s="12">
        <v>10.491452292037399</v>
      </c>
      <c r="AB81" s="12">
        <v>12.123568560675</v>
      </c>
      <c r="AC81" s="12">
        <v>11.467783838241401</v>
      </c>
      <c r="AD81" s="12">
        <v>12.5216028932846</v>
      </c>
      <c r="AE81" s="12">
        <v>12.736353305079801</v>
      </c>
      <c r="AF81" s="12">
        <v>13.7830186783416</v>
      </c>
      <c r="AG81" s="12">
        <v>11.8130997576521</v>
      </c>
      <c r="AH81" s="12">
        <v>11.663082167616199</v>
      </c>
      <c r="AI81" s="12">
        <v>11.7338881339299</v>
      </c>
      <c r="AJ81" s="12">
        <v>12.736171470708801</v>
      </c>
      <c r="AK81" s="12">
        <v>12.5779551080054</v>
      </c>
      <c r="AL81" s="12">
        <v>12.4922387653247</v>
      </c>
      <c r="AM81" s="12">
        <v>12.132461171562101</v>
      </c>
      <c r="AN81" s="12">
        <v>11.7269886967436</v>
      </c>
      <c r="AO81" s="12">
        <v>12.0988644200153</v>
      </c>
      <c r="AP81" s="12">
        <v>12.0733817734979</v>
      </c>
      <c r="AQ81" s="12">
        <v>10.600674889559301</v>
      </c>
      <c r="AR81" s="12">
        <v>12.603331934693999</v>
      </c>
      <c r="AS81" s="12">
        <v>12.3514969305304</v>
      </c>
      <c r="AT81" s="12">
        <v>11.9706955058703</v>
      </c>
      <c r="AU81" s="12">
        <v>12.0663852355559</v>
      </c>
    </row>
    <row r="82" spans="1:47" x14ac:dyDescent="0.2">
      <c r="A82" s="11" t="s">
        <v>497</v>
      </c>
      <c r="B82" s="11" t="s">
        <v>497</v>
      </c>
      <c r="C82" s="11" t="s">
        <v>498</v>
      </c>
      <c r="D82" s="11" t="s">
        <v>499</v>
      </c>
      <c r="E82" s="12">
        <v>-0.27081375906203098</v>
      </c>
      <c r="F82" s="13">
        <v>0.139598450139931</v>
      </c>
      <c r="G82" s="13">
        <v>0.37975631871791299</v>
      </c>
      <c r="H82" s="12">
        <v>3.0823176830795598</v>
      </c>
      <c r="I82" s="12">
        <v>1.8170891298709699</v>
      </c>
      <c r="J82" s="12">
        <v>3.3280034579409401</v>
      </c>
      <c r="K82" s="12">
        <v>2.9094351878875</v>
      </c>
      <c r="L82" s="12">
        <v>3.2434482123073201</v>
      </c>
      <c r="M82" s="12">
        <v>3.90347100891886</v>
      </c>
      <c r="N82" s="12">
        <v>3.57123993120149</v>
      </c>
      <c r="O82" s="12">
        <v>2.7506708137309901</v>
      </c>
      <c r="P82" s="12">
        <v>3.3380249975493101</v>
      </c>
      <c r="Q82" s="12">
        <v>2.8043819701984498</v>
      </c>
      <c r="R82" s="12">
        <v>2.74145733271064</v>
      </c>
      <c r="S82" s="12">
        <v>3.2018831749648999</v>
      </c>
      <c r="T82" s="12">
        <v>2.7735220850364701</v>
      </c>
      <c r="U82" s="12">
        <v>2.8592924162008302</v>
      </c>
      <c r="V82" s="12">
        <v>2.30733234231672</v>
      </c>
      <c r="W82" s="12">
        <v>3.14491922977545</v>
      </c>
      <c r="X82" s="12">
        <v>3.77600920937333</v>
      </c>
      <c r="Y82" s="12">
        <v>2.2144761085679199</v>
      </c>
      <c r="Z82" s="12">
        <v>3.4099611123146998</v>
      </c>
      <c r="AA82" s="12">
        <v>3.0273664051151101</v>
      </c>
      <c r="AB82" s="12">
        <v>3.5361275204676801</v>
      </c>
      <c r="AC82" s="12">
        <v>2.5496001759748599</v>
      </c>
      <c r="AD82" s="12">
        <v>2.74335985437658</v>
      </c>
      <c r="AE82" s="12">
        <v>2.8992761901689899</v>
      </c>
      <c r="AF82" s="12">
        <v>3.7873906708917899</v>
      </c>
      <c r="AG82" s="12">
        <v>2.4832508394699699</v>
      </c>
      <c r="AH82" s="12">
        <v>2.0163953718080898</v>
      </c>
      <c r="AI82" s="12">
        <v>2.5408679349037802</v>
      </c>
      <c r="AJ82" s="12">
        <v>3.1456024657078898</v>
      </c>
      <c r="AK82" s="12">
        <v>2.1256643252034899</v>
      </c>
      <c r="AL82" s="12">
        <v>1.7853454840633101</v>
      </c>
      <c r="AM82" s="12">
        <v>3.1794123194180601</v>
      </c>
      <c r="AN82" s="12">
        <v>2.1825673474184399</v>
      </c>
      <c r="AO82" s="12">
        <v>3.7146961177412101</v>
      </c>
      <c r="AP82" s="12">
        <v>1.79073868036559</v>
      </c>
      <c r="AQ82" s="12">
        <v>2.1713605700296101</v>
      </c>
      <c r="AR82" s="12">
        <v>3.4132961979521399</v>
      </c>
      <c r="AS82" s="12">
        <v>2.6529797377224802</v>
      </c>
      <c r="AT82" s="12">
        <v>3.1607556496236402</v>
      </c>
      <c r="AU82" s="12">
        <v>2.9093391745132302</v>
      </c>
    </row>
    <row r="83" spans="1:47" x14ac:dyDescent="0.2">
      <c r="A83" s="11" t="s">
        <v>557</v>
      </c>
      <c r="B83" s="11" t="s">
        <v>557</v>
      </c>
      <c r="C83" s="11" t="s">
        <v>558</v>
      </c>
      <c r="D83" s="11" t="s">
        <v>559</v>
      </c>
      <c r="E83" s="12">
        <v>0.24904903973006101</v>
      </c>
      <c r="F83" s="13">
        <v>0.145131584967373</v>
      </c>
      <c r="G83" s="13">
        <v>0.38762992946982</v>
      </c>
      <c r="H83" s="12">
        <v>5.2345281447531402</v>
      </c>
      <c r="I83" s="12">
        <v>4.2059632843806396</v>
      </c>
      <c r="J83" s="12">
        <v>3.6869038651383801</v>
      </c>
      <c r="K83" s="12">
        <v>3.8595521793719501</v>
      </c>
      <c r="L83" s="12">
        <v>4.9353088698464704</v>
      </c>
      <c r="M83" s="12">
        <v>3.3470844931249299</v>
      </c>
      <c r="N83" s="12">
        <v>4.2289802632925504</v>
      </c>
      <c r="O83" s="12">
        <v>5.1492105810282496</v>
      </c>
      <c r="P83" s="12">
        <v>4.4883093357033603</v>
      </c>
      <c r="Q83" s="12">
        <v>5.0052427739265202</v>
      </c>
      <c r="R83" s="12">
        <v>4.6936932411722001</v>
      </c>
      <c r="S83" s="12">
        <v>4.8046215186565204</v>
      </c>
      <c r="T83" s="12">
        <v>4.3598725245222401</v>
      </c>
      <c r="U83" s="12">
        <v>4.9917757834030096</v>
      </c>
      <c r="V83" s="12">
        <v>4.8356765318105097</v>
      </c>
      <c r="W83" s="12">
        <v>5.3927158263939896</v>
      </c>
      <c r="X83" s="12">
        <v>4.8563383728944904</v>
      </c>
      <c r="Y83" s="12">
        <v>4.9697583361673701</v>
      </c>
      <c r="Z83" s="12">
        <v>4.3256166748215996</v>
      </c>
      <c r="AA83" s="12">
        <v>4.6922765375077997</v>
      </c>
      <c r="AB83" s="12">
        <v>5.3123166544020002</v>
      </c>
      <c r="AC83" s="12">
        <v>5.45788645201013</v>
      </c>
      <c r="AD83" s="12">
        <v>4.6153515534576197</v>
      </c>
      <c r="AE83" s="12">
        <v>5.0419569676140998</v>
      </c>
      <c r="AF83" s="12">
        <v>6.4526316729339204</v>
      </c>
      <c r="AG83" s="12">
        <v>4.4992336081201403</v>
      </c>
      <c r="AH83" s="12">
        <v>3.9209506534531302</v>
      </c>
      <c r="AI83" s="12">
        <v>5.0142570863830596</v>
      </c>
      <c r="AJ83" s="12">
        <v>5.0821447824692401</v>
      </c>
      <c r="AK83" s="12">
        <v>4.7723132541314204</v>
      </c>
      <c r="AL83" s="12">
        <v>4.8942114615377701</v>
      </c>
      <c r="AM83" s="12">
        <v>4.5008275421436696</v>
      </c>
      <c r="AN83" s="12">
        <v>4.6980684212448001</v>
      </c>
      <c r="AO83" s="12">
        <v>4.8951329395593799</v>
      </c>
      <c r="AP83" s="12">
        <v>4.8004443763052702</v>
      </c>
      <c r="AQ83" s="12">
        <v>4.0995140329630004</v>
      </c>
      <c r="AR83" s="12">
        <v>4.7649989402636699</v>
      </c>
      <c r="AS83" s="12">
        <v>4.6666202678025401</v>
      </c>
      <c r="AT83" s="12">
        <v>5.0005859758420801</v>
      </c>
      <c r="AU83" s="12">
        <v>4.5549632898802903</v>
      </c>
    </row>
    <row r="84" spans="1:47" x14ac:dyDescent="0.2">
      <c r="A84" s="11" t="s">
        <v>176</v>
      </c>
      <c r="B84" s="11" t="s">
        <v>176</v>
      </c>
      <c r="C84" s="11" t="s">
        <v>177</v>
      </c>
      <c r="D84" s="11" t="s">
        <v>178</v>
      </c>
      <c r="E84" s="12">
        <v>-0.15095065961152601</v>
      </c>
      <c r="F84" s="13">
        <v>0.150994212885702</v>
      </c>
      <c r="G84" s="13">
        <v>0.393330603936828</v>
      </c>
      <c r="H84" s="12">
        <v>6.6275076202532102</v>
      </c>
      <c r="I84" s="12">
        <v>6.7003564833338602</v>
      </c>
      <c r="J84" s="12">
        <v>7.0708508306070099</v>
      </c>
      <c r="K84" s="12">
        <v>7.0119763676298597</v>
      </c>
      <c r="L84" s="12">
        <v>7.2368369872346099</v>
      </c>
      <c r="M84" s="12">
        <v>7.3911490538182001</v>
      </c>
      <c r="N84" s="12">
        <v>7.2495685944664601</v>
      </c>
      <c r="O84" s="12">
        <v>6.6571111868614503</v>
      </c>
      <c r="P84" s="12">
        <v>6.6215010002726498</v>
      </c>
      <c r="Q84" s="12">
        <v>6.8804406478878999</v>
      </c>
      <c r="R84" s="12">
        <v>6.40594472273236</v>
      </c>
      <c r="S84" s="12">
        <v>6.8970830760922297</v>
      </c>
      <c r="T84" s="12">
        <v>6.8260781047441101</v>
      </c>
      <c r="U84" s="12">
        <v>6.0968584946007498</v>
      </c>
      <c r="V84" s="12">
        <v>7.2580571733364598</v>
      </c>
      <c r="W84" s="12">
        <v>6.9819325471636304</v>
      </c>
      <c r="X84" s="12">
        <v>6.9121827814375996</v>
      </c>
      <c r="Y84" s="12">
        <v>7.3287646722840201</v>
      </c>
      <c r="Z84" s="12">
        <v>7.2336867772941602</v>
      </c>
      <c r="AA84" s="12">
        <v>7.0095711202022803</v>
      </c>
      <c r="AB84" s="12">
        <v>6.9245156222299196</v>
      </c>
      <c r="AC84" s="12">
        <v>6.2428501739920401</v>
      </c>
      <c r="AD84" s="12">
        <v>6.8078314479617896</v>
      </c>
      <c r="AE84" s="12">
        <v>6.5500094760230096</v>
      </c>
      <c r="AF84" s="12">
        <v>6.0024617511176803</v>
      </c>
      <c r="AG84" s="12">
        <v>6.9129013087532396</v>
      </c>
      <c r="AH84" s="12">
        <v>6.9059645691586802</v>
      </c>
      <c r="AI84" s="12">
        <v>6.9922472627454697</v>
      </c>
      <c r="AJ84" s="12">
        <v>6.48835914988544</v>
      </c>
      <c r="AK84" s="12">
        <v>6.6147746167242003</v>
      </c>
      <c r="AL84" s="12">
        <v>6.7138332601862798</v>
      </c>
      <c r="AM84" s="12">
        <v>6.8117278978038902</v>
      </c>
      <c r="AN84" s="12">
        <v>6.4491899236129697</v>
      </c>
      <c r="AO84" s="12">
        <v>7.1456672666353596</v>
      </c>
      <c r="AP84" s="12">
        <v>7.1720774188482501</v>
      </c>
      <c r="AQ84" s="12">
        <v>6.6253990869287804</v>
      </c>
      <c r="AR84" s="12">
        <v>7.22681676504987</v>
      </c>
      <c r="AS84" s="12">
        <v>6.8036920136227197</v>
      </c>
      <c r="AT84" s="12">
        <v>6.8233799790190499</v>
      </c>
      <c r="AU84" s="12">
        <v>7.1647460597236803</v>
      </c>
    </row>
    <row r="85" spans="1:47" x14ac:dyDescent="0.2">
      <c r="A85" s="11" t="s">
        <v>436</v>
      </c>
      <c r="B85" s="11" t="s">
        <v>436</v>
      </c>
      <c r="C85" s="11" t="s">
        <v>437</v>
      </c>
      <c r="D85" s="11" t="s">
        <v>438</v>
      </c>
      <c r="E85" s="12">
        <v>-0.32119877753853199</v>
      </c>
      <c r="F85" s="13">
        <v>0.14952963128757299</v>
      </c>
      <c r="G85" s="13">
        <v>0.393330603936828</v>
      </c>
      <c r="H85" s="12">
        <v>4.8238716174195604</v>
      </c>
      <c r="I85" s="12">
        <v>4.0058670363074604</v>
      </c>
      <c r="J85" s="12">
        <v>4.94257549603548</v>
      </c>
      <c r="K85" s="12">
        <v>4.8814345919366602</v>
      </c>
      <c r="L85" s="12">
        <v>4.8955692238061097</v>
      </c>
      <c r="M85" s="12">
        <v>4.6983129505383197</v>
      </c>
      <c r="N85" s="12">
        <v>5.1249897699786597</v>
      </c>
      <c r="O85" s="12">
        <v>5.0456570175543698</v>
      </c>
      <c r="P85" s="12">
        <v>4.7123756728806701</v>
      </c>
      <c r="Q85" s="12">
        <v>4.8657406930579601</v>
      </c>
      <c r="R85" s="12">
        <v>4.5820561514555003</v>
      </c>
      <c r="S85" s="12">
        <v>3.6641414683456799</v>
      </c>
      <c r="T85" s="12">
        <v>4.9989040372772902</v>
      </c>
      <c r="U85" s="12">
        <v>5.027078835437</v>
      </c>
      <c r="V85" s="12">
        <v>5.01834040696437</v>
      </c>
      <c r="W85" s="12">
        <v>4.8617569055104202</v>
      </c>
      <c r="X85" s="12">
        <v>4.5895417933888396</v>
      </c>
      <c r="Y85" s="12">
        <v>4.7174516055630997</v>
      </c>
      <c r="Z85" s="12">
        <v>4.2794861533953599</v>
      </c>
      <c r="AA85" s="12">
        <v>5.5104587865737003</v>
      </c>
      <c r="AB85" s="12">
        <v>4.4088816597751004</v>
      </c>
      <c r="AC85" s="12">
        <v>4.0769181850506504</v>
      </c>
      <c r="AD85" s="12">
        <v>4.7003120894730497</v>
      </c>
      <c r="AE85" s="12">
        <v>4.5860381097098104</v>
      </c>
      <c r="AF85" s="12">
        <v>1.87711207363474</v>
      </c>
      <c r="AG85" s="12">
        <v>4.9480354319822801</v>
      </c>
      <c r="AH85" s="12">
        <v>5.1106722637392998</v>
      </c>
      <c r="AI85" s="12">
        <v>4.9847488308917498</v>
      </c>
      <c r="AJ85" s="12">
        <v>4.9776600121202597</v>
      </c>
      <c r="AK85" s="12">
        <v>4.9268296783963104</v>
      </c>
      <c r="AL85" s="12">
        <v>4.6924829943127504</v>
      </c>
      <c r="AM85" s="12">
        <v>5.0405067254968996</v>
      </c>
      <c r="AN85" s="12">
        <v>2.0843194882834899</v>
      </c>
      <c r="AO85" s="12">
        <v>4.84825236118406</v>
      </c>
      <c r="AP85" s="12">
        <v>4.6456613141936796</v>
      </c>
      <c r="AQ85" s="12">
        <v>4.5855274456510102</v>
      </c>
      <c r="AR85" s="12">
        <v>4.5868607997521904</v>
      </c>
      <c r="AS85" s="12">
        <v>4.64466964040626</v>
      </c>
      <c r="AT85" s="12">
        <v>4.37563724372938</v>
      </c>
      <c r="AU85" s="12">
        <v>4.7205083148729399</v>
      </c>
    </row>
    <row r="86" spans="1:47" x14ac:dyDescent="0.2">
      <c r="A86" s="11" t="s">
        <v>491</v>
      </c>
      <c r="B86" s="11" t="s">
        <v>491</v>
      </c>
      <c r="C86" s="11" t="s">
        <v>492</v>
      </c>
      <c r="D86" s="11" t="s">
        <v>493</v>
      </c>
      <c r="E86" s="12">
        <v>6.4249131309806806E-2</v>
      </c>
      <c r="F86" s="13">
        <v>0.15607844253724401</v>
      </c>
      <c r="G86" s="13">
        <v>0.40161648018730001</v>
      </c>
      <c r="H86" s="12">
        <v>6.4589921855032202</v>
      </c>
      <c r="I86" s="12">
        <v>6.8598701856368098</v>
      </c>
      <c r="J86" s="12">
        <v>6.7895075621123704</v>
      </c>
      <c r="K86" s="12">
        <v>6.7885552149288602</v>
      </c>
      <c r="L86" s="12">
        <v>6.6777901012166598</v>
      </c>
      <c r="M86" s="12">
        <v>6.6338496591046896</v>
      </c>
      <c r="N86" s="12">
        <v>7.04016914888056</v>
      </c>
      <c r="O86" s="12">
        <v>6.4449204569933096</v>
      </c>
      <c r="P86" s="12">
        <v>6.6736836152422603</v>
      </c>
      <c r="Q86" s="12">
        <v>6.6014469347961002</v>
      </c>
      <c r="R86" s="12">
        <v>6.7236950704413996</v>
      </c>
      <c r="S86" s="12">
        <v>6.6662169002870302</v>
      </c>
      <c r="T86" s="12">
        <v>6.8591371751587102</v>
      </c>
      <c r="U86" s="12">
        <v>6.6507071258462904</v>
      </c>
      <c r="V86" s="12">
        <v>6.6613790750784503</v>
      </c>
      <c r="W86" s="12">
        <v>6.67700075734155</v>
      </c>
      <c r="X86" s="12">
        <v>6.6791422581860802</v>
      </c>
      <c r="Y86" s="12">
        <v>6.87031539583288</v>
      </c>
      <c r="Z86" s="12">
        <v>6.7015490569430698</v>
      </c>
      <c r="AA86" s="12">
        <v>6.9700483542688403</v>
      </c>
      <c r="AB86" s="12">
        <v>7.0543601175977102</v>
      </c>
      <c r="AC86" s="12">
        <v>6.8000715681555501</v>
      </c>
      <c r="AD86" s="12">
        <v>6.72268459807061</v>
      </c>
      <c r="AE86" s="12">
        <v>6.7904071483225001</v>
      </c>
      <c r="AF86" s="12">
        <v>6.6805916020373299</v>
      </c>
      <c r="AG86" s="12">
        <v>6.7077180354829098</v>
      </c>
      <c r="AH86" s="12">
        <v>6.7349805234358904</v>
      </c>
      <c r="AI86" s="12">
        <v>6.8095687899423298</v>
      </c>
      <c r="AJ86" s="12">
        <v>6.7594088692693504</v>
      </c>
      <c r="AK86" s="12">
        <v>6.7151246067577697</v>
      </c>
      <c r="AL86" s="12">
        <v>6.6425932790098798</v>
      </c>
      <c r="AM86" s="12">
        <v>6.8976276742795504</v>
      </c>
      <c r="AN86" s="12">
        <v>6.8394305694922002</v>
      </c>
      <c r="AO86" s="12">
        <v>6.8344836912873603</v>
      </c>
      <c r="AP86" s="12">
        <v>7.1228590479990102</v>
      </c>
      <c r="AQ86" s="12">
        <v>6.8358483004661297</v>
      </c>
      <c r="AR86" s="12">
        <v>6.7249639855979604</v>
      </c>
      <c r="AS86" s="12">
        <v>6.6930129508331904</v>
      </c>
      <c r="AT86" s="12">
        <v>6.5428213957675396</v>
      </c>
      <c r="AU86" s="12">
        <v>6.80440210619052</v>
      </c>
    </row>
    <row r="87" spans="1:47" x14ac:dyDescent="0.2">
      <c r="A87" s="11" t="s">
        <v>560</v>
      </c>
      <c r="B87" s="11" t="s">
        <v>560</v>
      </c>
      <c r="C87" s="11" t="s">
        <v>561</v>
      </c>
      <c r="D87" s="11" t="s">
        <v>562</v>
      </c>
      <c r="E87" s="12">
        <v>0.16537196280726499</v>
      </c>
      <c r="F87" s="13">
        <v>0.15993692637026499</v>
      </c>
      <c r="G87" s="13">
        <v>0.40658664414609402</v>
      </c>
      <c r="H87" s="12">
        <v>9.2182653430957107</v>
      </c>
      <c r="I87" s="12">
        <v>9.2229397687368095</v>
      </c>
      <c r="J87" s="12">
        <v>8.6941105966312993</v>
      </c>
      <c r="K87" s="12">
        <v>8.4837392076184592</v>
      </c>
      <c r="L87" s="12">
        <v>8.8420234212245994</v>
      </c>
      <c r="M87" s="12">
        <v>9.4907285582854506</v>
      </c>
      <c r="N87" s="12">
        <v>8.4103368641808398</v>
      </c>
      <c r="O87" s="12">
        <v>9.4776065023214198</v>
      </c>
      <c r="P87" s="12">
        <v>9.4037470354071004</v>
      </c>
      <c r="Q87" s="12">
        <v>9.8227620092322905</v>
      </c>
      <c r="R87" s="12">
        <v>8.0662937371938099</v>
      </c>
      <c r="S87" s="12">
        <v>9.2597456171881092</v>
      </c>
      <c r="T87" s="12">
        <v>8.7771106274084794</v>
      </c>
      <c r="U87" s="12">
        <v>9.33747026610612</v>
      </c>
      <c r="V87" s="12">
        <v>9.4299422910199606</v>
      </c>
      <c r="W87" s="12">
        <v>9.2390256333651397</v>
      </c>
      <c r="X87" s="12">
        <v>9.5926326915145292</v>
      </c>
      <c r="Y87" s="12">
        <v>8.66599315312817</v>
      </c>
      <c r="Z87" s="12">
        <v>9.2611311604448208</v>
      </c>
      <c r="AA87" s="12">
        <v>8.8297132227797004</v>
      </c>
      <c r="AB87" s="12">
        <v>8.84516383953593</v>
      </c>
      <c r="AC87" s="12">
        <v>9.1782838993492799</v>
      </c>
      <c r="AD87" s="12">
        <v>9.5115886119916908</v>
      </c>
      <c r="AE87" s="12">
        <v>9.3642463008352994</v>
      </c>
      <c r="AF87" s="12">
        <v>9.8236920487207406</v>
      </c>
      <c r="AG87" s="12">
        <v>9.2603644537390597</v>
      </c>
      <c r="AH87" s="12">
        <v>9.1843745267852306</v>
      </c>
      <c r="AI87" s="12">
        <v>9.2463368248646507</v>
      </c>
      <c r="AJ87" s="12">
        <v>9.1817833755462797</v>
      </c>
      <c r="AK87" s="12">
        <v>9.3459817659616409</v>
      </c>
      <c r="AL87" s="12">
        <v>9.2515060805661697</v>
      </c>
      <c r="AM87" s="12">
        <v>8.9058532857199708</v>
      </c>
      <c r="AN87" s="12">
        <v>8.83165876880906</v>
      </c>
      <c r="AO87" s="12">
        <v>9.4000639551028993</v>
      </c>
      <c r="AP87" s="12">
        <v>9.36125734367047</v>
      </c>
      <c r="AQ87" s="12">
        <v>9.0807722345322599</v>
      </c>
      <c r="AR87" s="12">
        <v>9.1385610782484505</v>
      </c>
      <c r="AS87" s="12">
        <v>9.5473302885414899</v>
      </c>
      <c r="AT87" s="12">
        <v>9.1523076615555805</v>
      </c>
      <c r="AU87" s="12">
        <v>9.2216306189520107</v>
      </c>
    </row>
    <row r="88" spans="1:47" x14ac:dyDescent="0.2">
      <c r="A88" s="11" t="s">
        <v>241</v>
      </c>
      <c r="B88" s="11" t="s">
        <v>241</v>
      </c>
      <c r="C88" s="11" t="s">
        <v>242</v>
      </c>
      <c r="D88" s="11" t="s">
        <v>243</v>
      </c>
      <c r="E88" s="12">
        <v>0.41122083795293501</v>
      </c>
      <c r="F88" s="13">
        <v>0.174665009720847</v>
      </c>
      <c r="G88" s="13">
        <v>0.423612839667802</v>
      </c>
      <c r="H88" s="12">
        <v>3.9088609327405002</v>
      </c>
      <c r="I88" s="12">
        <v>4.4748318701768</v>
      </c>
      <c r="J88" s="12">
        <v>1.5266148386491001</v>
      </c>
      <c r="K88" s="12">
        <v>3.8315834039938501</v>
      </c>
      <c r="L88" s="12">
        <v>2.4245009085158298</v>
      </c>
      <c r="M88" s="12">
        <v>4.6801893088659297</v>
      </c>
      <c r="N88" s="12">
        <v>4.3617613424028603</v>
      </c>
      <c r="O88" s="12">
        <v>4.4227443131568398</v>
      </c>
      <c r="P88" s="12">
        <v>4.0560632320185199</v>
      </c>
      <c r="Q88" s="12">
        <v>4.1398705517317698</v>
      </c>
      <c r="R88" s="12">
        <v>1.4791688211626599</v>
      </c>
      <c r="S88" s="12">
        <v>4.6301782850448001</v>
      </c>
      <c r="T88" s="12">
        <v>3.94499896120861</v>
      </c>
      <c r="U88" s="12">
        <v>4.6268421004876696</v>
      </c>
      <c r="V88" s="12">
        <v>4.0867667851683001</v>
      </c>
      <c r="W88" s="12">
        <v>4.2271480445014902</v>
      </c>
      <c r="X88" s="12">
        <v>4.3325933726621697</v>
      </c>
      <c r="Y88" s="12">
        <v>4.1413265141481403</v>
      </c>
      <c r="Z88" s="12">
        <v>4.5883248679119202</v>
      </c>
      <c r="AA88" s="12">
        <v>4.2612148620266304</v>
      </c>
      <c r="AB88" s="12">
        <v>5.6991073846239999</v>
      </c>
      <c r="AC88" s="12">
        <v>5.0142392299204399</v>
      </c>
      <c r="AD88" s="12">
        <v>3.50860612606686</v>
      </c>
      <c r="AE88" s="12">
        <v>4.7416934852249497</v>
      </c>
      <c r="AF88" s="12">
        <v>3.4801487709885599</v>
      </c>
      <c r="AG88" s="12">
        <v>3.4493500719943202</v>
      </c>
      <c r="AH88" s="12">
        <v>2.2839183266241099</v>
      </c>
      <c r="AI88" s="12">
        <v>4.6625416335076801</v>
      </c>
      <c r="AJ88" s="12">
        <v>5.0787080261521904</v>
      </c>
      <c r="AK88" s="12">
        <v>4.1754287908222603</v>
      </c>
      <c r="AL88" s="12">
        <v>3.76172142053057</v>
      </c>
      <c r="AM88" s="12">
        <v>3.6135080792769498</v>
      </c>
      <c r="AN88" s="12">
        <v>4.8434965005369897</v>
      </c>
      <c r="AO88" s="12">
        <v>4.2941869562550101</v>
      </c>
      <c r="AP88" s="12">
        <v>4.2403830274619096</v>
      </c>
      <c r="AQ88" s="12">
        <v>5.1567282882983596</v>
      </c>
      <c r="AR88" s="12">
        <v>4.2538607184930104</v>
      </c>
      <c r="AS88" s="12">
        <v>4.3188446482232496</v>
      </c>
      <c r="AT88" s="12">
        <v>6.3702462495207097</v>
      </c>
      <c r="AU88" s="12">
        <v>3.4232823411109701</v>
      </c>
    </row>
    <row r="89" spans="1:47" x14ac:dyDescent="0.2">
      <c r="A89" s="11" t="s">
        <v>404</v>
      </c>
      <c r="B89" s="11" t="s">
        <v>404</v>
      </c>
      <c r="C89" s="11" t="s">
        <v>405</v>
      </c>
      <c r="D89" s="11" t="s">
        <v>406</v>
      </c>
      <c r="E89" s="12">
        <v>0.14998039553772299</v>
      </c>
      <c r="F89" s="13">
        <v>0.17054279050059601</v>
      </c>
      <c r="G89" s="13">
        <v>0.423612839667802</v>
      </c>
      <c r="H89" s="12">
        <v>9.0990032058036405</v>
      </c>
      <c r="I89" s="12">
        <v>9.1359580494009194</v>
      </c>
      <c r="J89" s="12">
        <v>9.4360160496404806</v>
      </c>
      <c r="K89" s="12">
        <v>9.4934411902237308</v>
      </c>
      <c r="L89" s="12">
        <v>9.1785926522090993</v>
      </c>
      <c r="M89" s="12">
        <v>9.7052919748404491</v>
      </c>
      <c r="N89" s="12">
        <v>9.08653168427427</v>
      </c>
      <c r="O89" s="12">
        <v>9.1960783091671701</v>
      </c>
      <c r="P89" s="12">
        <v>9.2483854015340903</v>
      </c>
      <c r="Q89" s="12">
        <v>9.4021742927314094</v>
      </c>
      <c r="R89" s="12">
        <v>9.0640798618121305</v>
      </c>
      <c r="S89" s="12">
        <v>9.0312904223903008</v>
      </c>
      <c r="T89" s="12">
        <v>8.3378760793448699</v>
      </c>
      <c r="U89" s="12">
        <v>8.2647662906035801</v>
      </c>
      <c r="V89" s="12">
        <v>9.3605596136392801</v>
      </c>
      <c r="W89" s="12">
        <v>9.2627784362533703</v>
      </c>
      <c r="X89" s="12">
        <v>9.1781768163936999</v>
      </c>
      <c r="Y89" s="12">
        <v>9.4469261333833696</v>
      </c>
      <c r="Z89" s="12">
        <v>9.8721253973708496</v>
      </c>
      <c r="AA89" s="12">
        <v>9.2865277292128496</v>
      </c>
      <c r="AB89" s="12">
        <v>8.7232718505861992</v>
      </c>
      <c r="AC89" s="12">
        <v>8.6672783385012995</v>
      </c>
      <c r="AD89" s="12">
        <v>9.5360354105660807</v>
      </c>
      <c r="AE89" s="12">
        <v>9.0721620876475697</v>
      </c>
      <c r="AF89" s="12">
        <v>9.1328107270187697</v>
      </c>
      <c r="AG89" s="12">
        <v>9.3935277482832102</v>
      </c>
      <c r="AH89" s="12">
        <v>9.3424347410837605</v>
      </c>
      <c r="AI89" s="12">
        <v>9.3982306424872295</v>
      </c>
      <c r="AJ89" s="12">
        <v>9.6723227938265204</v>
      </c>
      <c r="AK89" s="12">
        <v>9.2780730538940706</v>
      </c>
      <c r="AL89" s="12">
        <v>9.7083734939189306</v>
      </c>
      <c r="AM89" s="12">
        <v>9.4289693680964604</v>
      </c>
      <c r="AN89" s="12">
        <v>9.5076123100735295</v>
      </c>
      <c r="AO89" s="12">
        <v>9.4255705003898296</v>
      </c>
      <c r="AP89" s="12">
        <v>9.4263192741240704</v>
      </c>
      <c r="AQ89" s="12">
        <v>9.5468539558486594</v>
      </c>
      <c r="AR89" s="12">
        <v>9.0235381407236392</v>
      </c>
      <c r="AS89" s="12">
        <v>9.6052091031491198</v>
      </c>
      <c r="AT89" s="12">
        <v>9.4366594959227807</v>
      </c>
      <c r="AU89" s="12">
        <v>9.7609344648422791</v>
      </c>
    </row>
    <row r="90" spans="1:47" x14ac:dyDescent="0.2">
      <c r="A90" s="11" t="s">
        <v>451</v>
      </c>
      <c r="B90" s="11" t="s">
        <v>451</v>
      </c>
      <c r="C90" s="11" t="s">
        <v>452</v>
      </c>
      <c r="D90" s="11" t="s">
        <v>453</v>
      </c>
      <c r="E90" s="12">
        <v>8.3928944394666694E-2</v>
      </c>
      <c r="F90" s="13">
        <v>0.17238321296162301</v>
      </c>
      <c r="G90" s="13">
        <v>0.423612839667802</v>
      </c>
      <c r="H90" s="12">
        <v>6.1109540827225501</v>
      </c>
      <c r="I90" s="12">
        <v>5.9133968840337099</v>
      </c>
      <c r="J90" s="12">
        <v>5.9279699136625403</v>
      </c>
      <c r="K90" s="12">
        <v>6.0177393331838704</v>
      </c>
      <c r="L90" s="12">
        <v>5.8681360698118397</v>
      </c>
      <c r="M90" s="12">
        <v>5.5441762395057603</v>
      </c>
      <c r="N90" s="12">
        <v>5.28969063104815</v>
      </c>
      <c r="O90" s="12">
        <v>6.0517788356546998</v>
      </c>
      <c r="P90" s="12">
        <v>5.9825601308413496</v>
      </c>
      <c r="Q90" s="12">
        <v>5.98558467613503</v>
      </c>
      <c r="R90" s="12">
        <v>6.1036004458962996</v>
      </c>
      <c r="S90" s="12">
        <v>5.8894735425311104</v>
      </c>
      <c r="T90" s="12">
        <v>6.1407070917538702</v>
      </c>
      <c r="U90" s="12">
        <v>5.8033897954978997</v>
      </c>
      <c r="V90" s="12">
        <v>6.00529218582908</v>
      </c>
      <c r="W90" s="12">
        <v>5.8619355195098901</v>
      </c>
      <c r="X90" s="12">
        <v>5.5479895665885302</v>
      </c>
      <c r="Y90" s="12">
        <v>5.5972868309534398</v>
      </c>
      <c r="Z90" s="12">
        <v>5.7927590653894701</v>
      </c>
      <c r="AA90" s="12">
        <v>5.6910818560268703</v>
      </c>
      <c r="AB90" s="12">
        <v>6.2078069743806203</v>
      </c>
      <c r="AC90" s="12">
        <v>5.9442681316273998</v>
      </c>
      <c r="AD90" s="12">
        <v>5.7245438663216097</v>
      </c>
      <c r="AE90" s="12">
        <v>5.9048332889959099</v>
      </c>
      <c r="AF90" s="12">
        <v>5.9828133691188201</v>
      </c>
      <c r="AG90" s="12">
        <v>5.8437653134513896</v>
      </c>
      <c r="AH90" s="12">
        <v>5.9033444245749296</v>
      </c>
      <c r="AI90" s="12">
        <v>5.8696592295406802</v>
      </c>
      <c r="AJ90" s="12">
        <v>5.79994986686164</v>
      </c>
      <c r="AK90" s="12">
        <v>6.1283717703524401</v>
      </c>
      <c r="AL90" s="12">
        <v>5.7790731982136299</v>
      </c>
      <c r="AM90" s="12">
        <v>5.9076189727044301</v>
      </c>
      <c r="AN90" s="12">
        <v>5.6326608310845296</v>
      </c>
      <c r="AO90" s="12">
        <v>5.8607642026288298</v>
      </c>
      <c r="AP90" s="12">
        <v>6.0529440262792704</v>
      </c>
      <c r="AQ90" s="12">
        <v>6.0355975187263997</v>
      </c>
      <c r="AR90" s="12">
        <v>6.1663840529527301</v>
      </c>
      <c r="AS90" s="12">
        <v>6.0296914010731699</v>
      </c>
      <c r="AT90" s="12">
        <v>5.9322265651854504</v>
      </c>
      <c r="AU90" s="12">
        <v>6.0977645803953697</v>
      </c>
    </row>
    <row r="91" spans="1:47" x14ac:dyDescent="0.2">
      <c r="A91" s="11" t="s">
        <v>520</v>
      </c>
      <c r="B91" s="11" t="s">
        <v>521</v>
      </c>
      <c r="C91" s="11" t="s">
        <v>522</v>
      </c>
      <c r="D91" s="11" t="s">
        <v>523</v>
      </c>
      <c r="E91" s="12">
        <v>0.16152875361185401</v>
      </c>
      <c r="F91" s="13">
        <v>0.17300557643108999</v>
      </c>
      <c r="G91" s="13">
        <v>0.423612839667802</v>
      </c>
      <c r="H91" s="12">
        <v>10.445728772191201</v>
      </c>
      <c r="I91" s="12">
        <v>10.9315279424598</v>
      </c>
      <c r="J91" s="12">
        <v>10.285968550455101</v>
      </c>
      <c r="K91" s="12">
        <v>10.173002471805001</v>
      </c>
      <c r="L91" s="12">
        <v>10.5434862169654</v>
      </c>
      <c r="M91" s="12">
        <v>11.113214730757001</v>
      </c>
      <c r="N91" s="12">
        <v>10.5882648943075</v>
      </c>
      <c r="O91" s="12">
        <v>11.052140069308599</v>
      </c>
      <c r="P91" s="12">
        <v>11.310652540423799</v>
      </c>
      <c r="Q91" s="12">
        <v>10.406470768529299</v>
      </c>
      <c r="R91" s="12">
        <v>9.8862132718698295</v>
      </c>
      <c r="S91" s="12">
        <v>10.5470776782382</v>
      </c>
      <c r="T91" s="12">
        <v>10.787959678539501</v>
      </c>
      <c r="U91" s="12">
        <v>10.9369691319887</v>
      </c>
      <c r="V91" s="12">
        <v>10.517167408268101</v>
      </c>
      <c r="W91" s="12">
        <v>10.6846434383342</v>
      </c>
      <c r="X91" s="12">
        <v>10.870796230484</v>
      </c>
      <c r="Y91" s="12">
        <v>10.2799007158028</v>
      </c>
      <c r="Z91" s="12">
        <v>10.82446556312</v>
      </c>
      <c r="AA91" s="12">
        <v>10.5672050703067</v>
      </c>
      <c r="AB91" s="12">
        <v>11.0846755368405</v>
      </c>
      <c r="AC91" s="12">
        <v>11.563868356230399</v>
      </c>
      <c r="AD91" s="12">
        <v>11.1517332673347</v>
      </c>
      <c r="AE91" s="12">
        <v>11.2268336197656</v>
      </c>
      <c r="AF91" s="12">
        <v>11.184367087611699</v>
      </c>
      <c r="AG91" s="12">
        <v>10.5275454249345</v>
      </c>
      <c r="AH91" s="12">
        <v>10.3662675656714</v>
      </c>
      <c r="AI91" s="12">
        <v>10.5729275538223</v>
      </c>
      <c r="AJ91" s="12">
        <v>10.420265533531699</v>
      </c>
      <c r="AK91" s="12">
        <v>10.1091777033553</v>
      </c>
      <c r="AL91" s="12">
        <v>10.940269544716401</v>
      </c>
      <c r="AM91" s="12">
        <v>10.459175435552</v>
      </c>
      <c r="AN91" s="12">
        <v>10.8403058632623</v>
      </c>
      <c r="AO91" s="12">
        <v>10.8478481835804</v>
      </c>
      <c r="AP91" s="12">
        <v>10.8021043385016</v>
      </c>
      <c r="AQ91" s="12">
        <v>10.220317861422201</v>
      </c>
      <c r="AR91" s="12">
        <v>10.8599850730066</v>
      </c>
      <c r="AS91" s="12">
        <v>10.6327407952357</v>
      </c>
      <c r="AT91" s="12">
        <v>11.322654894831199</v>
      </c>
      <c r="AU91" s="12">
        <v>10.8503665771852</v>
      </c>
    </row>
    <row r="92" spans="1:47" x14ac:dyDescent="0.2">
      <c r="A92" s="11" t="s">
        <v>305</v>
      </c>
      <c r="B92" s="11" t="s">
        <v>305</v>
      </c>
      <c r="C92" s="11" t="s">
        <v>306</v>
      </c>
      <c r="D92" s="11" t="s">
        <v>307</v>
      </c>
      <c r="E92" s="12">
        <v>0.23249018422194601</v>
      </c>
      <c r="F92" s="13">
        <v>0.183152125149048</v>
      </c>
      <c r="G92" s="13">
        <v>0.43421458883650699</v>
      </c>
      <c r="H92" s="12">
        <v>6.8916014565446897</v>
      </c>
      <c r="I92" s="12">
        <v>6.9556847758693197</v>
      </c>
      <c r="J92" s="12">
        <v>7.0272204153650097</v>
      </c>
      <c r="K92" s="12">
        <v>6.9308674107600803</v>
      </c>
      <c r="L92" s="12">
        <v>6.6719868091884598</v>
      </c>
      <c r="M92" s="12">
        <v>7.2158047686708002</v>
      </c>
      <c r="N92" s="12">
        <v>7.2690705602605803</v>
      </c>
      <c r="O92" s="12">
        <v>7.9733701939847403</v>
      </c>
      <c r="P92" s="12">
        <v>6.6601242847920101</v>
      </c>
      <c r="Q92" s="12">
        <v>5.4943356006899702</v>
      </c>
      <c r="R92" s="12">
        <v>6.4147444220820002</v>
      </c>
      <c r="S92" s="12">
        <v>6.6433367260509204</v>
      </c>
      <c r="T92" s="12">
        <v>8.1772002516119606</v>
      </c>
      <c r="U92" s="12">
        <v>7.0376567648193502</v>
      </c>
      <c r="V92" s="12">
        <v>8.1857575463762302</v>
      </c>
      <c r="W92" s="12">
        <v>7.34106064617679</v>
      </c>
      <c r="X92" s="12">
        <v>6.4792677535913699</v>
      </c>
      <c r="Y92" s="12">
        <v>7.5967190200213297</v>
      </c>
      <c r="Z92" s="12">
        <v>7.9065719652702597</v>
      </c>
      <c r="AA92" s="12">
        <v>7.8652507455238903</v>
      </c>
      <c r="AB92" s="12">
        <v>7.0508281605914496</v>
      </c>
      <c r="AC92" s="12">
        <v>6.7240908734246903</v>
      </c>
      <c r="AD92" s="12">
        <v>7.1172586777803399</v>
      </c>
      <c r="AE92" s="12">
        <v>6.9163213791664102</v>
      </c>
      <c r="AF92" s="12">
        <v>6.7786159855792301</v>
      </c>
      <c r="AG92" s="12">
        <v>7.5163697869608797</v>
      </c>
      <c r="AH92" s="12">
        <v>7.4446587853669897</v>
      </c>
      <c r="AI92" s="12">
        <v>7.48580516297615</v>
      </c>
      <c r="AJ92" s="12">
        <v>7.3392977546542397</v>
      </c>
      <c r="AK92" s="12">
        <v>7.8704510320893499</v>
      </c>
      <c r="AL92" s="12">
        <v>7.5424205759974203</v>
      </c>
      <c r="AM92" s="12">
        <v>7.1189306935851597</v>
      </c>
      <c r="AN92" s="12">
        <v>7.5653915406016603</v>
      </c>
      <c r="AO92" s="12">
        <v>7.5555937837784102</v>
      </c>
      <c r="AP92" s="12">
        <v>7.5525692003911296</v>
      </c>
      <c r="AQ92" s="12">
        <v>7.7868576960172096</v>
      </c>
      <c r="AR92" s="12">
        <v>7.0149912420342604</v>
      </c>
      <c r="AS92" s="12">
        <v>7.5070969046688303</v>
      </c>
      <c r="AT92" s="12">
        <v>7.8324343543070096</v>
      </c>
      <c r="AU92" s="12">
        <v>7.6674522121178503</v>
      </c>
    </row>
    <row r="93" spans="1:47" x14ac:dyDescent="0.2">
      <c r="A93" s="11" t="s">
        <v>341</v>
      </c>
      <c r="B93" s="11" t="s">
        <v>341</v>
      </c>
      <c r="C93" s="11" t="s">
        <v>342</v>
      </c>
      <c r="D93" s="11" t="s">
        <v>343</v>
      </c>
      <c r="E93" s="12">
        <v>8.04466620973638E-2</v>
      </c>
      <c r="F93" s="13">
        <v>0.18112383379272001</v>
      </c>
      <c r="G93" s="13">
        <v>0.43421458883650699</v>
      </c>
      <c r="H93" s="12">
        <v>7.1312293417763</v>
      </c>
      <c r="I93" s="12">
        <v>7.5991243500828896</v>
      </c>
      <c r="J93" s="12">
        <v>7.5157550222848304</v>
      </c>
      <c r="K93" s="12">
        <v>7.4697801790992502</v>
      </c>
      <c r="L93" s="12">
        <v>7.0842237520340596</v>
      </c>
      <c r="M93" s="12">
        <v>7.6331768853291901</v>
      </c>
      <c r="N93" s="12">
        <v>7.4165779932968796</v>
      </c>
      <c r="O93" s="12">
        <v>7.5259122607433504</v>
      </c>
      <c r="P93" s="12">
        <v>7.5071603491175196</v>
      </c>
      <c r="Q93" s="12">
        <v>7.7390514849055396</v>
      </c>
      <c r="R93" s="12">
        <v>7.1392545973684296</v>
      </c>
      <c r="S93" s="12">
        <v>7.3258990531274497</v>
      </c>
      <c r="T93" s="12">
        <v>7.2453625526978902</v>
      </c>
      <c r="U93" s="12">
        <v>7.5228247387417504</v>
      </c>
      <c r="V93" s="12">
        <v>7.3330390353240196</v>
      </c>
      <c r="W93" s="12">
        <v>7.4405619135048804</v>
      </c>
      <c r="X93" s="12">
        <v>7.5747600189285702</v>
      </c>
      <c r="Y93" s="12">
        <v>7.3001237245690103</v>
      </c>
      <c r="Z93" s="12">
        <v>6.8748461366708398</v>
      </c>
      <c r="AA93" s="12">
        <v>7.3161457422933598</v>
      </c>
      <c r="AB93" s="12">
        <v>7.5593847389890598</v>
      </c>
      <c r="AC93" s="12">
        <v>7.4741033997742496</v>
      </c>
      <c r="AD93" s="12">
        <v>7.7891684420397196</v>
      </c>
      <c r="AE93" s="12">
        <v>7.4809840281363096</v>
      </c>
      <c r="AF93" s="12">
        <v>7.2360524718576604</v>
      </c>
      <c r="AG93" s="12">
        <v>7.42639056564422</v>
      </c>
      <c r="AH93" s="12">
        <v>7.4673528525508299</v>
      </c>
      <c r="AI93" s="12">
        <v>7.5563987586206398</v>
      </c>
      <c r="AJ93" s="12">
        <v>7.4764059915242598</v>
      </c>
      <c r="AK93" s="12">
        <v>7.2945839918618303</v>
      </c>
      <c r="AL93" s="12">
        <v>7.5649878009598899</v>
      </c>
      <c r="AM93" s="12">
        <v>7.5176064041651101</v>
      </c>
      <c r="AN93" s="12">
        <v>7.2350472862064104</v>
      </c>
      <c r="AO93" s="12">
        <v>7.5017416653789102</v>
      </c>
      <c r="AP93" s="12">
        <v>7.5064623066816099</v>
      </c>
      <c r="AQ93" s="12">
        <v>7.2791648204039303</v>
      </c>
      <c r="AR93" s="12">
        <v>7.5141459365908796</v>
      </c>
      <c r="AS93" s="12">
        <v>7.4061624787776097</v>
      </c>
      <c r="AT93" s="12">
        <v>7.7710668333100497</v>
      </c>
      <c r="AU93" s="12">
        <v>7.2465316003701199</v>
      </c>
    </row>
    <row r="94" spans="1:47" x14ac:dyDescent="0.2">
      <c r="A94" s="11" t="s">
        <v>120</v>
      </c>
      <c r="B94" s="11" t="s">
        <v>120</v>
      </c>
      <c r="C94" s="11" t="s">
        <v>121</v>
      </c>
      <c r="D94" s="11" t="s">
        <v>122</v>
      </c>
      <c r="E94" s="12">
        <v>0.21076416780420701</v>
      </c>
      <c r="F94" s="13">
        <v>0.185566497345307</v>
      </c>
      <c r="G94" s="13">
        <v>0.43505034377621898</v>
      </c>
      <c r="H94" s="12">
        <v>5.0990089937360796</v>
      </c>
      <c r="I94" s="12">
        <v>5.8459817379798897</v>
      </c>
      <c r="J94" s="12">
        <v>4.5593877983626596</v>
      </c>
      <c r="K94" s="12">
        <v>4.8144888999734103</v>
      </c>
      <c r="L94" s="12">
        <v>5.2851321506679403</v>
      </c>
      <c r="M94" s="12">
        <v>6.1672174090788197</v>
      </c>
      <c r="N94" s="12">
        <v>5.2747536593846096</v>
      </c>
      <c r="O94" s="12">
        <v>5.8218683518635004</v>
      </c>
      <c r="P94" s="12">
        <v>5.9354762491247897</v>
      </c>
      <c r="Q94" s="12">
        <v>5.1762349953825604</v>
      </c>
      <c r="R94" s="12">
        <v>4.0667522471289503</v>
      </c>
      <c r="S94" s="12">
        <v>5.57161007316477</v>
      </c>
      <c r="T94" s="12">
        <v>5.07062546400355</v>
      </c>
      <c r="U94" s="12">
        <v>5.9463963443983401</v>
      </c>
      <c r="V94" s="12">
        <v>5.2416114082848297</v>
      </c>
      <c r="W94" s="12">
        <v>5.8364973003002998</v>
      </c>
      <c r="X94" s="12">
        <v>5.8161183866018504</v>
      </c>
      <c r="Y94" s="12">
        <v>5.4393538536754402</v>
      </c>
      <c r="Z94" s="12">
        <v>5.4889808789844698</v>
      </c>
      <c r="AA94" s="12">
        <v>5.8077258530933102</v>
      </c>
      <c r="AB94" s="12">
        <v>6.2137594214422496</v>
      </c>
      <c r="AC94" s="12">
        <v>6.1010701252121704</v>
      </c>
      <c r="AD94" s="12">
        <v>4.8655180102599003</v>
      </c>
      <c r="AE94" s="12">
        <v>5.5869538482883501</v>
      </c>
      <c r="AF94" s="12">
        <v>5.1402551340349198</v>
      </c>
      <c r="AG94" s="12">
        <v>6.3579231869297601</v>
      </c>
      <c r="AH94" s="12">
        <v>6.1697526692423796</v>
      </c>
      <c r="AI94" s="12">
        <v>6.1986473729170601</v>
      </c>
      <c r="AJ94" s="12">
        <v>5.0142704785849901</v>
      </c>
      <c r="AK94" s="12">
        <v>5.4111516465255001</v>
      </c>
      <c r="AL94" s="12">
        <v>6.1170778593670496</v>
      </c>
      <c r="AM94" s="12">
        <v>5.3485759108935396</v>
      </c>
      <c r="AN94" s="12">
        <v>5.1395063314255598</v>
      </c>
      <c r="AO94" s="12">
        <v>5.5314875141995499</v>
      </c>
      <c r="AP94" s="12">
        <v>5.3253504331895103</v>
      </c>
      <c r="AQ94" s="12">
        <v>5.1222585678119996</v>
      </c>
      <c r="AR94" s="12">
        <v>5.5252545612918604</v>
      </c>
      <c r="AS94" s="12">
        <v>5.6469114658119004</v>
      </c>
      <c r="AT94" s="12">
        <v>5.6532807623741803</v>
      </c>
      <c r="AU94" s="12">
        <v>6.0115001114717703</v>
      </c>
    </row>
    <row r="95" spans="1:47" x14ac:dyDescent="0.2">
      <c r="A95" s="11" t="s">
        <v>392</v>
      </c>
      <c r="B95" s="11" t="s">
        <v>392</v>
      </c>
      <c r="C95" s="11" t="s">
        <v>393</v>
      </c>
      <c r="D95" s="11" t="s">
        <v>394</v>
      </c>
      <c r="E95" s="12">
        <v>-0.11355740715317</v>
      </c>
      <c r="F95" s="13">
        <v>0.19409277043526499</v>
      </c>
      <c r="G95" s="13">
        <v>0.45003928089935102</v>
      </c>
      <c r="H95" s="12">
        <v>5.9435720939674397</v>
      </c>
      <c r="I95" s="12">
        <v>6.0954750897355696</v>
      </c>
      <c r="J95" s="12">
        <v>5.9525875068091398</v>
      </c>
      <c r="K95" s="12">
        <v>5.93271790932448</v>
      </c>
      <c r="L95" s="12">
        <v>6.0338766632988401</v>
      </c>
      <c r="M95" s="12">
        <v>5.8517515395871298</v>
      </c>
      <c r="N95" s="12">
        <v>6.2792168329104197</v>
      </c>
      <c r="O95" s="12">
        <v>5.8547686687100002</v>
      </c>
      <c r="P95" s="12">
        <v>5.8760183632417302</v>
      </c>
      <c r="Q95" s="12">
        <v>5.4531092736445004</v>
      </c>
      <c r="R95" s="12">
        <v>5.4876824941756004</v>
      </c>
      <c r="S95" s="12">
        <v>5.8872059903970104</v>
      </c>
      <c r="T95" s="12">
        <v>5.5968963917934103</v>
      </c>
      <c r="U95" s="12">
        <v>5.9072944936768801</v>
      </c>
      <c r="V95" s="12">
        <v>6.1326200241729403</v>
      </c>
      <c r="W95" s="12">
        <v>5.7881714892371399</v>
      </c>
      <c r="X95" s="12">
        <v>6.2149446387833196</v>
      </c>
      <c r="Y95" s="12">
        <v>6.29369050804205</v>
      </c>
      <c r="Z95" s="12">
        <v>5.8265535716697698</v>
      </c>
      <c r="AA95" s="12">
        <v>5.94835554979616</v>
      </c>
      <c r="AB95" s="12">
        <v>5.5715797372323097</v>
      </c>
      <c r="AC95" s="12">
        <v>5.0243906064116199</v>
      </c>
      <c r="AD95" s="12">
        <v>5.55352946326067</v>
      </c>
      <c r="AE95" s="12">
        <v>5.8048408977582104</v>
      </c>
      <c r="AF95" s="12">
        <v>5.0523593747354303</v>
      </c>
      <c r="AG95" s="12">
        <v>6.0866309301822996</v>
      </c>
      <c r="AH95" s="12">
        <v>5.9793280120060102</v>
      </c>
      <c r="AI95" s="12">
        <v>6.0473922447992097</v>
      </c>
      <c r="AJ95" s="12">
        <v>5.9470886827229297</v>
      </c>
      <c r="AK95" s="12">
        <v>5.7402098109741004</v>
      </c>
      <c r="AL95" s="12">
        <v>5.7828934009334496</v>
      </c>
      <c r="AM95" s="12">
        <v>5.97208604322556</v>
      </c>
      <c r="AN95" s="12">
        <v>6.0382737464028802</v>
      </c>
      <c r="AO95" s="12">
        <v>5.9878119899684199</v>
      </c>
      <c r="AP95" s="12">
        <v>5.8367876142637796</v>
      </c>
      <c r="AQ95" s="12">
        <v>6.15656650675046</v>
      </c>
      <c r="AR95" s="12">
        <v>6.0534567597298103</v>
      </c>
      <c r="AS95" s="12">
        <v>5.7981101504614996</v>
      </c>
      <c r="AT95" s="12">
        <v>5.7511316102791303</v>
      </c>
      <c r="AU95" s="12">
        <v>5.9008933678123299</v>
      </c>
    </row>
    <row r="96" spans="1:47" x14ac:dyDescent="0.2">
      <c r="A96" s="11" t="s">
        <v>790</v>
      </c>
      <c r="B96" s="11" t="s">
        <v>111</v>
      </c>
      <c r="C96" s="11" t="s">
        <v>791</v>
      </c>
      <c r="D96" s="11" t="s">
        <v>792</v>
      </c>
      <c r="E96" s="12">
        <v>0.16018028356434599</v>
      </c>
      <c r="F96" s="13">
        <v>0.19748192961189401</v>
      </c>
      <c r="G96" s="13">
        <v>0.45292051247945198</v>
      </c>
      <c r="H96" s="12">
        <v>6.1233454607532796</v>
      </c>
      <c r="I96" s="12">
        <v>7.3330569305477296</v>
      </c>
      <c r="J96" s="12">
        <v>6.5325850238251997</v>
      </c>
      <c r="K96" s="12">
        <v>6.3536638088784398</v>
      </c>
      <c r="L96" s="12">
        <v>6.7967664531254597</v>
      </c>
      <c r="M96" s="12">
        <v>7.6949776689007701</v>
      </c>
      <c r="N96" s="12">
        <v>7.4218712722301303</v>
      </c>
      <c r="O96" s="12">
        <v>7.4329510583223097</v>
      </c>
      <c r="P96" s="12">
        <v>7.3337904436671604</v>
      </c>
      <c r="Q96" s="12">
        <v>6.8840605952986396</v>
      </c>
      <c r="R96" s="12">
        <v>6.70003737207883</v>
      </c>
      <c r="S96" s="12">
        <v>7.3370420316697498</v>
      </c>
      <c r="T96" s="12">
        <v>7.4105531103868403</v>
      </c>
      <c r="U96" s="12">
        <v>7.3182806831114204</v>
      </c>
      <c r="V96" s="12">
        <v>6.9295188100857503</v>
      </c>
      <c r="W96" s="12">
        <v>6.8996227773029304</v>
      </c>
      <c r="X96" s="12">
        <v>7.2798705445071299</v>
      </c>
      <c r="Y96" s="12">
        <v>6.7203331946595899</v>
      </c>
      <c r="Z96" s="12">
        <v>7.13166150205139</v>
      </c>
      <c r="AA96" s="12">
        <v>7.0262246367661998</v>
      </c>
      <c r="AB96" s="12">
        <v>7.84301653238564</v>
      </c>
      <c r="AC96" s="12">
        <v>7.9469647411558002</v>
      </c>
      <c r="AD96" s="12">
        <v>6.9493715117019397</v>
      </c>
      <c r="AE96" s="12">
        <v>6.7037790188559701</v>
      </c>
      <c r="AF96" s="12">
        <v>7.0357998374232604</v>
      </c>
      <c r="AG96" s="12">
        <v>6.7577700106965901</v>
      </c>
      <c r="AH96" s="12">
        <v>6.97798964645966</v>
      </c>
      <c r="AI96" s="12">
        <v>6.6736553514886197</v>
      </c>
      <c r="AJ96" s="12">
        <v>7.5391588111080301</v>
      </c>
      <c r="AK96" s="12">
        <v>7.3733001966083904</v>
      </c>
      <c r="AL96" s="12">
        <v>7.1975214210361198</v>
      </c>
      <c r="AM96" s="12">
        <v>6.8989096936817997</v>
      </c>
      <c r="AN96" s="12">
        <v>6.9270312408394297</v>
      </c>
      <c r="AO96" s="12">
        <v>7.1990342773780096</v>
      </c>
      <c r="AP96" s="12">
        <v>7.5218595127129699</v>
      </c>
      <c r="AQ96" s="12">
        <v>7.0514699893482797</v>
      </c>
      <c r="AR96" s="12">
        <v>7.1255477885673102</v>
      </c>
      <c r="AS96" s="12">
        <v>7.2045809251993802</v>
      </c>
      <c r="AT96" s="12">
        <v>7.6660251191326303</v>
      </c>
      <c r="AU96" s="12">
        <v>7.2710334236760996</v>
      </c>
    </row>
    <row r="97" spans="1:47" x14ac:dyDescent="0.2">
      <c r="A97" s="11" t="s">
        <v>512</v>
      </c>
      <c r="B97" s="11" t="s">
        <v>513</v>
      </c>
      <c r="C97" s="11" t="s">
        <v>514</v>
      </c>
      <c r="D97" s="11" t="s">
        <v>515</v>
      </c>
      <c r="E97" s="12">
        <v>-0.15341273479079701</v>
      </c>
      <c r="F97" s="13">
        <v>0.205083300044795</v>
      </c>
      <c r="G97" s="13">
        <v>0.463363097631383</v>
      </c>
      <c r="H97" s="12">
        <v>9.1754447596420601</v>
      </c>
      <c r="I97" s="12">
        <v>8.4095054985480893</v>
      </c>
      <c r="J97" s="12">
        <v>9.7401939543963199</v>
      </c>
      <c r="K97" s="12">
        <v>9.7070484705163995</v>
      </c>
      <c r="L97" s="12">
        <v>9.5065515638923497</v>
      </c>
      <c r="M97" s="12">
        <v>8.8172427092989292</v>
      </c>
      <c r="N97" s="12">
        <v>8.6973568275467805</v>
      </c>
      <c r="O97" s="12">
        <v>9.1591270975794696</v>
      </c>
      <c r="P97" s="12">
        <v>9.3441716088347206</v>
      </c>
      <c r="Q97" s="12">
        <v>9.6493118720166997</v>
      </c>
      <c r="R97" s="12">
        <v>9.5603519426294792</v>
      </c>
      <c r="S97" s="12">
        <v>9.3444446088178896</v>
      </c>
      <c r="T97" s="12">
        <v>9.1111539320816703</v>
      </c>
      <c r="U97" s="12">
        <v>9.7938308713941105</v>
      </c>
      <c r="V97" s="12">
        <v>9.8249380622816194</v>
      </c>
      <c r="W97" s="12">
        <v>9.0053157681859801</v>
      </c>
      <c r="X97" s="12">
        <v>9.3284325880571792</v>
      </c>
      <c r="Y97" s="12">
        <v>9.6654887068448794</v>
      </c>
      <c r="Z97" s="12">
        <v>8.4665006910898306</v>
      </c>
      <c r="AA97" s="12">
        <v>9.6686758314958094</v>
      </c>
      <c r="AB97" s="12">
        <v>9.2072974609611506</v>
      </c>
      <c r="AC97" s="12">
        <v>8.8601682528616408</v>
      </c>
      <c r="AD97" s="12">
        <v>9.6275192932987199</v>
      </c>
      <c r="AE97" s="12">
        <v>9.5802434902683906</v>
      </c>
      <c r="AF97" s="12">
        <v>9.4968098469048101</v>
      </c>
      <c r="AG97" s="12">
        <v>8.78188423454149</v>
      </c>
      <c r="AH97" s="12">
        <v>8.7535878234681697</v>
      </c>
      <c r="AI97" s="12">
        <v>8.8173514476028299</v>
      </c>
      <c r="AJ97" s="12">
        <v>9.0962038623676307</v>
      </c>
      <c r="AK97" s="12">
        <v>9.1801030945790405</v>
      </c>
      <c r="AL97" s="12">
        <v>9.1637276574239603</v>
      </c>
      <c r="AM97" s="12">
        <v>9.5687047899900293</v>
      </c>
      <c r="AN97" s="12">
        <v>8.6722697488222096</v>
      </c>
      <c r="AO97" s="12">
        <v>9.0059052018629604</v>
      </c>
      <c r="AP97" s="12">
        <v>9.0354149677278706</v>
      </c>
      <c r="AQ97" s="12">
        <v>8.9100160525348109</v>
      </c>
      <c r="AR97" s="12">
        <v>9.5992210751327907</v>
      </c>
      <c r="AS97" s="12">
        <v>9.1681581213100092</v>
      </c>
      <c r="AT97" s="12">
        <v>9.2147076731976405</v>
      </c>
      <c r="AU97" s="12">
        <v>9.1675385744782005</v>
      </c>
    </row>
    <row r="98" spans="1:47" x14ac:dyDescent="0.2">
      <c r="A98" s="11" t="s">
        <v>681</v>
      </c>
      <c r="B98" s="11" t="s">
        <v>681</v>
      </c>
      <c r="C98" s="11" t="s">
        <v>682</v>
      </c>
      <c r="D98" s="11" t="s">
        <v>683</v>
      </c>
      <c r="E98" s="12">
        <v>0.21912895320185299</v>
      </c>
      <c r="F98" s="13">
        <v>0.20642716197796199</v>
      </c>
      <c r="G98" s="13">
        <v>0.463363097631383</v>
      </c>
      <c r="H98" s="12">
        <v>5.8165587493874398</v>
      </c>
      <c r="I98" s="12">
        <v>4.2010613740221103</v>
      </c>
      <c r="J98" s="12">
        <v>5.7928371364010101</v>
      </c>
      <c r="K98" s="12">
        <v>5.8549755687156102</v>
      </c>
      <c r="L98" s="12">
        <v>4.9200264627144099</v>
      </c>
      <c r="M98" s="12">
        <v>4.10887567890195</v>
      </c>
      <c r="N98" s="12">
        <v>5.6974930581918297</v>
      </c>
      <c r="O98" s="12">
        <v>5.1468506960091904</v>
      </c>
      <c r="P98" s="12">
        <v>4.9479326053500596</v>
      </c>
      <c r="Q98" s="12">
        <v>4.61613417017562</v>
      </c>
      <c r="R98" s="12">
        <v>4.9559590440981101</v>
      </c>
      <c r="S98" s="12">
        <v>6.0220859050716404</v>
      </c>
      <c r="T98" s="12">
        <v>5.31438112819687</v>
      </c>
      <c r="U98" s="12">
        <v>4.5572752869166999</v>
      </c>
      <c r="V98" s="12">
        <v>4.7596512090040202</v>
      </c>
      <c r="W98" s="12">
        <v>5.3633323022498898</v>
      </c>
      <c r="X98" s="12">
        <v>5.4650406538003802</v>
      </c>
      <c r="Y98" s="12">
        <v>4.2111134590217603</v>
      </c>
      <c r="Z98" s="12">
        <v>4.52432073952472</v>
      </c>
      <c r="AA98" s="12">
        <v>5.0064326811231403</v>
      </c>
      <c r="AB98" s="12">
        <v>5.8201125713812898</v>
      </c>
      <c r="AC98" s="12">
        <v>5.4453691630315397</v>
      </c>
      <c r="AD98" s="12">
        <v>5.5318118653145598</v>
      </c>
      <c r="AE98" s="12">
        <v>6.3736499511974101</v>
      </c>
      <c r="AF98" s="12">
        <v>5.3433722874995802</v>
      </c>
      <c r="AG98" s="12">
        <v>4.3310387403748898</v>
      </c>
      <c r="AH98" s="12">
        <v>4.55381511412455</v>
      </c>
      <c r="AI98" s="12">
        <v>4.4482137898838001</v>
      </c>
      <c r="AJ98" s="12">
        <v>5.0206577612107699</v>
      </c>
      <c r="AK98" s="12">
        <v>5.5014582535759198</v>
      </c>
      <c r="AL98" s="12">
        <v>5.0077606257034804</v>
      </c>
      <c r="AM98" s="12">
        <v>5.3105837002695404</v>
      </c>
      <c r="AN98" s="12">
        <v>4.9757860754917402</v>
      </c>
      <c r="AO98" s="12">
        <v>5.4256103608853703</v>
      </c>
      <c r="AP98" s="12">
        <v>5.3894807706092296</v>
      </c>
      <c r="AQ98" s="12">
        <v>5.5050366166083604</v>
      </c>
      <c r="AR98" s="12">
        <v>5.7266432403648997</v>
      </c>
      <c r="AS98" s="12">
        <v>5.5865185696415303</v>
      </c>
      <c r="AT98" s="12">
        <v>5.1189618307762004</v>
      </c>
      <c r="AU98" s="12">
        <v>5.2490356849688702</v>
      </c>
    </row>
    <row r="99" spans="1:47" x14ac:dyDescent="0.2">
      <c r="A99" s="11" t="s">
        <v>126</v>
      </c>
      <c r="B99" s="11" t="s">
        <v>127</v>
      </c>
      <c r="C99" s="11" t="s">
        <v>128</v>
      </c>
      <c r="D99" s="11" t="s">
        <v>129</v>
      </c>
      <c r="E99" s="12">
        <v>0.13276916843203099</v>
      </c>
      <c r="F99" s="13">
        <v>0.21742992582159501</v>
      </c>
      <c r="G99" s="13">
        <v>0.46341125604400502</v>
      </c>
      <c r="H99" s="12">
        <v>11.333440506031</v>
      </c>
      <c r="I99" s="12">
        <v>12.002168048226499</v>
      </c>
      <c r="J99" s="12">
        <v>11.056610621994199</v>
      </c>
      <c r="K99" s="12">
        <v>11.101654015180999</v>
      </c>
      <c r="L99" s="12">
        <v>11.510319128228</v>
      </c>
      <c r="M99" s="12">
        <v>11.8113787076809</v>
      </c>
      <c r="N99" s="12">
        <v>11.6755160440828</v>
      </c>
      <c r="O99" s="12">
        <v>11.9616739675683</v>
      </c>
      <c r="P99" s="12">
        <v>12.2649966998276</v>
      </c>
      <c r="Q99" s="12">
        <v>11.4419533761646</v>
      </c>
      <c r="R99" s="12">
        <v>11.007496872515</v>
      </c>
      <c r="S99" s="12">
        <v>11.4385475715707</v>
      </c>
      <c r="T99" s="12">
        <v>11.679875906649301</v>
      </c>
      <c r="U99" s="12">
        <v>12.012474395799</v>
      </c>
      <c r="V99" s="12">
        <v>11.284257319110001</v>
      </c>
      <c r="W99" s="12">
        <v>11.616558032890101</v>
      </c>
      <c r="X99" s="12">
        <v>11.6629664957552</v>
      </c>
      <c r="Y99" s="12">
        <v>11.1060590541914</v>
      </c>
      <c r="Z99" s="12">
        <v>11.660856081375901</v>
      </c>
      <c r="AA99" s="12">
        <v>11.380179641760501</v>
      </c>
      <c r="AB99" s="12">
        <v>11.9906500134965</v>
      </c>
      <c r="AC99" s="12">
        <v>12.191111663996701</v>
      </c>
      <c r="AD99" s="12">
        <v>11.953538076069499</v>
      </c>
      <c r="AE99" s="12">
        <v>11.963148960747301</v>
      </c>
      <c r="AF99" s="12">
        <v>12.194769164054399</v>
      </c>
      <c r="AG99" s="12">
        <v>11.530606291114299</v>
      </c>
      <c r="AH99" s="12">
        <v>11.4475688655724</v>
      </c>
      <c r="AI99" s="12">
        <v>11.549202275229099</v>
      </c>
      <c r="AJ99" s="12">
        <v>11.3012160883271</v>
      </c>
      <c r="AK99" s="12">
        <v>11.326255319497999</v>
      </c>
      <c r="AL99" s="12">
        <v>11.866355521157301</v>
      </c>
      <c r="AM99" s="12">
        <v>11.2656150464845</v>
      </c>
      <c r="AN99" s="12">
        <v>11.531566659478599</v>
      </c>
      <c r="AO99" s="12">
        <v>11.696098170955899</v>
      </c>
      <c r="AP99" s="12">
        <v>11.7367866550714</v>
      </c>
      <c r="AQ99" s="12">
        <v>11.2195618191032</v>
      </c>
      <c r="AR99" s="12">
        <v>11.7510628015382</v>
      </c>
      <c r="AS99" s="12">
        <v>11.343962939870099</v>
      </c>
      <c r="AT99" s="12">
        <v>12.146600494865901</v>
      </c>
      <c r="AU99" s="12">
        <v>11.6586890286122</v>
      </c>
    </row>
    <row r="100" spans="1:47" x14ac:dyDescent="0.2">
      <c r="A100" s="11" t="s">
        <v>194</v>
      </c>
      <c r="B100" s="11" t="s">
        <v>194</v>
      </c>
      <c r="C100" s="11" t="s">
        <v>195</v>
      </c>
      <c r="D100" s="11" t="s">
        <v>196</v>
      </c>
      <c r="E100" s="12">
        <v>0.12813873402700901</v>
      </c>
      <c r="F100" s="13">
        <v>0.21635889550269199</v>
      </c>
      <c r="G100" s="13">
        <v>0.46341125604400502</v>
      </c>
      <c r="H100" s="12">
        <v>7.9966486070180602</v>
      </c>
      <c r="I100" s="12">
        <v>7.9501942667148402</v>
      </c>
      <c r="J100" s="12">
        <v>7.9039059406504801</v>
      </c>
      <c r="K100" s="12">
        <v>7.9347700596118296</v>
      </c>
      <c r="L100" s="12">
        <v>7.8798772721421297</v>
      </c>
      <c r="M100" s="12">
        <v>8.1854800573755799</v>
      </c>
      <c r="N100" s="12">
        <v>8.2136777804741801</v>
      </c>
      <c r="O100" s="12">
        <v>8.1902592781845005</v>
      </c>
      <c r="P100" s="12">
        <v>7.7387948533082902</v>
      </c>
      <c r="Q100" s="12">
        <v>7.3434167058606201</v>
      </c>
      <c r="R100" s="12">
        <v>8.0246576604264703</v>
      </c>
      <c r="S100" s="12">
        <v>7.5052637417680899</v>
      </c>
      <c r="T100" s="12">
        <v>7.9575199852149998</v>
      </c>
      <c r="U100" s="12">
        <v>7.7638032693012704</v>
      </c>
      <c r="V100" s="12">
        <v>7.8289996209954804</v>
      </c>
      <c r="W100" s="12">
        <v>7.8873424852978999</v>
      </c>
      <c r="X100" s="12">
        <v>7.9679063702901498</v>
      </c>
      <c r="Y100" s="12">
        <v>8.1839033033942492</v>
      </c>
      <c r="Z100" s="12">
        <v>7.9535795427846701</v>
      </c>
      <c r="AA100" s="12">
        <v>8.1488527778237092</v>
      </c>
      <c r="AB100" s="12">
        <v>7.7255162290296999</v>
      </c>
      <c r="AC100" s="12">
        <v>7.3735264157295699</v>
      </c>
      <c r="AD100" s="12">
        <v>7.7247116559006201</v>
      </c>
      <c r="AE100" s="12">
        <v>7.8794362158742901</v>
      </c>
      <c r="AF100" s="12">
        <v>8.1401549070356207</v>
      </c>
      <c r="AG100" s="12">
        <v>8.6903786808908805</v>
      </c>
      <c r="AH100" s="12">
        <v>8.87895212394589</v>
      </c>
      <c r="AI100" s="12">
        <v>8.8078668591444593</v>
      </c>
      <c r="AJ100" s="12">
        <v>7.8674887956433901</v>
      </c>
      <c r="AK100" s="12">
        <v>8.1164011480155693</v>
      </c>
      <c r="AL100" s="12">
        <v>7.7595353703632899</v>
      </c>
      <c r="AM100" s="12">
        <v>7.9976254899074197</v>
      </c>
      <c r="AN100" s="12">
        <v>8.5285635052932705</v>
      </c>
      <c r="AO100" s="12">
        <v>8.1772949475456294</v>
      </c>
      <c r="AP100" s="12">
        <v>8.0224122029621796</v>
      </c>
      <c r="AQ100" s="12">
        <v>7.8276412167365699</v>
      </c>
      <c r="AR100" s="12">
        <v>7.7147812763322898</v>
      </c>
      <c r="AS100" s="12">
        <v>7.90162115834611</v>
      </c>
      <c r="AT100" s="12">
        <v>7.8750981105783504</v>
      </c>
      <c r="AU100" s="12">
        <v>8.1126219499025805</v>
      </c>
    </row>
    <row r="101" spans="1:47" x14ac:dyDescent="0.2">
      <c r="A101" s="11" t="s">
        <v>494</v>
      </c>
      <c r="B101" s="11" t="s">
        <v>494</v>
      </c>
      <c r="C101" s="11" t="s">
        <v>495</v>
      </c>
      <c r="D101" s="11" t="s">
        <v>496</v>
      </c>
      <c r="E101" s="12">
        <v>-0.70091998661804</v>
      </c>
      <c r="F101" s="13">
        <v>0.21560209481936199</v>
      </c>
      <c r="G101" s="13">
        <v>0.46341125604400502</v>
      </c>
      <c r="H101" s="12">
        <v>6.6678495588556004</v>
      </c>
      <c r="I101" s="12">
        <v>6.8102502860281797</v>
      </c>
      <c r="J101" s="12">
        <v>6.4698924866164598</v>
      </c>
      <c r="K101" s="12">
        <v>6.4615154630532201</v>
      </c>
      <c r="L101" s="12">
        <v>6.0007301795533401</v>
      </c>
      <c r="M101" s="12">
        <v>4.1008599405305697</v>
      </c>
      <c r="N101" s="12">
        <v>2.8015746387321099</v>
      </c>
      <c r="O101" s="12">
        <v>7.1739069499356498</v>
      </c>
      <c r="P101" s="12">
        <v>4.2886390999700597</v>
      </c>
      <c r="Q101" s="12">
        <v>3.3102444516797398</v>
      </c>
      <c r="R101" s="12">
        <v>4.8432100466109098</v>
      </c>
      <c r="S101" s="12">
        <v>6.4217585290112904</v>
      </c>
      <c r="T101" s="12">
        <v>5.8268357266056903</v>
      </c>
      <c r="U101" s="12">
        <v>4.21745563501071</v>
      </c>
      <c r="V101" s="12">
        <v>5.7320765016293098</v>
      </c>
      <c r="W101" s="12">
        <v>2.2737486118060901</v>
      </c>
      <c r="X101" s="12">
        <v>4.7994241028850197</v>
      </c>
      <c r="Y101" s="12">
        <v>0.52779630061857397</v>
      </c>
      <c r="Z101" s="12">
        <v>4.5791620419010703</v>
      </c>
      <c r="AA101" s="12">
        <v>2.8032353040046001</v>
      </c>
      <c r="AB101" s="12">
        <v>2.9075271645606802</v>
      </c>
      <c r="AC101" s="12">
        <v>4.0041687699903203</v>
      </c>
      <c r="AD101" s="12">
        <v>5.7090672654155501</v>
      </c>
      <c r="AE101" s="12">
        <v>4.42827641439251</v>
      </c>
      <c r="AF101" s="12">
        <v>5.3428995914320803</v>
      </c>
      <c r="AG101" s="12">
        <v>1.45257963477441</v>
      </c>
      <c r="AH101" s="12">
        <v>0.12536299204767801</v>
      </c>
      <c r="AI101" s="12">
        <v>1.34710701863531</v>
      </c>
      <c r="AJ101" s="12">
        <v>1.8827643284573501</v>
      </c>
      <c r="AK101" s="12">
        <v>4.1789217498375901</v>
      </c>
      <c r="AL101" s="12">
        <v>4.6132546383061097</v>
      </c>
      <c r="AM101" s="12">
        <v>5.5500387292925399</v>
      </c>
      <c r="AN101" s="12">
        <v>6.2560765632259097</v>
      </c>
      <c r="AO101" s="12">
        <v>5.2077406111777602</v>
      </c>
      <c r="AP101" s="12">
        <v>5.23881360421551</v>
      </c>
      <c r="AQ101" s="12">
        <v>5.0155198704794</v>
      </c>
      <c r="AR101" s="12">
        <v>6.4723399201383396</v>
      </c>
      <c r="AS101" s="12">
        <v>4.3026115088944703</v>
      </c>
      <c r="AT101" s="12">
        <v>4.0221014447399996</v>
      </c>
      <c r="AU101" s="12">
        <v>4.03459430266388</v>
      </c>
    </row>
    <row r="102" spans="1:47" x14ac:dyDescent="0.2">
      <c r="A102" s="11" t="s">
        <v>551</v>
      </c>
      <c r="B102" s="11" t="s">
        <v>551</v>
      </c>
      <c r="C102" s="11" t="s">
        <v>552</v>
      </c>
      <c r="D102" s="11" t="s">
        <v>553</v>
      </c>
      <c r="E102" s="12">
        <v>-0.59027184079742701</v>
      </c>
      <c r="F102" s="13">
        <v>0.217203457683627</v>
      </c>
      <c r="G102" s="13">
        <v>0.46341125604400502</v>
      </c>
      <c r="H102" s="12">
        <v>4.05397148245987</v>
      </c>
      <c r="I102" s="12">
        <v>4.3489405599499404</v>
      </c>
      <c r="J102" s="12">
        <v>7.60325542454685</v>
      </c>
      <c r="K102" s="12">
        <v>6.9925191999859697</v>
      </c>
      <c r="L102" s="12">
        <v>4.2740827112393402</v>
      </c>
      <c r="M102" s="12">
        <v>4.7280021142355402</v>
      </c>
      <c r="N102" s="12">
        <v>3.1003368681349301</v>
      </c>
      <c r="O102" s="12">
        <v>3.3760124877297399</v>
      </c>
      <c r="P102" s="12">
        <v>4.0217195644079498</v>
      </c>
      <c r="Q102" s="12">
        <v>4.4711159092644204</v>
      </c>
      <c r="R102" s="12">
        <v>3.0819957135858398</v>
      </c>
      <c r="S102" s="12">
        <v>2.5249638252202899</v>
      </c>
      <c r="T102" s="12">
        <v>4.3209395101554096</v>
      </c>
      <c r="U102" s="12">
        <v>4.85221362682468</v>
      </c>
      <c r="V102" s="12">
        <v>0.20945336562895001</v>
      </c>
      <c r="W102" s="12">
        <v>3.6075197012826301</v>
      </c>
      <c r="X102" s="12">
        <v>3.8671749360751999</v>
      </c>
      <c r="Y102" s="12">
        <v>4.5217668798360302</v>
      </c>
      <c r="Z102" s="12">
        <v>8.2913779351212096</v>
      </c>
      <c r="AA102" s="12">
        <v>3.6142033398112199</v>
      </c>
      <c r="AB102" s="12">
        <v>4.7084300563722801</v>
      </c>
      <c r="AC102" s="12">
        <v>4.4882000598597296</v>
      </c>
      <c r="AD102" s="12">
        <v>4.3656505489543704</v>
      </c>
      <c r="AE102" s="12">
        <v>5.1671089996176098</v>
      </c>
      <c r="AF102" s="12">
        <v>5.6483129971001702</v>
      </c>
      <c r="AG102" s="12">
        <v>3.2003442683161301</v>
      </c>
      <c r="AH102" s="12">
        <v>2.4823224846089</v>
      </c>
      <c r="AI102" s="12">
        <v>2.8544644967583701</v>
      </c>
      <c r="AJ102" s="12">
        <v>0.84182915144884596</v>
      </c>
      <c r="AK102" s="12">
        <v>3.3685309063602902</v>
      </c>
      <c r="AL102" s="12">
        <v>4.3057371035117402</v>
      </c>
      <c r="AM102" s="12">
        <v>3.5656093607271</v>
      </c>
      <c r="AN102" s="12">
        <v>2.1521876368678599</v>
      </c>
      <c r="AO102" s="12">
        <v>3.9523708448296802</v>
      </c>
      <c r="AP102" s="12">
        <v>4.0761742567242498</v>
      </c>
      <c r="AQ102" s="12">
        <v>3.9299897805839898</v>
      </c>
      <c r="AR102" s="12">
        <v>2.4711979302002098</v>
      </c>
      <c r="AS102" s="12">
        <v>4.0439568727902104</v>
      </c>
      <c r="AT102" s="12">
        <v>4.30715890547188</v>
      </c>
      <c r="AU102" s="12">
        <v>4.1265516784438798</v>
      </c>
    </row>
    <row r="103" spans="1:47" x14ac:dyDescent="0.2">
      <c r="A103" s="11" t="s">
        <v>708</v>
      </c>
      <c r="B103" s="11" t="s">
        <v>708</v>
      </c>
      <c r="C103" s="11" t="s">
        <v>709</v>
      </c>
      <c r="D103" s="11" t="s">
        <v>710</v>
      </c>
      <c r="E103" s="12">
        <v>0.37211634233669</v>
      </c>
      <c r="F103" s="13">
        <v>0.214143274990026</v>
      </c>
      <c r="G103" s="13">
        <v>0.46341125604400502</v>
      </c>
      <c r="H103" s="12">
        <v>2.4378748886029502</v>
      </c>
      <c r="I103" s="12">
        <v>2.7483631261356001</v>
      </c>
      <c r="J103" s="12">
        <v>3.2127467467500699</v>
      </c>
      <c r="K103" s="12">
        <v>2.64959246772418</v>
      </c>
      <c r="L103" s="12">
        <v>1.99764160483147</v>
      </c>
      <c r="M103" s="12">
        <v>2.1857967869415602</v>
      </c>
      <c r="N103" s="12">
        <v>2.8275711036051998</v>
      </c>
      <c r="O103" s="12">
        <v>2.9586738097355201</v>
      </c>
      <c r="P103" s="12">
        <v>2.3160675660608598</v>
      </c>
      <c r="Q103" s="12">
        <v>1.9235062010327599</v>
      </c>
      <c r="R103" s="12">
        <v>3.16959955685657</v>
      </c>
      <c r="S103" s="12">
        <v>1.67667038432242</v>
      </c>
      <c r="T103" s="12">
        <v>1.1078421166815999</v>
      </c>
      <c r="U103" s="12">
        <v>2.9443393569446199</v>
      </c>
      <c r="V103" s="12">
        <v>3.1197844394993099</v>
      </c>
      <c r="W103" s="12">
        <v>2.31494882851108</v>
      </c>
      <c r="X103" s="12">
        <v>3.7408088595085101</v>
      </c>
      <c r="Y103" s="12">
        <v>3.74432258224568</v>
      </c>
      <c r="Z103" s="12">
        <v>0.31197656750201702</v>
      </c>
      <c r="AA103" s="12">
        <v>1.5300850348620201</v>
      </c>
      <c r="AB103" s="12">
        <v>2.0548450048012099</v>
      </c>
      <c r="AC103" s="12">
        <v>0.90810174997056703</v>
      </c>
      <c r="AD103" s="12">
        <v>3.2337393052490002</v>
      </c>
      <c r="AE103" s="12">
        <v>3.11609189649581</v>
      </c>
      <c r="AF103" s="12">
        <v>4.4205497721163196</v>
      </c>
      <c r="AG103" s="12">
        <v>2.0341008618412002</v>
      </c>
      <c r="AH103" s="12">
        <v>3.4048516035659899</v>
      </c>
      <c r="AI103" s="12">
        <v>1.77670200337142</v>
      </c>
      <c r="AJ103" s="12">
        <v>3.22024326673623</v>
      </c>
      <c r="AK103" s="12">
        <v>4.1619440995155896</v>
      </c>
      <c r="AL103" s="12">
        <v>2.9598081557841902</v>
      </c>
      <c r="AM103" s="12">
        <v>1.5321055394821901</v>
      </c>
      <c r="AN103" s="12">
        <v>2.9665720083993001</v>
      </c>
      <c r="AO103" s="12">
        <v>3.9668918492031202</v>
      </c>
      <c r="AP103" s="12">
        <v>1.90786244543129</v>
      </c>
      <c r="AQ103" s="12">
        <v>4.0041957422185899</v>
      </c>
      <c r="AR103" s="12">
        <v>1.8022759497690599</v>
      </c>
      <c r="AS103" s="12">
        <v>1.98690882075479</v>
      </c>
      <c r="AT103" s="12">
        <v>3.5657799381424402</v>
      </c>
      <c r="AU103" s="12">
        <v>3.3369688622394902</v>
      </c>
    </row>
    <row r="104" spans="1:47" x14ac:dyDescent="0.2">
      <c r="A104" s="11" t="s">
        <v>70</v>
      </c>
      <c r="B104" s="11" t="s">
        <v>70</v>
      </c>
      <c r="C104" s="11" t="s">
        <v>71</v>
      </c>
      <c r="D104" s="11" t="s">
        <v>72</v>
      </c>
      <c r="E104" s="12">
        <v>-0.187696089594099</v>
      </c>
      <c r="F104" s="13">
        <v>0.247539963117615</v>
      </c>
      <c r="G104" s="13">
        <v>0.50248969483763795</v>
      </c>
      <c r="H104" s="12">
        <v>4.6276593624783997</v>
      </c>
      <c r="I104" s="12">
        <v>4.6870158834503401</v>
      </c>
      <c r="J104" s="12">
        <v>4.2160900709546203</v>
      </c>
      <c r="K104" s="12">
        <v>4.0741114843622697</v>
      </c>
      <c r="L104" s="12">
        <v>4.2067526096250898</v>
      </c>
      <c r="M104" s="12">
        <v>5.2410850874253097</v>
      </c>
      <c r="N104" s="12">
        <v>4.9499457391302402</v>
      </c>
      <c r="O104" s="12">
        <v>5.2540346332860501</v>
      </c>
      <c r="P104" s="12">
        <v>5.2266164196342801</v>
      </c>
      <c r="Q104" s="12">
        <v>4.7811393578181001</v>
      </c>
      <c r="R104" s="12">
        <v>3.44093891348375</v>
      </c>
      <c r="S104" s="12">
        <v>4.5981210032803803</v>
      </c>
      <c r="T104" s="12">
        <v>4.5671925185456796</v>
      </c>
      <c r="U104" s="12">
        <v>5.4849050439925398</v>
      </c>
      <c r="V104" s="12">
        <v>4.92608009332585</v>
      </c>
      <c r="W104" s="12">
        <v>5.2183433340609797</v>
      </c>
      <c r="X104" s="12">
        <v>4.9931218115223901</v>
      </c>
      <c r="Y104" s="12">
        <v>4.6529395963561804</v>
      </c>
      <c r="Z104" s="12">
        <v>5.5498632007772297</v>
      </c>
      <c r="AA104" s="12">
        <v>4.03201265617834</v>
      </c>
      <c r="AB104" s="12">
        <v>5.2817983822693604</v>
      </c>
      <c r="AC104" s="12">
        <v>4.8201840692912503</v>
      </c>
      <c r="AD104" s="12">
        <v>5.1153662366097796</v>
      </c>
      <c r="AE104" s="12">
        <v>4.2294494912020602</v>
      </c>
      <c r="AF104" s="12">
        <v>4.4100289754233799</v>
      </c>
      <c r="AG104" s="12">
        <v>4.5356175386398396</v>
      </c>
      <c r="AH104" s="12">
        <v>4.4235916163528897</v>
      </c>
      <c r="AI104" s="12">
        <v>4.1739029534896099</v>
      </c>
      <c r="AJ104" s="12">
        <v>4.3736064539998196</v>
      </c>
      <c r="AK104" s="12">
        <v>4.4106395997943499</v>
      </c>
      <c r="AL104" s="12">
        <v>5.1713629721279197</v>
      </c>
      <c r="AM104" s="12">
        <v>4.3661193483170404</v>
      </c>
      <c r="AN104" s="12">
        <v>3.1866003651305701</v>
      </c>
      <c r="AO104" s="12">
        <v>4.6595992305165996</v>
      </c>
      <c r="AP104" s="12">
        <v>4.2393904033896197</v>
      </c>
      <c r="AQ104" s="12">
        <v>4.6395794797957297</v>
      </c>
      <c r="AR104" s="12">
        <v>4.7996934837351901</v>
      </c>
      <c r="AS104" s="12">
        <v>4.65436106689521</v>
      </c>
      <c r="AT104" s="12">
        <v>5.1279840067658604</v>
      </c>
      <c r="AU104" s="12">
        <v>4.3551713540599604</v>
      </c>
    </row>
    <row r="105" spans="1:47" x14ac:dyDescent="0.2">
      <c r="A105" s="11" t="s">
        <v>197</v>
      </c>
      <c r="B105" s="11" t="s">
        <v>197</v>
      </c>
      <c r="C105" s="11" t="s">
        <v>198</v>
      </c>
      <c r="D105" s="11" t="s">
        <v>199</v>
      </c>
      <c r="E105" s="12">
        <v>0.15366342106560499</v>
      </c>
      <c r="F105" s="13">
        <v>0.24444469558242901</v>
      </c>
      <c r="G105" s="13">
        <v>0.50248969483763795</v>
      </c>
      <c r="H105" s="12">
        <v>9.9598932913028708</v>
      </c>
      <c r="I105" s="12">
        <v>10.7960152661884</v>
      </c>
      <c r="J105" s="12">
        <v>10.0641903667899</v>
      </c>
      <c r="K105" s="12">
        <v>10.1412769497031</v>
      </c>
      <c r="L105" s="12">
        <v>10.6793393419034</v>
      </c>
      <c r="M105" s="12">
        <v>10.4858896712483</v>
      </c>
      <c r="N105" s="12">
        <v>10.9369617729705</v>
      </c>
      <c r="O105" s="12">
        <v>10.363587246524601</v>
      </c>
      <c r="P105" s="12">
        <v>11.042432305623599</v>
      </c>
      <c r="Q105" s="12">
        <v>9.9232576519402809</v>
      </c>
      <c r="R105" s="12">
        <v>10.6261196787194</v>
      </c>
      <c r="S105" s="12">
        <v>10.977136791892001</v>
      </c>
      <c r="T105" s="12">
        <v>11.0471920907979</v>
      </c>
      <c r="U105" s="12">
        <v>10.652916657931099</v>
      </c>
      <c r="V105" s="12">
        <v>10.092281448754999</v>
      </c>
      <c r="W105" s="12">
        <v>11.377801588843299</v>
      </c>
      <c r="X105" s="12">
        <v>10.604692210346</v>
      </c>
      <c r="Y105" s="12">
        <v>10.0480644935062</v>
      </c>
      <c r="Z105" s="12">
        <v>10.7346418864743</v>
      </c>
      <c r="AA105" s="12">
        <v>10.409231806585399</v>
      </c>
      <c r="AB105" s="12">
        <v>11.903693590364201</v>
      </c>
      <c r="AC105" s="12">
        <v>11.1177794432626</v>
      </c>
      <c r="AD105" s="12">
        <v>10.5693524756273</v>
      </c>
      <c r="AE105" s="12">
        <v>10.831441846829399</v>
      </c>
      <c r="AF105" s="12">
        <v>10.6752690314296</v>
      </c>
      <c r="AG105" s="12">
        <v>10.397578378771</v>
      </c>
      <c r="AH105" s="12">
        <v>10.438646328448201</v>
      </c>
      <c r="AI105" s="12">
        <v>10.4732998711413</v>
      </c>
      <c r="AJ105" s="12">
        <v>11.498061341765199</v>
      </c>
      <c r="AK105" s="12">
        <v>10.746824996163101</v>
      </c>
      <c r="AL105" s="12">
        <v>10.6515719724297</v>
      </c>
      <c r="AM105" s="12">
        <v>10.6651760037001</v>
      </c>
      <c r="AN105" s="12">
        <v>10.5684501946234</v>
      </c>
      <c r="AO105" s="12">
        <v>10.6807550894918</v>
      </c>
      <c r="AP105" s="12">
        <v>10.680482600107499</v>
      </c>
      <c r="AQ105" s="12">
        <v>10.689500103336</v>
      </c>
      <c r="AR105" s="12">
        <v>10.528004724791201</v>
      </c>
      <c r="AS105" s="12">
        <v>10.145448195183899</v>
      </c>
      <c r="AT105" s="12">
        <v>10.5523616996458</v>
      </c>
      <c r="AU105" s="12">
        <v>10.222493052246501</v>
      </c>
    </row>
    <row r="106" spans="1:47" x14ac:dyDescent="0.2">
      <c r="A106" s="11" t="s">
        <v>216</v>
      </c>
      <c r="B106" s="11" t="s">
        <v>217</v>
      </c>
      <c r="C106" s="11" t="s">
        <v>218</v>
      </c>
      <c r="D106" s="11" t="s">
        <v>219</v>
      </c>
      <c r="E106" s="12">
        <v>-0.129687929342855</v>
      </c>
      <c r="F106" s="13">
        <v>0.239133528446829</v>
      </c>
      <c r="G106" s="13">
        <v>0.50248969483763795</v>
      </c>
      <c r="H106" s="12">
        <v>6.2234341346987101</v>
      </c>
      <c r="I106" s="12">
        <v>6.5319677773976803</v>
      </c>
      <c r="J106" s="12">
        <v>6.3689952798807496</v>
      </c>
      <c r="K106" s="12">
        <v>6.5313814605163101</v>
      </c>
      <c r="L106" s="12">
        <v>6.1923421365350402</v>
      </c>
      <c r="M106" s="12">
        <v>7.38948937495549</v>
      </c>
      <c r="N106" s="12">
        <v>6.6491986841658699</v>
      </c>
      <c r="O106" s="12">
        <v>6.9929609887069697</v>
      </c>
      <c r="P106" s="12">
        <v>7.0845639325759597</v>
      </c>
      <c r="Q106" s="12">
        <v>6.8567989935618403</v>
      </c>
      <c r="R106" s="12">
        <v>6.7378624912946998</v>
      </c>
      <c r="S106" s="12">
        <v>6.8368078078445702</v>
      </c>
      <c r="T106" s="12">
        <v>6.8666854754588602</v>
      </c>
      <c r="U106" s="12">
        <v>6.9149112835102402</v>
      </c>
      <c r="V106" s="12">
        <v>6.5491901435589401</v>
      </c>
      <c r="W106" s="12">
        <v>6.2137419273380203</v>
      </c>
      <c r="X106" s="12">
        <v>7.0545229224323798</v>
      </c>
      <c r="Y106" s="12">
        <v>6.2842883243237697</v>
      </c>
      <c r="Z106" s="12">
        <v>6.7623089469546898</v>
      </c>
      <c r="AA106" s="12">
        <v>6.1925847765378901</v>
      </c>
      <c r="AB106" s="12">
        <v>7.5321844672092997</v>
      </c>
      <c r="AC106" s="12">
        <v>7.2073853209412597</v>
      </c>
      <c r="AD106" s="12">
        <v>6.4030034995023097</v>
      </c>
      <c r="AE106" s="12">
        <v>6.4283400711529399</v>
      </c>
      <c r="AF106" s="12">
        <v>6.3811847203577301</v>
      </c>
      <c r="AG106" s="12">
        <v>6.5142374817598201</v>
      </c>
      <c r="AH106" s="12">
        <v>6.3280968360283101</v>
      </c>
      <c r="AI106" s="12">
        <v>6.4946364141692001</v>
      </c>
      <c r="AJ106" s="12">
        <v>6.0939002747517304</v>
      </c>
      <c r="AK106" s="12">
        <v>6.6777337338314302</v>
      </c>
      <c r="AL106" s="12">
        <v>6.34833157986602</v>
      </c>
      <c r="AM106" s="12">
        <v>6.1482609880269301</v>
      </c>
      <c r="AN106" s="12">
        <v>6.5175355439134099</v>
      </c>
      <c r="AO106" s="12">
        <v>6.2966354389038299</v>
      </c>
      <c r="AP106" s="12">
        <v>6.52924312827259</v>
      </c>
      <c r="AQ106" s="12">
        <v>6.4029438295832399</v>
      </c>
      <c r="AR106" s="12">
        <v>6.5457537399017598</v>
      </c>
      <c r="AS106" s="12">
        <v>6.2788898660002204</v>
      </c>
      <c r="AT106" s="12">
        <v>6.6653501308593999</v>
      </c>
      <c r="AU106" s="12">
        <v>6.8466312103601403</v>
      </c>
    </row>
    <row r="107" spans="1:47" x14ac:dyDescent="0.2">
      <c r="A107" s="11" t="s">
        <v>226</v>
      </c>
      <c r="B107" s="11" t="s">
        <v>226</v>
      </c>
      <c r="C107" s="11" t="s">
        <v>227</v>
      </c>
      <c r="D107" s="11" t="s">
        <v>228</v>
      </c>
      <c r="E107" s="12">
        <v>0.121369630094572</v>
      </c>
      <c r="F107" s="13">
        <v>0.247672645796751</v>
      </c>
      <c r="G107" s="13">
        <v>0.50248969483763795</v>
      </c>
      <c r="H107" s="12">
        <v>8.7608629625941195</v>
      </c>
      <c r="I107" s="12">
        <v>9.4796064835721996</v>
      </c>
      <c r="J107" s="12">
        <v>8.3252379853106007</v>
      </c>
      <c r="K107" s="12">
        <v>8.2403858898129201</v>
      </c>
      <c r="L107" s="12">
        <v>9.0756208716040394</v>
      </c>
      <c r="M107" s="12">
        <v>9.1187698073915495</v>
      </c>
      <c r="N107" s="12">
        <v>9.3592927443712295</v>
      </c>
      <c r="O107" s="12">
        <v>9.5899319812898796</v>
      </c>
      <c r="P107" s="12">
        <v>9.4113626857455106</v>
      </c>
      <c r="Q107" s="12">
        <v>9.2523674023655005</v>
      </c>
      <c r="R107" s="12">
        <v>8.6049275214314704</v>
      </c>
      <c r="S107" s="12">
        <v>9.2511628283345306</v>
      </c>
      <c r="T107" s="12">
        <v>9.5382122167878407</v>
      </c>
      <c r="U107" s="12">
        <v>9.4261766805141693</v>
      </c>
      <c r="V107" s="12">
        <v>8.7531866578909394</v>
      </c>
      <c r="W107" s="12">
        <v>8.8163021007907094</v>
      </c>
      <c r="X107" s="12">
        <v>9.1963636041752892</v>
      </c>
      <c r="Y107" s="12">
        <v>8.9364966068515699</v>
      </c>
      <c r="Z107" s="12">
        <v>9.1245323437933692</v>
      </c>
      <c r="AA107" s="12">
        <v>8.9242335283242191</v>
      </c>
      <c r="AB107" s="12">
        <v>9.6915690594043404</v>
      </c>
      <c r="AC107" s="12">
        <v>9.7266251905917294</v>
      </c>
      <c r="AD107" s="12">
        <v>9.3873603865807507</v>
      </c>
      <c r="AE107" s="12">
        <v>9.1259041874793692</v>
      </c>
      <c r="AF107" s="12">
        <v>8.9975182345197897</v>
      </c>
      <c r="AG107" s="12">
        <v>8.9581988855224797</v>
      </c>
      <c r="AH107" s="12">
        <v>8.8318709091243992</v>
      </c>
      <c r="AI107" s="12">
        <v>8.7733469398491497</v>
      </c>
      <c r="AJ107" s="12">
        <v>9.1802174952987698</v>
      </c>
      <c r="AK107" s="12">
        <v>9.0615251079257408</v>
      </c>
      <c r="AL107" s="12">
        <v>9.00274751952335</v>
      </c>
      <c r="AM107" s="12">
        <v>9.0944340256143796</v>
      </c>
      <c r="AN107" s="12">
        <v>9.4784683104226506</v>
      </c>
      <c r="AO107" s="12">
        <v>9.2108563864719297</v>
      </c>
      <c r="AP107" s="12">
        <v>9.0774619933319194</v>
      </c>
      <c r="AQ107" s="12">
        <v>9.2927058401257092</v>
      </c>
      <c r="AR107" s="12">
        <v>9.2344342579027892</v>
      </c>
      <c r="AS107" s="12">
        <v>8.9509465892360591</v>
      </c>
      <c r="AT107" s="12">
        <v>9.2690191160280797</v>
      </c>
      <c r="AU107" s="12">
        <v>9.2672150698897102</v>
      </c>
    </row>
    <row r="108" spans="1:47" x14ac:dyDescent="0.2">
      <c r="A108" s="11" t="s">
        <v>407</v>
      </c>
      <c r="B108" s="11" t="s">
        <v>407</v>
      </c>
      <c r="C108" s="11" t="s">
        <v>408</v>
      </c>
      <c r="D108" s="11" t="s">
        <v>409</v>
      </c>
      <c r="E108" s="12">
        <v>-0.26222100434468998</v>
      </c>
      <c r="F108" s="13">
        <v>0.246236702479154</v>
      </c>
      <c r="G108" s="13">
        <v>0.50248969483763795</v>
      </c>
      <c r="H108" s="12">
        <v>3.4298435640267702</v>
      </c>
      <c r="I108" s="12">
        <v>3.6186967677605999</v>
      </c>
      <c r="J108" s="12">
        <v>4.2525973167157396</v>
      </c>
      <c r="K108" s="12">
        <v>3.97060520969633</v>
      </c>
      <c r="L108" s="12">
        <v>3.6938103079749101</v>
      </c>
      <c r="M108" s="12">
        <v>3.4330261971671301</v>
      </c>
      <c r="N108" s="12">
        <v>3.5665229330172101</v>
      </c>
      <c r="O108" s="12">
        <v>4.5200261602260996</v>
      </c>
      <c r="P108" s="12">
        <v>3.7567671240626299</v>
      </c>
      <c r="Q108" s="12">
        <v>3.0540461780099002</v>
      </c>
      <c r="R108" s="12">
        <v>3.0479588518034202</v>
      </c>
      <c r="S108" s="12">
        <v>3.6469805670208899</v>
      </c>
      <c r="T108" s="12">
        <v>3.9863472186066402</v>
      </c>
      <c r="U108" s="12">
        <v>3.6727647596982398</v>
      </c>
      <c r="V108" s="12">
        <v>4.3515717960578097</v>
      </c>
      <c r="W108" s="12">
        <v>3.8353177724842</v>
      </c>
      <c r="X108" s="12">
        <v>3.9140382456373799</v>
      </c>
      <c r="Y108" s="12">
        <v>4.3559324624639402</v>
      </c>
      <c r="Z108" s="12">
        <v>3.7091362105584702</v>
      </c>
      <c r="AA108" s="12">
        <v>4.1866431720295303</v>
      </c>
      <c r="AB108" s="12">
        <v>3.7671568660126602</v>
      </c>
      <c r="AC108" s="12">
        <v>0.33226067067645498</v>
      </c>
      <c r="AD108" s="12">
        <v>4.3628696078841998</v>
      </c>
      <c r="AE108" s="12">
        <v>4.0513895044512998</v>
      </c>
      <c r="AF108" s="12">
        <v>2.8303547190240601</v>
      </c>
      <c r="AG108" s="12">
        <v>2.9689220210935301</v>
      </c>
      <c r="AH108" s="12">
        <v>3.31603420432908</v>
      </c>
      <c r="AI108" s="12">
        <v>3.7297811473703999</v>
      </c>
      <c r="AJ108" s="12">
        <v>3.8744428868587502</v>
      </c>
      <c r="AK108" s="12">
        <v>3.4941979736126298</v>
      </c>
      <c r="AL108" s="12">
        <v>4.19120730223037</v>
      </c>
      <c r="AM108" s="12">
        <v>4.0956037854731804</v>
      </c>
      <c r="AN108" s="12">
        <v>3.0934343564490399</v>
      </c>
      <c r="AO108" s="12">
        <v>3.7722340645077699</v>
      </c>
      <c r="AP108" s="12">
        <v>3.5548589480174901</v>
      </c>
      <c r="AQ108" s="12">
        <v>4.1395513523987901</v>
      </c>
      <c r="AR108" s="12">
        <v>3.2183968111433798</v>
      </c>
      <c r="AS108" s="12">
        <v>3.7874951526844698</v>
      </c>
      <c r="AT108" s="12">
        <v>4.8130987954007303</v>
      </c>
      <c r="AU108" s="12">
        <v>3.36492255850577</v>
      </c>
    </row>
    <row r="109" spans="1:47" x14ac:dyDescent="0.2">
      <c r="A109" s="11" t="s">
        <v>684</v>
      </c>
      <c r="B109" s="11" t="s">
        <v>684</v>
      </c>
      <c r="C109" s="11" t="s">
        <v>685</v>
      </c>
      <c r="D109" s="11" t="s">
        <v>686</v>
      </c>
      <c r="E109" s="12">
        <v>-0.189714234918372</v>
      </c>
      <c r="F109" s="13">
        <v>0.25518731002156197</v>
      </c>
      <c r="G109" s="13">
        <v>0.51280497537666203</v>
      </c>
      <c r="H109" s="12">
        <v>4.4418287077055902</v>
      </c>
      <c r="I109" s="12">
        <v>5.4771365393461302</v>
      </c>
      <c r="J109" s="12">
        <v>5.3850064496254699</v>
      </c>
      <c r="K109" s="12">
        <v>5.2875129276005604</v>
      </c>
      <c r="L109" s="12">
        <v>6.1071521986349104</v>
      </c>
      <c r="M109" s="12">
        <v>6.27067843671181</v>
      </c>
      <c r="N109" s="12">
        <v>5.47232204697369</v>
      </c>
      <c r="O109" s="12">
        <v>7.0583381445136402</v>
      </c>
      <c r="P109" s="12">
        <v>5.6868086427341797</v>
      </c>
      <c r="Q109" s="12">
        <v>5.4266203519775704</v>
      </c>
      <c r="R109" s="12">
        <v>4.9215172611382503</v>
      </c>
      <c r="S109" s="12">
        <v>6.0904342768180202</v>
      </c>
      <c r="T109" s="12">
        <v>4.3909290196860704</v>
      </c>
      <c r="U109" s="12">
        <v>5.32192809488736</v>
      </c>
      <c r="V109" s="12">
        <v>6.0866606495536697</v>
      </c>
      <c r="W109" s="12">
        <v>6.0951543553213003</v>
      </c>
      <c r="X109" s="12">
        <v>5.6796292875713004</v>
      </c>
      <c r="Y109" s="12">
        <v>5.5952530050773897</v>
      </c>
      <c r="Z109" s="12">
        <v>5.3930076902474999</v>
      </c>
      <c r="AA109" s="12">
        <v>5.5804259141876802</v>
      </c>
      <c r="AB109" s="12">
        <v>5.8295654569001298</v>
      </c>
      <c r="AC109" s="12">
        <v>5.2593817209078697</v>
      </c>
      <c r="AD109" s="12">
        <v>5.9901085033037802</v>
      </c>
      <c r="AE109" s="12">
        <v>4.9212696952380197</v>
      </c>
      <c r="AF109" s="12">
        <v>6.0303669803205597</v>
      </c>
      <c r="AG109" s="12">
        <v>5.06100280945273</v>
      </c>
      <c r="AH109" s="12">
        <v>5.25101461281709</v>
      </c>
      <c r="AI109" s="12">
        <v>5.2341832242758901</v>
      </c>
      <c r="AJ109" s="12">
        <v>5.8531598192832597</v>
      </c>
      <c r="AK109" s="12">
        <v>5.8338337847896904</v>
      </c>
      <c r="AL109" s="12">
        <v>5.3149248738844204</v>
      </c>
      <c r="AM109" s="12">
        <v>5.1494870045566703</v>
      </c>
      <c r="AN109" s="12">
        <v>5.4083688065942503</v>
      </c>
      <c r="AO109" s="12">
        <v>5.8106924433433003</v>
      </c>
      <c r="AP109" s="12">
        <v>5.76168685270037</v>
      </c>
      <c r="AQ109" s="12">
        <v>5.1827359908122697</v>
      </c>
      <c r="AR109" s="12">
        <v>4.59637464784677</v>
      </c>
      <c r="AS109" s="12">
        <v>5.0181044597085096</v>
      </c>
      <c r="AT109" s="12">
        <v>5.0955489329560297</v>
      </c>
      <c r="AU109" s="12">
        <v>5.3722486822530104</v>
      </c>
    </row>
    <row r="110" spans="1:47" x14ac:dyDescent="0.2">
      <c r="A110" s="11" t="s">
        <v>729</v>
      </c>
      <c r="B110" s="11" t="s">
        <v>729</v>
      </c>
      <c r="C110" s="11" t="s">
        <v>730</v>
      </c>
      <c r="D110" s="11" t="s">
        <v>731</v>
      </c>
      <c r="E110" s="12">
        <v>0.16088434958381201</v>
      </c>
      <c r="F110" s="13">
        <v>0.26138463093146103</v>
      </c>
      <c r="G110" s="13">
        <v>0.52030336911828501</v>
      </c>
      <c r="H110" s="12">
        <v>5.7689015232791903</v>
      </c>
      <c r="I110" s="12">
        <v>5.3185952293063004</v>
      </c>
      <c r="J110" s="12">
        <v>4.5702503971629698</v>
      </c>
      <c r="K110" s="12">
        <v>4.6208737479212596</v>
      </c>
      <c r="L110" s="12">
        <v>5.0938474696696199</v>
      </c>
      <c r="M110" s="12">
        <v>5.74872420031988</v>
      </c>
      <c r="N110" s="12">
        <v>4.8979132036158903</v>
      </c>
      <c r="O110" s="12">
        <v>5.5635486548799502</v>
      </c>
      <c r="P110" s="12">
        <v>4.9160800876620403</v>
      </c>
      <c r="Q110" s="12">
        <v>5.3833898025134896</v>
      </c>
      <c r="R110" s="12">
        <v>5.6169310613836103</v>
      </c>
      <c r="S110" s="12">
        <v>5.1999274928243704</v>
      </c>
      <c r="T110" s="12">
        <v>5.3798219384301103</v>
      </c>
      <c r="U110" s="12">
        <v>5.7846191426689</v>
      </c>
      <c r="V110" s="12">
        <v>4.9075396623478502</v>
      </c>
      <c r="W110" s="12">
        <v>5.7318294850257097</v>
      </c>
      <c r="X110" s="12">
        <v>4.5410315473676102</v>
      </c>
      <c r="Y110" s="12">
        <v>4.3366904275537603</v>
      </c>
      <c r="Z110" s="12">
        <v>5.4310947216460699</v>
      </c>
      <c r="AA110" s="12">
        <v>5.8466587876577103</v>
      </c>
      <c r="AB110" s="12">
        <v>5.2884508503779797</v>
      </c>
      <c r="AC110" s="12">
        <v>4.6680623781707604</v>
      </c>
      <c r="AD110" s="12">
        <v>5.3367725356759896</v>
      </c>
      <c r="AE110" s="12">
        <v>5.2527524645422696</v>
      </c>
      <c r="AF110" s="12">
        <v>4.9556940739512498</v>
      </c>
      <c r="AG110" s="12">
        <v>5.2337001970265602</v>
      </c>
      <c r="AH110" s="12">
        <v>6.0649862915935699</v>
      </c>
      <c r="AI110" s="12">
        <v>6.1288357121464596</v>
      </c>
      <c r="AJ110" s="12">
        <v>5.9027778671607098</v>
      </c>
      <c r="AK110" s="12">
        <v>5.6529051885817996</v>
      </c>
      <c r="AL110" s="12">
        <v>5.5469993793481303</v>
      </c>
      <c r="AM110" s="12">
        <v>5.4476056435116202</v>
      </c>
      <c r="AN110" s="12">
        <v>4.57646167164748</v>
      </c>
      <c r="AO110" s="12">
        <v>4.8526181438672902</v>
      </c>
      <c r="AP110" s="12">
        <v>5.5942320295782801</v>
      </c>
      <c r="AQ110" s="12">
        <v>5.3070058556448396</v>
      </c>
      <c r="AR110" s="12">
        <v>5.7586682824599</v>
      </c>
      <c r="AS110" s="12">
        <v>5.3248789930314597</v>
      </c>
      <c r="AT110" s="12">
        <v>5.4184564642721398</v>
      </c>
      <c r="AU110" s="12">
        <v>5.5640915523240402</v>
      </c>
    </row>
    <row r="111" spans="1:47" x14ac:dyDescent="0.2">
      <c r="A111" s="11" t="s">
        <v>220</v>
      </c>
      <c r="B111" s="11" t="s">
        <v>220</v>
      </c>
      <c r="C111" s="11" t="s">
        <v>221</v>
      </c>
      <c r="D111" s="11" t="s">
        <v>222</v>
      </c>
      <c r="E111" s="12">
        <v>0.19158787672270799</v>
      </c>
      <c r="F111" s="13">
        <v>0.29037947950973397</v>
      </c>
      <c r="G111" s="13">
        <v>0.57261747828554999</v>
      </c>
      <c r="H111" s="12">
        <v>5.7028680595654304</v>
      </c>
      <c r="I111" s="12">
        <v>6.05368916783672</v>
      </c>
      <c r="J111" s="12">
        <v>5.0890658877379202</v>
      </c>
      <c r="K111" s="12">
        <v>5.3011559440510903</v>
      </c>
      <c r="L111" s="12">
        <v>5.1152663465807198</v>
      </c>
      <c r="M111" s="12">
        <v>6.5252122703540101</v>
      </c>
      <c r="N111" s="12">
        <v>5.98926392045417</v>
      </c>
      <c r="O111" s="12">
        <v>5.6255130615422999</v>
      </c>
      <c r="P111" s="12">
        <v>6.1182683501583703</v>
      </c>
      <c r="Q111" s="12">
        <v>5.2564936604802899</v>
      </c>
      <c r="R111" s="12">
        <v>4.7426476254725802</v>
      </c>
      <c r="S111" s="12">
        <v>5.5984813356945198</v>
      </c>
      <c r="T111" s="12">
        <v>5.4494128056894402</v>
      </c>
      <c r="U111" s="12">
        <v>5.4047737205443402</v>
      </c>
      <c r="V111" s="12">
        <v>5.6134314622834296</v>
      </c>
      <c r="W111" s="12">
        <v>6.2896353064105899</v>
      </c>
      <c r="X111" s="12">
        <v>5.2870511274562597</v>
      </c>
      <c r="Y111" s="12">
        <v>5.4266136434062204</v>
      </c>
      <c r="Z111" s="12">
        <v>5.5604979225831004</v>
      </c>
      <c r="AA111" s="12">
        <v>4.5367554211471504</v>
      </c>
      <c r="AB111" s="12">
        <v>7.1427197533936804</v>
      </c>
      <c r="AC111" s="12">
        <v>6.2193427952426603</v>
      </c>
      <c r="AD111" s="12">
        <v>5.39376969158584</v>
      </c>
      <c r="AE111" s="12">
        <v>5.3591591862299701</v>
      </c>
      <c r="AF111" s="12">
        <v>5.4103546739167196</v>
      </c>
      <c r="AG111" s="12">
        <v>5.5137118071378204</v>
      </c>
      <c r="AH111" s="12">
        <v>5.5765221379204997</v>
      </c>
      <c r="AI111" s="12">
        <v>5.6947325735923497</v>
      </c>
      <c r="AJ111" s="12">
        <v>4.4360951944343903</v>
      </c>
      <c r="AK111" s="12">
        <v>5.9070564959991296</v>
      </c>
      <c r="AL111" s="12">
        <v>5.4452334069252197</v>
      </c>
      <c r="AM111" s="12">
        <v>5.7018816923150002</v>
      </c>
      <c r="AN111" s="12">
        <v>6.6263106318208997</v>
      </c>
      <c r="AO111" s="12">
        <v>6.1846234690049799</v>
      </c>
      <c r="AP111" s="12">
        <v>6.6348981536578799</v>
      </c>
      <c r="AQ111" s="12">
        <v>4.9226593227982498</v>
      </c>
      <c r="AR111" s="12">
        <v>5.2374795892455603</v>
      </c>
      <c r="AS111" s="12">
        <v>5.2633987905917303</v>
      </c>
      <c r="AT111" s="12">
        <v>5.8573814058855698</v>
      </c>
      <c r="AU111" s="12">
        <v>5.9905238022046401</v>
      </c>
    </row>
    <row r="112" spans="1:47" x14ac:dyDescent="0.2">
      <c r="A112" s="11" t="s">
        <v>741</v>
      </c>
      <c r="B112" s="11" t="s">
        <v>741</v>
      </c>
      <c r="C112" s="11" t="s">
        <v>742</v>
      </c>
      <c r="D112" s="11" t="s">
        <v>743</v>
      </c>
      <c r="E112" s="12">
        <v>0.29598605059965299</v>
      </c>
      <c r="F112" s="13">
        <v>0.29746799173869298</v>
      </c>
      <c r="G112" s="13">
        <v>0.58116431719318695</v>
      </c>
      <c r="H112" s="12">
        <v>2.7539168296954402</v>
      </c>
      <c r="I112" s="12">
        <v>3.2110464687704701</v>
      </c>
      <c r="J112" s="12">
        <v>3.5073506657250002</v>
      </c>
      <c r="K112" s="12">
        <v>1.7438411049879301</v>
      </c>
      <c r="L112" s="12">
        <v>4.2865485209375898</v>
      </c>
      <c r="M112" s="12">
        <v>2.9778953421040599</v>
      </c>
      <c r="N112" s="12">
        <v>2.96056175134532</v>
      </c>
      <c r="O112" s="12">
        <v>3.68849371059915</v>
      </c>
      <c r="P112" s="12">
        <v>4.0489162128180602</v>
      </c>
      <c r="Q112" s="12">
        <v>3.2848590714224399</v>
      </c>
      <c r="R112" s="12">
        <v>2.9885283674079202</v>
      </c>
      <c r="S112" s="12">
        <v>1.8603140416777699</v>
      </c>
      <c r="T112" s="12">
        <v>1.7117820465382301</v>
      </c>
      <c r="U112" s="12">
        <v>3.0569822951972898</v>
      </c>
      <c r="V112" s="12">
        <v>2.6819304582284</v>
      </c>
      <c r="W112" s="12">
        <v>3.16900138102607</v>
      </c>
      <c r="X112" s="12">
        <v>3.9187773884039099</v>
      </c>
      <c r="Y112" s="12">
        <v>4.26748336271665</v>
      </c>
      <c r="Z112" s="12">
        <v>4.3693268837627697</v>
      </c>
      <c r="AA112" s="12">
        <v>3.7845039829295701</v>
      </c>
      <c r="AB112" s="12">
        <v>4.1949380416022199</v>
      </c>
      <c r="AC112" s="12">
        <v>4.0671568203096102</v>
      </c>
      <c r="AD112" s="12">
        <v>3.95276221051409</v>
      </c>
      <c r="AE112" s="12">
        <v>3.67546593922108</v>
      </c>
      <c r="AF112" s="12">
        <v>4.3828470597134999</v>
      </c>
      <c r="AG112" s="12">
        <v>4.5236560417960501</v>
      </c>
      <c r="AH112" s="12">
        <v>3.67882686822733</v>
      </c>
      <c r="AI112" s="12">
        <v>3.13072828540948</v>
      </c>
      <c r="AJ112" s="12">
        <v>3.7870353761870699</v>
      </c>
      <c r="AK112" s="12">
        <v>2.0096666118186102</v>
      </c>
      <c r="AL112" s="12">
        <v>4.1465574752417602</v>
      </c>
      <c r="AM112" s="12">
        <v>2.1344926132575899</v>
      </c>
      <c r="AN112" s="12">
        <v>4.6606776677556399</v>
      </c>
      <c r="AO112" s="12">
        <v>3.2346745194084501</v>
      </c>
      <c r="AP112" s="12">
        <v>2.4221264918087</v>
      </c>
      <c r="AQ112" s="12">
        <v>4.0568002631434403</v>
      </c>
      <c r="AR112" s="12">
        <v>2.5205102533828501</v>
      </c>
      <c r="AS112" s="12">
        <v>3.9344693230828001</v>
      </c>
      <c r="AT112" s="12">
        <v>1.2732611916950201</v>
      </c>
      <c r="AU112" s="12">
        <v>4.4051278447118003</v>
      </c>
    </row>
    <row r="113" spans="1:47" x14ac:dyDescent="0.2">
      <c r="A113" s="11" t="s">
        <v>283</v>
      </c>
      <c r="B113" s="11" t="s">
        <v>283</v>
      </c>
      <c r="C113" s="11" t="s">
        <v>284</v>
      </c>
      <c r="D113" s="11" t="s">
        <v>285</v>
      </c>
      <c r="E113" s="12">
        <v>0.32546390544634302</v>
      </c>
      <c r="F113" s="13">
        <v>0.30092778019896199</v>
      </c>
      <c r="G113" s="13">
        <v>0.58252992313744001</v>
      </c>
      <c r="H113" s="12">
        <v>10.5206874254486</v>
      </c>
      <c r="I113" s="12">
        <v>9.7121641316223108</v>
      </c>
      <c r="J113" s="12">
        <v>9.2101915831407304</v>
      </c>
      <c r="K113" s="12">
        <v>9.1003890156946099</v>
      </c>
      <c r="L113" s="12">
        <v>10.9647956999301</v>
      </c>
      <c r="M113" s="12">
        <v>10.559807253539599</v>
      </c>
      <c r="N113" s="12">
        <v>10.069114061773901</v>
      </c>
      <c r="O113" s="12">
        <v>10.0875026208961</v>
      </c>
      <c r="P113" s="12">
        <v>10.390620399656999</v>
      </c>
      <c r="Q113" s="12">
        <v>9.3352965541342492</v>
      </c>
      <c r="R113" s="12">
        <v>10.240648247872601</v>
      </c>
      <c r="S113" s="12">
        <v>10.5441240644617</v>
      </c>
      <c r="T113" s="12">
        <v>12.0802612567786</v>
      </c>
      <c r="U113" s="12">
        <v>10.102854934965499</v>
      </c>
      <c r="V113" s="12">
        <v>5.4155389740612803</v>
      </c>
      <c r="W113" s="12">
        <v>9.9761201489416305</v>
      </c>
      <c r="X113" s="12">
        <v>8.8704880215826094</v>
      </c>
      <c r="Y113" s="12">
        <v>10.2355954385421</v>
      </c>
      <c r="Z113" s="12">
        <v>10.4266631183866</v>
      </c>
      <c r="AA113" s="12">
        <v>8.7701848419401198</v>
      </c>
      <c r="AB113" s="12">
        <v>10.1266528549237</v>
      </c>
      <c r="AC113" s="12">
        <v>10.4538159149531</v>
      </c>
      <c r="AD113" s="12">
        <v>9.7939430138042702</v>
      </c>
      <c r="AE113" s="12">
        <v>8.9090500156430199</v>
      </c>
      <c r="AF113" s="12">
        <v>9.5767639776731297</v>
      </c>
      <c r="AG113" s="12">
        <v>10.3684955484933</v>
      </c>
      <c r="AH113" s="12">
        <v>10.2732011516655</v>
      </c>
      <c r="AI113" s="12">
        <v>10.2544499590666</v>
      </c>
      <c r="AJ113" s="12">
        <v>10.331241671956599</v>
      </c>
      <c r="AK113" s="12">
        <v>10.3269462479252</v>
      </c>
      <c r="AL113" s="12">
        <v>10.2387749198608</v>
      </c>
      <c r="AM113" s="12">
        <v>10.1510672924424</v>
      </c>
      <c r="AN113" s="12">
        <v>10.538043393941001</v>
      </c>
      <c r="AO113" s="12">
        <v>10.042493866448901</v>
      </c>
      <c r="AP113" s="12">
        <v>9.9671397810169999</v>
      </c>
      <c r="AQ113" s="12">
        <v>9.8896727876391797</v>
      </c>
      <c r="AR113" s="12">
        <v>11.083239966363699</v>
      </c>
      <c r="AS113" s="12">
        <v>9.5509083581799192</v>
      </c>
      <c r="AT113" s="12">
        <v>10.7516695781392</v>
      </c>
      <c r="AU113" s="12">
        <v>10.494755602160501</v>
      </c>
    </row>
    <row r="114" spans="1:47" x14ac:dyDescent="0.2">
      <c r="A114" s="11" t="s">
        <v>48</v>
      </c>
      <c r="B114" s="11" t="s">
        <v>48</v>
      </c>
      <c r="C114" s="11" t="s">
        <v>49</v>
      </c>
      <c r="D114" s="11" t="s">
        <v>50</v>
      </c>
      <c r="E114" s="12">
        <v>0.122025528683711</v>
      </c>
      <c r="F114" s="13">
        <v>0.30934496742708001</v>
      </c>
      <c r="G114" s="13">
        <v>0.59118265753618504</v>
      </c>
      <c r="H114" s="12">
        <v>6.5210318862328496</v>
      </c>
      <c r="I114" s="12">
        <v>7.4799014938128696</v>
      </c>
      <c r="J114" s="12">
        <v>6.3184958111974199</v>
      </c>
      <c r="K114" s="12">
        <v>6.4926976271900996</v>
      </c>
      <c r="L114" s="12">
        <v>6.9185770545036203</v>
      </c>
      <c r="M114" s="12">
        <v>6.9730601728040797</v>
      </c>
      <c r="N114" s="12">
        <v>7.3245046101978097</v>
      </c>
      <c r="O114" s="12">
        <v>7.50038779227192</v>
      </c>
      <c r="P114" s="12">
        <v>7.1844092424211796</v>
      </c>
      <c r="Q114" s="12">
        <v>6.7647521903436596</v>
      </c>
      <c r="R114" s="12">
        <v>6.7343438201825201</v>
      </c>
      <c r="S114" s="12">
        <v>6.86371548925091</v>
      </c>
      <c r="T114" s="12">
        <v>7.2090341433284504</v>
      </c>
      <c r="U114" s="12">
        <v>7.3953199109402803</v>
      </c>
      <c r="V114" s="12">
        <v>7.1299835844122104</v>
      </c>
      <c r="W114" s="12">
        <v>6.7446320478578601</v>
      </c>
      <c r="X114" s="12">
        <v>7.3914498274389597</v>
      </c>
      <c r="Y114" s="12">
        <v>6.70596408269832</v>
      </c>
      <c r="Z114" s="12">
        <v>6.9861606036698198</v>
      </c>
      <c r="AA114" s="12">
        <v>6.76497771612304</v>
      </c>
      <c r="AB114" s="12">
        <v>8.1989753646139594</v>
      </c>
      <c r="AC114" s="12">
        <v>7.5787274242897196</v>
      </c>
      <c r="AD114" s="12">
        <v>7.2154456345748201</v>
      </c>
      <c r="AE114" s="12">
        <v>6.0857964150660901</v>
      </c>
      <c r="AF114" s="12">
        <v>7.0435304297571397</v>
      </c>
      <c r="AG114" s="12">
        <v>6.8058857167578104</v>
      </c>
      <c r="AH114" s="12">
        <v>6.6736412194041499</v>
      </c>
      <c r="AI114" s="12">
        <v>6.7444571406684997</v>
      </c>
      <c r="AJ114" s="12">
        <v>7.2560010576204697</v>
      </c>
      <c r="AK114" s="12">
        <v>7.0598527623992</v>
      </c>
      <c r="AL114" s="12">
        <v>7.0687997704888703</v>
      </c>
      <c r="AM114" s="12">
        <v>7.1440871692389099</v>
      </c>
      <c r="AN114" s="12">
        <v>7.2719858517497196</v>
      </c>
      <c r="AO114" s="12">
        <v>7.01894568003289</v>
      </c>
      <c r="AP114" s="12">
        <v>6.8590004709876196</v>
      </c>
      <c r="AQ114" s="12">
        <v>7.1252791398928501</v>
      </c>
      <c r="AR114" s="12">
        <v>7.1859656281066702</v>
      </c>
      <c r="AS114" s="12">
        <v>7.0831176109755303</v>
      </c>
      <c r="AT114" s="12">
        <v>7.1347651340724498</v>
      </c>
      <c r="AU114" s="12">
        <v>7.2896500598547203</v>
      </c>
    </row>
    <row r="115" spans="1:47" x14ac:dyDescent="0.2">
      <c r="A115" s="11" t="s">
        <v>669</v>
      </c>
      <c r="B115" s="11" t="s">
        <v>669</v>
      </c>
      <c r="C115" s="11" t="s">
        <v>670</v>
      </c>
      <c r="D115" s="11" t="s">
        <v>671</v>
      </c>
      <c r="E115" s="12">
        <v>-0.15153031637205</v>
      </c>
      <c r="F115" s="13">
        <v>0.31100130325363301</v>
      </c>
      <c r="G115" s="13">
        <v>0.59118265753618504</v>
      </c>
      <c r="H115" s="12">
        <v>4.2791518169843101</v>
      </c>
      <c r="I115" s="12">
        <v>4.5635669581213296</v>
      </c>
      <c r="J115" s="12">
        <v>4.6759231697756496</v>
      </c>
      <c r="K115" s="12">
        <v>4.8279561757250402</v>
      </c>
      <c r="L115" s="12">
        <v>4.6279978068629797</v>
      </c>
      <c r="M115" s="12">
        <v>4.7468501830980498</v>
      </c>
      <c r="N115" s="12">
        <v>3.7450867073350902</v>
      </c>
      <c r="O115" s="12">
        <v>3.0982174099815301</v>
      </c>
      <c r="P115" s="12">
        <v>4.0327620738137897</v>
      </c>
      <c r="Q115" s="12">
        <v>4.2064244278158904</v>
      </c>
      <c r="R115" s="12">
        <v>4.6081468699694197</v>
      </c>
      <c r="S115" s="12">
        <v>4.4507889587252398</v>
      </c>
      <c r="T115" s="12">
        <v>3.9013399826408901</v>
      </c>
      <c r="U115" s="12">
        <v>4.2184169614138698</v>
      </c>
      <c r="V115" s="12">
        <v>4.3515859295267401</v>
      </c>
      <c r="W115" s="12">
        <v>4.1610411604437001</v>
      </c>
      <c r="X115" s="12">
        <v>4.5540730727523604</v>
      </c>
      <c r="Y115" s="12">
        <v>4.70540292012973</v>
      </c>
      <c r="Z115" s="12">
        <v>4.47296209320234</v>
      </c>
      <c r="AA115" s="12">
        <v>4.7771619274647898</v>
      </c>
      <c r="AB115" s="12">
        <v>4.0542320315487199</v>
      </c>
      <c r="AC115" s="12">
        <v>3.24827675523118</v>
      </c>
      <c r="AD115" s="12">
        <v>4.22846470588863</v>
      </c>
      <c r="AE115" s="12">
        <v>4.0089439783377099</v>
      </c>
      <c r="AF115" s="12">
        <v>2.4622277356592202</v>
      </c>
      <c r="AG115" s="12">
        <v>4.2464916972864204</v>
      </c>
      <c r="AH115" s="12">
        <v>4.3130063503376999</v>
      </c>
      <c r="AI115" s="12">
        <v>4.4603887259775696</v>
      </c>
      <c r="AJ115" s="12">
        <v>4.5605009795970002</v>
      </c>
      <c r="AK115" s="12">
        <v>4.3014047375644804</v>
      </c>
      <c r="AL115" s="12">
        <v>4.4366549157660202</v>
      </c>
      <c r="AM115" s="12">
        <v>4.3960498576250302</v>
      </c>
      <c r="AN115" s="12">
        <v>4.3089360094145697</v>
      </c>
      <c r="AO115" s="12">
        <v>4.3231971082393299</v>
      </c>
      <c r="AP115" s="12">
        <v>4.2553345492794996</v>
      </c>
      <c r="AQ115" s="12">
        <v>4.5516636632965204</v>
      </c>
      <c r="AR115" s="12">
        <v>4.5870588958749599</v>
      </c>
      <c r="AS115" s="12">
        <v>4.5317557328396401</v>
      </c>
      <c r="AT115" s="12">
        <v>4.0880822184993599</v>
      </c>
      <c r="AU115" s="12">
        <v>4.6115796300782002</v>
      </c>
    </row>
    <row r="116" spans="1:47" x14ac:dyDescent="0.2">
      <c r="A116" s="11" t="s">
        <v>569</v>
      </c>
      <c r="B116" s="11" t="s">
        <v>569</v>
      </c>
      <c r="C116" s="11" t="s">
        <v>570</v>
      </c>
      <c r="D116" s="11" t="s">
        <v>571</v>
      </c>
      <c r="E116" s="12">
        <v>0.43587595005817997</v>
      </c>
      <c r="F116" s="13">
        <v>0.32583260958543703</v>
      </c>
      <c r="G116" s="13">
        <v>0.61384536270113599</v>
      </c>
      <c r="H116" s="12">
        <v>6.2959470509270998</v>
      </c>
      <c r="I116" s="12">
        <v>1.56273857534618</v>
      </c>
      <c r="J116" s="12">
        <v>2.1887870825005198</v>
      </c>
      <c r="K116" s="12">
        <v>3.7859166715333501</v>
      </c>
      <c r="L116" s="12">
        <v>3.25219161374054</v>
      </c>
      <c r="M116" s="12">
        <v>3.3517608416551998</v>
      </c>
      <c r="N116" s="12">
        <v>4.2540195110928103</v>
      </c>
      <c r="O116" s="12">
        <v>5.8399847739847797</v>
      </c>
      <c r="P116" s="12">
        <v>4.5570117714582201</v>
      </c>
      <c r="Q116" s="12">
        <v>0.89285454924501095</v>
      </c>
      <c r="R116" s="12">
        <v>5.8251572366202904</v>
      </c>
      <c r="S116" s="12">
        <v>6.0705524806048201</v>
      </c>
      <c r="T116" s="12">
        <v>3.00056888469586</v>
      </c>
      <c r="U116" s="12">
        <v>4.5015792676735602</v>
      </c>
      <c r="V116" s="12">
        <v>5.0520550013532004</v>
      </c>
      <c r="W116" s="12">
        <v>5.0767984983416099</v>
      </c>
      <c r="X116" s="12">
        <v>5.1210817302430396</v>
      </c>
      <c r="Y116" s="12">
        <v>5.6471734570474403</v>
      </c>
      <c r="Z116" s="12">
        <v>5.8258517579502902</v>
      </c>
      <c r="AA116" s="12">
        <v>4.0994298720351496</v>
      </c>
      <c r="AB116" s="12">
        <v>4.4307268467324601</v>
      </c>
      <c r="AC116" s="12">
        <v>3.2622016102512701</v>
      </c>
      <c r="AD116" s="12">
        <v>4.1483565856357396</v>
      </c>
      <c r="AE116" s="12">
        <v>6.3048705756035401</v>
      </c>
      <c r="AF116" s="12">
        <v>6.4050291072891596</v>
      </c>
      <c r="AG116" s="12">
        <v>3.9566886226273601</v>
      </c>
      <c r="AH116" s="12">
        <v>1.6735625952102</v>
      </c>
      <c r="AI116" s="12">
        <v>3.2407844644402899</v>
      </c>
      <c r="AJ116" s="12">
        <v>4.1730954443224402</v>
      </c>
      <c r="AK116" s="12">
        <v>5.0310113558695999</v>
      </c>
      <c r="AL116" s="12">
        <v>4.4119210703407497</v>
      </c>
      <c r="AM116" s="12">
        <v>5.6614104308568303</v>
      </c>
      <c r="AN116" s="12">
        <v>5.8453645937469503</v>
      </c>
      <c r="AO116" s="12">
        <v>5.7946965796949499</v>
      </c>
      <c r="AP116" s="12">
        <v>5.69633329630304</v>
      </c>
      <c r="AQ116" s="12">
        <v>4.4501224969579596</v>
      </c>
      <c r="AR116" s="12">
        <v>6.0545120693482897</v>
      </c>
      <c r="AS116" s="12">
        <v>4.9593343138894301</v>
      </c>
      <c r="AT116" s="12">
        <v>4.1188082141132103</v>
      </c>
      <c r="AU116" s="12">
        <v>5.3001493559791104</v>
      </c>
    </row>
    <row r="117" spans="1:47" x14ac:dyDescent="0.2">
      <c r="A117" s="11" t="s">
        <v>311</v>
      </c>
      <c r="B117" s="11" t="s">
        <v>311</v>
      </c>
      <c r="C117" s="11" t="s">
        <v>312</v>
      </c>
      <c r="D117" s="11" t="s">
        <v>313</v>
      </c>
      <c r="E117" s="12">
        <v>-0.13320740664767799</v>
      </c>
      <c r="F117" s="13">
        <v>0.33524718789725799</v>
      </c>
      <c r="G117" s="13">
        <v>0.62599253669310995</v>
      </c>
      <c r="H117" s="12">
        <v>5.5180818651529604</v>
      </c>
      <c r="I117" s="12">
        <v>5.6953814283180604</v>
      </c>
      <c r="J117" s="12">
        <v>5.41954563306364</v>
      </c>
      <c r="K117" s="12">
        <v>5.4840833361135202</v>
      </c>
      <c r="L117" s="12">
        <v>5.8631579355200198</v>
      </c>
      <c r="M117" s="12">
        <v>6.3603467168572401</v>
      </c>
      <c r="N117" s="12">
        <v>5.9649276466104801</v>
      </c>
      <c r="O117" s="12">
        <v>5.04562207330825</v>
      </c>
      <c r="P117" s="12">
        <v>5.23212348307427</v>
      </c>
      <c r="Q117" s="12">
        <v>4.6601128726002896</v>
      </c>
      <c r="R117" s="12">
        <v>5.4522725448229803</v>
      </c>
      <c r="S117" s="12">
        <v>5.5900510387331099</v>
      </c>
      <c r="T117" s="12">
        <v>6.2408123166644804</v>
      </c>
      <c r="U117" s="12">
        <v>6.3964968960946198</v>
      </c>
      <c r="V117" s="12">
        <v>6.3365547604170898</v>
      </c>
      <c r="W117" s="12">
        <v>5.7027461855242603</v>
      </c>
      <c r="X117" s="12">
        <v>5.4822222912000997</v>
      </c>
      <c r="Y117" s="12">
        <v>6.4016987226839603</v>
      </c>
      <c r="Z117" s="12">
        <v>5.9550105052152897</v>
      </c>
      <c r="AA117" s="12">
        <v>5.8663392919495196</v>
      </c>
      <c r="AB117" s="12">
        <v>5.1459504818104298</v>
      </c>
      <c r="AC117" s="12">
        <v>4.6203107472599498</v>
      </c>
      <c r="AD117" s="12">
        <v>5.3133438181949399</v>
      </c>
      <c r="AE117" s="12">
        <v>5.53302753295113</v>
      </c>
      <c r="AF117" s="12">
        <v>4.8742805715850599</v>
      </c>
      <c r="AG117" s="12">
        <v>5.7316503036615503</v>
      </c>
      <c r="AH117" s="12">
        <v>5.4703806785555802</v>
      </c>
      <c r="AI117" s="12">
        <v>5.5915028985738999</v>
      </c>
      <c r="AJ117" s="12">
        <v>5.6384706685841302</v>
      </c>
      <c r="AK117" s="12">
        <v>5.7459929084855998</v>
      </c>
      <c r="AL117" s="12">
        <v>5.7218948446305999</v>
      </c>
      <c r="AM117" s="12">
        <v>5.86421834178089</v>
      </c>
      <c r="AN117" s="12">
        <v>5.6071172230534101</v>
      </c>
      <c r="AO117" s="12">
        <v>5.64411008176008</v>
      </c>
      <c r="AP117" s="12">
        <v>5.9937083230985202</v>
      </c>
      <c r="AQ117" s="12">
        <v>5.8305342209542204</v>
      </c>
      <c r="AR117" s="12">
        <v>5.6017410800958398</v>
      </c>
      <c r="AS117" s="12">
        <v>5.9448279990000099</v>
      </c>
      <c r="AT117" s="12">
        <v>5.8398361673065002</v>
      </c>
      <c r="AU117" s="12">
        <v>6.2905405196282498</v>
      </c>
    </row>
    <row r="118" spans="1:47" x14ac:dyDescent="0.2">
      <c r="A118" s="11" t="s">
        <v>335</v>
      </c>
      <c r="B118" s="11" t="s">
        <v>335</v>
      </c>
      <c r="C118" s="11" t="s">
        <v>336</v>
      </c>
      <c r="D118" s="11" t="s">
        <v>337</v>
      </c>
      <c r="E118" s="12">
        <v>6.1575141654897102E-2</v>
      </c>
      <c r="F118" s="13">
        <v>0.34228215279528101</v>
      </c>
      <c r="G118" s="13">
        <v>0.63275439930543298</v>
      </c>
      <c r="H118" s="12">
        <v>5.5735805417736204</v>
      </c>
      <c r="I118" s="12">
        <v>5.9742172454564004</v>
      </c>
      <c r="J118" s="12">
        <v>5.6360300206762002</v>
      </c>
      <c r="K118" s="12">
        <v>5.7745208940470096</v>
      </c>
      <c r="L118" s="12">
        <v>5.6158782482668697</v>
      </c>
      <c r="M118" s="12">
        <v>6.0900975955656902</v>
      </c>
      <c r="N118" s="12">
        <v>5.8383114352459202</v>
      </c>
      <c r="O118" s="12">
        <v>5.84757355371298</v>
      </c>
      <c r="P118" s="12">
        <v>5.6911097804358102</v>
      </c>
      <c r="Q118" s="12">
        <v>6.03038684551007</v>
      </c>
      <c r="R118" s="12">
        <v>5.5047824481628904</v>
      </c>
      <c r="S118" s="12">
        <v>5.8273211073167603</v>
      </c>
      <c r="T118" s="12">
        <v>5.5769181293582699</v>
      </c>
      <c r="U118" s="12">
        <v>5.9803658201901797</v>
      </c>
      <c r="V118" s="12">
        <v>5.8270187165221499</v>
      </c>
      <c r="W118" s="12">
        <v>5.88493975135321</v>
      </c>
      <c r="X118" s="12">
        <v>6.0358482137779204</v>
      </c>
      <c r="Y118" s="12">
        <v>5.5739712841460296</v>
      </c>
      <c r="Z118" s="12">
        <v>5.2148669494372397</v>
      </c>
      <c r="AA118" s="12">
        <v>5.6354903179382099</v>
      </c>
      <c r="AB118" s="12">
        <v>5.9865929673059002</v>
      </c>
      <c r="AC118" s="12">
        <v>5.8478015283724698</v>
      </c>
      <c r="AD118" s="12">
        <v>5.5991868500872499</v>
      </c>
      <c r="AE118" s="12">
        <v>5.8090053482370196</v>
      </c>
      <c r="AF118" s="12">
        <v>5.7445297969988198</v>
      </c>
      <c r="AG118" s="12">
        <v>5.7595899621458804</v>
      </c>
      <c r="AH118" s="12">
        <v>5.8370072042792698</v>
      </c>
      <c r="AI118" s="12">
        <v>6.0853460435481797</v>
      </c>
      <c r="AJ118" s="12">
        <v>5.7847002724204604</v>
      </c>
      <c r="AK118" s="12">
        <v>5.66779280173572</v>
      </c>
      <c r="AL118" s="12">
        <v>6.0685891301473696</v>
      </c>
      <c r="AM118" s="12">
        <v>5.8399444753813201</v>
      </c>
      <c r="AN118" s="12">
        <v>5.3792951822563504</v>
      </c>
      <c r="AO118" s="12">
        <v>5.8099185790890999</v>
      </c>
      <c r="AP118" s="12">
        <v>6.2037943250713399</v>
      </c>
      <c r="AQ118" s="12">
        <v>5.6416818533565598</v>
      </c>
      <c r="AR118" s="12">
        <v>5.9418058859691101</v>
      </c>
      <c r="AS118" s="12">
        <v>5.8604886064600299</v>
      </c>
      <c r="AT118" s="12">
        <v>5.7455439125924501</v>
      </c>
      <c r="AU118" s="12">
        <v>5.7521170065367704</v>
      </c>
    </row>
    <row r="119" spans="1:47" x14ac:dyDescent="0.2">
      <c r="A119" s="11" t="s">
        <v>603</v>
      </c>
      <c r="B119" s="11" t="s">
        <v>603</v>
      </c>
      <c r="C119" s="11" t="s">
        <v>604</v>
      </c>
      <c r="D119" s="11" t="s">
        <v>605</v>
      </c>
      <c r="E119" s="12">
        <v>-9.4922017334074099E-2</v>
      </c>
      <c r="F119" s="13">
        <v>0.34486614180153902</v>
      </c>
      <c r="G119" s="13">
        <v>0.63275439930543298</v>
      </c>
      <c r="H119" s="12">
        <v>3.5846619079414701</v>
      </c>
      <c r="I119" s="12">
        <v>4.6346803850812002</v>
      </c>
      <c r="J119" s="12">
        <v>4.0817486512341699</v>
      </c>
      <c r="K119" s="12">
        <v>4.2679177695497401</v>
      </c>
      <c r="L119" s="12">
        <v>3.5500756799430802</v>
      </c>
      <c r="M119" s="12">
        <v>4.8237442660371297</v>
      </c>
      <c r="N119" s="12">
        <v>4.1723514963670798</v>
      </c>
      <c r="O119" s="12">
        <v>4.4653411064086797</v>
      </c>
      <c r="P119" s="12">
        <v>4.0833069914379401</v>
      </c>
      <c r="Q119" s="12">
        <v>4.1174041474089904</v>
      </c>
      <c r="R119" s="12">
        <v>4.0330705444317099</v>
      </c>
      <c r="S119" s="12">
        <v>3.87732217537891</v>
      </c>
      <c r="T119" s="12">
        <v>4.3679091799994696</v>
      </c>
      <c r="U119" s="12">
        <v>4.1720233974282896</v>
      </c>
      <c r="V119" s="12">
        <v>4.32334124369756</v>
      </c>
      <c r="W119" s="12">
        <v>4.1343523866233598</v>
      </c>
      <c r="X119" s="12">
        <v>4.3376183342723804</v>
      </c>
      <c r="Y119" s="12">
        <v>4.1471601421789002</v>
      </c>
      <c r="Z119" s="12">
        <v>4.4204150289537196</v>
      </c>
      <c r="AA119" s="12">
        <v>3.3282763922878198</v>
      </c>
      <c r="AB119" s="12">
        <v>4.3579319815609203</v>
      </c>
      <c r="AC119" s="12">
        <v>3.9144784184352899</v>
      </c>
      <c r="AD119" s="12">
        <v>4.4240957273351098</v>
      </c>
      <c r="AE119" s="12">
        <v>3.8994753550160199</v>
      </c>
      <c r="AF119" s="12">
        <v>4.0444815527720701</v>
      </c>
      <c r="AG119" s="12">
        <v>4.3564466880334498</v>
      </c>
      <c r="AH119" s="12">
        <v>3.9029611185825899</v>
      </c>
      <c r="AI119" s="12">
        <v>4.0472679017111801</v>
      </c>
      <c r="AJ119" s="12">
        <v>3.6525668017508899</v>
      </c>
      <c r="AK119" s="12">
        <v>4.2835217911361703</v>
      </c>
      <c r="AL119" s="12">
        <v>4.0739144680135499</v>
      </c>
      <c r="AM119" s="12">
        <v>4.1201943236267002</v>
      </c>
      <c r="AN119" s="12">
        <v>3.57418629875708</v>
      </c>
      <c r="AO119" s="12">
        <v>4.30291852594417</v>
      </c>
      <c r="AP119" s="12">
        <v>4.0659083039192199</v>
      </c>
      <c r="AQ119" s="12">
        <v>3.9250119735743199</v>
      </c>
      <c r="AR119" s="12">
        <v>4.50559245401982</v>
      </c>
      <c r="AS119" s="12">
        <v>3.7896979561330699</v>
      </c>
      <c r="AT119" s="12">
        <v>3.7327793174838102</v>
      </c>
      <c r="AU119" s="12">
        <v>4.0508499221746801</v>
      </c>
    </row>
    <row r="120" spans="1:47" x14ac:dyDescent="0.2">
      <c r="A120" s="11" t="s">
        <v>371</v>
      </c>
      <c r="B120" s="11" t="s">
        <v>371</v>
      </c>
      <c r="C120" s="11" t="s">
        <v>372</v>
      </c>
      <c r="D120" s="11" t="s">
        <v>373</v>
      </c>
      <c r="E120" s="12">
        <v>6.1398541909092302E-2</v>
      </c>
      <c r="F120" s="13">
        <v>0.35282042396083302</v>
      </c>
      <c r="G120" s="13">
        <v>0.63458774568286602</v>
      </c>
      <c r="H120" s="12">
        <v>15.768416965411101</v>
      </c>
      <c r="I120" s="12">
        <v>16.386707903152299</v>
      </c>
      <c r="J120" s="12">
        <v>16.074772838233098</v>
      </c>
      <c r="K120" s="12">
        <v>16.089520826508799</v>
      </c>
      <c r="L120" s="12">
        <v>16.272228818655002</v>
      </c>
      <c r="M120" s="12">
        <v>16.272959587366799</v>
      </c>
      <c r="N120" s="12">
        <v>16.177760160059702</v>
      </c>
      <c r="O120" s="12">
        <v>15.9428901582618</v>
      </c>
      <c r="P120" s="12">
        <v>16.269115718600499</v>
      </c>
      <c r="Q120" s="12">
        <v>16.258494265387299</v>
      </c>
      <c r="R120" s="12">
        <v>16.0501526232276</v>
      </c>
      <c r="S120" s="12">
        <v>15.988817803327599</v>
      </c>
      <c r="T120" s="12">
        <v>16.329458254536199</v>
      </c>
      <c r="U120" s="12">
        <v>16.04355495023</v>
      </c>
      <c r="V120" s="12">
        <v>15.9668704054237</v>
      </c>
      <c r="W120" s="12">
        <v>16.18301887909</v>
      </c>
      <c r="X120" s="12">
        <v>16.172460715877701</v>
      </c>
      <c r="Y120" s="12">
        <v>16.098227462107101</v>
      </c>
      <c r="Z120" s="12">
        <v>16.256984459335701</v>
      </c>
      <c r="AA120" s="12">
        <v>16.0893284030285</v>
      </c>
      <c r="AB120" s="12">
        <v>16.183183693262599</v>
      </c>
      <c r="AC120" s="12">
        <v>16.0898600914139</v>
      </c>
      <c r="AD120" s="12">
        <v>16.033158408617901</v>
      </c>
      <c r="AE120" s="12">
        <v>16.047545716021101</v>
      </c>
      <c r="AF120" s="12">
        <v>15.380728231151201</v>
      </c>
      <c r="AG120" s="12">
        <v>16.514099138291598</v>
      </c>
      <c r="AH120" s="12">
        <v>16.520764452664</v>
      </c>
      <c r="AI120" s="12">
        <v>16.515729093458098</v>
      </c>
      <c r="AJ120" s="12">
        <v>15.9609454046137</v>
      </c>
      <c r="AK120" s="12">
        <v>16.259513411470301</v>
      </c>
      <c r="AL120" s="12">
        <v>16.344141572907802</v>
      </c>
      <c r="AM120" s="12">
        <v>16.208996358590401</v>
      </c>
      <c r="AN120" s="12">
        <v>16.170858083878201</v>
      </c>
      <c r="AO120" s="12">
        <v>16.293177044573799</v>
      </c>
      <c r="AP120" s="12">
        <v>16.340924527320901</v>
      </c>
      <c r="AQ120" s="12">
        <v>16.320465638947798</v>
      </c>
      <c r="AR120" s="12">
        <v>16.210827322950099</v>
      </c>
      <c r="AS120" s="12">
        <v>16.0979539238926</v>
      </c>
      <c r="AT120" s="12">
        <v>16.199929179349599</v>
      </c>
      <c r="AU120" s="12">
        <v>16.226910742626799</v>
      </c>
    </row>
    <row r="121" spans="1:47" x14ac:dyDescent="0.2">
      <c r="A121" s="11" t="s">
        <v>803</v>
      </c>
      <c r="B121" s="11" t="s">
        <v>804</v>
      </c>
      <c r="C121" s="11" t="s">
        <v>805</v>
      </c>
      <c r="D121" s="11" t="s">
        <v>806</v>
      </c>
      <c r="E121" s="12">
        <v>0.36243194042040899</v>
      </c>
      <c r="F121" s="13">
        <v>0.35413050830919401</v>
      </c>
      <c r="G121" s="13">
        <v>0.63458774568286602</v>
      </c>
      <c r="H121" s="12">
        <v>2.5218748986148301</v>
      </c>
      <c r="I121" s="12">
        <v>4.7175777270131496</v>
      </c>
      <c r="J121" s="12">
        <v>2.2585474807370698</v>
      </c>
      <c r="K121" s="12">
        <v>1.03900170256311</v>
      </c>
      <c r="L121" s="12">
        <v>2.1307963729322301</v>
      </c>
      <c r="M121" s="12">
        <v>4.3093872200465499</v>
      </c>
      <c r="N121" s="12">
        <v>4.9152579602008197</v>
      </c>
      <c r="O121" s="12">
        <v>4.8155651824125396</v>
      </c>
      <c r="P121" s="12">
        <v>3.5787817586519299</v>
      </c>
      <c r="Q121" s="12">
        <v>3.4121393383598102</v>
      </c>
      <c r="R121" s="12">
        <v>0.28986771627291102</v>
      </c>
      <c r="S121" s="12">
        <v>4.4090853918938002</v>
      </c>
      <c r="T121" s="12">
        <v>3.3457664615729499</v>
      </c>
      <c r="U121" s="12">
        <v>3.9468711932993998</v>
      </c>
      <c r="V121" s="12">
        <v>3.6668929030866599</v>
      </c>
      <c r="W121" s="12">
        <v>4.99268233772976</v>
      </c>
      <c r="X121" s="12">
        <v>3.70801061372797</v>
      </c>
      <c r="Y121" s="12">
        <v>3.1024582563897001</v>
      </c>
      <c r="Z121" s="12">
        <v>3.5717374771159101</v>
      </c>
      <c r="AA121" s="12">
        <v>2.0582771707308001</v>
      </c>
      <c r="AB121" s="12">
        <v>3.8155139490707701</v>
      </c>
      <c r="AC121" s="12">
        <v>2.23248271109708</v>
      </c>
      <c r="AD121" s="12">
        <v>1.9466896931575099</v>
      </c>
      <c r="AE121" s="12">
        <v>1.4976046838766099</v>
      </c>
      <c r="AF121" s="12">
        <v>3.47601869975782</v>
      </c>
      <c r="AG121" s="12">
        <v>4.9093122896233403</v>
      </c>
      <c r="AH121" s="12">
        <v>5.0518723464957196</v>
      </c>
      <c r="AI121" s="12">
        <v>6.03431697516905</v>
      </c>
      <c r="AJ121" s="12">
        <v>3.5978171820639502</v>
      </c>
      <c r="AK121" s="12">
        <v>3.3711127430024002</v>
      </c>
      <c r="AL121" s="12">
        <v>4.9002195627785703</v>
      </c>
      <c r="AM121" s="12">
        <v>4.8030823462958097</v>
      </c>
      <c r="AN121" s="12">
        <v>2.2209370823924699</v>
      </c>
      <c r="AO121" s="12">
        <v>3.0953067130588798</v>
      </c>
      <c r="AP121" s="12">
        <v>3.5457830795906098</v>
      </c>
      <c r="AQ121" s="12">
        <v>3.34296712892478</v>
      </c>
      <c r="AR121" s="12">
        <v>4.0989500609749001</v>
      </c>
      <c r="AS121" s="12">
        <v>4.1367327876040996</v>
      </c>
      <c r="AT121" s="12">
        <v>4.2452218229277596</v>
      </c>
      <c r="AU121" s="12">
        <v>3.71727611389796</v>
      </c>
    </row>
    <row r="122" spans="1:47" x14ac:dyDescent="0.2">
      <c r="A122" s="11" t="s">
        <v>672</v>
      </c>
      <c r="B122" s="11" t="s">
        <v>672</v>
      </c>
      <c r="C122" s="11" t="s">
        <v>673</v>
      </c>
      <c r="D122" s="11" t="s">
        <v>674</v>
      </c>
      <c r="E122" s="12">
        <v>0.19636692387607499</v>
      </c>
      <c r="F122" s="13">
        <v>0.354887933604636</v>
      </c>
      <c r="G122" s="13">
        <v>0.63458774568286602</v>
      </c>
      <c r="H122" s="12">
        <v>6.2848416784458898</v>
      </c>
      <c r="I122" s="12">
        <v>6.2418439961786598</v>
      </c>
      <c r="J122" s="12">
        <v>4.4038607689971201</v>
      </c>
      <c r="K122" s="12">
        <v>4.0708272224231798</v>
      </c>
      <c r="L122" s="12">
        <v>6.0157607002239004</v>
      </c>
      <c r="M122" s="12">
        <v>6.3027723354974903</v>
      </c>
      <c r="N122" s="12">
        <v>5.8425816589755204</v>
      </c>
      <c r="O122" s="12">
        <v>6.9629538276270404</v>
      </c>
      <c r="P122" s="12">
        <v>6.54274557354075</v>
      </c>
      <c r="Q122" s="12">
        <v>5.7353434540031998</v>
      </c>
      <c r="R122" s="12">
        <v>5.5053733208406301</v>
      </c>
      <c r="S122" s="12">
        <v>6.6728496016542698</v>
      </c>
      <c r="T122" s="12">
        <v>7.0864971854344398</v>
      </c>
      <c r="U122" s="12">
        <v>6.0067849747290598</v>
      </c>
      <c r="V122" s="12">
        <v>6.1533817861820204</v>
      </c>
      <c r="W122" s="12">
        <v>5.3917780288109398</v>
      </c>
      <c r="X122" s="12">
        <v>5.9835203758209801</v>
      </c>
      <c r="Y122" s="12">
        <v>4.5843492249984497</v>
      </c>
      <c r="Z122" s="12">
        <v>5.98882554145895</v>
      </c>
      <c r="AA122" s="12">
        <v>6.02958319069125</v>
      </c>
      <c r="AB122" s="12">
        <v>6.0263508067443201</v>
      </c>
      <c r="AC122" s="12">
        <v>7.0427975280809498</v>
      </c>
      <c r="AD122" s="12">
        <v>6.1917284500385303</v>
      </c>
      <c r="AE122" s="12">
        <v>6.8277047220668203</v>
      </c>
      <c r="AF122" s="12">
        <v>6.5783183415899504</v>
      </c>
      <c r="AG122" s="12">
        <v>5.95353531157944</v>
      </c>
      <c r="AH122" s="12">
        <v>5.8551625010355597</v>
      </c>
      <c r="AI122" s="12">
        <v>5.9845301102468698</v>
      </c>
      <c r="AJ122" s="12">
        <v>5.3049453911707198</v>
      </c>
      <c r="AK122" s="12">
        <v>5.3936736054859802</v>
      </c>
      <c r="AL122" s="12">
        <v>6.4432452694544802</v>
      </c>
      <c r="AM122" s="12">
        <v>5.6228776541161798</v>
      </c>
      <c r="AN122" s="12">
        <v>6.44221864972803</v>
      </c>
      <c r="AO122" s="12">
        <v>5.3415801990235101</v>
      </c>
      <c r="AP122" s="12">
        <v>5.7085238623818002</v>
      </c>
      <c r="AQ122" s="12">
        <v>5.7199418336064696</v>
      </c>
      <c r="AR122" s="12">
        <v>6.0013563971922403</v>
      </c>
      <c r="AS122" s="12">
        <v>6.2108622295386198</v>
      </c>
      <c r="AT122" s="12">
        <v>6.8105973395462902</v>
      </c>
      <c r="AU122" s="12">
        <v>6.2738627214285199</v>
      </c>
    </row>
    <row r="123" spans="1:47" x14ac:dyDescent="0.2">
      <c r="A123" s="11" t="s">
        <v>114</v>
      </c>
      <c r="B123" s="11" t="s">
        <v>115</v>
      </c>
      <c r="C123" s="11" t="s">
        <v>116</v>
      </c>
      <c r="D123" s="11" t="s">
        <v>117</v>
      </c>
      <c r="E123" s="12">
        <v>0.221482853535096</v>
      </c>
      <c r="F123" s="13">
        <v>0.36129662396745599</v>
      </c>
      <c r="G123" s="13">
        <v>0.638198404668057</v>
      </c>
      <c r="H123" s="12">
        <v>3.12071024698127</v>
      </c>
      <c r="I123" s="12">
        <v>5.1919692199101499</v>
      </c>
      <c r="J123" s="12">
        <v>4.11871686672084</v>
      </c>
      <c r="K123" s="12">
        <v>4.1767855098844304</v>
      </c>
      <c r="L123" s="12">
        <v>3.6673926006671098</v>
      </c>
      <c r="M123" s="12">
        <v>5.1859933700699701</v>
      </c>
      <c r="N123" s="12">
        <v>4.7940934984715096</v>
      </c>
      <c r="O123" s="12">
        <v>4.0129172380003304</v>
      </c>
      <c r="P123" s="12">
        <v>5.1572701243352101</v>
      </c>
      <c r="Q123" s="12">
        <v>5.9487596847058102</v>
      </c>
      <c r="R123" s="12">
        <v>4.2365691518971902</v>
      </c>
      <c r="S123" s="12">
        <v>5.1814325672731796</v>
      </c>
      <c r="T123" s="12">
        <v>2.6196487215723798</v>
      </c>
      <c r="U123" s="12">
        <v>4.8430693115668104</v>
      </c>
      <c r="V123" s="12">
        <v>4.1232854442190403</v>
      </c>
      <c r="W123" s="12">
        <v>4.52270863189473</v>
      </c>
      <c r="X123" s="12">
        <v>4.4570163627003003</v>
      </c>
      <c r="Y123" s="12">
        <v>4.2879450386445201</v>
      </c>
      <c r="Z123" s="12">
        <v>4.1785154701886</v>
      </c>
      <c r="AA123" s="12">
        <v>2.67648896020214</v>
      </c>
      <c r="AB123" s="12">
        <v>5.5638536785906298</v>
      </c>
      <c r="AC123" s="12">
        <v>5.1146835168597802</v>
      </c>
      <c r="AD123" s="12">
        <v>4.9957694117105698</v>
      </c>
      <c r="AE123" s="12">
        <v>5.5159867720406899</v>
      </c>
      <c r="AF123" s="12">
        <v>4.1843437779529102</v>
      </c>
      <c r="AG123" s="12">
        <v>4.8752050325463303</v>
      </c>
      <c r="AH123" s="12">
        <v>4.7379895441859796</v>
      </c>
      <c r="AI123" s="12">
        <v>3.9588797858923899</v>
      </c>
      <c r="AJ123" s="12">
        <v>4.6938158823476304</v>
      </c>
      <c r="AK123" s="12">
        <v>4.8043788723285701</v>
      </c>
      <c r="AL123" s="12">
        <v>2.5640140126425002</v>
      </c>
      <c r="AM123" s="12">
        <v>4.2887867295228999</v>
      </c>
      <c r="AN123" s="12">
        <v>4.4407529169959803</v>
      </c>
      <c r="AO123" s="12">
        <v>3.9402889279511499</v>
      </c>
      <c r="AP123" s="12">
        <v>4.1427810086939401</v>
      </c>
      <c r="AQ123" s="12">
        <v>4.78438357882722</v>
      </c>
      <c r="AR123" s="12">
        <v>4.6090220836199096</v>
      </c>
      <c r="AS123" s="12">
        <v>4.7994344646170903</v>
      </c>
      <c r="AT123" s="12">
        <v>4.6353887383971202</v>
      </c>
      <c r="AU123" s="12">
        <v>4.28118635488417</v>
      </c>
    </row>
    <row r="124" spans="1:47" x14ac:dyDescent="0.2">
      <c r="A124" s="11" t="s">
        <v>145</v>
      </c>
      <c r="B124" s="11" t="s">
        <v>145</v>
      </c>
      <c r="C124" s="11" t="s">
        <v>146</v>
      </c>
      <c r="D124" s="11" t="s">
        <v>147</v>
      </c>
      <c r="E124" s="12">
        <v>7.5347388391714204E-2</v>
      </c>
      <c r="F124" s="13">
        <v>0.36295643867377603</v>
      </c>
      <c r="G124" s="13">
        <v>0.638198404668057</v>
      </c>
      <c r="H124" s="12">
        <v>8.8689089595910193</v>
      </c>
      <c r="I124" s="12">
        <v>8.6750325654138898</v>
      </c>
      <c r="J124" s="12">
        <v>8.9045924765965001</v>
      </c>
      <c r="K124" s="12">
        <v>8.8802232844001594</v>
      </c>
      <c r="L124" s="12">
        <v>9.1119989418465206</v>
      </c>
      <c r="M124" s="12">
        <v>8.5284580178550708</v>
      </c>
      <c r="N124" s="12">
        <v>8.9756387835511706</v>
      </c>
      <c r="O124" s="12">
        <v>8.7989221173628902</v>
      </c>
      <c r="P124" s="12">
        <v>8.7839051349822199</v>
      </c>
      <c r="Q124" s="12">
        <v>8.8453677303098495</v>
      </c>
      <c r="R124" s="12">
        <v>9.0531547904750393</v>
      </c>
      <c r="S124" s="12">
        <v>9.0668130479490205</v>
      </c>
      <c r="T124" s="12">
        <v>8.8520737673882106</v>
      </c>
      <c r="U124" s="12">
        <v>8.7419421885059503</v>
      </c>
      <c r="V124" s="12">
        <v>8.8477401541232794</v>
      </c>
      <c r="W124" s="12">
        <v>8.7236575317624396</v>
      </c>
      <c r="X124" s="12">
        <v>9.2005185758372594</v>
      </c>
      <c r="Y124" s="12">
        <v>8.7860833560149807</v>
      </c>
      <c r="Z124" s="12">
        <v>8.6716790493384401</v>
      </c>
      <c r="AA124" s="12">
        <v>8.8304359793736005</v>
      </c>
      <c r="AB124" s="12">
        <v>8.9978230447507404</v>
      </c>
      <c r="AC124" s="12">
        <v>9.7417922302773601</v>
      </c>
      <c r="AD124" s="12">
        <v>8.9618548076361595</v>
      </c>
      <c r="AE124" s="12">
        <v>9.4151861286604301</v>
      </c>
      <c r="AF124" s="12">
        <v>9.1567859185923108</v>
      </c>
      <c r="AG124" s="12">
        <v>8.3671351405566003</v>
      </c>
      <c r="AH124" s="12">
        <v>8.3901431551639707</v>
      </c>
      <c r="AI124" s="12">
        <v>8.4386795924006393</v>
      </c>
      <c r="AJ124" s="12">
        <v>8.8118081594488107</v>
      </c>
      <c r="AK124" s="12">
        <v>9.1028024566299806</v>
      </c>
      <c r="AL124" s="12">
        <v>8.7512628567821</v>
      </c>
      <c r="AM124" s="12">
        <v>8.9894995225178604</v>
      </c>
      <c r="AN124" s="12">
        <v>9.1829653589090103</v>
      </c>
      <c r="AO124" s="12">
        <v>8.9501796829451603</v>
      </c>
      <c r="AP124" s="12">
        <v>8.9365083850596605</v>
      </c>
      <c r="AQ124" s="12">
        <v>8.7365845821992707</v>
      </c>
      <c r="AR124" s="12">
        <v>9.0532471259124296</v>
      </c>
      <c r="AS124" s="12">
        <v>8.9903082248009092</v>
      </c>
      <c r="AT124" s="12">
        <v>8.8639043891413696</v>
      </c>
      <c r="AU124" s="12">
        <v>8.8156234581270301</v>
      </c>
    </row>
    <row r="125" spans="1:47" x14ac:dyDescent="0.2">
      <c r="A125" s="11" t="s">
        <v>232</v>
      </c>
      <c r="B125" s="11" t="s">
        <v>232</v>
      </c>
      <c r="C125" s="11" t="s">
        <v>233</v>
      </c>
      <c r="D125" s="11" t="s">
        <v>234</v>
      </c>
      <c r="E125" s="12">
        <v>0.37603334527041099</v>
      </c>
      <c r="F125" s="13">
        <v>0.368231741275867</v>
      </c>
      <c r="G125" s="13">
        <v>0.64212311908436304</v>
      </c>
      <c r="H125" s="12">
        <v>7.6344190193917498</v>
      </c>
      <c r="I125" s="12">
        <v>7.6329370520905204</v>
      </c>
      <c r="J125" s="12">
        <v>4.9510981726395</v>
      </c>
      <c r="K125" s="12">
        <v>1.50615120765265</v>
      </c>
      <c r="L125" s="12">
        <v>5.9346627451424299</v>
      </c>
      <c r="M125" s="12">
        <v>7.3716895355925196</v>
      </c>
      <c r="N125" s="12">
        <v>8.1009198462848406</v>
      </c>
      <c r="O125" s="12">
        <v>5.08412806180245</v>
      </c>
      <c r="P125" s="12">
        <v>8.5150966183638399</v>
      </c>
      <c r="Q125" s="12">
        <v>6.8483600392891697</v>
      </c>
      <c r="R125" s="12">
        <v>7.0082717379635397</v>
      </c>
      <c r="S125" s="12">
        <v>7.7784714341998296</v>
      </c>
      <c r="T125" s="12">
        <v>8.0296847761809893</v>
      </c>
      <c r="U125" s="12">
        <v>7.5879799856346803</v>
      </c>
      <c r="V125" s="12">
        <v>7.2718178218897798</v>
      </c>
      <c r="W125" s="12">
        <v>6.8455025960641001</v>
      </c>
      <c r="X125" s="12">
        <v>7.5665335879473199</v>
      </c>
      <c r="Y125" s="12">
        <v>7.2612581216148397</v>
      </c>
      <c r="Z125" s="12">
        <v>7.5273988090880497</v>
      </c>
      <c r="AA125" s="12">
        <v>8.0739059014749994</v>
      </c>
      <c r="AB125" s="12">
        <v>4.90006978558025</v>
      </c>
      <c r="AC125" s="12">
        <v>8.6888412558733492</v>
      </c>
      <c r="AD125" s="12">
        <v>7.8763511805905804</v>
      </c>
      <c r="AE125" s="12">
        <v>5.6858364545165401</v>
      </c>
      <c r="AF125" s="12">
        <v>6.7542862539610198</v>
      </c>
      <c r="AG125" s="12">
        <v>8.1173158283123392</v>
      </c>
      <c r="AH125" s="12">
        <v>7.9366379390025701</v>
      </c>
      <c r="AI125" s="12">
        <v>8.0400595290945596</v>
      </c>
      <c r="AJ125" s="12">
        <v>7.6084396525515903</v>
      </c>
      <c r="AK125" s="12">
        <v>5.9404698255847999</v>
      </c>
      <c r="AL125" s="12">
        <v>8.2622311195729203</v>
      </c>
      <c r="AM125" s="12">
        <v>7.4872371104845197</v>
      </c>
      <c r="AN125" s="12">
        <v>7.4146852358072204</v>
      </c>
      <c r="AO125" s="12">
        <v>7.7966237090364903</v>
      </c>
      <c r="AP125" s="12">
        <v>7.7470785245770397</v>
      </c>
      <c r="AQ125" s="12">
        <v>6.73004210530077</v>
      </c>
      <c r="AR125" s="12">
        <v>6.91056478535927</v>
      </c>
      <c r="AS125" s="12">
        <v>7.5282821883161297</v>
      </c>
      <c r="AT125" s="12">
        <v>7.8275269000972001</v>
      </c>
      <c r="AU125" s="12">
        <v>6.7983745920968399</v>
      </c>
    </row>
    <row r="126" spans="1:47" x14ac:dyDescent="0.2">
      <c r="A126" s="11" t="s">
        <v>485</v>
      </c>
      <c r="B126" s="11" t="s">
        <v>485</v>
      </c>
      <c r="C126" s="11" t="s">
        <v>486</v>
      </c>
      <c r="D126" s="11" t="s">
        <v>487</v>
      </c>
      <c r="E126" s="12">
        <v>-6.9790989233486506E-2</v>
      </c>
      <c r="F126" s="13">
        <v>0.38203812867758002</v>
      </c>
      <c r="G126" s="13">
        <v>0.66073807500794701</v>
      </c>
      <c r="H126" s="12">
        <v>6.1229128719473396</v>
      </c>
      <c r="I126" s="12">
        <v>6.0805127044334801</v>
      </c>
      <c r="J126" s="12">
        <v>6.0815249807214702</v>
      </c>
      <c r="K126" s="12">
        <v>5.9842931254562801</v>
      </c>
      <c r="L126" s="12">
        <v>6.6301360477248199</v>
      </c>
      <c r="M126" s="12">
        <v>5.9052257270691797</v>
      </c>
      <c r="N126" s="12">
        <v>6.3938400362799097</v>
      </c>
      <c r="O126" s="12">
        <v>6.3013425432083201</v>
      </c>
      <c r="P126" s="12">
        <v>6.1712909074387596</v>
      </c>
      <c r="Q126" s="12">
        <v>6.3875141923209098</v>
      </c>
      <c r="R126" s="12">
        <v>6.4933030774468499</v>
      </c>
      <c r="S126" s="12">
        <v>6.34199286109195</v>
      </c>
      <c r="T126" s="12">
        <v>6.2597564432263901</v>
      </c>
      <c r="U126" s="12">
        <v>5.9023992345776604</v>
      </c>
      <c r="V126" s="12">
        <v>5.9356459660287699</v>
      </c>
      <c r="W126" s="12">
        <v>6.3575995072093301</v>
      </c>
      <c r="X126" s="12">
        <v>6.6654354099641502</v>
      </c>
      <c r="Y126" s="12">
        <v>6.2954034512953001</v>
      </c>
      <c r="Z126" s="12">
        <v>5.9891253798318198</v>
      </c>
      <c r="AA126" s="12">
        <v>6.1501026695367997</v>
      </c>
      <c r="AB126" s="12">
        <v>6.3506404486757297</v>
      </c>
      <c r="AC126" s="12">
        <v>6.34762136856813</v>
      </c>
      <c r="AD126" s="12">
        <v>5.8990499210123204</v>
      </c>
      <c r="AE126" s="12">
        <v>6.6516257839206396</v>
      </c>
      <c r="AF126" s="12">
        <v>6.1673860298281404</v>
      </c>
      <c r="AG126" s="12">
        <v>5.8053130948671097</v>
      </c>
      <c r="AH126" s="12">
        <v>5.6656002686075198</v>
      </c>
      <c r="AI126" s="12">
        <v>5.7507136847354099</v>
      </c>
      <c r="AJ126" s="12">
        <v>6.3431892694266701</v>
      </c>
      <c r="AK126" s="12">
        <v>6.4561933993030998</v>
      </c>
      <c r="AL126" s="12">
        <v>6.1363411122782203</v>
      </c>
      <c r="AM126" s="12">
        <v>6.1711647855702001</v>
      </c>
      <c r="AN126" s="12">
        <v>5.9953194361759099</v>
      </c>
      <c r="AO126" s="12">
        <v>6.3776443583999098</v>
      </c>
      <c r="AP126" s="12">
        <v>6.1157823706346699</v>
      </c>
      <c r="AQ126" s="12">
        <v>6.2013143158767603</v>
      </c>
      <c r="AR126" s="12">
        <v>6.2625628229664301</v>
      </c>
      <c r="AS126" s="12">
        <v>6.3814945000428001</v>
      </c>
      <c r="AT126" s="12">
        <v>6.2473977952638302</v>
      </c>
      <c r="AU126" s="12">
        <v>5.7271825859862302</v>
      </c>
    </row>
    <row r="127" spans="1:47" x14ac:dyDescent="0.2">
      <c r="A127" s="11" t="s">
        <v>35</v>
      </c>
      <c r="B127" s="11" t="s">
        <v>36</v>
      </c>
      <c r="C127" s="11" t="s">
        <v>37</v>
      </c>
      <c r="D127" s="11" t="s">
        <v>38</v>
      </c>
      <c r="E127" s="12">
        <v>-0.35509254017667802</v>
      </c>
      <c r="F127" s="13">
        <v>0.39185772624883602</v>
      </c>
      <c r="G127" s="13">
        <v>0.672211221451255</v>
      </c>
      <c r="H127" s="12">
        <v>4.6826912699222003</v>
      </c>
      <c r="I127" s="12">
        <v>4.83753458857091</v>
      </c>
      <c r="J127" s="12">
        <v>3.4928658333056699</v>
      </c>
      <c r="K127" s="12">
        <v>1.30068515010955</v>
      </c>
      <c r="L127" s="12">
        <v>3.5846378578132598</v>
      </c>
      <c r="M127" s="12">
        <v>4.7699039449806602</v>
      </c>
      <c r="N127" s="12">
        <v>5.1176701110884197</v>
      </c>
      <c r="O127" s="12">
        <v>5.6211317164830596</v>
      </c>
      <c r="P127" s="12">
        <v>4.2787728086960701</v>
      </c>
      <c r="Q127" s="12">
        <v>4.4006403900816897</v>
      </c>
      <c r="R127" s="12">
        <v>1.24121867617357</v>
      </c>
      <c r="S127" s="12">
        <v>5.5767821140204203</v>
      </c>
      <c r="T127" s="12">
        <v>4.7196051234132499</v>
      </c>
      <c r="U127" s="12">
        <v>5.8968022251359598</v>
      </c>
      <c r="V127" s="12">
        <v>5.3425867449631497</v>
      </c>
      <c r="W127" s="12">
        <v>3.9918437947409999</v>
      </c>
      <c r="X127" s="12">
        <v>6.4809872583663797</v>
      </c>
      <c r="Y127" s="12">
        <v>5.4231646646400398</v>
      </c>
      <c r="Z127" s="12">
        <v>1.8117559345577201</v>
      </c>
      <c r="AA127" s="12">
        <v>5.3247602090009796</v>
      </c>
      <c r="AB127" s="12">
        <v>4.6058972650214098</v>
      </c>
      <c r="AC127" s="12">
        <v>4.7770093373254996</v>
      </c>
      <c r="AD127" s="12">
        <v>3.3793852989226698</v>
      </c>
      <c r="AE127" s="12">
        <v>4.2519386987580701</v>
      </c>
      <c r="AF127" s="12">
        <v>4.2610944806932904</v>
      </c>
      <c r="AG127" s="12">
        <v>3.7764198721106799</v>
      </c>
      <c r="AH127" s="12">
        <v>4.1450986309157498</v>
      </c>
      <c r="AI127" s="12">
        <v>4.0192215290952502</v>
      </c>
      <c r="AJ127" s="12">
        <v>5.8701131508234896</v>
      </c>
      <c r="AK127" s="12">
        <v>3.7737959368837699</v>
      </c>
      <c r="AL127" s="12">
        <v>4.9318343146654096</v>
      </c>
      <c r="AM127" s="12">
        <v>5.0900700646927399</v>
      </c>
      <c r="AN127" s="12">
        <v>0.95632215961918599</v>
      </c>
      <c r="AO127" s="12">
        <v>3.72024562658097</v>
      </c>
      <c r="AP127" s="12">
        <v>3.75066009578082</v>
      </c>
      <c r="AQ127" s="12">
        <v>3.7374596326184499</v>
      </c>
      <c r="AR127" s="12">
        <v>1.8546636597358299</v>
      </c>
      <c r="AS127" s="12">
        <v>4.7544546287169398</v>
      </c>
      <c r="AT127" s="12">
        <v>4.3397288826612597</v>
      </c>
      <c r="AU127" s="12">
        <v>4.7987763469089098</v>
      </c>
    </row>
    <row r="128" spans="1:47" x14ac:dyDescent="0.2">
      <c r="A128" s="11" t="s">
        <v>720</v>
      </c>
      <c r="B128" s="11" t="s">
        <v>720</v>
      </c>
      <c r="C128" s="11" t="s">
        <v>721</v>
      </c>
      <c r="D128" s="11" t="s">
        <v>722</v>
      </c>
      <c r="E128" s="12">
        <v>-7.2391196076989794E-2</v>
      </c>
      <c r="F128" s="13">
        <v>0.39752481277907498</v>
      </c>
      <c r="G128" s="13">
        <v>0.67643335077729805</v>
      </c>
      <c r="H128" s="12">
        <v>6.2527581403659003</v>
      </c>
      <c r="I128" s="12">
        <v>6.2899358780589303</v>
      </c>
      <c r="J128" s="12">
        <v>6.3761149679651004</v>
      </c>
      <c r="K128" s="12">
        <v>6.4530302334106802</v>
      </c>
      <c r="L128" s="12">
        <v>6.1240840805090198</v>
      </c>
      <c r="M128" s="12">
        <v>6.0430316595349503</v>
      </c>
      <c r="N128" s="12">
        <v>6.1755505486090696</v>
      </c>
      <c r="O128" s="12">
        <v>6.1161380700649897</v>
      </c>
      <c r="P128" s="12">
        <v>6.6990657293690896</v>
      </c>
      <c r="Q128" s="12">
        <v>5.5278804350908901</v>
      </c>
      <c r="R128" s="12">
        <v>6.42438803101407</v>
      </c>
      <c r="S128" s="12">
        <v>6.1690972181013501</v>
      </c>
      <c r="T128" s="12">
        <v>6.5982416204313497</v>
      </c>
      <c r="U128" s="12">
        <v>5.9636960599865398</v>
      </c>
      <c r="V128" s="12">
        <v>6.4228805204504296</v>
      </c>
      <c r="W128" s="12">
        <v>6.2697494522636497</v>
      </c>
      <c r="X128" s="12">
        <v>6.4921047445159097</v>
      </c>
      <c r="Y128" s="12">
        <v>6.6210804195910997</v>
      </c>
      <c r="Z128" s="12">
        <v>6.0316289800391898</v>
      </c>
      <c r="AA128" s="12">
        <v>6.36415742270158</v>
      </c>
      <c r="AB128" s="12">
        <v>6.2759810594199701</v>
      </c>
      <c r="AC128" s="12">
        <v>5.7970830350669704</v>
      </c>
      <c r="AD128" s="12">
        <v>6.4807465864227201</v>
      </c>
      <c r="AE128" s="12">
        <v>6.2248487072648402</v>
      </c>
      <c r="AF128" s="12">
        <v>5.3843710608685402</v>
      </c>
      <c r="AG128" s="12">
        <v>6.1302575373824002</v>
      </c>
      <c r="AH128" s="12">
        <v>6.2404459978725004</v>
      </c>
      <c r="AI128" s="12">
        <v>6.17506545241209</v>
      </c>
      <c r="AJ128" s="12">
        <v>6.3200260909505896</v>
      </c>
      <c r="AK128" s="12">
        <v>6.0746360162764796</v>
      </c>
      <c r="AL128" s="12">
        <v>6.2369211537865699</v>
      </c>
      <c r="AM128" s="12">
        <v>6.4721693036260204</v>
      </c>
      <c r="AN128" s="12">
        <v>5.9022014379210503</v>
      </c>
      <c r="AO128" s="12">
        <v>6.3137682624379403</v>
      </c>
      <c r="AP128" s="12">
        <v>6.2775329047782904</v>
      </c>
      <c r="AQ128" s="12">
        <v>6.5191455744749103</v>
      </c>
      <c r="AR128" s="12">
        <v>6.1029562127559904</v>
      </c>
      <c r="AS128" s="12">
        <v>6.3473308073235897</v>
      </c>
      <c r="AT128" s="12">
        <v>6.4644150544175201</v>
      </c>
      <c r="AU128" s="12">
        <v>6.2268880350750102</v>
      </c>
    </row>
    <row r="129" spans="1:47" x14ac:dyDescent="0.2">
      <c r="A129" s="11" t="s">
        <v>32</v>
      </c>
      <c r="B129" s="11" t="s">
        <v>32</v>
      </c>
      <c r="C129" s="11" t="s">
        <v>33</v>
      </c>
      <c r="D129" s="11" t="s">
        <v>34</v>
      </c>
      <c r="E129" s="12">
        <v>0.16978641673418499</v>
      </c>
      <c r="F129" s="13">
        <v>0.41772632464362403</v>
      </c>
      <c r="G129" s="13">
        <v>0.69952582936353003</v>
      </c>
      <c r="H129" s="12">
        <v>4.6591196661913701</v>
      </c>
      <c r="I129" s="12">
        <v>5.8752689361460702</v>
      </c>
      <c r="J129" s="12">
        <v>4.3759291086083296</v>
      </c>
      <c r="K129" s="12">
        <v>4.9279628048001696</v>
      </c>
      <c r="L129" s="12">
        <v>4.3848579870904203</v>
      </c>
      <c r="M129" s="12">
        <v>6.13469327111636</v>
      </c>
      <c r="N129" s="12">
        <v>5.57225910927892</v>
      </c>
      <c r="O129" s="12">
        <v>5.0643051751915102</v>
      </c>
      <c r="P129" s="12">
        <v>5.3834381900467303</v>
      </c>
      <c r="Q129" s="12">
        <v>4.85845849790363</v>
      </c>
      <c r="R129" s="12">
        <v>3.6241359962702102</v>
      </c>
      <c r="S129" s="12">
        <v>5.0893159380676796</v>
      </c>
      <c r="T129" s="12">
        <v>4.7026076797973797</v>
      </c>
      <c r="U129" s="12">
        <v>5.9011299701858597</v>
      </c>
      <c r="V129" s="12">
        <v>5.2070221317031402</v>
      </c>
      <c r="W129" s="12">
        <v>6.0172894771278802</v>
      </c>
      <c r="X129" s="12">
        <v>5.1471601421789002</v>
      </c>
      <c r="Y129" s="12">
        <v>5.0085451535072396</v>
      </c>
      <c r="Z129" s="12">
        <v>5.3054562230548497</v>
      </c>
      <c r="AA129" s="12">
        <v>5.0595845745242896</v>
      </c>
      <c r="AB129" s="12">
        <v>5.86080640640251</v>
      </c>
      <c r="AC129" s="12">
        <v>6.6131161110513599</v>
      </c>
      <c r="AD129" s="12">
        <v>4.8782937434010396</v>
      </c>
      <c r="AE129" s="12">
        <v>5.0060780567369099</v>
      </c>
      <c r="AF129" s="12">
        <v>5.3890608161428197</v>
      </c>
      <c r="AG129" s="12">
        <v>5.7340375606727996</v>
      </c>
      <c r="AH129" s="12">
        <v>5.7579619733129199</v>
      </c>
      <c r="AI129" s="12">
        <v>5.6484855761908301</v>
      </c>
      <c r="AJ129" s="12">
        <v>3.3935534888611301</v>
      </c>
      <c r="AK129" s="12">
        <v>5.7171527085379896</v>
      </c>
      <c r="AL129" s="12">
        <v>5.6862876089032204</v>
      </c>
      <c r="AM129" s="12">
        <v>5.40428325122903</v>
      </c>
      <c r="AN129" s="12">
        <v>5.3801753117420299</v>
      </c>
      <c r="AO129" s="12">
        <v>5.1567687308508097</v>
      </c>
      <c r="AP129" s="12">
        <v>4.4730335528233898</v>
      </c>
      <c r="AQ129" s="12">
        <v>4.6306850364557599</v>
      </c>
      <c r="AR129" s="12">
        <v>4.6159517936937604</v>
      </c>
      <c r="AS129" s="12">
        <v>4.8230257936651499</v>
      </c>
      <c r="AT129" s="12">
        <v>5.9390643359497401</v>
      </c>
      <c r="AU129" s="12">
        <v>5.5864465108514398</v>
      </c>
    </row>
    <row r="130" spans="1:47" x14ac:dyDescent="0.2">
      <c r="A130" s="11" t="s">
        <v>591</v>
      </c>
      <c r="B130" s="11" t="s">
        <v>591</v>
      </c>
      <c r="C130" s="11" t="s">
        <v>592</v>
      </c>
      <c r="D130" s="11" t="s">
        <v>593</v>
      </c>
      <c r="E130" s="12">
        <v>0.102312549546522</v>
      </c>
      <c r="F130" s="13">
        <v>0.41539381103804501</v>
      </c>
      <c r="G130" s="13">
        <v>0.69952582936353003</v>
      </c>
      <c r="H130" s="12">
        <v>4.8956273850717604</v>
      </c>
      <c r="I130" s="12">
        <v>4.8749444731878802</v>
      </c>
      <c r="J130" s="12">
        <v>4.7721707096790604</v>
      </c>
      <c r="K130" s="12">
        <v>4.87685087647003</v>
      </c>
      <c r="L130" s="12">
        <v>4.0844129873601203</v>
      </c>
      <c r="M130" s="12">
        <v>4.0843959784584403</v>
      </c>
      <c r="N130" s="12">
        <v>5.13214907035099</v>
      </c>
      <c r="O130" s="12">
        <v>4.7153442953589098</v>
      </c>
      <c r="P130" s="12">
        <v>4.7170183218066004</v>
      </c>
      <c r="Q130" s="12">
        <v>4.3862039489896096</v>
      </c>
      <c r="R130" s="12">
        <v>4.5207679510136396</v>
      </c>
      <c r="S130" s="12">
        <v>4.9539310162628603</v>
      </c>
      <c r="T130" s="12">
        <v>5.1769410520047003</v>
      </c>
      <c r="U130" s="12">
        <v>4.7187780705789297</v>
      </c>
      <c r="V130" s="12">
        <v>4.5111201008510102</v>
      </c>
      <c r="W130" s="12">
        <v>4.5640305627979796</v>
      </c>
      <c r="X130" s="12">
        <v>4.0510065958846901</v>
      </c>
      <c r="Y130" s="12">
        <v>3.99858366048585</v>
      </c>
      <c r="Z130" s="12">
        <v>5.0926133927142798</v>
      </c>
      <c r="AA130" s="12">
        <v>5.2590238549806996</v>
      </c>
      <c r="AB130" s="12">
        <v>5.6108329171766096</v>
      </c>
      <c r="AC130" s="12">
        <v>5.5029447494433299</v>
      </c>
      <c r="AD130" s="12">
        <v>5.2206124292036096</v>
      </c>
      <c r="AE130" s="12">
        <v>5.1874470949246403</v>
      </c>
      <c r="AF130" s="12">
        <v>4.5793370592351499</v>
      </c>
      <c r="AG130" s="12">
        <v>4.2783565280107201</v>
      </c>
      <c r="AH130" s="12">
        <v>4.5714947932277203</v>
      </c>
      <c r="AI130" s="12">
        <v>4.06461559722994</v>
      </c>
      <c r="AJ130" s="12">
        <v>4.8841729617646399</v>
      </c>
      <c r="AK130" s="12">
        <v>4.6681645202919499</v>
      </c>
      <c r="AL130" s="12">
        <v>4.25936288807201</v>
      </c>
      <c r="AM130" s="12">
        <v>4.7294168146473501</v>
      </c>
      <c r="AN130" s="12">
        <v>4.5626087764426702</v>
      </c>
      <c r="AO130" s="12">
        <v>4.58657861588404</v>
      </c>
      <c r="AP130" s="12">
        <v>4.5725319811952803</v>
      </c>
      <c r="AQ130" s="12">
        <v>5.0859981868834696</v>
      </c>
      <c r="AR130" s="12">
        <v>4.6361257533032703</v>
      </c>
      <c r="AS130" s="12">
        <v>4.8301285350756196</v>
      </c>
      <c r="AT130" s="12">
        <v>4.70970970643892</v>
      </c>
      <c r="AU130" s="12">
        <v>4.8917253867875203</v>
      </c>
    </row>
    <row r="131" spans="1:47" x14ac:dyDescent="0.2">
      <c r="A131" s="11" t="s">
        <v>16</v>
      </c>
      <c r="B131" s="11" t="s">
        <v>16</v>
      </c>
      <c r="C131" s="11" t="s">
        <v>17</v>
      </c>
      <c r="D131" s="11" t="s">
        <v>18</v>
      </c>
      <c r="E131" s="12">
        <v>-0.226512032049038</v>
      </c>
      <c r="F131" s="13">
        <v>0.44455162927868103</v>
      </c>
      <c r="G131" s="13">
        <v>0.727134835486835</v>
      </c>
      <c r="H131" s="12">
        <v>4.7007337760060901</v>
      </c>
      <c r="I131" s="12">
        <v>5.2358495765075599</v>
      </c>
      <c r="J131" s="12">
        <v>3.6903723947612401</v>
      </c>
      <c r="K131" s="12">
        <v>3.5945246636731398</v>
      </c>
      <c r="L131" s="12">
        <v>5.4556494273164198</v>
      </c>
      <c r="M131" s="12">
        <v>4.2388709124640398</v>
      </c>
      <c r="N131" s="12">
        <v>4.6984963203130699</v>
      </c>
      <c r="O131" s="12">
        <v>4.7663990436367696</v>
      </c>
      <c r="P131" s="12">
        <v>4.7418929904456304</v>
      </c>
      <c r="Q131" s="12">
        <v>4.7259319765612204</v>
      </c>
      <c r="R131" s="12">
        <v>4.0631750198042598</v>
      </c>
      <c r="S131" s="12">
        <v>3.07735689793742</v>
      </c>
      <c r="T131" s="12">
        <v>4.1579653172568403</v>
      </c>
      <c r="U131" s="12">
        <v>4.9474230379904602</v>
      </c>
      <c r="V131" s="12">
        <v>3.9715527503838701</v>
      </c>
      <c r="W131" s="12">
        <v>6.0966097482606196</v>
      </c>
      <c r="X131" s="12">
        <v>4.5323169593327703</v>
      </c>
      <c r="Y131" s="12">
        <v>2.07137854567309</v>
      </c>
      <c r="Z131" s="12">
        <v>4.3515081937341504</v>
      </c>
      <c r="AA131" s="12">
        <v>3.6849757875628799</v>
      </c>
      <c r="AB131" s="12">
        <v>5.3670809597178302</v>
      </c>
      <c r="AC131" s="12">
        <v>4.0388575500203601</v>
      </c>
      <c r="AD131" s="12">
        <v>4.7076573042601604</v>
      </c>
      <c r="AE131" s="12">
        <v>3.9028068031432599</v>
      </c>
      <c r="AF131" s="12">
        <v>4.3424267404359203</v>
      </c>
      <c r="AG131" s="12">
        <v>2.3322353109602099</v>
      </c>
      <c r="AH131" s="12">
        <v>3.7429008787554801</v>
      </c>
      <c r="AI131" s="12">
        <v>3.9879211059428199</v>
      </c>
      <c r="AJ131" s="12">
        <v>4.16973262927843</v>
      </c>
      <c r="AK131" s="12">
        <v>5.0479701903959597</v>
      </c>
      <c r="AL131" s="12">
        <v>4.2979103834405104</v>
      </c>
      <c r="AM131" s="12">
        <v>3.8153294939741902</v>
      </c>
      <c r="AN131" s="12">
        <v>6.1199391968867998</v>
      </c>
      <c r="AO131" s="12">
        <v>4.6943509218694999</v>
      </c>
      <c r="AP131" s="12">
        <v>4.66363495103095</v>
      </c>
      <c r="AQ131" s="12">
        <v>1.94493356408902</v>
      </c>
      <c r="AR131" s="12">
        <v>2.9796851571307998</v>
      </c>
      <c r="AS131" s="12">
        <v>3.31183585022622</v>
      </c>
      <c r="AT131" s="12">
        <v>4.6752287996497204</v>
      </c>
      <c r="AU131" s="12">
        <v>4.1303049074326204</v>
      </c>
    </row>
    <row r="132" spans="1:47" x14ac:dyDescent="0.2">
      <c r="A132" s="11" t="s">
        <v>61</v>
      </c>
      <c r="B132" s="11" t="s">
        <v>61</v>
      </c>
      <c r="C132" s="11" t="s">
        <v>62</v>
      </c>
      <c r="D132" s="11" t="s">
        <v>63</v>
      </c>
      <c r="E132" s="12">
        <v>0.15756861205775199</v>
      </c>
      <c r="F132" s="13">
        <v>0.44315306116944497</v>
      </c>
      <c r="G132" s="13">
        <v>0.727134835486835</v>
      </c>
      <c r="H132" s="12">
        <v>5.3361619678259196</v>
      </c>
      <c r="I132" s="12">
        <v>5.60864072132249</v>
      </c>
      <c r="J132" s="12">
        <v>5.2251090844554797</v>
      </c>
      <c r="K132" s="12">
        <v>4.9328690584768404</v>
      </c>
      <c r="L132" s="12">
        <v>5.4056214304872396</v>
      </c>
      <c r="M132" s="12">
        <v>5.6776266297317299</v>
      </c>
      <c r="N132" s="12">
        <v>5.8173162684601802</v>
      </c>
      <c r="O132" s="12">
        <v>5.5225328848371102</v>
      </c>
      <c r="P132" s="12">
        <v>5.8874472851181299</v>
      </c>
      <c r="Q132" s="12">
        <v>5.4954617289836802</v>
      </c>
      <c r="R132" s="12">
        <v>6.0598527623992</v>
      </c>
      <c r="S132" s="12">
        <v>5.4116465653163504</v>
      </c>
      <c r="T132" s="12">
        <v>6.0048564043403196</v>
      </c>
      <c r="U132" s="12">
        <v>5.3025237777356402</v>
      </c>
      <c r="V132" s="12">
        <v>5.5326878725598103</v>
      </c>
      <c r="W132" s="12">
        <v>4.22700937863888</v>
      </c>
      <c r="X132" s="12">
        <v>5.6423723364413298</v>
      </c>
      <c r="Y132" s="12">
        <v>5.6076676429960601</v>
      </c>
      <c r="Z132" s="12">
        <v>4.9031298821967102</v>
      </c>
      <c r="AA132" s="12">
        <v>6.27038317049161</v>
      </c>
      <c r="AB132" s="12">
        <v>8.17691114136084</v>
      </c>
      <c r="AC132" s="12">
        <v>6.02004431375296</v>
      </c>
      <c r="AD132" s="12">
        <v>4.3063278683168198</v>
      </c>
      <c r="AE132" s="12">
        <v>6.1231591943938</v>
      </c>
      <c r="AF132" s="12">
        <v>5.6865201364971103</v>
      </c>
      <c r="AG132" s="12">
        <v>5.3238384005183601</v>
      </c>
      <c r="AH132" s="12">
        <v>5.3592716570656398</v>
      </c>
      <c r="AI132" s="12">
        <v>5.5361057566333498</v>
      </c>
      <c r="AJ132" s="12">
        <v>4.67084033588156</v>
      </c>
      <c r="AK132" s="12">
        <v>6.2675732507248796</v>
      </c>
      <c r="AL132" s="12">
        <v>5.8155062639125799</v>
      </c>
      <c r="AM132" s="12">
        <v>4.75348152545339</v>
      </c>
      <c r="AN132" s="12">
        <v>5.0242930805903203</v>
      </c>
      <c r="AO132" s="12">
        <v>5.6946991482784801</v>
      </c>
      <c r="AP132" s="12">
        <v>5.8647507285357499</v>
      </c>
      <c r="AQ132" s="12">
        <v>5.5580931039378703</v>
      </c>
      <c r="AR132" s="12">
        <v>5.7903445865624299</v>
      </c>
      <c r="AS132" s="12">
        <v>5.2516244244710899</v>
      </c>
      <c r="AT132" s="12">
        <v>5.9443923050662404</v>
      </c>
      <c r="AU132" s="12">
        <v>5.8545118720162597</v>
      </c>
    </row>
    <row r="133" spans="1:47" x14ac:dyDescent="0.2">
      <c r="A133" s="11" t="s">
        <v>191</v>
      </c>
      <c r="B133" s="11" t="s">
        <v>191</v>
      </c>
      <c r="C133" s="11" t="s">
        <v>192</v>
      </c>
      <c r="D133" s="11" t="s">
        <v>193</v>
      </c>
      <c r="E133" s="12">
        <v>8.9529858116106795E-2</v>
      </c>
      <c r="F133" s="13">
        <v>0.441724243983658</v>
      </c>
      <c r="G133" s="13">
        <v>0.727134835486835</v>
      </c>
      <c r="H133" s="12">
        <v>9.3248578465901009</v>
      </c>
      <c r="I133" s="12">
        <v>9.1486875688437603</v>
      </c>
      <c r="J133" s="12">
        <v>9.0121132901244891</v>
      </c>
      <c r="K133" s="12">
        <v>9.0076804677732003</v>
      </c>
      <c r="L133" s="12">
        <v>9.5062202926820696</v>
      </c>
      <c r="M133" s="12">
        <v>9.3303858506995496</v>
      </c>
      <c r="N133" s="12">
        <v>9.0879401246220795</v>
      </c>
      <c r="O133" s="12">
        <v>9.4044156773460799</v>
      </c>
      <c r="P133" s="12">
        <v>9.2055904515907194</v>
      </c>
      <c r="Q133" s="12">
        <v>9.4703436631217599</v>
      </c>
      <c r="R133" s="12">
        <v>9.6610155833646303</v>
      </c>
      <c r="S133" s="12">
        <v>9.5618225312323606</v>
      </c>
      <c r="T133" s="12">
        <v>8.9991572425356807</v>
      </c>
      <c r="U133" s="12">
        <v>9.0608688285977195</v>
      </c>
      <c r="V133" s="12">
        <v>9.2114673457164606</v>
      </c>
      <c r="W133" s="12">
        <v>9.0860645530242099</v>
      </c>
      <c r="X133" s="12">
        <v>9.4099297245472897</v>
      </c>
      <c r="Y133" s="12">
        <v>8.9126618394079404</v>
      </c>
      <c r="Z133" s="12">
        <v>9.1370372365839891</v>
      </c>
      <c r="AA133" s="12">
        <v>9.2330875548855609</v>
      </c>
      <c r="AB133" s="12">
        <v>9.4818418039048495</v>
      </c>
      <c r="AC133" s="12">
        <v>9.8245578478437103</v>
      </c>
      <c r="AD133" s="12">
        <v>9.355967689241</v>
      </c>
      <c r="AE133" s="12">
        <v>9.8101795797045597</v>
      </c>
      <c r="AF133" s="12">
        <v>10.8408959145476</v>
      </c>
      <c r="AG133" s="12">
        <v>8.7924259149308703</v>
      </c>
      <c r="AH133" s="12">
        <v>8.7121727314653103</v>
      </c>
      <c r="AI133" s="12">
        <v>8.6349090412238905</v>
      </c>
      <c r="AJ133" s="12">
        <v>9.1329392187645109</v>
      </c>
      <c r="AK133" s="12">
        <v>9.4668147038767199</v>
      </c>
      <c r="AL133" s="12">
        <v>9.2720815266755796</v>
      </c>
      <c r="AM133" s="12">
        <v>9.2840907125215999</v>
      </c>
      <c r="AN133" s="12">
        <v>9.2250314583949091</v>
      </c>
      <c r="AO133" s="12">
        <v>9.3413297872334002</v>
      </c>
      <c r="AP133" s="12">
        <v>9.3783165341117698</v>
      </c>
      <c r="AQ133" s="12">
        <v>9.0658388503832299</v>
      </c>
      <c r="AR133" s="12">
        <v>9.3313043823451398</v>
      </c>
      <c r="AS133" s="12">
        <v>9.2919787506539908</v>
      </c>
      <c r="AT133" s="12">
        <v>9.2105008887326107</v>
      </c>
      <c r="AU133" s="12">
        <v>9.1087674990565297</v>
      </c>
    </row>
    <row r="134" spans="1:47" x14ac:dyDescent="0.2">
      <c r="A134" s="11" t="s">
        <v>270</v>
      </c>
      <c r="B134" s="11" t="s">
        <v>270</v>
      </c>
      <c r="C134" s="11" t="s">
        <v>271</v>
      </c>
      <c r="D134" s="11" t="s">
        <v>272</v>
      </c>
      <c r="E134" s="12">
        <v>7.2935499383316199E-2</v>
      </c>
      <c r="F134" s="13">
        <v>0.458426223565574</v>
      </c>
      <c r="G134" s="13">
        <v>0.74406102440258504</v>
      </c>
      <c r="H134" s="12">
        <v>12.792623569626301</v>
      </c>
      <c r="I134" s="12">
        <v>13.7039576302497</v>
      </c>
      <c r="J134" s="12">
        <v>12.739980970170899</v>
      </c>
      <c r="K134" s="12">
        <v>12.658590854521201</v>
      </c>
      <c r="L134" s="12">
        <v>13.1183279267947</v>
      </c>
      <c r="M134" s="12">
        <v>13.411775775576499</v>
      </c>
      <c r="N134" s="12">
        <v>13.5280999867703</v>
      </c>
      <c r="O134" s="12">
        <v>13.5642685979355</v>
      </c>
      <c r="P134" s="12">
        <v>13.710375971204501</v>
      </c>
      <c r="Q134" s="12">
        <v>13.093285503877899</v>
      </c>
      <c r="R134" s="12">
        <v>12.988159200171699</v>
      </c>
      <c r="S134" s="12">
        <v>13.145177494102301</v>
      </c>
      <c r="T134" s="12">
        <v>13.360641362045</v>
      </c>
      <c r="U134" s="12">
        <v>13.4542864399005</v>
      </c>
      <c r="V134" s="12">
        <v>12.9079853509835</v>
      </c>
      <c r="W134" s="12">
        <v>13.084107460991801</v>
      </c>
      <c r="X134" s="12">
        <v>13.363258701708</v>
      </c>
      <c r="Y134" s="12">
        <v>12.9246863364858</v>
      </c>
      <c r="Z134" s="12">
        <v>13.5954672957869</v>
      </c>
      <c r="AA134" s="12">
        <v>12.693902892029801</v>
      </c>
      <c r="AB134" s="12">
        <v>13.6494021464366</v>
      </c>
      <c r="AC134" s="12">
        <v>13.7601377628507</v>
      </c>
      <c r="AD134" s="12">
        <v>13.2775097161401</v>
      </c>
      <c r="AE134" s="12">
        <v>13.2936584398881</v>
      </c>
      <c r="AF134" s="12">
        <v>13.415728566408299</v>
      </c>
      <c r="AG134" s="12">
        <v>13.0249526367044</v>
      </c>
      <c r="AH134" s="12">
        <v>12.9995984127778</v>
      </c>
      <c r="AI134" s="12">
        <v>13.1005982835001</v>
      </c>
      <c r="AJ134" s="12">
        <v>12.802443663091401</v>
      </c>
      <c r="AK134" s="12">
        <v>13.282339891115599</v>
      </c>
      <c r="AL134" s="12">
        <v>13.341407628591</v>
      </c>
      <c r="AM134" s="12">
        <v>13.3388338586755</v>
      </c>
      <c r="AN134" s="12">
        <v>13.4182215782492</v>
      </c>
      <c r="AO134" s="12">
        <v>13.1407387209366</v>
      </c>
      <c r="AP134" s="12">
        <v>13.1360074122742</v>
      </c>
      <c r="AQ134" s="12">
        <v>12.935489214314799</v>
      </c>
      <c r="AR134" s="12">
        <v>13.697087021627601</v>
      </c>
      <c r="AS134" s="12">
        <v>12.9004536340024</v>
      </c>
      <c r="AT134" s="12">
        <v>13.543213112697799</v>
      </c>
      <c r="AU134" s="12">
        <v>13.2398476083169</v>
      </c>
    </row>
    <row r="135" spans="1:47" x14ac:dyDescent="0.2">
      <c r="A135" s="11" t="s">
        <v>445</v>
      </c>
      <c r="B135" s="11" t="s">
        <v>445</v>
      </c>
      <c r="C135" s="11" t="s">
        <v>446</v>
      </c>
      <c r="D135" s="11" t="s">
        <v>447</v>
      </c>
      <c r="E135" s="12">
        <v>-7.1710862486178001E-2</v>
      </c>
      <c r="F135" s="13">
        <v>0.46877422331674301</v>
      </c>
      <c r="G135" s="13">
        <v>0.74932849333206697</v>
      </c>
      <c r="H135" s="12">
        <v>5.3703805290629303</v>
      </c>
      <c r="I135" s="12">
        <v>5.82226871761931</v>
      </c>
      <c r="J135" s="12">
        <v>5.91778975904161</v>
      </c>
      <c r="K135" s="12">
        <v>5.8629968243182704</v>
      </c>
      <c r="L135" s="12">
        <v>5.2866520130650603</v>
      </c>
      <c r="M135" s="12">
        <v>5.9810055061040597</v>
      </c>
      <c r="N135" s="12">
        <v>6.0814759815979604</v>
      </c>
      <c r="O135" s="12">
        <v>5.7219413126846597</v>
      </c>
      <c r="P135" s="12">
        <v>5.6615985512171001</v>
      </c>
      <c r="Q135" s="12">
        <v>5.49196850731657</v>
      </c>
      <c r="R135" s="12">
        <v>4.9739877413339997</v>
      </c>
      <c r="S135" s="12">
        <v>5.0757123150891603</v>
      </c>
      <c r="T135" s="12">
        <v>5.64572471200667</v>
      </c>
      <c r="U135" s="12">
        <v>5.4997661779729397</v>
      </c>
      <c r="V135" s="12">
        <v>5.77832949693516</v>
      </c>
      <c r="W135" s="12">
        <v>5.8484551899955202</v>
      </c>
      <c r="X135" s="12">
        <v>5.1649994170514697</v>
      </c>
      <c r="Y135" s="12">
        <v>5.5456749830496497</v>
      </c>
      <c r="Z135" s="12">
        <v>5.79253263556188</v>
      </c>
      <c r="AA135" s="12">
        <v>5.5774258066817097</v>
      </c>
      <c r="AB135" s="12">
        <v>5.4830805408544396</v>
      </c>
      <c r="AC135" s="12">
        <v>5.1149583087785704</v>
      </c>
      <c r="AD135" s="12">
        <v>6.2056056013277496</v>
      </c>
      <c r="AE135" s="12">
        <v>5.6071527403552199</v>
      </c>
      <c r="AF135" s="12">
        <v>4.7704326467881</v>
      </c>
      <c r="AG135" s="12">
        <v>5.4743516726542198</v>
      </c>
      <c r="AH135" s="12">
        <v>5.6127004494610802</v>
      </c>
      <c r="AI135" s="12">
        <v>5.7042882408355302</v>
      </c>
      <c r="AJ135" s="12">
        <v>5.6728100093623599</v>
      </c>
      <c r="AK135" s="12">
        <v>5.7405147631575497</v>
      </c>
      <c r="AL135" s="12">
        <v>5.2585415373090196</v>
      </c>
      <c r="AM135" s="12">
        <v>5.4820157188205503</v>
      </c>
      <c r="AN135" s="12">
        <v>5.0694315070492602</v>
      </c>
      <c r="AO135" s="12">
        <v>5.7139871834262799</v>
      </c>
      <c r="AP135" s="12">
        <v>5.7796431972176103</v>
      </c>
      <c r="AQ135" s="12">
        <v>5.6186497885917497</v>
      </c>
      <c r="AR135" s="12">
        <v>5.6361721668358804</v>
      </c>
      <c r="AS135" s="12">
        <v>5.7218839107533102</v>
      </c>
      <c r="AT135" s="12">
        <v>5.26698138504889</v>
      </c>
      <c r="AU135" s="12">
        <v>5.7332675593547604</v>
      </c>
    </row>
    <row r="136" spans="1:47" x14ac:dyDescent="0.2">
      <c r="A136" s="11" t="s">
        <v>566</v>
      </c>
      <c r="B136" s="11" t="s">
        <v>566</v>
      </c>
      <c r="C136" s="11" t="s">
        <v>567</v>
      </c>
      <c r="D136" s="11" t="s">
        <v>568</v>
      </c>
      <c r="E136" s="12">
        <v>-6.9178240441306799E-2</v>
      </c>
      <c r="F136" s="13">
        <v>0.46533367202369103</v>
      </c>
      <c r="G136" s="13">
        <v>0.74932849333206697</v>
      </c>
      <c r="H136" s="12">
        <v>8.2443210174847401</v>
      </c>
      <c r="I136" s="12">
        <v>8.2692996986493092</v>
      </c>
      <c r="J136" s="12">
        <v>8.1710917099190805</v>
      </c>
      <c r="K136" s="12">
        <v>8.20383249094664</v>
      </c>
      <c r="L136" s="12">
        <v>8.1075780311865699</v>
      </c>
      <c r="M136" s="12">
        <v>8.1361708746672505</v>
      </c>
      <c r="N136" s="12">
        <v>8.0816645125862898</v>
      </c>
      <c r="O136" s="12">
        <v>7.66261853448247</v>
      </c>
      <c r="P136" s="12">
        <v>8.3306480279027806</v>
      </c>
      <c r="Q136" s="12">
        <v>7.78228405371439</v>
      </c>
      <c r="R136" s="12">
        <v>8.21491162132242</v>
      </c>
      <c r="S136" s="12">
        <v>8.3760776243155792</v>
      </c>
      <c r="T136" s="12">
        <v>8.0371570579019096</v>
      </c>
      <c r="U136" s="12">
        <v>8.1193665531174393</v>
      </c>
      <c r="V136" s="12">
        <v>8.0683053618846898</v>
      </c>
      <c r="W136" s="12">
        <v>7.6526657450943096</v>
      </c>
      <c r="X136" s="12">
        <v>8.2119758753976608</v>
      </c>
      <c r="Y136" s="12">
        <v>8.0783536516110992</v>
      </c>
      <c r="Z136" s="12">
        <v>7.9942119892347501</v>
      </c>
      <c r="AA136" s="12">
        <v>8.2273126929044604</v>
      </c>
      <c r="AB136" s="12">
        <v>8.0514373608771592</v>
      </c>
      <c r="AC136" s="12">
        <v>6.98900272621119</v>
      </c>
      <c r="AD136" s="12">
        <v>8.0020104818044793</v>
      </c>
      <c r="AE136" s="12">
        <v>8.1071124338969192</v>
      </c>
      <c r="AF136" s="12">
        <v>7.0706683936899504</v>
      </c>
      <c r="AG136" s="12">
        <v>8.1678095021829797</v>
      </c>
      <c r="AH136" s="12">
        <v>8.2276785109833508</v>
      </c>
      <c r="AI136" s="12">
        <v>8.1706461686859697</v>
      </c>
      <c r="AJ136" s="12">
        <v>8.0558897581962796</v>
      </c>
      <c r="AK136" s="12">
        <v>8.1710466614406396</v>
      </c>
      <c r="AL136" s="12">
        <v>7.9502117670438697</v>
      </c>
      <c r="AM136" s="12">
        <v>8.1727625150422192</v>
      </c>
      <c r="AN136" s="12">
        <v>7.7482398202912703</v>
      </c>
      <c r="AO136" s="12">
        <v>8.3029998379687502</v>
      </c>
      <c r="AP136" s="12">
        <v>8.3989103937336704</v>
      </c>
      <c r="AQ136" s="12">
        <v>8.2351191084121709</v>
      </c>
      <c r="AR136" s="12">
        <v>8.2277314506532999</v>
      </c>
      <c r="AS136" s="12">
        <v>8.1702655975637306</v>
      </c>
      <c r="AT136" s="12">
        <v>8.2033920540641994</v>
      </c>
      <c r="AU136" s="12">
        <v>8.1633477727556105</v>
      </c>
    </row>
    <row r="137" spans="1:47" x14ac:dyDescent="0.2">
      <c r="A137" s="11" t="s">
        <v>91</v>
      </c>
      <c r="B137" s="11" t="s">
        <v>91</v>
      </c>
      <c r="C137" s="11" t="s">
        <v>92</v>
      </c>
      <c r="D137" s="11" t="s">
        <v>93</v>
      </c>
      <c r="E137" s="12">
        <v>-0.26228579277780301</v>
      </c>
      <c r="F137" s="13">
        <v>0.474529255067063</v>
      </c>
      <c r="G137" s="13">
        <v>0.75282460766278503</v>
      </c>
      <c r="H137" s="12">
        <v>1.52263630614989</v>
      </c>
      <c r="I137" s="12">
        <v>4.52310398451427</v>
      </c>
      <c r="J137" s="12">
        <v>2.10790999065931</v>
      </c>
      <c r="K137" s="12">
        <v>1.29547344376304</v>
      </c>
      <c r="L137" s="12">
        <v>1.9884133895053699</v>
      </c>
      <c r="M137" s="12">
        <v>4.5791077218593603</v>
      </c>
      <c r="N137" s="12">
        <v>2.1147595583353098</v>
      </c>
      <c r="O137" s="12">
        <v>3.9021314789532</v>
      </c>
      <c r="P137" s="12">
        <v>3.61688696451992</v>
      </c>
      <c r="Q137" s="12">
        <v>3.1404540464656798</v>
      </c>
      <c r="R137" s="12">
        <v>2.4523028600079799</v>
      </c>
      <c r="S137" s="12">
        <v>3.6789169866798401</v>
      </c>
      <c r="T137" s="12">
        <v>3.21701507149124</v>
      </c>
      <c r="U137" s="12">
        <v>2.6104778602990599</v>
      </c>
      <c r="V137" s="12">
        <v>3.5245150743926499</v>
      </c>
      <c r="W137" s="12">
        <v>1.6840417214490699</v>
      </c>
      <c r="X137" s="12">
        <v>3.2071369562490699</v>
      </c>
      <c r="Y137" s="12">
        <v>1.2794454879572501</v>
      </c>
      <c r="Z137" s="12">
        <v>3.4267209768046398</v>
      </c>
      <c r="AA137" s="12">
        <v>2.6216674401553299</v>
      </c>
      <c r="AB137" s="12">
        <v>4.9675375360708598</v>
      </c>
      <c r="AC137" s="12">
        <v>4.58177302616342</v>
      </c>
      <c r="AD137" s="12">
        <v>1.03720411850648</v>
      </c>
      <c r="AE137" s="12">
        <v>4.10283446864171</v>
      </c>
      <c r="AF137" s="12">
        <v>3.1320848935619199</v>
      </c>
      <c r="AG137" s="12">
        <v>0.60869766817339899</v>
      </c>
      <c r="AH137" s="12">
        <v>2.5504352835150801</v>
      </c>
      <c r="AI137" s="12">
        <v>2.1087762096300402</v>
      </c>
      <c r="AJ137" s="12">
        <v>1.9324655462587601</v>
      </c>
      <c r="AK137" s="12">
        <v>4.0691436070063398</v>
      </c>
      <c r="AL137" s="12">
        <v>3.0429629557388802</v>
      </c>
      <c r="AM137" s="12">
        <v>1.0891571675179501</v>
      </c>
      <c r="AN137" s="12">
        <v>2.8025220518810601</v>
      </c>
      <c r="AO137" s="12">
        <v>1.0790932184425199</v>
      </c>
      <c r="AP137" s="12">
        <v>1.9903204063809199</v>
      </c>
      <c r="AQ137" s="12">
        <v>3.3595914480923601</v>
      </c>
      <c r="AR137" s="12">
        <v>1.8127857088674399</v>
      </c>
      <c r="AS137" s="12">
        <v>3.30612659784931</v>
      </c>
      <c r="AT137" s="12">
        <v>2.6404381504088601</v>
      </c>
      <c r="AU137" s="12">
        <v>1.03345140194813</v>
      </c>
    </row>
    <row r="138" spans="1:47" x14ac:dyDescent="0.2">
      <c r="A138" s="11" t="s">
        <v>10</v>
      </c>
      <c r="B138" s="11" t="s">
        <v>10</v>
      </c>
      <c r="C138" s="11" t="s">
        <v>11</v>
      </c>
      <c r="D138" s="11" t="s">
        <v>12</v>
      </c>
      <c r="E138" s="12">
        <v>-0.23849834086628299</v>
      </c>
      <c r="F138" s="13">
        <v>0.493589144587393</v>
      </c>
      <c r="G138" s="13">
        <v>0.76050125315813499</v>
      </c>
      <c r="H138" s="12">
        <v>5.6772657995158999</v>
      </c>
      <c r="I138" s="12">
        <v>1.6601871285413701</v>
      </c>
      <c r="J138" s="12">
        <v>6.3447539463610099</v>
      </c>
      <c r="K138" s="12">
        <v>6.4122175448719503</v>
      </c>
      <c r="L138" s="12">
        <v>3.4781442830517202</v>
      </c>
      <c r="M138" s="12">
        <v>6.1143711897700097</v>
      </c>
      <c r="N138" s="12">
        <v>6.7597949957575096</v>
      </c>
      <c r="O138" s="12">
        <v>6.9767187663074903</v>
      </c>
      <c r="P138" s="12">
        <v>7.6060720310494698</v>
      </c>
      <c r="Q138" s="12">
        <v>5.81612094723911</v>
      </c>
      <c r="R138" s="12">
        <v>5.5095248363375804</v>
      </c>
      <c r="S138" s="12">
        <v>7.0386556597026999</v>
      </c>
      <c r="T138" s="12">
        <v>6.7583165037685502</v>
      </c>
      <c r="U138" s="12">
        <v>7.1649471406111296</v>
      </c>
      <c r="V138" s="12">
        <v>6.3223518243234098</v>
      </c>
      <c r="W138" s="12">
        <v>7.75966851742748</v>
      </c>
      <c r="X138" s="12">
        <v>6.1748098628865797</v>
      </c>
      <c r="Y138" s="12">
        <v>5.3954193150741503</v>
      </c>
      <c r="Z138" s="12">
        <v>6.6604808703012104</v>
      </c>
      <c r="AA138" s="12">
        <v>6.8674517291715098</v>
      </c>
      <c r="AB138" s="12">
        <v>6.0528831814027102</v>
      </c>
      <c r="AC138" s="12">
        <v>6.6489974393907998</v>
      </c>
      <c r="AD138" s="12">
        <v>6.8249587405285199</v>
      </c>
      <c r="AE138" s="12">
        <v>4.9859147813044196</v>
      </c>
      <c r="AF138" s="12">
        <v>5.9708421532180997</v>
      </c>
      <c r="AG138" s="12">
        <v>5.0184962000370597</v>
      </c>
      <c r="AH138" s="12">
        <v>4.9018660865081998</v>
      </c>
      <c r="AI138" s="12">
        <v>5.28291049458252</v>
      </c>
      <c r="AJ138" s="12">
        <v>7.0015658266048399</v>
      </c>
      <c r="AK138" s="12">
        <v>5.9210673261692603</v>
      </c>
      <c r="AL138" s="12">
        <v>6.1108768489219099</v>
      </c>
      <c r="AM138" s="12">
        <v>6.4129406871382102</v>
      </c>
      <c r="AN138" s="12">
        <v>5.9586571076771104</v>
      </c>
      <c r="AO138" s="12">
        <v>5.6278256769682802</v>
      </c>
      <c r="AP138" s="12">
        <v>5.5652833799287897</v>
      </c>
      <c r="AQ138" s="12">
        <v>6.0027182702397104</v>
      </c>
      <c r="AR138" s="12">
        <v>5.3244902089176804</v>
      </c>
      <c r="AS138" s="12">
        <v>6.6778887388417596</v>
      </c>
      <c r="AT138" s="12">
        <v>6.0441186694659601</v>
      </c>
      <c r="AU138" s="12">
        <v>5.3930042568983199</v>
      </c>
    </row>
    <row r="139" spans="1:47" x14ac:dyDescent="0.2">
      <c r="A139" s="11" t="s">
        <v>410</v>
      </c>
      <c r="B139" s="11" t="s">
        <v>410</v>
      </c>
      <c r="C139" s="11" t="s">
        <v>411</v>
      </c>
      <c r="D139" s="11" t="s">
        <v>412</v>
      </c>
      <c r="E139" s="12">
        <v>8.3979534366665803E-2</v>
      </c>
      <c r="F139" s="13">
        <v>0.49378517385149001</v>
      </c>
      <c r="G139" s="13">
        <v>0.76050125315813499</v>
      </c>
      <c r="H139" s="12">
        <v>7.9991093117653502</v>
      </c>
      <c r="I139" s="12">
        <v>8.0494347360589806</v>
      </c>
      <c r="J139" s="12">
        <v>8.3875477947538499</v>
      </c>
      <c r="K139" s="12">
        <v>8.3035524555837199</v>
      </c>
      <c r="L139" s="12">
        <v>8.4995389828445909</v>
      </c>
      <c r="M139" s="12">
        <v>8.1538762533338005</v>
      </c>
      <c r="N139" s="12">
        <v>8.5144260780633996</v>
      </c>
      <c r="O139" s="12">
        <v>8.0717573072278004</v>
      </c>
      <c r="P139" s="12">
        <v>8.1208806602188393</v>
      </c>
      <c r="Q139" s="12">
        <v>7.7479781069044504</v>
      </c>
      <c r="R139" s="12">
        <v>8.6687821841512491</v>
      </c>
      <c r="S139" s="12">
        <v>6.9385680920592803</v>
      </c>
      <c r="T139" s="12">
        <v>7.47489837142186</v>
      </c>
      <c r="U139" s="12">
        <v>8.5018889220036495</v>
      </c>
      <c r="V139" s="12">
        <v>8.0107350894537497</v>
      </c>
      <c r="W139" s="12">
        <v>8.6416977468501894</v>
      </c>
      <c r="X139" s="12">
        <v>8.3977986844159194</v>
      </c>
      <c r="Y139" s="12">
        <v>8.2518421518950493</v>
      </c>
      <c r="Z139" s="12">
        <v>8.3719290719877204</v>
      </c>
      <c r="AA139" s="12">
        <v>8.6111650012657197</v>
      </c>
      <c r="AB139" s="12">
        <v>8.0778144510899796</v>
      </c>
      <c r="AC139" s="12">
        <v>7.9897691403173301</v>
      </c>
      <c r="AD139" s="12">
        <v>8.3891623737160899</v>
      </c>
      <c r="AE139" s="12">
        <v>7.7868838268264096</v>
      </c>
      <c r="AF139" s="12">
        <v>7.3353903546939296</v>
      </c>
      <c r="AG139" s="12">
        <v>8.3520699172744592</v>
      </c>
      <c r="AH139" s="12">
        <v>8.5176615152881006</v>
      </c>
      <c r="AI139" s="12">
        <v>8.4384799971803801</v>
      </c>
      <c r="AJ139" s="12">
        <v>8.7989771823681906</v>
      </c>
      <c r="AK139" s="12">
        <v>8.4735637051405099</v>
      </c>
      <c r="AL139" s="12">
        <v>8.3871600267815207</v>
      </c>
      <c r="AM139" s="12">
        <v>8.4874381129287109</v>
      </c>
      <c r="AN139" s="12">
        <v>8.3505502863680103</v>
      </c>
      <c r="AO139" s="12">
        <v>7.9607375768902404</v>
      </c>
      <c r="AP139" s="12">
        <v>8.0338469374054498</v>
      </c>
      <c r="AQ139" s="12">
        <v>8.10294152004594</v>
      </c>
      <c r="AR139" s="12">
        <v>8.5237305219881598</v>
      </c>
      <c r="AS139" s="12">
        <v>8.4062432783242098</v>
      </c>
      <c r="AT139" s="12">
        <v>8.7194401614890804</v>
      </c>
      <c r="AU139" s="12">
        <v>8.2651368034758104</v>
      </c>
    </row>
    <row r="140" spans="1:47" x14ac:dyDescent="0.2">
      <c r="A140" s="11" t="s">
        <v>433</v>
      </c>
      <c r="B140" s="11" t="s">
        <v>433</v>
      </c>
      <c r="C140" s="11" t="s">
        <v>434</v>
      </c>
      <c r="D140" s="11" t="s">
        <v>435</v>
      </c>
      <c r="E140" s="12">
        <v>-0.100753072524128</v>
      </c>
      <c r="F140" s="13">
        <v>0.493596932678106</v>
      </c>
      <c r="G140" s="13">
        <v>0.76050125315813499</v>
      </c>
      <c r="H140" s="12">
        <v>7.5824205181949997</v>
      </c>
      <c r="I140" s="12">
        <v>8.4555450467003208</v>
      </c>
      <c r="J140" s="12">
        <v>8.2427739729625493</v>
      </c>
      <c r="K140" s="12">
        <v>8.0986690448823797</v>
      </c>
      <c r="L140" s="12">
        <v>8.11132349533667</v>
      </c>
      <c r="M140" s="12">
        <v>8.8506213000879406</v>
      </c>
      <c r="N140" s="12">
        <v>9.2162293051534707</v>
      </c>
      <c r="O140" s="12">
        <v>7.8273109439496702</v>
      </c>
      <c r="P140" s="12">
        <v>8.0314999625522496</v>
      </c>
      <c r="Q140" s="12">
        <v>7.4703578999394704</v>
      </c>
      <c r="R140" s="12">
        <v>7.9298974919455496</v>
      </c>
      <c r="S140" s="12">
        <v>8.1121110510116292</v>
      </c>
      <c r="T140" s="12">
        <v>8.9926636457990394</v>
      </c>
      <c r="U140" s="12">
        <v>8.21358058282134</v>
      </c>
      <c r="V140" s="12">
        <v>7.6725384900866</v>
      </c>
      <c r="W140" s="12">
        <v>6.8800855018514504</v>
      </c>
      <c r="X140" s="12">
        <v>8.0916522371076507</v>
      </c>
      <c r="Y140" s="12">
        <v>7.97387527098482</v>
      </c>
      <c r="Z140" s="12">
        <v>8.1787096622358693</v>
      </c>
      <c r="AA140" s="12">
        <v>8.5434301502181391</v>
      </c>
      <c r="AB140" s="12">
        <v>8.2423595594075998</v>
      </c>
      <c r="AC140" s="12">
        <v>8.2330060414086006</v>
      </c>
      <c r="AD140" s="12">
        <v>8.4132301811389691</v>
      </c>
      <c r="AE140" s="12">
        <v>7.5593923874108997</v>
      </c>
      <c r="AF140" s="12">
        <v>7.1752651002274304</v>
      </c>
      <c r="AG140" s="12">
        <v>7.9050319289698097</v>
      </c>
      <c r="AH140" s="12">
        <v>7.7899313501366603</v>
      </c>
      <c r="AI140" s="12">
        <v>7.9000335468251102</v>
      </c>
      <c r="AJ140" s="12">
        <v>7.8919294839831204</v>
      </c>
      <c r="AK140" s="12">
        <v>8.4036213642723503</v>
      </c>
      <c r="AL140" s="12">
        <v>8.4388625304311091</v>
      </c>
      <c r="AM140" s="12">
        <v>7.9448174595707703</v>
      </c>
      <c r="AN140" s="12">
        <v>7.5050096133370303</v>
      </c>
      <c r="AO140" s="12">
        <v>7.8633438107064597</v>
      </c>
      <c r="AP140" s="12">
        <v>7.6112978135010696</v>
      </c>
      <c r="AQ140" s="12">
        <v>8.2688600949834097</v>
      </c>
      <c r="AR140" s="12">
        <v>8.6461374501053996</v>
      </c>
      <c r="AS140" s="12">
        <v>8.1853363367355403</v>
      </c>
      <c r="AT140" s="12">
        <v>8.2553591003743296</v>
      </c>
      <c r="AU140" s="12">
        <v>8.2274089698135704</v>
      </c>
    </row>
    <row r="141" spans="1:47" x14ac:dyDescent="0.2">
      <c r="A141" s="11" t="s">
        <v>606</v>
      </c>
      <c r="B141" s="11" t="s">
        <v>606</v>
      </c>
      <c r="C141" s="11" t="s">
        <v>607</v>
      </c>
      <c r="D141" s="11" t="s">
        <v>608</v>
      </c>
      <c r="E141" s="12">
        <v>-8.4441448977472994E-2</v>
      </c>
      <c r="F141" s="13">
        <v>0.49112408716979</v>
      </c>
      <c r="G141" s="13">
        <v>0.76050125315813499</v>
      </c>
      <c r="H141" s="12">
        <v>5.6620317048306603</v>
      </c>
      <c r="I141" s="12">
        <v>5.8199031642594496</v>
      </c>
      <c r="J141" s="12">
        <v>5.6880320522111401</v>
      </c>
      <c r="K141" s="12">
        <v>5.7003481595890104</v>
      </c>
      <c r="L141" s="12">
        <v>5.7375813132036004</v>
      </c>
      <c r="M141" s="12">
        <v>6.0085630805851604</v>
      </c>
      <c r="N141" s="12">
        <v>5.83205452779272</v>
      </c>
      <c r="O141" s="12">
        <v>5.63862415802532</v>
      </c>
      <c r="P141" s="12">
        <v>5.9303375847061899</v>
      </c>
      <c r="Q141" s="12">
        <v>5.5284025361813498</v>
      </c>
      <c r="R141" s="12">
        <v>5.7498318933790804</v>
      </c>
      <c r="S141" s="12">
        <v>5.3510240174740504</v>
      </c>
      <c r="T141" s="12">
        <v>5.7992816215219198</v>
      </c>
      <c r="U141" s="12">
        <v>5.44392485793374</v>
      </c>
      <c r="V141" s="12">
        <v>5.9598026062131</v>
      </c>
      <c r="W141" s="12">
        <v>5.4435602405026096</v>
      </c>
      <c r="X141" s="12">
        <v>5.5650243707128997</v>
      </c>
      <c r="Y141" s="12">
        <v>6.04501696683917</v>
      </c>
      <c r="Z141" s="12">
        <v>5.6670235225708003</v>
      </c>
      <c r="AA141" s="12">
        <v>6.0781807023082797</v>
      </c>
      <c r="AB141" s="12">
        <v>5.6399209262176999</v>
      </c>
      <c r="AC141" s="12">
        <v>5.1748018749842499</v>
      </c>
      <c r="AD141" s="12">
        <v>5.8798160223898099</v>
      </c>
      <c r="AE141" s="12">
        <v>5.5584207132686601</v>
      </c>
      <c r="AF141" s="12">
        <v>3.8737935161642398</v>
      </c>
      <c r="AG141" s="12">
        <v>5.9546895346931201</v>
      </c>
      <c r="AH141" s="12">
        <v>5.8578093539559202</v>
      </c>
      <c r="AI141" s="12">
        <v>6.0293932508035297</v>
      </c>
      <c r="AJ141" s="12">
        <v>5.5599077975985498</v>
      </c>
      <c r="AK141" s="12">
        <v>5.7960967312820699</v>
      </c>
      <c r="AL141" s="12">
        <v>5.7535697734139504</v>
      </c>
      <c r="AM141" s="12">
        <v>5.6283420050534696</v>
      </c>
      <c r="AN141" s="12">
        <v>4.9718883800785898</v>
      </c>
      <c r="AO141" s="12">
        <v>6.0362659420815898</v>
      </c>
      <c r="AP141" s="12">
        <v>6.0294131294052402</v>
      </c>
      <c r="AQ141" s="12">
        <v>5.9294170223875797</v>
      </c>
      <c r="AR141" s="12">
        <v>5.67435612921886</v>
      </c>
      <c r="AS141" s="12">
        <v>5.8485378157811398</v>
      </c>
      <c r="AT141" s="12">
        <v>5.8866281814568202</v>
      </c>
      <c r="AU141" s="12">
        <v>5.8766520010557404</v>
      </c>
    </row>
    <row r="142" spans="1:47" x14ac:dyDescent="0.2">
      <c r="A142" s="11" t="s">
        <v>23</v>
      </c>
      <c r="B142" s="11" t="s">
        <v>23</v>
      </c>
      <c r="C142" s="11" t="s">
        <v>24</v>
      </c>
      <c r="D142" s="11" t="s">
        <v>25</v>
      </c>
      <c r="E142" s="12">
        <v>-0.14268112566628399</v>
      </c>
      <c r="F142" s="13">
        <v>0.51377113827684795</v>
      </c>
      <c r="G142" s="13">
        <v>0.78179190396015497</v>
      </c>
      <c r="H142" s="12">
        <v>5.1182309674833002</v>
      </c>
      <c r="I142" s="12">
        <v>5.8339880692524897</v>
      </c>
      <c r="J142" s="12">
        <v>4.4683487133733504</v>
      </c>
      <c r="K142" s="12">
        <v>4.5881029531212496</v>
      </c>
      <c r="L142" s="12">
        <v>5.01699098035545</v>
      </c>
      <c r="M142" s="12">
        <v>5.9552035183184202</v>
      </c>
      <c r="N142" s="12">
        <v>4.0292938536862302</v>
      </c>
      <c r="O142" s="12">
        <v>5.1698408417769102</v>
      </c>
      <c r="P142" s="12">
        <v>5.1956586262236097</v>
      </c>
      <c r="Q142" s="12">
        <v>3.6447561507216202</v>
      </c>
      <c r="R142" s="12">
        <v>4.4375673289603599</v>
      </c>
      <c r="S142" s="12">
        <v>5.7927200282993496</v>
      </c>
      <c r="T142" s="12">
        <v>5.8973638723855997</v>
      </c>
      <c r="U142" s="12">
        <v>5.5919217205299896</v>
      </c>
      <c r="V142" s="12">
        <v>4.8921238354244698</v>
      </c>
      <c r="W142" s="12">
        <v>5.0464910601940298</v>
      </c>
      <c r="X142" s="12">
        <v>6.3159067218099398</v>
      </c>
      <c r="Y142" s="12">
        <v>4.1957491660492003</v>
      </c>
      <c r="Z142" s="12">
        <v>5.7714630583656499</v>
      </c>
      <c r="AA142" s="12">
        <v>5.5137939070869901</v>
      </c>
      <c r="AB142" s="12">
        <v>4.3350687273813602</v>
      </c>
      <c r="AC142" s="12">
        <v>6.4683519720184099</v>
      </c>
      <c r="AD142" s="12">
        <v>5.0848168898495301</v>
      </c>
      <c r="AE142" s="12">
        <v>5.3988257629216303</v>
      </c>
      <c r="AF142" s="12">
        <v>5.3082334410233303</v>
      </c>
      <c r="AG142" s="12">
        <v>5.2692688372319996</v>
      </c>
      <c r="AH142" s="12">
        <v>4.1866194039443503</v>
      </c>
      <c r="AI142" s="12">
        <v>5.2368446389422401</v>
      </c>
      <c r="AJ142" s="12">
        <v>5.0971893872351099</v>
      </c>
      <c r="AK142" s="12">
        <v>3.8649982833584202</v>
      </c>
      <c r="AL142" s="12">
        <v>5.1021919933497903</v>
      </c>
      <c r="AM142" s="12">
        <v>4.3732027374392999</v>
      </c>
      <c r="AN142" s="12">
        <v>4.2611170529584399</v>
      </c>
      <c r="AO142" s="12">
        <v>5.4365083430717904</v>
      </c>
      <c r="AP142" s="12">
        <v>5.3545685250114197</v>
      </c>
      <c r="AQ142" s="12">
        <v>4.8481972669525897</v>
      </c>
      <c r="AR142" s="12">
        <v>5.0188433355153697</v>
      </c>
      <c r="AS142" s="12">
        <v>4.2927670277747696</v>
      </c>
      <c r="AT142" s="12">
        <v>6.0019981008563903</v>
      </c>
      <c r="AU142" s="12">
        <v>4.6822811332562697</v>
      </c>
    </row>
    <row r="143" spans="1:47" x14ac:dyDescent="0.2">
      <c r="A143" s="11" t="s">
        <v>76</v>
      </c>
      <c r="B143" s="11" t="s">
        <v>76</v>
      </c>
      <c r="C143" s="11" t="s">
        <v>77</v>
      </c>
      <c r="D143" s="11" t="s">
        <v>78</v>
      </c>
      <c r="E143" s="12">
        <v>-0.386444817196333</v>
      </c>
      <c r="F143" s="13">
        <v>0.51872448603991295</v>
      </c>
      <c r="G143" s="13">
        <v>0.78179190396015497</v>
      </c>
      <c r="H143" s="12">
        <v>5.2519917021317104</v>
      </c>
      <c r="I143" s="12">
        <v>6.1223931799320601</v>
      </c>
      <c r="J143" s="12">
        <v>1.8832851445749199</v>
      </c>
      <c r="K143" s="12">
        <v>5.2817538799404504</v>
      </c>
      <c r="L143" s="12">
        <v>5.6343086507711799</v>
      </c>
      <c r="M143" s="12">
        <v>6.2770195292221302</v>
      </c>
      <c r="N143" s="12">
        <v>6.2188508989418603</v>
      </c>
      <c r="O143" s="12">
        <v>6.8873302987781999</v>
      </c>
      <c r="P143" s="12">
        <v>6.0284829592014004</v>
      </c>
      <c r="Q143" s="12">
        <v>5.4623043102137698</v>
      </c>
      <c r="R143" s="12">
        <v>5.7739884155772101</v>
      </c>
      <c r="S143" s="12">
        <v>5.2570483450935104</v>
      </c>
      <c r="T143" s="12">
        <v>6.1938407230678498</v>
      </c>
      <c r="U143" s="12">
        <v>6.3893792354476204</v>
      </c>
      <c r="V143" s="12">
        <v>1.1493941767025799</v>
      </c>
      <c r="W143" s="12">
        <v>0.79442379768373494</v>
      </c>
      <c r="X143" s="12">
        <v>7.0730382760321504</v>
      </c>
      <c r="Y143" s="12">
        <v>5.7982138588407297</v>
      </c>
      <c r="Z143" s="12">
        <v>6.17718629589623</v>
      </c>
      <c r="AA143" s="12">
        <v>5.7800712050865002</v>
      </c>
      <c r="AB143" s="12">
        <v>6.2227833129701802</v>
      </c>
      <c r="AC143" s="12">
        <v>1.8475153692295601</v>
      </c>
      <c r="AD143" s="12">
        <v>2.2602867750103002</v>
      </c>
      <c r="AE143" s="12">
        <v>0.30157812299917502</v>
      </c>
      <c r="AF143" s="12">
        <v>6.0831197389839904</v>
      </c>
      <c r="AG143" s="12">
        <v>5.6683120461456804</v>
      </c>
      <c r="AH143" s="12">
        <v>5.71118375756578</v>
      </c>
      <c r="AI143" s="12">
        <v>5.8711585999255496</v>
      </c>
      <c r="AJ143" s="12">
        <v>5.3790455990294497</v>
      </c>
      <c r="AK143" s="12">
        <v>6.1414409657420403</v>
      </c>
      <c r="AL143" s="12">
        <v>5.9753665117775103</v>
      </c>
      <c r="AM143" s="12">
        <v>5.4469906261923304</v>
      </c>
      <c r="AN143" s="12">
        <v>5.3411211516817998</v>
      </c>
      <c r="AO143" s="12">
        <v>1.85252672483374</v>
      </c>
      <c r="AP143" s="12">
        <v>6.0917781013927996</v>
      </c>
      <c r="AQ143" s="12">
        <v>6.3506581268988702</v>
      </c>
      <c r="AR143" s="12">
        <v>2.3142925377300601</v>
      </c>
      <c r="AS143" s="12">
        <v>5.6754800534426799</v>
      </c>
      <c r="AT143" s="12">
        <v>6.9787676510367902</v>
      </c>
      <c r="AU143" s="12">
        <v>6.1920027666208597</v>
      </c>
    </row>
    <row r="144" spans="1:47" x14ac:dyDescent="0.2">
      <c r="A144" s="11" t="s">
        <v>398</v>
      </c>
      <c r="B144" s="11" t="s">
        <v>398</v>
      </c>
      <c r="C144" s="11" t="s">
        <v>399</v>
      </c>
      <c r="D144" s="11" t="s">
        <v>400</v>
      </c>
      <c r="E144" s="12">
        <v>5.1987957116301303E-2</v>
      </c>
      <c r="F144" s="13">
        <v>0.51847617257487899</v>
      </c>
      <c r="G144" s="13">
        <v>0.78179190396015497</v>
      </c>
      <c r="H144" s="12">
        <v>9.1861588199871598</v>
      </c>
      <c r="I144" s="12">
        <v>9.0693718906750505</v>
      </c>
      <c r="J144" s="12">
        <v>9.2274161903227494</v>
      </c>
      <c r="K144" s="12">
        <v>9.1991790943640606</v>
      </c>
      <c r="L144" s="12">
        <v>9.3069912786240003</v>
      </c>
      <c r="M144" s="12">
        <v>9.1724025050485505</v>
      </c>
      <c r="N144" s="12">
        <v>8.9723020626687404</v>
      </c>
      <c r="O144" s="12">
        <v>9.0682999869471796</v>
      </c>
      <c r="P144" s="12">
        <v>9.3306211401258405</v>
      </c>
      <c r="Q144" s="12">
        <v>9.1229806665631408</v>
      </c>
      <c r="R144" s="12">
        <v>9.3654300906266403</v>
      </c>
      <c r="S144" s="12">
        <v>9.2020870824023202</v>
      </c>
      <c r="T144" s="12">
        <v>8.7819563412702504</v>
      </c>
      <c r="U144" s="12">
        <v>9.3783642250049208</v>
      </c>
      <c r="V144" s="12">
        <v>9.1382180341377808</v>
      </c>
      <c r="W144" s="12">
        <v>9.41473596704855</v>
      </c>
      <c r="X144" s="12">
        <v>9.2131649890040102</v>
      </c>
      <c r="Y144" s="12">
        <v>8.1625524584716693</v>
      </c>
      <c r="Z144" s="12">
        <v>9.0312352751837608</v>
      </c>
      <c r="AA144" s="12">
        <v>9.3052797328458894</v>
      </c>
      <c r="AB144" s="12">
        <v>8.9504975757053504</v>
      </c>
      <c r="AC144" s="12">
        <v>8.768121453669</v>
      </c>
      <c r="AD144" s="12">
        <v>9.0463409899283391</v>
      </c>
      <c r="AE144" s="12">
        <v>8.9309058392332297</v>
      </c>
      <c r="AF144" s="12">
        <v>9.0657150102015507</v>
      </c>
      <c r="AG144" s="12">
        <v>9.3658390490992005</v>
      </c>
      <c r="AH144" s="12">
        <v>9.4562044902537199</v>
      </c>
      <c r="AI144" s="12">
        <v>9.5609174371850205</v>
      </c>
      <c r="AJ144" s="12">
        <v>9.3572968713514495</v>
      </c>
      <c r="AK144" s="12">
        <v>9.0668426403414397</v>
      </c>
      <c r="AL144" s="12">
        <v>9.2842156692666293</v>
      </c>
      <c r="AM144" s="12">
        <v>8.9776634461995108</v>
      </c>
      <c r="AN144" s="12">
        <v>8.7478069609399505</v>
      </c>
      <c r="AO144" s="12">
        <v>9.4085399194361994</v>
      </c>
      <c r="AP144" s="12">
        <v>9.3348565034339703</v>
      </c>
      <c r="AQ144" s="12">
        <v>9.2939245035300893</v>
      </c>
      <c r="AR144" s="12">
        <v>9.2535946071844002</v>
      </c>
      <c r="AS144" s="12">
        <v>9.2213720300915494</v>
      </c>
      <c r="AT144" s="12">
        <v>9.2401306411883901</v>
      </c>
      <c r="AU144" s="12">
        <v>9.3577213354093001</v>
      </c>
    </row>
    <row r="145" spans="1:47" x14ac:dyDescent="0.2">
      <c r="A145" s="11" t="s">
        <v>148</v>
      </c>
      <c r="B145" s="11" t="s">
        <v>148</v>
      </c>
      <c r="C145" s="11" t="s">
        <v>149</v>
      </c>
      <c r="D145" s="11" t="s">
        <v>150</v>
      </c>
      <c r="E145" s="12">
        <v>-0.10335869546337501</v>
      </c>
      <c r="F145" s="13">
        <v>0.53446057890421195</v>
      </c>
      <c r="G145" s="13">
        <v>0.799795618076516</v>
      </c>
      <c r="H145" s="12">
        <v>3.4339742800766899</v>
      </c>
      <c r="I145" s="12">
        <v>4.0187142820788697</v>
      </c>
      <c r="J145" s="12">
        <v>4.2647465897867098</v>
      </c>
      <c r="K145" s="12">
        <v>4.6924885738163704</v>
      </c>
      <c r="L145" s="12">
        <v>3.5850346336698902</v>
      </c>
      <c r="M145" s="12">
        <v>5.0291259674481399</v>
      </c>
      <c r="N145" s="12">
        <v>4.5545520164404003</v>
      </c>
      <c r="O145" s="12">
        <v>4.2998454113726998</v>
      </c>
      <c r="P145" s="12">
        <v>4.7399776802669704</v>
      </c>
      <c r="Q145" s="12">
        <v>3.6392437418146999</v>
      </c>
      <c r="R145" s="12">
        <v>3.3221300580559898</v>
      </c>
      <c r="S145" s="12">
        <v>3.5591736265414098</v>
      </c>
      <c r="T145" s="12">
        <v>4.1936140631909504</v>
      </c>
      <c r="U145" s="12">
        <v>3.4670968492753702</v>
      </c>
      <c r="V145" s="12">
        <v>5.0937629775179003</v>
      </c>
      <c r="W145" s="12">
        <v>3.8020897942355298</v>
      </c>
      <c r="X145" s="12">
        <v>3.5698556083309501</v>
      </c>
      <c r="Y145" s="12">
        <v>3.6542063779442899</v>
      </c>
      <c r="Z145" s="12">
        <v>4.3756928415921301</v>
      </c>
      <c r="AA145" s="12">
        <v>3.9111738442513402</v>
      </c>
      <c r="AB145" s="12">
        <v>3.2599970427280498</v>
      </c>
      <c r="AC145" s="12">
        <v>3.9153487996275298</v>
      </c>
      <c r="AD145" s="12">
        <v>4.8322824357009804</v>
      </c>
      <c r="AE145" s="12">
        <v>4.1715431181035703</v>
      </c>
      <c r="AF145" s="12">
        <v>3.2111508475769099</v>
      </c>
      <c r="AG145" s="12">
        <v>4.0842088673037704</v>
      </c>
      <c r="AH145" s="12">
        <v>4.5272705568773404</v>
      </c>
      <c r="AI145" s="12">
        <v>3.90605358972963</v>
      </c>
      <c r="AJ145" s="12">
        <v>3.6780268201881499</v>
      </c>
      <c r="AK145" s="12">
        <v>3.95809097913618</v>
      </c>
      <c r="AL145" s="12">
        <v>3.4770166965557801</v>
      </c>
      <c r="AM145" s="12">
        <v>4.0392524711213103</v>
      </c>
      <c r="AN145" s="12">
        <v>2.7466284114295698</v>
      </c>
      <c r="AO145" s="12">
        <v>4.3328940758305103</v>
      </c>
      <c r="AP145" s="12">
        <v>4.4390778686594903</v>
      </c>
      <c r="AQ145" s="12">
        <v>4.2056427419454598</v>
      </c>
      <c r="AR145" s="12">
        <v>3.9667995846271999</v>
      </c>
      <c r="AS145" s="12">
        <v>3.9411532729112801</v>
      </c>
      <c r="AT145" s="12">
        <v>4.2192769605776004</v>
      </c>
      <c r="AU145" s="12">
        <v>4.2276101678095097</v>
      </c>
    </row>
    <row r="146" spans="1:47" x14ac:dyDescent="0.2">
      <c r="A146" s="11" t="s">
        <v>699</v>
      </c>
      <c r="B146" s="11" t="s">
        <v>699</v>
      </c>
      <c r="C146" s="11" t="s">
        <v>700</v>
      </c>
      <c r="D146" s="11" t="s">
        <v>701</v>
      </c>
      <c r="E146" s="12">
        <v>0.18426443212459501</v>
      </c>
      <c r="F146" s="13">
        <v>0.54008303698106797</v>
      </c>
      <c r="G146" s="13">
        <v>0.80251775213384002</v>
      </c>
      <c r="H146" s="12">
        <v>3.7120674658605601</v>
      </c>
      <c r="I146" s="12">
        <v>3.8275141976892102</v>
      </c>
      <c r="J146" s="12">
        <v>4.1976609845947301</v>
      </c>
      <c r="K146" s="12">
        <v>4.0173518417877796</v>
      </c>
      <c r="L146" s="12">
        <v>5.42546937566543</v>
      </c>
      <c r="M146" s="12">
        <v>4.5132759676428202</v>
      </c>
      <c r="N146" s="12">
        <v>4.4626805790941599</v>
      </c>
      <c r="O146" s="12">
        <v>3.2997853472709902</v>
      </c>
      <c r="P146" s="12">
        <v>2.3043264892028299</v>
      </c>
      <c r="Q146" s="12">
        <v>3.36328323563915</v>
      </c>
      <c r="R146" s="12">
        <v>3.5124418206839798</v>
      </c>
      <c r="S146" s="12">
        <v>4.7997556414043698</v>
      </c>
      <c r="T146" s="12">
        <v>4.8229136593167397</v>
      </c>
      <c r="U146" s="12">
        <v>2.6962386942617802</v>
      </c>
      <c r="V146" s="12">
        <v>2.9262063165612</v>
      </c>
      <c r="W146" s="12">
        <v>2.9641157955869599</v>
      </c>
      <c r="X146" s="12">
        <v>3.53295275220708</v>
      </c>
      <c r="Y146" s="12">
        <v>3.2073259672299699</v>
      </c>
      <c r="Z146" s="12">
        <v>4.7633106460288896</v>
      </c>
      <c r="AA146" s="12">
        <v>4.9894887367577496</v>
      </c>
      <c r="AB146" s="12">
        <v>5.8780852549010003</v>
      </c>
      <c r="AC146" s="12">
        <v>4.86233732017475</v>
      </c>
      <c r="AD146" s="12">
        <v>4.8901256256930496</v>
      </c>
      <c r="AE146" s="12">
        <v>5.5242047530169804</v>
      </c>
      <c r="AF146" s="12">
        <v>1.21102114479123</v>
      </c>
      <c r="AG146" s="12">
        <v>4.0592341249133703</v>
      </c>
      <c r="AH146" s="12">
        <v>3.39570720564405</v>
      </c>
      <c r="AI146" s="12">
        <v>4.33922291766316</v>
      </c>
      <c r="AJ146" s="12">
        <v>4.1831927051464</v>
      </c>
      <c r="AK146" s="12">
        <v>4.0642016863340498</v>
      </c>
      <c r="AL146" s="12">
        <v>3.59815078623055</v>
      </c>
      <c r="AM146" s="12">
        <v>4.4517188511298498</v>
      </c>
      <c r="AN146" s="12">
        <v>3.3041836438023</v>
      </c>
      <c r="AO146" s="12">
        <v>3.5119613353813399</v>
      </c>
      <c r="AP146" s="12">
        <v>2.9425482851203402</v>
      </c>
      <c r="AQ146" s="12">
        <v>4.0169419675199398</v>
      </c>
      <c r="AR146" s="12">
        <v>4.6669610538582003</v>
      </c>
      <c r="AS146" s="12">
        <v>4.7163105279748896</v>
      </c>
      <c r="AT146" s="12">
        <v>3.07374233941455</v>
      </c>
      <c r="AU146" s="12">
        <v>4.33360262826828</v>
      </c>
    </row>
    <row r="147" spans="1:47" x14ac:dyDescent="0.2">
      <c r="A147" s="11" t="s">
        <v>457</v>
      </c>
      <c r="B147" s="11" t="s">
        <v>457</v>
      </c>
      <c r="C147" s="11" t="s">
        <v>458</v>
      </c>
      <c r="D147" s="11" t="s">
        <v>459</v>
      </c>
      <c r="E147" s="12">
        <v>-0.17818527330535899</v>
      </c>
      <c r="F147" s="13">
        <v>0.54776658501681197</v>
      </c>
      <c r="G147" s="13">
        <v>0.808243003066765</v>
      </c>
      <c r="H147" s="12">
        <v>3.82412628646422</v>
      </c>
      <c r="I147" s="12">
        <v>4.9795132263400799</v>
      </c>
      <c r="J147" s="12">
        <v>3.50085303077985</v>
      </c>
      <c r="K147" s="12">
        <v>3.7508315734291999</v>
      </c>
      <c r="L147" s="12">
        <v>1.8077554296669001</v>
      </c>
      <c r="M147" s="12">
        <v>5.0282774012751901</v>
      </c>
      <c r="N147" s="12">
        <v>4.4276530998313497</v>
      </c>
      <c r="O147" s="12">
        <v>4.6001864820979002</v>
      </c>
      <c r="P147" s="12">
        <v>4.35311152977481</v>
      </c>
      <c r="Q147" s="12">
        <v>4.6075374550892798</v>
      </c>
      <c r="R147" s="12">
        <v>3.88722305296587</v>
      </c>
      <c r="S147" s="12">
        <v>4.6871166924951302</v>
      </c>
      <c r="T147" s="12">
        <v>4.4240419638887101</v>
      </c>
      <c r="U147" s="12">
        <v>4.7863088396648203</v>
      </c>
      <c r="V147" s="12">
        <v>4.7170128363679797</v>
      </c>
      <c r="W147" s="12">
        <v>4.8595173931836602</v>
      </c>
      <c r="X147" s="12">
        <v>3.9126402852170501</v>
      </c>
      <c r="Y147" s="12">
        <v>4.3934299298984199</v>
      </c>
      <c r="Z147" s="12">
        <v>4.43755401320937</v>
      </c>
      <c r="AA147" s="12">
        <v>4.2571313407734301</v>
      </c>
      <c r="AB147" s="12">
        <v>2.5883296472413</v>
      </c>
      <c r="AC147" s="12">
        <v>1.8833492705152799</v>
      </c>
      <c r="AD147" s="12">
        <v>4.63781888059032</v>
      </c>
      <c r="AE147" s="12">
        <v>3.56832402026971</v>
      </c>
      <c r="AF147" s="12">
        <v>1.4310155545959</v>
      </c>
      <c r="AG147" s="12">
        <v>4.7047779206868903</v>
      </c>
      <c r="AH147" s="12">
        <v>4.9219266038447804</v>
      </c>
      <c r="AI147" s="12">
        <v>3.95651207058151</v>
      </c>
      <c r="AJ147" s="12">
        <v>4.8954092682345101</v>
      </c>
      <c r="AK147" s="12">
        <v>4.3623225958845797</v>
      </c>
      <c r="AL147" s="12">
        <v>5.0794378488069398</v>
      </c>
      <c r="AM147" s="12">
        <v>4.8451487818438999</v>
      </c>
      <c r="AN147" s="12">
        <v>2.5993290252602899</v>
      </c>
      <c r="AO147" s="12">
        <v>4.5751791899346204</v>
      </c>
      <c r="AP147" s="12">
        <v>4.2415961553095398</v>
      </c>
      <c r="AQ147" s="12">
        <v>4.8895027465885796</v>
      </c>
      <c r="AR147" s="12">
        <v>4.1365687480531701</v>
      </c>
      <c r="AS147" s="12">
        <v>4.96250737942478</v>
      </c>
      <c r="AT147" s="12">
        <v>4.98630625641999</v>
      </c>
      <c r="AU147" s="12">
        <v>4.4127544322194598</v>
      </c>
    </row>
    <row r="148" spans="1:47" x14ac:dyDescent="0.2">
      <c r="A148" s="11" t="s">
        <v>329</v>
      </c>
      <c r="B148" s="11" t="s">
        <v>329</v>
      </c>
      <c r="C148" s="11" t="s">
        <v>330</v>
      </c>
      <c r="D148" s="11" t="s">
        <v>331</v>
      </c>
      <c r="E148" s="12">
        <v>-0.29128522122921802</v>
      </c>
      <c r="F148" s="13">
        <v>0.56489902668125602</v>
      </c>
      <c r="G148" s="13">
        <v>0.82773399048434104</v>
      </c>
      <c r="H148" s="12">
        <v>4.0843789693562202</v>
      </c>
      <c r="I148" s="12">
        <v>3.1551388072922699</v>
      </c>
      <c r="J148" s="12">
        <v>1.8150516272767401</v>
      </c>
      <c r="K148" s="12">
        <v>2.4604254243026502</v>
      </c>
      <c r="L148" s="12">
        <v>5.5771417711466604</v>
      </c>
      <c r="M148" s="12">
        <v>1.82080830026461</v>
      </c>
      <c r="N148" s="12">
        <v>4.71876711305464</v>
      </c>
      <c r="O148" s="12">
        <v>3.7596778372617901</v>
      </c>
      <c r="P148" s="12">
        <v>3.9023534060587601</v>
      </c>
      <c r="Q148" s="12">
        <v>5.5657586170684397</v>
      </c>
      <c r="R148" s="12">
        <v>2.6353248847389201</v>
      </c>
      <c r="S148" s="12">
        <v>4.3057371035117402</v>
      </c>
      <c r="T148" s="12">
        <v>1.1671549542267301</v>
      </c>
      <c r="U148" s="12">
        <v>3.8411076447805601</v>
      </c>
      <c r="V148" s="12">
        <v>3.9175176843688702</v>
      </c>
      <c r="W148" s="12">
        <v>5.4032370408803301</v>
      </c>
      <c r="X148" s="12">
        <v>5.0228382768472404</v>
      </c>
      <c r="Y148" s="12">
        <v>3.0093561308444601</v>
      </c>
      <c r="Z148" s="12">
        <v>2.37174554272333</v>
      </c>
      <c r="AA148" s="12">
        <v>1.4913708349914001</v>
      </c>
      <c r="AB148" s="12">
        <v>0.96434315377337898</v>
      </c>
      <c r="AC148" s="12">
        <v>5.8876909761958096</v>
      </c>
      <c r="AD148" s="12">
        <v>1.5187113736850999</v>
      </c>
      <c r="AE148" s="12">
        <v>3.2059726650378</v>
      </c>
      <c r="AF148" s="12">
        <v>8.8859129138487098</v>
      </c>
      <c r="AG148" s="12">
        <v>1.59608478329892</v>
      </c>
      <c r="AH148" s="12">
        <v>2.56971727195452</v>
      </c>
      <c r="AI148" s="12">
        <v>2.8560075222423298</v>
      </c>
      <c r="AJ148" s="12">
        <v>3.0621787138185099</v>
      </c>
      <c r="AK148" s="12">
        <v>3.5183966537541602</v>
      </c>
      <c r="AL148" s="12">
        <v>3.2984633039700002</v>
      </c>
      <c r="AM148" s="12">
        <v>2.3496361937755998</v>
      </c>
      <c r="AN148" s="12">
        <v>4.0631318665571801</v>
      </c>
      <c r="AO148" s="12">
        <v>2.2081988454093899</v>
      </c>
      <c r="AP148" s="12">
        <v>2.2593298245176001</v>
      </c>
      <c r="AQ148" s="12">
        <v>3.0741527069200401</v>
      </c>
      <c r="AR148" s="12">
        <v>2.83297303001719</v>
      </c>
      <c r="AS148" s="12">
        <v>5.0690275713427999</v>
      </c>
      <c r="AT148" s="12">
        <v>3.1325883578638298</v>
      </c>
      <c r="AU148" s="12">
        <v>1.8466698184291399</v>
      </c>
    </row>
    <row r="149" spans="1:47" x14ac:dyDescent="0.2">
      <c r="A149" s="11" t="s">
        <v>344</v>
      </c>
      <c r="B149" s="11" t="s">
        <v>344</v>
      </c>
      <c r="C149" s="11" t="s">
        <v>345</v>
      </c>
      <c r="D149" s="11" t="s">
        <v>346</v>
      </c>
      <c r="E149" s="12">
        <v>8.3516701060833795E-2</v>
      </c>
      <c r="F149" s="13">
        <v>0.59122633750805098</v>
      </c>
      <c r="G149" s="13">
        <v>0.84863100145713399</v>
      </c>
      <c r="H149" s="12">
        <v>7.8295895570893599</v>
      </c>
      <c r="I149" s="12">
        <v>7.0065224456229798</v>
      </c>
      <c r="J149" s="12">
        <v>7.0299497481421396</v>
      </c>
      <c r="K149" s="12">
        <v>6.9919979419048097</v>
      </c>
      <c r="L149" s="12">
        <v>7.3270136378639803</v>
      </c>
      <c r="M149" s="12">
        <v>7.0843300670702796</v>
      </c>
      <c r="N149" s="12">
        <v>7.1908222425917296</v>
      </c>
      <c r="O149" s="12">
        <v>7.4056860947322303</v>
      </c>
      <c r="P149" s="12">
        <v>7.4114601432380303</v>
      </c>
      <c r="Q149" s="12">
        <v>7.8829303371410102</v>
      </c>
      <c r="R149" s="12">
        <v>7.9303115614496198</v>
      </c>
      <c r="S149" s="12">
        <v>7.9476077185158696</v>
      </c>
      <c r="T149" s="12">
        <v>6.6905428090265202</v>
      </c>
      <c r="U149" s="12">
        <v>6.5605560047395297</v>
      </c>
      <c r="V149" s="12">
        <v>7.3611805660086702</v>
      </c>
      <c r="W149" s="12">
        <v>7.06480742190264</v>
      </c>
      <c r="X149" s="12">
        <v>7.8390084755481197</v>
      </c>
      <c r="Y149" s="12">
        <v>6.7041111405324099</v>
      </c>
      <c r="Z149" s="12">
        <v>7.2143094056499297</v>
      </c>
      <c r="AA149" s="12">
        <v>6.4214067808586499</v>
      </c>
      <c r="AB149" s="12">
        <v>7.2670581914570702</v>
      </c>
      <c r="AC149" s="12">
        <v>7.5616392668951198</v>
      </c>
      <c r="AD149" s="12">
        <v>7.7655214862373203</v>
      </c>
      <c r="AE149" s="12">
        <v>8.0762277126421793</v>
      </c>
      <c r="AF149" s="12">
        <v>8.1816889737768506</v>
      </c>
      <c r="AG149" s="12">
        <v>6.3899797378851497</v>
      </c>
      <c r="AH149" s="12">
        <v>6.3780884631359003</v>
      </c>
      <c r="AI149" s="12">
        <v>6.4191410843022698</v>
      </c>
      <c r="AJ149" s="12">
        <v>7.6040416626928904</v>
      </c>
      <c r="AK149" s="12">
        <v>7.4830498978711004</v>
      </c>
      <c r="AL149" s="12">
        <v>7.3381926236044404</v>
      </c>
      <c r="AM149" s="12">
        <v>7.4427113193446903</v>
      </c>
      <c r="AN149" s="12">
        <v>6.6731182349370304</v>
      </c>
      <c r="AO149" s="12">
        <v>7.5273362484583597</v>
      </c>
      <c r="AP149" s="12">
        <v>7.4737300986973301</v>
      </c>
      <c r="AQ149" s="12">
        <v>7.1918192368403604</v>
      </c>
      <c r="AR149" s="12">
        <v>7.6248758571433104</v>
      </c>
      <c r="AS149" s="12">
        <v>7.5416774494340899</v>
      </c>
      <c r="AT149" s="12">
        <v>7.4013318081753097</v>
      </c>
      <c r="AU149" s="12">
        <v>7.2232487673144101</v>
      </c>
    </row>
    <row r="150" spans="1:47" x14ac:dyDescent="0.2">
      <c r="A150" s="11" t="s">
        <v>426</v>
      </c>
      <c r="B150" s="11" t="s">
        <v>426</v>
      </c>
      <c r="C150" s="11" t="s">
        <v>427</v>
      </c>
      <c r="D150" s="11" t="s">
        <v>428</v>
      </c>
      <c r="E150" s="12">
        <v>0.116002038657345</v>
      </c>
      <c r="F150" s="13">
        <v>0.58883585903875502</v>
      </c>
      <c r="G150" s="13">
        <v>0.84863100145713399</v>
      </c>
      <c r="H150" s="12">
        <v>4.0185629633470201</v>
      </c>
      <c r="I150" s="12">
        <v>4.5401450911560799</v>
      </c>
      <c r="J150" s="12">
        <v>2.4635361436529601</v>
      </c>
      <c r="K150" s="12">
        <v>3.41287634724846</v>
      </c>
      <c r="L150" s="12">
        <v>3.5261940401769198</v>
      </c>
      <c r="M150" s="12">
        <v>3.4013983716892602</v>
      </c>
      <c r="N150" s="12">
        <v>4.1942919658359701</v>
      </c>
      <c r="O150" s="12">
        <v>4.9903604201804397</v>
      </c>
      <c r="P150" s="12">
        <v>4.31609504428768</v>
      </c>
      <c r="Q150" s="12">
        <v>4.4593922718723604</v>
      </c>
      <c r="R150" s="12">
        <v>3.9922155333949201</v>
      </c>
      <c r="S150" s="12">
        <v>3.9786532649086102</v>
      </c>
      <c r="T150" s="12">
        <v>4.6037568862919702</v>
      </c>
      <c r="U150" s="12">
        <v>4.8111370346860296</v>
      </c>
      <c r="V150" s="12">
        <v>4.3600762706963803</v>
      </c>
      <c r="W150" s="12">
        <v>4.2924357553599704</v>
      </c>
      <c r="X150" s="12">
        <v>4.6943843552521898</v>
      </c>
      <c r="Y150" s="12">
        <v>4.2937309657713199</v>
      </c>
      <c r="Z150" s="12">
        <v>3.30930863221477</v>
      </c>
      <c r="AA150" s="12">
        <v>3.9235200300130999</v>
      </c>
      <c r="AB150" s="12">
        <v>4.1126250772977997</v>
      </c>
      <c r="AC150" s="12">
        <v>5.0474773154745103</v>
      </c>
      <c r="AD150" s="12">
        <v>3.0443504006644999</v>
      </c>
      <c r="AE150" s="12">
        <v>3.3369260296315</v>
      </c>
      <c r="AF150" s="12">
        <v>3.9682290228989201</v>
      </c>
      <c r="AG150" s="12">
        <v>4.8600689039623202</v>
      </c>
      <c r="AH150" s="12">
        <v>4.9062075582909097</v>
      </c>
      <c r="AI150" s="12">
        <v>4.8114658927178304</v>
      </c>
      <c r="AJ150" s="12">
        <v>4.8025137802229798</v>
      </c>
      <c r="AK150" s="12">
        <v>2.6000746529274501</v>
      </c>
      <c r="AL150" s="12">
        <v>4.8515091968502002</v>
      </c>
      <c r="AM150" s="12">
        <v>3.9815512994361901</v>
      </c>
      <c r="AN150" s="12">
        <v>3.9236341183883399</v>
      </c>
      <c r="AO150" s="12">
        <v>4.5091067373063796</v>
      </c>
      <c r="AP150" s="12">
        <v>4.2841439361621099</v>
      </c>
      <c r="AQ150" s="12">
        <v>4.5247219182328404</v>
      </c>
      <c r="AR150" s="12">
        <v>3.6206450553997902</v>
      </c>
      <c r="AS150" s="12">
        <v>3.3181606313100098</v>
      </c>
      <c r="AT150" s="12">
        <v>5.2752827428320597</v>
      </c>
      <c r="AU150" s="12">
        <v>4.1234178911766701</v>
      </c>
    </row>
    <row r="151" spans="1:47" x14ac:dyDescent="0.2">
      <c r="A151" s="11" t="s">
        <v>429</v>
      </c>
      <c r="B151" s="11" t="s">
        <v>430</v>
      </c>
      <c r="C151" s="11" t="s">
        <v>431</v>
      </c>
      <c r="D151" s="11" t="s">
        <v>432</v>
      </c>
      <c r="E151" s="12">
        <v>6.19888123875647E-2</v>
      </c>
      <c r="F151" s="13">
        <v>0.59031217537194203</v>
      </c>
      <c r="G151" s="13">
        <v>0.84863100145713399</v>
      </c>
      <c r="H151" s="12">
        <v>8.8889197704032199</v>
      </c>
      <c r="I151" s="12">
        <v>9.4962925647070993</v>
      </c>
      <c r="J151" s="12">
        <v>9.1779476819768409</v>
      </c>
      <c r="K151" s="12">
        <v>8.9622019570360791</v>
      </c>
      <c r="L151" s="12">
        <v>9.3431257407353794</v>
      </c>
      <c r="M151" s="12">
        <v>8.8100895848260201</v>
      </c>
      <c r="N151" s="12">
        <v>9.6612365402234293</v>
      </c>
      <c r="O151" s="12">
        <v>9.7822234325238693</v>
      </c>
      <c r="P151" s="12">
        <v>9.7952523219577099</v>
      </c>
      <c r="Q151" s="12">
        <v>9.1775740151979193</v>
      </c>
      <c r="R151" s="12">
        <v>9.2709143259445401</v>
      </c>
      <c r="S151" s="12">
        <v>9.5288642974824906</v>
      </c>
      <c r="T151" s="12">
        <v>9.3032716061410401</v>
      </c>
      <c r="U151" s="12">
        <v>9.6524972505568094</v>
      </c>
      <c r="V151" s="12">
        <v>8.9482737746279195</v>
      </c>
      <c r="W151" s="12">
        <v>9.4425205749746208</v>
      </c>
      <c r="X151" s="12">
        <v>9.8326115724642396</v>
      </c>
      <c r="Y151" s="12">
        <v>9.0699330463755405</v>
      </c>
      <c r="Z151" s="12">
        <v>8.9542544824011898</v>
      </c>
      <c r="AA151" s="12">
        <v>9.3301527642918707</v>
      </c>
      <c r="AB151" s="12">
        <v>10.4733607601929</v>
      </c>
      <c r="AC151" s="12">
        <v>9.75821488505464</v>
      </c>
      <c r="AD151" s="12">
        <v>9.2173615999545397</v>
      </c>
      <c r="AE151" s="12">
        <v>8.8189048705123998</v>
      </c>
      <c r="AF151" s="12">
        <v>9.4735028246537691</v>
      </c>
      <c r="AG151" s="12">
        <v>9.3320835555025106</v>
      </c>
      <c r="AH151" s="12">
        <v>9.3816597463551705</v>
      </c>
      <c r="AI151" s="12">
        <v>9.5008916611356096</v>
      </c>
      <c r="AJ151" s="12">
        <v>8.7171143136063591</v>
      </c>
      <c r="AK151" s="12">
        <v>9.7056392984588307</v>
      </c>
      <c r="AL151" s="12">
        <v>9.7313495818906901</v>
      </c>
      <c r="AM151" s="12">
        <v>9.3103719337231006</v>
      </c>
      <c r="AN151" s="12">
        <v>8.8082595430855495</v>
      </c>
      <c r="AO151" s="12">
        <v>9.1021594420520699</v>
      </c>
      <c r="AP151" s="12">
        <v>9.3163969427331104</v>
      </c>
      <c r="AQ151" s="12">
        <v>9.1536989536601894</v>
      </c>
      <c r="AR151" s="12">
        <v>9.4453770265609194</v>
      </c>
      <c r="AS151" s="12">
        <v>9.2368322048967393</v>
      </c>
      <c r="AT151" s="12">
        <v>9.7037219277421496</v>
      </c>
      <c r="AU151" s="12">
        <v>9.4810324808278406</v>
      </c>
    </row>
    <row r="152" spans="1:47" x14ac:dyDescent="0.2">
      <c r="A152" s="11" t="s">
        <v>368</v>
      </c>
      <c r="B152" s="11" t="s">
        <v>368</v>
      </c>
      <c r="C152" s="11" t="s">
        <v>369</v>
      </c>
      <c r="D152" s="11" t="s">
        <v>370</v>
      </c>
      <c r="E152" s="12">
        <v>8.4136170560739701E-2</v>
      </c>
      <c r="F152" s="13">
        <v>0.60560702471735794</v>
      </c>
      <c r="G152" s="13">
        <v>0.86339920415785398</v>
      </c>
      <c r="H152" s="12">
        <v>9.3852519834864694</v>
      </c>
      <c r="I152" s="12">
        <v>10.367971626702399</v>
      </c>
      <c r="J152" s="12">
        <v>9.8056084620166999</v>
      </c>
      <c r="K152" s="12">
        <v>9.7783367255592601</v>
      </c>
      <c r="L152" s="12">
        <v>9.6403009796779795</v>
      </c>
      <c r="M152" s="12">
        <v>10.272361514393101</v>
      </c>
      <c r="N152" s="12">
        <v>9.5637072752578405</v>
      </c>
      <c r="O152" s="12">
        <v>9.5575919780019998</v>
      </c>
      <c r="P152" s="12">
        <v>9.7213948766999998</v>
      </c>
      <c r="Q152" s="12">
        <v>8.3205884717874792</v>
      </c>
      <c r="R152" s="12">
        <v>10.024294743017499</v>
      </c>
      <c r="S152" s="12">
        <v>9.3445400356509705</v>
      </c>
      <c r="T152" s="12">
        <v>9.7596352318134301</v>
      </c>
      <c r="U152" s="12">
        <v>9.5007582426375201</v>
      </c>
      <c r="V152" s="12">
        <v>9.0508934443564009</v>
      </c>
      <c r="W152" s="12">
        <v>9.5406453394825395</v>
      </c>
      <c r="X152" s="12">
        <v>9.7910782132235195</v>
      </c>
      <c r="Y152" s="12">
        <v>10.0616952056965</v>
      </c>
      <c r="Z152" s="12">
        <v>10.0826813029504</v>
      </c>
      <c r="AA152" s="12">
        <v>9.5666096923025492</v>
      </c>
      <c r="AB152" s="12">
        <v>9.3492546860811601</v>
      </c>
      <c r="AC152" s="12">
        <v>8.4863402984487895</v>
      </c>
      <c r="AD152" s="12">
        <v>9.7553800049378196</v>
      </c>
      <c r="AE152" s="12">
        <v>9.5727608506124806</v>
      </c>
      <c r="AF152" s="12">
        <v>8.1688526004010704</v>
      </c>
      <c r="AG152" s="12">
        <v>10.4008154099336</v>
      </c>
      <c r="AH152" s="12">
        <v>10.2626116793452</v>
      </c>
      <c r="AI152" s="12">
        <v>10.4335019856613</v>
      </c>
      <c r="AJ152" s="12">
        <v>9.8012168698374609</v>
      </c>
      <c r="AK152" s="12">
        <v>9.7620015888223204</v>
      </c>
      <c r="AL152" s="12">
        <v>9.9852584808067508</v>
      </c>
      <c r="AM152" s="12">
        <v>9.6923801183479608</v>
      </c>
      <c r="AN152" s="12">
        <v>9.54960949353916</v>
      </c>
      <c r="AO152" s="12">
        <v>10.1469759075529</v>
      </c>
      <c r="AP152" s="12">
        <v>10.2234708191703</v>
      </c>
      <c r="AQ152" s="12">
        <v>9.9070348578996104</v>
      </c>
      <c r="AR152" s="12">
        <v>9.6305438046724898</v>
      </c>
      <c r="AS152" s="12">
        <v>9.8392699363530696</v>
      </c>
      <c r="AT152" s="12">
        <v>9.7565463153561502</v>
      </c>
      <c r="AU152" s="12">
        <v>10.0948430481497</v>
      </c>
    </row>
    <row r="153" spans="1:47" x14ac:dyDescent="0.2">
      <c r="A153" s="11" t="s">
        <v>29</v>
      </c>
      <c r="B153" s="11" t="s">
        <v>29</v>
      </c>
      <c r="C153" s="11" t="s">
        <v>30</v>
      </c>
      <c r="D153" s="11" t="s">
        <v>31</v>
      </c>
      <c r="E153" s="12">
        <v>-0.142969040197896</v>
      </c>
      <c r="F153" s="13">
        <v>0.63882875419636198</v>
      </c>
      <c r="G153" s="13">
        <v>0.87974079510088099</v>
      </c>
      <c r="H153" s="12">
        <v>3.1927575586864299</v>
      </c>
      <c r="I153" s="12">
        <v>2.5442281807864302</v>
      </c>
      <c r="J153" s="12">
        <v>1.2015283429927399</v>
      </c>
      <c r="K153" s="12">
        <v>4.44108503676099</v>
      </c>
      <c r="L153" s="12">
        <v>1.8626259523198301</v>
      </c>
      <c r="M153" s="12">
        <v>3.7435041968060299</v>
      </c>
      <c r="N153" s="12">
        <v>2.6076948626188901</v>
      </c>
      <c r="O153" s="12">
        <v>1.1967730618222301</v>
      </c>
      <c r="P153" s="12">
        <v>3.8484677093581299</v>
      </c>
      <c r="Q153" s="12">
        <v>2.1533675981479701</v>
      </c>
      <c r="R153" s="12">
        <v>2.8818447002704302</v>
      </c>
      <c r="S153" s="12">
        <v>3.2797134579060501</v>
      </c>
      <c r="T153" s="12">
        <v>3.8743150036237002</v>
      </c>
      <c r="U153" s="12">
        <v>3.6861082849231699</v>
      </c>
      <c r="V153" s="12">
        <v>3.2242054706343901</v>
      </c>
      <c r="W153" s="12">
        <v>0.26812364635681601</v>
      </c>
      <c r="X153" s="12">
        <v>3.5806640859074501</v>
      </c>
      <c r="Y153" s="12">
        <v>1.5761681107332499</v>
      </c>
      <c r="Z153" s="12">
        <v>3.7103711492971398</v>
      </c>
      <c r="AA153" s="12">
        <v>3.0516818389365299</v>
      </c>
      <c r="AB153" s="12">
        <v>2.84891999775075</v>
      </c>
      <c r="AC153" s="12">
        <v>2.9542167872034302</v>
      </c>
      <c r="AD153" s="12">
        <v>2.27557458919491</v>
      </c>
      <c r="AE153" s="12">
        <v>1.44212130766547</v>
      </c>
      <c r="AF153" s="12">
        <v>4.2105057591564803</v>
      </c>
      <c r="AG153" s="12">
        <v>2.37067376548175</v>
      </c>
      <c r="AH153" s="12">
        <v>2.06753202508144</v>
      </c>
      <c r="AI153" s="12">
        <v>2.8954596803891302</v>
      </c>
      <c r="AJ153" s="12">
        <v>3.7278206107841698</v>
      </c>
      <c r="AK153" s="12">
        <v>2.2783209637372202</v>
      </c>
      <c r="AL153" s="12">
        <v>1.2092645901782599</v>
      </c>
      <c r="AM153" s="12">
        <v>2.2845407837685499</v>
      </c>
      <c r="AN153" s="12">
        <v>3.0690571269545801</v>
      </c>
      <c r="AO153" s="12">
        <v>3.5285852427451898</v>
      </c>
      <c r="AP153" s="12">
        <v>3.2382059967832202</v>
      </c>
      <c r="AQ153" s="12">
        <v>2.12502146131223</v>
      </c>
      <c r="AR153" s="12">
        <v>2.4177364196665501</v>
      </c>
      <c r="AS153" s="12">
        <v>1.64020009287423</v>
      </c>
      <c r="AT153" s="12">
        <v>3.15679018657963</v>
      </c>
      <c r="AU153" s="12">
        <v>3.3253000576234699</v>
      </c>
    </row>
    <row r="154" spans="1:47" x14ac:dyDescent="0.2">
      <c r="A154" s="11" t="s">
        <v>118</v>
      </c>
      <c r="B154" s="11" t="s">
        <v>118</v>
      </c>
      <c r="C154" s="11" t="s">
        <v>119</v>
      </c>
      <c r="D154" s="11" t="s">
        <v>9</v>
      </c>
      <c r="E154" s="12">
        <v>-6.2234166883639502E-2</v>
      </c>
      <c r="F154" s="13">
        <v>0.63202171479452196</v>
      </c>
      <c r="G154" s="13">
        <v>0.87974079510088099</v>
      </c>
      <c r="H154" s="12">
        <v>6.1457283969177503</v>
      </c>
      <c r="I154" s="12">
        <v>6.3214429071031004</v>
      </c>
      <c r="J154" s="12">
        <v>6.2057619764138003</v>
      </c>
      <c r="K154" s="12">
        <v>6.1337669452089996</v>
      </c>
      <c r="L154" s="12">
        <v>5.5765584164679103</v>
      </c>
      <c r="M154" s="12">
        <v>7.0775527861394503</v>
      </c>
      <c r="N154" s="12">
        <v>7.0662722073240802</v>
      </c>
      <c r="O154" s="12">
        <v>6.5813346747621404</v>
      </c>
      <c r="P154" s="12">
        <v>6.1902217394120802</v>
      </c>
      <c r="Q154" s="12">
        <v>6.7674561756665197</v>
      </c>
      <c r="R154" s="12">
        <v>6.1408011466015999</v>
      </c>
      <c r="S154" s="12">
        <v>5.69897963803081</v>
      </c>
      <c r="T154" s="12">
        <v>7.1882030864666602</v>
      </c>
      <c r="U154" s="12">
        <v>6.1111440185362902</v>
      </c>
      <c r="V154" s="12">
        <v>6.8832908940276702</v>
      </c>
      <c r="W154" s="12">
        <v>5.7434853469354499</v>
      </c>
      <c r="X154" s="12">
        <v>6.9755040870959997</v>
      </c>
      <c r="Y154" s="12">
        <v>6.6076306589899296</v>
      </c>
      <c r="Z154" s="12">
        <v>6.63553239879574</v>
      </c>
      <c r="AA154" s="12">
        <v>6.18735405288359</v>
      </c>
      <c r="AB154" s="12">
        <v>5.9469881271721396</v>
      </c>
      <c r="AC154" s="12">
        <v>6.6213515396493099</v>
      </c>
      <c r="AD154" s="12">
        <v>6.2440688434054596</v>
      </c>
      <c r="AE154" s="12">
        <v>6.3965157337546996</v>
      </c>
      <c r="AF154" s="12">
        <v>6.0858219035896903</v>
      </c>
      <c r="AG154" s="12">
        <v>6.4065910899649303</v>
      </c>
      <c r="AH154" s="12">
        <v>6.5266979750289096</v>
      </c>
      <c r="AI154" s="12">
        <v>6.1888934237153901</v>
      </c>
      <c r="AJ154" s="12">
        <v>6.9529159322763103</v>
      </c>
      <c r="AK154" s="12">
        <v>6.2442686830929803</v>
      </c>
      <c r="AL154" s="12">
        <v>5.89061692648772</v>
      </c>
      <c r="AM154" s="12">
        <v>6.1447336892216597</v>
      </c>
      <c r="AN154" s="12">
        <v>6.5820350695718099</v>
      </c>
      <c r="AO154" s="12">
        <v>6.5436598167298401</v>
      </c>
      <c r="AP154" s="12">
        <v>6.5875210144089804</v>
      </c>
      <c r="AQ154" s="12">
        <v>5.6493136685776602</v>
      </c>
      <c r="AR154" s="12">
        <v>6.76457970566259</v>
      </c>
      <c r="AS154" s="12">
        <v>6.6283376301680104</v>
      </c>
      <c r="AT154" s="12">
        <v>6.1826664781283096</v>
      </c>
      <c r="AU154" s="12">
        <v>6.40576096550038</v>
      </c>
    </row>
    <row r="155" spans="1:47" x14ac:dyDescent="0.2">
      <c r="A155" s="11" t="s">
        <v>185</v>
      </c>
      <c r="B155" s="11" t="s">
        <v>185</v>
      </c>
      <c r="C155" s="11" t="s">
        <v>186</v>
      </c>
      <c r="D155" s="11" t="s">
        <v>187</v>
      </c>
      <c r="E155" s="12">
        <v>-2.9243117893436501E-2</v>
      </c>
      <c r="F155" s="13">
        <v>0.65040396720850202</v>
      </c>
      <c r="G155" s="13">
        <v>0.87974079510088099</v>
      </c>
      <c r="H155" s="12">
        <v>9.2747531935566503</v>
      </c>
      <c r="I155" s="12">
        <v>9.4445531923946398</v>
      </c>
      <c r="J155" s="12">
        <v>9.1703056624097705</v>
      </c>
      <c r="K155" s="12">
        <v>9.1638408487424208</v>
      </c>
      <c r="L155" s="12">
        <v>8.7877164984860503</v>
      </c>
      <c r="M155" s="12">
        <v>9.3620643587066805</v>
      </c>
      <c r="N155" s="12">
        <v>9.19189571041961</v>
      </c>
      <c r="O155" s="12">
        <v>9.0087899509162792</v>
      </c>
      <c r="P155" s="12">
        <v>9.3901560557397605</v>
      </c>
      <c r="Q155" s="12">
        <v>9.0212020885048201</v>
      </c>
      <c r="R155" s="12">
        <v>9.3669232119803496</v>
      </c>
      <c r="S155" s="12">
        <v>9.2505921387191403</v>
      </c>
      <c r="T155" s="12">
        <v>9.2530154209222992</v>
      </c>
      <c r="U155" s="12">
        <v>8.9711986453845505</v>
      </c>
      <c r="V155" s="12">
        <v>9.11603459345746</v>
      </c>
      <c r="W155" s="12">
        <v>8.8948026088686802</v>
      </c>
      <c r="X155" s="12">
        <v>8.9814959302355106</v>
      </c>
      <c r="Y155" s="12">
        <v>9.1556758778967495</v>
      </c>
      <c r="Z155" s="12">
        <v>9.2327111159443493</v>
      </c>
      <c r="AA155" s="12">
        <v>9.5354620205092306</v>
      </c>
      <c r="AB155" s="12">
        <v>9.1292160331202208</v>
      </c>
      <c r="AC155" s="12">
        <v>8.7182177604855795</v>
      </c>
      <c r="AD155" s="12">
        <v>9.0770880803803795</v>
      </c>
      <c r="AE155" s="12">
        <v>9.16613797024233</v>
      </c>
      <c r="AF155" s="12">
        <v>8.5250626757924906</v>
      </c>
      <c r="AG155" s="12">
        <v>9.3264294871223008</v>
      </c>
      <c r="AH155" s="12">
        <v>9.3044654092866299</v>
      </c>
      <c r="AI155" s="12">
        <v>9.3706416408307796</v>
      </c>
      <c r="AJ155" s="12">
        <v>9.0640232584234699</v>
      </c>
      <c r="AK155" s="12">
        <v>9.2600562451392694</v>
      </c>
      <c r="AL155" s="12">
        <v>9.0882582258377305</v>
      </c>
      <c r="AM155" s="12">
        <v>9.1690280476297996</v>
      </c>
      <c r="AN155" s="12">
        <v>8.9602800151531508</v>
      </c>
      <c r="AO155" s="12">
        <v>9.2734552788260007</v>
      </c>
      <c r="AP155" s="12">
        <v>9.2729889561667704</v>
      </c>
      <c r="AQ155" s="12">
        <v>9.2338257613312802</v>
      </c>
      <c r="AR155" s="12">
        <v>9.2773734245059796</v>
      </c>
      <c r="AS155" s="12">
        <v>9.17747186276722</v>
      </c>
      <c r="AT155" s="12">
        <v>9.2500307008848193</v>
      </c>
      <c r="AU155" s="12">
        <v>9.3442759320000306</v>
      </c>
    </row>
    <row r="156" spans="1:47" x14ac:dyDescent="0.2">
      <c r="A156" s="11" t="s">
        <v>293</v>
      </c>
      <c r="B156" s="11" t="s">
        <v>293</v>
      </c>
      <c r="C156" s="11" t="s">
        <v>294</v>
      </c>
      <c r="D156" s="11" t="s">
        <v>295</v>
      </c>
      <c r="E156" s="12">
        <v>0.111368265936548</v>
      </c>
      <c r="F156" s="13">
        <v>0.63027546995300598</v>
      </c>
      <c r="G156" s="13">
        <v>0.87974079510088099</v>
      </c>
      <c r="H156" s="12">
        <v>6.2655062835710096</v>
      </c>
      <c r="I156" s="12">
        <v>7.8723486019394304</v>
      </c>
      <c r="J156" s="12">
        <v>6.9082364829968901</v>
      </c>
      <c r="K156" s="12">
        <v>6.8156394675265402</v>
      </c>
      <c r="L156" s="12">
        <v>8.6555879647247096</v>
      </c>
      <c r="M156" s="12">
        <v>7.6456080002399203</v>
      </c>
      <c r="N156" s="12">
        <v>7.9705200845610404</v>
      </c>
      <c r="O156" s="12">
        <v>5.8973372474963099</v>
      </c>
      <c r="P156" s="12">
        <v>7.7158453348102896</v>
      </c>
      <c r="Q156" s="12">
        <v>7.3666544330315098</v>
      </c>
      <c r="R156" s="12">
        <v>7.88144438108315</v>
      </c>
      <c r="S156" s="12">
        <v>7.1748058689409397</v>
      </c>
      <c r="T156" s="12">
        <v>6.2493391451134199</v>
      </c>
      <c r="U156" s="12">
        <v>8.2369900136769996</v>
      </c>
      <c r="V156" s="12">
        <v>7.34742648639069</v>
      </c>
      <c r="W156" s="12">
        <v>7.5508775838041799</v>
      </c>
      <c r="X156" s="12">
        <v>7.96626317992345</v>
      </c>
      <c r="Y156" s="12">
        <v>7.2396367142204596</v>
      </c>
      <c r="Z156" s="12">
        <v>6.1612971849456697</v>
      </c>
      <c r="AA156" s="12">
        <v>6.8986316164228301</v>
      </c>
      <c r="AB156" s="12">
        <v>7.7552414533571898</v>
      </c>
      <c r="AC156" s="12">
        <v>8.1149603903357796</v>
      </c>
      <c r="AD156" s="12">
        <v>7.4336522020661002</v>
      </c>
      <c r="AE156" s="12">
        <v>7.3244956094145799</v>
      </c>
      <c r="AF156" s="12">
        <v>8.7094733048664601</v>
      </c>
      <c r="AG156" s="12">
        <v>8.0656100069373</v>
      </c>
      <c r="AH156" s="12">
        <v>7.8958054893633101</v>
      </c>
      <c r="AI156" s="12">
        <v>8.0456777653000309</v>
      </c>
      <c r="AJ156" s="12">
        <v>7.1739768859493998</v>
      </c>
      <c r="AK156" s="12">
        <v>6.7337475027904503</v>
      </c>
      <c r="AL156" s="12">
        <v>8.5334115021770405</v>
      </c>
      <c r="AM156" s="12">
        <v>6.5682981759682004</v>
      </c>
      <c r="AN156" s="12">
        <v>6.0997917291964097</v>
      </c>
      <c r="AO156" s="12">
        <v>7.0584896778779198</v>
      </c>
      <c r="AP156" s="12">
        <v>6.9909888858221896</v>
      </c>
      <c r="AQ156" s="12">
        <v>6.4827950520592204</v>
      </c>
      <c r="AR156" s="12">
        <v>7.09876903815488</v>
      </c>
      <c r="AS156" s="12">
        <v>7.1366323155926299</v>
      </c>
      <c r="AT156" s="12">
        <v>7.8921724191941598</v>
      </c>
      <c r="AU156" s="12">
        <v>6.9333719877271198</v>
      </c>
    </row>
    <row r="157" spans="1:47" x14ac:dyDescent="0.2">
      <c r="A157" s="11" t="s">
        <v>442</v>
      </c>
      <c r="B157" s="11" t="s">
        <v>442</v>
      </c>
      <c r="C157" s="11" t="s">
        <v>443</v>
      </c>
      <c r="D157" s="11" t="s">
        <v>444</v>
      </c>
      <c r="E157" s="12">
        <v>-3.3390947680965503E-2</v>
      </c>
      <c r="F157" s="13">
        <v>0.63868857329944095</v>
      </c>
      <c r="G157" s="13">
        <v>0.87974079510088099</v>
      </c>
      <c r="H157" s="12">
        <v>6.0543362380103201</v>
      </c>
      <c r="I157" s="12">
        <v>5.5385102282143999</v>
      </c>
      <c r="J157" s="12">
        <v>5.2674121974046901</v>
      </c>
      <c r="K157" s="12">
        <v>5.08394942305355</v>
      </c>
      <c r="L157" s="12">
        <v>5.8240549836630597</v>
      </c>
      <c r="M157" s="12">
        <v>5.6898610311538897</v>
      </c>
      <c r="N157" s="12">
        <v>5.7052397826725496</v>
      </c>
      <c r="O157" s="12">
        <v>6.03215816181911</v>
      </c>
      <c r="P157" s="12">
        <v>5.6205424251764597</v>
      </c>
      <c r="Q157" s="12">
        <v>5.7067266926857299</v>
      </c>
      <c r="R157" s="12">
        <v>5.9474323894713699</v>
      </c>
      <c r="S157" s="12">
        <v>5.7667382581081599</v>
      </c>
      <c r="T157" s="12">
        <v>5.2330942675548702</v>
      </c>
      <c r="U157" s="12">
        <v>5.8638071552376001</v>
      </c>
      <c r="V157" s="12">
        <v>5.8995623601546896</v>
      </c>
      <c r="W157" s="12">
        <v>5.8603073298279602</v>
      </c>
      <c r="X157" s="12">
        <v>6.0836963136222</v>
      </c>
      <c r="Y157" s="12">
        <v>5.9624495392385199</v>
      </c>
      <c r="Z157" s="12">
        <v>5.8257601918555002</v>
      </c>
      <c r="AA157" s="12">
        <v>6.0375030272788903</v>
      </c>
      <c r="AB157" s="12">
        <v>5.77287009838758</v>
      </c>
      <c r="AC157" s="12">
        <v>5.5984992010757502</v>
      </c>
      <c r="AD157" s="12">
        <v>5.7203906583227599</v>
      </c>
      <c r="AE157" s="12">
        <v>5.6419419067001604</v>
      </c>
      <c r="AF157" s="12">
        <v>6.0300292302415501</v>
      </c>
      <c r="AG157" s="12">
        <v>5.6398919932140501</v>
      </c>
      <c r="AH157" s="12">
        <v>5.5895088360268002</v>
      </c>
      <c r="AI157" s="12">
        <v>5.51401176507198</v>
      </c>
      <c r="AJ157" s="12">
        <v>5.8359063940597604</v>
      </c>
      <c r="AK157" s="12">
        <v>5.6784466190248297</v>
      </c>
      <c r="AL157" s="12">
        <v>5.80833613618345</v>
      </c>
      <c r="AM157" s="12">
        <v>5.7516136816709604</v>
      </c>
      <c r="AN157" s="12">
        <v>5.5118032460214499</v>
      </c>
      <c r="AO157" s="12">
        <v>5.7862722418160502</v>
      </c>
      <c r="AP157" s="12">
        <v>5.8116662538289603</v>
      </c>
      <c r="AQ157" s="12">
        <v>5.5077248818289197</v>
      </c>
      <c r="AR157" s="12">
        <v>5.8340512958233104</v>
      </c>
      <c r="AS157" s="12">
        <v>5.8994173486750796</v>
      </c>
      <c r="AT157" s="12">
        <v>5.6799698289358203</v>
      </c>
      <c r="AU157" s="12">
        <v>5.7229714256750404</v>
      </c>
    </row>
    <row r="158" spans="1:47" x14ac:dyDescent="0.2">
      <c r="A158" s="11" t="s">
        <v>506</v>
      </c>
      <c r="B158" s="11" t="s">
        <v>506</v>
      </c>
      <c r="C158" s="11" t="s">
        <v>507</v>
      </c>
      <c r="D158" s="11" t="s">
        <v>508</v>
      </c>
      <c r="E158" s="12">
        <v>-2.2518452893310201E-2</v>
      </c>
      <c r="F158" s="13">
        <v>0.65042447410302096</v>
      </c>
      <c r="G158" s="13">
        <v>0.87974079510088099</v>
      </c>
      <c r="H158" s="12">
        <v>7.1364477569329301</v>
      </c>
      <c r="I158" s="12">
        <v>7.0079467094612102</v>
      </c>
      <c r="J158" s="12">
        <v>7.13728833301544</v>
      </c>
      <c r="K158" s="12">
        <v>6.9686207183663598</v>
      </c>
      <c r="L158" s="12">
        <v>6.8576451563335796</v>
      </c>
      <c r="M158" s="12">
        <v>7.0830644097438196</v>
      </c>
      <c r="N158" s="12">
        <v>7.0357118762586497</v>
      </c>
      <c r="O158" s="12">
        <v>6.8294436813665902</v>
      </c>
      <c r="P158" s="12">
        <v>6.9146123574171501</v>
      </c>
      <c r="Q158" s="12">
        <v>7.1116677778598403</v>
      </c>
      <c r="R158" s="12">
        <v>7.0819573790975303</v>
      </c>
      <c r="S158" s="12">
        <v>7.1065053623509797</v>
      </c>
      <c r="T158" s="12">
        <v>6.9116077018152904</v>
      </c>
      <c r="U158" s="12">
        <v>7.2677979462461897</v>
      </c>
      <c r="V158" s="12">
        <v>7.1504784414594598</v>
      </c>
      <c r="W158" s="12">
        <v>6.9709916606579698</v>
      </c>
      <c r="X158" s="12">
        <v>7.1364785183491701</v>
      </c>
      <c r="Y158" s="12">
        <v>7.10205968350086</v>
      </c>
      <c r="Z158" s="12">
        <v>6.4901272423757304</v>
      </c>
      <c r="AA158" s="12">
        <v>7.2378218109939203</v>
      </c>
      <c r="AB158" s="12">
        <v>7.0858070353389797</v>
      </c>
      <c r="AC158" s="12">
        <v>6.8936049048582904</v>
      </c>
      <c r="AD158" s="12">
        <v>7.1584380187487602</v>
      </c>
      <c r="AE158" s="12">
        <v>7.0836601515067503</v>
      </c>
      <c r="AF158" s="12">
        <v>6.7974929314140597</v>
      </c>
      <c r="AG158" s="12">
        <v>6.9585063164524197</v>
      </c>
      <c r="AH158" s="12">
        <v>6.9449169955545402</v>
      </c>
      <c r="AI158" s="12">
        <v>7.1020491821994503</v>
      </c>
      <c r="AJ158" s="12">
        <v>7.1563561636123696</v>
      </c>
      <c r="AK158" s="12">
        <v>6.9015065225078196</v>
      </c>
      <c r="AL158" s="12">
        <v>7.0964305399970202</v>
      </c>
      <c r="AM158" s="12">
        <v>7.0912026321438502</v>
      </c>
      <c r="AN158" s="12">
        <v>6.7518787522911303</v>
      </c>
      <c r="AO158" s="12">
        <v>7.0101644141826203</v>
      </c>
      <c r="AP158" s="12">
        <v>7.1536026961403802</v>
      </c>
      <c r="AQ158" s="12">
        <v>6.7712121284659696</v>
      </c>
      <c r="AR158" s="12">
        <v>7.0244083376708399</v>
      </c>
      <c r="AS158" s="12">
        <v>6.96617664435471</v>
      </c>
      <c r="AT158" s="12">
        <v>7.2238472637903497</v>
      </c>
      <c r="AU158" s="12">
        <v>6.9166438345061296</v>
      </c>
    </row>
    <row r="159" spans="1:47" x14ac:dyDescent="0.2">
      <c r="A159" s="11" t="s">
        <v>554</v>
      </c>
      <c r="B159" s="11" t="s">
        <v>554</v>
      </c>
      <c r="C159" s="11" t="s">
        <v>555</v>
      </c>
      <c r="D159" s="11" t="s">
        <v>556</v>
      </c>
      <c r="E159" s="12">
        <v>-0.121104036468329</v>
      </c>
      <c r="F159" s="13">
        <v>0.62798062163461799</v>
      </c>
      <c r="G159" s="13">
        <v>0.87974079510088099</v>
      </c>
      <c r="H159" s="12">
        <v>4.0286133517354097</v>
      </c>
      <c r="I159" s="12">
        <v>4.5580104244068398</v>
      </c>
      <c r="J159" s="12">
        <v>3.1305454409032101</v>
      </c>
      <c r="K159" s="12">
        <v>3.8485077705884301</v>
      </c>
      <c r="L159" s="12">
        <v>4.1014483804899102</v>
      </c>
      <c r="M159" s="12">
        <v>3.9733449354925101</v>
      </c>
      <c r="N159" s="12">
        <v>3.63061515029105</v>
      </c>
      <c r="O159" s="12">
        <v>3.7196544029845602</v>
      </c>
      <c r="P159" s="12">
        <v>4.7180437323809796</v>
      </c>
      <c r="Q159" s="12">
        <v>4.6096781455978899</v>
      </c>
      <c r="R159" s="12">
        <v>3.8800389589951401</v>
      </c>
      <c r="S159" s="12">
        <v>4.1944259321486603</v>
      </c>
      <c r="T159" s="12">
        <v>4.2684867943748701</v>
      </c>
      <c r="U159" s="12">
        <v>3.9836320967890901</v>
      </c>
      <c r="V159" s="12">
        <v>4.3096491485724497</v>
      </c>
      <c r="W159" s="12">
        <v>3.4155153128776301</v>
      </c>
      <c r="X159" s="12">
        <v>3.76727341874685</v>
      </c>
      <c r="Y159" s="12">
        <v>4.5919905153674598</v>
      </c>
      <c r="Z159" s="12">
        <v>4.2919129263680604</v>
      </c>
      <c r="AA159" s="12">
        <v>4.5869928668562698</v>
      </c>
      <c r="AB159" s="12">
        <v>3.65396571771505</v>
      </c>
      <c r="AC159" s="12">
        <v>3.24281283599049</v>
      </c>
      <c r="AD159" s="12">
        <v>4.0273133196425199</v>
      </c>
      <c r="AE159" s="12">
        <v>4.1234592783574398</v>
      </c>
      <c r="AF159" s="12">
        <v>0.79184465183249497</v>
      </c>
      <c r="AG159" s="12">
        <v>4.0203688510631999</v>
      </c>
      <c r="AH159" s="12">
        <v>4.7162282038256702</v>
      </c>
      <c r="AI159" s="12">
        <v>4.72805655144938</v>
      </c>
      <c r="AJ159" s="12">
        <v>4.4635178341286998</v>
      </c>
      <c r="AK159" s="12">
        <v>4.4002100070818297</v>
      </c>
      <c r="AL159" s="12">
        <v>4.2187191817031202</v>
      </c>
      <c r="AM159" s="12">
        <v>4.4039834378749099</v>
      </c>
      <c r="AN159" s="12">
        <v>1.64689542390745</v>
      </c>
      <c r="AO159" s="12">
        <v>4.4001485133138702</v>
      </c>
      <c r="AP159" s="12">
        <v>4.9219837121990597</v>
      </c>
      <c r="AQ159" s="12">
        <v>4.4419083640035897</v>
      </c>
      <c r="AR159" s="12">
        <v>4.2773227404946397</v>
      </c>
      <c r="AS159" s="12">
        <v>4.02139088877371</v>
      </c>
      <c r="AT159" s="12">
        <v>4.2005043534465196</v>
      </c>
      <c r="AU159" s="12">
        <v>4.4856651097970497</v>
      </c>
    </row>
    <row r="160" spans="1:47" x14ac:dyDescent="0.2">
      <c r="A160" s="11" t="s">
        <v>735</v>
      </c>
      <c r="B160" s="11" t="s">
        <v>735</v>
      </c>
      <c r="C160" s="11" t="s">
        <v>736</v>
      </c>
      <c r="D160" s="11" t="s">
        <v>737</v>
      </c>
      <c r="E160" s="12">
        <v>-8.6950698966289597E-2</v>
      </c>
      <c r="F160" s="13">
        <v>0.642840909004332</v>
      </c>
      <c r="G160" s="13">
        <v>0.87974079510088099</v>
      </c>
      <c r="H160" s="12">
        <v>3.4580800986067501</v>
      </c>
      <c r="I160" s="12">
        <v>3.04819781559365</v>
      </c>
      <c r="J160" s="12">
        <v>3.2867658458311699</v>
      </c>
      <c r="K160" s="12">
        <v>3.2459078459788402</v>
      </c>
      <c r="L160" s="12">
        <v>3.2242872898920001</v>
      </c>
      <c r="M160" s="12">
        <v>3.26049844512533</v>
      </c>
      <c r="N160" s="12">
        <v>3.7754298708757399</v>
      </c>
      <c r="O160" s="12">
        <v>3.8034543773390501</v>
      </c>
      <c r="P160" s="12">
        <v>2.7262993703870899</v>
      </c>
      <c r="Q160" s="12">
        <v>1.3704047341693599</v>
      </c>
      <c r="R160" s="12">
        <v>3.5528811638614601</v>
      </c>
      <c r="S160" s="12">
        <v>3.9278111407243501</v>
      </c>
      <c r="T160" s="12">
        <v>3.0647173321429202</v>
      </c>
      <c r="U160" s="12">
        <v>3.56204699832396</v>
      </c>
      <c r="V160" s="12">
        <v>3.1163947016194098</v>
      </c>
      <c r="W160" s="12">
        <v>2.57100587734717</v>
      </c>
      <c r="X160" s="12">
        <v>3.0756216202876798</v>
      </c>
      <c r="Y160" s="12">
        <v>3.2509721815459902</v>
      </c>
      <c r="Z160" s="12">
        <v>4.0178791657702</v>
      </c>
      <c r="AA160" s="12">
        <v>4.0061274400400402</v>
      </c>
      <c r="AB160" s="12">
        <v>1.45598287611748</v>
      </c>
      <c r="AC160" s="12">
        <v>3.61701631149838</v>
      </c>
      <c r="AD160" s="12">
        <v>3.6263339971952799</v>
      </c>
      <c r="AE160" s="12">
        <v>3.3179899380560798</v>
      </c>
      <c r="AF160" s="12">
        <v>3.6518438792771</v>
      </c>
      <c r="AG160" s="12">
        <v>3.5280461523119699</v>
      </c>
      <c r="AH160" s="12">
        <v>2.5583656066231502</v>
      </c>
      <c r="AI160" s="12">
        <v>3.2286509434005701</v>
      </c>
      <c r="AJ160" s="12">
        <v>2.6185605239560998</v>
      </c>
      <c r="AK160" s="12">
        <v>4.2126471520187998</v>
      </c>
      <c r="AL160" s="12">
        <v>3.0495837225540501</v>
      </c>
      <c r="AM160" s="12">
        <v>3.1901581188410102</v>
      </c>
      <c r="AN160" s="12">
        <v>3.2430048586681699</v>
      </c>
      <c r="AO160" s="12">
        <v>3.1003368681349301</v>
      </c>
      <c r="AP160" s="12">
        <v>3.5826282563820699</v>
      </c>
      <c r="AQ160" s="12">
        <v>3.6393132112558599</v>
      </c>
      <c r="AR160" s="12">
        <v>3.2774209449616198</v>
      </c>
      <c r="AS160" s="12">
        <v>2.8599596122705502</v>
      </c>
      <c r="AT160" s="12">
        <v>2.6200420715953499</v>
      </c>
      <c r="AU160" s="12">
        <v>3.2278842910178298</v>
      </c>
    </row>
    <row r="161" spans="1:47" x14ac:dyDescent="0.2">
      <c r="A161" s="11" t="s">
        <v>258</v>
      </c>
      <c r="B161" s="11" t="s">
        <v>799</v>
      </c>
      <c r="C161" s="11" t="s">
        <v>259</v>
      </c>
      <c r="D161" s="11" t="s">
        <v>260</v>
      </c>
      <c r="E161" s="12">
        <v>4.5118539608615997E-2</v>
      </c>
      <c r="F161" s="13">
        <v>0.66283238330897798</v>
      </c>
      <c r="G161" s="13">
        <v>0.88284102672025999</v>
      </c>
      <c r="H161" s="12">
        <v>8.7043705574034202</v>
      </c>
      <c r="I161" s="12">
        <v>9.3658237425816306</v>
      </c>
      <c r="J161" s="12">
        <v>8.61532800953532</v>
      </c>
      <c r="K161" s="12">
        <v>8.5450918941902199</v>
      </c>
      <c r="L161" s="12">
        <v>9.2969896012624496</v>
      </c>
      <c r="M161" s="12">
        <v>9.2759079847861603</v>
      </c>
      <c r="N161" s="12">
        <v>9.3532152085047198</v>
      </c>
      <c r="O161" s="12">
        <v>9.5221872126497402</v>
      </c>
      <c r="P161" s="12">
        <v>9.5625648954037601</v>
      </c>
      <c r="Q161" s="12">
        <v>8.7855799755131905</v>
      </c>
      <c r="R161" s="12">
        <v>8.3786633410164004</v>
      </c>
      <c r="S161" s="12">
        <v>9.4930147994894103</v>
      </c>
      <c r="T161" s="12">
        <v>9.2219761373237592</v>
      </c>
      <c r="U161" s="12">
        <v>9.4671938749708193</v>
      </c>
      <c r="V161" s="12">
        <v>8.9848228694309409</v>
      </c>
      <c r="W161" s="12">
        <v>8.8770601570993009</v>
      </c>
      <c r="X161" s="12">
        <v>9.4836203151146794</v>
      </c>
      <c r="Y161" s="12">
        <v>8.8345784975303392</v>
      </c>
      <c r="Z161" s="12">
        <v>8.9044600126412607</v>
      </c>
      <c r="AA161" s="12">
        <v>9.0214880557521795</v>
      </c>
      <c r="AB161" s="12">
        <v>9.83200545957469</v>
      </c>
      <c r="AC161" s="12">
        <v>9.3174804504947808</v>
      </c>
      <c r="AD161" s="12">
        <v>9.4045434080640202</v>
      </c>
      <c r="AE161" s="12">
        <v>8.7521531427891599</v>
      </c>
      <c r="AF161" s="12">
        <v>9.2915897453970295</v>
      </c>
      <c r="AG161" s="12">
        <v>8.9342894408842</v>
      </c>
      <c r="AH161" s="12">
        <v>8.9526364259790707</v>
      </c>
      <c r="AI161" s="12">
        <v>9.0555590159316797</v>
      </c>
      <c r="AJ161" s="12">
        <v>8.8601930890175193</v>
      </c>
      <c r="AK161" s="12">
        <v>9.1443523386626104</v>
      </c>
      <c r="AL161" s="12">
        <v>9.1801130428278395</v>
      </c>
      <c r="AM161" s="12">
        <v>8.8503743914398392</v>
      </c>
      <c r="AN161" s="12">
        <v>8.7976453157060508</v>
      </c>
      <c r="AO161" s="12">
        <v>9.0729579139433696</v>
      </c>
      <c r="AP161" s="12">
        <v>9.0340038171513708</v>
      </c>
      <c r="AQ161" s="12">
        <v>9.0289282342585597</v>
      </c>
      <c r="AR161" s="12">
        <v>9.1953426764557396</v>
      </c>
      <c r="AS161" s="12">
        <v>9.0162288652300404</v>
      </c>
      <c r="AT161" s="12">
        <v>9.6832139549344305</v>
      </c>
      <c r="AU161" s="12">
        <v>9.1926972056300507</v>
      </c>
    </row>
    <row r="162" spans="1:47" x14ac:dyDescent="0.2">
      <c r="A162" s="11" t="s">
        <v>314</v>
      </c>
      <c r="B162" s="11" t="s">
        <v>314</v>
      </c>
      <c r="C162" s="11" t="s">
        <v>315</v>
      </c>
      <c r="D162" s="11" t="s">
        <v>316</v>
      </c>
      <c r="E162" s="12">
        <v>9.7708916629446002E-2</v>
      </c>
      <c r="F162" s="13">
        <v>0.66770479754279699</v>
      </c>
      <c r="G162" s="13">
        <v>0.88284102672025999</v>
      </c>
      <c r="H162" s="12">
        <v>5.3131515074778202</v>
      </c>
      <c r="I162" s="12">
        <v>5.7300366691586504</v>
      </c>
      <c r="J162" s="12">
        <v>5.1922020574665799</v>
      </c>
      <c r="K162" s="12">
        <v>5.4944124100943901</v>
      </c>
      <c r="L162" s="12">
        <v>6.4860916662027996</v>
      </c>
      <c r="M162" s="12">
        <v>7.0559764977147799</v>
      </c>
      <c r="N162" s="12">
        <v>6.9535213435486796</v>
      </c>
      <c r="O162" s="12">
        <v>6.1969394330784002</v>
      </c>
      <c r="P162" s="12">
        <v>5.0087647448634396</v>
      </c>
      <c r="Q162" s="12">
        <v>5.2644463535746704</v>
      </c>
      <c r="R162" s="12">
        <v>6.2023021289387898</v>
      </c>
      <c r="S162" s="12">
        <v>5.9909684706633701</v>
      </c>
      <c r="T162" s="12">
        <v>6.2065553187966396</v>
      </c>
      <c r="U162" s="12">
        <v>6.9681944564278702</v>
      </c>
      <c r="V162" s="12">
        <v>7.11954293502263</v>
      </c>
      <c r="W162" s="12">
        <v>6.9682059786769104</v>
      </c>
      <c r="X162" s="12">
        <v>6.0935622888234002</v>
      </c>
      <c r="Y162" s="12">
        <v>8.1051804315610205</v>
      </c>
      <c r="Z162" s="12">
        <v>6.8590128991748198</v>
      </c>
      <c r="AA162" s="12">
        <v>5.9679017604443301</v>
      </c>
      <c r="AB162" s="12">
        <v>5.03317629060495</v>
      </c>
      <c r="AC162" s="12">
        <v>4.9381069731978897</v>
      </c>
      <c r="AD162" s="12">
        <v>6.71545412711572</v>
      </c>
      <c r="AE162" s="12">
        <v>5.6275747389751301</v>
      </c>
      <c r="AF162" s="12">
        <v>5.8497791366345302</v>
      </c>
      <c r="AG162" s="12">
        <v>6.1306961657551602</v>
      </c>
      <c r="AH162" s="12">
        <v>6.5282993814829604</v>
      </c>
      <c r="AI162" s="12">
        <v>6.4319972898407203</v>
      </c>
      <c r="AJ162" s="12">
        <v>6.4526217898702702</v>
      </c>
      <c r="AK162" s="12">
        <v>6.1423174456274703</v>
      </c>
      <c r="AL162" s="12">
        <v>7.4531553784478701</v>
      </c>
      <c r="AM162" s="12">
        <v>6.8607393763028703</v>
      </c>
      <c r="AN162" s="12">
        <v>6.6199323577557303</v>
      </c>
      <c r="AO162" s="12">
        <v>6.6633303859193802</v>
      </c>
      <c r="AP162" s="12">
        <v>6.6859961961156396</v>
      </c>
      <c r="AQ162" s="12">
        <v>6.6451540313703701</v>
      </c>
      <c r="AR162" s="12">
        <v>6.2381887966221798</v>
      </c>
      <c r="AS162" s="12">
        <v>6.6017054293140598</v>
      </c>
      <c r="AT162" s="12">
        <v>6.7212906236887697</v>
      </c>
      <c r="AU162" s="12">
        <v>6.7916317696572204</v>
      </c>
    </row>
    <row r="163" spans="1:47" x14ac:dyDescent="0.2">
      <c r="A163" s="11" t="s">
        <v>323</v>
      </c>
      <c r="B163" s="11" t="s">
        <v>323</v>
      </c>
      <c r="C163" s="11" t="s">
        <v>324</v>
      </c>
      <c r="D163" s="11" t="s">
        <v>325</v>
      </c>
      <c r="E163" s="12">
        <v>5.0006451811077199E-2</v>
      </c>
      <c r="F163" s="13">
        <v>0.65957644027597795</v>
      </c>
      <c r="G163" s="13">
        <v>0.88284102672025999</v>
      </c>
      <c r="H163" s="12">
        <v>12.491928234739699</v>
      </c>
      <c r="I163" s="12">
        <v>11.931745836799699</v>
      </c>
      <c r="J163" s="12">
        <v>12.395169934845701</v>
      </c>
      <c r="K163" s="12">
        <v>12.4023619184998</v>
      </c>
      <c r="L163" s="12">
        <v>11.6949324129584</v>
      </c>
      <c r="M163" s="12">
        <v>12.1563896638215</v>
      </c>
      <c r="N163" s="12">
        <v>12.2400996265964</v>
      </c>
      <c r="O163" s="12">
        <v>12.4695655090663</v>
      </c>
      <c r="P163" s="12">
        <v>12.1840043813771</v>
      </c>
      <c r="Q163" s="12">
        <v>12.928255572082699</v>
      </c>
      <c r="R163" s="12">
        <v>12.220130399868999</v>
      </c>
      <c r="S163" s="12">
        <v>12.312173909690401</v>
      </c>
      <c r="T163" s="12">
        <v>11.6318591272828</v>
      </c>
      <c r="U163" s="12">
        <v>11.8758875486898</v>
      </c>
      <c r="V163" s="12">
        <v>12.112390634170501</v>
      </c>
      <c r="W163" s="12">
        <v>12.2894483395403</v>
      </c>
      <c r="X163" s="12">
        <v>11.6963286011274</v>
      </c>
      <c r="Y163" s="12">
        <v>12.2501651578997</v>
      </c>
      <c r="Z163" s="12">
        <v>12.343541069996499</v>
      </c>
      <c r="AA163" s="12">
        <v>11.806497261919301</v>
      </c>
      <c r="AB163" s="12">
        <v>12.374447239946001</v>
      </c>
      <c r="AC163" s="12">
        <v>12.3056000899256</v>
      </c>
      <c r="AD163" s="12">
        <v>13.1644340146717</v>
      </c>
      <c r="AE163" s="12">
        <v>12.4244838777674</v>
      </c>
      <c r="AF163" s="12">
        <v>12.8878774482219</v>
      </c>
      <c r="AG163" s="12">
        <v>11.468257468323101</v>
      </c>
      <c r="AH163" s="12">
        <v>11.5719090375768</v>
      </c>
      <c r="AI163" s="12">
        <v>11.6761686597237</v>
      </c>
      <c r="AJ163" s="12">
        <v>12.2992853035515</v>
      </c>
      <c r="AK163" s="12">
        <v>12.215754422488001</v>
      </c>
      <c r="AL163" s="12">
        <v>12.174223508224699</v>
      </c>
      <c r="AM163" s="12">
        <v>12.370578437809799</v>
      </c>
      <c r="AN163" s="12">
        <v>12.161610601904799</v>
      </c>
      <c r="AO163" s="12">
        <v>12.132673228175999</v>
      </c>
      <c r="AP163" s="12">
        <v>12.1187464514528</v>
      </c>
      <c r="AQ163" s="12">
        <v>12.035431464249401</v>
      </c>
      <c r="AR163" s="12">
        <v>12.1386205906583</v>
      </c>
      <c r="AS163" s="12">
        <v>12.468354212332599</v>
      </c>
      <c r="AT163" s="12">
        <v>12.2491697605832</v>
      </c>
      <c r="AU163" s="12">
        <v>12.1953783596073</v>
      </c>
    </row>
    <row r="164" spans="1:47" x14ac:dyDescent="0.2">
      <c r="A164" s="11" t="s">
        <v>548</v>
      </c>
      <c r="B164" s="11" t="s">
        <v>548</v>
      </c>
      <c r="C164" s="11" t="s">
        <v>549</v>
      </c>
      <c r="D164" s="11" t="s">
        <v>550</v>
      </c>
      <c r="E164" s="12">
        <v>-5.2360279419149301E-2</v>
      </c>
      <c r="F164" s="13">
        <v>0.66945291125706896</v>
      </c>
      <c r="G164" s="13">
        <v>0.88284102672025999</v>
      </c>
      <c r="H164" s="12">
        <v>5.1375690993069103</v>
      </c>
      <c r="I164" s="12">
        <v>4.8609727269020002</v>
      </c>
      <c r="J164" s="12">
        <v>4.6274259062899699</v>
      </c>
      <c r="K164" s="12">
        <v>4.5971855057518596</v>
      </c>
      <c r="L164" s="12">
        <v>4.33037195621925</v>
      </c>
      <c r="M164" s="12">
        <v>3.6069396234273099</v>
      </c>
      <c r="N164" s="12">
        <v>4.7626730400693997</v>
      </c>
      <c r="O164" s="12">
        <v>4.3457015176897196</v>
      </c>
      <c r="P164" s="12">
        <v>4.5579859258580298</v>
      </c>
      <c r="Q164" s="12">
        <v>3.7564042060797398</v>
      </c>
      <c r="R164" s="12">
        <v>4.6059031896402303</v>
      </c>
      <c r="S164" s="12">
        <v>4.6275134567877698</v>
      </c>
      <c r="T164" s="12">
        <v>4.5196048041071801</v>
      </c>
      <c r="U164" s="12">
        <v>4.5320737879906297</v>
      </c>
      <c r="V164" s="12">
        <v>4.8570006244361696</v>
      </c>
      <c r="W164" s="12">
        <v>4.0074018422815501</v>
      </c>
      <c r="X164" s="12">
        <v>3.7310311422100999</v>
      </c>
      <c r="Y164" s="12">
        <v>4.6034720536673799</v>
      </c>
      <c r="Z164" s="12">
        <v>4.4470898402691796</v>
      </c>
      <c r="AA164" s="12">
        <v>5.17810907609433</v>
      </c>
      <c r="AB164" s="12">
        <v>4.3776096569593399</v>
      </c>
      <c r="AC164" s="12">
        <v>3.5390222915698</v>
      </c>
      <c r="AD164" s="12">
        <v>4.5016556924002797</v>
      </c>
      <c r="AE164" s="12">
        <v>4.5373768358700799</v>
      </c>
      <c r="AF164" s="12">
        <v>4.6789958357082799</v>
      </c>
      <c r="AG164" s="12">
        <v>4.2272250753332203</v>
      </c>
      <c r="AH164" s="12">
        <v>4.1478846380152303</v>
      </c>
      <c r="AI164" s="12">
        <v>4.2056036465319204</v>
      </c>
      <c r="AJ164" s="12">
        <v>4.5672716308509296</v>
      </c>
      <c r="AK164" s="12">
        <v>4.6064777620546096</v>
      </c>
      <c r="AL164" s="12">
        <v>4.4127815253384801</v>
      </c>
      <c r="AM164" s="12">
        <v>4.7250485402724998</v>
      </c>
      <c r="AN164" s="12">
        <v>3.71869040805429</v>
      </c>
      <c r="AO164" s="12">
        <v>4.6270464593924103</v>
      </c>
      <c r="AP164" s="12">
        <v>4.6871950946602796</v>
      </c>
      <c r="AQ164" s="12">
        <v>4.8204751313488696</v>
      </c>
      <c r="AR164" s="12">
        <v>4.4480617773223399</v>
      </c>
      <c r="AS164" s="12">
        <v>4.4262781750586599</v>
      </c>
      <c r="AT164" s="12">
        <v>4.8333708323797904</v>
      </c>
      <c r="AU164" s="12">
        <v>4.5571527275744197</v>
      </c>
    </row>
    <row r="165" spans="1:47" x14ac:dyDescent="0.2">
      <c r="A165" s="11" t="s">
        <v>326</v>
      </c>
      <c r="B165" s="11" t="s">
        <v>326</v>
      </c>
      <c r="C165" s="11" t="s">
        <v>327</v>
      </c>
      <c r="D165" s="11" t="s">
        <v>328</v>
      </c>
      <c r="E165" s="12">
        <v>4.78017475840673E-2</v>
      </c>
      <c r="F165" s="13">
        <v>0.67961627047934803</v>
      </c>
      <c r="G165" s="13">
        <v>0.890677224044363</v>
      </c>
      <c r="H165" s="12">
        <v>11.8076769162651</v>
      </c>
      <c r="I165" s="12">
        <v>11.2924884419627</v>
      </c>
      <c r="J165" s="12">
        <v>11.7229441112171</v>
      </c>
      <c r="K165" s="12">
        <v>11.745523072563399</v>
      </c>
      <c r="L165" s="12">
        <v>10.977501749432699</v>
      </c>
      <c r="M165" s="12">
        <v>11.4953254086537</v>
      </c>
      <c r="N165" s="12">
        <v>11.613490214620599</v>
      </c>
      <c r="O165" s="12">
        <v>11.793331000292399</v>
      </c>
      <c r="P165" s="12">
        <v>11.507318948033801</v>
      </c>
      <c r="Q165" s="12">
        <v>12.1763071875798</v>
      </c>
      <c r="R165" s="12">
        <v>11.539008522546901</v>
      </c>
      <c r="S165" s="12">
        <v>11.645766495405701</v>
      </c>
      <c r="T165" s="12">
        <v>10.966815443021099</v>
      </c>
      <c r="U165" s="12">
        <v>11.1229897228546</v>
      </c>
      <c r="V165" s="12">
        <v>11.3907654764869</v>
      </c>
      <c r="W165" s="12">
        <v>11.6437930704859</v>
      </c>
      <c r="X165" s="12">
        <v>11.020577205544299</v>
      </c>
      <c r="Y165" s="12">
        <v>11.513120589031899</v>
      </c>
      <c r="Z165" s="12">
        <v>11.631595431175</v>
      </c>
      <c r="AA165" s="12">
        <v>11.107504801121999</v>
      </c>
      <c r="AB165" s="12">
        <v>11.698192427784999</v>
      </c>
      <c r="AC165" s="12">
        <v>11.6300577597668</v>
      </c>
      <c r="AD165" s="12">
        <v>12.454312147224799</v>
      </c>
      <c r="AE165" s="12">
        <v>11.730075231349099</v>
      </c>
      <c r="AF165" s="12">
        <v>12.2454100934371</v>
      </c>
      <c r="AG165" s="12">
        <v>10.763394974882599</v>
      </c>
      <c r="AH165" s="12">
        <v>10.8706575446265</v>
      </c>
      <c r="AI165" s="12">
        <v>10.9378372326902</v>
      </c>
      <c r="AJ165" s="12">
        <v>11.6579882762779</v>
      </c>
      <c r="AK165" s="12">
        <v>11.5245025374492</v>
      </c>
      <c r="AL165" s="12">
        <v>11.493660342058901</v>
      </c>
      <c r="AM165" s="12">
        <v>11.7331509388172</v>
      </c>
      <c r="AN165" s="12">
        <v>11.346657773866699</v>
      </c>
      <c r="AO165" s="12">
        <v>11.4531625821903</v>
      </c>
      <c r="AP165" s="12">
        <v>11.4383344415885</v>
      </c>
      <c r="AQ165" s="12">
        <v>11.336969531488901</v>
      </c>
      <c r="AR165" s="12">
        <v>11.454972668344601</v>
      </c>
      <c r="AS165" s="12">
        <v>11.813913432201501</v>
      </c>
      <c r="AT165" s="12">
        <v>11.593353770980301</v>
      </c>
      <c r="AU165" s="12">
        <v>11.493275052951001</v>
      </c>
    </row>
    <row r="166" spans="1:47" x14ac:dyDescent="0.2">
      <c r="A166" s="11" t="s">
        <v>273</v>
      </c>
      <c r="B166" s="11" t="s">
        <v>274</v>
      </c>
      <c r="C166" s="11" t="s">
        <v>275</v>
      </c>
      <c r="D166" s="11" t="s">
        <v>276</v>
      </c>
      <c r="E166" s="12">
        <v>-5.0150066651839999E-2</v>
      </c>
      <c r="F166" s="13">
        <v>0.69060479468258495</v>
      </c>
      <c r="G166" s="13">
        <v>0.89397307777929702</v>
      </c>
      <c r="H166" s="12">
        <v>14.3790737117981</v>
      </c>
      <c r="I166" s="12">
        <v>15.1054788762659</v>
      </c>
      <c r="J166" s="12">
        <v>14.3624918060461</v>
      </c>
      <c r="K166" s="12">
        <v>14.3144770348995</v>
      </c>
      <c r="L166" s="12">
        <v>14.501631959373601</v>
      </c>
      <c r="M166" s="12">
        <v>15.001403795925601</v>
      </c>
      <c r="N166" s="12">
        <v>15.162568350173601</v>
      </c>
      <c r="O166" s="12">
        <v>15.381803158972399</v>
      </c>
      <c r="P166" s="12">
        <v>15.4363113885915</v>
      </c>
      <c r="Q166" s="12">
        <v>14.719811256525</v>
      </c>
      <c r="R166" s="12">
        <v>14.5616757784443</v>
      </c>
      <c r="S166" s="12">
        <v>14.4140046834244</v>
      </c>
      <c r="T166" s="12">
        <v>15.090989020691699</v>
      </c>
      <c r="U166" s="12">
        <v>14.9857218852688</v>
      </c>
      <c r="V166" s="12">
        <v>14.4644117358124</v>
      </c>
      <c r="W166" s="12">
        <v>14.6446167854576</v>
      </c>
      <c r="X166" s="12">
        <v>14.723890213177</v>
      </c>
      <c r="Y166" s="12">
        <v>14.150738948828399</v>
      </c>
      <c r="Z166" s="12">
        <v>15.368110811986501</v>
      </c>
      <c r="AA166" s="12">
        <v>14.406178426415</v>
      </c>
      <c r="AB166" s="12">
        <v>15.425143766743901</v>
      </c>
      <c r="AC166" s="12">
        <v>15.582547770792599</v>
      </c>
      <c r="AD166" s="12">
        <v>14.754125461112199</v>
      </c>
      <c r="AE166" s="12">
        <v>14.9189610406351</v>
      </c>
      <c r="AF166" s="12">
        <v>14.3778137870408</v>
      </c>
      <c r="AG166" s="12">
        <v>14.2491282707872</v>
      </c>
      <c r="AH166" s="12">
        <v>14.2243559715501</v>
      </c>
      <c r="AI166" s="12">
        <v>14.2391733548519</v>
      </c>
      <c r="AJ166" s="12">
        <v>14.227999427925599</v>
      </c>
      <c r="AK166" s="12">
        <v>14.796982569993199</v>
      </c>
      <c r="AL166" s="12">
        <v>14.864432829058799</v>
      </c>
      <c r="AM166" s="12">
        <v>14.581771378829099</v>
      </c>
      <c r="AN166" s="12">
        <v>14.8598356400102</v>
      </c>
      <c r="AO166" s="12">
        <v>14.8561385562908</v>
      </c>
      <c r="AP166" s="12">
        <v>14.882924798223399</v>
      </c>
      <c r="AQ166" s="12">
        <v>14.351767443959901</v>
      </c>
      <c r="AR166" s="12">
        <v>15.075880213765499</v>
      </c>
      <c r="AS166" s="12">
        <v>14.397667948837899</v>
      </c>
      <c r="AT166" s="12">
        <v>14.9572653152123</v>
      </c>
      <c r="AU166" s="12">
        <v>14.5484727494201</v>
      </c>
    </row>
    <row r="167" spans="1:47" x14ac:dyDescent="0.2">
      <c r="A167" s="11" t="s">
        <v>509</v>
      </c>
      <c r="B167" s="11" t="s">
        <v>509</v>
      </c>
      <c r="C167" s="11" t="s">
        <v>510</v>
      </c>
      <c r="D167" s="11" t="s">
        <v>511</v>
      </c>
      <c r="E167" s="12">
        <v>-6.0873730567990898E-2</v>
      </c>
      <c r="F167" s="13">
        <v>0.68977770616642897</v>
      </c>
      <c r="G167" s="13">
        <v>0.89397307777929702</v>
      </c>
      <c r="H167" s="12">
        <v>8.3374970265383297</v>
      </c>
      <c r="I167" s="12">
        <v>6.7668336478095501</v>
      </c>
      <c r="J167" s="12">
        <v>8.6160047440797296</v>
      </c>
      <c r="K167" s="12">
        <v>8.4987734306487805</v>
      </c>
      <c r="L167" s="12">
        <v>8.3539187034762303</v>
      </c>
      <c r="M167" s="12">
        <v>7.91197314354359</v>
      </c>
      <c r="N167" s="12">
        <v>7.9777378492428204</v>
      </c>
      <c r="O167" s="12">
        <v>7.3961081003691502</v>
      </c>
      <c r="P167" s="12">
        <v>8.3694577590534607</v>
      </c>
      <c r="Q167" s="12">
        <v>8.7295799600779098</v>
      </c>
      <c r="R167" s="12">
        <v>8.4651582296642491</v>
      </c>
      <c r="S167" s="12">
        <v>8.7395882376093805</v>
      </c>
      <c r="T167" s="12">
        <v>8.0742806399762106</v>
      </c>
      <c r="U167" s="12">
        <v>8.6698417373710299</v>
      </c>
      <c r="V167" s="12">
        <v>8.2789929800425508</v>
      </c>
      <c r="W167" s="12">
        <v>8.0231666229395397</v>
      </c>
      <c r="X167" s="12">
        <v>8.5671727397915003</v>
      </c>
      <c r="Y167" s="12">
        <v>8.6056424833932006</v>
      </c>
      <c r="Z167" s="12">
        <v>6.9749422386063102</v>
      </c>
      <c r="AA167" s="12">
        <v>8.5525922541873491</v>
      </c>
      <c r="AB167" s="12">
        <v>8.3082753134940095</v>
      </c>
      <c r="AC167" s="12">
        <v>8.3404198439272399</v>
      </c>
      <c r="AD167" s="12">
        <v>8.5901079432230496</v>
      </c>
      <c r="AE167" s="12">
        <v>8.8272251876890504</v>
      </c>
      <c r="AF167" s="12">
        <v>8.2970171231935392</v>
      </c>
      <c r="AG167" s="12">
        <v>7.8196107095499103</v>
      </c>
      <c r="AH167" s="12">
        <v>7.7979727253748496</v>
      </c>
      <c r="AI167" s="12">
        <v>7.6467890909670899</v>
      </c>
      <c r="AJ167" s="12">
        <v>8.12815933831717</v>
      </c>
      <c r="AK167" s="12">
        <v>7.8409289502851003</v>
      </c>
      <c r="AL167" s="12">
        <v>8.4481534824690794</v>
      </c>
      <c r="AM167" s="12">
        <v>8.52304437478581</v>
      </c>
      <c r="AN167" s="12">
        <v>7.6700684302986497</v>
      </c>
      <c r="AO167" s="12">
        <v>7.66276805242238</v>
      </c>
      <c r="AP167" s="12">
        <v>7.41805498419237</v>
      </c>
      <c r="AQ167" s="12">
        <v>8.2906041028717699</v>
      </c>
      <c r="AR167" s="12">
        <v>8.3902678558979709</v>
      </c>
      <c r="AS167" s="12">
        <v>8.0868421367150294</v>
      </c>
      <c r="AT167" s="12">
        <v>8.3566588407193301</v>
      </c>
      <c r="AU167" s="12">
        <v>8.2488194306676199</v>
      </c>
    </row>
    <row r="168" spans="1:47" x14ac:dyDescent="0.2">
      <c r="A168" s="11" t="s">
        <v>103</v>
      </c>
      <c r="B168" s="11" t="s">
        <v>103</v>
      </c>
      <c r="C168" s="11" t="s">
        <v>104</v>
      </c>
      <c r="D168" s="11" t="s">
        <v>105</v>
      </c>
      <c r="E168" s="12">
        <v>5.5949224550622602E-2</v>
      </c>
      <c r="F168" s="13">
        <v>0.70360643669770895</v>
      </c>
      <c r="G168" s="13">
        <v>0.89434312134467797</v>
      </c>
      <c r="H168" s="12">
        <v>5.6278461002329596</v>
      </c>
      <c r="I168" s="12">
        <v>6.0757764824952396</v>
      </c>
      <c r="J168" s="12">
        <v>5.6310169495143203</v>
      </c>
      <c r="K168" s="12">
        <v>5.5456966030058004</v>
      </c>
      <c r="L168" s="12">
        <v>6.0949348643676897</v>
      </c>
      <c r="M168" s="12">
        <v>6.4419232990698401</v>
      </c>
      <c r="N168" s="12">
        <v>6.1478744650305899</v>
      </c>
      <c r="O168" s="12">
        <v>6.2609270587029897</v>
      </c>
      <c r="P168" s="12">
        <v>6.3062585936075903</v>
      </c>
      <c r="Q168" s="12">
        <v>5.7178354191738903</v>
      </c>
      <c r="R168" s="12">
        <v>6.3199990044782099</v>
      </c>
      <c r="S168" s="12">
        <v>6.1151602058461503</v>
      </c>
      <c r="T168" s="12">
        <v>6.0242642648814</v>
      </c>
      <c r="U168" s="12">
        <v>6.36277670059643</v>
      </c>
      <c r="V168" s="12">
        <v>5.5799373884005803</v>
      </c>
      <c r="W168" s="12">
        <v>6.4334635945151204</v>
      </c>
      <c r="X168" s="12">
        <v>6.1662092883269901</v>
      </c>
      <c r="Y168" s="12">
        <v>5.7736271673116999</v>
      </c>
      <c r="Z168" s="12">
        <v>5.2669289295421997</v>
      </c>
      <c r="AA168" s="12">
        <v>6.2997007405442798</v>
      </c>
      <c r="AB168" s="12">
        <v>6.4504227727926304</v>
      </c>
      <c r="AC168" s="12">
        <v>6.5649618968239798</v>
      </c>
      <c r="AD168" s="12">
        <v>5.9343985524349803</v>
      </c>
      <c r="AE168" s="12">
        <v>5.7807457817525103</v>
      </c>
      <c r="AF168" s="12">
        <v>5.3918398803937402</v>
      </c>
      <c r="AG168" s="12">
        <v>5.7484182950126703</v>
      </c>
      <c r="AH168" s="12">
        <v>5.8249358353758103</v>
      </c>
      <c r="AI168" s="12">
        <v>5.5934643295370599</v>
      </c>
      <c r="AJ168" s="12">
        <v>6.7729809137801196</v>
      </c>
      <c r="AK168" s="12">
        <v>5.6611738204257396</v>
      </c>
      <c r="AL168" s="12">
        <v>6.0728968357619504</v>
      </c>
      <c r="AM168" s="12">
        <v>5.2849064384656597</v>
      </c>
      <c r="AN168" s="12">
        <v>6.0585914127779601</v>
      </c>
      <c r="AO168" s="12">
        <v>6.3195727770230699</v>
      </c>
      <c r="AP168" s="12">
        <v>6.4981168055653002</v>
      </c>
      <c r="AQ168" s="12">
        <v>7.1570942521078198</v>
      </c>
      <c r="AR168" s="12">
        <v>5.6856738922757302</v>
      </c>
      <c r="AS168" s="12">
        <v>5.7716716931550396</v>
      </c>
      <c r="AT168" s="12">
        <v>7.18737186990914</v>
      </c>
      <c r="AU168" s="12">
        <v>5.5519035552855298</v>
      </c>
    </row>
    <row r="169" spans="1:47" x14ac:dyDescent="0.2">
      <c r="A169" s="11" t="s">
        <v>154</v>
      </c>
      <c r="B169" s="11" t="s">
        <v>154</v>
      </c>
      <c r="C169" s="11" t="s">
        <v>155</v>
      </c>
      <c r="D169" s="11" t="s">
        <v>156</v>
      </c>
      <c r="E169" s="12">
        <v>1.9456089816828601E-2</v>
      </c>
      <c r="F169" s="13">
        <v>0.69801533015383999</v>
      </c>
      <c r="G169" s="13">
        <v>0.89434312134467797</v>
      </c>
      <c r="H169" s="12">
        <v>6.13062821797614</v>
      </c>
      <c r="I169" s="12">
        <v>6.1435954569576596</v>
      </c>
      <c r="J169" s="12">
        <v>6.1170944872937598</v>
      </c>
      <c r="K169" s="12">
        <v>6.0735010745338096</v>
      </c>
      <c r="L169" s="12">
        <v>5.7964290352423102</v>
      </c>
      <c r="M169" s="12">
        <v>6.0890044280558104</v>
      </c>
      <c r="N169" s="12">
        <v>6.1649431192680302</v>
      </c>
      <c r="O169" s="12">
        <v>5.9167226459617099</v>
      </c>
      <c r="P169" s="12">
        <v>6.0527571374233204</v>
      </c>
      <c r="Q169" s="12">
        <v>5.9437994563280201</v>
      </c>
      <c r="R169" s="12">
        <v>6.1052506362856596</v>
      </c>
      <c r="S169" s="12">
        <v>6.1966837560422503</v>
      </c>
      <c r="T169" s="12">
        <v>5.98411536131308</v>
      </c>
      <c r="U169" s="12">
        <v>6.2228354667776502</v>
      </c>
      <c r="V169" s="12">
        <v>6.0587688905349202</v>
      </c>
      <c r="W169" s="12">
        <v>5.8004857934868701</v>
      </c>
      <c r="X169" s="12">
        <v>6.1274351844273696</v>
      </c>
      <c r="Y169" s="12">
        <v>6.0680946493395398</v>
      </c>
      <c r="Z169" s="12">
        <v>5.5544722035331704</v>
      </c>
      <c r="AA169" s="12">
        <v>6.1701694373934499</v>
      </c>
      <c r="AB169" s="12">
        <v>6.1277137481719199</v>
      </c>
      <c r="AC169" s="12">
        <v>5.9762536420830701</v>
      </c>
      <c r="AD169" s="12">
        <v>6.20883326343123</v>
      </c>
      <c r="AE169" s="12">
        <v>6.32726879257436</v>
      </c>
      <c r="AF169" s="12">
        <v>5.7691845994473701</v>
      </c>
      <c r="AG169" s="12">
        <v>6.0181890490110597</v>
      </c>
      <c r="AH169" s="12">
        <v>6.0069465073602002</v>
      </c>
      <c r="AI169" s="12">
        <v>6.08636979795586</v>
      </c>
      <c r="AJ169" s="12">
        <v>6.0687825765117198</v>
      </c>
      <c r="AK169" s="12">
        <v>5.8914580729807904</v>
      </c>
      <c r="AL169" s="12">
        <v>6.2242853602459602</v>
      </c>
      <c r="AM169" s="12">
        <v>6.1441810039914699</v>
      </c>
      <c r="AN169" s="12">
        <v>5.7576446879863701</v>
      </c>
      <c r="AO169" s="12">
        <v>6.2377854896312002</v>
      </c>
      <c r="AP169" s="12">
        <v>6.1975253525887801</v>
      </c>
      <c r="AQ169" s="12">
        <v>5.9391724991626198</v>
      </c>
      <c r="AR169" s="12">
        <v>6.0298857177107399</v>
      </c>
      <c r="AS169" s="12">
        <v>5.9826445485396302</v>
      </c>
      <c r="AT169" s="12">
        <v>6.1214775697329902</v>
      </c>
      <c r="AU169" s="12">
        <v>5.9903059553937403</v>
      </c>
    </row>
    <row r="170" spans="1:47" x14ac:dyDescent="0.2">
      <c r="A170" s="11" t="s">
        <v>454</v>
      </c>
      <c r="B170" s="11" t="s">
        <v>454</v>
      </c>
      <c r="C170" s="11" t="s">
        <v>455</v>
      </c>
      <c r="D170" s="11" t="s">
        <v>456</v>
      </c>
      <c r="E170" s="12">
        <v>-3.8070387291950801E-2</v>
      </c>
      <c r="F170" s="13">
        <v>0.70328996221919704</v>
      </c>
      <c r="G170" s="13">
        <v>0.89434312134467797</v>
      </c>
      <c r="H170" s="12">
        <v>8.1365092791095197</v>
      </c>
      <c r="I170" s="12">
        <v>7.3772278860139702</v>
      </c>
      <c r="J170" s="12">
        <v>7.71734055472389</v>
      </c>
      <c r="K170" s="12">
        <v>7.7263271664094502</v>
      </c>
      <c r="L170" s="12">
        <v>8.3882842668865205</v>
      </c>
      <c r="M170" s="12">
        <v>8.2835236431563803</v>
      </c>
      <c r="N170" s="12">
        <v>8.0868156049291802</v>
      </c>
      <c r="O170" s="12">
        <v>7.4554669617741398</v>
      </c>
      <c r="P170" s="12">
        <v>8.1154182599275408</v>
      </c>
      <c r="Q170" s="12">
        <v>8.0771201338594896</v>
      </c>
      <c r="R170" s="12">
        <v>8.3210531957882292</v>
      </c>
      <c r="S170" s="12">
        <v>7.9372678764318598</v>
      </c>
      <c r="T170" s="12">
        <v>7.4804994116998396</v>
      </c>
      <c r="U170" s="12">
        <v>8.2912075434174692</v>
      </c>
      <c r="V170" s="12">
        <v>8.3344878297317404</v>
      </c>
      <c r="W170" s="12">
        <v>8.3761036781264906</v>
      </c>
      <c r="X170" s="12">
        <v>7.98023099304248</v>
      </c>
      <c r="Y170" s="12">
        <v>8.5885609897472701</v>
      </c>
      <c r="Z170" s="12">
        <v>7.9861776731121399</v>
      </c>
      <c r="AA170" s="12">
        <v>7.9421508534440504</v>
      </c>
      <c r="AB170" s="12">
        <v>7.8842865407109199</v>
      </c>
      <c r="AC170" s="12">
        <v>6.9231491804723104</v>
      </c>
      <c r="AD170" s="12">
        <v>7.8586835160345103</v>
      </c>
      <c r="AE170" s="12">
        <v>8.08965174256676</v>
      </c>
      <c r="AF170" s="12">
        <v>7.9390208332405701</v>
      </c>
      <c r="AG170" s="12">
        <v>8.0826014762283993</v>
      </c>
      <c r="AH170" s="12">
        <v>8.0728561155377303</v>
      </c>
      <c r="AI170" s="12">
        <v>8.1512905868540706</v>
      </c>
      <c r="AJ170" s="12">
        <v>8.2693651600764504</v>
      </c>
      <c r="AK170" s="12">
        <v>8.2013545079795893</v>
      </c>
      <c r="AL170" s="12">
        <v>8.1210154009613706</v>
      </c>
      <c r="AM170" s="12">
        <v>7.8983776729761299</v>
      </c>
      <c r="AN170" s="12">
        <v>7.96404045556773</v>
      </c>
      <c r="AO170" s="12">
        <v>8.1435413787811903</v>
      </c>
      <c r="AP170" s="12">
        <v>8.1466908573546295</v>
      </c>
      <c r="AQ170" s="12">
        <v>7.77879336975219</v>
      </c>
      <c r="AR170" s="12">
        <v>8.1985236201486398</v>
      </c>
      <c r="AS170" s="12">
        <v>8.1618070826371696</v>
      </c>
      <c r="AT170" s="12">
        <v>7.8367699446487196</v>
      </c>
      <c r="AU170" s="12">
        <v>8.1185466129635699</v>
      </c>
    </row>
    <row r="171" spans="1:47" x14ac:dyDescent="0.2">
      <c r="A171" s="11" t="s">
        <v>64</v>
      </c>
      <c r="B171" s="11" t="s">
        <v>64</v>
      </c>
      <c r="C171" s="11" t="s">
        <v>65</v>
      </c>
      <c r="D171" s="11" t="s">
        <v>66</v>
      </c>
      <c r="E171" s="12">
        <v>-0.104297931702973</v>
      </c>
      <c r="F171" s="13">
        <v>0.72278782448584999</v>
      </c>
      <c r="G171" s="13">
        <v>0.91322293991924797</v>
      </c>
      <c r="H171" s="12">
        <v>3.4513166308106702</v>
      </c>
      <c r="I171" s="12">
        <v>2.5947252927517801</v>
      </c>
      <c r="J171" s="12">
        <v>3.6194012717784898</v>
      </c>
      <c r="K171" s="12">
        <v>4.4301112825650497</v>
      </c>
      <c r="L171" s="12">
        <v>3.9800801545206301</v>
      </c>
      <c r="M171" s="12">
        <v>2.83979838350692</v>
      </c>
      <c r="N171" s="12">
        <v>1.7559763513022999</v>
      </c>
      <c r="O171" s="12">
        <v>5.1777384405043101</v>
      </c>
      <c r="P171" s="12">
        <v>4.8206844554721897</v>
      </c>
      <c r="Q171" s="12">
        <v>2.3159603237870598</v>
      </c>
      <c r="R171" s="12">
        <v>3.7341568198923598</v>
      </c>
      <c r="S171" s="12">
        <v>4.7484934356589399</v>
      </c>
      <c r="T171" s="12">
        <v>4.76309282901651</v>
      </c>
      <c r="U171" s="12">
        <v>4.9900699175551004</v>
      </c>
      <c r="V171" s="12">
        <v>3.6001745857896599</v>
      </c>
      <c r="W171" s="12">
        <v>3.35550967403436</v>
      </c>
      <c r="X171" s="12">
        <v>5.0799241922137401</v>
      </c>
      <c r="Y171" s="12">
        <v>4.0753272507070699</v>
      </c>
      <c r="Z171" s="12">
        <v>3.9194640363735598</v>
      </c>
      <c r="AA171" s="12">
        <v>3.9496189710571401</v>
      </c>
      <c r="AB171" s="12">
        <v>5.3249509785934501</v>
      </c>
      <c r="AC171" s="12">
        <v>4.9123864005122799</v>
      </c>
      <c r="AD171" s="12">
        <v>2.9689642256743798</v>
      </c>
      <c r="AE171" s="12">
        <v>4.0067288827794201</v>
      </c>
      <c r="AF171" s="12">
        <v>4.26001059643567</v>
      </c>
      <c r="AG171" s="12">
        <v>4.4454618671783601</v>
      </c>
      <c r="AH171" s="12">
        <v>2.45031082828124</v>
      </c>
      <c r="AI171" s="12">
        <v>3.0808043128342302</v>
      </c>
      <c r="AJ171" s="12">
        <v>3.2708712615210001</v>
      </c>
      <c r="AK171" s="12">
        <v>3.7407009412055299</v>
      </c>
      <c r="AL171" s="12">
        <v>4.4746047696475104</v>
      </c>
      <c r="AM171" s="12">
        <v>3.4058018024635501</v>
      </c>
      <c r="AN171" s="12">
        <v>3.4627962660747702</v>
      </c>
      <c r="AO171" s="12">
        <v>4.4841510238611404</v>
      </c>
      <c r="AP171" s="12">
        <v>3.6185088419056699</v>
      </c>
      <c r="AQ171" s="12">
        <v>3.49162224665467</v>
      </c>
      <c r="AR171" s="12">
        <v>3.97433657317303</v>
      </c>
      <c r="AS171" s="12">
        <v>4.1636114384304204</v>
      </c>
      <c r="AT171" s="12">
        <v>4.1837088168754102</v>
      </c>
      <c r="AU171" s="12">
        <v>1.39533359113667</v>
      </c>
    </row>
    <row r="172" spans="1:47" x14ac:dyDescent="0.2">
      <c r="A172" s="11" t="s">
        <v>106</v>
      </c>
      <c r="B172" s="11" t="s">
        <v>107</v>
      </c>
      <c r="C172" s="11" t="s">
        <v>108</v>
      </c>
      <c r="D172" s="11" t="s">
        <v>109</v>
      </c>
      <c r="E172" s="12">
        <v>-8.9580304312390197E-2</v>
      </c>
      <c r="F172" s="13">
        <v>0.73485893746397901</v>
      </c>
      <c r="G172" s="13">
        <v>0.92294783217202103</v>
      </c>
      <c r="H172" s="12">
        <v>7.0073973569240904</v>
      </c>
      <c r="I172" s="12">
        <v>7.8184799230458699</v>
      </c>
      <c r="J172" s="12">
        <v>7.3772105303885498</v>
      </c>
      <c r="K172" s="12">
        <v>7.1848455963121101</v>
      </c>
      <c r="L172" s="12">
        <v>7.8814688536587498</v>
      </c>
      <c r="M172" s="12">
        <v>4.83341637527049</v>
      </c>
      <c r="N172" s="12">
        <v>8.3103355758247499</v>
      </c>
      <c r="O172" s="12">
        <v>8.2692669668218493</v>
      </c>
      <c r="P172" s="12">
        <v>7.9159092479891102</v>
      </c>
      <c r="Q172" s="12">
        <v>5.9813183919732804</v>
      </c>
      <c r="R172" s="12">
        <v>7.1641124716786004</v>
      </c>
      <c r="S172" s="12">
        <v>6.6718028686656501</v>
      </c>
      <c r="T172" s="12">
        <v>8.3466777168303707</v>
      </c>
      <c r="U172" s="12">
        <v>8.4732470985511199</v>
      </c>
      <c r="V172" s="12">
        <v>7.5709486051733297</v>
      </c>
      <c r="W172" s="12">
        <v>7.0272867761737103</v>
      </c>
      <c r="X172" s="12">
        <v>7.8787437305757004</v>
      </c>
      <c r="Y172" s="12">
        <v>7.3891107351654304</v>
      </c>
      <c r="Z172" s="12">
        <v>6.70964905900082</v>
      </c>
      <c r="AA172" s="12">
        <v>7.5701061599223598</v>
      </c>
      <c r="AB172" s="12">
        <v>7.1629451367743799</v>
      </c>
      <c r="AC172" s="12">
        <v>8.0106679629018505</v>
      </c>
      <c r="AD172" s="12">
        <v>7.0923131664461598</v>
      </c>
      <c r="AE172" s="12">
        <v>8.4479510624415095</v>
      </c>
      <c r="AF172" s="12">
        <v>8.1844142017295596</v>
      </c>
      <c r="AG172" s="12">
        <v>6.2702560752875902</v>
      </c>
      <c r="AH172" s="12">
        <v>6.1709265252873804</v>
      </c>
      <c r="AI172" s="12">
        <v>6.13770229048147</v>
      </c>
      <c r="AJ172" s="12">
        <v>6.2474300775638998</v>
      </c>
      <c r="AK172" s="12">
        <v>7.6150116008033697</v>
      </c>
      <c r="AL172" s="12">
        <v>7.8341296929230504</v>
      </c>
      <c r="AM172" s="12">
        <v>7.0762384035880901</v>
      </c>
      <c r="AN172" s="12">
        <v>7.4338858409449298</v>
      </c>
      <c r="AO172" s="12">
        <v>7.9262366844133298</v>
      </c>
      <c r="AP172" s="12">
        <v>7.7916057247045503</v>
      </c>
      <c r="AQ172" s="12">
        <v>6.1031115265394096</v>
      </c>
      <c r="AR172" s="12">
        <v>6.6676650900514103</v>
      </c>
      <c r="AS172" s="12">
        <v>8.3694882949130491</v>
      </c>
      <c r="AT172" s="12">
        <v>7.4900245242709396</v>
      </c>
      <c r="AU172" s="12">
        <v>7.55772407163224</v>
      </c>
    </row>
    <row r="173" spans="1:47" x14ac:dyDescent="0.2">
      <c r="A173" s="11" t="s">
        <v>530</v>
      </c>
      <c r="B173" s="11" t="s">
        <v>530</v>
      </c>
      <c r="C173" s="11" t="s">
        <v>531</v>
      </c>
      <c r="D173" s="11" t="s">
        <v>532</v>
      </c>
      <c r="E173" s="12">
        <v>1.9777055970767999E-2</v>
      </c>
      <c r="F173" s="13">
        <v>0.74589092109410404</v>
      </c>
      <c r="G173" s="13">
        <v>0.93126026243110005</v>
      </c>
      <c r="H173" s="12">
        <v>8.0864388009030002</v>
      </c>
      <c r="I173" s="12">
        <v>7.9640982320077898</v>
      </c>
      <c r="J173" s="12">
        <v>7.7757551190833496</v>
      </c>
      <c r="K173" s="12">
        <v>7.6843629152716204</v>
      </c>
      <c r="L173" s="12">
        <v>7.9269660325423299</v>
      </c>
      <c r="M173" s="12">
        <v>7.8811139606751004</v>
      </c>
      <c r="N173" s="12">
        <v>7.8829792314915004</v>
      </c>
      <c r="O173" s="12">
        <v>8.0245967188427905</v>
      </c>
      <c r="P173" s="12">
        <v>7.8491673690081001</v>
      </c>
      <c r="Q173" s="12">
        <v>7.6682964431630003</v>
      </c>
      <c r="R173" s="12">
        <v>8.0273863116637507</v>
      </c>
      <c r="S173" s="12">
        <v>7.8471701256602104</v>
      </c>
      <c r="T173" s="12">
        <v>7.9678487461587402</v>
      </c>
      <c r="U173" s="12">
        <v>8.0363604638105794</v>
      </c>
      <c r="V173" s="12">
        <v>7.8615025904813196</v>
      </c>
      <c r="W173" s="12">
        <v>7.7207572773319901</v>
      </c>
      <c r="X173" s="12">
        <v>7.8872632710797603</v>
      </c>
      <c r="Y173" s="12">
        <v>8.1745012980172902</v>
      </c>
      <c r="Z173" s="12">
        <v>8.0149466231749908</v>
      </c>
      <c r="AA173" s="12">
        <v>8.0287625151818105</v>
      </c>
      <c r="AB173" s="12">
        <v>7.9762547878934802</v>
      </c>
      <c r="AC173" s="12">
        <v>7.2224085227537502</v>
      </c>
      <c r="AD173" s="12">
        <v>8.0652653271264292</v>
      </c>
      <c r="AE173" s="12">
        <v>7.8719606656461396</v>
      </c>
      <c r="AF173" s="12">
        <v>7.3576751562554197</v>
      </c>
      <c r="AG173" s="12">
        <v>8.0516929308197298</v>
      </c>
      <c r="AH173" s="12">
        <v>7.9699793076278</v>
      </c>
      <c r="AI173" s="12">
        <v>7.9649357304786603</v>
      </c>
      <c r="AJ173" s="12">
        <v>7.9968124081077603</v>
      </c>
      <c r="AK173" s="12">
        <v>8.0079186863340208</v>
      </c>
      <c r="AL173" s="12">
        <v>7.9907847212328296</v>
      </c>
      <c r="AM173" s="12">
        <v>7.9741162681404898</v>
      </c>
      <c r="AN173" s="12">
        <v>7.88887716374155</v>
      </c>
      <c r="AO173" s="12">
        <v>8.1795309548671007</v>
      </c>
      <c r="AP173" s="12">
        <v>8.0765109959442807</v>
      </c>
      <c r="AQ173" s="12">
        <v>8.0578293089224804</v>
      </c>
      <c r="AR173" s="12">
        <v>8.1110104399136702</v>
      </c>
      <c r="AS173" s="12">
        <v>7.8916925827592603</v>
      </c>
      <c r="AT173" s="12">
        <v>8.0334835714317894</v>
      </c>
      <c r="AU173" s="12">
        <v>8.0170756349677408</v>
      </c>
    </row>
    <row r="174" spans="1:47" x14ac:dyDescent="0.2">
      <c r="A174" s="11" t="s">
        <v>800</v>
      </c>
      <c r="B174" s="11" t="s">
        <v>261</v>
      </c>
      <c r="C174" s="11" t="s">
        <v>801</v>
      </c>
      <c r="D174" s="11" t="s">
        <v>802</v>
      </c>
      <c r="E174" s="12">
        <v>6.5149282419769194E-2</v>
      </c>
      <c r="F174" s="13">
        <v>0.75036212343946096</v>
      </c>
      <c r="G174" s="13">
        <v>0.93133181203368398</v>
      </c>
      <c r="H174" s="12">
        <v>4.98836657720648</v>
      </c>
      <c r="I174" s="12">
        <v>4.9795269449745296</v>
      </c>
      <c r="J174" s="12">
        <v>4.8628133835078504</v>
      </c>
      <c r="K174" s="12">
        <v>4.6997237418158297</v>
      </c>
      <c r="L174" s="12">
        <v>4.9658489159521899</v>
      </c>
      <c r="M174" s="12">
        <v>5.98304147365545</v>
      </c>
      <c r="N174" s="12">
        <v>5.1863381185332802</v>
      </c>
      <c r="O174" s="12">
        <v>5.8212433552177396</v>
      </c>
      <c r="P174" s="12">
        <v>5.5984872908461796</v>
      </c>
      <c r="Q174" s="12">
        <v>5.20608053821136</v>
      </c>
      <c r="R174" s="12">
        <v>4.3745735220623896</v>
      </c>
      <c r="S174" s="12">
        <v>5.8178764743114</v>
      </c>
      <c r="T174" s="12">
        <v>5.0604668113609099</v>
      </c>
      <c r="U174" s="12">
        <v>5.5754666375505497</v>
      </c>
      <c r="V174" s="12">
        <v>5.4075804913347696</v>
      </c>
      <c r="W174" s="12">
        <v>4.2671762030915801</v>
      </c>
      <c r="X174" s="12">
        <v>5.5569627400155204</v>
      </c>
      <c r="Y174" s="12">
        <v>4.6418696743622103</v>
      </c>
      <c r="Z174" s="12">
        <v>5.4593365287850197</v>
      </c>
      <c r="AA174" s="12">
        <v>4.8741723512562496</v>
      </c>
      <c r="AB174" s="12">
        <v>6.2946244245431</v>
      </c>
      <c r="AC174" s="12">
        <v>6.0252990529524197</v>
      </c>
      <c r="AD174" s="12">
        <v>5.0396297391952896</v>
      </c>
      <c r="AE174" s="12">
        <v>5.8442952557444299</v>
      </c>
      <c r="AF174" s="12">
        <v>6.0109073666422601</v>
      </c>
      <c r="AG174" s="12">
        <v>5.6491871852206401</v>
      </c>
      <c r="AH174" s="12">
        <v>5.2580628283287698</v>
      </c>
      <c r="AI174" s="12">
        <v>4.7061658267274797</v>
      </c>
      <c r="AJ174" s="12">
        <v>5.0100815915632504</v>
      </c>
      <c r="AK174" s="12">
        <v>5.2231174510054297</v>
      </c>
      <c r="AL174" s="12">
        <v>5.3841568994348901</v>
      </c>
      <c r="AM174" s="12">
        <v>4.3984735086355498</v>
      </c>
      <c r="AN174" s="12">
        <v>2.94806056416139</v>
      </c>
      <c r="AO174" s="12">
        <v>5.6282311705325698</v>
      </c>
      <c r="AP174" s="12">
        <v>5.58635943501117</v>
      </c>
      <c r="AQ174" s="12">
        <v>5.2152980724946101</v>
      </c>
      <c r="AR174" s="12">
        <v>5.3376611463315697</v>
      </c>
      <c r="AS174" s="12">
        <v>4.7612214358855196</v>
      </c>
      <c r="AT174" s="12">
        <v>6.0274062179377204</v>
      </c>
      <c r="AU174" s="12">
        <v>4.2816982500988301</v>
      </c>
    </row>
    <row r="175" spans="1:47" x14ac:dyDescent="0.2">
      <c r="A175" s="11" t="s">
        <v>51</v>
      </c>
      <c r="B175" s="11" t="s">
        <v>52</v>
      </c>
      <c r="C175" s="11" t="s">
        <v>53</v>
      </c>
      <c r="D175" s="11" t="s">
        <v>54</v>
      </c>
      <c r="E175" s="12">
        <v>-3.8713818921894301E-2</v>
      </c>
      <c r="F175" s="13">
        <v>0.78327831099058998</v>
      </c>
      <c r="G175" s="13">
        <v>0.93373855151985596</v>
      </c>
      <c r="H175" s="12">
        <v>6.7823168208649296</v>
      </c>
      <c r="I175" s="12">
        <v>7.31603710152815</v>
      </c>
      <c r="J175" s="12">
        <v>7.35969685817102</v>
      </c>
      <c r="K175" s="12">
        <v>7.1275610606322299</v>
      </c>
      <c r="L175" s="12">
        <v>7.1374113030797304</v>
      </c>
      <c r="M175" s="12">
        <v>7.3325378789177202</v>
      </c>
      <c r="N175" s="12">
        <v>7.0475711055331898</v>
      </c>
      <c r="O175" s="12">
        <v>7.9809107134153603</v>
      </c>
      <c r="P175" s="12">
        <v>8.0512361356639399</v>
      </c>
      <c r="Q175" s="12">
        <v>7.6482712873890399</v>
      </c>
      <c r="R175" s="12">
        <v>6.7842029538303699</v>
      </c>
      <c r="S175" s="12">
        <v>7.9937705834934398</v>
      </c>
      <c r="T175" s="12">
        <v>7.4538056285407803</v>
      </c>
      <c r="U175" s="12">
        <v>8.31880488867629</v>
      </c>
      <c r="V175" s="12">
        <v>7.2676856028599897</v>
      </c>
      <c r="W175" s="12">
        <v>6.9596542528180798</v>
      </c>
      <c r="X175" s="12">
        <v>7.8951511207040497</v>
      </c>
      <c r="Y175" s="12">
        <v>7.0196240850830298</v>
      </c>
      <c r="Z175" s="12">
        <v>7.44311760370943</v>
      </c>
      <c r="AA175" s="12">
        <v>7.43155610482596</v>
      </c>
      <c r="AB175" s="12">
        <v>7.4273882771976902</v>
      </c>
      <c r="AC175" s="12">
        <v>7.2861973315982098</v>
      </c>
      <c r="AD175" s="12">
        <v>8.6755266293942892</v>
      </c>
      <c r="AE175" s="12">
        <v>6.9040384554863801</v>
      </c>
      <c r="AF175" s="12">
        <v>7.3126470235971901</v>
      </c>
      <c r="AG175" s="12">
        <v>6.6517836193828499</v>
      </c>
      <c r="AH175" s="12">
        <v>7.2196428858023598</v>
      </c>
      <c r="AI175" s="12">
        <v>6.7862434857121201</v>
      </c>
      <c r="AJ175" s="12">
        <v>7.1274166115985098</v>
      </c>
      <c r="AK175" s="12">
        <v>7.4055669741380701</v>
      </c>
      <c r="AL175" s="12">
        <v>7.8988250671464</v>
      </c>
      <c r="AM175" s="12">
        <v>7.4699754909017404</v>
      </c>
      <c r="AN175" s="12">
        <v>6.9776004867810704</v>
      </c>
      <c r="AO175" s="12">
        <v>7.3045931767148398</v>
      </c>
      <c r="AP175" s="12">
        <v>7.2413349230774102</v>
      </c>
      <c r="AQ175" s="12">
        <v>7.6523000511066099</v>
      </c>
      <c r="AR175" s="12">
        <v>7.77000309132917</v>
      </c>
      <c r="AS175" s="12">
        <v>7.4422551495439198</v>
      </c>
      <c r="AT175" s="12">
        <v>7.7741281442935799</v>
      </c>
      <c r="AU175" s="12">
        <v>7.2491798364964399</v>
      </c>
    </row>
    <row r="176" spans="1:47" x14ac:dyDescent="0.2">
      <c r="A176" s="11" t="s">
        <v>793</v>
      </c>
      <c r="B176" s="11" t="s">
        <v>793</v>
      </c>
      <c r="C176" s="11" t="s">
        <v>794</v>
      </c>
      <c r="D176" s="11" t="s">
        <v>795</v>
      </c>
      <c r="E176" s="12">
        <v>-0.11964828713824099</v>
      </c>
      <c r="F176" s="13">
        <v>0.78251379766079099</v>
      </c>
      <c r="G176" s="13">
        <v>0.93373855151985596</v>
      </c>
      <c r="H176" s="12">
        <v>4.2451153155975296</v>
      </c>
      <c r="I176" s="12">
        <v>4.2016730643065898</v>
      </c>
      <c r="J176" s="12">
        <v>3.7476988936190998</v>
      </c>
      <c r="K176" s="12">
        <v>4.5132380623330901</v>
      </c>
      <c r="L176" s="12">
        <v>1.05228952471629</v>
      </c>
      <c r="M176" s="12">
        <v>2.6732576075290799</v>
      </c>
      <c r="N176" s="12">
        <v>4.4146429584100098</v>
      </c>
      <c r="O176" s="12">
        <v>5.7430005513662499</v>
      </c>
      <c r="P176" s="12">
        <v>2.23528007921891</v>
      </c>
      <c r="Q176" s="12">
        <v>1.74317681966293</v>
      </c>
      <c r="R176" s="12">
        <v>4.5206422506026698</v>
      </c>
      <c r="S176" s="12">
        <v>5.3599638625724104</v>
      </c>
      <c r="T176" s="12">
        <v>2.0206437821488201</v>
      </c>
      <c r="U176" s="12">
        <v>5.0557553016355099</v>
      </c>
      <c r="V176" s="12">
        <v>1.4921648163338801</v>
      </c>
      <c r="W176" s="12">
        <v>2.4997099065339099</v>
      </c>
      <c r="X176" s="12">
        <v>3.35241916447043</v>
      </c>
      <c r="Y176" s="12">
        <v>4.7461353749822104</v>
      </c>
      <c r="Z176" s="12">
        <v>4.7977756401392799</v>
      </c>
      <c r="AA176" s="12">
        <v>3.8927795783102801</v>
      </c>
      <c r="AB176" s="12">
        <v>4.0210455022499003</v>
      </c>
      <c r="AC176" s="12">
        <v>1.7231602834845801</v>
      </c>
      <c r="AD176" s="12">
        <v>1.5750070884804901</v>
      </c>
      <c r="AE176" s="12">
        <v>4.9756164305416997</v>
      </c>
      <c r="AF176" s="12">
        <v>2.6197839081029199</v>
      </c>
      <c r="AG176" s="12">
        <v>3.8002994068054701</v>
      </c>
      <c r="AH176" s="12">
        <v>4.3103764783959697</v>
      </c>
      <c r="AI176" s="12">
        <v>1.9874199612102299</v>
      </c>
      <c r="AJ176" s="12">
        <v>5.2990248073843196</v>
      </c>
      <c r="AK176" s="12">
        <v>2.2196888881702099</v>
      </c>
      <c r="AL176" s="12">
        <v>5.1514570202067</v>
      </c>
      <c r="AM176" s="12">
        <v>4.32907335230579</v>
      </c>
      <c r="AN176" s="12">
        <v>4.94661390541276</v>
      </c>
      <c r="AO176" s="12">
        <v>1.88381443235129</v>
      </c>
      <c r="AP176" s="12">
        <v>4.6258724609704398</v>
      </c>
      <c r="AQ176" s="12">
        <v>4.0565661881775297</v>
      </c>
      <c r="AR176" s="12">
        <v>2.3655899471484201</v>
      </c>
      <c r="AS176" s="12">
        <v>1.78331808650943</v>
      </c>
      <c r="AT176" s="12">
        <v>3.4012481727401598</v>
      </c>
      <c r="AU176" s="12">
        <v>4.8394204910760203</v>
      </c>
    </row>
    <row r="177" spans="1:47" x14ac:dyDescent="0.2">
      <c r="A177" s="11" t="s">
        <v>251</v>
      </c>
      <c r="B177" s="11" t="s">
        <v>251</v>
      </c>
      <c r="C177" s="11" t="s">
        <v>252</v>
      </c>
      <c r="D177" s="11" t="s">
        <v>253</v>
      </c>
      <c r="E177" s="12">
        <v>3.4831663088405997E-2</v>
      </c>
      <c r="F177" s="13">
        <v>0.77496136498679302</v>
      </c>
      <c r="G177" s="13">
        <v>0.93373855151985596</v>
      </c>
      <c r="H177" s="12">
        <v>6.8342561308818999</v>
      </c>
      <c r="I177" s="12">
        <v>7.5419174592353402</v>
      </c>
      <c r="J177" s="12">
        <v>7.2624237611397202</v>
      </c>
      <c r="K177" s="12">
        <v>7.1196466790121598</v>
      </c>
      <c r="L177" s="12">
        <v>7.91734224059452</v>
      </c>
      <c r="M177" s="12">
        <v>7.9439564795131501</v>
      </c>
      <c r="N177" s="12">
        <v>7.6825452072173999</v>
      </c>
      <c r="O177" s="12">
        <v>8.4347241261428501</v>
      </c>
      <c r="P177" s="12">
        <v>8.0131774892610004</v>
      </c>
      <c r="Q177" s="12">
        <v>7.54699475070929</v>
      </c>
      <c r="R177" s="12">
        <v>7.0188455604733901</v>
      </c>
      <c r="S177" s="12">
        <v>8.0095655219273603</v>
      </c>
      <c r="T177" s="12">
        <v>8.0237210919352293</v>
      </c>
      <c r="U177" s="12">
        <v>7.8443668207075499</v>
      </c>
      <c r="V177" s="12">
        <v>7.2482976311383798</v>
      </c>
      <c r="W177" s="12">
        <v>7.3791703960400703</v>
      </c>
      <c r="X177" s="12">
        <v>8.0449077147989492</v>
      </c>
      <c r="Y177" s="12">
        <v>7.5907068017316499</v>
      </c>
      <c r="Z177" s="12">
        <v>7.6857579784803498</v>
      </c>
      <c r="AA177" s="12">
        <v>7.45937423757979</v>
      </c>
      <c r="AB177" s="12">
        <v>8.5343184475228302</v>
      </c>
      <c r="AC177" s="12">
        <v>8.4364242236072293</v>
      </c>
      <c r="AD177" s="12">
        <v>8.0061072379839793</v>
      </c>
      <c r="AE177" s="12">
        <v>7.67772668775343</v>
      </c>
      <c r="AF177" s="12">
        <v>7.2169010304931103</v>
      </c>
      <c r="AG177" s="12">
        <v>7.41504877028982</v>
      </c>
      <c r="AH177" s="12">
        <v>7.6400207406264098</v>
      </c>
      <c r="AI177" s="12">
        <v>7.5838048747554403</v>
      </c>
      <c r="AJ177" s="12">
        <v>7.3156205694563301</v>
      </c>
      <c r="AK177" s="12">
        <v>7.7021934683376898</v>
      </c>
      <c r="AL177" s="12">
        <v>7.6950055180058801</v>
      </c>
      <c r="AM177" s="12">
        <v>7.10939190382852</v>
      </c>
      <c r="AN177" s="12">
        <v>7.3155571735970604</v>
      </c>
      <c r="AO177" s="12">
        <v>7.7114329575368199</v>
      </c>
      <c r="AP177" s="12">
        <v>7.44107673469862</v>
      </c>
      <c r="AQ177" s="12">
        <v>7.6276141332924396</v>
      </c>
      <c r="AR177" s="12">
        <v>7.6050127427507999</v>
      </c>
      <c r="AS177" s="12">
        <v>7.6731182349370304</v>
      </c>
      <c r="AT177" s="12">
        <v>7.8959690351629401</v>
      </c>
      <c r="AU177" s="12">
        <v>7.6959868556517597</v>
      </c>
    </row>
    <row r="178" spans="1:47" x14ac:dyDescent="0.2">
      <c r="A178" s="11" t="s">
        <v>365</v>
      </c>
      <c r="B178" s="11" t="s">
        <v>365</v>
      </c>
      <c r="C178" s="11" t="s">
        <v>366</v>
      </c>
      <c r="D178" s="11" t="s">
        <v>367</v>
      </c>
      <c r="E178" s="12">
        <v>-2.6318214543877599E-2</v>
      </c>
      <c r="F178" s="13">
        <v>0.76924958014576705</v>
      </c>
      <c r="G178" s="13">
        <v>0.93373855151985596</v>
      </c>
      <c r="H178" s="12">
        <v>9.7006581866651107</v>
      </c>
      <c r="I178" s="12">
        <v>10.176572110717</v>
      </c>
      <c r="J178" s="12">
        <v>9.7930147322151893</v>
      </c>
      <c r="K178" s="12">
        <v>9.7915422381625099</v>
      </c>
      <c r="L178" s="12">
        <v>10.171889835790701</v>
      </c>
      <c r="M178" s="12">
        <v>9.4993336792819605</v>
      </c>
      <c r="N178" s="12">
        <v>9.9443313911298397</v>
      </c>
      <c r="O178" s="12">
        <v>9.8890734482638791</v>
      </c>
      <c r="P178" s="12">
        <v>9.9512745140568803</v>
      </c>
      <c r="Q178" s="12">
        <v>9.6730740552681098</v>
      </c>
      <c r="R178" s="12">
        <v>9.8007721219432504</v>
      </c>
      <c r="S178" s="12">
        <v>9.6625615711910502</v>
      </c>
      <c r="T178" s="12">
        <v>9.9535460785108505</v>
      </c>
      <c r="U178" s="12">
        <v>9.7170371778427693</v>
      </c>
      <c r="V178" s="12">
        <v>9.9935894548829598</v>
      </c>
      <c r="W178" s="12">
        <v>10.092532528054001</v>
      </c>
      <c r="X178" s="12">
        <v>9.8081018386081507</v>
      </c>
      <c r="Y178" s="12">
        <v>9.6650427289208896</v>
      </c>
      <c r="Z178" s="12">
        <v>9.7427422638830894</v>
      </c>
      <c r="AA178" s="12">
        <v>9.9726065032409306</v>
      </c>
      <c r="AB178" s="12">
        <v>10.0680795972658</v>
      </c>
      <c r="AC178" s="12">
        <v>9.7020704980642591</v>
      </c>
      <c r="AD178" s="12">
        <v>9.4885591927448996</v>
      </c>
      <c r="AE178" s="12">
        <v>9.8443322941948601</v>
      </c>
      <c r="AF178" s="12">
        <v>8.5352909312004606</v>
      </c>
      <c r="AG178" s="12">
        <v>9.6214053912171096</v>
      </c>
      <c r="AH178" s="12">
        <v>9.7074298845285707</v>
      </c>
      <c r="AI178" s="12">
        <v>9.9094581101357306</v>
      </c>
      <c r="AJ178" s="12">
        <v>10.180269718698399</v>
      </c>
      <c r="AK178" s="12">
        <v>9.9574909652620107</v>
      </c>
      <c r="AL178" s="12">
        <v>10.034826468416901</v>
      </c>
      <c r="AM178" s="12">
        <v>9.9144793153894692</v>
      </c>
      <c r="AN178" s="12">
        <v>9.9114114633459902</v>
      </c>
      <c r="AO178" s="12">
        <v>9.7651037298813996</v>
      </c>
      <c r="AP178" s="12">
        <v>9.8440026813431896</v>
      </c>
      <c r="AQ178" s="12">
        <v>10.2194105630835</v>
      </c>
      <c r="AR178" s="12">
        <v>9.8577120193633494</v>
      </c>
      <c r="AS178" s="12">
        <v>10.082854245696801</v>
      </c>
      <c r="AT178" s="12">
        <v>9.8184128146339695</v>
      </c>
      <c r="AU178" s="12">
        <v>10.0103322832848</v>
      </c>
    </row>
    <row r="179" spans="1:47" x14ac:dyDescent="0.2">
      <c r="A179" s="11" t="s">
        <v>423</v>
      </c>
      <c r="B179" s="11" t="s">
        <v>423</v>
      </c>
      <c r="C179" s="11" t="s">
        <v>424</v>
      </c>
      <c r="D179" s="11" t="s">
        <v>425</v>
      </c>
      <c r="E179" s="12">
        <v>7.2652833371311204E-2</v>
      </c>
      <c r="F179" s="13">
        <v>0.76970408592335404</v>
      </c>
      <c r="G179" s="13">
        <v>0.93373855151985596</v>
      </c>
      <c r="H179" s="12">
        <v>3.26966156964806</v>
      </c>
      <c r="I179" s="12">
        <v>3.3139060892634502</v>
      </c>
      <c r="J179" s="12">
        <v>3.66380001553176</v>
      </c>
      <c r="K179" s="12">
        <v>3.9479466275951101</v>
      </c>
      <c r="L179" s="12">
        <v>1.6456756117842599</v>
      </c>
      <c r="M179" s="12">
        <v>3.5302705476462002</v>
      </c>
      <c r="N179" s="12">
        <v>2.96048576213314</v>
      </c>
      <c r="O179" s="12">
        <v>3.6516487428792499</v>
      </c>
      <c r="P179" s="12">
        <v>3.9713688105826601</v>
      </c>
      <c r="Q179" s="12">
        <v>2.1386932564613801</v>
      </c>
      <c r="R179" s="12">
        <v>4.4109583787146898</v>
      </c>
      <c r="S179" s="12">
        <v>5.1035018360178901</v>
      </c>
      <c r="T179" s="12">
        <v>3.1363784388040901</v>
      </c>
      <c r="U179" s="12">
        <v>2.8501573269621798</v>
      </c>
      <c r="V179" s="12">
        <v>3.0748325060678501</v>
      </c>
      <c r="W179" s="12">
        <v>4.1207500533349304</v>
      </c>
      <c r="X179" s="12">
        <v>3.7159482665747401</v>
      </c>
      <c r="Y179" s="12">
        <v>3.2094408882124799</v>
      </c>
      <c r="Z179" s="12">
        <v>3.23692880504781</v>
      </c>
      <c r="AA179" s="12">
        <v>3.7934069268312798</v>
      </c>
      <c r="AB179" s="12">
        <v>4.4779945819843201</v>
      </c>
      <c r="AC179" s="12">
        <v>2.9171662979969399</v>
      </c>
      <c r="AD179" s="12">
        <v>2.17566597293365</v>
      </c>
      <c r="AE179" s="12">
        <v>3.9779209788496699</v>
      </c>
      <c r="AF179" s="12">
        <v>1.89332725945122</v>
      </c>
      <c r="AG179" s="12">
        <v>3.0937038300673101</v>
      </c>
      <c r="AH179" s="12">
        <v>3.6150984361549501</v>
      </c>
      <c r="AI179" s="12">
        <v>3.5343853754025698</v>
      </c>
      <c r="AJ179" s="12">
        <v>3.6864108812110699</v>
      </c>
      <c r="AK179" s="12">
        <v>3.9584715162391602</v>
      </c>
      <c r="AL179" s="12">
        <v>2.1035916342239598</v>
      </c>
      <c r="AM179" s="12">
        <v>3.4628114322266699</v>
      </c>
      <c r="AN179" s="12">
        <v>4.2261462692296101</v>
      </c>
      <c r="AO179" s="12">
        <v>4.4087390301717297</v>
      </c>
      <c r="AP179" s="12">
        <v>4.4461966678556202</v>
      </c>
      <c r="AQ179" s="12">
        <v>4.4238672188496304</v>
      </c>
      <c r="AR179" s="12">
        <v>3.6269180086029502</v>
      </c>
      <c r="AS179" s="12">
        <v>2.7335213798427902</v>
      </c>
      <c r="AT179" s="12">
        <v>4.0022254431470703</v>
      </c>
      <c r="AU179" s="12">
        <v>3.43465491307854</v>
      </c>
    </row>
    <row r="180" spans="1:47" x14ac:dyDescent="0.2">
      <c r="A180" s="11" t="s">
        <v>627</v>
      </c>
      <c r="B180" s="11" t="s">
        <v>627</v>
      </c>
      <c r="C180" s="11" t="s">
        <v>628</v>
      </c>
      <c r="D180" s="11" t="s">
        <v>629</v>
      </c>
      <c r="E180" s="12">
        <v>3.0511861688903099E-2</v>
      </c>
      <c r="F180" s="13">
        <v>0.77899279015634804</v>
      </c>
      <c r="G180" s="13">
        <v>0.93373855151985596</v>
      </c>
      <c r="H180" s="12">
        <v>7.5775496770089203</v>
      </c>
      <c r="I180" s="12">
        <v>7.5447558352939899</v>
      </c>
      <c r="J180" s="12">
        <v>7.4690800945962996</v>
      </c>
      <c r="K180" s="12">
        <v>7.5599429672501097</v>
      </c>
      <c r="L180" s="12">
        <v>7.7965458426710503</v>
      </c>
      <c r="M180" s="12">
        <v>7.7955591714385601</v>
      </c>
      <c r="N180" s="12">
        <v>7.2861141426528704</v>
      </c>
      <c r="O180" s="12">
        <v>7.6614645892325504</v>
      </c>
      <c r="P180" s="12">
        <v>7.2608536878878596</v>
      </c>
      <c r="Q180" s="12">
        <v>7.3804350898506499</v>
      </c>
      <c r="R180" s="12">
        <v>7.8173610417655901</v>
      </c>
      <c r="S180" s="12">
        <v>7.0195017733201102</v>
      </c>
      <c r="T180" s="12">
        <v>7.1094650381703204</v>
      </c>
      <c r="U180" s="12">
        <v>7.36848027013456</v>
      </c>
      <c r="V180" s="12">
        <v>7.5698859805384204</v>
      </c>
      <c r="W180" s="12">
        <v>8.0651629844530195</v>
      </c>
      <c r="X180" s="12">
        <v>7.5390967583739501</v>
      </c>
      <c r="Y180" s="12">
        <v>7.8178982130761501</v>
      </c>
      <c r="Z180" s="12">
        <v>7.8610993162219396</v>
      </c>
      <c r="AA180" s="12">
        <v>7.8534779899648903</v>
      </c>
      <c r="AB180" s="12">
        <v>7.7890510357474803</v>
      </c>
      <c r="AC180" s="12">
        <v>7.31693314327058</v>
      </c>
      <c r="AD180" s="12">
        <v>7.3695450026519103</v>
      </c>
      <c r="AE180" s="12">
        <v>7.3334237337251897</v>
      </c>
      <c r="AF180" s="12">
        <v>6.1521935617010604</v>
      </c>
      <c r="AG180" s="12">
        <v>7.8483537791542597</v>
      </c>
      <c r="AH180" s="12">
        <v>7.8238385071415699</v>
      </c>
      <c r="AI180" s="12">
        <v>7.7466956963076896</v>
      </c>
      <c r="AJ180" s="12">
        <v>8.0071113866013395</v>
      </c>
      <c r="AK180" s="12">
        <v>7.4666271200415002</v>
      </c>
      <c r="AL180" s="12">
        <v>7.8099481529593602</v>
      </c>
      <c r="AM180" s="12">
        <v>7.7509079280109896</v>
      </c>
      <c r="AN180" s="12">
        <v>7.8304645018119903</v>
      </c>
      <c r="AO180" s="12">
        <v>7.5708196139238702</v>
      </c>
      <c r="AP180" s="12">
        <v>7.4929106849578702</v>
      </c>
      <c r="AQ180" s="12">
        <v>7.9951452873736004</v>
      </c>
      <c r="AR180" s="12">
        <v>7.6008941359363602</v>
      </c>
      <c r="AS180" s="12">
        <v>7.6951029856404798</v>
      </c>
      <c r="AT180" s="12">
        <v>7.5521772294807796</v>
      </c>
      <c r="AU180" s="12">
        <v>7.81182421124198</v>
      </c>
    </row>
    <row r="181" spans="1:47" x14ac:dyDescent="0.2">
      <c r="A181" s="11" t="s">
        <v>807</v>
      </c>
      <c r="B181" s="11" t="s">
        <v>807</v>
      </c>
      <c r="C181" s="11" t="s">
        <v>808</v>
      </c>
      <c r="D181" s="11" t="s">
        <v>809</v>
      </c>
      <c r="E181" s="12">
        <v>2.29370937496363E-2</v>
      </c>
      <c r="F181" s="13">
        <v>0.77682360069401502</v>
      </c>
      <c r="G181" s="13">
        <v>0.93373855151985596</v>
      </c>
      <c r="H181" s="12">
        <v>11.4970933746607</v>
      </c>
      <c r="I181" s="12">
        <v>12.1924037867443</v>
      </c>
      <c r="J181" s="12">
        <v>12.094434025614399</v>
      </c>
      <c r="K181" s="12">
        <v>11.757223310534499</v>
      </c>
      <c r="L181" s="12">
        <v>12.2775227924857</v>
      </c>
      <c r="M181" s="12">
        <v>12.3846839341563</v>
      </c>
      <c r="N181" s="12">
        <v>12.299159355233799</v>
      </c>
      <c r="O181" s="12">
        <v>11.851132173038</v>
      </c>
      <c r="P181" s="12">
        <v>12.0984170574126</v>
      </c>
      <c r="Q181" s="12">
        <v>12.279242025794099</v>
      </c>
      <c r="R181" s="12">
        <v>11.900183780728501</v>
      </c>
      <c r="S181" s="12">
        <v>11.8375845728328</v>
      </c>
      <c r="T181" s="12">
        <v>12.1954767913121</v>
      </c>
      <c r="U181" s="12">
        <v>11.849217421093099</v>
      </c>
      <c r="V181" s="12">
        <v>11.7407673793659</v>
      </c>
      <c r="W181" s="12">
        <v>12.0269763748899</v>
      </c>
      <c r="X181" s="12">
        <v>12.038408058618201</v>
      </c>
      <c r="Y181" s="12">
        <v>12.0205181748297</v>
      </c>
      <c r="Z181" s="12">
        <v>11.9941023577866</v>
      </c>
      <c r="AA181" s="12">
        <v>11.803085737637</v>
      </c>
      <c r="AB181" s="12">
        <v>11.892869112659399</v>
      </c>
      <c r="AC181" s="12">
        <v>11.9889651046661</v>
      </c>
      <c r="AD181" s="12">
        <v>12.0124569362888</v>
      </c>
      <c r="AE181" s="12">
        <v>11.974633272031801</v>
      </c>
      <c r="AF181" s="12">
        <v>11.088364243991901</v>
      </c>
      <c r="AG181" s="12">
        <v>12.363633784323699</v>
      </c>
      <c r="AH181" s="12">
        <v>12.381783560539599</v>
      </c>
      <c r="AI181" s="12">
        <v>12.3673710656485</v>
      </c>
      <c r="AJ181" s="12">
        <v>11.899968616778899</v>
      </c>
      <c r="AK181" s="12">
        <v>12.2281482826826</v>
      </c>
      <c r="AL181" s="12">
        <v>12.0181097466852</v>
      </c>
      <c r="AM181" s="12">
        <v>11.934630755631201</v>
      </c>
      <c r="AN181" s="12">
        <v>11.995078138348299</v>
      </c>
      <c r="AO181" s="12">
        <v>12.126956083756999</v>
      </c>
      <c r="AP181" s="12">
        <v>12.298185747302901</v>
      </c>
      <c r="AQ181" s="12">
        <v>12.0274395326845</v>
      </c>
      <c r="AR181" s="12">
        <v>12.0126280303784</v>
      </c>
      <c r="AS181" s="12">
        <v>11.812097064404201</v>
      </c>
      <c r="AT181" s="12">
        <v>12.047638581527901</v>
      </c>
      <c r="AU181" s="12">
        <v>12.125416699430099</v>
      </c>
    </row>
    <row r="182" spans="1:47" x14ac:dyDescent="0.2">
      <c r="A182" s="11" t="s">
        <v>467</v>
      </c>
      <c r="B182" s="11" t="s">
        <v>467</v>
      </c>
      <c r="C182" s="11" t="s">
        <v>468</v>
      </c>
      <c r="D182" s="11" t="s">
        <v>469</v>
      </c>
      <c r="E182" s="12">
        <v>2.66713107968304E-2</v>
      </c>
      <c r="F182" s="13">
        <v>0.79252587974825905</v>
      </c>
      <c r="G182" s="13">
        <v>0.93945483498248705</v>
      </c>
      <c r="H182" s="12">
        <v>7.1536229614151097</v>
      </c>
      <c r="I182" s="12">
        <v>7.7970064908834296</v>
      </c>
      <c r="J182" s="12">
        <v>7.2405528504619499</v>
      </c>
      <c r="K182" s="12">
        <v>7.2532045685349003</v>
      </c>
      <c r="L182" s="12">
        <v>7.2602044758141702</v>
      </c>
      <c r="M182" s="12">
        <v>7.40008530865423</v>
      </c>
      <c r="N182" s="12">
        <v>7.5837296721115202</v>
      </c>
      <c r="O182" s="12">
        <v>7.6669482758337599</v>
      </c>
      <c r="P182" s="12">
        <v>7.7312036108049202</v>
      </c>
      <c r="Q182" s="12">
        <v>7.18276180895616</v>
      </c>
      <c r="R182" s="12">
        <v>7.1303028478975596</v>
      </c>
      <c r="S182" s="12">
        <v>7.1459015853194501</v>
      </c>
      <c r="T182" s="12">
        <v>7.8981841622482198</v>
      </c>
      <c r="U182" s="12">
        <v>7.2382614181294498</v>
      </c>
      <c r="V182" s="12">
        <v>7.6122787696078396</v>
      </c>
      <c r="W182" s="12">
        <v>6.8417718921968298</v>
      </c>
      <c r="X182" s="12">
        <v>7.1170196601142903</v>
      </c>
      <c r="Y182" s="12">
        <v>6.6721424328538301</v>
      </c>
      <c r="Z182" s="12">
        <v>7.7638497345130304</v>
      </c>
      <c r="AA182" s="12">
        <v>7.35975834382704</v>
      </c>
      <c r="AB182" s="12">
        <v>7.6764366757575404</v>
      </c>
      <c r="AC182" s="12">
        <v>7.1338922701975598</v>
      </c>
      <c r="AD182" s="12">
        <v>7.1695442400094</v>
      </c>
      <c r="AE182" s="12">
        <v>7.2382136412334201</v>
      </c>
      <c r="AF182" s="12">
        <v>6.2525992088629003</v>
      </c>
      <c r="AG182" s="12">
        <v>7.4846456926422897</v>
      </c>
      <c r="AH182" s="12">
        <v>7.5381966936726501</v>
      </c>
      <c r="AI182" s="12">
        <v>7.5940931569194596</v>
      </c>
      <c r="AJ182" s="12">
        <v>7.3352831535564302</v>
      </c>
      <c r="AK182" s="12">
        <v>7.6565893247135701</v>
      </c>
      <c r="AL182" s="12">
        <v>7.5786142211289702</v>
      </c>
      <c r="AM182" s="12">
        <v>7.6255773509420202</v>
      </c>
      <c r="AN182" s="12">
        <v>7.40561802702564</v>
      </c>
      <c r="AO182" s="12">
        <v>7.3077472672923101</v>
      </c>
      <c r="AP182" s="12">
        <v>7.2067311238142997</v>
      </c>
      <c r="AQ182" s="12">
        <v>7.5002603034799797</v>
      </c>
      <c r="AR182" s="12">
        <v>7.5099095704279</v>
      </c>
      <c r="AS182" s="12">
        <v>7.5347853214985099</v>
      </c>
      <c r="AT182" s="12">
        <v>7.39590252724655</v>
      </c>
      <c r="AU182" s="12">
        <v>7.4375773156929403</v>
      </c>
    </row>
    <row r="183" spans="1:47" x14ac:dyDescent="0.2">
      <c r="A183" s="11" t="s">
        <v>5</v>
      </c>
      <c r="B183" s="11" t="s">
        <v>6</v>
      </c>
      <c r="C183" s="11" t="s">
        <v>7</v>
      </c>
      <c r="D183" s="11" t="s">
        <v>8</v>
      </c>
      <c r="E183" s="12">
        <v>3.3412617292098497E-2</v>
      </c>
      <c r="F183" s="13">
        <v>0.79951618341105701</v>
      </c>
      <c r="G183" s="13">
        <v>0.94065535177885695</v>
      </c>
      <c r="H183" s="12">
        <v>9.4230843869686005</v>
      </c>
      <c r="I183" s="12">
        <v>10.4742839292278</v>
      </c>
      <c r="J183" s="12">
        <v>9.3086211700336801</v>
      </c>
      <c r="K183" s="12">
        <v>9.1057775865654502</v>
      </c>
      <c r="L183" s="12">
        <v>9.8366311044282408</v>
      </c>
      <c r="M183" s="12">
        <v>10.1634861529256</v>
      </c>
      <c r="N183" s="12">
        <v>10.196786523989401</v>
      </c>
      <c r="O183" s="12">
        <v>10.364309781864399</v>
      </c>
      <c r="P183" s="12">
        <v>10.5182498921153</v>
      </c>
      <c r="Q183" s="12">
        <v>10.5467112182659</v>
      </c>
      <c r="R183" s="12">
        <v>9.4359889727931492</v>
      </c>
      <c r="S183" s="12">
        <v>9.8604631546088299</v>
      </c>
      <c r="T183" s="12">
        <v>10.274063603285301</v>
      </c>
      <c r="U183" s="12">
        <v>10.263973354803399</v>
      </c>
      <c r="V183" s="12">
        <v>9.46465601580468</v>
      </c>
      <c r="W183" s="12">
        <v>9.5434011493214399</v>
      </c>
      <c r="X183" s="12">
        <v>10.1390396676831</v>
      </c>
      <c r="Y183" s="12">
        <v>9.6671807471883202</v>
      </c>
      <c r="Z183" s="12">
        <v>10.262059599946801</v>
      </c>
      <c r="AA183" s="12">
        <v>9.1321115313898407</v>
      </c>
      <c r="AB183" s="12">
        <v>10.4517365693233</v>
      </c>
      <c r="AC183" s="12">
        <v>10.419222846010801</v>
      </c>
      <c r="AD183" s="12">
        <v>10.215096120976201</v>
      </c>
      <c r="AE183" s="12">
        <v>9.3979398334570003</v>
      </c>
      <c r="AF183" s="12">
        <v>10.0966756280555</v>
      </c>
      <c r="AG183" s="12">
        <v>9.5375445719645704</v>
      </c>
      <c r="AH183" s="12">
        <v>9.4804125673898092</v>
      </c>
      <c r="AI183" s="12">
        <v>9.5011883237221202</v>
      </c>
      <c r="AJ183" s="12">
        <v>9.5426043633646795</v>
      </c>
      <c r="AK183" s="12">
        <v>9.8848497235339003</v>
      </c>
      <c r="AL183" s="12">
        <v>10.0718913530566</v>
      </c>
      <c r="AM183" s="12">
        <v>9.7613201832866103</v>
      </c>
      <c r="AN183" s="12">
        <v>10.177294947545599</v>
      </c>
      <c r="AO183" s="12">
        <v>10.052513710984501</v>
      </c>
      <c r="AP183" s="12">
        <v>10.115667945742899</v>
      </c>
      <c r="AQ183" s="12">
        <v>9.9523219166533892</v>
      </c>
      <c r="AR183" s="12">
        <v>10.3728759401247</v>
      </c>
      <c r="AS183" s="12">
        <v>9.5480608739344692</v>
      </c>
      <c r="AT183" s="12">
        <v>10.0651602911267</v>
      </c>
      <c r="AU183" s="12">
        <v>10.0047541787977</v>
      </c>
    </row>
    <row r="184" spans="1:47" x14ac:dyDescent="0.2">
      <c r="A184" s="11" t="s">
        <v>527</v>
      </c>
      <c r="B184" s="11" t="s">
        <v>527</v>
      </c>
      <c r="C184" s="11" t="s">
        <v>528</v>
      </c>
      <c r="D184" s="11" t="s">
        <v>529</v>
      </c>
      <c r="E184" s="12">
        <v>3.6641129769141599E-2</v>
      </c>
      <c r="F184" s="13">
        <v>0.80245480246537504</v>
      </c>
      <c r="G184" s="13">
        <v>0.94065535177885695</v>
      </c>
      <c r="H184" s="12">
        <v>6.0201265664162502</v>
      </c>
      <c r="I184" s="12">
        <v>6.7600878503788797</v>
      </c>
      <c r="J184" s="12">
        <v>6.5991823858910097</v>
      </c>
      <c r="K184" s="12">
        <v>6.7104069687953496</v>
      </c>
      <c r="L184" s="12">
        <v>6.4080120793397803</v>
      </c>
      <c r="M184" s="12">
        <v>6.8465183886532097</v>
      </c>
      <c r="N184" s="12">
        <v>6.8439838440483296</v>
      </c>
      <c r="O184" s="12">
        <v>6.4209926515934201</v>
      </c>
      <c r="P184" s="12">
        <v>6.51366601859828</v>
      </c>
      <c r="Q184" s="12">
        <v>5.3980903772144604</v>
      </c>
      <c r="R184" s="12">
        <v>6.9740588915167203</v>
      </c>
      <c r="S184" s="12">
        <v>6.6051253753797097</v>
      </c>
      <c r="T184" s="12">
        <v>6.6558955992530402</v>
      </c>
      <c r="U184" s="12">
        <v>6.2873891796605497</v>
      </c>
      <c r="V184" s="12">
        <v>6.0627283212287004</v>
      </c>
      <c r="W184" s="12">
        <v>7.1310337981638696</v>
      </c>
      <c r="X184" s="12">
        <v>6.4014410389931902</v>
      </c>
      <c r="Y184" s="12">
        <v>6.56563982245906</v>
      </c>
      <c r="Z184" s="12">
        <v>6.58388007347952</v>
      </c>
      <c r="AA184" s="12">
        <v>6.4771009114483196</v>
      </c>
      <c r="AB184" s="12">
        <v>7.4460659536615497</v>
      </c>
      <c r="AC184" s="12">
        <v>7.8807283745284096</v>
      </c>
      <c r="AD184" s="12">
        <v>6.5932775702862001</v>
      </c>
      <c r="AE184" s="12">
        <v>7.0837558727776502</v>
      </c>
      <c r="AF184" s="12">
        <v>6.96452570576625</v>
      </c>
      <c r="AG184" s="12">
        <v>6.2881905825468598</v>
      </c>
      <c r="AH184" s="12">
        <v>6.2237835646822299</v>
      </c>
      <c r="AI184" s="12">
        <v>6.3382996087762198</v>
      </c>
      <c r="AJ184" s="12">
        <v>6.4392790436762501</v>
      </c>
      <c r="AK184" s="12">
        <v>6.8509369065717598</v>
      </c>
      <c r="AL184" s="12">
        <v>6.4937289827734404</v>
      </c>
      <c r="AM184" s="12">
        <v>6.3685972545866996</v>
      </c>
      <c r="AN184" s="12">
        <v>6.0391800770118698</v>
      </c>
      <c r="AO184" s="12">
        <v>6.1857416912996097</v>
      </c>
      <c r="AP184" s="12">
        <v>6.2100537137713703</v>
      </c>
      <c r="AQ184" s="12">
        <v>6.4977225273683503</v>
      </c>
      <c r="AR184" s="12">
        <v>6.8860623383456003</v>
      </c>
      <c r="AS184" s="12">
        <v>5.4740887941565699</v>
      </c>
      <c r="AT184" s="12">
        <v>6.2023569876158504</v>
      </c>
      <c r="AU184" s="12">
        <v>6.5318071876917303</v>
      </c>
    </row>
    <row r="185" spans="1:47" x14ac:dyDescent="0.2">
      <c r="A185" s="11" t="s">
        <v>26</v>
      </c>
      <c r="B185" s="11" t="s">
        <v>26</v>
      </c>
      <c r="C185" s="11" t="s">
        <v>27</v>
      </c>
      <c r="D185" s="11" t="s">
        <v>28</v>
      </c>
      <c r="E185" s="12">
        <v>-3.0824901925981901E-2</v>
      </c>
      <c r="F185" s="13">
        <v>0.81630145805482601</v>
      </c>
      <c r="G185" s="13">
        <v>0.94624621142945897</v>
      </c>
      <c r="H185" s="12">
        <v>7.4289714611079702</v>
      </c>
      <c r="I185" s="12">
        <v>8.27581721814445</v>
      </c>
      <c r="J185" s="12">
        <v>7.2590841333535501</v>
      </c>
      <c r="K185" s="12">
        <v>7.17029564630257</v>
      </c>
      <c r="L185" s="12">
        <v>8.4952154635204309</v>
      </c>
      <c r="M185" s="12">
        <v>8.6419939117442297</v>
      </c>
      <c r="N185" s="12">
        <v>8.0172816813558399</v>
      </c>
      <c r="O185" s="12">
        <v>8.9553534926001799</v>
      </c>
      <c r="P185" s="12">
        <v>8.0483015868106893</v>
      </c>
      <c r="Q185" s="12">
        <v>7.7873671614456104</v>
      </c>
      <c r="R185" s="12">
        <v>7.42592081547122</v>
      </c>
      <c r="S185" s="12">
        <v>8.4056180270256409</v>
      </c>
      <c r="T185" s="12">
        <v>8.0842981733820398</v>
      </c>
      <c r="U185" s="12">
        <v>8.4614958182008309</v>
      </c>
      <c r="V185" s="12">
        <v>8.1443166456173994</v>
      </c>
      <c r="W185" s="12">
        <v>8.2299387487446296</v>
      </c>
      <c r="X185" s="12">
        <v>8.1426023401313099</v>
      </c>
      <c r="Y185" s="12">
        <v>7.4351701788814903</v>
      </c>
      <c r="Z185" s="12">
        <v>8.1512093928848905</v>
      </c>
      <c r="AA185" s="12">
        <v>7.6121829160861703</v>
      </c>
      <c r="AB185" s="12">
        <v>8.7014069705444008</v>
      </c>
      <c r="AC185" s="12">
        <v>8.3551969070361292</v>
      </c>
      <c r="AD185" s="12">
        <v>7.2728816806310901</v>
      </c>
      <c r="AE185" s="12">
        <v>7.8020186868239598</v>
      </c>
      <c r="AF185" s="12">
        <v>7.8948117015513404</v>
      </c>
      <c r="AG185" s="12">
        <v>7.8582421490398602</v>
      </c>
      <c r="AH185" s="12">
        <v>7.8382900019073301</v>
      </c>
      <c r="AI185" s="12">
        <v>7.8294309958240396</v>
      </c>
      <c r="AJ185" s="12">
        <v>8.1187386660558207</v>
      </c>
      <c r="AK185" s="12">
        <v>8.3522906606842202</v>
      </c>
      <c r="AL185" s="12">
        <v>8.3195953557882891</v>
      </c>
      <c r="AM185" s="12">
        <v>7.6719514378322904</v>
      </c>
      <c r="AN185" s="12">
        <v>7.7244183524150598</v>
      </c>
      <c r="AO185" s="12">
        <v>7.9921736042541998</v>
      </c>
      <c r="AP185" s="12">
        <v>8.1682960408721907</v>
      </c>
      <c r="AQ185" s="12">
        <v>7.7675554903700998</v>
      </c>
      <c r="AR185" s="12">
        <v>7.9468185699643898</v>
      </c>
      <c r="AS185" s="12">
        <v>7.7060193578409404</v>
      </c>
      <c r="AT185" s="12">
        <v>8.3849132307486904</v>
      </c>
      <c r="AU185" s="12">
        <v>7.8508869141071802</v>
      </c>
    </row>
    <row r="186" spans="1:47" x14ac:dyDescent="0.2">
      <c r="A186" s="11" t="s">
        <v>42</v>
      </c>
      <c r="B186" s="11" t="s">
        <v>42</v>
      </c>
      <c r="C186" s="11" t="s">
        <v>43</v>
      </c>
      <c r="D186" s="11" t="s">
        <v>44</v>
      </c>
      <c r="E186" s="12">
        <v>7.7186173549715201E-2</v>
      </c>
      <c r="F186" s="13">
        <v>0.87517150314773295</v>
      </c>
      <c r="G186" s="13">
        <v>0.94624621142945897</v>
      </c>
      <c r="H186" s="12">
        <v>7.0441755126392103</v>
      </c>
      <c r="I186" s="12">
        <v>8.5350420377992204</v>
      </c>
      <c r="J186" s="12">
        <v>6.6596962658089902</v>
      </c>
      <c r="K186" s="12">
        <v>6.7266541382318197</v>
      </c>
      <c r="L186" s="12">
        <v>7.7257752333653098</v>
      </c>
      <c r="M186" s="12">
        <v>7.7287028363877903</v>
      </c>
      <c r="N186" s="12">
        <v>8.5704060053827398</v>
      </c>
      <c r="O186" s="12">
        <v>6.6287123639187202</v>
      </c>
      <c r="P186" s="12">
        <v>8.2842642606336501</v>
      </c>
      <c r="Q186" s="12">
        <v>8.1158187766516594</v>
      </c>
      <c r="R186" s="12">
        <v>1.1010638551921299</v>
      </c>
      <c r="S186" s="12">
        <v>6.8706113130445496</v>
      </c>
      <c r="T186" s="12">
        <v>5.5106549975554504</v>
      </c>
      <c r="U186" s="12">
        <v>4.5455607007560301</v>
      </c>
      <c r="V186" s="12">
        <v>4.7572366471499397</v>
      </c>
      <c r="W186" s="12">
        <v>7.8339842755701303</v>
      </c>
      <c r="X186" s="12">
        <v>7.59709162458158</v>
      </c>
      <c r="Y186" s="12">
        <v>5.5665411985634998</v>
      </c>
      <c r="Z186" s="12">
        <v>6.75488750216347</v>
      </c>
      <c r="AA186" s="12">
        <v>4.67888882526813</v>
      </c>
      <c r="AB186" s="12">
        <v>7.7333272220311198</v>
      </c>
      <c r="AC186" s="12">
        <v>7.5812081155608499</v>
      </c>
      <c r="AD186" s="12">
        <v>7.7985884432620702</v>
      </c>
      <c r="AE186" s="12">
        <v>7.2612957375936897</v>
      </c>
      <c r="AF186" s="12">
        <v>8.4631973798335007</v>
      </c>
      <c r="AG186" s="12">
        <v>4.5937182833263401</v>
      </c>
      <c r="AH186" s="12">
        <v>4.4095538666123</v>
      </c>
      <c r="AI186" s="12">
        <v>4.3772487124888801</v>
      </c>
      <c r="AJ186" s="12">
        <v>6.60803890988264</v>
      </c>
      <c r="AK186" s="12">
        <v>7.0463382612335499</v>
      </c>
      <c r="AL186" s="12">
        <v>6.6070387859142103</v>
      </c>
      <c r="AM186" s="12">
        <v>6.9416697536565399</v>
      </c>
      <c r="AN186" s="12">
        <v>6.1530108245698001</v>
      </c>
      <c r="AO186" s="12">
        <v>7.71267831212755</v>
      </c>
      <c r="AP186" s="12">
        <v>7.7073039082472796</v>
      </c>
      <c r="AQ186" s="12">
        <v>4.6200232976262701</v>
      </c>
      <c r="AR186" s="12">
        <v>6.7799819378516704</v>
      </c>
      <c r="AS186" s="12">
        <v>6.5942021656186203</v>
      </c>
      <c r="AT186" s="12">
        <v>6.9321793117367898</v>
      </c>
      <c r="AU186" s="12">
        <v>6.8588886124846802</v>
      </c>
    </row>
    <row r="187" spans="1:47" x14ac:dyDescent="0.2">
      <c r="A187" s="11" t="s">
        <v>58</v>
      </c>
      <c r="B187" s="11" t="s">
        <v>58</v>
      </c>
      <c r="C187" s="11" t="s">
        <v>59</v>
      </c>
      <c r="D187" s="11" t="s">
        <v>60</v>
      </c>
      <c r="E187" s="12">
        <v>2.9402451597231798E-2</v>
      </c>
      <c r="F187" s="13">
        <v>0.84214877097783702</v>
      </c>
      <c r="G187" s="13">
        <v>0.94624621142945897</v>
      </c>
      <c r="H187" s="12">
        <v>8.6030996095201306</v>
      </c>
      <c r="I187" s="12">
        <v>9.0875291400505098</v>
      </c>
      <c r="J187" s="12">
        <v>8.0614414016600104</v>
      </c>
      <c r="K187" s="12">
        <v>7.8874948081091496</v>
      </c>
      <c r="L187" s="12">
        <v>8.5700833843029294</v>
      </c>
      <c r="M187" s="12">
        <v>9.2149917359125002</v>
      </c>
      <c r="N187" s="12">
        <v>9.0846702225474907</v>
      </c>
      <c r="O187" s="12">
        <v>9.1902222333496404</v>
      </c>
      <c r="P187" s="12">
        <v>9.5134473188031503</v>
      </c>
      <c r="Q187" s="12">
        <v>9.0239954752591593</v>
      </c>
      <c r="R187" s="12">
        <v>7.9161302605059802</v>
      </c>
      <c r="S187" s="12">
        <v>9.30372596124921</v>
      </c>
      <c r="T187" s="12">
        <v>8.50531535613624</v>
      </c>
      <c r="U187" s="12">
        <v>9.39857697087829</v>
      </c>
      <c r="V187" s="12">
        <v>9.2211472376318309</v>
      </c>
      <c r="W187" s="12">
        <v>9.5266928896091994</v>
      </c>
      <c r="X187" s="12">
        <v>9.3000642213256608</v>
      </c>
      <c r="Y187" s="12">
        <v>9.1251835508945405</v>
      </c>
      <c r="Z187" s="12">
        <v>9.0527337746139693</v>
      </c>
      <c r="AA187" s="12">
        <v>8.8454053685327896</v>
      </c>
      <c r="AB187" s="12">
        <v>9.9236810583813604</v>
      </c>
      <c r="AC187" s="12">
        <v>8.53191554872663</v>
      </c>
      <c r="AD187" s="12">
        <v>8.5829849543539094</v>
      </c>
      <c r="AE187" s="12">
        <v>8.5771795450533599</v>
      </c>
      <c r="AF187" s="12">
        <v>8.7357996961015498</v>
      </c>
      <c r="AG187" s="12">
        <v>9.4999614574711604</v>
      </c>
      <c r="AH187" s="12">
        <v>9.3685501127396194</v>
      </c>
      <c r="AI187" s="12">
        <v>9.4357015103101904</v>
      </c>
      <c r="AJ187" s="12">
        <v>8.8164269106739503</v>
      </c>
      <c r="AK187" s="12">
        <v>9.0341524243341293</v>
      </c>
      <c r="AL187" s="12">
        <v>9.4104640717568699</v>
      </c>
      <c r="AM187" s="12">
        <v>8.80979706269407</v>
      </c>
      <c r="AN187" s="12">
        <v>8.1517066342407691</v>
      </c>
      <c r="AO187" s="12">
        <v>8.8877872228317791</v>
      </c>
      <c r="AP187" s="12">
        <v>8.7370275836369498</v>
      </c>
      <c r="AQ187" s="12">
        <v>9.0527663737784696</v>
      </c>
      <c r="AR187" s="12">
        <v>8.5902165047741299</v>
      </c>
      <c r="AS187" s="12">
        <v>8.7015144030141691</v>
      </c>
      <c r="AT187" s="12">
        <v>9.1016448239623209</v>
      </c>
      <c r="AU187" s="12">
        <v>9.0707220540015996</v>
      </c>
    </row>
    <row r="188" spans="1:47" x14ac:dyDescent="0.2">
      <c r="A188" s="11" t="s">
        <v>223</v>
      </c>
      <c r="B188" s="11" t="s">
        <v>223</v>
      </c>
      <c r="C188" s="11" t="s">
        <v>224</v>
      </c>
      <c r="D188" s="11" t="s">
        <v>225</v>
      </c>
      <c r="E188" s="12">
        <v>2.5206297171556501E-2</v>
      </c>
      <c r="F188" s="13">
        <v>0.81827397885420705</v>
      </c>
      <c r="G188" s="13">
        <v>0.94624621142945897</v>
      </c>
      <c r="H188" s="12">
        <v>6.8482097885535804</v>
      </c>
      <c r="I188" s="12">
        <v>7.5090386263664897</v>
      </c>
      <c r="J188" s="12">
        <v>6.4463207526515003</v>
      </c>
      <c r="K188" s="12">
        <v>7.0184450127403402</v>
      </c>
      <c r="L188" s="12">
        <v>7.2466741023744596</v>
      </c>
      <c r="M188" s="12">
        <v>7.89892178278164</v>
      </c>
      <c r="N188" s="12">
        <v>7.5111359180545296</v>
      </c>
      <c r="O188" s="12">
        <v>7.3036255131440901</v>
      </c>
      <c r="P188" s="12">
        <v>7.5736017475638402</v>
      </c>
      <c r="Q188" s="12">
        <v>6.9092570780107199</v>
      </c>
      <c r="R188" s="12">
        <v>7.0749442236232003</v>
      </c>
      <c r="S188" s="12">
        <v>7.5318960599321398</v>
      </c>
      <c r="T188" s="12">
        <v>7.4603657890503303</v>
      </c>
      <c r="U188" s="12">
        <v>7.5344351801818403</v>
      </c>
      <c r="V188" s="12">
        <v>7.4515738009921701</v>
      </c>
      <c r="W188" s="12">
        <v>7.3161095296139598</v>
      </c>
      <c r="X188" s="12">
        <v>7.6409389984359297</v>
      </c>
      <c r="Y188" s="12">
        <v>7.1433628043665403</v>
      </c>
      <c r="Z188" s="12">
        <v>6.9861378440992201</v>
      </c>
      <c r="AA188" s="12">
        <v>6.9714170970505904</v>
      </c>
      <c r="AB188" s="12">
        <v>8.27302160365962</v>
      </c>
      <c r="AC188" s="12">
        <v>7.8423000525140596</v>
      </c>
      <c r="AD188" s="12">
        <v>7.2353249789210698</v>
      </c>
      <c r="AE188" s="12">
        <v>7.7242477997166601</v>
      </c>
      <c r="AF188" s="12">
        <v>7.58013040601013</v>
      </c>
      <c r="AG188" s="12">
        <v>7.0835963337976304</v>
      </c>
      <c r="AH188" s="12">
        <v>7.1657913744239297</v>
      </c>
      <c r="AI188" s="12">
        <v>7.2908022066048401</v>
      </c>
      <c r="AJ188" s="12">
        <v>7.0501751604109204</v>
      </c>
      <c r="AK188" s="12">
        <v>7.3723078938194604</v>
      </c>
      <c r="AL188" s="12">
        <v>7.0864122616985199</v>
      </c>
      <c r="AM188" s="12">
        <v>6.9361432158883103</v>
      </c>
      <c r="AN188" s="12">
        <v>6.8969257094462604</v>
      </c>
      <c r="AO188" s="12">
        <v>7.1132212434795701</v>
      </c>
      <c r="AP188" s="12">
        <v>7.2572369647338402</v>
      </c>
      <c r="AQ188" s="12">
        <v>6.9640866769048797</v>
      </c>
      <c r="AR188" s="12">
        <v>7.02170180007169</v>
      </c>
      <c r="AS188" s="12">
        <v>7.51285895444998</v>
      </c>
      <c r="AT188" s="12">
        <v>7.3567864694212304</v>
      </c>
      <c r="AU188" s="12">
        <v>7.1174664870456299</v>
      </c>
    </row>
    <row r="189" spans="1:47" x14ac:dyDescent="0.2">
      <c r="A189" s="11" t="s">
        <v>796</v>
      </c>
      <c r="B189" s="11" t="s">
        <v>245</v>
      </c>
      <c r="C189" s="11" t="s">
        <v>797</v>
      </c>
      <c r="D189" s="11" t="s">
        <v>798</v>
      </c>
      <c r="E189" s="12">
        <v>-3.1243263058775599E-2</v>
      </c>
      <c r="F189" s="13">
        <v>0.83272745269080295</v>
      </c>
      <c r="G189" s="13">
        <v>0.94624621142945897</v>
      </c>
      <c r="H189" s="12">
        <v>6.64640750275061</v>
      </c>
      <c r="I189" s="12">
        <v>7.2981542372476298</v>
      </c>
      <c r="J189" s="12">
        <v>6.5801364373943398</v>
      </c>
      <c r="K189" s="12">
        <v>6.5506883069590804</v>
      </c>
      <c r="L189" s="12">
        <v>6.5459344011423797</v>
      </c>
      <c r="M189" s="12">
        <v>7.2894840749088603</v>
      </c>
      <c r="N189" s="12">
        <v>6.7496817475421604</v>
      </c>
      <c r="O189" s="12">
        <v>7.1377084374696</v>
      </c>
      <c r="P189" s="12">
        <v>7.0885444569757903</v>
      </c>
      <c r="Q189" s="12">
        <v>6.0011266654542803</v>
      </c>
      <c r="R189" s="12">
        <v>6.2222384827155697</v>
      </c>
      <c r="S189" s="12">
        <v>6.7298518281375204</v>
      </c>
      <c r="T189" s="12">
        <v>6.8939324771379002</v>
      </c>
      <c r="U189" s="12">
        <v>6.3994138017155899</v>
      </c>
      <c r="V189" s="12">
        <v>5.8004236672685803</v>
      </c>
      <c r="W189" s="12">
        <v>6.7479244162384404</v>
      </c>
      <c r="X189" s="12">
        <v>7.0626182438185801</v>
      </c>
      <c r="Y189" s="12">
        <v>6.5003511403981102</v>
      </c>
      <c r="Z189" s="12">
        <v>6.7622026250627796</v>
      </c>
      <c r="AA189" s="12">
        <v>7.0638803923760101</v>
      </c>
      <c r="AB189" s="12">
        <v>7.2096970435352601</v>
      </c>
      <c r="AC189" s="12">
        <v>6.7903028772151304</v>
      </c>
      <c r="AD189" s="12">
        <v>6.9340092518046204</v>
      </c>
      <c r="AE189" s="12">
        <v>6.6867526266192101</v>
      </c>
      <c r="AF189" s="12">
        <v>7.26801324662026</v>
      </c>
      <c r="AG189" s="12">
        <v>6.2540667674204</v>
      </c>
      <c r="AH189" s="12">
        <v>6.1399503405313096</v>
      </c>
      <c r="AI189" s="12">
        <v>6.5228686686256401</v>
      </c>
      <c r="AJ189" s="12">
        <v>5.38831354572664</v>
      </c>
      <c r="AK189" s="12">
        <v>6.6765213020565604</v>
      </c>
      <c r="AL189" s="12">
        <v>6.9298383294566301</v>
      </c>
      <c r="AM189" s="12">
        <v>5.7775801521690102</v>
      </c>
      <c r="AN189" s="12">
        <v>7.2638607131875998</v>
      </c>
      <c r="AO189" s="12">
        <v>7.3427325114177497</v>
      </c>
      <c r="AP189" s="12">
        <v>7.2370760839184003</v>
      </c>
      <c r="AQ189" s="12">
        <v>6.1809494451683298</v>
      </c>
      <c r="AR189" s="12">
        <v>6.71922451891293</v>
      </c>
      <c r="AS189" s="12">
        <v>6.7337881686251801</v>
      </c>
      <c r="AT189" s="12">
        <v>6.8127805757352196</v>
      </c>
      <c r="AU189" s="12">
        <v>6.5775119127922297</v>
      </c>
    </row>
    <row r="190" spans="1:47" x14ac:dyDescent="0.2">
      <c r="A190" s="11" t="s">
        <v>264</v>
      </c>
      <c r="B190" s="11" t="s">
        <v>264</v>
      </c>
      <c r="C190" s="11" t="s">
        <v>265</v>
      </c>
      <c r="D190" s="11" t="s">
        <v>266</v>
      </c>
      <c r="E190" s="12">
        <v>-3.8003703580392803E-2</v>
      </c>
      <c r="F190" s="13">
        <v>0.847700851959721</v>
      </c>
      <c r="G190" s="13">
        <v>0.94624621142945897</v>
      </c>
      <c r="H190" s="12">
        <v>5.6181417286091699</v>
      </c>
      <c r="I190" s="12">
        <v>7.2903414583124402</v>
      </c>
      <c r="J190" s="12">
        <v>5.3798254032945101</v>
      </c>
      <c r="K190" s="12">
        <v>5.2982440677348803</v>
      </c>
      <c r="L190" s="12">
        <v>6.4257362289046798</v>
      </c>
      <c r="M190" s="12">
        <v>6.7949616477107497</v>
      </c>
      <c r="N190" s="12">
        <v>6.0413787980760096</v>
      </c>
      <c r="O190" s="12">
        <v>7.0557921700039401</v>
      </c>
      <c r="P190" s="12">
        <v>6.7087528337892604</v>
      </c>
      <c r="Q190" s="12">
        <v>6.4544341993502501</v>
      </c>
      <c r="R190" s="12">
        <v>5.9396121226653502</v>
      </c>
      <c r="S190" s="12">
        <v>6.3713288494154998</v>
      </c>
      <c r="T190" s="12">
        <v>6.9414937014468601</v>
      </c>
      <c r="U190" s="12">
        <v>6.4017669755540298</v>
      </c>
      <c r="V190" s="12">
        <v>6.0929854174587597</v>
      </c>
      <c r="W190" s="12">
        <v>5.73938638800864</v>
      </c>
      <c r="X190" s="12">
        <v>5.9496143024055597</v>
      </c>
      <c r="Y190" s="12">
        <v>5.9756691601627496</v>
      </c>
      <c r="Z190" s="12">
        <v>6.1815160534636604</v>
      </c>
      <c r="AA190" s="12">
        <v>5.0545446283556101</v>
      </c>
      <c r="AB190" s="12">
        <v>6.9918165905905498</v>
      </c>
      <c r="AC190" s="12">
        <v>5.9690491574937399</v>
      </c>
      <c r="AD190" s="12">
        <v>6.3672365056936</v>
      </c>
      <c r="AE190" s="12">
        <v>6.8264722194578704</v>
      </c>
      <c r="AF190" s="12">
        <v>7.4426864410743896</v>
      </c>
      <c r="AG190" s="12">
        <v>5.0830984587581201</v>
      </c>
      <c r="AH190" s="12">
        <v>5.1377535145823003</v>
      </c>
      <c r="AI190" s="12">
        <v>5.4026914837823297</v>
      </c>
      <c r="AJ190" s="12">
        <v>6.0600214356840603</v>
      </c>
      <c r="AK190" s="12">
        <v>6.0795423838098204</v>
      </c>
      <c r="AL190" s="12">
        <v>5.7799661842368399</v>
      </c>
      <c r="AM190" s="12">
        <v>5.6044272078233304</v>
      </c>
      <c r="AN190" s="12">
        <v>6.7251003616559197</v>
      </c>
      <c r="AO190" s="12">
        <v>5.6602697823239199</v>
      </c>
      <c r="AP190" s="12">
        <v>5.6664356417391799</v>
      </c>
      <c r="AQ190" s="12">
        <v>6.2791425287556804</v>
      </c>
      <c r="AR190" s="12">
        <v>6.0796703755391901</v>
      </c>
      <c r="AS190" s="12">
        <v>6.9678487461587402</v>
      </c>
      <c r="AT190" s="12">
        <v>6.66347271406765</v>
      </c>
      <c r="AU190" s="12">
        <v>6.1687503298875503</v>
      </c>
    </row>
    <row r="191" spans="1:47" x14ac:dyDescent="0.2">
      <c r="A191" s="11" t="s">
        <v>338</v>
      </c>
      <c r="B191" s="11" t="s">
        <v>338</v>
      </c>
      <c r="C191" s="11" t="s">
        <v>339</v>
      </c>
      <c r="D191" s="11" t="s">
        <v>340</v>
      </c>
      <c r="E191" s="12">
        <v>-1.16649834794922E-2</v>
      </c>
      <c r="F191" s="13">
        <v>0.851675147739406</v>
      </c>
      <c r="G191" s="13">
        <v>0.94624621142945897</v>
      </c>
      <c r="H191" s="12">
        <v>6.85897561429202</v>
      </c>
      <c r="I191" s="12">
        <v>6.7619633721532901</v>
      </c>
      <c r="J191" s="12">
        <v>7.0096718854362701</v>
      </c>
      <c r="K191" s="12">
        <v>6.9343749614475501</v>
      </c>
      <c r="L191" s="12">
        <v>6.8050473417378301</v>
      </c>
      <c r="M191" s="12">
        <v>6.8635420511795804</v>
      </c>
      <c r="N191" s="12">
        <v>6.7329610712637296</v>
      </c>
      <c r="O191" s="12">
        <v>6.9878210832815002</v>
      </c>
      <c r="P191" s="12">
        <v>7.0738095244110601</v>
      </c>
      <c r="Q191" s="12">
        <v>7.3477719413131801</v>
      </c>
      <c r="R191" s="12">
        <v>6.4266119662585002</v>
      </c>
      <c r="S191" s="12">
        <v>6.8533719408673903</v>
      </c>
      <c r="T191" s="12">
        <v>6.7891553973679599</v>
      </c>
      <c r="U191" s="12">
        <v>7.1764225130422403</v>
      </c>
      <c r="V191" s="12">
        <v>6.8555911077104499</v>
      </c>
      <c r="W191" s="12">
        <v>6.8169708276772099</v>
      </c>
      <c r="X191" s="12">
        <v>6.99450052767813</v>
      </c>
      <c r="Y191" s="12">
        <v>6.9376386455606402</v>
      </c>
      <c r="Z191" s="12">
        <v>6.4154764400905897</v>
      </c>
      <c r="AA191" s="12">
        <v>6.8940780409469804</v>
      </c>
      <c r="AB191" s="12">
        <v>7.0900171192296098</v>
      </c>
      <c r="AC191" s="12">
        <v>6.9792022356309404</v>
      </c>
      <c r="AD191" s="12">
        <v>7.13019986739579</v>
      </c>
      <c r="AE191" s="12">
        <v>7.1828313170471096</v>
      </c>
      <c r="AF191" s="12">
        <v>6.7264089163126304</v>
      </c>
      <c r="AG191" s="12">
        <v>6.8942235900705704</v>
      </c>
      <c r="AH191" s="12">
        <v>6.7835090388500303</v>
      </c>
      <c r="AI191" s="12">
        <v>6.7335305989773202</v>
      </c>
      <c r="AJ191" s="12">
        <v>6.8120103989921299</v>
      </c>
      <c r="AK191" s="12">
        <v>6.8288727214949301</v>
      </c>
      <c r="AL191" s="12">
        <v>7.0048384311433498</v>
      </c>
      <c r="AM191" s="12">
        <v>6.9000939442446398</v>
      </c>
      <c r="AN191" s="12">
        <v>6.4562246180574201</v>
      </c>
      <c r="AO191" s="12">
        <v>6.9430422240700702</v>
      </c>
      <c r="AP191" s="12">
        <v>6.8731980028182802</v>
      </c>
      <c r="AQ191" s="12">
        <v>6.6846784998820699</v>
      </c>
      <c r="AR191" s="12">
        <v>7.0135627536390004</v>
      </c>
      <c r="AS191" s="12">
        <v>6.6796771370794996</v>
      </c>
      <c r="AT191" s="12">
        <v>6.8737393887438403</v>
      </c>
      <c r="AU191" s="12">
        <v>6.71259578044703</v>
      </c>
    </row>
    <row r="192" spans="1:47" x14ac:dyDescent="0.2">
      <c r="A192" s="11" t="s">
        <v>356</v>
      </c>
      <c r="B192" s="11" t="s">
        <v>356</v>
      </c>
      <c r="C192" s="11" t="s">
        <v>357</v>
      </c>
      <c r="D192" s="11" t="s">
        <v>358</v>
      </c>
      <c r="E192" s="12">
        <v>2.14085832262043E-2</v>
      </c>
      <c r="F192" s="13">
        <v>0.86301870677827597</v>
      </c>
      <c r="G192" s="13">
        <v>0.94624621142945897</v>
      </c>
      <c r="H192" s="12">
        <v>8.1278550729121104</v>
      </c>
      <c r="I192" s="12">
        <v>8.9255692747077298</v>
      </c>
      <c r="J192" s="12">
        <v>8.7081182455111303</v>
      </c>
      <c r="K192" s="12">
        <v>8.7005437548975699</v>
      </c>
      <c r="L192" s="12">
        <v>8.9469705876954198</v>
      </c>
      <c r="M192" s="12">
        <v>8.8825146682437008</v>
      </c>
      <c r="N192" s="12">
        <v>8.4681352560901502</v>
      </c>
      <c r="O192" s="12">
        <v>8.6468394818662109</v>
      </c>
      <c r="P192" s="12">
        <v>8.4046306842176097</v>
      </c>
      <c r="Q192" s="12">
        <v>8.5315257228074106</v>
      </c>
      <c r="R192" s="12">
        <v>8.6701817634061307</v>
      </c>
      <c r="S192" s="12">
        <v>8.1034346935203398</v>
      </c>
      <c r="T192" s="12">
        <v>8.3552101239151799</v>
      </c>
      <c r="U192" s="12">
        <v>8.4357285925531702</v>
      </c>
      <c r="V192" s="12">
        <v>8.22291562543551</v>
      </c>
      <c r="W192" s="12">
        <v>9.1979587405764693</v>
      </c>
      <c r="X192" s="12">
        <v>8.6629246736458203</v>
      </c>
      <c r="Y192" s="12">
        <v>9.0826360683502205</v>
      </c>
      <c r="Z192" s="12">
        <v>8.8148419834813208</v>
      </c>
      <c r="AA192" s="12">
        <v>9.0128060863529402</v>
      </c>
      <c r="AB192" s="12">
        <v>8.5333024746521495</v>
      </c>
      <c r="AC192" s="12">
        <v>7.2355834723742998</v>
      </c>
      <c r="AD192" s="12">
        <v>8.6770042821580091</v>
      </c>
      <c r="AE192" s="12">
        <v>9.1194339958039805</v>
      </c>
      <c r="AF192" s="12">
        <v>7.9517801009297102</v>
      </c>
      <c r="AG192" s="12">
        <v>9.1101021948481797</v>
      </c>
      <c r="AH192" s="12">
        <v>9.1323249248066602</v>
      </c>
      <c r="AI192" s="12">
        <v>9.2417686951866997</v>
      </c>
      <c r="AJ192" s="12">
        <v>8.7953935782381407</v>
      </c>
      <c r="AK192" s="12">
        <v>8.94098009309063</v>
      </c>
      <c r="AL192" s="12">
        <v>8.7247491671618107</v>
      </c>
      <c r="AM192" s="12">
        <v>8.4362368111247701</v>
      </c>
      <c r="AN192" s="12">
        <v>8.5403101806550996</v>
      </c>
      <c r="AO192" s="12">
        <v>8.8688379845859693</v>
      </c>
      <c r="AP192" s="12">
        <v>8.8779803860611501</v>
      </c>
      <c r="AQ192" s="12">
        <v>8.7565529868091492</v>
      </c>
      <c r="AR192" s="12">
        <v>8.6744465273620399</v>
      </c>
      <c r="AS192" s="12">
        <v>8.65208489368732</v>
      </c>
      <c r="AT192" s="12">
        <v>8.3347693708792008</v>
      </c>
      <c r="AU192" s="12">
        <v>8.7258706442952505</v>
      </c>
    </row>
    <row r="193" spans="1:47" x14ac:dyDescent="0.2">
      <c r="A193" s="11" t="s">
        <v>460</v>
      </c>
      <c r="B193" s="11" t="s">
        <v>460</v>
      </c>
      <c r="C193" s="11" t="s">
        <v>461</v>
      </c>
      <c r="D193" s="11" t="s">
        <v>462</v>
      </c>
      <c r="E193" s="12">
        <v>-1.66320672669329E-2</v>
      </c>
      <c r="F193" s="13">
        <v>0.86744851770565501</v>
      </c>
      <c r="G193" s="13">
        <v>0.94624621142945897</v>
      </c>
      <c r="H193" s="12">
        <v>8.5691340804134892</v>
      </c>
      <c r="I193" s="12">
        <v>9.4806468330936493</v>
      </c>
      <c r="J193" s="12">
        <v>8.4029566162022302</v>
      </c>
      <c r="K193" s="12">
        <v>8.31072183165133</v>
      </c>
      <c r="L193" s="12">
        <v>8.8805018711279899</v>
      </c>
      <c r="M193" s="12">
        <v>9.2565318726374706</v>
      </c>
      <c r="N193" s="12">
        <v>9.2447372461838508</v>
      </c>
      <c r="O193" s="12">
        <v>8.9320848001960602</v>
      </c>
      <c r="P193" s="12">
        <v>9.2863036216037802</v>
      </c>
      <c r="Q193" s="12">
        <v>8.7014000391425892</v>
      </c>
      <c r="R193" s="12">
        <v>8.7563161313331808</v>
      </c>
      <c r="S193" s="12">
        <v>8.9780325620562405</v>
      </c>
      <c r="T193" s="12">
        <v>9.1359093259476296</v>
      </c>
      <c r="U193" s="12">
        <v>9.4342695941240198</v>
      </c>
      <c r="V193" s="12">
        <v>8.9176555180828192</v>
      </c>
      <c r="W193" s="12">
        <v>8.6170376232399803</v>
      </c>
      <c r="X193" s="12">
        <v>8.9385827936800695</v>
      </c>
      <c r="Y193" s="12">
        <v>8.5173308169669699</v>
      </c>
      <c r="Z193" s="12">
        <v>9.0908772423426498</v>
      </c>
      <c r="AA193" s="12">
        <v>8.39381944794399</v>
      </c>
      <c r="AB193" s="12">
        <v>9.4980334095477197</v>
      </c>
      <c r="AC193" s="12">
        <v>9.4157121959070995</v>
      </c>
      <c r="AD193" s="12">
        <v>8.7031560845607192</v>
      </c>
      <c r="AE193" s="12">
        <v>8.4880730966468203</v>
      </c>
      <c r="AF193" s="12">
        <v>8.6256796236284998</v>
      </c>
      <c r="AG193" s="12">
        <v>8.7656839143790997</v>
      </c>
      <c r="AH193" s="12">
        <v>8.7790791094971201</v>
      </c>
      <c r="AI193" s="12">
        <v>8.9230302982637699</v>
      </c>
      <c r="AJ193" s="12">
        <v>8.5707892613654799</v>
      </c>
      <c r="AK193" s="12">
        <v>9.0831069708861296</v>
      </c>
      <c r="AL193" s="12">
        <v>8.9382975554942892</v>
      </c>
      <c r="AM193" s="12">
        <v>8.8435882040291496</v>
      </c>
      <c r="AN193" s="12">
        <v>9.1320472500784398</v>
      </c>
      <c r="AO193" s="12">
        <v>8.8913645014457501</v>
      </c>
      <c r="AP193" s="12">
        <v>8.9450311607272308</v>
      </c>
      <c r="AQ193" s="12">
        <v>8.5882911330661997</v>
      </c>
      <c r="AR193" s="12">
        <v>8.8999882471010796</v>
      </c>
      <c r="AS193" s="12">
        <v>8.79781389233999</v>
      </c>
      <c r="AT193" s="12">
        <v>9.0357888425709696</v>
      </c>
      <c r="AU193" s="12">
        <v>8.5876537710957894</v>
      </c>
    </row>
    <row r="194" spans="1:47" x14ac:dyDescent="0.2">
      <c r="A194" s="11" t="s">
        <v>503</v>
      </c>
      <c r="B194" s="11" t="s">
        <v>503</v>
      </c>
      <c r="C194" s="11" t="s">
        <v>504</v>
      </c>
      <c r="D194" s="11" t="s">
        <v>505</v>
      </c>
      <c r="E194" s="12">
        <v>1.21661948960323E-2</v>
      </c>
      <c r="F194" s="13">
        <v>0.87408824092630799</v>
      </c>
      <c r="G194" s="13">
        <v>0.94624621142945897</v>
      </c>
      <c r="H194" s="12">
        <v>7.4083806959837597</v>
      </c>
      <c r="I194" s="12">
        <v>7.6947130755867104</v>
      </c>
      <c r="J194" s="12">
        <v>7.2171822377502304</v>
      </c>
      <c r="K194" s="12">
        <v>7.2057639309951202</v>
      </c>
      <c r="L194" s="12">
        <v>6.8631083647588298</v>
      </c>
      <c r="M194" s="12">
        <v>7.5239617780792702</v>
      </c>
      <c r="N194" s="12">
        <v>7.6270887872608704</v>
      </c>
      <c r="O194" s="12">
        <v>7.48727731321378</v>
      </c>
      <c r="P194" s="12">
        <v>7.56503351300631</v>
      </c>
      <c r="Q194" s="12">
        <v>6.7357793916575801</v>
      </c>
      <c r="R194" s="12">
        <v>7.3907020743336602</v>
      </c>
      <c r="S194" s="12">
        <v>7.3372650863001203</v>
      </c>
      <c r="T194" s="12">
        <v>7.2388155145271398</v>
      </c>
      <c r="U194" s="12">
        <v>7.2550191249757603</v>
      </c>
      <c r="V194" s="12">
        <v>7.4750686655122998</v>
      </c>
      <c r="W194" s="12">
        <v>7.4119769816280101</v>
      </c>
      <c r="X194" s="12">
        <v>7.3617420454320799</v>
      </c>
      <c r="Y194" s="12">
        <v>7.4512028678371101</v>
      </c>
      <c r="Z194" s="12">
        <v>7.57386679364543</v>
      </c>
      <c r="AA194" s="12">
        <v>7.6608730125911899</v>
      </c>
      <c r="AB194" s="12">
        <v>7.2139013102275698</v>
      </c>
      <c r="AC194" s="12">
        <v>6.6754631163601896</v>
      </c>
      <c r="AD194" s="12">
        <v>7.2603079929676504</v>
      </c>
      <c r="AE194" s="12">
        <v>7.0143664523943103</v>
      </c>
      <c r="AF194" s="12">
        <v>7.3363369522799804</v>
      </c>
      <c r="AG194" s="12">
        <v>7.4590135043787003</v>
      </c>
      <c r="AH194" s="12">
        <v>7.5590787688616503</v>
      </c>
      <c r="AI194" s="12">
        <v>7.53979469779574</v>
      </c>
      <c r="AJ194" s="12">
        <v>7.3649313105724099</v>
      </c>
      <c r="AK194" s="12">
        <v>7.3579126333016003</v>
      </c>
      <c r="AL194" s="12">
        <v>7.3294286115049596</v>
      </c>
      <c r="AM194" s="12">
        <v>7.5052399191291901</v>
      </c>
      <c r="AN194" s="12">
        <v>7.1496455176848004</v>
      </c>
      <c r="AO194" s="12">
        <v>7.5826086881188699</v>
      </c>
      <c r="AP194" s="12">
        <v>7.5813663128278002</v>
      </c>
      <c r="AQ194" s="12">
        <v>7.63406319554504</v>
      </c>
      <c r="AR194" s="12">
        <v>7.4746226145546499</v>
      </c>
      <c r="AS194" s="12">
        <v>7.5129774363652801</v>
      </c>
      <c r="AT194" s="12">
        <v>7.5343340124230904</v>
      </c>
      <c r="AU194" s="12">
        <v>7.6427521057024199</v>
      </c>
    </row>
    <row r="195" spans="1:47" x14ac:dyDescent="0.2">
      <c r="A195" s="11" t="s">
        <v>516</v>
      </c>
      <c r="B195" s="11" t="s">
        <v>517</v>
      </c>
      <c r="C195" s="11" t="s">
        <v>518</v>
      </c>
      <c r="D195" s="11" t="s">
        <v>519</v>
      </c>
      <c r="E195" s="12">
        <v>0.10371393369178</v>
      </c>
      <c r="F195" s="13">
        <v>0.85450944064937695</v>
      </c>
      <c r="G195" s="13">
        <v>0.94624621142945897</v>
      </c>
      <c r="H195" s="12">
        <v>4.0951480243192</v>
      </c>
      <c r="I195" s="12">
        <v>3.7539039970513399</v>
      </c>
      <c r="J195" s="12">
        <v>4.96250737942478</v>
      </c>
      <c r="K195" s="12">
        <v>4.7801210873120903</v>
      </c>
      <c r="L195" s="12">
        <v>6.87878663755391</v>
      </c>
      <c r="M195" s="12">
        <v>5.8074425115975696</v>
      </c>
      <c r="N195" s="12">
        <v>2.7702852539738898</v>
      </c>
      <c r="O195" s="12">
        <v>3.9332893588071101</v>
      </c>
      <c r="P195" s="12">
        <v>2.0208143555328499</v>
      </c>
      <c r="Q195" s="12">
        <v>5.5226144843478</v>
      </c>
      <c r="R195" s="12">
        <v>6.4203762879652304</v>
      </c>
      <c r="S195" s="12">
        <v>5.3067835400718604</v>
      </c>
      <c r="T195" s="12">
        <v>2.2746239684846499</v>
      </c>
      <c r="U195" s="12">
        <v>5.7862957691111196</v>
      </c>
      <c r="V195" s="12">
        <v>5.9720216907555903</v>
      </c>
      <c r="W195" s="12">
        <v>4.8162310503421102</v>
      </c>
      <c r="X195" s="12">
        <v>4.4650275892240003</v>
      </c>
      <c r="Y195" s="12">
        <v>5.0826685309716497</v>
      </c>
      <c r="Z195" s="12">
        <v>2.77865225256163</v>
      </c>
      <c r="AA195" s="12">
        <v>4.6653586589967198</v>
      </c>
      <c r="AB195" s="12">
        <v>6.2341832242758901</v>
      </c>
      <c r="AC195" s="12">
        <v>6.0911179849492996</v>
      </c>
      <c r="AD195" s="12">
        <v>5.0252503215615798</v>
      </c>
      <c r="AE195" s="12">
        <v>3.8897266247247</v>
      </c>
      <c r="AF195" s="12">
        <v>11.577551565193801</v>
      </c>
      <c r="AG195" s="12">
        <v>3.3378537848776202</v>
      </c>
      <c r="AH195" s="12">
        <v>2.4043781537875799</v>
      </c>
      <c r="AI195" s="12">
        <v>1.55033762092074</v>
      </c>
      <c r="AJ195" s="12">
        <v>4.8071951862639697</v>
      </c>
      <c r="AK195" s="12">
        <v>4.7503224395861698</v>
      </c>
      <c r="AL195" s="12">
        <v>4.7502527546612603</v>
      </c>
      <c r="AM195" s="12">
        <v>1.8630355552684099</v>
      </c>
      <c r="AN195" s="12">
        <v>5.4883286188165901</v>
      </c>
      <c r="AO195" s="12">
        <v>3.45948407932132</v>
      </c>
      <c r="AP195" s="12">
        <v>3.4072590567280701</v>
      </c>
      <c r="AQ195" s="12">
        <v>4.0657704703798503</v>
      </c>
      <c r="AR195" s="12">
        <v>5.2955650833929404</v>
      </c>
      <c r="AS195" s="12">
        <v>6.1752111980400004</v>
      </c>
      <c r="AT195" s="12">
        <v>5.1279840067658604</v>
      </c>
      <c r="AU195" s="12">
        <v>4.8664233727250696</v>
      </c>
    </row>
    <row r="196" spans="1:47" x14ac:dyDescent="0.2">
      <c r="A196" s="11" t="s">
        <v>563</v>
      </c>
      <c r="B196" s="11" t="s">
        <v>563</v>
      </c>
      <c r="C196" s="11" t="s">
        <v>564</v>
      </c>
      <c r="D196" s="11" t="s">
        <v>565</v>
      </c>
      <c r="E196" s="12">
        <v>-2.2019943536145399E-2</v>
      </c>
      <c r="F196" s="13">
        <v>0.83148179206499695</v>
      </c>
      <c r="G196" s="13">
        <v>0.94624621142945897</v>
      </c>
      <c r="H196" s="12">
        <v>8.2416876707423992</v>
      </c>
      <c r="I196" s="12">
        <v>8.3024150202474694</v>
      </c>
      <c r="J196" s="12">
        <v>8.2869920063649296</v>
      </c>
      <c r="K196" s="12">
        <v>8.2870612886498396</v>
      </c>
      <c r="L196" s="12">
        <v>7.95659105706231</v>
      </c>
      <c r="M196" s="12">
        <v>8.2082685045638808</v>
      </c>
      <c r="N196" s="12">
        <v>7.9842874282273399</v>
      </c>
      <c r="O196" s="12">
        <v>7.5620363102067403</v>
      </c>
      <c r="P196" s="12">
        <v>8.2628982074903892</v>
      </c>
      <c r="Q196" s="12">
        <v>7.5822699645830101</v>
      </c>
      <c r="R196" s="12">
        <v>8.1710266394431397</v>
      </c>
      <c r="S196" s="12">
        <v>8.4517468704984893</v>
      </c>
      <c r="T196" s="12">
        <v>8.1284841610578908</v>
      </c>
      <c r="U196" s="12">
        <v>8.0305898962038906</v>
      </c>
      <c r="V196" s="12">
        <v>8.1709865946145097</v>
      </c>
      <c r="W196" s="12">
        <v>7.82608446228737</v>
      </c>
      <c r="X196" s="12">
        <v>8.0812597264562704</v>
      </c>
      <c r="Y196" s="12">
        <v>8.13729858092114</v>
      </c>
      <c r="Z196" s="12">
        <v>8.1079807301121694</v>
      </c>
      <c r="AA196" s="12">
        <v>8.3359351706793898</v>
      </c>
      <c r="AB196" s="12">
        <v>8.1876737360615692</v>
      </c>
      <c r="AC196" s="12">
        <v>7.1367860964424104</v>
      </c>
      <c r="AD196" s="12">
        <v>8.1443421407398109</v>
      </c>
      <c r="AE196" s="12">
        <v>8.2230701355825797</v>
      </c>
      <c r="AF196" s="12">
        <v>6.8785169153468599</v>
      </c>
      <c r="AG196" s="12">
        <v>8.2194396054693701</v>
      </c>
      <c r="AH196" s="12">
        <v>8.2355738993685801</v>
      </c>
      <c r="AI196" s="12">
        <v>8.2832041344967902</v>
      </c>
      <c r="AJ196" s="12">
        <v>8.1959233408204692</v>
      </c>
      <c r="AK196" s="12">
        <v>8.1971724530608192</v>
      </c>
      <c r="AL196" s="12">
        <v>7.9946193208543104</v>
      </c>
      <c r="AM196" s="12">
        <v>8.2684203573250308</v>
      </c>
      <c r="AN196" s="12">
        <v>7.7355357160378198</v>
      </c>
      <c r="AO196" s="12">
        <v>8.3102037707617704</v>
      </c>
      <c r="AP196" s="12">
        <v>8.3538746072864498</v>
      </c>
      <c r="AQ196" s="12">
        <v>8.3793956966373404</v>
      </c>
      <c r="AR196" s="12">
        <v>8.2847547104176797</v>
      </c>
      <c r="AS196" s="12">
        <v>8.2076635089173795</v>
      </c>
      <c r="AT196" s="12">
        <v>8.2931037434353794</v>
      </c>
      <c r="AU196" s="12">
        <v>8.1462275306272396</v>
      </c>
    </row>
    <row r="197" spans="1:47" x14ac:dyDescent="0.2">
      <c r="A197" s="11" t="s">
        <v>572</v>
      </c>
      <c r="B197" s="11" t="s">
        <v>572</v>
      </c>
      <c r="C197" s="11" t="s">
        <v>573</v>
      </c>
      <c r="D197" s="11" t="s">
        <v>574</v>
      </c>
      <c r="E197" s="12">
        <v>-1.4760017622983001E-2</v>
      </c>
      <c r="F197" s="13">
        <v>0.85097236933374198</v>
      </c>
      <c r="G197" s="13">
        <v>0.94624621142945897</v>
      </c>
      <c r="H197" s="12">
        <v>6.1038416969679297</v>
      </c>
      <c r="I197" s="12">
        <v>6.3832463585036399</v>
      </c>
      <c r="J197" s="12">
        <v>6.3868230148554002</v>
      </c>
      <c r="K197" s="12">
        <v>6.3725621276321496</v>
      </c>
      <c r="L197" s="12">
        <v>6.0103569024440597</v>
      </c>
      <c r="M197" s="12">
        <v>6.1423766756404499</v>
      </c>
      <c r="N197" s="12">
        <v>6.3104964525821101</v>
      </c>
      <c r="O197" s="12">
        <v>6.4436132814927403</v>
      </c>
      <c r="P197" s="12">
        <v>6.34433319555193</v>
      </c>
      <c r="Q197" s="12">
        <v>6.0355623299696397</v>
      </c>
      <c r="R197" s="12">
        <v>6.1041626032567597</v>
      </c>
      <c r="S197" s="12">
        <v>6.1595787325889502</v>
      </c>
      <c r="T197" s="12">
        <v>5.9383234350991696</v>
      </c>
      <c r="U197" s="12">
        <v>6.0996402651499801</v>
      </c>
      <c r="V197" s="12">
        <v>6.0101979895657296</v>
      </c>
      <c r="W197" s="12">
        <v>6.19148763997838</v>
      </c>
      <c r="X197" s="12">
        <v>6.21603573201216</v>
      </c>
      <c r="Y197" s="12">
        <v>6.2592254009219301</v>
      </c>
      <c r="Z197" s="12">
        <v>6.3670739684936404</v>
      </c>
      <c r="AA197" s="12">
        <v>6.2500823528151299</v>
      </c>
      <c r="AB197" s="12">
        <v>6.14041875498945</v>
      </c>
      <c r="AC197" s="12">
        <v>5.6617837972966898</v>
      </c>
      <c r="AD197" s="12">
        <v>6.50838269600444</v>
      </c>
      <c r="AE197" s="12">
        <v>6.6102969936512501</v>
      </c>
      <c r="AF197" s="12">
        <v>6.5948067903460004</v>
      </c>
      <c r="AG197" s="12">
        <v>5.6975097386113003</v>
      </c>
      <c r="AH197" s="12">
        <v>5.6659071965810899</v>
      </c>
      <c r="AI197" s="12">
        <v>5.7854747010212897</v>
      </c>
      <c r="AJ197" s="12">
        <v>6.1602425559907301</v>
      </c>
      <c r="AK197" s="12">
        <v>6.4153395319350901</v>
      </c>
      <c r="AL197" s="12">
        <v>6.3674252355935899</v>
      </c>
      <c r="AM197" s="12">
        <v>6.4749291880326201</v>
      </c>
      <c r="AN197" s="12">
        <v>5.8855572822924804</v>
      </c>
      <c r="AO197" s="12">
        <v>6.4191495135586196</v>
      </c>
      <c r="AP197" s="12">
        <v>6.4657884035986797</v>
      </c>
      <c r="AQ197" s="12">
        <v>5.9616256432642896</v>
      </c>
      <c r="AR197" s="12">
        <v>6.3067562038247997</v>
      </c>
      <c r="AS197" s="12">
        <v>6.1541639390104903</v>
      </c>
      <c r="AT197" s="12">
        <v>6.3201091529616296</v>
      </c>
      <c r="AU197" s="12">
        <v>6.2381524844976601</v>
      </c>
    </row>
    <row r="198" spans="1:47" x14ac:dyDescent="0.2">
      <c r="A198" s="11" t="s">
        <v>615</v>
      </c>
      <c r="B198" s="11" t="s">
        <v>615</v>
      </c>
      <c r="C198" s="11" t="s">
        <v>616</v>
      </c>
      <c r="D198" s="11" t="s">
        <v>617</v>
      </c>
      <c r="E198" s="12">
        <v>-2.4626355618268599E-2</v>
      </c>
      <c r="F198" s="13">
        <v>0.87897752341314705</v>
      </c>
      <c r="G198" s="13">
        <v>0.94624621142945897</v>
      </c>
      <c r="H198" s="12">
        <v>5.2327835341224498</v>
      </c>
      <c r="I198" s="12">
        <v>5.4980338085831999</v>
      </c>
      <c r="J198" s="12">
        <v>5.1445114169255</v>
      </c>
      <c r="K198" s="12">
        <v>4.9559079132977901</v>
      </c>
      <c r="L198" s="12">
        <v>5.3424694100450001</v>
      </c>
      <c r="M198" s="12">
        <v>5.5509745208649202</v>
      </c>
      <c r="N198" s="12">
        <v>5.2859976700700901</v>
      </c>
      <c r="O198" s="12">
        <v>5.4657394362140401</v>
      </c>
      <c r="P198" s="12">
        <v>5.7345606017745201</v>
      </c>
      <c r="Q198" s="12">
        <v>5.0440793151878296</v>
      </c>
      <c r="R198" s="12">
        <v>5.1121913471056102</v>
      </c>
      <c r="S198" s="12">
        <v>5.6505979963327002</v>
      </c>
      <c r="T198" s="12">
        <v>5.12297911405033</v>
      </c>
      <c r="U198" s="12">
        <v>5.4645833232187</v>
      </c>
      <c r="V198" s="12">
        <v>5.3309813947111202</v>
      </c>
      <c r="W198" s="12">
        <v>3.8663442380131401</v>
      </c>
      <c r="X198" s="12">
        <v>5.3390554112816302</v>
      </c>
      <c r="Y198" s="12">
        <v>5.6046614503126504</v>
      </c>
      <c r="Z198" s="12">
        <v>5.7557848999163301</v>
      </c>
      <c r="AA198" s="12">
        <v>6.0430929213070304</v>
      </c>
      <c r="AB198" s="12">
        <v>4.6736186077810604</v>
      </c>
      <c r="AC198" s="12">
        <v>4.1665547795571696</v>
      </c>
      <c r="AD198" s="12">
        <v>5.4221959907739903</v>
      </c>
      <c r="AE198" s="12">
        <v>5.1131795615472599</v>
      </c>
      <c r="AF198" s="12">
        <v>3.74403189321432</v>
      </c>
      <c r="AG198" s="12">
        <v>5.84391602775022</v>
      </c>
      <c r="AH198" s="12">
        <v>5.820214710168</v>
      </c>
      <c r="AI198" s="12">
        <v>5.7789418301083302</v>
      </c>
      <c r="AJ198" s="12">
        <v>5.58704989209581</v>
      </c>
      <c r="AK198" s="12">
        <v>5.4763136343093199</v>
      </c>
      <c r="AL198" s="12">
        <v>5.15088051057245</v>
      </c>
      <c r="AM198" s="12">
        <v>5.4077844072696202</v>
      </c>
      <c r="AN198" s="12">
        <v>4.8728779974332497</v>
      </c>
      <c r="AO198" s="12">
        <v>5.8812926418479599</v>
      </c>
      <c r="AP198" s="12">
        <v>5.7696342324360996</v>
      </c>
      <c r="AQ198" s="12">
        <v>5.5608158173391598</v>
      </c>
      <c r="AR198" s="12">
        <v>5.5159710079312303</v>
      </c>
      <c r="AS198" s="12">
        <v>5.1847365202117404</v>
      </c>
      <c r="AT198" s="12">
        <v>5.3458576120513701</v>
      </c>
      <c r="AU198" s="12">
        <v>5.73693493657085</v>
      </c>
    </row>
    <row r="199" spans="1:47" x14ac:dyDescent="0.2">
      <c r="A199" s="11" t="s">
        <v>621</v>
      </c>
      <c r="B199" s="11" t="s">
        <v>621</v>
      </c>
      <c r="C199" s="11" t="s">
        <v>622</v>
      </c>
      <c r="D199" s="11" t="s">
        <v>623</v>
      </c>
      <c r="E199" s="12">
        <v>-3.1931132970360203E-2</v>
      </c>
      <c r="F199" s="13">
        <v>0.85998090148476503</v>
      </c>
      <c r="G199" s="13">
        <v>0.94624621142945897</v>
      </c>
      <c r="H199" s="12">
        <v>4.9237339383162499</v>
      </c>
      <c r="I199" s="12">
        <v>4.8328444546546097</v>
      </c>
      <c r="J199" s="12">
        <v>5.0312628490505302</v>
      </c>
      <c r="K199" s="12">
        <v>4.8746199372413601</v>
      </c>
      <c r="L199" s="12">
        <v>4.7461353749822104</v>
      </c>
      <c r="M199" s="12">
        <v>4.8563084897174402</v>
      </c>
      <c r="N199" s="12">
        <v>4.7806093169833801</v>
      </c>
      <c r="O199" s="12">
        <v>4.5125303136829604</v>
      </c>
      <c r="P199" s="12">
        <v>5.2636466698850297</v>
      </c>
      <c r="Q199" s="12">
        <v>3.3000299829625401</v>
      </c>
      <c r="R199" s="12">
        <v>4.8702907333252297</v>
      </c>
      <c r="S199" s="12">
        <v>3.5064876959613098</v>
      </c>
      <c r="T199" s="12">
        <v>4.4387585912140697</v>
      </c>
      <c r="U199" s="12">
        <v>4.85717982822589</v>
      </c>
      <c r="V199" s="12">
        <v>5.2065142945430898</v>
      </c>
      <c r="W199" s="12">
        <v>5.3810791377809499</v>
      </c>
      <c r="X199" s="12">
        <v>4.8347061600941501</v>
      </c>
      <c r="Y199" s="12">
        <v>4.8437628014130203</v>
      </c>
      <c r="Z199" s="12">
        <v>4.46738383075773</v>
      </c>
      <c r="AA199" s="12">
        <v>4.1014231665565601</v>
      </c>
      <c r="AB199" s="12">
        <v>4.4857938948324998</v>
      </c>
      <c r="AC199" s="12">
        <v>3.9173840148569701</v>
      </c>
      <c r="AD199" s="12">
        <v>5.4419481905033598</v>
      </c>
      <c r="AE199" s="12">
        <v>5.3594790021854397</v>
      </c>
      <c r="AF199" s="12">
        <v>5.6031189018171901</v>
      </c>
      <c r="AG199" s="12">
        <v>4.6542579427708501</v>
      </c>
      <c r="AH199" s="12">
        <v>4.7028071238317803</v>
      </c>
      <c r="AI199" s="12">
        <v>4.4391776283724802</v>
      </c>
      <c r="AJ199" s="12">
        <v>4.3749490428020401</v>
      </c>
      <c r="AK199" s="12">
        <v>5.1462071612027902</v>
      </c>
      <c r="AL199" s="12">
        <v>4.5101517577842998</v>
      </c>
      <c r="AM199" s="12">
        <v>4.7659802157551896</v>
      </c>
      <c r="AN199" s="12">
        <v>4.8665025030965303</v>
      </c>
      <c r="AO199" s="12">
        <v>4.2189980980966197</v>
      </c>
      <c r="AP199" s="12">
        <v>4.5602625130582402</v>
      </c>
      <c r="AQ199" s="12">
        <v>4.5767821140204203</v>
      </c>
      <c r="AR199" s="12">
        <v>4.6770063970437503</v>
      </c>
      <c r="AS199" s="12">
        <v>2.7768262078522401</v>
      </c>
      <c r="AT199" s="12">
        <v>5.1396782221287696</v>
      </c>
      <c r="AU199" s="12">
        <v>4.7733739759296396</v>
      </c>
    </row>
    <row r="200" spans="1:47" x14ac:dyDescent="0.2">
      <c r="A200" s="11" t="s">
        <v>717</v>
      </c>
      <c r="B200" s="11" t="s">
        <v>717</v>
      </c>
      <c r="C200" s="11" t="s">
        <v>718</v>
      </c>
      <c r="D200" s="11" t="s">
        <v>719</v>
      </c>
      <c r="E200" s="12">
        <v>5.33357456256685E-2</v>
      </c>
      <c r="F200" s="13">
        <v>0.85524698646540698</v>
      </c>
      <c r="G200" s="13">
        <v>0.94624621142945897</v>
      </c>
      <c r="H200" s="12">
        <v>3.8781858237036801</v>
      </c>
      <c r="I200" s="12">
        <v>3.8444760445969002</v>
      </c>
      <c r="J200" s="12">
        <v>4.9109724516551303</v>
      </c>
      <c r="K200" s="12">
        <v>4.5640732557369397</v>
      </c>
      <c r="L200" s="12">
        <v>3.5126188012542201</v>
      </c>
      <c r="M200" s="12">
        <v>4.84095663679674</v>
      </c>
      <c r="N200" s="12">
        <v>4.2538758423507899</v>
      </c>
      <c r="O200" s="12">
        <v>2.92580388216206</v>
      </c>
      <c r="P200" s="12">
        <v>3.9571624186828802</v>
      </c>
      <c r="Q200" s="12">
        <v>2.8467603910646102</v>
      </c>
      <c r="R200" s="12">
        <v>3.9263505581660501</v>
      </c>
      <c r="S200" s="12">
        <v>3.7795013751938402</v>
      </c>
      <c r="T200" s="12">
        <v>4.1106722637392998</v>
      </c>
      <c r="U200" s="12">
        <v>4.2663667865339896</v>
      </c>
      <c r="V200" s="12">
        <v>4.3539301682648102</v>
      </c>
      <c r="W200" s="12">
        <v>1.6171527012048601</v>
      </c>
      <c r="X200" s="12">
        <v>4.1004226582812002</v>
      </c>
      <c r="Y200" s="12">
        <v>5.1651884006870903</v>
      </c>
      <c r="Z200" s="12">
        <v>4.1388226585647798</v>
      </c>
      <c r="AA200" s="12">
        <v>5.1265764570133703</v>
      </c>
      <c r="AB200" s="12">
        <v>1.7620419623941701</v>
      </c>
      <c r="AC200" s="12">
        <v>2.8701634680849599</v>
      </c>
      <c r="AD200" s="12">
        <v>4.1820089210788396</v>
      </c>
      <c r="AE200" s="12">
        <v>3.971764252167</v>
      </c>
      <c r="AF200" s="12">
        <v>1.6867288570637899</v>
      </c>
      <c r="AG200" s="12">
        <v>4.7539521188781499</v>
      </c>
      <c r="AH200" s="12">
        <v>4.85732914771524</v>
      </c>
      <c r="AI200" s="12">
        <v>5.1998411400954998</v>
      </c>
      <c r="AJ200" s="12">
        <v>4.7311723778638202</v>
      </c>
      <c r="AK200" s="12">
        <v>4.5988653926452301</v>
      </c>
      <c r="AL200" s="12">
        <v>4.6917965507591397</v>
      </c>
      <c r="AM200" s="12">
        <v>4.0341981042069701</v>
      </c>
      <c r="AN200" s="12">
        <v>2.8946373545308202</v>
      </c>
      <c r="AO200" s="12">
        <v>4.5831158719897704</v>
      </c>
      <c r="AP200" s="12">
        <v>4.8831173490794404</v>
      </c>
      <c r="AQ200" s="12">
        <v>3.9778294169519599</v>
      </c>
      <c r="AR200" s="12">
        <v>4.5889244668735802</v>
      </c>
      <c r="AS200" s="12">
        <v>4.2352598695643504</v>
      </c>
      <c r="AT200" s="12">
        <v>4.1712949111270401</v>
      </c>
      <c r="AU200" s="12">
        <v>4.5125429550968601</v>
      </c>
    </row>
    <row r="201" spans="1:47" x14ac:dyDescent="0.2">
      <c r="A201" s="11" t="s">
        <v>479</v>
      </c>
      <c r="B201" s="11" t="s">
        <v>479</v>
      </c>
      <c r="C201" s="11" t="s">
        <v>480</v>
      </c>
      <c r="D201" s="11" t="s">
        <v>481</v>
      </c>
      <c r="E201" s="12">
        <v>-9.2715813667947292E-3</v>
      </c>
      <c r="F201" s="13">
        <v>0.89153355255018496</v>
      </c>
      <c r="G201" s="13">
        <v>0.95489126694461501</v>
      </c>
      <c r="H201" s="12">
        <v>5.6640191237112996</v>
      </c>
      <c r="I201" s="12">
        <v>5.5188246560555303</v>
      </c>
      <c r="J201" s="12">
        <v>5.5700317582343803</v>
      </c>
      <c r="K201" s="12">
        <v>5.4210145394486</v>
      </c>
      <c r="L201" s="12">
        <v>5.8382559600680297</v>
      </c>
      <c r="M201" s="12">
        <v>5.5079436581438799</v>
      </c>
      <c r="N201" s="12">
        <v>5.8160492476777801</v>
      </c>
      <c r="O201" s="12">
        <v>5.7095084574062502</v>
      </c>
      <c r="P201" s="12">
        <v>5.5599567290542904</v>
      </c>
      <c r="Q201" s="12">
        <v>5.9311417085135298</v>
      </c>
      <c r="R201" s="12">
        <v>5.7901803490333297</v>
      </c>
      <c r="S201" s="12">
        <v>5.7874899287745398</v>
      </c>
      <c r="T201" s="12">
        <v>5.5290119361559098</v>
      </c>
      <c r="U201" s="12">
        <v>5.6129127171509996</v>
      </c>
      <c r="V201" s="12">
        <v>5.4249590282532401</v>
      </c>
      <c r="W201" s="12">
        <v>5.6460070866054002</v>
      </c>
      <c r="X201" s="12">
        <v>6.0444881100644796</v>
      </c>
      <c r="Y201" s="12">
        <v>5.6482957380556096</v>
      </c>
      <c r="Z201" s="12">
        <v>5.73127014829437</v>
      </c>
      <c r="AA201" s="12">
        <v>5.5061798208052597</v>
      </c>
      <c r="AB201" s="12">
        <v>5.8275472237173496</v>
      </c>
      <c r="AC201" s="12">
        <v>5.7297322125030403</v>
      </c>
      <c r="AD201" s="12">
        <v>5.5252921521958998</v>
      </c>
      <c r="AE201" s="12">
        <v>6.13988691902476</v>
      </c>
      <c r="AF201" s="12">
        <v>5.1872491259362903</v>
      </c>
      <c r="AG201" s="12">
        <v>5.3056057895854298</v>
      </c>
      <c r="AH201" s="12">
        <v>5.2565842358017001</v>
      </c>
      <c r="AI201" s="12">
        <v>5.2625684603253404</v>
      </c>
      <c r="AJ201" s="12">
        <v>5.7752770974215704</v>
      </c>
      <c r="AK201" s="12">
        <v>5.7107981700286699</v>
      </c>
      <c r="AL201" s="12">
        <v>5.81854383291705</v>
      </c>
      <c r="AM201" s="12">
        <v>5.5687131490760802</v>
      </c>
      <c r="AN201" s="12">
        <v>5.5851999247424899</v>
      </c>
      <c r="AO201" s="12">
        <v>5.8607939936560598</v>
      </c>
      <c r="AP201" s="12">
        <v>5.8510243892165397</v>
      </c>
      <c r="AQ201" s="12">
        <v>5.7346283393423603</v>
      </c>
      <c r="AR201" s="12">
        <v>5.8187253215150996</v>
      </c>
      <c r="AS201" s="12">
        <v>5.9299306218796302</v>
      </c>
      <c r="AT201" s="12">
        <v>5.5891072949741201</v>
      </c>
      <c r="AU201" s="12">
        <v>5.5949008203113104</v>
      </c>
    </row>
    <row r="202" spans="1:47" x14ac:dyDescent="0.2">
      <c r="A202" s="11" t="s">
        <v>203</v>
      </c>
      <c r="B202" s="11" t="s">
        <v>203</v>
      </c>
      <c r="C202" s="11" t="s">
        <v>204</v>
      </c>
      <c r="D202" s="11" t="s">
        <v>205</v>
      </c>
      <c r="E202" s="12">
        <v>7.7135057410924199E-3</v>
      </c>
      <c r="F202" s="13">
        <v>0.89919781288220901</v>
      </c>
      <c r="G202" s="13">
        <v>0.95823605312195004</v>
      </c>
      <c r="H202" s="12">
        <v>7.2481647793006898</v>
      </c>
      <c r="I202" s="12">
        <v>6.1533574637525099</v>
      </c>
      <c r="J202" s="12">
        <v>6.9677565427608501</v>
      </c>
      <c r="K202" s="12">
        <v>6.9520772508783004</v>
      </c>
      <c r="L202" s="12">
        <v>7.1187127144292104</v>
      </c>
      <c r="M202" s="12">
        <v>7.0892862733452402</v>
      </c>
      <c r="N202" s="12">
        <v>6.8177511503390402</v>
      </c>
      <c r="O202" s="12">
        <v>6.8922938714609696</v>
      </c>
      <c r="P202" s="12">
        <v>6.7041249772764999</v>
      </c>
      <c r="Q202" s="12">
        <v>6.93599005291727</v>
      </c>
      <c r="R202" s="12">
        <v>7.1146793529433099</v>
      </c>
      <c r="S202" s="12">
        <v>7.0966624523372301</v>
      </c>
      <c r="T202" s="12">
        <v>6.6289864265877201</v>
      </c>
      <c r="U202" s="12">
        <v>7.0250620257206098</v>
      </c>
      <c r="V202" s="12">
        <v>6.8798772721421297</v>
      </c>
      <c r="W202" s="12">
        <v>6.9495699494619796</v>
      </c>
      <c r="X202" s="12">
        <v>7.1643236986121002</v>
      </c>
      <c r="Y202" s="12">
        <v>6.9593760490779601</v>
      </c>
      <c r="Z202" s="12">
        <v>6.8282380565069101</v>
      </c>
      <c r="AA202" s="12">
        <v>6.9769707414347497</v>
      </c>
      <c r="AB202" s="12">
        <v>6.9458300640767101</v>
      </c>
      <c r="AC202" s="12">
        <v>6.92146013431638</v>
      </c>
      <c r="AD202" s="12">
        <v>7.1087857909045802</v>
      </c>
      <c r="AE202" s="12">
        <v>7.05929037564791</v>
      </c>
      <c r="AF202" s="12">
        <v>7.0159502138852803</v>
      </c>
      <c r="AG202" s="12">
        <v>6.7313461873820097</v>
      </c>
      <c r="AH202" s="12">
        <v>6.7779325241522796</v>
      </c>
      <c r="AI202" s="12">
        <v>6.8526980350550399</v>
      </c>
      <c r="AJ202" s="12">
        <v>7.0961775021921296</v>
      </c>
      <c r="AK202" s="12">
        <v>6.8890719267811402</v>
      </c>
      <c r="AL202" s="12">
        <v>6.8629224592333697</v>
      </c>
      <c r="AM202" s="12">
        <v>7.0010365645898496</v>
      </c>
      <c r="AN202" s="12">
        <v>6.8534218472960902</v>
      </c>
      <c r="AO202" s="12">
        <v>6.8717943752962798</v>
      </c>
      <c r="AP202" s="12">
        <v>6.9179448663722898</v>
      </c>
      <c r="AQ202" s="12">
        <v>6.7069587113865801</v>
      </c>
      <c r="AR202" s="12">
        <v>7.2368178577879902</v>
      </c>
      <c r="AS202" s="12">
        <v>6.89037372918414</v>
      </c>
      <c r="AT202" s="12">
        <v>6.9661535673263897</v>
      </c>
      <c r="AU202" s="12">
        <v>6.95156448324067</v>
      </c>
    </row>
    <row r="203" spans="1:47" x14ac:dyDescent="0.2">
      <c r="A203" s="11" t="s">
        <v>500</v>
      </c>
      <c r="B203" s="11" t="s">
        <v>500</v>
      </c>
      <c r="C203" s="11" t="s">
        <v>501</v>
      </c>
      <c r="D203" s="11" t="s">
        <v>502</v>
      </c>
      <c r="E203" s="12">
        <v>-6.10741862090691E-3</v>
      </c>
      <c r="F203" s="13">
        <v>0.90782349901915005</v>
      </c>
      <c r="G203" s="13">
        <v>0.96256662458814402</v>
      </c>
      <c r="H203" s="12">
        <v>8.7456877678070892</v>
      </c>
      <c r="I203" s="12">
        <v>8.3452632989468203</v>
      </c>
      <c r="J203" s="12">
        <v>8.4718133813852496</v>
      </c>
      <c r="K203" s="12">
        <v>8.4411929592246508</v>
      </c>
      <c r="L203" s="12">
        <v>8.7298212455382895</v>
      </c>
      <c r="M203" s="12">
        <v>8.6074227912369601</v>
      </c>
      <c r="N203" s="12">
        <v>8.3435943656303007</v>
      </c>
      <c r="O203" s="12">
        <v>8.7573500034035501</v>
      </c>
      <c r="P203" s="12">
        <v>8.6337690299839593</v>
      </c>
      <c r="Q203" s="12">
        <v>8.7737590202268692</v>
      </c>
      <c r="R203" s="12">
        <v>8.7463329231639406</v>
      </c>
      <c r="S203" s="12">
        <v>8.5381734086866903</v>
      </c>
      <c r="T203" s="12">
        <v>8.2700943865301202</v>
      </c>
      <c r="U203" s="12">
        <v>8.6862238673855394</v>
      </c>
      <c r="V203" s="12">
        <v>8.8609814147593404</v>
      </c>
      <c r="W203" s="12">
        <v>8.9057028890556396</v>
      </c>
      <c r="X203" s="12">
        <v>8.7097765535021292</v>
      </c>
      <c r="Y203" s="12">
        <v>8.8907901795590796</v>
      </c>
      <c r="Z203" s="12">
        <v>8.6287881736955008</v>
      </c>
      <c r="AA203" s="12">
        <v>8.54701017944768</v>
      </c>
      <c r="AB203" s="12">
        <v>8.6337581338112095</v>
      </c>
      <c r="AC203" s="12">
        <v>8.6577793237248795</v>
      </c>
      <c r="AD203" s="12">
        <v>8.7505227649981592</v>
      </c>
      <c r="AE203" s="12">
        <v>8.7829949337860693</v>
      </c>
      <c r="AF203" s="12">
        <v>8.6722025556834392</v>
      </c>
      <c r="AG203" s="12">
        <v>8.3657756353262709</v>
      </c>
      <c r="AH203" s="12">
        <v>8.3786676755751905</v>
      </c>
      <c r="AI203" s="12">
        <v>8.4005550068387294</v>
      </c>
      <c r="AJ203" s="12">
        <v>8.7642214023423808</v>
      </c>
      <c r="AK203" s="12">
        <v>8.6804896327386505</v>
      </c>
      <c r="AL203" s="12">
        <v>8.7693452932097706</v>
      </c>
      <c r="AM203" s="12">
        <v>8.7479915292587496</v>
      </c>
      <c r="AN203" s="12">
        <v>8.4119176817082408</v>
      </c>
      <c r="AO203" s="12">
        <v>8.5703908248318292</v>
      </c>
      <c r="AP203" s="12">
        <v>8.5828081214458702</v>
      </c>
      <c r="AQ203" s="12">
        <v>8.4769567714272007</v>
      </c>
      <c r="AR203" s="12">
        <v>8.7526816993222294</v>
      </c>
      <c r="AS203" s="12">
        <v>8.6722308479127808</v>
      </c>
      <c r="AT203" s="12">
        <v>8.6798354513459302</v>
      </c>
      <c r="AU203" s="12">
        <v>8.7602741814636893</v>
      </c>
    </row>
    <row r="204" spans="1:47" x14ac:dyDescent="0.2">
      <c r="A204" s="11" t="s">
        <v>374</v>
      </c>
      <c r="B204" s="11" t="s">
        <v>374</v>
      </c>
      <c r="C204" s="11" t="s">
        <v>375</v>
      </c>
      <c r="D204" s="11" t="s">
        <v>376</v>
      </c>
      <c r="E204" s="12">
        <v>5.4739848420162201E-3</v>
      </c>
      <c r="F204" s="13">
        <v>0.920724379187699</v>
      </c>
      <c r="G204" s="13">
        <v>0.968655698602082</v>
      </c>
      <c r="H204" s="12">
        <v>9.1714620551981998</v>
      </c>
      <c r="I204" s="12">
        <v>9.3018139644381996</v>
      </c>
      <c r="J204" s="12">
        <v>9.08272919686347</v>
      </c>
      <c r="K204" s="12">
        <v>9.0564751487666495</v>
      </c>
      <c r="L204" s="12">
        <v>8.8713631628827407</v>
      </c>
      <c r="M204" s="12">
        <v>8.8932620875547492</v>
      </c>
      <c r="N204" s="12">
        <v>8.8218504985734203</v>
      </c>
      <c r="O204" s="12">
        <v>8.9052395687944497</v>
      </c>
      <c r="P204" s="12">
        <v>9.2162681136852402</v>
      </c>
      <c r="Q204" s="12">
        <v>9.2208184457987201</v>
      </c>
      <c r="R204" s="12">
        <v>9.0505425093800493</v>
      </c>
      <c r="S204" s="12">
        <v>9.2143579807498792</v>
      </c>
      <c r="T204" s="12">
        <v>8.9640231221845106</v>
      </c>
      <c r="U204" s="12">
        <v>8.8763266210485003</v>
      </c>
      <c r="V204" s="12">
        <v>8.7655778409296605</v>
      </c>
      <c r="W204" s="12">
        <v>8.9635088037273096</v>
      </c>
      <c r="X204" s="12">
        <v>9.0900065299038193</v>
      </c>
      <c r="Y204" s="12">
        <v>9.2169131526260202</v>
      </c>
      <c r="Z204" s="12">
        <v>9.1496023347445306</v>
      </c>
      <c r="AA204" s="12">
        <v>9.2586390500769102</v>
      </c>
      <c r="AB204" s="12">
        <v>8.8063917304719102</v>
      </c>
      <c r="AC204" s="12">
        <v>8.6983608789791997</v>
      </c>
      <c r="AD204" s="12">
        <v>8.8583571661245397</v>
      </c>
      <c r="AE204" s="12">
        <v>8.9754954890229293</v>
      </c>
      <c r="AF204" s="12">
        <v>8.9019559635077901</v>
      </c>
      <c r="AG204" s="12">
        <v>9.2684016421108009</v>
      </c>
      <c r="AH204" s="12">
        <v>9.3410606461767909</v>
      </c>
      <c r="AI204" s="12">
        <v>9.3729520979118295</v>
      </c>
      <c r="AJ204" s="12">
        <v>8.9346727693594303</v>
      </c>
      <c r="AK204" s="12">
        <v>9.2388704349047099</v>
      </c>
      <c r="AL204" s="12">
        <v>9.0307167883767097</v>
      </c>
      <c r="AM204" s="12">
        <v>8.9711497766687494</v>
      </c>
      <c r="AN204" s="12">
        <v>9.2074902577944595</v>
      </c>
      <c r="AO204" s="12">
        <v>9.1489290217417292</v>
      </c>
      <c r="AP204" s="12">
        <v>9.2046053772847003</v>
      </c>
      <c r="AQ204" s="12">
        <v>9.1590841975167692</v>
      </c>
      <c r="AR204" s="12">
        <v>8.8964807531701897</v>
      </c>
      <c r="AS204" s="12">
        <v>9.0384553873181996</v>
      </c>
      <c r="AT204" s="12">
        <v>9.09030829523455</v>
      </c>
      <c r="AU204" s="12">
        <v>9.0565212110913595</v>
      </c>
    </row>
    <row r="205" spans="1:47" x14ac:dyDescent="0.2">
      <c r="A205" s="11" t="s">
        <v>539</v>
      </c>
      <c r="B205" s="11" t="s">
        <v>539</v>
      </c>
      <c r="C205" s="11" t="s">
        <v>540</v>
      </c>
      <c r="D205" s="11" t="s">
        <v>541</v>
      </c>
      <c r="E205" s="12">
        <v>-1.8643507589344299E-2</v>
      </c>
      <c r="F205" s="13">
        <v>0.92274784558776501</v>
      </c>
      <c r="G205" s="13">
        <v>0.968655698602082</v>
      </c>
      <c r="H205" s="12">
        <v>3.32290879411521</v>
      </c>
      <c r="I205" s="12">
        <v>2.1329632664758198</v>
      </c>
      <c r="J205" s="12">
        <v>2.6722691829983098</v>
      </c>
      <c r="K205" s="12">
        <v>3.6807519253943499</v>
      </c>
      <c r="L205" s="12">
        <v>3.1822711851968801</v>
      </c>
      <c r="M205" s="12">
        <v>3.6170045531613502</v>
      </c>
      <c r="N205" s="12">
        <v>3.4408060612965299</v>
      </c>
      <c r="O205" s="12">
        <v>3.7447746487965499</v>
      </c>
      <c r="P205" s="12">
        <v>3.1052690775572001</v>
      </c>
      <c r="Q205" s="12">
        <v>2.2951734616885702</v>
      </c>
      <c r="R205" s="12">
        <v>3.5206485358833399</v>
      </c>
      <c r="S205" s="12">
        <v>3.5509252838067602</v>
      </c>
      <c r="T205" s="12">
        <v>3.8995526931761701</v>
      </c>
      <c r="U205" s="12">
        <v>3.2211099138588</v>
      </c>
      <c r="V205" s="12">
        <v>3.4835191480146999</v>
      </c>
      <c r="W205" s="12">
        <v>2.89013924816819</v>
      </c>
      <c r="X205" s="12">
        <v>3.6072119339152202</v>
      </c>
      <c r="Y205" s="12">
        <v>3.3537749449322201</v>
      </c>
      <c r="Z205" s="12">
        <v>3.2924092502804099</v>
      </c>
      <c r="AA205" s="12">
        <v>4.2559463135853797</v>
      </c>
      <c r="AB205" s="12">
        <v>4.2186649416974902</v>
      </c>
      <c r="AC205" s="12">
        <v>1.8859686601443599</v>
      </c>
      <c r="AD205" s="12">
        <v>2.8852190154735702</v>
      </c>
      <c r="AE205" s="12">
        <v>2.9479484972174799</v>
      </c>
      <c r="AF205" s="12">
        <v>3.8789312859634002</v>
      </c>
      <c r="AG205" s="12">
        <v>1.7611363148564601</v>
      </c>
      <c r="AH205" s="12">
        <v>3.27826136127227</v>
      </c>
      <c r="AI205" s="12">
        <v>2.99163884418273</v>
      </c>
      <c r="AJ205" s="12">
        <v>3.70045081575257</v>
      </c>
      <c r="AK205" s="12">
        <v>3.9069963893657902</v>
      </c>
      <c r="AL205" s="12">
        <v>2.53430817459666</v>
      </c>
      <c r="AM205" s="12">
        <v>3.6588626911421902</v>
      </c>
      <c r="AN205" s="12">
        <v>2.8065168396368199</v>
      </c>
      <c r="AO205" s="12">
        <v>3.51869878620596</v>
      </c>
      <c r="AP205" s="12">
        <v>3.8435517745725898</v>
      </c>
      <c r="AQ205" s="12">
        <v>3.2854762013263499</v>
      </c>
      <c r="AR205" s="12">
        <v>3.6091994270902501</v>
      </c>
      <c r="AS205" s="12">
        <v>3.64297876442552</v>
      </c>
      <c r="AT205" s="12">
        <v>4.24658290271321</v>
      </c>
      <c r="AU205" s="12">
        <v>3.2951675828794098</v>
      </c>
    </row>
    <row r="206" spans="1:47" x14ac:dyDescent="0.2">
      <c r="A206" s="11" t="s">
        <v>280</v>
      </c>
      <c r="B206" s="11" t="s">
        <v>280</v>
      </c>
      <c r="C206" s="11" t="s">
        <v>281</v>
      </c>
      <c r="D206" s="11" t="s">
        <v>282</v>
      </c>
      <c r="E206" s="12">
        <v>1.49796867310403E-2</v>
      </c>
      <c r="F206" s="13">
        <v>0.93979116277252595</v>
      </c>
      <c r="G206" s="13">
        <v>0.97203889875001503</v>
      </c>
      <c r="H206" s="12">
        <v>8.2007613157156705</v>
      </c>
      <c r="I206" s="12">
        <v>9.4165568824680701</v>
      </c>
      <c r="J206" s="12">
        <v>10.202295271457499</v>
      </c>
      <c r="K206" s="12">
        <v>10.2995743706089</v>
      </c>
      <c r="L206" s="12">
        <v>8.8830800708563107</v>
      </c>
      <c r="M206" s="12">
        <v>9.0428358232075805</v>
      </c>
      <c r="N206" s="12">
        <v>10.104389082374</v>
      </c>
      <c r="O206" s="12">
        <v>10.0476965129448</v>
      </c>
      <c r="P206" s="12">
        <v>10.5201570228541</v>
      </c>
      <c r="Q206" s="12">
        <v>8.6281502267855394</v>
      </c>
      <c r="R206" s="12">
        <v>9.8555179171850593</v>
      </c>
      <c r="S206" s="12">
        <v>8.5291064482211407</v>
      </c>
      <c r="T206" s="12">
        <v>9.4414170800870192</v>
      </c>
      <c r="U206" s="12">
        <v>9.1993459840468308</v>
      </c>
      <c r="V206" s="12">
        <v>10.0354177171612</v>
      </c>
      <c r="W206" s="12">
        <v>8.7144893812161008</v>
      </c>
      <c r="X206" s="12">
        <v>10.542915781134999</v>
      </c>
      <c r="Y206" s="12">
        <v>9.2330084389295504</v>
      </c>
      <c r="Z206" s="12">
        <v>9.4445801089842707</v>
      </c>
      <c r="AA206" s="12">
        <v>9.7879286712825593</v>
      </c>
      <c r="AB206" s="12">
        <v>9.3789753959666609</v>
      </c>
      <c r="AC206" s="12">
        <v>10.0186313925335</v>
      </c>
      <c r="AD206" s="12">
        <v>9.5744875681386805</v>
      </c>
      <c r="AE206" s="12">
        <v>9.6218852041900504</v>
      </c>
      <c r="AF206" s="12">
        <v>10.5399730059364</v>
      </c>
      <c r="AG206" s="12">
        <v>9.3813504348040606</v>
      </c>
      <c r="AH206" s="12">
        <v>9.3382349728502696</v>
      </c>
      <c r="AI206" s="12">
        <v>9.3826586076146299</v>
      </c>
      <c r="AJ206" s="12">
        <v>8.0425294337284203</v>
      </c>
      <c r="AK206" s="12">
        <v>9.7111696441248103</v>
      </c>
      <c r="AL206" s="12">
        <v>10.3579478117619</v>
      </c>
      <c r="AM206" s="12">
        <v>9.19976312381106</v>
      </c>
      <c r="AN206" s="12">
        <v>9.9790392817488094</v>
      </c>
      <c r="AO206" s="12">
        <v>9.6988175085397206</v>
      </c>
      <c r="AP206" s="12">
        <v>9.6625455498600896</v>
      </c>
      <c r="AQ206" s="12">
        <v>9.0643493712955507</v>
      </c>
      <c r="AR206" s="12">
        <v>9.6602366187364606</v>
      </c>
      <c r="AS206" s="12">
        <v>8.7358166162532207</v>
      </c>
      <c r="AT206" s="12">
        <v>9.6404944032685993</v>
      </c>
      <c r="AU206" s="12">
        <v>9.4399118969790194</v>
      </c>
    </row>
    <row r="207" spans="1:47" x14ac:dyDescent="0.2">
      <c r="A207" s="11" t="s">
        <v>439</v>
      </c>
      <c r="B207" s="11" t="s">
        <v>439</v>
      </c>
      <c r="C207" s="11" t="s">
        <v>440</v>
      </c>
      <c r="D207" s="11" t="s">
        <v>441</v>
      </c>
      <c r="E207" s="12">
        <v>-4.2101973401269498E-3</v>
      </c>
      <c r="F207" s="13">
        <v>0.93698320501552501</v>
      </c>
      <c r="G207" s="13">
        <v>0.97203889875001503</v>
      </c>
      <c r="H207" s="12">
        <v>8.6405450145069995</v>
      </c>
      <c r="I207" s="12">
        <v>8.5439018162860307</v>
      </c>
      <c r="J207" s="12">
        <v>8.4776570921361305</v>
      </c>
      <c r="K207" s="12">
        <v>8.4609677625704194</v>
      </c>
      <c r="L207" s="12">
        <v>8.8273109439496693</v>
      </c>
      <c r="M207" s="12">
        <v>8.5295554912025597</v>
      </c>
      <c r="N207" s="12">
        <v>8.8919811111384099</v>
      </c>
      <c r="O207" s="12">
        <v>8.7393114466872106</v>
      </c>
      <c r="P207" s="12">
        <v>8.2449631486275692</v>
      </c>
      <c r="Q207" s="12">
        <v>8.5243849983052904</v>
      </c>
      <c r="R207" s="12">
        <v>8.9797767156334203</v>
      </c>
      <c r="S207" s="12">
        <v>8.5578274408201107</v>
      </c>
      <c r="T207" s="12">
        <v>8.5982833129036091</v>
      </c>
      <c r="U207" s="12">
        <v>8.4663171454752302</v>
      </c>
      <c r="V207" s="12">
        <v>8.7769790804667593</v>
      </c>
      <c r="W207" s="12">
        <v>8.4458797895870994</v>
      </c>
      <c r="X207" s="12">
        <v>8.6483144353445596</v>
      </c>
      <c r="Y207" s="12">
        <v>8.6806302781618996</v>
      </c>
      <c r="Z207" s="12">
        <v>8.5625553558708596</v>
      </c>
      <c r="AA207" s="12">
        <v>8.8875557327308208</v>
      </c>
      <c r="AB207" s="12">
        <v>8.7977458156859107</v>
      </c>
      <c r="AC207" s="12">
        <v>8.4445594039599001</v>
      </c>
      <c r="AD207" s="12">
        <v>8.6528700631323403</v>
      </c>
      <c r="AE207" s="12">
        <v>8.68204300385365</v>
      </c>
      <c r="AF207" s="12">
        <v>8.8596683343170408</v>
      </c>
      <c r="AG207" s="12">
        <v>8.4812545348451405</v>
      </c>
      <c r="AH207" s="12">
        <v>8.4633240985860603</v>
      </c>
      <c r="AI207" s="12">
        <v>8.4794771449942896</v>
      </c>
      <c r="AJ207" s="12">
        <v>8.5275317414192795</v>
      </c>
      <c r="AK207" s="12">
        <v>8.6380665947175608</v>
      </c>
      <c r="AL207" s="12">
        <v>8.5329247084287001</v>
      </c>
      <c r="AM207" s="12">
        <v>8.7323336525523292</v>
      </c>
      <c r="AN207" s="12">
        <v>8.3883617684033407</v>
      </c>
      <c r="AO207" s="12">
        <v>8.7932553949503003</v>
      </c>
      <c r="AP207" s="12">
        <v>8.8155306001064098</v>
      </c>
      <c r="AQ207" s="12">
        <v>8.4652153811371296</v>
      </c>
      <c r="AR207" s="12">
        <v>8.6773073841611694</v>
      </c>
      <c r="AS207" s="12">
        <v>8.6441050332071505</v>
      </c>
      <c r="AT207" s="12">
        <v>8.4893743416357808</v>
      </c>
      <c r="AU207" s="12">
        <v>8.8355451655086892</v>
      </c>
    </row>
    <row r="208" spans="1:47" x14ac:dyDescent="0.2">
      <c r="A208" s="11" t="s">
        <v>618</v>
      </c>
      <c r="B208" s="11" t="s">
        <v>618</v>
      </c>
      <c r="C208" s="11" t="s">
        <v>619</v>
      </c>
      <c r="D208" s="11" t="s">
        <v>620</v>
      </c>
      <c r="E208" s="12">
        <v>-6.5755542548808802E-3</v>
      </c>
      <c r="F208" s="13">
        <v>0.93760969134759098</v>
      </c>
      <c r="G208" s="13">
        <v>0.97203889875001503</v>
      </c>
      <c r="H208" s="12">
        <v>5.50290657171377</v>
      </c>
      <c r="I208" s="12">
        <v>5.9699493863904101</v>
      </c>
      <c r="J208" s="12">
        <v>5.5603450636284997</v>
      </c>
      <c r="K208" s="12">
        <v>5.5762409482420701</v>
      </c>
      <c r="L208" s="12">
        <v>5.7745815103230003</v>
      </c>
      <c r="M208" s="12">
        <v>5.8269272244651997</v>
      </c>
      <c r="N208" s="12">
        <v>5.7947095743603398</v>
      </c>
      <c r="O208" s="12">
        <v>5.9862175010255196</v>
      </c>
      <c r="P208" s="12">
        <v>5.6831574480892604</v>
      </c>
      <c r="Q208" s="12">
        <v>5.5784345872172496</v>
      </c>
      <c r="R208" s="12">
        <v>5.4050427266457701</v>
      </c>
      <c r="S208" s="12">
        <v>5.1695241971500003</v>
      </c>
      <c r="T208" s="12">
        <v>5.8609652801254901</v>
      </c>
      <c r="U208" s="12">
        <v>5.9030599682374598</v>
      </c>
      <c r="V208" s="12">
        <v>6.0652642498729401</v>
      </c>
      <c r="W208" s="12">
        <v>6.2545033426732397</v>
      </c>
      <c r="X208" s="12">
        <v>5.7900134854126604</v>
      </c>
      <c r="Y208" s="12">
        <v>5.35366204474506</v>
      </c>
      <c r="Z208" s="12">
        <v>5.8155856752398298</v>
      </c>
      <c r="AA208" s="12">
        <v>6.02439282283094</v>
      </c>
      <c r="AB208" s="12">
        <v>5.9245393749883402</v>
      </c>
      <c r="AC208" s="12">
        <v>5.0511371443138202</v>
      </c>
      <c r="AD208" s="12">
        <v>5.6949331092143902</v>
      </c>
      <c r="AE208" s="12">
        <v>5.6702908381142096</v>
      </c>
      <c r="AF208" s="12">
        <v>6.1303275621242204</v>
      </c>
      <c r="AG208" s="12">
        <v>6.0645789536607397</v>
      </c>
      <c r="AH208" s="12">
        <v>6.03359259083377</v>
      </c>
      <c r="AI208" s="12">
        <v>6.0728968357619504</v>
      </c>
      <c r="AJ208" s="12">
        <v>5.82560248106783</v>
      </c>
      <c r="AK208" s="12">
        <v>6.0024009899077004</v>
      </c>
      <c r="AL208" s="12">
        <v>5.5866746846740698</v>
      </c>
      <c r="AM208" s="12">
        <v>5.6651198520939703</v>
      </c>
      <c r="AN208" s="12">
        <v>5.54715982964799</v>
      </c>
      <c r="AO208" s="12">
        <v>5.50132767434829</v>
      </c>
      <c r="AP208" s="12">
        <v>5.5927769362430304</v>
      </c>
      <c r="AQ208" s="12">
        <v>5.6223095774717704</v>
      </c>
      <c r="AR208" s="12">
        <v>5.5826402982582701</v>
      </c>
      <c r="AS208" s="12">
        <v>5.7660968635837699</v>
      </c>
      <c r="AT208" s="12">
        <v>5.5453475555362504</v>
      </c>
      <c r="AU208" s="12">
        <v>5.8842193714467204</v>
      </c>
    </row>
    <row r="209" spans="1:47" x14ac:dyDescent="0.2">
      <c r="A209" s="11" t="s">
        <v>212</v>
      </c>
      <c r="B209" s="11" t="s">
        <v>213</v>
      </c>
      <c r="C209" s="11" t="s">
        <v>214</v>
      </c>
      <c r="D209" s="11" t="s">
        <v>215</v>
      </c>
      <c r="E209" s="12">
        <v>-7.8240976391006408E-3</v>
      </c>
      <c r="F209" s="13">
        <v>0.95564412637976004</v>
      </c>
      <c r="G209" s="13">
        <v>0.979596384772767</v>
      </c>
      <c r="H209" s="12">
        <v>5.8817502584447698</v>
      </c>
      <c r="I209" s="12">
        <v>6.9688625948033396</v>
      </c>
      <c r="J209" s="12">
        <v>5.7956318965627904</v>
      </c>
      <c r="K209" s="12">
        <v>5.9252968828394001</v>
      </c>
      <c r="L209" s="12">
        <v>6.0779180359368903</v>
      </c>
      <c r="M209" s="12">
        <v>7.1776686866023898</v>
      </c>
      <c r="N209" s="12">
        <v>7.0206799826720401</v>
      </c>
      <c r="O209" s="12">
        <v>7.0246521203888799</v>
      </c>
      <c r="P209" s="12">
        <v>6.7818317910204797</v>
      </c>
      <c r="Q209" s="12">
        <v>6.4066506092268103</v>
      </c>
      <c r="R209" s="12">
        <v>6.6481777957248198</v>
      </c>
      <c r="S209" s="12">
        <v>6.8018699963644904</v>
      </c>
      <c r="T209" s="12">
        <v>7.0616358087537998</v>
      </c>
      <c r="U209" s="12">
        <v>6.76497771612304</v>
      </c>
      <c r="V209" s="12">
        <v>5.7617692823127404</v>
      </c>
      <c r="W209" s="12">
        <v>6.3372204781328696</v>
      </c>
      <c r="X209" s="12">
        <v>7.0553800581784101</v>
      </c>
      <c r="Y209" s="12">
        <v>6.1047895278694497</v>
      </c>
      <c r="Z209" s="12">
        <v>6.8447496957290799</v>
      </c>
      <c r="AA209" s="12">
        <v>6.6859821844023601</v>
      </c>
      <c r="AB209" s="12">
        <v>7.4582425447701004</v>
      </c>
      <c r="AC209" s="12">
        <v>6.9416228085012097</v>
      </c>
      <c r="AD209" s="12">
        <v>5.8856060876957299</v>
      </c>
      <c r="AE209" s="12">
        <v>6.6014543634458596</v>
      </c>
      <c r="AF209" s="12">
        <v>6.6311595904376199</v>
      </c>
      <c r="AG209" s="12">
        <v>6.6792126483186998</v>
      </c>
      <c r="AH209" s="12">
        <v>6.59020527464767</v>
      </c>
      <c r="AI209" s="12">
        <v>6.7557688798504696</v>
      </c>
      <c r="AJ209" s="12">
        <v>5.5747494245815696</v>
      </c>
      <c r="AK209" s="12">
        <v>6.6444475735160999</v>
      </c>
      <c r="AL209" s="12">
        <v>6.6052350355434397</v>
      </c>
      <c r="AM209" s="12">
        <v>6.5608081764599202</v>
      </c>
      <c r="AN209" s="12">
        <v>6.5014789540754396</v>
      </c>
      <c r="AO209" s="12">
        <v>6.2863636950996904</v>
      </c>
      <c r="AP209" s="12">
        <v>6.3340998385759102</v>
      </c>
      <c r="AQ209" s="12">
        <v>6.2493979331354899</v>
      </c>
      <c r="AR209" s="12">
        <v>6.4418867908571498</v>
      </c>
      <c r="AS209" s="12">
        <v>6.3559359851803601</v>
      </c>
      <c r="AT209" s="12">
        <v>7.1404310258130002</v>
      </c>
      <c r="AU209" s="12">
        <v>6.7329068188014096</v>
      </c>
    </row>
    <row r="210" spans="1:47" x14ac:dyDescent="0.2">
      <c r="A210" s="11" t="s">
        <v>645</v>
      </c>
      <c r="B210" s="11" t="s">
        <v>645</v>
      </c>
      <c r="C210" s="11" t="s">
        <v>646</v>
      </c>
      <c r="D210" s="11" t="s">
        <v>647</v>
      </c>
      <c r="E210" s="12">
        <v>-1.6110941766536199E-2</v>
      </c>
      <c r="F210" s="13">
        <v>0.95638320029947899</v>
      </c>
      <c r="G210" s="13">
        <v>0.979596384772767</v>
      </c>
      <c r="H210" s="12">
        <v>4.4398358695279896</v>
      </c>
      <c r="I210" s="12">
        <v>3.6948467709053201</v>
      </c>
      <c r="J210" s="12">
        <v>4.3244001976597604</v>
      </c>
      <c r="K210" s="12">
        <v>4.28787118267919</v>
      </c>
      <c r="L210" s="12">
        <v>4.2353747664465597</v>
      </c>
      <c r="M210" s="12">
        <v>4.31809987839888</v>
      </c>
      <c r="N210" s="12">
        <v>4.5821344528978898</v>
      </c>
      <c r="O210" s="12">
        <v>4.2181146778013003</v>
      </c>
      <c r="P210" s="12">
        <v>3.3281902080722001</v>
      </c>
      <c r="Q210" s="12">
        <v>3.21550620832237</v>
      </c>
      <c r="R210" s="12">
        <v>3.8775872133709801</v>
      </c>
      <c r="S210" s="12">
        <v>4.7600026624384197</v>
      </c>
      <c r="T210" s="12">
        <v>3.8725529962451</v>
      </c>
      <c r="U210" s="12">
        <v>4.9662874089525699</v>
      </c>
      <c r="V210" s="12">
        <v>5.1883059656834503</v>
      </c>
      <c r="W210" s="12">
        <v>4.5660540381710897</v>
      </c>
      <c r="X210" s="12">
        <v>3.6707950243961101</v>
      </c>
      <c r="Y210" s="12">
        <v>6.1276951789288798</v>
      </c>
      <c r="Z210" s="12">
        <v>5.2824768727480897</v>
      </c>
      <c r="AA210" s="12">
        <v>5.3012949810091401</v>
      </c>
      <c r="AB210" s="12">
        <v>4.3450201809464</v>
      </c>
      <c r="AC210" s="12">
        <v>1.87120697751579</v>
      </c>
      <c r="AD210" s="12">
        <v>4.0320302940073303</v>
      </c>
      <c r="AE210" s="12">
        <v>1.34615800109314</v>
      </c>
      <c r="AF210" s="12">
        <v>3.42812898795211</v>
      </c>
      <c r="AG210" s="12">
        <v>5.07745237964129</v>
      </c>
      <c r="AH210" s="12">
        <v>5.3636196588915697</v>
      </c>
      <c r="AI210" s="12">
        <v>5.2820913216733496</v>
      </c>
      <c r="AJ210" s="12">
        <v>4.8646318871308498</v>
      </c>
      <c r="AK210" s="12">
        <v>4.9483999400893204</v>
      </c>
      <c r="AL210" s="12">
        <v>4.7094285013683503</v>
      </c>
      <c r="AM210" s="12">
        <v>4.2355432653234004</v>
      </c>
      <c r="AN210" s="12">
        <v>5.6515626449004799</v>
      </c>
      <c r="AO210" s="12">
        <v>4.4991379160549396</v>
      </c>
      <c r="AP210" s="12">
        <v>4.6588112906391697</v>
      </c>
      <c r="AQ210" s="12">
        <v>4.5579124277154204</v>
      </c>
      <c r="AR210" s="12">
        <v>4.2445598285197299</v>
      </c>
      <c r="AS210" s="12">
        <v>4.5076234090876204</v>
      </c>
      <c r="AT210" s="12">
        <v>5.3764432031074296</v>
      </c>
      <c r="AU210" s="12">
        <v>4.9354456036669303</v>
      </c>
    </row>
    <row r="211" spans="1:47" x14ac:dyDescent="0.2">
      <c r="A211" s="11" t="s">
        <v>347</v>
      </c>
      <c r="B211" s="11" t="s">
        <v>347</v>
      </c>
      <c r="C211" s="11" t="s">
        <v>348</v>
      </c>
      <c r="D211" s="11" t="s">
        <v>349</v>
      </c>
      <c r="E211" s="12">
        <v>4.6719461971918E-3</v>
      </c>
      <c r="F211" s="13">
        <v>0.96382791670976198</v>
      </c>
      <c r="G211" s="13">
        <v>0.98245261075246204</v>
      </c>
      <c r="H211" s="12">
        <v>8.5790028482151204</v>
      </c>
      <c r="I211" s="12">
        <v>8.6172911353286494</v>
      </c>
      <c r="J211" s="12">
        <v>8.4099891062338408</v>
      </c>
      <c r="K211" s="12">
        <v>8.4298167894403306</v>
      </c>
      <c r="L211" s="12">
        <v>8.5821193952582409</v>
      </c>
      <c r="M211" s="12">
        <v>8.7573433356351806</v>
      </c>
      <c r="N211" s="12">
        <v>8.7170457486868393</v>
      </c>
      <c r="O211" s="12">
        <v>8.2545845953450296</v>
      </c>
      <c r="P211" s="12">
        <v>8.4496108941881101</v>
      </c>
      <c r="Q211" s="12">
        <v>8.6658368646876607</v>
      </c>
      <c r="R211" s="12">
        <v>8.6862238673855394</v>
      </c>
      <c r="S211" s="12">
        <v>8.2959755108054996</v>
      </c>
      <c r="T211" s="12">
        <v>8.4214337119784997</v>
      </c>
      <c r="U211" s="12">
        <v>8.4895790603665002</v>
      </c>
      <c r="V211" s="12">
        <v>8.6635581042172696</v>
      </c>
      <c r="W211" s="12">
        <v>8.8521736683691792</v>
      </c>
      <c r="X211" s="12">
        <v>8.7188616189650396</v>
      </c>
      <c r="Y211" s="12">
        <v>8.6823450492071998</v>
      </c>
      <c r="Z211" s="12">
        <v>8.7153545924413098</v>
      </c>
      <c r="AA211" s="12">
        <v>8.7847722385428106</v>
      </c>
      <c r="AB211" s="12">
        <v>8.8105459294780104</v>
      </c>
      <c r="AC211" s="12">
        <v>7.0384581309633498</v>
      </c>
      <c r="AD211" s="12">
        <v>8.6879425013571208</v>
      </c>
      <c r="AE211" s="12">
        <v>8.8931953348881496</v>
      </c>
      <c r="AF211" s="12">
        <v>8.3626539836876397</v>
      </c>
      <c r="AG211" s="12">
        <v>8.8690539846138901</v>
      </c>
      <c r="AH211" s="12">
        <v>8.8287331191509093</v>
      </c>
      <c r="AI211" s="12">
        <v>8.8941629463869205</v>
      </c>
      <c r="AJ211" s="12">
        <v>8.4808305838767701</v>
      </c>
      <c r="AK211" s="12">
        <v>8.9162228367687995</v>
      </c>
      <c r="AL211" s="12">
        <v>8.7051761817169702</v>
      </c>
      <c r="AM211" s="12">
        <v>8.4269817301546208</v>
      </c>
      <c r="AN211" s="12">
        <v>8.2029906500301202</v>
      </c>
      <c r="AO211" s="12">
        <v>8.7084114323947208</v>
      </c>
      <c r="AP211" s="12">
        <v>8.6648312410031494</v>
      </c>
      <c r="AQ211" s="12">
        <v>8.7150662463494406</v>
      </c>
      <c r="AR211" s="12">
        <v>8.2737070304026705</v>
      </c>
      <c r="AS211" s="12">
        <v>8.8541016504383201</v>
      </c>
      <c r="AT211" s="12">
        <v>8.6888901991862006</v>
      </c>
      <c r="AU211" s="12">
        <v>8.8444013463939708</v>
      </c>
    </row>
    <row r="212" spans="1:47" x14ac:dyDescent="0.2">
      <c r="A212" s="11" t="s">
        <v>19</v>
      </c>
      <c r="B212" s="11" t="s">
        <v>20</v>
      </c>
      <c r="C212" s="11" t="s">
        <v>21</v>
      </c>
      <c r="D212" s="11" t="s">
        <v>22</v>
      </c>
      <c r="E212" s="12">
        <v>7.3274145003425798E-3</v>
      </c>
      <c r="F212" s="13">
        <v>0.97592102646568302</v>
      </c>
      <c r="G212" s="13">
        <v>0.98999681050124599</v>
      </c>
      <c r="H212" s="12">
        <v>5.0968015818491699</v>
      </c>
      <c r="I212" s="12">
        <v>5.9389796808218396</v>
      </c>
      <c r="J212" s="12">
        <v>4.6399845767833297</v>
      </c>
      <c r="K212" s="12">
        <v>4.8585032556871202</v>
      </c>
      <c r="L212" s="12">
        <v>5.5453104835876497</v>
      </c>
      <c r="M212" s="12">
        <v>5.6888881016496997</v>
      </c>
      <c r="N212" s="12">
        <v>1.94785466543804</v>
      </c>
      <c r="O212" s="12">
        <v>4.1238648099099597</v>
      </c>
      <c r="P212" s="12">
        <v>5.6483129971001702</v>
      </c>
      <c r="Q212" s="12">
        <v>4.5472215365505804</v>
      </c>
      <c r="R212" s="12">
        <v>4.6023084031336596</v>
      </c>
      <c r="S212" s="12">
        <v>5.7648344450062599</v>
      </c>
      <c r="T212" s="12">
        <v>5.5988802765155796</v>
      </c>
      <c r="U212" s="12">
        <v>4.8897947546535496</v>
      </c>
      <c r="V212" s="12">
        <v>5.2652943598599702</v>
      </c>
      <c r="W212" s="12">
        <v>5.2480224244689699</v>
      </c>
      <c r="X212" s="12">
        <v>5.8845881532180604</v>
      </c>
      <c r="Y212" s="12">
        <v>4.94021374304128</v>
      </c>
      <c r="Z212" s="12">
        <v>5.38142182027903</v>
      </c>
      <c r="AA212" s="12">
        <v>5.3036163811513601</v>
      </c>
      <c r="AB212" s="12">
        <v>4.9947471540122397</v>
      </c>
      <c r="AC212" s="12">
        <v>5.4493995988224304</v>
      </c>
      <c r="AD212" s="12">
        <v>5.2975582811681896</v>
      </c>
      <c r="AE212" s="12">
        <v>5.47703613119808</v>
      </c>
      <c r="AF212" s="12">
        <v>5.8082048312401904</v>
      </c>
      <c r="AG212" s="12">
        <v>5.0460631823162201</v>
      </c>
      <c r="AH212" s="12">
        <v>4.8720357979620603</v>
      </c>
      <c r="AI212" s="12">
        <v>5.44050709913774</v>
      </c>
      <c r="AJ212" s="12">
        <v>5.0175879121534503</v>
      </c>
      <c r="AK212" s="12">
        <v>4.8960538293903202</v>
      </c>
      <c r="AL212" s="12">
        <v>4.9669472051165302</v>
      </c>
      <c r="AM212" s="12">
        <v>4.8073755318395497</v>
      </c>
      <c r="AN212" s="12">
        <v>2.74916871969846</v>
      </c>
      <c r="AO212" s="12">
        <v>5.5414993518406099</v>
      </c>
      <c r="AP212" s="12">
        <v>5.47954747428434</v>
      </c>
      <c r="AQ212" s="12">
        <v>4.8694075377206998</v>
      </c>
      <c r="AR212" s="12">
        <v>5.2050170881601696</v>
      </c>
      <c r="AS212" s="12">
        <v>5.0209777172354499</v>
      </c>
      <c r="AT212" s="12">
        <v>5.4400651860495497</v>
      </c>
      <c r="AU212" s="12">
        <v>4.6820451113658796</v>
      </c>
    </row>
    <row r="213" spans="1:47" x14ac:dyDescent="0.2">
      <c r="A213" s="11" t="s">
        <v>235</v>
      </c>
      <c r="B213" s="11" t="s">
        <v>235</v>
      </c>
      <c r="C213" s="11" t="s">
        <v>236</v>
      </c>
      <c r="D213" s="11" t="s">
        <v>237</v>
      </c>
      <c r="E213" s="12">
        <v>-8.5956909506368405E-4</v>
      </c>
      <c r="F213" s="13">
        <v>0.99572743384867501</v>
      </c>
      <c r="G213" s="13">
        <v>0.99806310915805896</v>
      </c>
      <c r="H213" s="12">
        <v>5.4783603091738202</v>
      </c>
      <c r="I213" s="12">
        <v>5.0243861735627604</v>
      </c>
      <c r="J213" s="12">
        <v>4.6766172058615103</v>
      </c>
      <c r="K213" s="12">
        <v>4.86128545681074</v>
      </c>
      <c r="L213" s="12">
        <v>4.9428851013402602</v>
      </c>
      <c r="M213" s="12">
        <v>5.9622112132100398</v>
      </c>
      <c r="N213" s="12">
        <v>5.9132963462925696</v>
      </c>
      <c r="O213" s="12">
        <v>6.2395030623988399</v>
      </c>
      <c r="P213" s="12">
        <v>6.0658846147167802</v>
      </c>
      <c r="Q213" s="12">
        <v>5.6865397455444704</v>
      </c>
      <c r="R213" s="12">
        <v>5.4796574074557398</v>
      </c>
      <c r="S213" s="12">
        <v>5.8169375586428398</v>
      </c>
      <c r="T213" s="12">
        <v>5.1421356555756601</v>
      </c>
      <c r="U213" s="12">
        <v>5.6020054625675098</v>
      </c>
      <c r="V213" s="12">
        <v>5.1021121888613603</v>
      </c>
      <c r="W213" s="12">
        <v>5.8626026456815801</v>
      </c>
      <c r="X213" s="12">
        <v>5.6446033123178703</v>
      </c>
      <c r="Y213" s="12">
        <v>5.0013158589554303</v>
      </c>
      <c r="Z213" s="12">
        <v>5.1648546468837697</v>
      </c>
      <c r="AA213" s="12">
        <v>5.7333353576594499</v>
      </c>
      <c r="AB213" s="12">
        <v>6.5761139413884697</v>
      </c>
      <c r="AC213" s="12">
        <v>5.39827169315814</v>
      </c>
      <c r="AD213" s="12">
        <v>5.3571930455891996</v>
      </c>
      <c r="AE213" s="12">
        <v>6.2992519855661699</v>
      </c>
      <c r="AF213" s="12">
        <v>5.44753621920038</v>
      </c>
      <c r="AG213" s="12">
        <v>5.0282331914427498</v>
      </c>
      <c r="AH213" s="12">
        <v>5.0053191370626404</v>
      </c>
      <c r="AI213" s="12">
        <v>4.8808177417621703</v>
      </c>
      <c r="AJ213" s="12">
        <v>5.8190728979085202</v>
      </c>
      <c r="AK213" s="12">
        <v>5.1015744435471504</v>
      </c>
      <c r="AL213" s="12">
        <v>5.6821237896197196</v>
      </c>
      <c r="AM213" s="12">
        <v>4.6612023297627099</v>
      </c>
      <c r="AN213" s="12">
        <v>4.52729558259424</v>
      </c>
      <c r="AO213" s="12">
        <v>5.7828200308119699</v>
      </c>
      <c r="AP213" s="12">
        <v>5.7534841997133199</v>
      </c>
      <c r="AQ213" s="12">
        <v>5.96895012104501</v>
      </c>
      <c r="AR213" s="12">
        <v>4.8662898303806399</v>
      </c>
      <c r="AS213" s="12">
        <v>5.3951862187190001</v>
      </c>
      <c r="AT213" s="12">
        <v>6.1068821954492396</v>
      </c>
      <c r="AU213" s="12">
        <v>5.7257193468902603</v>
      </c>
    </row>
    <row r="214" spans="1:47" x14ac:dyDescent="0.2">
      <c r="A214" s="11" t="s">
        <v>642</v>
      </c>
      <c r="B214" s="11" t="s">
        <v>642</v>
      </c>
      <c r="C214" s="11" t="s">
        <v>643</v>
      </c>
      <c r="D214" s="11" t="s">
        <v>644</v>
      </c>
      <c r="E214" s="12">
        <v>-4.9308931111013998E-4</v>
      </c>
      <c r="F214" s="13">
        <v>0.99679708556060198</v>
      </c>
      <c r="G214" s="13">
        <v>0.99806310915805896</v>
      </c>
      <c r="H214" s="12">
        <v>6.22865132816393</v>
      </c>
      <c r="I214" s="12">
        <v>6.3279172574186502</v>
      </c>
      <c r="J214" s="12">
        <v>5.9941859613612296</v>
      </c>
      <c r="K214" s="12">
        <v>5.9134112459962296</v>
      </c>
      <c r="L214" s="12">
        <v>6.4201337120404496</v>
      </c>
      <c r="M214" s="12">
        <v>5.9275196165550996</v>
      </c>
      <c r="N214" s="12">
        <v>6.8032399544917102</v>
      </c>
      <c r="O214" s="12">
        <v>6.1482996346315897</v>
      </c>
      <c r="P214" s="12">
        <v>6.1081773318661199</v>
      </c>
      <c r="Q214" s="12">
        <v>6.0457814995529304</v>
      </c>
      <c r="R214" s="12">
        <v>6.7233537737965001</v>
      </c>
      <c r="S214" s="12">
        <v>6.2458188791376497</v>
      </c>
      <c r="T214" s="12">
        <v>6.5361694926496003</v>
      </c>
      <c r="U214" s="12">
        <v>6.7727698295069203</v>
      </c>
      <c r="V214" s="12">
        <v>6.2510354491451299</v>
      </c>
      <c r="W214" s="12">
        <v>6.37425181777557</v>
      </c>
      <c r="X214" s="12">
        <v>5.9245322492018797</v>
      </c>
      <c r="Y214" s="12">
        <v>6.0049260483637497</v>
      </c>
      <c r="Z214" s="12">
        <v>6.8556035653024301</v>
      </c>
      <c r="AA214" s="12">
        <v>6.7475082458140001</v>
      </c>
      <c r="AB214" s="12">
        <v>6.6986629998858804</v>
      </c>
      <c r="AC214" s="12">
        <v>7.5677051501098704</v>
      </c>
      <c r="AD214" s="12">
        <v>6.0383220398750499</v>
      </c>
      <c r="AE214" s="12">
        <v>6.4038011345249499</v>
      </c>
      <c r="AF214" s="12">
        <v>5.4810793168828802</v>
      </c>
      <c r="AG214" s="12">
        <v>5.8323229488934603</v>
      </c>
      <c r="AH214" s="12">
        <v>5.8787988964561597</v>
      </c>
      <c r="AI214" s="12">
        <v>6.1192088286811304</v>
      </c>
      <c r="AJ214" s="12">
        <v>6.10832999347158</v>
      </c>
      <c r="AK214" s="12">
        <v>6.5103321846802604</v>
      </c>
      <c r="AL214" s="12">
        <v>6.2659131648427504</v>
      </c>
      <c r="AM214" s="12">
        <v>6.5033137487524302</v>
      </c>
      <c r="AN214" s="12">
        <v>6.8724840471858197</v>
      </c>
      <c r="AO214" s="12">
        <v>6.3188862138507798</v>
      </c>
      <c r="AP214" s="12">
        <v>6.1970338254544099</v>
      </c>
      <c r="AQ214" s="12">
        <v>6.6721848727583604</v>
      </c>
      <c r="AR214" s="12">
        <v>6.4098779756559301</v>
      </c>
      <c r="AS214" s="12">
        <v>6.0198553371688597</v>
      </c>
      <c r="AT214" s="12">
        <v>6.1000420307515197</v>
      </c>
      <c r="AU214" s="12">
        <v>6.3452703966670798</v>
      </c>
    </row>
    <row r="215" spans="1:47" x14ac:dyDescent="0.2">
      <c r="A215" s="11" t="s">
        <v>705</v>
      </c>
      <c r="B215" s="11" t="s">
        <v>705</v>
      </c>
      <c r="C215" s="11" t="s">
        <v>706</v>
      </c>
      <c r="D215" s="11" t="s">
        <v>707</v>
      </c>
      <c r="E215" s="12">
        <v>-3.1806581265136902E-4</v>
      </c>
      <c r="F215" s="13">
        <v>0.99806310915805896</v>
      </c>
      <c r="G215" s="13">
        <v>0.99806310915805896</v>
      </c>
      <c r="H215" s="12">
        <v>9.0443941193584507</v>
      </c>
      <c r="I215" s="12">
        <v>9.7432422961870397</v>
      </c>
      <c r="J215" s="12">
        <v>9.11007608739882</v>
      </c>
      <c r="K215" s="12">
        <v>9.2761267321998506</v>
      </c>
      <c r="L215" s="12">
        <v>9.8107322822599201</v>
      </c>
      <c r="M215" s="12">
        <v>9.4077457504210606</v>
      </c>
      <c r="N215" s="12">
        <v>10.0198547813189</v>
      </c>
      <c r="O215" s="12">
        <v>9.4472031013329207</v>
      </c>
      <c r="P215" s="12">
        <v>10.0222845782212</v>
      </c>
      <c r="Q215" s="12">
        <v>8.8679180795526609</v>
      </c>
      <c r="R215" s="12">
        <v>9.6700914518066696</v>
      </c>
      <c r="S215" s="12">
        <v>9.9136060159955104</v>
      </c>
      <c r="T215" s="12">
        <v>10.0720923984503</v>
      </c>
      <c r="U215" s="12">
        <v>9.7897129518549093</v>
      </c>
      <c r="V215" s="12">
        <v>9.3771411057989091</v>
      </c>
      <c r="W215" s="12">
        <v>10.317220392372899</v>
      </c>
      <c r="X215" s="12">
        <v>9.5646734914261593</v>
      </c>
      <c r="Y215" s="12">
        <v>9.1366374418850604</v>
      </c>
      <c r="Z215" s="12">
        <v>9.7315447527078103</v>
      </c>
      <c r="AA215" s="12">
        <v>9.58597090763684</v>
      </c>
      <c r="AB215" s="12">
        <v>10.8100011915342</v>
      </c>
      <c r="AC215" s="12">
        <v>10.0122753448561</v>
      </c>
      <c r="AD215" s="12">
        <v>9.4369217897301194</v>
      </c>
      <c r="AE215" s="12">
        <v>9.8542590820855605</v>
      </c>
      <c r="AF215" s="12">
        <v>9.7898677898685005</v>
      </c>
      <c r="AG215" s="12">
        <v>9.1484104836225892</v>
      </c>
      <c r="AH215" s="12">
        <v>9.0762811665794896</v>
      </c>
      <c r="AI215" s="12">
        <v>9.2444970374167692</v>
      </c>
      <c r="AJ215" s="12">
        <v>10.3777744813687</v>
      </c>
      <c r="AK215" s="12">
        <v>9.5653115634205097</v>
      </c>
      <c r="AL215" s="12">
        <v>9.4984064595427693</v>
      </c>
      <c r="AM215" s="12">
        <v>9.6143693720776202</v>
      </c>
      <c r="AN215" s="12">
        <v>9.5504659134095196</v>
      </c>
      <c r="AO215" s="12">
        <v>9.6501596002053294</v>
      </c>
      <c r="AP215" s="12">
        <v>9.4216209535222806</v>
      </c>
      <c r="AQ215" s="12">
        <v>9.7172120129867992</v>
      </c>
      <c r="AR215" s="12">
        <v>9.4627537765277907</v>
      </c>
      <c r="AS215" s="12">
        <v>8.9711239043255198</v>
      </c>
      <c r="AT215" s="12">
        <v>9.4852959964926207</v>
      </c>
      <c r="AU215" s="12">
        <v>9.2148994823600496</v>
      </c>
    </row>
  </sheetData>
  <autoFilter ref="A4:AU4" xr:uid="{19D62603-FAB0-4F4C-8194-D3D6C1C5F32E}">
    <sortState xmlns:xlrd2="http://schemas.microsoft.com/office/spreadsheetml/2017/richdata2" ref="A5:AU215">
      <sortCondition ref="G4"/>
    </sortState>
  </autoFilter>
  <conditionalFormatting sqref="G4">
    <cfRule type="cellIs" dxfId="21" priority="4" operator="lessThan">
      <formula>0.1</formula>
    </cfRule>
  </conditionalFormatting>
  <conditionalFormatting sqref="G4:G1048576">
    <cfRule type="cellIs" dxfId="20" priority="3" operator="lessThan">
      <formula>0.1</formula>
    </cfRule>
  </conditionalFormatting>
  <conditionalFormatting sqref="E1:E3 E5:E1048576">
    <cfRule type="cellIs" dxfId="19" priority="1" operator="lessThan">
      <formula>0</formula>
    </cfRule>
    <cfRule type="cellIs" dxfId="18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9FDD7-69F3-444C-A9DB-8EC68F972A5A}">
  <dimension ref="A1:AU242"/>
  <sheetViews>
    <sheetView workbookViewId="0">
      <selection activeCell="AX22" sqref="AX22"/>
    </sheetView>
  </sheetViews>
  <sheetFormatPr defaultRowHeight="14.25" x14ac:dyDescent="0.2"/>
  <cols>
    <col min="1" max="1" width="24.140625" style="2" bestFit="1" customWidth="1"/>
    <col min="2" max="2" width="60.42578125" style="2" bestFit="1" customWidth="1"/>
    <col min="3" max="3" width="31.5703125" style="2" bestFit="1" customWidth="1"/>
    <col min="4" max="4" width="21.5703125" style="2" bestFit="1" customWidth="1"/>
    <col min="5" max="5" width="25" style="3" bestFit="1" customWidth="1"/>
    <col min="6" max="6" width="12.5703125" style="4" bestFit="1" customWidth="1"/>
    <col min="7" max="7" width="10" style="4" bestFit="1" customWidth="1"/>
    <col min="8" max="27" width="18.42578125" style="3" bestFit="1" customWidth="1"/>
    <col min="28" max="47" width="12.7109375" style="3" bestFit="1" customWidth="1"/>
    <col min="48" max="16384" width="9.140625" style="2"/>
  </cols>
  <sheetData>
    <row r="1" spans="1:47" ht="15" x14ac:dyDescent="0.25">
      <c r="A1" s="15" t="s">
        <v>881</v>
      </c>
    </row>
    <row r="2" spans="1:47" x14ac:dyDescent="0.2">
      <c r="A2" s="14" t="s">
        <v>880</v>
      </c>
    </row>
    <row r="4" spans="1:47" s="1" customFormat="1" ht="15" x14ac:dyDescent="0.25">
      <c r="A4" s="8" t="s">
        <v>0</v>
      </c>
      <c r="B4" s="8" t="s">
        <v>1</v>
      </c>
      <c r="C4" s="8" t="s">
        <v>2</v>
      </c>
      <c r="D4" s="8" t="s">
        <v>3</v>
      </c>
      <c r="E4" s="9" t="s">
        <v>744</v>
      </c>
      <c r="F4" s="10" t="s">
        <v>745</v>
      </c>
      <c r="G4" s="10" t="s">
        <v>4</v>
      </c>
      <c r="H4" s="5" t="s">
        <v>746</v>
      </c>
      <c r="I4" s="5" t="s">
        <v>747</v>
      </c>
      <c r="J4" s="5" t="s">
        <v>748</v>
      </c>
      <c r="K4" s="5" t="s">
        <v>749</v>
      </c>
      <c r="L4" s="5" t="s">
        <v>750</v>
      </c>
      <c r="M4" s="5" t="s">
        <v>751</v>
      </c>
      <c r="N4" s="5" t="s">
        <v>752</v>
      </c>
      <c r="O4" s="5" t="s">
        <v>753</v>
      </c>
      <c r="P4" s="5" t="s">
        <v>754</v>
      </c>
      <c r="Q4" s="5" t="s">
        <v>755</v>
      </c>
      <c r="R4" s="5" t="s">
        <v>756</v>
      </c>
      <c r="S4" s="5" t="s">
        <v>757</v>
      </c>
      <c r="T4" s="5" t="s">
        <v>758</v>
      </c>
      <c r="U4" s="5" t="s">
        <v>759</v>
      </c>
      <c r="V4" s="5" t="s">
        <v>760</v>
      </c>
      <c r="W4" s="5" t="s">
        <v>761</v>
      </c>
      <c r="X4" s="5" t="s">
        <v>762</v>
      </c>
      <c r="Y4" s="5" t="s">
        <v>763</v>
      </c>
      <c r="Z4" s="5" t="s">
        <v>764</v>
      </c>
      <c r="AA4" s="5" t="s">
        <v>765</v>
      </c>
      <c r="AB4" s="6" t="s">
        <v>766</v>
      </c>
      <c r="AC4" s="6" t="s">
        <v>767</v>
      </c>
      <c r="AD4" s="6" t="s">
        <v>768</v>
      </c>
      <c r="AE4" s="6" t="s">
        <v>769</v>
      </c>
      <c r="AF4" s="6" t="s">
        <v>770</v>
      </c>
      <c r="AG4" s="7" t="s">
        <v>771</v>
      </c>
      <c r="AH4" s="7" t="s">
        <v>772</v>
      </c>
      <c r="AI4" s="7" t="s">
        <v>773</v>
      </c>
      <c r="AJ4" s="7" t="s">
        <v>774</v>
      </c>
      <c r="AK4" s="7" t="s">
        <v>775</v>
      </c>
      <c r="AL4" s="7" t="s">
        <v>776</v>
      </c>
      <c r="AM4" s="7" t="s">
        <v>777</v>
      </c>
      <c r="AN4" s="7" t="s">
        <v>778</v>
      </c>
      <c r="AO4" s="7" t="s">
        <v>779</v>
      </c>
      <c r="AP4" s="7" t="s">
        <v>780</v>
      </c>
      <c r="AQ4" s="7" t="s">
        <v>781</v>
      </c>
      <c r="AR4" s="7" t="s">
        <v>782</v>
      </c>
      <c r="AS4" s="7" t="s">
        <v>783</v>
      </c>
      <c r="AT4" s="7" t="s">
        <v>784</v>
      </c>
      <c r="AU4" s="7" t="s">
        <v>785</v>
      </c>
    </row>
    <row r="5" spans="1:47" x14ac:dyDescent="0.2">
      <c r="A5" s="11" t="s">
        <v>662</v>
      </c>
      <c r="B5" s="11" t="s">
        <v>663</v>
      </c>
      <c r="C5" s="11" t="s">
        <v>664</v>
      </c>
      <c r="D5" s="11" t="s">
        <v>665</v>
      </c>
      <c r="E5" s="12">
        <v>3.7292739300304301</v>
      </c>
      <c r="F5" s="13">
        <v>2.3889025768443201E-13</v>
      </c>
      <c r="G5" s="13">
        <v>2.8427940664447399E-11</v>
      </c>
      <c r="H5" s="12">
        <v>7.9534165790070901</v>
      </c>
      <c r="I5" s="12">
        <v>8.6561209178090994</v>
      </c>
      <c r="J5" s="12">
        <v>8.4981670802611404</v>
      </c>
      <c r="K5" s="12">
        <v>8.4445469808026399</v>
      </c>
      <c r="L5" s="12">
        <v>8.34621674232916</v>
      </c>
      <c r="M5" s="12">
        <v>8.0605500338008191</v>
      </c>
      <c r="N5" s="12">
        <v>7.00470362502843</v>
      </c>
      <c r="O5" s="12">
        <v>9.4345239828994494</v>
      </c>
      <c r="P5" s="12">
        <v>7.3811622198007303</v>
      </c>
      <c r="Q5" s="12">
        <v>8.7944321128243992</v>
      </c>
      <c r="R5" s="12">
        <v>8.5411895645189304</v>
      </c>
      <c r="S5" s="12">
        <v>10.747916026891399</v>
      </c>
      <c r="T5" s="12">
        <v>10.542664331018299</v>
      </c>
      <c r="U5" s="12">
        <v>9.4249661642888203</v>
      </c>
      <c r="V5" s="12">
        <v>6.6416168326956297</v>
      </c>
      <c r="W5" s="12">
        <v>10.1109660849015</v>
      </c>
      <c r="X5" s="12">
        <v>7.2057443850627596</v>
      </c>
      <c r="Y5" s="12">
        <v>7.5206029669780898</v>
      </c>
      <c r="Z5" s="12">
        <v>8.0403993233231894</v>
      </c>
      <c r="AA5" s="12">
        <v>7.7832798426631102</v>
      </c>
      <c r="AB5" s="12">
        <v>11.4375388247809</v>
      </c>
      <c r="AC5" s="12">
        <v>12.0191389467523</v>
      </c>
      <c r="AD5" s="12">
        <v>12.0570305081737</v>
      </c>
      <c r="AE5" s="12">
        <v>11.365212442467101</v>
      </c>
      <c r="AF5" s="12">
        <v>11.067562086722999</v>
      </c>
      <c r="AG5" s="12">
        <v>12.362888999334601</v>
      </c>
      <c r="AH5" s="12">
        <v>12.429806853432201</v>
      </c>
      <c r="AI5" s="12">
        <v>12.3106099417059</v>
      </c>
      <c r="AJ5" s="12">
        <v>12.303401191843999</v>
      </c>
      <c r="AK5" s="12">
        <v>11.389421614339399</v>
      </c>
      <c r="AL5" s="12">
        <v>12.7426462782618</v>
      </c>
      <c r="AM5" s="12">
        <v>12.002291135020901</v>
      </c>
      <c r="AN5" s="12">
        <v>13.0106085253269</v>
      </c>
      <c r="AO5" s="12">
        <v>12.1910407025005</v>
      </c>
      <c r="AP5" s="12">
        <v>12.2984435309984</v>
      </c>
      <c r="AQ5" s="12">
        <v>12.3802797698128</v>
      </c>
      <c r="AR5" s="12">
        <v>12.320786448978501</v>
      </c>
      <c r="AS5" s="12">
        <v>12.9062837095184</v>
      </c>
      <c r="AT5" s="12">
        <v>12.3766002389471</v>
      </c>
      <c r="AU5" s="12">
        <v>12.747072648594999</v>
      </c>
    </row>
    <row r="6" spans="1:47" x14ac:dyDescent="0.2">
      <c r="A6" s="11" t="s">
        <v>666</v>
      </c>
      <c r="B6" s="11" t="s">
        <v>666</v>
      </c>
      <c r="C6" s="11" t="s">
        <v>667</v>
      </c>
      <c r="D6" s="11" t="s">
        <v>668</v>
      </c>
      <c r="E6" s="12">
        <v>3.5260379378125499</v>
      </c>
      <c r="F6" s="13">
        <v>1.42499041435697E-13</v>
      </c>
      <c r="G6" s="13">
        <v>2.8427940664447399E-11</v>
      </c>
      <c r="H6" s="12">
        <v>8.1161463894698898</v>
      </c>
      <c r="I6" s="12">
        <v>8.7538217852171201</v>
      </c>
      <c r="J6" s="12">
        <v>8.5792706758491306</v>
      </c>
      <c r="K6" s="12">
        <v>8.6609585567459497</v>
      </c>
      <c r="L6" s="12">
        <v>8.4920133868738006</v>
      </c>
      <c r="M6" s="12">
        <v>8.0098510062541806</v>
      </c>
      <c r="N6" s="12">
        <v>6.8543448049662699</v>
      </c>
      <c r="O6" s="12">
        <v>9.2431430342374696</v>
      </c>
      <c r="P6" s="12">
        <v>7.4950955138183604</v>
      </c>
      <c r="Q6" s="12">
        <v>8.8582949958660802</v>
      </c>
      <c r="R6" s="12">
        <v>8.6041640102885495</v>
      </c>
      <c r="S6" s="12">
        <v>10.664989415561701</v>
      </c>
      <c r="T6" s="12">
        <v>10.573552519358399</v>
      </c>
      <c r="U6" s="12">
        <v>9.4765011780806105</v>
      </c>
      <c r="V6" s="12">
        <v>6.9342570007236297</v>
      </c>
      <c r="W6" s="12">
        <v>10.0522827439145</v>
      </c>
      <c r="X6" s="12">
        <v>7.7446858611887404</v>
      </c>
      <c r="Y6" s="12">
        <v>7.7702079721936199</v>
      </c>
      <c r="Z6" s="12">
        <v>8.1482274256619291</v>
      </c>
      <c r="AA6" s="12">
        <v>7.9384034236702403</v>
      </c>
      <c r="AB6" s="12">
        <v>11.407958137899399</v>
      </c>
      <c r="AC6" s="12">
        <v>11.925747280820501</v>
      </c>
      <c r="AD6" s="12">
        <v>12.008698226776101</v>
      </c>
      <c r="AE6" s="12">
        <v>11.2413814048993</v>
      </c>
      <c r="AF6" s="12">
        <v>10.9425364974741</v>
      </c>
      <c r="AG6" s="12">
        <v>12.269357562027499</v>
      </c>
      <c r="AH6" s="12">
        <v>12.340378671552299</v>
      </c>
      <c r="AI6" s="12">
        <v>12.2952896780722</v>
      </c>
      <c r="AJ6" s="12">
        <v>12.1756088040795</v>
      </c>
      <c r="AK6" s="12">
        <v>11.302181940875601</v>
      </c>
      <c r="AL6" s="12">
        <v>12.4193782437018</v>
      </c>
      <c r="AM6" s="12">
        <v>11.929565411068401</v>
      </c>
      <c r="AN6" s="12">
        <v>12.860105384431099</v>
      </c>
      <c r="AO6" s="12">
        <v>12.1328177943622</v>
      </c>
      <c r="AP6" s="12">
        <v>12.1773572441124</v>
      </c>
      <c r="AQ6" s="12">
        <v>12.207816611430101</v>
      </c>
      <c r="AR6" s="12">
        <v>12.200162973999699</v>
      </c>
      <c r="AS6" s="12">
        <v>12.746648675305201</v>
      </c>
      <c r="AT6" s="12">
        <v>12.2095660717765</v>
      </c>
      <c r="AU6" s="12">
        <v>12.698413841527501</v>
      </c>
    </row>
    <row r="7" spans="1:47" x14ac:dyDescent="0.2">
      <c r="A7" s="11" t="s">
        <v>299</v>
      </c>
      <c r="B7" s="11" t="s">
        <v>299</v>
      </c>
      <c r="C7" s="11" t="s">
        <v>300</v>
      </c>
      <c r="D7" s="11" t="s">
        <v>301</v>
      </c>
      <c r="E7" s="12">
        <v>2.41274004691051</v>
      </c>
      <c r="F7" s="13">
        <v>2.69134836288306E-10</v>
      </c>
      <c r="G7" s="13">
        <v>2.1351363678872301E-8</v>
      </c>
      <c r="H7" s="12">
        <v>3.1129985321157898</v>
      </c>
      <c r="I7" s="12">
        <v>5.7978975249747604</v>
      </c>
      <c r="J7" s="12">
        <v>2.3198722330278398</v>
      </c>
      <c r="K7" s="12">
        <v>1.8075322536784</v>
      </c>
      <c r="L7" s="12">
        <v>3.31410412595939</v>
      </c>
      <c r="M7" s="12">
        <v>3.95477587690847</v>
      </c>
      <c r="N7" s="12">
        <v>4.2602205629346397</v>
      </c>
      <c r="O7" s="12">
        <v>4.2005592805255496</v>
      </c>
      <c r="P7" s="12">
        <v>4.5190200769547797</v>
      </c>
      <c r="Q7" s="12">
        <v>4.6712537374579899</v>
      </c>
      <c r="R7" s="12">
        <v>4.7234165784407898</v>
      </c>
      <c r="S7" s="12">
        <v>4.8030668429201997</v>
      </c>
      <c r="T7" s="12">
        <v>5.2890967024199904</v>
      </c>
      <c r="U7" s="12">
        <v>3.8914094651486302</v>
      </c>
      <c r="V7" s="12">
        <v>3.5671823450875202</v>
      </c>
      <c r="W7" s="12">
        <v>4.2692875412000904</v>
      </c>
      <c r="X7" s="12">
        <v>4.63896488398046</v>
      </c>
      <c r="Y7" s="12">
        <v>3.1598568088670702</v>
      </c>
      <c r="Z7" s="12">
        <v>2.4399037508309802</v>
      </c>
      <c r="AA7" s="12">
        <v>3.9055304227773</v>
      </c>
      <c r="AB7" s="12">
        <v>6.5440680224978101</v>
      </c>
      <c r="AC7" s="12">
        <v>5.8726441024481</v>
      </c>
      <c r="AD7" s="12">
        <v>6.2417086422115204</v>
      </c>
      <c r="AE7" s="12">
        <v>5.3810133611219202</v>
      </c>
      <c r="AF7" s="12">
        <v>4.9393723446347204</v>
      </c>
      <c r="AG7" s="12">
        <v>6.4865422303241997</v>
      </c>
      <c r="AH7" s="12">
        <v>6.5049286004903504</v>
      </c>
      <c r="AI7" s="12">
        <v>6.4384109640733396</v>
      </c>
      <c r="AJ7" s="12">
        <v>6.5908295370286201</v>
      </c>
      <c r="AK7" s="12">
        <v>5.5813753521476999</v>
      </c>
      <c r="AL7" s="12">
        <v>6.9533932969646601</v>
      </c>
      <c r="AM7" s="12">
        <v>6.2278777465481499</v>
      </c>
      <c r="AN7" s="12">
        <v>6.9261536458018798</v>
      </c>
      <c r="AO7" s="12">
        <v>6.3018071068435804</v>
      </c>
      <c r="AP7" s="12">
        <v>6.4352285307207202</v>
      </c>
      <c r="AQ7" s="12">
        <v>6.4251840062709604</v>
      </c>
      <c r="AR7" s="12">
        <v>6.8449003072326997</v>
      </c>
      <c r="AS7" s="12">
        <v>7.0199353773322297</v>
      </c>
      <c r="AT7" s="12">
        <v>6.4861866182018897</v>
      </c>
      <c r="AU7" s="12">
        <v>6.6991906915258204</v>
      </c>
    </row>
    <row r="8" spans="1:47" x14ac:dyDescent="0.2">
      <c r="A8" s="11" t="s">
        <v>182</v>
      </c>
      <c r="B8" s="11" t="s">
        <v>182</v>
      </c>
      <c r="C8" s="11" t="s">
        <v>183</v>
      </c>
      <c r="D8" s="11" t="s">
        <v>184</v>
      </c>
      <c r="E8" s="12">
        <v>1.7875825673486301</v>
      </c>
      <c r="F8" s="13">
        <v>2.5567494721301202E-7</v>
      </c>
      <c r="G8" s="13">
        <v>1.52126593591742E-5</v>
      </c>
      <c r="H8" s="12">
        <v>5.3889093271554804</v>
      </c>
      <c r="I8" s="12">
        <v>3.3598022605484799</v>
      </c>
      <c r="J8" s="12">
        <v>3.7796064298834602</v>
      </c>
      <c r="K8" s="12">
        <v>3.75252178474617</v>
      </c>
      <c r="L8" s="12">
        <v>3.5848783410557599</v>
      </c>
      <c r="M8" s="12">
        <v>5.2554591889757596</v>
      </c>
      <c r="N8" s="12">
        <v>5.7068565172712296</v>
      </c>
      <c r="O8" s="12">
        <v>5.2595210762529696</v>
      </c>
      <c r="P8" s="12">
        <v>6.0294330077330498</v>
      </c>
      <c r="Q8" s="12">
        <v>2.5265120717296199</v>
      </c>
      <c r="R8" s="12">
        <v>5.6099558477246001</v>
      </c>
      <c r="S8" s="12">
        <v>5.9204267004539703</v>
      </c>
      <c r="T8" s="12">
        <v>5.8094118716675496</v>
      </c>
      <c r="U8" s="12">
        <v>6.1833217503891804</v>
      </c>
      <c r="V8" s="12">
        <v>3.8512022719528902</v>
      </c>
      <c r="W8" s="12">
        <v>4.9226402958437596</v>
      </c>
      <c r="X8" s="12">
        <v>4.4767381045761496</v>
      </c>
      <c r="Y8" s="12">
        <v>5.8459666888220498</v>
      </c>
      <c r="Z8" s="12">
        <v>4.7147895172194998</v>
      </c>
      <c r="AA8" s="12">
        <v>4.0746522160139103</v>
      </c>
      <c r="AB8" s="12">
        <v>6.6819270859393498</v>
      </c>
      <c r="AC8" s="12">
        <v>6.1859973331640301</v>
      </c>
      <c r="AD8" s="12">
        <v>6.5587375356384801</v>
      </c>
      <c r="AE8" s="12">
        <v>6.4497561418029603</v>
      </c>
      <c r="AF8" s="12">
        <v>5.9887142219588601</v>
      </c>
      <c r="AG8" s="12">
        <v>6.8284919560070296</v>
      </c>
      <c r="AH8" s="12">
        <v>6.7766172645174798</v>
      </c>
      <c r="AI8" s="12">
        <v>6.7716611300933698</v>
      </c>
      <c r="AJ8" s="12">
        <v>6.8774129809149303</v>
      </c>
      <c r="AK8" s="12">
        <v>5.7961824107200002</v>
      </c>
      <c r="AL8" s="12">
        <v>6.1493528644590301</v>
      </c>
      <c r="AM8" s="12">
        <v>6.20989195623065</v>
      </c>
      <c r="AN8" s="12">
        <v>7.6718523934211804</v>
      </c>
      <c r="AO8" s="12">
        <v>6.3583698863918299</v>
      </c>
      <c r="AP8" s="12">
        <v>6.43367389869851</v>
      </c>
      <c r="AQ8" s="12">
        <v>6.3443953394705703</v>
      </c>
      <c r="AR8" s="12">
        <v>6.8457409326145804</v>
      </c>
      <c r="AS8" s="12">
        <v>7.3327705803281003</v>
      </c>
      <c r="AT8" s="12">
        <v>6.6794660243632196</v>
      </c>
      <c r="AU8" s="12">
        <v>6.8632446802538896</v>
      </c>
    </row>
    <row r="9" spans="1:47" x14ac:dyDescent="0.2">
      <c r="A9" s="11" t="s">
        <v>353</v>
      </c>
      <c r="B9" s="11" t="s">
        <v>353</v>
      </c>
      <c r="C9" s="11" t="s">
        <v>354</v>
      </c>
      <c r="D9" s="11" t="s">
        <v>355</v>
      </c>
      <c r="E9" s="12">
        <v>-1.21954182184006</v>
      </c>
      <c r="F9" s="13">
        <v>7.4528539509848605E-7</v>
      </c>
      <c r="G9" s="13">
        <v>3.54755848066879E-5</v>
      </c>
      <c r="H9" s="12">
        <v>10.537529041664</v>
      </c>
      <c r="I9" s="12">
        <v>9.9795109398883195</v>
      </c>
      <c r="J9" s="12">
        <v>11.0793247718067</v>
      </c>
      <c r="K9" s="12">
        <v>11.0929222751318</v>
      </c>
      <c r="L9" s="12">
        <v>10.605044236312301</v>
      </c>
      <c r="M9" s="12">
        <v>10.438864609139101</v>
      </c>
      <c r="N9" s="12">
        <v>10.3456491868226</v>
      </c>
      <c r="O9" s="12">
        <v>10.292931255475899</v>
      </c>
      <c r="P9" s="12">
        <v>10.412813274439801</v>
      </c>
      <c r="Q9" s="12">
        <v>10.367873370181201</v>
      </c>
      <c r="R9" s="12">
        <v>9.4669349893708006</v>
      </c>
      <c r="S9" s="12">
        <v>9.6955014901399004</v>
      </c>
      <c r="T9" s="12">
        <v>10.2061230403717</v>
      </c>
      <c r="U9" s="12">
        <v>10.5614025159992</v>
      </c>
      <c r="V9" s="12">
        <v>10.053206390418501</v>
      </c>
      <c r="W9" s="12">
        <v>10.262118341840701</v>
      </c>
      <c r="X9" s="12">
        <v>10.5053550582398</v>
      </c>
      <c r="Y9" s="12">
        <v>9.4550476967521693</v>
      </c>
      <c r="Z9" s="12">
        <v>10.633104212800401</v>
      </c>
      <c r="AA9" s="12">
        <v>9.65178720635177</v>
      </c>
      <c r="AB9" s="12">
        <v>8.6071675389729094</v>
      </c>
      <c r="AC9" s="12">
        <v>8.2989102886913901</v>
      </c>
      <c r="AD9" s="12">
        <v>9.4449258389811508</v>
      </c>
      <c r="AE9" s="12">
        <v>8.3211659703026495</v>
      </c>
      <c r="AF9" s="12">
        <v>7.5568049087443896</v>
      </c>
      <c r="AG9" s="12">
        <v>8.7501710045935397</v>
      </c>
      <c r="AH9" s="12">
        <v>9.2757636864222803</v>
      </c>
      <c r="AI9" s="12">
        <v>9.5046223784911703</v>
      </c>
      <c r="AJ9" s="12">
        <v>8.4720856129131406</v>
      </c>
      <c r="AK9" s="12">
        <v>9.3361851812704195</v>
      </c>
      <c r="AL9" s="12">
        <v>8.7627507633763493</v>
      </c>
      <c r="AM9" s="12">
        <v>9.2869019344201895</v>
      </c>
      <c r="AN9" s="12">
        <v>8.8293231642085193</v>
      </c>
      <c r="AO9" s="12">
        <v>9.1244211957576393</v>
      </c>
      <c r="AP9" s="12">
        <v>8.8283935752533704</v>
      </c>
      <c r="AQ9" s="12">
        <v>9.8951359697660699</v>
      </c>
      <c r="AR9" s="12">
        <v>8.2429549438362493</v>
      </c>
      <c r="AS9" s="12">
        <v>10.745018786546799</v>
      </c>
      <c r="AT9" s="12">
        <v>9.6540720858919506</v>
      </c>
      <c r="AU9" s="12">
        <v>10.315432637905401</v>
      </c>
    </row>
    <row r="10" spans="1:47" x14ac:dyDescent="0.2">
      <c r="A10" s="11" t="s">
        <v>693</v>
      </c>
      <c r="B10" s="11" t="s">
        <v>693</v>
      </c>
      <c r="C10" s="11" t="s">
        <v>694</v>
      </c>
      <c r="D10" s="11" t="s">
        <v>695</v>
      </c>
      <c r="E10" s="12">
        <v>0.323217315103836</v>
      </c>
      <c r="F10" s="13">
        <v>1.7939743727676099E-6</v>
      </c>
      <c r="G10" s="13">
        <v>7.1160983453115198E-5</v>
      </c>
      <c r="H10" s="12">
        <v>10.550660221083801</v>
      </c>
      <c r="I10" s="12">
        <v>10.284673751424499</v>
      </c>
      <c r="J10" s="12">
        <v>10.2601433030956</v>
      </c>
      <c r="K10" s="12">
        <v>10.197916979828699</v>
      </c>
      <c r="L10" s="12">
        <v>10.2949538167809</v>
      </c>
      <c r="M10" s="12">
        <v>10.2051578839201</v>
      </c>
      <c r="N10" s="12">
        <v>10.1580542131223</v>
      </c>
      <c r="O10" s="12">
        <v>10.4185589250097</v>
      </c>
      <c r="P10" s="12">
        <v>10.4287788913376</v>
      </c>
      <c r="Q10" s="12">
        <v>10.302924464618</v>
      </c>
      <c r="R10" s="12">
        <v>10.2655916068945</v>
      </c>
      <c r="S10" s="12">
        <v>10.633440292563099</v>
      </c>
      <c r="T10" s="12">
        <v>10.441377653940499</v>
      </c>
      <c r="U10" s="12">
        <v>10.4314558166857</v>
      </c>
      <c r="V10" s="12">
        <v>10.193747107000499</v>
      </c>
      <c r="W10" s="12">
        <v>10.065860386721001</v>
      </c>
      <c r="X10" s="12">
        <v>10.805074757856699</v>
      </c>
      <c r="Y10" s="12">
        <v>10.017991480733301</v>
      </c>
      <c r="Z10" s="12">
        <v>10.4428294852703</v>
      </c>
      <c r="AA10" s="12">
        <v>10.3713192647364</v>
      </c>
      <c r="AB10" s="12">
        <v>10.7181817918307</v>
      </c>
      <c r="AC10" s="12">
        <v>10.5868116466918</v>
      </c>
      <c r="AD10" s="12">
        <v>10.674616008615001</v>
      </c>
      <c r="AE10" s="12">
        <v>10.932347645083601</v>
      </c>
      <c r="AF10" s="12">
        <v>10.9013420946798</v>
      </c>
      <c r="AG10" s="12">
        <v>10.3636638962173</v>
      </c>
      <c r="AH10" s="12">
        <v>10.476817071429</v>
      </c>
      <c r="AI10" s="12">
        <v>10.4667494600917</v>
      </c>
      <c r="AJ10" s="12">
        <v>10.651383616403599</v>
      </c>
      <c r="AK10" s="12">
        <v>10.757281657316801</v>
      </c>
      <c r="AL10" s="12">
        <v>10.339649614657199</v>
      </c>
      <c r="AM10" s="12">
        <v>10.7774936895501</v>
      </c>
      <c r="AN10" s="12">
        <v>10.6589344346157</v>
      </c>
      <c r="AO10" s="12">
        <v>10.77820036132</v>
      </c>
      <c r="AP10" s="12">
        <v>10.8794071136704</v>
      </c>
      <c r="AQ10" s="12">
        <v>10.4311737189092</v>
      </c>
      <c r="AR10" s="12">
        <v>10.7935951813971</v>
      </c>
      <c r="AS10" s="12">
        <v>10.6834069740479</v>
      </c>
      <c r="AT10" s="12">
        <v>10.6330587906109</v>
      </c>
      <c r="AU10" s="12">
        <v>10.7307418375623</v>
      </c>
    </row>
    <row r="11" spans="1:47" x14ac:dyDescent="0.2">
      <c r="A11" s="11" t="s">
        <v>160</v>
      </c>
      <c r="B11" s="11" t="s">
        <v>160</v>
      </c>
      <c r="C11" s="11" t="s">
        <v>161</v>
      </c>
      <c r="D11" s="11" t="s">
        <v>162</v>
      </c>
      <c r="E11" s="12">
        <v>-1.3324311526929</v>
      </c>
      <c r="F11" s="13">
        <v>2.5105335145495098E-6</v>
      </c>
      <c r="G11" s="13">
        <v>8.5358139494683306E-5</v>
      </c>
      <c r="H11" s="12">
        <v>9.5659493533345294</v>
      </c>
      <c r="I11" s="12">
        <v>9.5217554965721494</v>
      </c>
      <c r="J11" s="12">
        <v>10.3082252484413</v>
      </c>
      <c r="K11" s="12">
        <v>10.2434715383963</v>
      </c>
      <c r="L11" s="12">
        <v>8.5038177892408395</v>
      </c>
      <c r="M11" s="12">
        <v>7.3822262850297102</v>
      </c>
      <c r="N11" s="12">
        <v>9.3088418377845503</v>
      </c>
      <c r="O11" s="12">
        <v>9.9126528585342104</v>
      </c>
      <c r="P11" s="12">
        <v>8.7711956183897097</v>
      </c>
      <c r="Q11" s="12">
        <v>8.4507741151571096</v>
      </c>
      <c r="R11" s="12">
        <v>8.2030298163161302</v>
      </c>
      <c r="S11" s="12">
        <v>7.120745906891</v>
      </c>
      <c r="T11" s="12">
        <v>9.1983443562425808</v>
      </c>
      <c r="U11" s="12">
        <v>9.2876662125694693</v>
      </c>
      <c r="V11" s="12">
        <v>8.6528808159117805</v>
      </c>
      <c r="W11" s="12">
        <v>8.00831656373499</v>
      </c>
      <c r="X11" s="12">
        <v>9.5432928741559309</v>
      </c>
      <c r="Y11" s="12">
        <v>9.2517616912400609</v>
      </c>
      <c r="Z11" s="12">
        <v>7.6809220736793504</v>
      </c>
      <c r="AA11" s="12">
        <v>9.6880981623609905</v>
      </c>
      <c r="AB11" s="12">
        <v>7.2935728063781502</v>
      </c>
      <c r="AC11" s="12">
        <v>7.3652813497079199</v>
      </c>
      <c r="AD11" s="12">
        <v>7.7462052590636699</v>
      </c>
      <c r="AE11" s="12">
        <v>7.7638032693012704</v>
      </c>
      <c r="AF11" s="12">
        <v>7.0112272554232504</v>
      </c>
      <c r="AG11" s="12">
        <v>8.2098334851869801</v>
      </c>
      <c r="AH11" s="12">
        <v>8.0899800562492796</v>
      </c>
      <c r="AI11" s="12">
        <v>8.0831388909188995</v>
      </c>
      <c r="AJ11" s="12">
        <v>7.5428306798479996</v>
      </c>
      <c r="AK11" s="12">
        <v>7.58894694698765</v>
      </c>
      <c r="AL11" s="12">
        <v>7.2397226267108898</v>
      </c>
      <c r="AM11" s="12">
        <v>7.6488608644470499</v>
      </c>
      <c r="AN11" s="12">
        <v>7.0576452178015003</v>
      </c>
      <c r="AO11" s="12">
        <v>7.5556627992240397</v>
      </c>
      <c r="AP11" s="12">
        <v>7.5931296398013304</v>
      </c>
      <c r="AQ11" s="12">
        <v>7.5401667941405499</v>
      </c>
      <c r="AR11" s="12">
        <v>7.4381015220918396</v>
      </c>
      <c r="AS11" s="12">
        <v>7.9371148328196197</v>
      </c>
      <c r="AT11" s="12">
        <v>7.6911572506906003</v>
      </c>
      <c r="AU11" s="12">
        <v>7.5589640133321199</v>
      </c>
    </row>
    <row r="12" spans="1:47" x14ac:dyDescent="0.2">
      <c r="A12" s="11" t="s">
        <v>609</v>
      </c>
      <c r="B12" s="11" t="s">
        <v>609</v>
      </c>
      <c r="C12" s="11" t="s">
        <v>610</v>
      </c>
      <c r="D12" s="11" t="s">
        <v>611</v>
      </c>
      <c r="E12" s="12">
        <v>1.48839192567663</v>
      </c>
      <c r="F12" s="13">
        <v>2.9856810930545701E-6</v>
      </c>
      <c r="G12" s="13">
        <v>8.8824012518373303E-5</v>
      </c>
      <c r="H12" s="12">
        <v>4.7553024254079297</v>
      </c>
      <c r="I12" s="12">
        <v>3.52037685592268</v>
      </c>
      <c r="J12" s="12">
        <v>2.1428610450336398</v>
      </c>
      <c r="K12" s="12">
        <v>1.5293762031495199</v>
      </c>
      <c r="L12" s="12">
        <v>1.3002760416897301</v>
      </c>
      <c r="M12" s="12">
        <v>4.5321257160502801</v>
      </c>
      <c r="N12" s="12">
        <v>3.2951219425968699</v>
      </c>
      <c r="O12" s="12">
        <v>3.4349163544195598</v>
      </c>
      <c r="P12" s="12">
        <v>3.8523287876398098</v>
      </c>
      <c r="Q12" s="12">
        <v>3.5089817576601501</v>
      </c>
      <c r="R12" s="12">
        <v>2.63916713076698</v>
      </c>
      <c r="S12" s="12">
        <v>4.2390695634359599</v>
      </c>
      <c r="T12" s="12">
        <v>4.3435215277708297</v>
      </c>
      <c r="U12" s="12">
        <v>2.8556070534089102</v>
      </c>
      <c r="V12" s="12">
        <v>3.6804913617616299</v>
      </c>
      <c r="W12" s="12">
        <v>4.5242343303062098</v>
      </c>
      <c r="X12" s="12">
        <v>4.9234915232546701</v>
      </c>
      <c r="Y12" s="12">
        <v>3.3471246060599502</v>
      </c>
      <c r="Z12" s="12">
        <v>4.4597765865463197</v>
      </c>
      <c r="AA12" s="12">
        <v>3.17569701222097</v>
      </c>
      <c r="AB12" s="12">
        <v>5.0628556552059898</v>
      </c>
      <c r="AC12" s="12">
        <v>5.2445712447902899</v>
      </c>
      <c r="AD12" s="12">
        <v>4.9742356042090696</v>
      </c>
      <c r="AE12" s="12">
        <v>3.9257621136719201</v>
      </c>
      <c r="AF12" s="12">
        <v>4.4932502308000597</v>
      </c>
      <c r="AG12" s="12">
        <v>5.0968648181012304</v>
      </c>
      <c r="AH12" s="12">
        <v>5.0919663484847097</v>
      </c>
      <c r="AI12" s="12">
        <v>5.2365997641667699</v>
      </c>
      <c r="AJ12" s="12">
        <v>4.3964198303783304</v>
      </c>
      <c r="AK12" s="12">
        <v>4.3145660247253197</v>
      </c>
      <c r="AL12" s="12">
        <v>4.8936243186222503</v>
      </c>
      <c r="AM12" s="12">
        <v>5.1642713976807402</v>
      </c>
      <c r="AN12" s="12">
        <v>5.9000166350945298</v>
      </c>
      <c r="AO12" s="12">
        <v>5.0428850583053597</v>
      </c>
      <c r="AP12" s="12">
        <v>4.6537823305910502</v>
      </c>
      <c r="AQ12" s="12">
        <v>4.5568033763173199</v>
      </c>
      <c r="AR12" s="12">
        <v>5.06495612235714</v>
      </c>
      <c r="AS12" s="12">
        <v>5.8733456736745504</v>
      </c>
      <c r="AT12" s="12">
        <v>5.3055255363017499</v>
      </c>
      <c r="AU12" s="12">
        <v>5.5353842551568304</v>
      </c>
    </row>
    <row r="13" spans="1:47" x14ac:dyDescent="0.2">
      <c r="A13" s="11" t="s">
        <v>308</v>
      </c>
      <c r="B13" s="11" t="s">
        <v>308</v>
      </c>
      <c r="C13" s="11" t="s">
        <v>309</v>
      </c>
      <c r="D13" s="11" t="s">
        <v>310</v>
      </c>
      <c r="E13" s="12">
        <v>-0.68740881642486196</v>
      </c>
      <c r="F13" s="13">
        <v>5.69919611375493E-5</v>
      </c>
      <c r="G13" s="13">
        <v>1.5071207500818599E-3</v>
      </c>
      <c r="H13" s="12">
        <v>9.9670100545683997</v>
      </c>
      <c r="I13" s="12">
        <v>9.9178061654133103</v>
      </c>
      <c r="J13" s="12">
        <v>9.8133386968852303</v>
      </c>
      <c r="K13" s="12">
        <v>9.7030764680170503</v>
      </c>
      <c r="L13" s="12">
        <v>10.444973447999301</v>
      </c>
      <c r="M13" s="12">
        <v>10.8724440305956</v>
      </c>
      <c r="N13" s="12">
        <v>10.310635501087599</v>
      </c>
      <c r="O13" s="12">
        <v>10.0079102792897</v>
      </c>
      <c r="P13" s="12">
        <v>9.4332620242349705</v>
      </c>
      <c r="Q13" s="12">
        <v>9.0075515330878009</v>
      </c>
      <c r="R13" s="12">
        <v>9.7454911396769006</v>
      </c>
      <c r="S13" s="12">
        <v>9.5351062097374299</v>
      </c>
      <c r="T13" s="12">
        <v>10.1262269366051</v>
      </c>
      <c r="U13" s="12">
        <v>10.6068123302452</v>
      </c>
      <c r="V13" s="12">
        <v>10.0569898793678</v>
      </c>
      <c r="W13" s="12">
        <v>9.7250287658328993</v>
      </c>
      <c r="X13" s="12">
        <v>9.9415655920276897</v>
      </c>
      <c r="Y13" s="12">
        <v>10.3147078533053</v>
      </c>
      <c r="Z13" s="12">
        <v>9.8952238429915909</v>
      </c>
      <c r="AA13" s="12">
        <v>9.5459104686882608</v>
      </c>
      <c r="AB13" s="12">
        <v>9.0308050546105001</v>
      </c>
      <c r="AC13" s="12">
        <v>8.5710927582170502</v>
      </c>
      <c r="AD13" s="12">
        <v>8.9427226841151199</v>
      </c>
      <c r="AE13" s="12">
        <v>9.04050617754692</v>
      </c>
      <c r="AF13" s="12">
        <v>7.5794290856951196</v>
      </c>
      <c r="AG13" s="12">
        <v>9.9039285292671604</v>
      </c>
      <c r="AH13" s="12">
        <v>10.0259700497087</v>
      </c>
      <c r="AI13" s="12">
        <v>9.7398869097021095</v>
      </c>
      <c r="AJ13" s="12">
        <v>9.0560252864022495</v>
      </c>
      <c r="AK13" s="12">
        <v>9.2617705549914895</v>
      </c>
      <c r="AL13" s="12">
        <v>9.6171607107598405</v>
      </c>
      <c r="AM13" s="12">
        <v>9.4733993219298505</v>
      </c>
      <c r="AN13" s="12">
        <v>9.2390089204869401</v>
      </c>
      <c r="AO13" s="12">
        <v>9.4997283146027502</v>
      </c>
      <c r="AP13" s="12">
        <v>9.4631912479986298</v>
      </c>
      <c r="AQ13" s="12">
        <v>9.3271124707470907</v>
      </c>
      <c r="AR13" s="12">
        <v>9.15365082570308</v>
      </c>
      <c r="AS13" s="12">
        <v>9.4960068815308407</v>
      </c>
      <c r="AT13" s="12">
        <v>9.4771430170511994</v>
      </c>
      <c r="AU13" s="12">
        <v>9.3243560900932092</v>
      </c>
    </row>
    <row r="14" spans="1:47" x14ac:dyDescent="0.2">
      <c r="A14" s="11" t="s">
        <v>130</v>
      </c>
      <c r="B14" s="11" t="s">
        <v>130</v>
      </c>
      <c r="C14" s="11" t="s">
        <v>131</v>
      </c>
      <c r="D14" s="11" t="s">
        <v>132</v>
      </c>
      <c r="E14" s="12">
        <v>-0.46188661882231402</v>
      </c>
      <c r="F14" s="13">
        <v>8.8655282589533504E-5</v>
      </c>
      <c r="G14" s="13">
        <v>2.1099957256308999E-3</v>
      </c>
      <c r="H14" s="12">
        <v>8.1097523157696294</v>
      </c>
      <c r="I14" s="12">
        <v>8.2178510968111294</v>
      </c>
      <c r="J14" s="12">
        <v>8.0796234465568606</v>
      </c>
      <c r="K14" s="12">
        <v>8.0574069473579701</v>
      </c>
      <c r="L14" s="12">
        <v>7.94781224214106</v>
      </c>
      <c r="M14" s="12">
        <v>7.13799526778954</v>
      </c>
      <c r="N14" s="12">
        <v>8.0602581937564892</v>
      </c>
      <c r="O14" s="12">
        <v>8.2396844440134291</v>
      </c>
      <c r="P14" s="12">
        <v>8.0946741754807601</v>
      </c>
      <c r="Q14" s="12">
        <v>7.5573258396123499</v>
      </c>
      <c r="R14" s="12">
        <v>7.56058504494088</v>
      </c>
      <c r="S14" s="12">
        <v>7.2422976253190399</v>
      </c>
      <c r="T14" s="12">
        <v>7.78819629092132</v>
      </c>
      <c r="U14" s="12">
        <v>8.2878970326971295</v>
      </c>
      <c r="V14" s="12">
        <v>8.0353104853776394</v>
      </c>
      <c r="W14" s="12">
        <v>7.8629038673631904</v>
      </c>
      <c r="X14" s="12">
        <v>8.2840143447380097</v>
      </c>
      <c r="Y14" s="12">
        <v>8.4657214810899006</v>
      </c>
      <c r="Z14" s="12">
        <v>7.5680625153917598</v>
      </c>
      <c r="AA14" s="12">
        <v>8.4104343909923607</v>
      </c>
      <c r="AB14" s="12">
        <v>7.1050808816919</v>
      </c>
      <c r="AC14" s="12">
        <v>6.8106615995555098</v>
      </c>
      <c r="AD14" s="12">
        <v>7.5316309861866504</v>
      </c>
      <c r="AE14" s="12">
        <v>7.4553929826822198</v>
      </c>
      <c r="AF14" s="12">
        <v>6.8615087938203096</v>
      </c>
      <c r="AG14" s="12">
        <v>8.0166467413597093</v>
      </c>
      <c r="AH14" s="12">
        <v>7.6797686096635696</v>
      </c>
      <c r="AI14" s="12">
        <v>7.79463680272654</v>
      </c>
      <c r="AJ14" s="12">
        <v>7.5101944925094797</v>
      </c>
      <c r="AK14" s="12">
        <v>7.4028841571961204</v>
      </c>
      <c r="AL14" s="12">
        <v>7.5676443131596898</v>
      </c>
      <c r="AM14" s="12">
        <v>7.5275551987945404</v>
      </c>
      <c r="AN14" s="12">
        <v>7.6401292267168701</v>
      </c>
      <c r="AO14" s="12">
        <v>7.6244153163988804</v>
      </c>
      <c r="AP14" s="12">
        <v>7.4949995468756496</v>
      </c>
      <c r="AQ14" s="12">
        <v>7.6769655087032698</v>
      </c>
      <c r="AR14" s="12">
        <v>7.3877588690610398</v>
      </c>
      <c r="AS14" s="12">
        <v>7.4704799240428503</v>
      </c>
      <c r="AT14" s="12">
        <v>7.5280242662228201</v>
      </c>
      <c r="AU14" s="12">
        <v>7.6836964543065198</v>
      </c>
    </row>
    <row r="15" spans="1:47" x14ac:dyDescent="0.2">
      <c r="A15" s="11" t="s">
        <v>188</v>
      </c>
      <c r="B15" s="11" t="s">
        <v>188</v>
      </c>
      <c r="C15" s="11" t="s">
        <v>189</v>
      </c>
      <c r="D15" s="11" t="s">
        <v>190</v>
      </c>
      <c r="E15" s="12">
        <v>0.33520130861236003</v>
      </c>
      <c r="F15" s="13">
        <v>1.08366726891562E-4</v>
      </c>
      <c r="G15" s="13">
        <v>2.3446619091083299E-3</v>
      </c>
      <c r="H15" s="12">
        <v>14.263093108051001</v>
      </c>
      <c r="I15" s="12">
        <v>14.304985819614799</v>
      </c>
      <c r="J15" s="12">
        <v>14.0024106949949</v>
      </c>
      <c r="K15" s="12">
        <v>13.9860553376458</v>
      </c>
      <c r="L15" s="12">
        <v>14.3050285847188</v>
      </c>
      <c r="M15" s="12">
        <v>14.2034933052774</v>
      </c>
      <c r="N15" s="12">
        <v>14.1348434092908</v>
      </c>
      <c r="O15" s="12">
        <v>13.9245527357431</v>
      </c>
      <c r="P15" s="12">
        <v>14.112301030083501</v>
      </c>
      <c r="Q15" s="12">
        <v>13.739147709986501</v>
      </c>
      <c r="R15" s="12">
        <v>14.522262749683</v>
      </c>
      <c r="S15" s="12">
        <v>14.1976313776089</v>
      </c>
      <c r="T15" s="12">
        <v>14.1438056921178</v>
      </c>
      <c r="U15" s="12">
        <v>13.9321132281465</v>
      </c>
      <c r="V15" s="12">
        <v>14.03346602019</v>
      </c>
      <c r="W15" s="12">
        <v>14.0872805038385</v>
      </c>
      <c r="X15" s="12">
        <v>14.109145048050401</v>
      </c>
      <c r="Y15" s="12">
        <v>13.6561343285183</v>
      </c>
      <c r="Z15" s="12">
        <v>14.1632408335325</v>
      </c>
      <c r="AA15" s="12">
        <v>14.2078227107953</v>
      </c>
      <c r="AB15" s="12">
        <v>14.761140845350299</v>
      </c>
      <c r="AC15" s="12">
        <v>14.9702362379021</v>
      </c>
      <c r="AD15" s="12">
        <v>14.259213629152899</v>
      </c>
      <c r="AE15" s="12">
        <v>14.5855142072856</v>
      </c>
      <c r="AF15" s="12">
        <v>15.193671655420101</v>
      </c>
      <c r="AG15" s="12">
        <v>14.106072144372501</v>
      </c>
      <c r="AH15" s="12">
        <v>14.175151865873399</v>
      </c>
      <c r="AI15" s="12">
        <v>14.2133396866629</v>
      </c>
      <c r="AJ15" s="12">
        <v>14.4598158079896</v>
      </c>
      <c r="AK15" s="12">
        <v>14.406078750789099</v>
      </c>
      <c r="AL15" s="12">
        <v>14.405547031113199</v>
      </c>
      <c r="AM15" s="12">
        <v>14.216806474360601</v>
      </c>
      <c r="AN15" s="12">
        <v>14.383852765798</v>
      </c>
      <c r="AO15" s="12">
        <v>14.292278489362699</v>
      </c>
      <c r="AP15" s="12">
        <v>14.3210190797609</v>
      </c>
      <c r="AQ15" s="12">
        <v>14.6517748761087</v>
      </c>
      <c r="AR15" s="12">
        <v>14.2622563758776</v>
      </c>
      <c r="AS15" s="12">
        <v>14.533743401328699</v>
      </c>
      <c r="AT15" s="12">
        <v>14.3512498356782</v>
      </c>
      <c r="AU15" s="12">
        <v>14.184077239948101</v>
      </c>
    </row>
    <row r="16" spans="1:47" x14ac:dyDescent="0.2">
      <c r="A16" s="11" t="s">
        <v>350</v>
      </c>
      <c r="B16" s="11" t="s">
        <v>350</v>
      </c>
      <c r="C16" s="11" t="s">
        <v>351</v>
      </c>
      <c r="D16" s="11" t="s">
        <v>352</v>
      </c>
      <c r="E16" s="12">
        <v>0.75501169568894699</v>
      </c>
      <c r="F16" s="13">
        <v>1.45094034064964E-4</v>
      </c>
      <c r="G16" s="13">
        <v>2.6563369313431801E-3</v>
      </c>
      <c r="H16" s="12">
        <v>6.8024775911612299</v>
      </c>
      <c r="I16" s="12">
        <v>7.6475015987278798</v>
      </c>
      <c r="J16" s="12">
        <v>7.5680397074865002</v>
      </c>
      <c r="K16" s="12">
        <v>7.0854990156794502</v>
      </c>
      <c r="L16" s="12">
        <v>7.7145683704288102</v>
      </c>
      <c r="M16" s="12">
        <v>7.2581137222621201</v>
      </c>
      <c r="N16" s="12">
        <v>8.1447856837613308</v>
      </c>
      <c r="O16" s="12">
        <v>7.7033083822288404</v>
      </c>
      <c r="P16" s="12">
        <v>7.94539701387236</v>
      </c>
      <c r="Q16" s="12">
        <v>8.6186204258343508</v>
      </c>
      <c r="R16" s="12">
        <v>8.5082701755677892</v>
      </c>
      <c r="S16" s="12">
        <v>8.4850886558890402</v>
      </c>
      <c r="T16" s="12">
        <v>7.2963564518959796</v>
      </c>
      <c r="U16" s="12">
        <v>7.62317917093627</v>
      </c>
      <c r="V16" s="12">
        <v>7.3204305217819901</v>
      </c>
      <c r="W16" s="12">
        <v>8.3057288967415008</v>
      </c>
      <c r="X16" s="12">
        <v>8.0182558265361692</v>
      </c>
      <c r="Y16" s="12">
        <v>7.2344534189807304</v>
      </c>
      <c r="Z16" s="12">
        <v>7.9874800448096197</v>
      </c>
      <c r="AA16" s="12">
        <v>7.1698749069948002</v>
      </c>
      <c r="AB16" s="12">
        <v>9.2002856052243001</v>
      </c>
      <c r="AC16" s="12">
        <v>8.8438205771891205</v>
      </c>
      <c r="AD16" s="12">
        <v>8.7841964090218898</v>
      </c>
      <c r="AE16" s="12">
        <v>8.5764616716474809</v>
      </c>
      <c r="AF16" s="12">
        <v>10.3990215175637</v>
      </c>
      <c r="AG16" s="12">
        <v>7.8250287262420004</v>
      </c>
      <c r="AH16" s="12">
        <v>7.9586397094939798</v>
      </c>
      <c r="AI16" s="12">
        <v>7.9709571603162201</v>
      </c>
      <c r="AJ16" s="12">
        <v>8.0393797004504606</v>
      </c>
      <c r="AK16" s="12">
        <v>8.6012322302897708</v>
      </c>
      <c r="AL16" s="12">
        <v>7.7753337308476098</v>
      </c>
      <c r="AM16" s="12">
        <v>8.8548372232036296</v>
      </c>
      <c r="AN16" s="12">
        <v>8.1158811848292096</v>
      </c>
      <c r="AO16" s="12">
        <v>8.4612338612712801</v>
      </c>
      <c r="AP16" s="12">
        <v>8.5831015769636405</v>
      </c>
      <c r="AQ16" s="12">
        <v>7.8731426223500502</v>
      </c>
      <c r="AR16" s="12">
        <v>8.6184258824707207</v>
      </c>
      <c r="AS16" s="12">
        <v>8.1519196852269609</v>
      </c>
      <c r="AT16" s="12">
        <v>8.6562675347942903</v>
      </c>
      <c r="AU16" s="12">
        <v>8.2484968859593799</v>
      </c>
    </row>
    <row r="17" spans="1:47" x14ac:dyDescent="0.2">
      <c r="A17" s="11" t="s">
        <v>386</v>
      </c>
      <c r="B17" s="11" t="s">
        <v>386</v>
      </c>
      <c r="C17" s="11" t="s">
        <v>387</v>
      </c>
      <c r="D17" s="11" t="s">
        <v>388</v>
      </c>
      <c r="E17" s="12">
        <v>0.22433567603348301</v>
      </c>
      <c r="F17" s="13">
        <v>1.3946780995436001E-4</v>
      </c>
      <c r="G17" s="13">
        <v>2.6563369313431801E-3</v>
      </c>
      <c r="H17" s="12">
        <v>12.583042796584699</v>
      </c>
      <c r="I17" s="12">
        <v>12.4981610952702</v>
      </c>
      <c r="J17" s="12">
        <v>12.2657380980841</v>
      </c>
      <c r="K17" s="12">
        <v>12.262643975321801</v>
      </c>
      <c r="L17" s="12">
        <v>12.6173159330323</v>
      </c>
      <c r="M17" s="12">
        <v>12.576257579264</v>
      </c>
      <c r="N17" s="12">
        <v>12.4425444194001</v>
      </c>
      <c r="O17" s="12">
        <v>12.415382634051999</v>
      </c>
      <c r="P17" s="12">
        <v>12.539037611877401</v>
      </c>
      <c r="Q17" s="12">
        <v>12.791724550980099</v>
      </c>
      <c r="R17" s="12">
        <v>12.6130389205469</v>
      </c>
      <c r="S17" s="12">
        <v>12.247589342162399</v>
      </c>
      <c r="T17" s="12">
        <v>12.4344744640104</v>
      </c>
      <c r="U17" s="12">
        <v>12.5500420972296</v>
      </c>
      <c r="V17" s="12">
        <v>12.472109481511801</v>
      </c>
      <c r="W17" s="12">
        <v>12.483606712381601</v>
      </c>
      <c r="X17" s="12">
        <v>12.635829197225499</v>
      </c>
      <c r="Y17" s="12">
        <v>12.431165882072399</v>
      </c>
      <c r="Z17" s="12">
        <v>12.434800214987201</v>
      </c>
      <c r="AA17" s="12">
        <v>12.470412303627199</v>
      </c>
      <c r="AB17" s="12">
        <v>12.7909532266094</v>
      </c>
      <c r="AC17" s="12">
        <v>12.005508764060499</v>
      </c>
      <c r="AD17" s="12">
        <v>12.724447770716701</v>
      </c>
      <c r="AE17" s="12">
        <v>12.6981316415972</v>
      </c>
      <c r="AF17" s="12">
        <v>13.0172851616164</v>
      </c>
      <c r="AG17" s="12">
        <v>12.803279515321099</v>
      </c>
      <c r="AH17" s="12">
        <v>12.8977112367802</v>
      </c>
      <c r="AI17" s="12">
        <v>12.828582793568399</v>
      </c>
      <c r="AJ17" s="12">
        <v>12.644985107678499</v>
      </c>
      <c r="AK17" s="12">
        <v>12.7303767283602</v>
      </c>
      <c r="AL17" s="12">
        <v>12.6686324019071</v>
      </c>
      <c r="AM17" s="12">
        <v>12.6546024666835</v>
      </c>
      <c r="AN17" s="12">
        <v>12.701061659599199</v>
      </c>
      <c r="AO17" s="12">
        <v>12.698502831595301</v>
      </c>
      <c r="AP17" s="12">
        <v>12.695608928299</v>
      </c>
      <c r="AQ17" s="12">
        <v>12.7241492963485</v>
      </c>
      <c r="AR17" s="12">
        <v>12.828941724482901</v>
      </c>
      <c r="AS17" s="12">
        <v>12.802817231788801</v>
      </c>
      <c r="AT17" s="12">
        <v>12.6294613573949</v>
      </c>
      <c r="AU17" s="12">
        <v>12.706590985883601</v>
      </c>
    </row>
    <row r="18" spans="1:47" x14ac:dyDescent="0.2">
      <c r="A18" s="11" t="s">
        <v>655</v>
      </c>
      <c r="B18" s="11" t="s">
        <v>655</v>
      </c>
      <c r="C18" s="11" t="s">
        <v>656</v>
      </c>
      <c r="D18" s="11" t="s">
        <v>657</v>
      </c>
      <c r="E18" s="12">
        <v>1.0516082147830399</v>
      </c>
      <c r="F18" s="13">
        <v>2.1880211553874701E-4</v>
      </c>
      <c r="G18" s="13">
        <v>3.7196359641586902E-3</v>
      </c>
      <c r="H18" s="12">
        <v>3.31190413127575</v>
      </c>
      <c r="I18" s="12">
        <v>4.8076693774936601</v>
      </c>
      <c r="J18" s="12">
        <v>3.77032163547916</v>
      </c>
      <c r="K18" s="12">
        <v>4.0310775425362397</v>
      </c>
      <c r="L18" s="12">
        <v>4.3833517825988304</v>
      </c>
      <c r="M18" s="12">
        <v>4.5188997032328899</v>
      </c>
      <c r="N18" s="12">
        <v>3.67137598766503</v>
      </c>
      <c r="O18" s="12">
        <v>4.3117573956690096</v>
      </c>
      <c r="P18" s="12">
        <v>4.48893911746549</v>
      </c>
      <c r="Q18" s="12">
        <v>5.1810548312752696</v>
      </c>
      <c r="R18" s="12">
        <v>3.0856982800457602</v>
      </c>
      <c r="S18" s="12">
        <v>4.63996143144802</v>
      </c>
      <c r="T18" s="12">
        <v>4.1792721737015697</v>
      </c>
      <c r="U18" s="12">
        <v>3.83116805903741</v>
      </c>
      <c r="V18" s="12">
        <v>4.2660593890648597</v>
      </c>
      <c r="W18" s="12">
        <v>5.6608430709386504</v>
      </c>
      <c r="X18" s="12">
        <v>3.4038569046896798</v>
      </c>
      <c r="Y18" s="12">
        <v>2.8768071644423201</v>
      </c>
      <c r="Z18" s="12">
        <v>5.0054314284500698</v>
      </c>
      <c r="AA18" s="12">
        <v>4.5603481209663199</v>
      </c>
      <c r="AB18" s="12">
        <v>6.4455644969643</v>
      </c>
      <c r="AC18" s="12">
        <v>6.1117387107172201</v>
      </c>
      <c r="AD18" s="12">
        <v>5.2924357553599704</v>
      </c>
      <c r="AE18" s="12">
        <v>6.1605390592385199</v>
      </c>
      <c r="AF18" s="12">
        <v>7.2652493455059703</v>
      </c>
      <c r="AG18" s="12">
        <v>3.7609554159925098</v>
      </c>
      <c r="AH18" s="12">
        <v>3.9598906838239798</v>
      </c>
      <c r="AI18" s="12">
        <v>4.22747154635928</v>
      </c>
      <c r="AJ18" s="12">
        <v>5.6493107940790503</v>
      </c>
      <c r="AK18" s="12">
        <v>5.5863083881095301</v>
      </c>
      <c r="AL18" s="12">
        <v>4.5942798106279499</v>
      </c>
      <c r="AM18" s="12">
        <v>4.8619007907418297</v>
      </c>
      <c r="AN18" s="12">
        <v>4.6511148525642598</v>
      </c>
      <c r="AO18" s="12">
        <v>4.6939440869757902</v>
      </c>
      <c r="AP18" s="12">
        <v>4.7728938452597003</v>
      </c>
      <c r="AQ18" s="12">
        <v>5.5164659187745197</v>
      </c>
      <c r="AR18" s="12">
        <v>4.9579053148512404</v>
      </c>
      <c r="AS18" s="12">
        <v>6.2938339439628903</v>
      </c>
      <c r="AT18" s="12">
        <v>4.8098877187520301</v>
      </c>
      <c r="AU18" s="12">
        <v>5.4062713444761803</v>
      </c>
    </row>
    <row r="19" spans="1:47" x14ac:dyDescent="0.2">
      <c r="A19" s="11" t="s">
        <v>690</v>
      </c>
      <c r="B19" s="11" t="s">
        <v>690</v>
      </c>
      <c r="C19" s="11" t="s">
        <v>691</v>
      </c>
      <c r="D19" s="11" t="s">
        <v>692</v>
      </c>
      <c r="E19" s="12">
        <v>-0.25943250819741998</v>
      </c>
      <c r="F19" s="13">
        <v>5.1742900328236301E-4</v>
      </c>
      <c r="G19" s="13">
        <v>8.2098735187468297E-3</v>
      </c>
      <c r="H19" s="12">
        <v>7.0782575712247402</v>
      </c>
      <c r="I19" s="12">
        <v>7.0782575712247402</v>
      </c>
      <c r="J19" s="12">
        <v>6.9361078720305098</v>
      </c>
      <c r="K19" s="12">
        <v>6.9458534684931896</v>
      </c>
      <c r="L19" s="12">
        <v>7.1003364475824302</v>
      </c>
      <c r="M19" s="12">
        <v>7.1234282380831697</v>
      </c>
      <c r="N19" s="12">
        <v>6.9044359269789997</v>
      </c>
      <c r="O19" s="12">
        <v>6.7800213211361502</v>
      </c>
      <c r="P19" s="12">
        <v>7.1506104462001101</v>
      </c>
      <c r="Q19" s="12">
        <v>6.7585563621802098</v>
      </c>
      <c r="R19" s="12">
        <v>6.8692668672820103</v>
      </c>
      <c r="S19" s="12">
        <v>6.9222216393453397</v>
      </c>
      <c r="T19" s="12">
        <v>6.9108885297753204</v>
      </c>
      <c r="U19" s="12">
        <v>7.34116741888527</v>
      </c>
      <c r="V19" s="12">
        <v>7.12261060375101</v>
      </c>
      <c r="W19" s="12">
        <v>7.0830963307182699</v>
      </c>
      <c r="X19" s="12">
        <v>7.3417367399101501</v>
      </c>
      <c r="Y19" s="12">
        <v>7.3208095727473399</v>
      </c>
      <c r="Z19" s="12">
        <v>7.1522037042757702</v>
      </c>
      <c r="AA19" s="12">
        <v>7.11331502342441</v>
      </c>
      <c r="AB19" s="12">
        <v>6.5583962216860803</v>
      </c>
      <c r="AC19" s="12">
        <v>6.8115994698836602</v>
      </c>
      <c r="AD19" s="12">
        <v>6.6933057380453898</v>
      </c>
      <c r="AE19" s="12">
        <v>6.7670323560992802</v>
      </c>
      <c r="AF19" s="12">
        <v>6.3512378525725603</v>
      </c>
      <c r="AG19" s="12">
        <v>7.0843088046897904</v>
      </c>
      <c r="AH19" s="12">
        <v>7.20853676820676</v>
      </c>
      <c r="AI19" s="12">
        <v>7.3091307022780097</v>
      </c>
      <c r="AJ19" s="12">
        <v>6.5017161924378701</v>
      </c>
      <c r="AK19" s="12">
        <v>6.9582975025801703</v>
      </c>
      <c r="AL19" s="12">
        <v>6.5392860108695796</v>
      </c>
      <c r="AM19" s="12">
        <v>6.7015351954713998</v>
      </c>
      <c r="AN19" s="12">
        <v>6.9410828293907398</v>
      </c>
      <c r="AO19" s="12">
        <v>6.8037436685052297</v>
      </c>
      <c r="AP19" s="12">
        <v>6.98201243661339</v>
      </c>
      <c r="AQ19" s="12">
        <v>6.5701729663318398</v>
      </c>
      <c r="AR19" s="12">
        <v>6.8133194549222003</v>
      </c>
      <c r="AS19" s="12">
        <v>6.5943574514586896</v>
      </c>
      <c r="AT19" s="12">
        <v>6.6543782535326299</v>
      </c>
      <c r="AU19" s="12">
        <v>7.0010816157254503</v>
      </c>
    </row>
    <row r="20" spans="1:47" x14ac:dyDescent="0.2">
      <c r="A20" s="11" t="s">
        <v>648</v>
      </c>
      <c r="B20" s="11" t="s">
        <v>649</v>
      </c>
      <c r="C20" s="11" t="s">
        <v>650</v>
      </c>
      <c r="D20" s="11" t="s">
        <v>651</v>
      </c>
      <c r="E20" s="12">
        <v>1.4598996090853</v>
      </c>
      <c r="F20" s="13">
        <v>5.6534163396923705E-4</v>
      </c>
      <c r="G20" s="13">
        <v>8.4094568052923997E-3</v>
      </c>
      <c r="H20" s="12">
        <v>5.1690350650751702</v>
      </c>
      <c r="I20" s="12">
        <v>4.9021363038185202</v>
      </c>
      <c r="J20" s="12">
        <v>5.5715099621667896</v>
      </c>
      <c r="K20" s="12">
        <v>5.3004459148932597</v>
      </c>
      <c r="L20" s="12">
        <v>5.3078838494948704</v>
      </c>
      <c r="M20" s="12">
        <v>4.9415758618182402</v>
      </c>
      <c r="N20" s="12">
        <v>5.6859345435592497</v>
      </c>
      <c r="O20" s="12">
        <v>5.1144919642625197</v>
      </c>
      <c r="P20" s="12">
        <v>10.5112090703651</v>
      </c>
      <c r="Q20" s="12">
        <v>5.1560567762620604</v>
      </c>
      <c r="R20" s="12">
        <v>4.1116072735489499</v>
      </c>
      <c r="S20" s="12">
        <v>5.3804143093232604</v>
      </c>
      <c r="T20" s="12">
        <v>5.4401549086803103</v>
      </c>
      <c r="U20" s="12">
        <v>5.2822062563307499</v>
      </c>
      <c r="V20" s="12">
        <v>9.4583614962682496</v>
      </c>
      <c r="W20" s="12">
        <v>5.2345664641607499</v>
      </c>
      <c r="X20" s="12">
        <v>4.6441735477756199</v>
      </c>
      <c r="Y20" s="12">
        <v>4.9622528652579296</v>
      </c>
      <c r="Z20" s="12">
        <v>6.0889450851886204</v>
      </c>
      <c r="AA20" s="12">
        <v>4.8514592242131096</v>
      </c>
      <c r="AB20" s="12">
        <v>5.5669277650514797</v>
      </c>
      <c r="AC20" s="12">
        <v>6.6066184085783899</v>
      </c>
      <c r="AD20" s="12">
        <v>7.0323874136573199</v>
      </c>
      <c r="AE20" s="12">
        <v>7.0774139242381402</v>
      </c>
      <c r="AF20" s="12">
        <v>7.8663207440599097</v>
      </c>
      <c r="AG20" s="12">
        <v>6.7303954106088302</v>
      </c>
      <c r="AH20" s="12">
        <v>7.2450772753596704</v>
      </c>
      <c r="AI20" s="12">
        <v>7.1615047935028402</v>
      </c>
      <c r="AJ20" s="12">
        <v>6.9314348656939604</v>
      </c>
      <c r="AK20" s="12">
        <v>7.4723252966564599</v>
      </c>
      <c r="AL20" s="12">
        <v>7.5970171113677303</v>
      </c>
      <c r="AM20" s="12">
        <v>6.7145202905535104</v>
      </c>
      <c r="AN20" s="12">
        <v>6.6215771899259703</v>
      </c>
      <c r="AO20" s="12">
        <v>8.3663834181917203</v>
      </c>
      <c r="AP20" s="12">
        <v>7.49754051646668</v>
      </c>
      <c r="AQ20" s="12">
        <v>7.1718573189137098</v>
      </c>
      <c r="AR20" s="12">
        <v>7.3490202040328603</v>
      </c>
      <c r="AS20" s="12">
        <v>7.0674881414890702</v>
      </c>
      <c r="AT20" s="12">
        <v>7.1754747007028001</v>
      </c>
      <c r="AU20" s="12">
        <v>7.06112813511825</v>
      </c>
    </row>
    <row r="21" spans="1:47" x14ac:dyDescent="0.2">
      <c r="A21" s="11" t="s">
        <v>702</v>
      </c>
      <c r="B21" s="11" t="s">
        <v>702</v>
      </c>
      <c r="C21" s="11" t="s">
        <v>703</v>
      </c>
      <c r="D21" s="11" t="s">
        <v>704</v>
      </c>
      <c r="E21" s="12">
        <v>-0.39068112295568302</v>
      </c>
      <c r="F21" s="13">
        <v>6.6437725175575899E-4</v>
      </c>
      <c r="G21" s="13">
        <v>9.3012815245806305E-3</v>
      </c>
      <c r="H21" s="12">
        <v>6.8098517141911099</v>
      </c>
      <c r="I21" s="12">
        <v>7.0430491631638503</v>
      </c>
      <c r="J21" s="12">
        <v>6.8202300303623398</v>
      </c>
      <c r="K21" s="12">
        <v>6.90735939532098</v>
      </c>
      <c r="L21" s="12">
        <v>6.5246216340138998</v>
      </c>
      <c r="M21" s="12">
        <v>6.5287557070165096</v>
      </c>
      <c r="N21" s="12">
        <v>7.2937934891213896</v>
      </c>
      <c r="O21" s="12">
        <v>6.9889686539103497</v>
      </c>
      <c r="P21" s="12">
        <v>7.0538715928317499</v>
      </c>
      <c r="Q21" s="12">
        <v>6.6143991895959697</v>
      </c>
      <c r="R21" s="12">
        <v>7.0109923789726496</v>
      </c>
      <c r="S21" s="12">
        <v>6.3211524378263704</v>
      </c>
      <c r="T21" s="12">
        <v>7.3332269241030801</v>
      </c>
      <c r="U21" s="12">
        <v>7.1701153444809096</v>
      </c>
      <c r="V21" s="12">
        <v>7.1585491013237901</v>
      </c>
      <c r="W21" s="12">
        <v>6.6365506714654501</v>
      </c>
      <c r="X21" s="12">
        <v>7.0267226119790296</v>
      </c>
      <c r="Y21" s="12">
        <v>6.5576536232012099</v>
      </c>
      <c r="Z21" s="12">
        <v>7.1088485040515197</v>
      </c>
      <c r="AA21" s="12">
        <v>6.8813220119777601</v>
      </c>
      <c r="AB21" s="12">
        <v>6.6073214355989602</v>
      </c>
      <c r="AC21" s="12">
        <v>7.13787234749232</v>
      </c>
      <c r="AD21" s="12">
        <v>6.35916094365421</v>
      </c>
      <c r="AE21" s="12">
        <v>5.8843414950556499</v>
      </c>
      <c r="AF21" s="12">
        <v>5.8511143658314797</v>
      </c>
      <c r="AG21" s="12">
        <v>6.1149666349893996</v>
      </c>
      <c r="AH21" s="12">
        <v>6.4102376344845604</v>
      </c>
      <c r="AI21" s="12">
        <v>6.6040787388175701</v>
      </c>
      <c r="AJ21" s="12">
        <v>5.8650230365045299</v>
      </c>
      <c r="AK21" s="12">
        <v>6.5146272728794203</v>
      </c>
      <c r="AL21" s="12">
        <v>6.3756928415921301</v>
      </c>
      <c r="AM21" s="12">
        <v>6.6070417458836799</v>
      </c>
      <c r="AN21" s="12">
        <v>6.8431924554811703</v>
      </c>
      <c r="AO21" s="12">
        <v>6.8044666427327796</v>
      </c>
      <c r="AP21" s="12">
        <v>6.7099660515357398</v>
      </c>
      <c r="AQ21" s="12">
        <v>6.6104712275464301</v>
      </c>
      <c r="AR21" s="12">
        <v>6.2445522176224904</v>
      </c>
      <c r="AS21" s="12">
        <v>6.6827558698634997</v>
      </c>
      <c r="AT21" s="12">
        <v>6.5770012435302299</v>
      </c>
      <c r="AU21" s="12">
        <v>7.1725275186999999</v>
      </c>
    </row>
    <row r="22" spans="1:47" x14ac:dyDescent="0.2">
      <c r="A22" s="11" t="s">
        <v>420</v>
      </c>
      <c r="B22" s="11" t="s">
        <v>420</v>
      </c>
      <c r="C22" s="11" t="s">
        <v>421</v>
      </c>
      <c r="D22" s="11" t="s">
        <v>422</v>
      </c>
      <c r="E22" s="12">
        <v>-0.81505105598731897</v>
      </c>
      <c r="F22" s="13">
        <v>8.2229035910015905E-4</v>
      </c>
      <c r="G22" s="13">
        <v>1.08725058592132E-2</v>
      </c>
      <c r="H22" s="12">
        <v>6.1189078592179502</v>
      </c>
      <c r="I22" s="12">
        <v>5.4541002023637404</v>
      </c>
      <c r="J22" s="12">
        <v>6.3965551207946003</v>
      </c>
      <c r="K22" s="12">
        <v>6.5102372259688401</v>
      </c>
      <c r="L22" s="12">
        <v>6.4287839152233497</v>
      </c>
      <c r="M22" s="12">
        <v>5.47514002086925</v>
      </c>
      <c r="N22" s="12">
        <v>6.1887134535736497</v>
      </c>
      <c r="O22" s="12">
        <v>6.2871859883789396</v>
      </c>
      <c r="P22" s="12">
        <v>5.34180788924394</v>
      </c>
      <c r="Q22" s="12">
        <v>6.2726167225207403</v>
      </c>
      <c r="R22" s="12">
        <v>5.2172501071527302</v>
      </c>
      <c r="S22" s="12">
        <v>5.0914501966824703</v>
      </c>
      <c r="T22" s="12">
        <v>5.48627029952873</v>
      </c>
      <c r="U22" s="12">
        <v>5.5057575758738997</v>
      </c>
      <c r="V22" s="12">
        <v>4.9841974090239898</v>
      </c>
      <c r="W22" s="12">
        <v>5.8266603394866596</v>
      </c>
      <c r="X22" s="12">
        <v>6.3914446718479798</v>
      </c>
      <c r="Y22" s="12">
        <v>4.3376183342723804</v>
      </c>
      <c r="Z22" s="12">
        <v>6.2109596104995797</v>
      </c>
      <c r="AA22" s="12">
        <v>5.2843549601401696</v>
      </c>
      <c r="AB22" s="12">
        <v>4.9383657825421796</v>
      </c>
      <c r="AC22" s="12">
        <v>4.96613972093221</v>
      </c>
      <c r="AD22" s="12">
        <v>5.0730661338447298</v>
      </c>
      <c r="AE22" s="12">
        <v>4.6333847085573403</v>
      </c>
      <c r="AF22" s="12">
        <v>5.7564709257931401</v>
      </c>
      <c r="AG22" s="12">
        <v>4.73958351235627</v>
      </c>
      <c r="AH22" s="12">
        <v>5.0992573267828796</v>
      </c>
      <c r="AI22" s="12">
        <v>4.2451229235247396</v>
      </c>
      <c r="AJ22" s="12">
        <v>2.4628531687395201</v>
      </c>
      <c r="AK22" s="12">
        <v>5.38704539984598</v>
      </c>
      <c r="AL22" s="12">
        <v>5.2245921415521801</v>
      </c>
      <c r="AM22" s="12">
        <v>5.0217195644079498</v>
      </c>
      <c r="AN22" s="12">
        <v>4.3472475259333203</v>
      </c>
      <c r="AO22" s="12">
        <v>5.2994168505542802</v>
      </c>
      <c r="AP22" s="12">
        <v>4.6672279467203701</v>
      </c>
      <c r="AQ22" s="12">
        <v>5.56589872121544</v>
      </c>
      <c r="AR22" s="12">
        <v>4.0463338953111601</v>
      </c>
      <c r="AS22" s="12">
        <v>6.3029331441741201</v>
      </c>
      <c r="AT22" s="12">
        <v>5.0309098637495904</v>
      </c>
      <c r="AU22" s="12">
        <v>5.7014215263798</v>
      </c>
    </row>
    <row r="23" spans="1:47" x14ac:dyDescent="0.2">
      <c r="A23" s="11" t="s">
        <v>179</v>
      </c>
      <c r="B23" s="11" t="s">
        <v>179</v>
      </c>
      <c r="C23" s="11" t="s">
        <v>180</v>
      </c>
      <c r="D23" s="11" t="s">
        <v>181</v>
      </c>
      <c r="E23" s="12">
        <v>-0.234395625954051</v>
      </c>
      <c r="F23" s="13">
        <v>1.5058218479722101E-3</v>
      </c>
      <c r="G23" s="13">
        <v>1.7919279990869199E-2</v>
      </c>
      <c r="H23" s="12">
        <v>10.937484170003501</v>
      </c>
      <c r="I23" s="12">
        <v>10.399705168175601</v>
      </c>
      <c r="J23" s="12">
        <v>10.402788249974201</v>
      </c>
      <c r="K23" s="12">
        <v>10.4026603637598</v>
      </c>
      <c r="L23" s="12">
        <v>10.7784303658252</v>
      </c>
      <c r="M23" s="12">
        <v>10.099742294762599</v>
      </c>
      <c r="N23" s="12">
        <v>10.5308159692143</v>
      </c>
      <c r="O23" s="12">
        <v>10.883972039471599</v>
      </c>
      <c r="P23" s="12">
        <v>10.6643761702856</v>
      </c>
      <c r="Q23" s="12">
        <v>11.115154222189901</v>
      </c>
      <c r="R23" s="12">
        <v>10.8165997065349</v>
      </c>
      <c r="S23" s="12">
        <v>10.806855688968</v>
      </c>
      <c r="T23" s="12">
        <v>10.440225519789999</v>
      </c>
      <c r="U23" s="12">
        <v>11.012694367525601</v>
      </c>
      <c r="V23" s="12">
        <v>10.737661413987</v>
      </c>
      <c r="W23" s="12">
        <v>10.810668025399</v>
      </c>
      <c r="X23" s="12">
        <v>10.673653584985599</v>
      </c>
      <c r="Y23" s="12">
        <v>10.5670148804005</v>
      </c>
      <c r="Z23" s="12">
        <v>10.4358056700007</v>
      </c>
      <c r="AA23" s="12">
        <v>10.638517368751</v>
      </c>
      <c r="AB23" s="12">
        <v>10.3569250878059</v>
      </c>
      <c r="AC23" s="12">
        <v>10.2946552077566</v>
      </c>
      <c r="AD23" s="12">
        <v>10.4237882405893</v>
      </c>
      <c r="AE23" s="12">
        <v>10.494345602146099</v>
      </c>
      <c r="AF23" s="12">
        <v>10.891517919124601</v>
      </c>
      <c r="AG23" s="12">
        <v>10.223953422720999</v>
      </c>
      <c r="AH23" s="12">
        <v>10.2406601721054</v>
      </c>
      <c r="AI23" s="12">
        <v>10.271463027904399</v>
      </c>
      <c r="AJ23" s="12">
        <v>10.436888485223101</v>
      </c>
      <c r="AK23" s="12">
        <v>10.148133345173999</v>
      </c>
      <c r="AL23" s="12">
        <v>10.3288880624838</v>
      </c>
      <c r="AM23" s="12">
        <v>10.467758369853399</v>
      </c>
      <c r="AN23" s="12">
        <v>10.3797465755706</v>
      </c>
      <c r="AO23" s="12">
        <v>10.5216985789055</v>
      </c>
      <c r="AP23" s="12">
        <v>10.5597212311972</v>
      </c>
      <c r="AQ23" s="12">
        <v>10.237998625619401</v>
      </c>
      <c r="AR23" s="12">
        <v>10.502016266964599</v>
      </c>
      <c r="AS23" s="12">
        <v>10.605710997410901</v>
      </c>
      <c r="AT23" s="12">
        <v>10.498111219379799</v>
      </c>
      <c r="AU23" s="12">
        <v>10.582932282988301</v>
      </c>
    </row>
    <row r="24" spans="1:47" x14ac:dyDescent="0.2">
      <c r="A24" s="11" t="s">
        <v>658</v>
      </c>
      <c r="B24" s="11" t="s">
        <v>659</v>
      </c>
      <c r="C24" s="11" t="s">
        <v>660</v>
      </c>
      <c r="D24" s="11" t="s">
        <v>661</v>
      </c>
      <c r="E24" s="12">
        <v>1.3271416723241101</v>
      </c>
      <c r="F24" s="13">
        <v>1.44172974047952E-3</v>
      </c>
      <c r="G24" s="13">
        <v>1.7919279990869199E-2</v>
      </c>
      <c r="H24" s="12">
        <v>3.6019922020336801</v>
      </c>
      <c r="I24" s="12">
        <v>4.14136014098984</v>
      </c>
      <c r="J24" s="12">
        <v>4.7592334837276304</v>
      </c>
      <c r="K24" s="12">
        <v>4.2674459077268896</v>
      </c>
      <c r="L24" s="12">
        <v>4.3177309665086803</v>
      </c>
      <c r="M24" s="12">
        <v>4.4748816236916298</v>
      </c>
      <c r="N24" s="12">
        <v>2.8540193791310999</v>
      </c>
      <c r="O24" s="12">
        <v>4.4357219262020697</v>
      </c>
      <c r="P24" s="12">
        <v>8.9459909617727504</v>
      </c>
      <c r="Q24" s="12">
        <v>3.6410334421066</v>
      </c>
      <c r="R24" s="12">
        <v>3.7203667984517299</v>
      </c>
      <c r="S24" s="12">
        <v>4.0939066112317004</v>
      </c>
      <c r="T24" s="12">
        <v>3.1071742202160002</v>
      </c>
      <c r="U24" s="12">
        <v>4.1939845843410604</v>
      </c>
      <c r="V24" s="12">
        <v>7.8931619573965799</v>
      </c>
      <c r="W24" s="12">
        <v>4.4479427997962704</v>
      </c>
      <c r="X24" s="12">
        <v>5.5641385033534698</v>
      </c>
      <c r="Y24" s="12">
        <v>3.5022287488414698</v>
      </c>
      <c r="Z24" s="12">
        <v>3.29299819796916</v>
      </c>
      <c r="AA24" s="12">
        <v>3.0137471772383599</v>
      </c>
      <c r="AB24" s="12">
        <v>4.6575256825293003</v>
      </c>
      <c r="AC24" s="12">
        <v>4.9729866765336102</v>
      </c>
      <c r="AD24" s="12">
        <v>5.6469719295507597</v>
      </c>
      <c r="AE24" s="12">
        <v>5.5009040067013002</v>
      </c>
      <c r="AF24" s="12">
        <v>6.7481525877707096</v>
      </c>
      <c r="AG24" s="12">
        <v>5.5126061605048999</v>
      </c>
      <c r="AH24" s="12">
        <v>5.9714262942898202</v>
      </c>
      <c r="AI24" s="12">
        <v>5.8395540243768496</v>
      </c>
      <c r="AJ24" s="12">
        <v>5.2550701263932398</v>
      </c>
      <c r="AK24" s="12">
        <v>5.9987799561164001</v>
      </c>
      <c r="AL24" s="12">
        <v>6.8586275755783497</v>
      </c>
      <c r="AM24" s="12">
        <v>5.48371583291694</v>
      </c>
      <c r="AN24" s="12">
        <v>4.9883347623917498</v>
      </c>
      <c r="AO24" s="12">
        <v>6.9846007424135097</v>
      </c>
      <c r="AP24" s="12">
        <v>5.9425309261649497</v>
      </c>
      <c r="AQ24" s="12">
        <v>6.2699233318768099</v>
      </c>
      <c r="AR24" s="12">
        <v>6.0868538105462404</v>
      </c>
      <c r="AS24" s="12">
        <v>5.9600436479480701</v>
      </c>
      <c r="AT24" s="12">
        <v>4.6696102392369596</v>
      </c>
      <c r="AU24" s="12">
        <v>5.4636747653684603</v>
      </c>
    </row>
    <row r="25" spans="1:47" x14ac:dyDescent="0.2">
      <c r="A25" s="11" t="s">
        <v>73</v>
      </c>
      <c r="B25" s="11" t="s">
        <v>73</v>
      </c>
      <c r="C25" s="11" t="s">
        <v>74</v>
      </c>
      <c r="D25" s="11" t="s">
        <v>75</v>
      </c>
      <c r="E25" s="12">
        <v>0.34323673473044097</v>
      </c>
      <c r="F25" s="13">
        <v>1.7653595091626101E-3</v>
      </c>
      <c r="G25" s="13">
        <v>1.97966933237665E-2</v>
      </c>
      <c r="H25" s="12">
        <v>11.5944879010425</v>
      </c>
      <c r="I25" s="12">
        <v>12.3385859779538</v>
      </c>
      <c r="J25" s="12">
        <v>11.333731195020601</v>
      </c>
      <c r="K25" s="12">
        <v>11.3933958206126</v>
      </c>
      <c r="L25" s="12">
        <v>12.1041302274693</v>
      </c>
      <c r="M25" s="12">
        <v>12.0177131696563</v>
      </c>
      <c r="N25" s="12">
        <v>11.80175281102</v>
      </c>
      <c r="O25" s="12">
        <v>12.1672801423145</v>
      </c>
      <c r="P25" s="12">
        <v>12.4563236099031</v>
      </c>
      <c r="Q25" s="12">
        <v>12.0442267515611</v>
      </c>
      <c r="R25" s="12">
        <v>11.099926350556</v>
      </c>
      <c r="S25" s="12">
        <v>12.190235199150001</v>
      </c>
      <c r="T25" s="12">
        <v>11.709984138683099</v>
      </c>
      <c r="U25" s="12">
        <v>12.393138366026699</v>
      </c>
      <c r="V25" s="12">
        <v>11.852677750602201</v>
      </c>
      <c r="W25" s="12">
        <v>12.2286353363502</v>
      </c>
      <c r="X25" s="12">
        <v>12.0410841490986</v>
      </c>
      <c r="Y25" s="12">
        <v>11.613922955923099</v>
      </c>
      <c r="Z25" s="12">
        <v>12.1137291452771</v>
      </c>
      <c r="AA25" s="12">
        <v>11.7461951798378</v>
      </c>
      <c r="AB25" s="12">
        <v>12.2926264763391</v>
      </c>
      <c r="AC25" s="12">
        <v>12.337892242618199</v>
      </c>
      <c r="AD25" s="12">
        <v>12.480184323698699</v>
      </c>
      <c r="AE25" s="12">
        <v>11.732773722088099</v>
      </c>
      <c r="AF25" s="12">
        <v>12.6031928223174</v>
      </c>
      <c r="AG25" s="12">
        <v>12.264724074238</v>
      </c>
      <c r="AH25" s="12">
        <v>12.2894915676965</v>
      </c>
      <c r="AI25" s="12">
        <v>12.2000587292624</v>
      </c>
      <c r="AJ25" s="12">
        <v>12.122384767042499</v>
      </c>
      <c r="AK25" s="12">
        <v>12.088877659192001</v>
      </c>
      <c r="AL25" s="12">
        <v>12.744419717867</v>
      </c>
      <c r="AM25" s="12">
        <v>12.0374199747384</v>
      </c>
      <c r="AN25" s="12">
        <v>12.1939164737284</v>
      </c>
      <c r="AO25" s="12">
        <v>12.036657864607999</v>
      </c>
      <c r="AP25" s="12">
        <v>12.0922682328445</v>
      </c>
      <c r="AQ25" s="12">
        <v>12.182394353404501</v>
      </c>
      <c r="AR25" s="12">
        <v>12.036699070044399</v>
      </c>
      <c r="AS25" s="12">
        <v>12.241971236391301</v>
      </c>
      <c r="AT25" s="12">
        <v>12.849281938797001</v>
      </c>
      <c r="AU25" s="12">
        <v>12.278655625750901</v>
      </c>
    </row>
    <row r="26" spans="1:47" x14ac:dyDescent="0.2">
      <c r="A26" s="11" t="s">
        <v>371</v>
      </c>
      <c r="B26" s="11" t="s">
        <v>371</v>
      </c>
      <c r="C26" s="11" t="s">
        <v>372</v>
      </c>
      <c r="D26" s="11" t="s">
        <v>373</v>
      </c>
      <c r="E26" s="12">
        <v>0.25520813946860499</v>
      </c>
      <c r="F26" s="13">
        <v>1.913125825406E-3</v>
      </c>
      <c r="G26" s="13">
        <v>1.97966933237665E-2</v>
      </c>
      <c r="H26" s="12">
        <v>15.3688815461941</v>
      </c>
      <c r="I26" s="12">
        <v>16.007877000925301</v>
      </c>
      <c r="J26" s="12">
        <v>15.620898507026</v>
      </c>
      <c r="K26" s="12">
        <v>15.443341814353101</v>
      </c>
      <c r="L26" s="12">
        <v>15.8563768932642</v>
      </c>
      <c r="M26" s="12">
        <v>15.8810135575398</v>
      </c>
      <c r="N26" s="12">
        <v>15.7670205585588</v>
      </c>
      <c r="O26" s="12">
        <v>15.654210854130801</v>
      </c>
      <c r="P26" s="12">
        <v>15.9335131652544</v>
      </c>
      <c r="Q26" s="12">
        <v>15.890432917302499</v>
      </c>
      <c r="R26" s="12">
        <v>15.6429570430035</v>
      </c>
      <c r="S26" s="12">
        <v>15.6742198592038</v>
      </c>
      <c r="T26" s="12">
        <v>15.9519357845467</v>
      </c>
      <c r="U26" s="12">
        <v>15.6579240980248</v>
      </c>
      <c r="V26" s="12">
        <v>15.383748161182901</v>
      </c>
      <c r="W26" s="12">
        <v>15.7354846277789</v>
      </c>
      <c r="X26" s="12">
        <v>15.718064566329801</v>
      </c>
      <c r="Y26" s="12">
        <v>15.6423253321408</v>
      </c>
      <c r="Z26" s="12">
        <v>15.8935338073011</v>
      </c>
      <c r="AA26" s="12">
        <v>15.5804411308432</v>
      </c>
      <c r="AB26" s="12">
        <v>15.9434900838336</v>
      </c>
      <c r="AC26" s="12">
        <v>15.7621198671517</v>
      </c>
      <c r="AD26" s="12">
        <v>15.729320681911201</v>
      </c>
      <c r="AE26" s="12">
        <v>15.7327080169543</v>
      </c>
      <c r="AF26" s="12">
        <v>15.249424600299299</v>
      </c>
      <c r="AG26" s="12">
        <v>16.116281004421399</v>
      </c>
      <c r="AH26" s="12">
        <v>16.2338162515356</v>
      </c>
      <c r="AI26" s="12">
        <v>16.0526296051586</v>
      </c>
      <c r="AJ26" s="12">
        <v>15.994609775335499</v>
      </c>
      <c r="AK26" s="12">
        <v>15.9286594734077</v>
      </c>
      <c r="AL26" s="12">
        <v>16.4608158212279</v>
      </c>
      <c r="AM26" s="12">
        <v>15.8318045196834</v>
      </c>
      <c r="AN26" s="12">
        <v>16.310919818672701</v>
      </c>
      <c r="AO26" s="12">
        <v>15.8412719463199</v>
      </c>
      <c r="AP26" s="12">
        <v>15.9844496124174</v>
      </c>
      <c r="AQ26" s="12">
        <v>16.483518228510299</v>
      </c>
      <c r="AR26" s="12">
        <v>15.7989729311007</v>
      </c>
      <c r="AS26" s="12">
        <v>16.061968113340299</v>
      </c>
      <c r="AT26" s="12">
        <v>16.0998840362358</v>
      </c>
      <c r="AU26" s="12">
        <v>15.791699626759099</v>
      </c>
    </row>
    <row r="27" spans="1:47" x14ac:dyDescent="0.2">
      <c r="A27" s="11" t="s">
        <v>624</v>
      </c>
      <c r="B27" s="11" t="s">
        <v>624</v>
      </c>
      <c r="C27" s="11" t="s">
        <v>625</v>
      </c>
      <c r="D27" s="11" t="s">
        <v>626</v>
      </c>
      <c r="E27" s="12">
        <v>-0.29930226081288902</v>
      </c>
      <c r="F27" s="13">
        <v>1.88356987973559E-3</v>
      </c>
      <c r="G27" s="13">
        <v>1.97966933237665E-2</v>
      </c>
      <c r="H27" s="12">
        <v>6.1841672074552001</v>
      </c>
      <c r="I27" s="12">
        <v>6.4300309722198499</v>
      </c>
      <c r="J27" s="12">
        <v>6.4905958009480802</v>
      </c>
      <c r="K27" s="12">
        <v>6.5995974970567497</v>
      </c>
      <c r="L27" s="12">
        <v>6.4318268479872698</v>
      </c>
      <c r="M27" s="12">
        <v>6.6921621365571999</v>
      </c>
      <c r="N27" s="12">
        <v>6.7376597241429996</v>
      </c>
      <c r="O27" s="12">
        <v>6.5286197621066799</v>
      </c>
      <c r="P27" s="12">
        <v>6.31603710152815</v>
      </c>
      <c r="Q27" s="12">
        <v>6.1715771431511399</v>
      </c>
      <c r="R27" s="12">
        <v>6.2359931374904702</v>
      </c>
      <c r="S27" s="12">
        <v>6.3680506637583303</v>
      </c>
      <c r="T27" s="12">
        <v>6.7418579442287498</v>
      </c>
      <c r="U27" s="12">
        <v>6.8146529567791401</v>
      </c>
      <c r="V27" s="12">
        <v>6.5158843022500204</v>
      </c>
      <c r="W27" s="12">
        <v>6.7934927661568203</v>
      </c>
      <c r="X27" s="12">
        <v>6.5391572598222103</v>
      </c>
      <c r="Y27" s="12">
        <v>6.6608231094917301</v>
      </c>
      <c r="Z27" s="12">
        <v>6.4039357345507097</v>
      </c>
      <c r="AA27" s="12">
        <v>6.6376841410135601</v>
      </c>
      <c r="AB27" s="12">
        <v>5.9078352515192503</v>
      </c>
      <c r="AC27" s="12">
        <v>6.1581774460573904</v>
      </c>
      <c r="AD27" s="12">
        <v>5.7710747588776901</v>
      </c>
      <c r="AE27" s="12">
        <v>6.05196802573374</v>
      </c>
      <c r="AF27" s="12">
        <v>5.3523418683287298</v>
      </c>
      <c r="AG27" s="12">
        <v>6.6999402372502601</v>
      </c>
      <c r="AH27" s="12">
        <v>6.4013864246180301</v>
      </c>
      <c r="AI27" s="12">
        <v>6.5633167937212402</v>
      </c>
      <c r="AJ27" s="12">
        <v>6.23960425705926</v>
      </c>
      <c r="AK27" s="12">
        <v>6.3112596910054197</v>
      </c>
      <c r="AL27" s="12">
        <v>6.1741267374209299</v>
      </c>
      <c r="AM27" s="12">
        <v>6.4677832270053299</v>
      </c>
      <c r="AN27" s="12">
        <v>5.8353733607555904</v>
      </c>
      <c r="AO27" s="12">
        <v>6.3257569715890103</v>
      </c>
      <c r="AP27" s="12">
        <v>6.0642943954485498</v>
      </c>
      <c r="AQ27" s="12">
        <v>6.2296763581589403</v>
      </c>
      <c r="AR27" s="12">
        <v>6.4065876887900801</v>
      </c>
      <c r="AS27" s="12">
        <v>6.0171313260827199</v>
      </c>
      <c r="AT27" s="12">
        <v>6.59698879533736</v>
      </c>
      <c r="AU27" s="12">
        <v>6.7331373776777301</v>
      </c>
    </row>
    <row r="28" spans="1:47" x14ac:dyDescent="0.2">
      <c r="A28" s="11" t="s">
        <v>587</v>
      </c>
      <c r="B28" s="11" t="s">
        <v>588</v>
      </c>
      <c r="C28" s="11" t="s">
        <v>589</v>
      </c>
      <c r="D28" s="11" t="s">
        <v>590</v>
      </c>
      <c r="E28" s="12">
        <v>-0.36138212781893497</v>
      </c>
      <c r="F28" s="13">
        <v>2.9631180484461601E-3</v>
      </c>
      <c r="G28" s="13">
        <v>2.93842539804244E-2</v>
      </c>
      <c r="H28" s="12">
        <v>7.2317011990289997</v>
      </c>
      <c r="I28" s="12">
        <v>7.8992541933360698</v>
      </c>
      <c r="J28" s="12">
        <v>7.2515108145087597</v>
      </c>
      <c r="K28" s="12">
        <v>7.2362342877866697</v>
      </c>
      <c r="L28" s="12">
        <v>7.85552881813694</v>
      </c>
      <c r="M28" s="12">
        <v>8.0163124501395497</v>
      </c>
      <c r="N28" s="12">
        <v>7.81269715977687</v>
      </c>
      <c r="O28" s="12">
        <v>7.6498884532109601</v>
      </c>
      <c r="P28" s="12">
        <v>8.1944663166114395</v>
      </c>
      <c r="Q28" s="12">
        <v>7.4810890069113301</v>
      </c>
      <c r="R28" s="12">
        <v>7.2879616557156703</v>
      </c>
      <c r="S28" s="12">
        <v>8.3419057138489201</v>
      </c>
      <c r="T28" s="12">
        <v>7.84517638749257</v>
      </c>
      <c r="U28" s="12">
        <v>7.5147219430850196</v>
      </c>
      <c r="V28" s="12">
        <v>7.6138189257169504</v>
      </c>
      <c r="W28" s="12">
        <v>7.5219615589971101</v>
      </c>
      <c r="X28" s="12">
        <v>8.1863668438536195</v>
      </c>
      <c r="Y28" s="12">
        <v>7.0447110402751303</v>
      </c>
      <c r="Z28" s="12">
        <v>7.2770269707523303</v>
      </c>
      <c r="AA28" s="12">
        <v>7.8665000303381198</v>
      </c>
      <c r="AB28" s="12">
        <v>7.9413763213705604</v>
      </c>
      <c r="AC28" s="12">
        <v>8.2326032013187795</v>
      </c>
      <c r="AD28" s="12">
        <v>7.3912092135589997</v>
      </c>
      <c r="AE28" s="12">
        <v>7.28384771008625</v>
      </c>
      <c r="AF28" s="12">
        <v>7.4696580957941201</v>
      </c>
      <c r="AG28" s="12">
        <v>7.2842272387881799</v>
      </c>
      <c r="AH28" s="12">
        <v>7.2844493556117902</v>
      </c>
      <c r="AI28" s="12">
        <v>7.27067843671181</v>
      </c>
      <c r="AJ28" s="12">
        <v>6.63133568885819</v>
      </c>
      <c r="AK28" s="12">
        <v>7.4975564832540602</v>
      </c>
      <c r="AL28" s="12">
        <v>7.1648365495913104</v>
      </c>
      <c r="AM28" s="12">
        <v>7.49044979387953</v>
      </c>
      <c r="AN28" s="12">
        <v>7.4090259729977204</v>
      </c>
      <c r="AO28" s="12">
        <v>7.01785511501404</v>
      </c>
      <c r="AP28" s="12">
        <v>6.9871161815586804</v>
      </c>
      <c r="AQ28" s="12">
        <v>7.0101867978581804</v>
      </c>
      <c r="AR28" s="12">
        <v>7.1693738668283098</v>
      </c>
      <c r="AS28" s="12">
        <v>6.9494999157221198</v>
      </c>
      <c r="AT28" s="12">
        <v>7.2775105879002</v>
      </c>
      <c r="AU28" s="12">
        <v>7.1383946864414902</v>
      </c>
    </row>
    <row r="29" spans="1:47" x14ac:dyDescent="0.2">
      <c r="A29" s="11" t="s">
        <v>470</v>
      </c>
      <c r="B29" s="11" t="s">
        <v>470</v>
      </c>
      <c r="C29" s="11" t="s">
        <v>471</v>
      </c>
      <c r="D29" s="11" t="s">
        <v>472</v>
      </c>
      <c r="E29" s="12">
        <v>-0.20758798448879801</v>
      </c>
      <c r="F29" s="13">
        <v>3.2343536636528399E-3</v>
      </c>
      <c r="G29" s="13">
        <v>3.0791046877975101E-2</v>
      </c>
      <c r="H29" s="12">
        <v>7.5728820912208503</v>
      </c>
      <c r="I29" s="12">
        <v>7.1770108410955702</v>
      </c>
      <c r="J29" s="12">
        <v>7.4205329299092</v>
      </c>
      <c r="K29" s="12">
        <v>7.3138716337914804</v>
      </c>
      <c r="L29" s="12">
        <v>7.4518787190455003</v>
      </c>
      <c r="M29" s="12">
        <v>7.1852025149922296</v>
      </c>
      <c r="N29" s="12">
        <v>7.8170795864744402</v>
      </c>
      <c r="O29" s="12">
        <v>7.5907517061003302</v>
      </c>
      <c r="P29" s="12">
        <v>7.6440942148199396</v>
      </c>
      <c r="Q29" s="12">
        <v>7.3790663992808998</v>
      </c>
      <c r="R29" s="12">
        <v>7.7475149591928298</v>
      </c>
      <c r="S29" s="12">
        <v>7.5672640240870104</v>
      </c>
      <c r="T29" s="12">
        <v>7.3648525400612002</v>
      </c>
      <c r="U29" s="12">
        <v>7.4429932430958798</v>
      </c>
      <c r="V29" s="12">
        <v>7.5044456059851097</v>
      </c>
      <c r="W29" s="12">
        <v>7.5943171384719399</v>
      </c>
      <c r="X29" s="12">
        <v>7.4843556793991501</v>
      </c>
      <c r="Y29" s="12">
        <v>7.4512358435353301</v>
      </c>
      <c r="Z29" s="12">
        <v>7.3456358820621999</v>
      </c>
      <c r="AA29" s="12">
        <v>7.5008020530571597</v>
      </c>
      <c r="AB29" s="12">
        <v>7.5689441446547097</v>
      </c>
      <c r="AC29" s="12">
        <v>7.3679301414318799</v>
      </c>
      <c r="AD29" s="12">
        <v>7.4335019856613203</v>
      </c>
      <c r="AE29" s="12">
        <v>6.5952753867967404</v>
      </c>
      <c r="AF29" s="12">
        <v>7.6770360051186302</v>
      </c>
      <c r="AG29" s="12">
        <v>7.3221625137854902</v>
      </c>
      <c r="AH29" s="12">
        <v>7.1873124789682299</v>
      </c>
      <c r="AI29" s="12">
        <v>7.1882327639167203</v>
      </c>
      <c r="AJ29" s="12">
        <v>7.0957029366542903</v>
      </c>
      <c r="AK29" s="12">
        <v>7.4890049716186198</v>
      </c>
      <c r="AL29" s="12">
        <v>7.1480596021241496</v>
      </c>
      <c r="AM29" s="12">
        <v>7.3243785941221802</v>
      </c>
      <c r="AN29" s="12">
        <v>7.4208781558622601</v>
      </c>
      <c r="AO29" s="12">
        <v>7.12033120230448</v>
      </c>
      <c r="AP29" s="12">
        <v>7.1654396703713497</v>
      </c>
      <c r="AQ29" s="12">
        <v>6.9305717728944698</v>
      </c>
      <c r="AR29" s="12">
        <v>7.4807336633033996</v>
      </c>
      <c r="AS29" s="12">
        <v>7.1458506497123802</v>
      </c>
      <c r="AT29" s="12">
        <v>7.31361772599268</v>
      </c>
      <c r="AU29" s="12">
        <v>7.4290635506082898</v>
      </c>
    </row>
    <row r="30" spans="1:47" x14ac:dyDescent="0.2">
      <c r="A30" s="11" t="s">
        <v>142</v>
      </c>
      <c r="B30" s="11" t="s">
        <v>142</v>
      </c>
      <c r="C30" s="11" t="s">
        <v>143</v>
      </c>
      <c r="D30" s="11" t="s">
        <v>144</v>
      </c>
      <c r="E30" s="12">
        <v>-0.45675908341398902</v>
      </c>
      <c r="F30" s="13">
        <v>3.9209078208572402E-3</v>
      </c>
      <c r="G30" s="13">
        <v>3.5891386975539299E-2</v>
      </c>
      <c r="H30" s="12">
        <v>9.4706975080827593</v>
      </c>
      <c r="I30" s="12">
        <v>9.9940846745147596</v>
      </c>
      <c r="J30" s="12">
        <v>10.0125686735031</v>
      </c>
      <c r="K30" s="12">
        <v>9.9356291720168901</v>
      </c>
      <c r="L30" s="12">
        <v>9.8113811161780795</v>
      </c>
      <c r="M30" s="12">
        <v>9.4413755788503195</v>
      </c>
      <c r="N30" s="12">
        <v>10.477404125320801</v>
      </c>
      <c r="O30" s="12">
        <v>9.5309622382158103</v>
      </c>
      <c r="P30" s="12">
        <v>8.6506245615139203</v>
      </c>
      <c r="Q30" s="12">
        <v>9.3337837363953504</v>
      </c>
      <c r="R30" s="12">
        <v>9.48639661695338</v>
      </c>
      <c r="S30" s="12">
        <v>9.6551782797084709</v>
      </c>
      <c r="T30" s="12">
        <v>10.4704046770656</v>
      </c>
      <c r="U30" s="12">
        <v>9.9809678181905799</v>
      </c>
      <c r="V30" s="12">
        <v>9.32856722601095</v>
      </c>
      <c r="W30" s="12">
        <v>10.022076470191299</v>
      </c>
      <c r="X30" s="12">
        <v>10.1357477574592</v>
      </c>
      <c r="Y30" s="12">
        <v>10.019660220664999</v>
      </c>
      <c r="Z30" s="12">
        <v>9.6879634903372693</v>
      </c>
      <c r="AA30" s="12">
        <v>10.1486291057498</v>
      </c>
      <c r="AB30" s="12">
        <v>8.9851873114667793</v>
      </c>
      <c r="AC30" s="12">
        <v>8.3866816360309198</v>
      </c>
      <c r="AD30" s="12">
        <v>9.6130545800524096</v>
      </c>
      <c r="AE30" s="12">
        <v>9.0546260226593294</v>
      </c>
      <c r="AF30" s="12">
        <v>7.8175337257858102</v>
      </c>
      <c r="AG30" s="12">
        <v>9.4919332438278694</v>
      </c>
      <c r="AH30" s="12">
        <v>9.3122204337631498</v>
      </c>
      <c r="AI30" s="12">
        <v>9.2888199440904895</v>
      </c>
      <c r="AJ30" s="12">
        <v>8.8793259307356092</v>
      </c>
      <c r="AK30" s="12">
        <v>9.5641666421365699</v>
      </c>
      <c r="AL30" s="12">
        <v>9.4748963439901797</v>
      </c>
      <c r="AM30" s="12">
        <v>9.8584100087378506</v>
      </c>
      <c r="AN30" s="12">
        <v>9.4152410683471004</v>
      </c>
      <c r="AO30" s="12">
        <v>9.5524385552535396</v>
      </c>
      <c r="AP30" s="12">
        <v>9.5160722893326994</v>
      </c>
      <c r="AQ30" s="12">
        <v>9.8953344344442602</v>
      </c>
      <c r="AR30" s="12">
        <v>9.3489494095096202</v>
      </c>
      <c r="AS30" s="12">
        <v>9.5740996153836999</v>
      </c>
      <c r="AT30" s="12">
        <v>9.6650071869003593</v>
      </c>
      <c r="AU30" s="12">
        <v>9.7649229961952706</v>
      </c>
    </row>
    <row r="31" spans="1:47" x14ac:dyDescent="0.2">
      <c r="A31" s="11" t="s">
        <v>163</v>
      </c>
      <c r="B31" s="11" t="s">
        <v>163</v>
      </c>
      <c r="C31" s="11" t="s">
        <v>164</v>
      </c>
      <c r="D31" s="11" t="s">
        <v>165</v>
      </c>
      <c r="E31" s="12">
        <v>-0.22938669973700501</v>
      </c>
      <c r="F31" s="13">
        <v>5.1996575213843297E-3</v>
      </c>
      <c r="G31" s="13">
        <v>4.5834018151461799E-2</v>
      </c>
      <c r="H31" s="12">
        <v>6.2743567194264704</v>
      </c>
      <c r="I31" s="12">
        <v>6.00432610088028</v>
      </c>
      <c r="J31" s="12">
        <v>6.1815120780403303</v>
      </c>
      <c r="K31" s="12">
        <v>6.2248313471144998</v>
      </c>
      <c r="L31" s="12">
        <v>6.6046436610783701</v>
      </c>
      <c r="M31" s="12">
        <v>6.3460651204494498</v>
      </c>
      <c r="N31" s="12">
        <v>6.3917917738362799</v>
      </c>
      <c r="O31" s="12">
        <v>5.9073714138235598</v>
      </c>
      <c r="P31" s="12">
        <v>6.3185807689162399</v>
      </c>
      <c r="Q31" s="12">
        <v>6.0937207295863498</v>
      </c>
      <c r="R31" s="12">
        <v>6.2626830818458101</v>
      </c>
      <c r="S31" s="12">
        <v>6.0623743168868804</v>
      </c>
      <c r="T31" s="12">
        <v>5.9094899126518401</v>
      </c>
      <c r="U31" s="12">
        <v>6.3133057209381098</v>
      </c>
      <c r="V31" s="12">
        <v>6.5232984833404402</v>
      </c>
      <c r="W31" s="12">
        <v>6.3324734318904303</v>
      </c>
      <c r="X31" s="12">
        <v>6.5318212205147104</v>
      </c>
      <c r="Y31" s="12">
        <v>6.5743149893558703</v>
      </c>
      <c r="Z31" s="12">
        <v>6.0688857373010103</v>
      </c>
      <c r="AA31" s="12">
        <v>6.4411149237899901</v>
      </c>
      <c r="AB31" s="12">
        <v>6.0913909543347602</v>
      </c>
      <c r="AC31" s="12">
        <v>5.41082951912224</v>
      </c>
      <c r="AD31" s="12">
        <v>6.1642331765702902</v>
      </c>
      <c r="AE31" s="12">
        <v>6.18939563920335</v>
      </c>
      <c r="AF31" s="12">
        <v>6.4096879310153403</v>
      </c>
      <c r="AG31" s="12">
        <v>5.8801981783383699</v>
      </c>
      <c r="AH31" s="12">
        <v>6.06209148270794</v>
      </c>
      <c r="AI31" s="12">
        <v>6.5167873622507999</v>
      </c>
      <c r="AJ31" s="12">
        <v>5.6959659830760296</v>
      </c>
      <c r="AK31" s="12">
        <v>6.1488832758744403</v>
      </c>
      <c r="AL31" s="12">
        <v>5.56281633474737</v>
      </c>
      <c r="AM31" s="12">
        <v>5.9610143602498997</v>
      </c>
      <c r="AN31" s="12">
        <v>5.9965469280212602</v>
      </c>
      <c r="AO31" s="12">
        <v>6.3072827910600102</v>
      </c>
      <c r="AP31" s="12">
        <v>6.1424175225084996</v>
      </c>
      <c r="AQ31" s="12">
        <v>6.0243396278274197</v>
      </c>
      <c r="AR31" s="12">
        <v>6.1907057171128299</v>
      </c>
      <c r="AS31" s="12">
        <v>5.7595739842769902</v>
      </c>
      <c r="AT31" s="12">
        <v>6.0540974203948199</v>
      </c>
      <c r="AU31" s="12">
        <v>6.2109693482341601</v>
      </c>
    </row>
    <row r="32" spans="1:47" x14ac:dyDescent="0.2">
      <c r="A32" s="11" t="s">
        <v>139</v>
      </c>
      <c r="B32" s="11" t="s">
        <v>139</v>
      </c>
      <c r="C32" s="11" t="s">
        <v>140</v>
      </c>
      <c r="D32" s="11" t="s">
        <v>141</v>
      </c>
      <c r="E32" s="12">
        <v>-0.19142349542887399</v>
      </c>
      <c r="F32" s="13">
        <v>6.3339629933864003E-3</v>
      </c>
      <c r="G32" s="13">
        <v>5.3838685443784402E-2</v>
      </c>
      <c r="H32" s="12">
        <v>7.1212744824096497</v>
      </c>
      <c r="I32" s="12">
        <v>7.0916152161103998</v>
      </c>
      <c r="J32" s="12">
        <v>7.1093605594042302</v>
      </c>
      <c r="K32" s="12">
        <v>7.0533829025857102</v>
      </c>
      <c r="L32" s="12">
        <v>6.9740244644471199</v>
      </c>
      <c r="M32" s="12">
        <v>6.8462676421563096</v>
      </c>
      <c r="N32" s="12">
        <v>7.0859875680176403</v>
      </c>
      <c r="O32" s="12">
        <v>7.1695542613346799</v>
      </c>
      <c r="P32" s="12">
        <v>6.8859525585909198</v>
      </c>
      <c r="Q32" s="12">
        <v>6.8442726555448399</v>
      </c>
      <c r="R32" s="12">
        <v>7.1196985482094703</v>
      </c>
      <c r="S32" s="12">
        <v>6.9173720794768396</v>
      </c>
      <c r="T32" s="12">
        <v>7.3711232005096399</v>
      </c>
      <c r="U32" s="12">
        <v>6.9737604962834201</v>
      </c>
      <c r="V32" s="12">
        <v>7.1294787979871002</v>
      </c>
      <c r="W32" s="12">
        <v>7.4048350174862598</v>
      </c>
      <c r="X32" s="12">
        <v>6.9682981533565096</v>
      </c>
      <c r="Y32" s="12">
        <v>7.1231591943938</v>
      </c>
      <c r="Z32" s="12">
        <v>7.1737470834582098</v>
      </c>
      <c r="AA32" s="12">
        <v>7.20115353626736</v>
      </c>
      <c r="AB32" s="12">
        <v>6.9894228851049096</v>
      </c>
      <c r="AC32" s="12">
        <v>7.1798195406470402</v>
      </c>
      <c r="AD32" s="12">
        <v>7.0172092900322198</v>
      </c>
      <c r="AE32" s="12">
        <v>6.8226409325952</v>
      </c>
      <c r="AF32" s="12">
        <v>6.6101862408302798</v>
      </c>
      <c r="AG32" s="12">
        <v>6.8367699446487196</v>
      </c>
      <c r="AH32" s="12">
        <v>6.7659722621506901</v>
      </c>
      <c r="AI32" s="12">
        <v>6.84580364621588</v>
      </c>
      <c r="AJ32" s="12">
        <v>6.7230806783357702</v>
      </c>
      <c r="AK32" s="12">
        <v>6.9604537898658903</v>
      </c>
      <c r="AL32" s="12">
        <v>6.1051290856442204</v>
      </c>
      <c r="AM32" s="12">
        <v>7.0893922159817704</v>
      </c>
      <c r="AN32" s="12">
        <v>7.0696484683701</v>
      </c>
      <c r="AO32" s="12">
        <v>7.0165408908537898</v>
      </c>
      <c r="AP32" s="12">
        <v>6.8019734348281098</v>
      </c>
      <c r="AQ32" s="12">
        <v>7.0724702879608303</v>
      </c>
      <c r="AR32" s="12">
        <v>6.9536959342137497</v>
      </c>
      <c r="AS32" s="12">
        <v>6.8367194588417703</v>
      </c>
      <c r="AT32" s="12">
        <v>6.7410219744439104</v>
      </c>
      <c r="AU32" s="12">
        <v>7.2978975478877697</v>
      </c>
    </row>
    <row r="33" spans="1:47" x14ac:dyDescent="0.2">
      <c r="A33" s="11" t="s">
        <v>675</v>
      </c>
      <c r="B33" s="11" t="s">
        <v>675</v>
      </c>
      <c r="C33" s="11" t="s">
        <v>676</v>
      </c>
      <c r="D33" s="11" t="s">
        <v>677</v>
      </c>
      <c r="E33" s="12">
        <v>0.407958883329886</v>
      </c>
      <c r="F33" s="13">
        <v>7.0093379162749804E-3</v>
      </c>
      <c r="G33" s="13">
        <v>5.7524911174946403E-2</v>
      </c>
      <c r="H33" s="12">
        <v>6.6930129508331904</v>
      </c>
      <c r="I33" s="12">
        <v>7.6685304701863499</v>
      </c>
      <c r="J33" s="12">
        <v>7.6586328024502404</v>
      </c>
      <c r="K33" s="12">
        <v>7.6641414683456803</v>
      </c>
      <c r="L33" s="12">
        <v>8.2152563252198103</v>
      </c>
      <c r="M33" s="12">
        <v>7.4149895964998001</v>
      </c>
      <c r="N33" s="12">
        <v>8.1421683386222092</v>
      </c>
      <c r="O33" s="12">
        <v>7.8883596967041401</v>
      </c>
      <c r="P33" s="12">
        <v>7.6618849601135004</v>
      </c>
      <c r="Q33" s="12">
        <v>8.3096582424587293</v>
      </c>
      <c r="R33" s="12">
        <v>7.6872286942839398</v>
      </c>
      <c r="S33" s="12">
        <v>7.8482035277666702</v>
      </c>
      <c r="T33" s="12">
        <v>7.8746863255335002</v>
      </c>
      <c r="U33" s="12">
        <v>8.2285445523941707</v>
      </c>
      <c r="V33" s="12">
        <v>7.69152718592089</v>
      </c>
      <c r="W33" s="12">
        <v>6.6099573247206598</v>
      </c>
      <c r="X33" s="12">
        <v>7.4597840522153902</v>
      </c>
      <c r="Y33" s="12">
        <v>8.2493173360444398</v>
      </c>
      <c r="Z33" s="12">
        <v>7.9221681091584397</v>
      </c>
      <c r="AA33" s="12">
        <v>7.9118713084312402</v>
      </c>
      <c r="AB33" s="12">
        <v>8.2900280654018292</v>
      </c>
      <c r="AC33" s="12">
        <v>7.0216129751091598</v>
      </c>
      <c r="AD33" s="12">
        <v>8.7682868980714197</v>
      </c>
      <c r="AE33" s="12">
        <v>7.8971496491215998</v>
      </c>
      <c r="AF33" s="12">
        <v>9.1177054307014895</v>
      </c>
      <c r="AG33" s="12">
        <v>8.1617315162914004</v>
      </c>
      <c r="AH33" s="12">
        <v>7.8726071681943601</v>
      </c>
      <c r="AI33" s="12">
        <v>8.0396922421109807</v>
      </c>
      <c r="AJ33" s="12">
        <v>7.3433012152772399</v>
      </c>
      <c r="AK33" s="12">
        <v>8.6734433556848298</v>
      </c>
      <c r="AL33" s="12">
        <v>8.3195140705796593</v>
      </c>
      <c r="AM33" s="12">
        <v>8.2429597059211197</v>
      </c>
      <c r="AN33" s="12">
        <v>8.2340797320502208</v>
      </c>
      <c r="AO33" s="12">
        <v>8.1284068289432891</v>
      </c>
      <c r="AP33" s="12">
        <v>8.1900271148539101</v>
      </c>
      <c r="AQ33" s="12">
        <v>8.23121637972136</v>
      </c>
      <c r="AR33" s="12">
        <v>7.9983309187353102</v>
      </c>
      <c r="AS33" s="12">
        <v>8.0835325132654106</v>
      </c>
      <c r="AT33" s="12">
        <v>8.3958468461511107</v>
      </c>
      <c r="AU33" s="12">
        <v>7.9496283083149901</v>
      </c>
    </row>
    <row r="34" spans="1:47" x14ac:dyDescent="0.2">
      <c r="A34" s="11" t="s">
        <v>172</v>
      </c>
      <c r="B34" s="11" t="s">
        <v>173</v>
      </c>
      <c r="C34" s="11" t="s">
        <v>174</v>
      </c>
      <c r="D34" s="11" t="s">
        <v>175</v>
      </c>
      <c r="E34" s="12">
        <v>-0.20473129505995599</v>
      </c>
      <c r="F34" s="13">
        <v>7.6103808196768099E-3</v>
      </c>
      <c r="G34" s="13">
        <v>6.0375687836102698E-2</v>
      </c>
      <c r="H34" s="12">
        <v>10.389556056899201</v>
      </c>
      <c r="I34" s="12">
        <v>10.395994610496199</v>
      </c>
      <c r="J34" s="12">
        <v>10.835000309779501</v>
      </c>
      <c r="K34" s="12">
        <v>10.8502493582863</v>
      </c>
      <c r="L34" s="12">
        <v>10.483120456396099</v>
      </c>
      <c r="M34" s="12">
        <v>10.5223755573688</v>
      </c>
      <c r="N34" s="12">
        <v>10.520432070763199</v>
      </c>
      <c r="O34" s="12">
        <v>10.4812242567643</v>
      </c>
      <c r="P34" s="12">
        <v>10.3961445008902</v>
      </c>
      <c r="Q34" s="12">
        <v>10.344706462697401</v>
      </c>
      <c r="R34" s="12">
        <v>10.1856931340435</v>
      </c>
      <c r="S34" s="12">
        <v>10.293023251620699</v>
      </c>
      <c r="T34" s="12">
        <v>10.391340267166299</v>
      </c>
      <c r="U34" s="12">
        <v>10.210306058294099</v>
      </c>
      <c r="V34" s="12">
        <v>10.334161530782101</v>
      </c>
      <c r="W34" s="12">
        <v>10.424355275789599</v>
      </c>
      <c r="X34" s="12">
        <v>10.316609636835199</v>
      </c>
      <c r="Y34" s="12">
        <v>10.551169913872799</v>
      </c>
      <c r="Z34" s="12">
        <v>10.4202023617961</v>
      </c>
      <c r="AA34" s="12">
        <v>10.3359150786619</v>
      </c>
      <c r="AB34" s="12">
        <v>10.149607415157501</v>
      </c>
      <c r="AC34" s="12">
        <v>9.5609938383702708</v>
      </c>
      <c r="AD34" s="12">
        <v>10.145626511674701</v>
      </c>
      <c r="AE34" s="12">
        <v>10.0802445986559</v>
      </c>
      <c r="AF34" s="12">
        <v>9.7539354100924101</v>
      </c>
      <c r="AG34" s="12">
        <v>10.576144182129701</v>
      </c>
      <c r="AH34" s="12">
        <v>10.577372176594601</v>
      </c>
      <c r="AI34" s="12">
        <v>10.6223447227242</v>
      </c>
      <c r="AJ34" s="12">
        <v>9.9972924076365093</v>
      </c>
      <c r="AK34" s="12">
        <v>10.083559105496899</v>
      </c>
      <c r="AL34" s="12">
        <v>10.085007641314901</v>
      </c>
      <c r="AM34" s="12">
        <v>10.3483408758254</v>
      </c>
      <c r="AN34" s="12">
        <v>10.409984864765899</v>
      </c>
      <c r="AO34" s="12">
        <v>10.5135697000301</v>
      </c>
      <c r="AP34" s="12">
        <v>10.396219440247799</v>
      </c>
      <c r="AQ34" s="12">
        <v>10.249883790790101</v>
      </c>
      <c r="AR34" s="12">
        <v>10.224291149176301</v>
      </c>
      <c r="AS34" s="12">
        <v>10.0865608749559</v>
      </c>
      <c r="AT34" s="12">
        <v>10.337387751648601</v>
      </c>
      <c r="AU34" s="12">
        <v>10.388587790716601</v>
      </c>
    </row>
    <row r="35" spans="1:47" x14ac:dyDescent="0.2">
      <c r="A35" s="11" t="s">
        <v>696</v>
      </c>
      <c r="B35" s="11" t="s">
        <v>696</v>
      </c>
      <c r="C35" s="11" t="s">
        <v>697</v>
      </c>
      <c r="D35" s="11" t="s">
        <v>698</v>
      </c>
      <c r="E35" s="12">
        <v>-0.415691867705417</v>
      </c>
      <c r="F35" s="13">
        <v>8.6927668308389404E-3</v>
      </c>
      <c r="G35" s="13">
        <v>6.6738016314182802E-2</v>
      </c>
      <c r="H35" s="12">
        <v>4.9572692335528696</v>
      </c>
      <c r="I35" s="12">
        <v>5.28301424800474</v>
      </c>
      <c r="J35" s="12">
        <v>4.8432703574273903</v>
      </c>
      <c r="K35" s="12">
        <v>4.86032719687159</v>
      </c>
      <c r="L35" s="12">
        <v>5.0356986816213896</v>
      </c>
      <c r="M35" s="12">
        <v>4.9385304552273599</v>
      </c>
      <c r="N35" s="12">
        <v>4.8114504791720503</v>
      </c>
      <c r="O35" s="12">
        <v>5.09012936130474</v>
      </c>
      <c r="P35" s="12">
        <v>5.0911751223503803</v>
      </c>
      <c r="Q35" s="12">
        <v>5.1325974054516399</v>
      </c>
      <c r="R35" s="12">
        <v>4.9035782153319403</v>
      </c>
      <c r="S35" s="12">
        <v>5.0567092385028296</v>
      </c>
      <c r="T35" s="12">
        <v>4.5557548146827598</v>
      </c>
      <c r="U35" s="12">
        <v>4.9356058957824498</v>
      </c>
      <c r="V35" s="12">
        <v>4.9722790834143096</v>
      </c>
      <c r="W35" s="12">
        <v>5.32438219473425</v>
      </c>
      <c r="X35" s="12">
        <v>4.9404768730854904</v>
      </c>
      <c r="Y35" s="12">
        <v>4.9359641314210503</v>
      </c>
      <c r="Z35" s="12">
        <v>4.4751432642107201</v>
      </c>
      <c r="AA35" s="12">
        <v>5.1683812936437299</v>
      </c>
      <c r="AB35" s="12">
        <v>4.0575889028843601</v>
      </c>
      <c r="AC35" s="12">
        <v>5.2275909156267799</v>
      </c>
      <c r="AD35" s="12">
        <v>4.4794310653245502</v>
      </c>
      <c r="AE35" s="12">
        <v>5.0811904753470296</v>
      </c>
      <c r="AF35" s="12">
        <v>4.0300388259209896</v>
      </c>
      <c r="AG35" s="12">
        <v>5.2758414231406103</v>
      </c>
      <c r="AH35" s="12">
        <v>4.3814771956692402</v>
      </c>
      <c r="AI35" s="12">
        <v>5.0815782387508399</v>
      </c>
      <c r="AJ35" s="12">
        <v>3.9559347322722398</v>
      </c>
      <c r="AK35" s="12">
        <v>4.5821826362886702</v>
      </c>
      <c r="AL35" s="12">
        <v>3.77683041798625</v>
      </c>
      <c r="AM35" s="12">
        <v>4.0175923659400201</v>
      </c>
      <c r="AN35" s="12">
        <v>5.2008181943059197</v>
      </c>
      <c r="AO35" s="12">
        <v>5.2085757842178202</v>
      </c>
      <c r="AP35" s="12">
        <v>5.08515268056314</v>
      </c>
      <c r="AQ35" s="12">
        <v>2.9657288841088199</v>
      </c>
      <c r="AR35" s="12">
        <v>4.58195375084882</v>
      </c>
      <c r="AS35" s="12">
        <v>4.4690980079695501</v>
      </c>
      <c r="AT35" s="12">
        <v>4.5476287359267697</v>
      </c>
      <c r="AU35" s="12">
        <v>4.9916669585929396</v>
      </c>
    </row>
    <row r="36" spans="1:47" x14ac:dyDescent="0.2">
      <c r="A36" s="11" t="s">
        <v>166</v>
      </c>
      <c r="B36" s="11" t="s">
        <v>166</v>
      </c>
      <c r="C36" s="11" t="s">
        <v>167</v>
      </c>
      <c r="D36" s="11" t="s">
        <v>168</v>
      </c>
      <c r="E36" s="12">
        <v>-0.22506069191136299</v>
      </c>
      <c r="F36" s="13">
        <v>1.11068990856728E-2</v>
      </c>
      <c r="G36" s="13">
        <v>8.26067976819536E-2</v>
      </c>
      <c r="H36" s="12">
        <v>6.8808079483628104</v>
      </c>
      <c r="I36" s="12">
        <v>6.5230365312171203</v>
      </c>
      <c r="J36" s="12">
        <v>7.1988869909569297</v>
      </c>
      <c r="K36" s="12">
        <v>7.1686119523581597</v>
      </c>
      <c r="L36" s="12">
        <v>6.8516865857334199</v>
      </c>
      <c r="M36" s="12">
        <v>7.0799860399309598</v>
      </c>
      <c r="N36" s="12">
        <v>7.1243488156888501</v>
      </c>
      <c r="O36" s="12">
        <v>7.01500239653347</v>
      </c>
      <c r="P36" s="12">
        <v>6.91275763191598</v>
      </c>
      <c r="Q36" s="12">
        <v>6.5287416443439996</v>
      </c>
      <c r="R36" s="12">
        <v>6.5913113966051098</v>
      </c>
      <c r="S36" s="12">
        <v>6.9194473508877001</v>
      </c>
      <c r="T36" s="12">
        <v>7.3378448669942502</v>
      </c>
      <c r="U36" s="12">
        <v>7.2068776116323701</v>
      </c>
      <c r="V36" s="12">
        <v>7.6493064823204104</v>
      </c>
      <c r="W36" s="12">
        <v>6.63054817287298</v>
      </c>
      <c r="X36" s="12">
        <v>7.3146330891781703</v>
      </c>
      <c r="Y36" s="12">
        <v>7.2178220224295897</v>
      </c>
      <c r="Z36" s="12">
        <v>6.95375412640721</v>
      </c>
      <c r="AA36" s="12">
        <v>7.0663690892077504</v>
      </c>
      <c r="AB36" s="12">
        <v>6.8422246128772404</v>
      </c>
      <c r="AC36" s="12">
        <v>6.4280619709531797</v>
      </c>
      <c r="AD36" s="12">
        <v>7.0595175197650804</v>
      </c>
      <c r="AE36" s="12">
        <v>6.8248696628918202</v>
      </c>
      <c r="AF36" s="12">
        <v>6.3707309921017297</v>
      </c>
      <c r="AG36" s="12">
        <v>6.9689316949090898</v>
      </c>
      <c r="AH36" s="12">
        <v>6.9751257233976096</v>
      </c>
      <c r="AI36" s="12">
        <v>7.0884914554937497</v>
      </c>
      <c r="AJ36" s="12">
        <v>6.8148195578793196</v>
      </c>
      <c r="AK36" s="12">
        <v>6.8660424970968403</v>
      </c>
      <c r="AL36" s="12">
        <v>6.5760670669868402</v>
      </c>
      <c r="AM36" s="12">
        <v>6.7649113886710399</v>
      </c>
      <c r="AN36" s="12">
        <v>6.8982083525087203</v>
      </c>
      <c r="AO36" s="12">
        <v>7.0061633541078798</v>
      </c>
      <c r="AP36" s="12">
        <v>6.9249074927446701</v>
      </c>
      <c r="AQ36" s="12">
        <v>6.2396481695147896</v>
      </c>
      <c r="AR36" s="12">
        <v>6.9123744237151401</v>
      </c>
      <c r="AS36" s="12">
        <v>6.5348304446421102</v>
      </c>
      <c r="AT36" s="12">
        <v>6.7012579380661501</v>
      </c>
      <c r="AU36" s="12">
        <v>6.8733825890269804</v>
      </c>
    </row>
    <row r="37" spans="1:47" x14ac:dyDescent="0.2">
      <c r="A37" s="11" t="s">
        <v>436</v>
      </c>
      <c r="B37" s="11" t="s">
        <v>436</v>
      </c>
      <c r="C37" s="11" t="s">
        <v>437</v>
      </c>
      <c r="D37" s="11" t="s">
        <v>438</v>
      </c>
      <c r="E37" s="12">
        <v>-0.35619261519107098</v>
      </c>
      <c r="F37" s="13">
        <v>1.1800971097421901E-2</v>
      </c>
      <c r="G37" s="13">
        <v>8.26067976819536E-2</v>
      </c>
      <c r="H37" s="12">
        <v>6.0257442044562701</v>
      </c>
      <c r="I37" s="12">
        <v>5.9451090220476903</v>
      </c>
      <c r="J37" s="12">
        <v>6.0050967743270496</v>
      </c>
      <c r="K37" s="12">
        <v>6.0104531369447702</v>
      </c>
      <c r="L37" s="12">
        <v>5.6768851385875996</v>
      </c>
      <c r="M37" s="12">
        <v>5.9383069663134096</v>
      </c>
      <c r="N37" s="12">
        <v>6.2043461640913797</v>
      </c>
      <c r="O37" s="12">
        <v>6.17297347914932</v>
      </c>
      <c r="P37" s="12">
        <v>5.9950480262967103</v>
      </c>
      <c r="Q37" s="12">
        <v>5.9196165804399801</v>
      </c>
      <c r="R37" s="12">
        <v>5.7355303005565599</v>
      </c>
      <c r="S37" s="12">
        <v>5.1635148337001802</v>
      </c>
      <c r="T37" s="12">
        <v>5.8964728819600101</v>
      </c>
      <c r="U37" s="12">
        <v>6.1869501412741998</v>
      </c>
      <c r="V37" s="12">
        <v>5.96647199771982</v>
      </c>
      <c r="W37" s="12">
        <v>6.2917932381532404</v>
      </c>
      <c r="X37" s="12">
        <v>5.6218467517804402</v>
      </c>
      <c r="Y37" s="12">
        <v>5.6532979618858796</v>
      </c>
      <c r="Z37" s="12">
        <v>5.6840220063365496</v>
      </c>
      <c r="AA37" s="12">
        <v>6.8352419668440199</v>
      </c>
      <c r="AB37" s="12">
        <v>5.2076234921959603</v>
      </c>
      <c r="AC37" s="12">
        <v>4.8247016729537897</v>
      </c>
      <c r="AD37" s="12">
        <v>5.7311723778638202</v>
      </c>
      <c r="AE37" s="12">
        <v>5.7290469500211501</v>
      </c>
      <c r="AF37" s="12">
        <v>3.9125636454857902</v>
      </c>
      <c r="AG37" s="12">
        <v>6.1105219377687501</v>
      </c>
      <c r="AH37" s="12">
        <v>5.9403006752393903</v>
      </c>
      <c r="AI37" s="12">
        <v>6.0463950170223297</v>
      </c>
      <c r="AJ37" s="12">
        <v>5.6393392614339097</v>
      </c>
      <c r="AK37" s="12">
        <v>5.5286744541277697</v>
      </c>
      <c r="AL37" s="12">
        <v>5.7816849390189304</v>
      </c>
      <c r="AM37" s="12">
        <v>5.5565459054586501</v>
      </c>
      <c r="AN37" s="12">
        <v>5.7504001611086801</v>
      </c>
      <c r="AO37" s="12">
        <v>5.8478691622761101</v>
      </c>
      <c r="AP37" s="12">
        <v>5.8419001774804498</v>
      </c>
      <c r="AQ37" s="12">
        <v>5.3998102507295096</v>
      </c>
      <c r="AR37" s="12">
        <v>5.7441826281715196</v>
      </c>
      <c r="AS37" s="12">
        <v>5.6433713627854898</v>
      </c>
      <c r="AT37" s="12">
        <v>5.4945916161366002</v>
      </c>
      <c r="AU37" s="12">
        <v>6.0741735817650797</v>
      </c>
    </row>
    <row r="38" spans="1:47" x14ac:dyDescent="0.2">
      <c r="A38" s="11" t="s">
        <v>678</v>
      </c>
      <c r="B38" s="11" t="s">
        <v>678</v>
      </c>
      <c r="C38" s="11" t="s">
        <v>679</v>
      </c>
      <c r="D38" s="11" t="s">
        <v>680</v>
      </c>
      <c r="E38" s="12">
        <v>-0.379108635883038</v>
      </c>
      <c r="F38" s="13">
        <v>1.1715703133878701E-2</v>
      </c>
      <c r="G38" s="13">
        <v>8.26067976819536E-2</v>
      </c>
      <c r="H38" s="12">
        <v>5.1825055930707897</v>
      </c>
      <c r="I38" s="12">
        <v>5.3602413542513503</v>
      </c>
      <c r="J38" s="12">
        <v>5.6946517944248001</v>
      </c>
      <c r="K38" s="12">
        <v>5.3123602239011598</v>
      </c>
      <c r="L38" s="12">
        <v>5.4044774152717796</v>
      </c>
      <c r="M38" s="12">
        <v>4.6371754943689503</v>
      </c>
      <c r="N38" s="12">
        <v>5.6559671327659196</v>
      </c>
      <c r="O38" s="12">
        <v>5.29726846587117</v>
      </c>
      <c r="P38" s="12">
        <v>5.7600692159467197</v>
      </c>
      <c r="Q38" s="12">
        <v>4.8637501743632701</v>
      </c>
      <c r="R38" s="12">
        <v>5.1997351546817496</v>
      </c>
      <c r="S38" s="12">
        <v>5.1189369210771298</v>
      </c>
      <c r="T38" s="12">
        <v>5.4531224465958097</v>
      </c>
      <c r="U38" s="12">
        <v>5.37817518638645</v>
      </c>
      <c r="V38" s="12">
        <v>5.1001072282290698</v>
      </c>
      <c r="W38" s="12">
        <v>5.0037236554051798</v>
      </c>
      <c r="X38" s="12">
        <v>5.6709224593218197</v>
      </c>
      <c r="Y38" s="12">
        <v>4.9790558638622002</v>
      </c>
      <c r="Z38" s="12">
        <v>5.0984869340663597</v>
      </c>
      <c r="AA38" s="12">
        <v>5.2261424149046301</v>
      </c>
      <c r="AB38" s="12">
        <v>5.3773701942674803</v>
      </c>
      <c r="AC38" s="12">
        <v>5.3927261284764398</v>
      </c>
      <c r="AD38" s="12">
        <v>4.5646891132746203</v>
      </c>
      <c r="AE38" s="12">
        <v>4.2365921111602702</v>
      </c>
      <c r="AF38" s="12">
        <v>5.0937038300673096</v>
      </c>
      <c r="AG38" s="12">
        <v>4.9808159144978799</v>
      </c>
      <c r="AH38" s="12">
        <v>4.6110720254256803</v>
      </c>
      <c r="AI38" s="12">
        <v>4.5965416264396497</v>
      </c>
      <c r="AJ38" s="12">
        <v>3.2752705277465202</v>
      </c>
      <c r="AK38" s="12">
        <v>5.2191065510221302</v>
      </c>
      <c r="AL38" s="12">
        <v>5.0431563682572502</v>
      </c>
      <c r="AM38" s="12">
        <v>4.51957964462476</v>
      </c>
      <c r="AN38" s="12">
        <v>5.3078037228371198</v>
      </c>
      <c r="AO38" s="12">
        <v>4.48994106042539</v>
      </c>
      <c r="AP38" s="12">
        <v>5.26604814157393</v>
      </c>
      <c r="AQ38" s="12">
        <v>5.3035140988834701</v>
      </c>
      <c r="AR38" s="12">
        <v>5.6815785735726303</v>
      </c>
      <c r="AS38" s="12">
        <v>4.4407595601406102</v>
      </c>
      <c r="AT38" s="12">
        <v>4.9584715162391602</v>
      </c>
      <c r="AU38" s="12">
        <v>5.4559617021732301</v>
      </c>
    </row>
    <row r="39" spans="1:47" x14ac:dyDescent="0.2">
      <c r="A39" s="11" t="s">
        <v>206</v>
      </c>
      <c r="B39" s="11" t="s">
        <v>206</v>
      </c>
      <c r="C39" s="11" t="s">
        <v>207</v>
      </c>
      <c r="D39" s="11" t="s">
        <v>208</v>
      </c>
      <c r="E39" s="12">
        <v>-0.129216199026258</v>
      </c>
      <c r="F39" s="13">
        <v>1.27873190586763E-2</v>
      </c>
      <c r="G39" s="13">
        <v>8.4960092421966699E-2</v>
      </c>
      <c r="H39" s="12">
        <v>11.222100551997499</v>
      </c>
      <c r="I39" s="12">
        <v>11.2594725858863</v>
      </c>
      <c r="J39" s="12">
        <v>11.3636146218823</v>
      </c>
      <c r="K39" s="12">
        <v>11.3837258895435</v>
      </c>
      <c r="L39" s="12">
        <v>11.4224222410603</v>
      </c>
      <c r="M39" s="12">
        <v>11.1540839195287</v>
      </c>
      <c r="N39" s="12">
        <v>11.465331718211701</v>
      </c>
      <c r="O39" s="12">
        <v>11.2334938548452</v>
      </c>
      <c r="P39" s="12">
        <v>11.1650765716058</v>
      </c>
      <c r="Q39" s="12">
        <v>10.9043260310421</v>
      </c>
      <c r="R39" s="12">
        <v>11.100478377089599</v>
      </c>
      <c r="S39" s="12">
        <v>10.958617961470001</v>
      </c>
      <c r="T39" s="12">
        <v>11.2264603621029</v>
      </c>
      <c r="U39" s="12">
        <v>11.1555139782835</v>
      </c>
      <c r="V39" s="12">
        <v>11.212855038491799</v>
      </c>
      <c r="W39" s="12">
        <v>11.450211183824599</v>
      </c>
      <c r="X39" s="12">
        <v>11.229605946703201</v>
      </c>
      <c r="Y39" s="12">
        <v>11.297707293269101</v>
      </c>
      <c r="Z39" s="12">
        <v>11.1565824329266</v>
      </c>
      <c r="AA39" s="12">
        <v>11.408202344852199</v>
      </c>
      <c r="AB39" s="12">
        <v>10.980432372166799</v>
      </c>
      <c r="AC39" s="12">
        <v>10.859255227428401</v>
      </c>
      <c r="AD39" s="12">
        <v>11.103759885907801</v>
      </c>
      <c r="AE39" s="12">
        <v>10.9871858343611</v>
      </c>
      <c r="AF39" s="12">
        <v>10.677842943640201</v>
      </c>
      <c r="AG39" s="12">
        <v>11.312281707081899</v>
      </c>
      <c r="AH39" s="12">
        <v>11.2953442122705</v>
      </c>
      <c r="AI39" s="12">
        <v>11.375967976038</v>
      </c>
      <c r="AJ39" s="12">
        <v>11.1136900822556</v>
      </c>
      <c r="AK39" s="12">
        <v>11.1211902860422</v>
      </c>
      <c r="AL39" s="12">
        <v>11.019889521531899</v>
      </c>
      <c r="AM39" s="12">
        <v>11.0735257101069</v>
      </c>
      <c r="AN39" s="12">
        <v>11.2151446695954</v>
      </c>
      <c r="AO39" s="12">
        <v>11.152798188128401</v>
      </c>
      <c r="AP39" s="12">
        <v>11.140043677596999</v>
      </c>
      <c r="AQ39" s="12">
        <v>11.027456811814501</v>
      </c>
      <c r="AR39" s="12">
        <v>11.206599272059499</v>
      </c>
      <c r="AS39" s="12">
        <v>11.1461549632399</v>
      </c>
      <c r="AT39" s="12">
        <v>11.110150492383999</v>
      </c>
      <c r="AU39" s="12">
        <v>11.266845090441899</v>
      </c>
    </row>
    <row r="40" spans="1:47" x14ac:dyDescent="0.2">
      <c r="A40" s="11" t="s">
        <v>413</v>
      </c>
      <c r="B40" s="11" t="s">
        <v>413</v>
      </c>
      <c r="C40" s="11" t="s">
        <v>414</v>
      </c>
      <c r="D40" s="11" t="s">
        <v>415</v>
      </c>
      <c r="E40" s="12">
        <v>-0.21293470301464601</v>
      </c>
      <c r="F40" s="13">
        <v>1.2911411862391701E-2</v>
      </c>
      <c r="G40" s="13">
        <v>8.4960092421966699E-2</v>
      </c>
      <c r="H40" s="12">
        <v>11.4058328547973</v>
      </c>
      <c r="I40" s="12">
        <v>10.9009120801273</v>
      </c>
      <c r="J40" s="12">
        <v>11.3205692930664</v>
      </c>
      <c r="K40" s="12">
        <v>11.294580545842299</v>
      </c>
      <c r="L40" s="12">
        <v>11.119421026301399</v>
      </c>
      <c r="M40" s="12">
        <v>11.138239796821701</v>
      </c>
      <c r="N40" s="12">
        <v>10.997878073068399</v>
      </c>
      <c r="O40" s="12">
        <v>11.138911718142699</v>
      </c>
      <c r="P40" s="12">
        <v>11.145142458485299</v>
      </c>
      <c r="Q40" s="12">
        <v>11.0150107623513</v>
      </c>
      <c r="R40" s="12">
        <v>11.2076244682268</v>
      </c>
      <c r="S40" s="12">
        <v>11.270534782293799</v>
      </c>
      <c r="T40" s="12">
        <v>10.8906442836191</v>
      </c>
      <c r="U40" s="12">
        <v>11.171220590852201</v>
      </c>
      <c r="V40" s="12">
        <v>11.158369850206601</v>
      </c>
      <c r="W40" s="12">
        <v>11.176796478147599</v>
      </c>
      <c r="X40" s="12">
        <v>11.190213589418001</v>
      </c>
      <c r="Y40" s="12">
        <v>11.0160909395413</v>
      </c>
      <c r="Z40" s="12">
        <v>10.9984423449419</v>
      </c>
      <c r="AA40" s="12">
        <v>11.2927242426991</v>
      </c>
      <c r="AB40" s="12">
        <v>11.230969107144601</v>
      </c>
      <c r="AC40" s="12">
        <v>10.934273220895101</v>
      </c>
      <c r="AD40" s="12">
        <v>11.058553263031101</v>
      </c>
      <c r="AE40" s="12">
        <v>11.0747703300031</v>
      </c>
      <c r="AF40" s="12">
        <v>10.9211789302694</v>
      </c>
      <c r="AG40" s="12">
        <v>10.9476004135644</v>
      </c>
      <c r="AH40" s="12">
        <v>10.902669050614699</v>
      </c>
      <c r="AI40" s="12">
        <v>10.994098821149599</v>
      </c>
      <c r="AJ40" s="12">
        <v>10.980618015960699</v>
      </c>
      <c r="AK40" s="12">
        <v>11.1802075477702</v>
      </c>
      <c r="AL40" s="12">
        <v>10.841493587110399</v>
      </c>
      <c r="AM40" s="12">
        <v>11.249943030531499</v>
      </c>
      <c r="AN40" s="12">
        <v>11.0495082510551</v>
      </c>
      <c r="AO40" s="12">
        <v>10.130557693033101</v>
      </c>
      <c r="AP40" s="12">
        <v>10.0255133407844</v>
      </c>
      <c r="AQ40" s="12">
        <v>11.0881919605349</v>
      </c>
      <c r="AR40" s="12">
        <v>10.870025584738</v>
      </c>
      <c r="AS40" s="12">
        <v>11.1284970493407</v>
      </c>
      <c r="AT40" s="12">
        <v>10.6838718686226</v>
      </c>
      <c r="AU40" s="12">
        <v>11.2979250525038</v>
      </c>
    </row>
    <row r="41" spans="1:47" x14ac:dyDescent="0.2">
      <c r="A41" s="11" t="s">
        <v>578</v>
      </c>
      <c r="B41" s="11" t="s">
        <v>578</v>
      </c>
      <c r="C41" s="11" t="s">
        <v>579</v>
      </c>
      <c r="D41" s="11" t="s">
        <v>580</v>
      </c>
      <c r="E41" s="12">
        <v>-0.23854799970879101</v>
      </c>
      <c r="F41" s="13">
        <v>1.3208081595011601E-2</v>
      </c>
      <c r="G41" s="13">
        <v>8.4960092421966699E-2</v>
      </c>
      <c r="H41" s="12">
        <v>6.6622482328785697</v>
      </c>
      <c r="I41" s="12">
        <v>7.2137069384931403</v>
      </c>
      <c r="J41" s="12">
        <v>7.3032510540350701</v>
      </c>
      <c r="K41" s="12">
        <v>7.4197495500584996</v>
      </c>
      <c r="L41" s="12">
        <v>6.9895023608623799</v>
      </c>
      <c r="M41" s="12">
        <v>6.9588194806027497</v>
      </c>
      <c r="N41" s="12">
        <v>7.4436315138827203</v>
      </c>
      <c r="O41" s="12">
        <v>6.5185933617563903</v>
      </c>
      <c r="P41" s="12">
        <v>6.67621098135512</v>
      </c>
      <c r="Q41" s="12">
        <v>6.4026556743831904</v>
      </c>
      <c r="R41" s="12">
        <v>6.7763672295739203</v>
      </c>
      <c r="S41" s="12">
        <v>7.2509615735332202</v>
      </c>
      <c r="T41" s="12">
        <v>7.6071009439978496</v>
      </c>
      <c r="U41" s="12">
        <v>6.6251638031590501</v>
      </c>
      <c r="V41" s="12">
        <v>6.6050082965455701</v>
      </c>
      <c r="W41" s="12">
        <v>6.6518697041755797</v>
      </c>
      <c r="X41" s="12">
        <v>7.2166197684129401</v>
      </c>
      <c r="Y41" s="12">
        <v>7.2505163455243</v>
      </c>
      <c r="Z41" s="12">
        <v>7.0526767243035797</v>
      </c>
      <c r="AA41" s="12">
        <v>6.98263998554709</v>
      </c>
      <c r="AB41" s="12">
        <v>6.7504591194707801</v>
      </c>
      <c r="AC41" s="12">
        <v>6.8242332340588598</v>
      </c>
      <c r="AD41" s="12">
        <v>6.9858988469278396</v>
      </c>
      <c r="AE41" s="12">
        <v>6.6380535581922402</v>
      </c>
      <c r="AF41" s="12">
        <v>6.3449385408965799</v>
      </c>
      <c r="AG41" s="12">
        <v>6.9686207183663598</v>
      </c>
      <c r="AH41" s="12">
        <v>6.9080683157216303</v>
      </c>
      <c r="AI41" s="12">
        <v>6.9471635102123503</v>
      </c>
      <c r="AJ41" s="12">
        <v>6.3098419266886401</v>
      </c>
      <c r="AK41" s="12">
        <v>6.7950266079312502</v>
      </c>
      <c r="AL41" s="12">
        <v>6.5942066452519796</v>
      </c>
      <c r="AM41" s="12">
        <v>6.8951571810346897</v>
      </c>
      <c r="AN41" s="12">
        <v>6.6372276715096303</v>
      </c>
      <c r="AO41" s="12">
        <v>6.70141043623281</v>
      </c>
      <c r="AP41" s="12">
        <v>6.6910176278350404</v>
      </c>
      <c r="AQ41" s="12">
        <v>6.5852224629670104</v>
      </c>
      <c r="AR41" s="12">
        <v>7.1398173567471099</v>
      </c>
      <c r="AS41" s="12">
        <v>6.6345816524968901</v>
      </c>
      <c r="AT41" s="12">
        <v>6.7597151159970004</v>
      </c>
      <c r="AU41" s="12">
        <v>6.7256730003664202</v>
      </c>
    </row>
    <row r="42" spans="1:47" x14ac:dyDescent="0.2">
      <c r="A42" s="11" t="s">
        <v>229</v>
      </c>
      <c r="B42" s="11" t="s">
        <v>229</v>
      </c>
      <c r="C42" s="11" t="s">
        <v>230</v>
      </c>
      <c r="D42" s="11" t="s">
        <v>231</v>
      </c>
      <c r="E42" s="12">
        <v>0.35002566017194198</v>
      </c>
      <c r="F42" s="13">
        <v>1.3921336298135601E-2</v>
      </c>
      <c r="G42" s="13">
        <v>8.7191527340954297E-2</v>
      </c>
      <c r="H42" s="12">
        <v>8.8414196778682506</v>
      </c>
      <c r="I42" s="12">
        <v>9.4324750880723194</v>
      </c>
      <c r="J42" s="12">
        <v>9.0866166009809195</v>
      </c>
      <c r="K42" s="12">
        <v>9.0569140358686209</v>
      </c>
      <c r="L42" s="12">
        <v>9.1302384859453802</v>
      </c>
      <c r="M42" s="12">
        <v>9.7663914236458105</v>
      </c>
      <c r="N42" s="12">
        <v>8.6440184838379608</v>
      </c>
      <c r="O42" s="12">
        <v>8.9565881532241498</v>
      </c>
      <c r="P42" s="12">
        <v>10.3729412184741</v>
      </c>
      <c r="Q42" s="12">
        <v>9.6386187282529594</v>
      </c>
      <c r="R42" s="12">
        <v>9.1624744135133902</v>
      </c>
      <c r="S42" s="12">
        <v>9.6551854367770193</v>
      </c>
      <c r="T42" s="12">
        <v>9.0807589127686796</v>
      </c>
      <c r="U42" s="12">
        <v>9.7847068149435596</v>
      </c>
      <c r="V42" s="12">
        <v>9.2997506444627298</v>
      </c>
      <c r="W42" s="12">
        <v>9.2095703361605494</v>
      </c>
      <c r="X42" s="12">
        <v>9.8989565383793998</v>
      </c>
      <c r="Y42" s="12">
        <v>9.3331598237766809</v>
      </c>
      <c r="Z42" s="12">
        <v>9.3373832912731896</v>
      </c>
      <c r="AA42" s="12">
        <v>8.7259387910964996</v>
      </c>
      <c r="AB42" s="12">
        <v>10.199107914950201</v>
      </c>
      <c r="AC42" s="12">
        <v>10.0935364085122</v>
      </c>
      <c r="AD42" s="12">
        <v>9.6388521900130097</v>
      </c>
      <c r="AE42" s="12">
        <v>9.8001023155281199</v>
      </c>
      <c r="AF42" s="12">
        <v>10.125555537306001</v>
      </c>
      <c r="AG42" s="12">
        <v>9.5612497528647094</v>
      </c>
      <c r="AH42" s="12">
        <v>9.5209230973566399</v>
      </c>
      <c r="AI42" s="12">
        <v>9.3500573878908906</v>
      </c>
      <c r="AJ42" s="12">
        <v>9.3707963675746804</v>
      </c>
      <c r="AK42" s="12">
        <v>9.4117651850069795</v>
      </c>
      <c r="AL42" s="12">
        <v>9.9270297588654106</v>
      </c>
      <c r="AM42" s="12">
        <v>9.6946033943946599</v>
      </c>
      <c r="AN42" s="12">
        <v>9.4144886353955997</v>
      </c>
      <c r="AO42" s="12">
        <v>9.8036839423802604</v>
      </c>
      <c r="AP42" s="12">
        <v>9.6925074044817805</v>
      </c>
      <c r="AQ42" s="12">
        <v>8.6563533524576304</v>
      </c>
      <c r="AR42" s="12">
        <v>9.1594374541510994</v>
      </c>
      <c r="AS42" s="12">
        <v>9.5628109935476893</v>
      </c>
      <c r="AT42" s="12">
        <v>10.699442318581101</v>
      </c>
      <c r="AU42" s="12">
        <v>9.7323166915023194</v>
      </c>
    </row>
    <row r="43" spans="1:47" x14ac:dyDescent="0.2">
      <c r="A43" s="11" t="s">
        <v>473</v>
      </c>
      <c r="B43" s="11" t="s">
        <v>473</v>
      </c>
      <c r="C43" s="11" t="s">
        <v>474</v>
      </c>
      <c r="D43" s="11" t="s">
        <v>475</v>
      </c>
      <c r="E43" s="12">
        <v>0.59509599110754297</v>
      </c>
      <c r="F43" s="13">
        <v>1.45644773502441E-2</v>
      </c>
      <c r="G43" s="13">
        <v>8.8880656650207598E-2</v>
      </c>
      <c r="H43" s="12">
        <v>8.6718488559950195</v>
      </c>
      <c r="I43" s="12">
        <v>10.1771329638817</v>
      </c>
      <c r="J43" s="12">
        <v>9.9056111393909294</v>
      </c>
      <c r="K43" s="12">
        <v>9.7121778913464905</v>
      </c>
      <c r="L43" s="12">
        <v>8.7531732837836902</v>
      </c>
      <c r="M43" s="12">
        <v>9.5093573737154404</v>
      </c>
      <c r="N43" s="12">
        <v>10.408287276712301</v>
      </c>
      <c r="O43" s="12">
        <v>8.8264372620202103</v>
      </c>
      <c r="P43" s="12">
        <v>9.7576383549008696</v>
      </c>
      <c r="Q43" s="12">
        <v>6.6337842844875601</v>
      </c>
      <c r="R43" s="12">
        <v>10.2715564032024</v>
      </c>
      <c r="S43" s="12">
        <v>9.9773944185629393</v>
      </c>
      <c r="T43" s="12">
        <v>9.7683133674152298</v>
      </c>
      <c r="U43" s="12">
        <v>9.7076369449258202</v>
      </c>
      <c r="V43" s="12">
        <v>9.2616154338212695</v>
      </c>
      <c r="W43" s="12">
        <v>9.0343367860438608</v>
      </c>
      <c r="X43" s="12">
        <v>9.2336316592268908</v>
      </c>
      <c r="Y43" s="12">
        <v>8.6866720996433209</v>
      </c>
      <c r="Z43" s="12">
        <v>10.2519439045328</v>
      </c>
      <c r="AA43" s="12">
        <v>10.9891673976557</v>
      </c>
      <c r="AB43" s="12">
        <v>10.8652770411256</v>
      </c>
      <c r="AC43" s="12">
        <v>10.140727538981499</v>
      </c>
      <c r="AD43" s="12">
        <v>9.5427300991272901</v>
      </c>
      <c r="AE43" s="12">
        <v>10.2325288554362</v>
      </c>
      <c r="AF43" s="12">
        <v>8.6403606364482304</v>
      </c>
      <c r="AG43" s="12">
        <v>10.2932072263131</v>
      </c>
      <c r="AH43" s="12">
        <v>10.1868941985209</v>
      </c>
      <c r="AI43" s="12">
        <v>10.4205287193267</v>
      </c>
      <c r="AJ43" s="12">
        <v>10.1963070415456</v>
      </c>
      <c r="AK43" s="12">
        <v>10.389556056899201</v>
      </c>
      <c r="AL43" s="12">
        <v>9.9376121652112293</v>
      </c>
      <c r="AM43" s="12">
        <v>10.070026998485201</v>
      </c>
      <c r="AN43" s="12">
        <v>9.9002071825916307</v>
      </c>
      <c r="AO43" s="12">
        <v>10.0474102409373</v>
      </c>
      <c r="AP43" s="12">
        <v>10.227892664045999</v>
      </c>
      <c r="AQ43" s="12">
        <v>10.183002590549499</v>
      </c>
      <c r="AR43" s="12">
        <v>10.322694323116499</v>
      </c>
      <c r="AS43" s="12">
        <v>9.9753894419083302</v>
      </c>
      <c r="AT43" s="12">
        <v>9.7539454353870703</v>
      </c>
      <c r="AU43" s="12">
        <v>10.1133384674581</v>
      </c>
    </row>
    <row r="44" spans="1:47" x14ac:dyDescent="0.2">
      <c r="A44" s="11" t="s">
        <v>254</v>
      </c>
      <c r="B44" s="11" t="s">
        <v>255</v>
      </c>
      <c r="C44" s="11" t="s">
        <v>256</v>
      </c>
      <c r="D44" s="11" t="s">
        <v>257</v>
      </c>
      <c r="E44" s="12">
        <v>0.32398977727901201</v>
      </c>
      <c r="F44" s="13">
        <v>1.5655161662347299E-2</v>
      </c>
      <c r="G44" s="13">
        <v>9.3148211890966601E-2</v>
      </c>
      <c r="H44" s="12">
        <v>9.1118659638675599</v>
      </c>
      <c r="I44" s="12">
        <v>9.2646021089088606</v>
      </c>
      <c r="J44" s="12">
        <v>8.8886062776772903</v>
      </c>
      <c r="K44" s="12">
        <v>8.8683318007029897</v>
      </c>
      <c r="L44" s="12">
        <v>9.1126975267227301</v>
      </c>
      <c r="M44" s="12">
        <v>10.115498892362901</v>
      </c>
      <c r="N44" s="12">
        <v>9.5284834136840093</v>
      </c>
      <c r="O44" s="12">
        <v>9.9276861243620793</v>
      </c>
      <c r="P44" s="12">
        <v>9.2900787659296196</v>
      </c>
      <c r="Q44" s="12">
        <v>9.4403916499461697</v>
      </c>
      <c r="R44" s="12">
        <v>8.5233149517949691</v>
      </c>
      <c r="S44" s="12">
        <v>9.36184291310955</v>
      </c>
      <c r="T44" s="12">
        <v>9.8704618207895205</v>
      </c>
      <c r="U44" s="12">
        <v>9.8775847595388093</v>
      </c>
      <c r="V44" s="12">
        <v>9.5387011094396108</v>
      </c>
      <c r="W44" s="12">
        <v>9.4056095183364992</v>
      </c>
      <c r="X44" s="12">
        <v>10.054875603226799</v>
      </c>
      <c r="Y44" s="12">
        <v>9.5673743182384694</v>
      </c>
      <c r="Z44" s="12">
        <v>9.5083494162258706</v>
      </c>
      <c r="AA44" s="12">
        <v>9.4236159857686204</v>
      </c>
      <c r="AB44" s="12">
        <v>10.6977755567698</v>
      </c>
      <c r="AC44" s="12">
        <v>10.596189756144399</v>
      </c>
      <c r="AD44" s="12">
        <v>9.5159185910286705</v>
      </c>
      <c r="AE44" s="12">
        <v>9.9166721951848906</v>
      </c>
      <c r="AF44" s="12">
        <v>9.1913331648238294</v>
      </c>
      <c r="AG44" s="12">
        <v>10.0219515909625</v>
      </c>
      <c r="AH44" s="12">
        <v>10.0120099008709</v>
      </c>
      <c r="AI44" s="12">
        <v>10.060966074004799</v>
      </c>
      <c r="AJ44" s="12">
        <v>9.6232011235833994</v>
      </c>
      <c r="AK44" s="12">
        <v>9.4238302508404796</v>
      </c>
      <c r="AL44" s="12">
        <v>9.8383877101326398</v>
      </c>
      <c r="AM44" s="12">
        <v>9.1352937300896802</v>
      </c>
      <c r="AN44" s="12">
        <v>9.5644048453716906</v>
      </c>
      <c r="AO44" s="12">
        <v>9.6043289777399199</v>
      </c>
      <c r="AP44" s="12">
        <v>9.4933591248054601</v>
      </c>
      <c r="AQ44" s="12">
        <v>9.8195372672860692</v>
      </c>
      <c r="AR44" s="12">
        <v>9.5026190132273705</v>
      </c>
      <c r="AS44" s="12">
        <v>9.5827629691446301</v>
      </c>
      <c r="AT44" s="12">
        <v>9.8861172250905192</v>
      </c>
      <c r="AU44" s="12">
        <v>9.67310939911148</v>
      </c>
    </row>
    <row r="45" spans="1:47" x14ac:dyDescent="0.2">
      <c r="A45" s="11" t="s">
        <v>79</v>
      </c>
      <c r="B45" s="11" t="s">
        <v>79</v>
      </c>
      <c r="C45" s="11" t="s">
        <v>80</v>
      </c>
      <c r="D45" s="11" t="s">
        <v>81</v>
      </c>
      <c r="E45" s="12">
        <v>-0.75125207198440402</v>
      </c>
      <c r="F45" s="13">
        <v>1.8293737412253298E-2</v>
      </c>
      <c r="G45" s="13">
        <v>9.8952488729915494E-2</v>
      </c>
      <c r="H45" s="12">
        <v>4.4993165361094896</v>
      </c>
      <c r="I45" s="12">
        <v>5.8592514996097202</v>
      </c>
      <c r="J45" s="12">
        <v>3.27475365938461</v>
      </c>
      <c r="K45" s="12">
        <v>3.8083541574979001</v>
      </c>
      <c r="L45" s="12">
        <v>3.66440319411823</v>
      </c>
      <c r="M45" s="12">
        <v>6.0350409959698803</v>
      </c>
      <c r="N45" s="12">
        <v>4.9372878886270097</v>
      </c>
      <c r="O45" s="12">
        <v>4.7907668258040301</v>
      </c>
      <c r="P45" s="12">
        <v>5.6073806222379696</v>
      </c>
      <c r="Q45" s="12">
        <v>4.4011184428806702</v>
      </c>
      <c r="R45" s="12">
        <v>4.4596807898983704</v>
      </c>
      <c r="S45" s="12">
        <v>5.2661906033136399</v>
      </c>
      <c r="T45" s="12">
        <v>4.7815433175734903</v>
      </c>
      <c r="U45" s="12">
        <v>5.0540757077420704</v>
      </c>
      <c r="V45" s="12">
        <v>6.5301331843918096</v>
      </c>
      <c r="W45" s="12">
        <v>5.3296869268956604</v>
      </c>
      <c r="X45" s="12">
        <v>4.4810017943121503</v>
      </c>
      <c r="Y45" s="12">
        <v>3.5542450195501001</v>
      </c>
      <c r="Z45" s="12">
        <v>5.3801406711263597</v>
      </c>
      <c r="AA45" s="12">
        <v>3.6291167963182498</v>
      </c>
      <c r="AB45" s="12">
        <v>5.0970755855919698</v>
      </c>
      <c r="AC45" s="12">
        <v>5.0928881929784398</v>
      </c>
      <c r="AD45" s="12">
        <v>3.9856734704685701</v>
      </c>
      <c r="AE45" s="12">
        <v>5.1255312577856396</v>
      </c>
      <c r="AF45" s="12">
        <v>6.1609786593745799</v>
      </c>
      <c r="AG45" s="12">
        <v>2.3119094678390799</v>
      </c>
      <c r="AH45" s="12">
        <v>2.6702035790074898</v>
      </c>
      <c r="AI45" s="12">
        <v>3.4682965740512999</v>
      </c>
      <c r="AJ45" s="12">
        <v>3.07309237134973</v>
      </c>
      <c r="AK45" s="12">
        <v>4.6990462898385301</v>
      </c>
      <c r="AL45" s="12">
        <v>2.9690766984900199</v>
      </c>
      <c r="AM45" s="12">
        <v>3.9606136441170898</v>
      </c>
      <c r="AN45" s="12">
        <v>3.2061256513264702</v>
      </c>
      <c r="AO45" s="12">
        <v>4.1466715126219</v>
      </c>
      <c r="AP45" s="12">
        <v>3.0284737178223602</v>
      </c>
      <c r="AQ45" s="12">
        <v>5.3883938543627998</v>
      </c>
      <c r="AR45" s="12">
        <v>3.4932117956592101</v>
      </c>
      <c r="AS45" s="12">
        <v>3.71823009238941</v>
      </c>
      <c r="AT45" s="12">
        <v>3.99598191417321</v>
      </c>
      <c r="AU45" s="12">
        <v>4.7269728644255302</v>
      </c>
    </row>
    <row r="46" spans="1:47" x14ac:dyDescent="0.2">
      <c r="A46" s="11" t="s">
        <v>94</v>
      </c>
      <c r="B46" s="11" t="s">
        <v>94</v>
      </c>
      <c r="C46" s="11" t="s">
        <v>95</v>
      </c>
      <c r="D46" s="11" t="s">
        <v>96</v>
      </c>
      <c r="E46" s="12">
        <v>-0.44001332368604901</v>
      </c>
      <c r="F46" s="13">
        <v>1.7866007058669399E-2</v>
      </c>
      <c r="G46" s="13">
        <v>9.8952488729915494E-2</v>
      </c>
      <c r="H46" s="12">
        <v>8.9880143026361292</v>
      </c>
      <c r="I46" s="12">
        <v>9.25421372470724</v>
      </c>
      <c r="J46" s="12">
        <v>8.9009482968217792</v>
      </c>
      <c r="K46" s="12">
        <v>8.5930885453079107</v>
      </c>
      <c r="L46" s="12">
        <v>8.5833460776392805</v>
      </c>
      <c r="M46" s="12">
        <v>9.3975441535158293</v>
      </c>
      <c r="N46" s="12">
        <v>9.1655778500460503</v>
      </c>
      <c r="O46" s="12">
        <v>9.3837107716288504</v>
      </c>
      <c r="P46" s="12">
        <v>9.8424352053320607</v>
      </c>
      <c r="Q46" s="12">
        <v>8.7805463288898604</v>
      </c>
      <c r="R46" s="12">
        <v>8.8769097972542106</v>
      </c>
      <c r="S46" s="12">
        <v>9.3690410981129606</v>
      </c>
      <c r="T46" s="12">
        <v>9.5219183864500998</v>
      </c>
      <c r="U46" s="12">
        <v>9.5076955505979903</v>
      </c>
      <c r="V46" s="12">
        <v>9.0127055397976505</v>
      </c>
      <c r="W46" s="12">
        <v>8.0520843544413303</v>
      </c>
      <c r="X46" s="12">
        <v>9.3452632989468203</v>
      </c>
      <c r="Y46" s="12">
        <v>8.1165571004354202</v>
      </c>
      <c r="Z46" s="12">
        <v>9.0120154896686504</v>
      </c>
      <c r="AA46" s="12">
        <v>9.2847500843118809</v>
      </c>
      <c r="AB46" s="12">
        <v>9.6442907362055195</v>
      </c>
      <c r="AC46" s="12">
        <v>10.0959244199985</v>
      </c>
      <c r="AD46" s="12">
        <v>9.4943316000881204</v>
      </c>
      <c r="AE46" s="12">
        <v>8.2740426308492108</v>
      </c>
      <c r="AF46" s="12">
        <v>8.6186351072877496</v>
      </c>
      <c r="AG46" s="12">
        <v>7.9347582672033896</v>
      </c>
      <c r="AH46" s="12">
        <v>8.0104833487779796</v>
      </c>
      <c r="AI46" s="12">
        <v>7.8562698896976197</v>
      </c>
      <c r="AJ46" s="12">
        <v>7.7298246436368903</v>
      </c>
      <c r="AK46" s="12">
        <v>8.8353777824579396</v>
      </c>
      <c r="AL46" s="12">
        <v>8.6530671846893092</v>
      </c>
      <c r="AM46" s="12">
        <v>9.0192181925265604</v>
      </c>
      <c r="AN46" s="12">
        <v>7.9646931947271904</v>
      </c>
      <c r="AO46" s="12">
        <v>8.6380955643520601</v>
      </c>
      <c r="AP46" s="12">
        <v>8.6674912420905592</v>
      </c>
      <c r="AQ46" s="12">
        <v>8.0746820375272996</v>
      </c>
      <c r="AR46" s="12">
        <v>9.1079415111315498</v>
      </c>
      <c r="AS46" s="12">
        <v>8.0509369652252296</v>
      </c>
      <c r="AT46" s="12">
        <v>8.6896066790273299</v>
      </c>
      <c r="AU46" s="12">
        <v>8.8284284853209805</v>
      </c>
    </row>
    <row r="47" spans="1:47" x14ac:dyDescent="0.2">
      <c r="A47" s="11" t="s">
        <v>332</v>
      </c>
      <c r="B47" s="11" t="s">
        <v>332</v>
      </c>
      <c r="C47" s="11" t="s">
        <v>333</v>
      </c>
      <c r="D47" s="11" t="s">
        <v>334</v>
      </c>
      <c r="E47" s="12">
        <v>-0.44086638586851601</v>
      </c>
      <c r="F47" s="13">
        <v>1.80853481135014E-2</v>
      </c>
      <c r="G47" s="13">
        <v>9.8952488729915494E-2</v>
      </c>
      <c r="H47" s="12">
        <v>10.131085259579001</v>
      </c>
      <c r="I47" s="12">
        <v>9.5706697419589801</v>
      </c>
      <c r="J47" s="12">
        <v>9.7229936182913494</v>
      </c>
      <c r="K47" s="12">
        <v>9.7457280984703001</v>
      </c>
      <c r="L47" s="12">
        <v>9.9832644109879105</v>
      </c>
      <c r="M47" s="12">
        <v>9.7513398581012307</v>
      </c>
      <c r="N47" s="12">
        <v>9.6771840363791402</v>
      </c>
      <c r="O47" s="12">
        <v>10.0515216495851</v>
      </c>
      <c r="P47" s="12">
        <v>9.4703334938802293</v>
      </c>
      <c r="Q47" s="12">
        <v>9.9212711831407603</v>
      </c>
      <c r="R47" s="12">
        <v>9.4221888410230399</v>
      </c>
      <c r="S47" s="12">
        <v>9.3530938815893503</v>
      </c>
      <c r="T47" s="12">
        <v>9.2945081775300995</v>
      </c>
      <c r="U47" s="12">
        <v>9.9456340371816996</v>
      </c>
      <c r="V47" s="12">
        <v>9.8824565873179697</v>
      </c>
      <c r="W47" s="12">
        <v>9.7827443639659304</v>
      </c>
      <c r="X47" s="12">
        <v>10.124004960763299</v>
      </c>
      <c r="Y47" s="12">
        <v>9.6812682845692493</v>
      </c>
      <c r="Z47" s="12">
        <v>9.27918571851135</v>
      </c>
      <c r="AA47" s="12">
        <v>9.2499643562429092</v>
      </c>
      <c r="AB47" s="12">
        <v>6.9305599461196401</v>
      </c>
      <c r="AC47" s="12">
        <v>7.6267822470422004</v>
      </c>
      <c r="AD47" s="12">
        <v>9.8412451112215802</v>
      </c>
      <c r="AE47" s="12">
        <v>9.5705464179066997</v>
      </c>
      <c r="AF47" s="12">
        <v>9.9301119356321905</v>
      </c>
      <c r="AG47" s="12">
        <v>9.6791017823046293</v>
      </c>
      <c r="AH47" s="12">
        <v>9.4364013189430604</v>
      </c>
      <c r="AI47" s="12">
        <v>9.4397851823347096</v>
      </c>
      <c r="AJ47" s="12">
        <v>9.4792709876664905</v>
      </c>
      <c r="AK47" s="12">
        <v>9.4309835329842198</v>
      </c>
      <c r="AL47" s="12">
        <v>9.6029567642941291</v>
      </c>
      <c r="AM47" s="12">
        <v>9.2513498517457293</v>
      </c>
      <c r="AN47" s="12">
        <v>9.26157547566687</v>
      </c>
      <c r="AO47" s="12">
        <v>9.6130840563075104</v>
      </c>
      <c r="AP47" s="12">
        <v>9.5682791725099605</v>
      </c>
      <c r="AQ47" s="12">
        <v>8.8414605642999593</v>
      </c>
      <c r="AR47" s="12">
        <v>9.2646068000737198</v>
      </c>
      <c r="AS47" s="12">
        <v>9.5468095929773593</v>
      </c>
      <c r="AT47" s="12">
        <v>9.5575192256205099</v>
      </c>
      <c r="AU47" s="12">
        <v>9.3506828760473493</v>
      </c>
    </row>
    <row r="48" spans="1:47" x14ac:dyDescent="0.2">
      <c r="A48" s="11" t="s">
        <v>401</v>
      </c>
      <c r="B48" s="11" t="s">
        <v>401</v>
      </c>
      <c r="C48" s="11" t="s">
        <v>402</v>
      </c>
      <c r="D48" s="11" t="s">
        <v>403</v>
      </c>
      <c r="E48" s="12">
        <v>-0.36245690011239101</v>
      </c>
      <c r="F48" s="13">
        <v>1.7884050119245001E-2</v>
      </c>
      <c r="G48" s="13">
        <v>9.8952488729915494E-2</v>
      </c>
      <c r="H48" s="12">
        <v>6.7940258960704298</v>
      </c>
      <c r="I48" s="12">
        <v>6.12516339889196</v>
      </c>
      <c r="J48" s="12">
        <v>6.3672015530025901</v>
      </c>
      <c r="K48" s="12">
        <v>6.4866065851419004</v>
      </c>
      <c r="L48" s="12">
        <v>6.4063853044534103</v>
      </c>
      <c r="M48" s="12">
        <v>6.8545442857700598</v>
      </c>
      <c r="N48" s="12">
        <v>6.4508879119434299</v>
      </c>
      <c r="O48" s="12">
        <v>6.1801319443115696</v>
      </c>
      <c r="P48" s="12">
        <v>6.33561902383423</v>
      </c>
      <c r="Q48" s="12">
        <v>5.9746210840586604</v>
      </c>
      <c r="R48" s="12">
        <v>6.4903085861755496</v>
      </c>
      <c r="S48" s="12">
        <v>6.2560444738264396</v>
      </c>
      <c r="T48" s="12">
        <v>6.2940729721450204</v>
      </c>
      <c r="U48" s="12">
        <v>6.4561030254164704</v>
      </c>
      <c r="V48" s="12">
        <v>6.6660890490167999</v>
      </c>
      <c r="W48" s="12">
        <v>6.6319729563632999</v>
      </c>
      <c r="X48" s="12">
        <v>6.5426109405838799</v>
      </c>
      <c r="Y48" s="12">
        <v>6.5501988419436001</v>
      </c>
      <c r="Z48" s="12">
        <v>6.6229157131121399</v>
      </c>
      <c r="AA48" s="12">
        <v>6.9589818352556501</v>
      </c>
      <c r="AB48" s="12">
        <v>5.7277190076070896</v>
      </c>
      <c r="AC48" s="12">
        <v>5.3239176415721001</v>
      </c>
      <c r="AD48" s="12">
        <v>6.2165460492815496</v>
      </c>
      <c r="AE48" s="12">
        <v>5.9883052194355697</v>
      </c>
      <c r="AF48" s="12">
        <v>5.9019312328112399</v>
      </c>
      <c r="AG48" s="12">
        <v>6.7514771111301597</v>
      </c>
      <c r="AH48" s="12">
        <v>6.55082064947843</v>
      </c>
      <c r="AI48" s="12">
        <v>6.8838773703348002</v>
      </c>
      <c r="AJ48" s="12">
        <v>6.1665547795571696</v>
      </c>
      <c r="AK48" s="12">
        <v>6.4136211597647002</v>
      </c>
      <c r="AL48" s="12">
        <v>4.3152168170587899</v>
      </c>
      <c r="AM48" s="12">
        <v>6.4445246188499903</v>
      </c>
      <c r="AN48" s="12">
        <v>5.8513517771814998</v>
      </c>
      <c r="AO48" s="12">
        <v>6.2958736034856404</v>
      </c>
      <c r="AP48" s="12">
        <v>6.5583594835326</v>
      </c>
      <c r="AQ48" s="12">
        <v>5.6068744980861203</v>
      </c>
      <c r="AR48" s="12">
        <v>6.5530670804481401</v>
      </c>
      <c r="AS48" s="12">
        <v>5.8539682097691399</v>
      </c>
      <c r="AT48" s="12">
        <v>6.0886419746155003</v>
      </c>
      <c r="AU48" s="12">
        <v>6.7026990950690504</v>
      </c>
    </row>
    <row r="49" spans="1:47" x14ac:dyDescent="0.2">
      <c r="A49" s="11" t="s">
        <v>200</v>
      </c>
      <c r="B49" s="11" t="s">
        <v>200</v>
      </c>
      <c r="C49" s="11" t="s">
        <v>201</v>
      </c>
      <c r="D49" s="11" t="s">
        <v>202</v>
      </c>
      <c r="E49" s="12">
        <v>-0.113482549260915</v>
      </c>
      <c r="F49" s="13">
        <v>2.0917861151576001E-2</v>
      </c>
      <c r="G49" s="13">
        <v>0.110632243423891</v>
      </c>
      <c r="H49" s="12">
        <v>13.1089017427607</v>
      </c>
      <c r="I49" s="12">
        <v>12.750803274323101</v>
      </c>
      <c r="J49" s="12">
        <v>12.8693798520244</v>
      </c>
      <c r="K49" s="12">
        <v>12.8269535925629</v>
      </c>
      <c r="L49" s="12">
        <v>13.101371686741</v>
      </c>
      <c r="M49" s="12">
        <v>12.8583210299879</v>
      </c>
      <c r="N49" s="12">
        <v>12.5021082866004</v>
      </c>
      <c r="O49" s="12">
        <v>13.125823488915</v>
      </c>
      <c r="P49" s="12">
        <v>12.971967391126199</v>
      </c>
      <c r="Q49" s="12">
        <v>12.900302673356199</v>
      </c>
      <c r="R49" s="12">
        <v>13.0900396212889</v>
      </c>
      <c r="S49" s="12">
        <v>12.8992870524923</v>
      </c>
      <c r="T49" s="12">
        <v>12.7479349028537</v>
      </c>
      <c r="U49" s="12">
        <v>13.3055060422876</v>
      </c>
      <c r="V49" s="12">
        <v>13.087273872952901</v>
      </c>
      <c r="W49" s="12">
        <v>13.1578805832863</v>
      </c>
      <c r="X49" s="12">
        <v>13.026641011150501</v>
      </c>
      <c r="Y49" s="12">
        <v>12.908782891302099</v>
      </c>
      <c r="Z49" s="12">
        <v>12.846561873064401</v>
      </c>
      <c r="AA49" s="12">
        <v>12.845031295079099</v>
      </c>
      <c r="AB49" s="12">
        <v>12.892474512794101</v>
      </c>
      <c r="AC49" s="12">
        <v>12.7685792746577</v>
      </c>
      <c r="AD49" s="12">
        <v>12.699954114054799</v>
      </c>
      <c r="AE49" s="12">
        <v>12.798639876218701</v>
      </c>
      <c r="AF49" s="12">
        <v>12.759172482234501</v>
      </c>
      <c r="AG49" s="12">
        <v>12.680691366746499</v>
      </c>
      <c r="AH49" s="12">
        <v>12.697947096408001</v>
      </c>
      <c r="AI49" s="12">
        <v>12.7295081613672</v>
      </c>
      <c r="AJ49" s="12">
        <v>13.0309481309785</v>
      </c>
      <c r="AK49" s="12">
        <v>12.9690213041797</v>
      </c>
      <c r="AL49" s="12">
        <v>12.9218204863555</v>
      </c>
      <c r="AM49" s="12">
        <v>12.8543833786009</v>
      </c>
      <c r="AN49" s="12">
        <v>12.7809907954687</v>
      </c>
      <c r="AO49" s="12">
        <v>12.889298610019599</v>
      </c>
      <c r="AP49" s="12">
        <v>12.9179444935381</v>
      </c>
      <c r="AQ49" s="12">
        <v>12.754350983684899</v>
      </c>
      <c r="AR49" s="12">
        <v>12.944512587894099</v>
      </c>
      <c r="AS49" s="12">
        <v>12.7984880019656</v>
      </c>
      <c r="AT49" s="12">
        <v>12.883189305548299</v>
      </c>
      <c r="AU49" s="12">
        <v>12.889306216222</v>
      </c>
    </row>
    <row r="50" spans="1:47" x14ac:dyDescent="0.2">
      <c r="A50" s="11" t="s">
        <v>359</v>
      </c>
      <c r="B50" s="11" t="s">
        <v>359</v>
      </c>
      <c r="C50" s="11" t="s">
        <v>360</v>
      </c>
      <c r="D50" s="11" t="s">
        <v>361</v>
      </c>
      <c r="E50" s="12">
        <v>0.16147354032480099</v>
      </c>
      <c r="F50" s="13">
        <v>2.3075606223075001E-2</v>
      </c>
      <c r="G50" s="13">
        <v>0.119391180023736</v>
      </c>
      <c r="H50" s="12">
        <v>9.5697910652669602</v>
      </c>
      <c r="I50" s="12">
        <v>9.6597408570450405</v>
      </c>
      <c r="J50" s="12">
        <v>9.5301117202018304</v>
      </c>
      <c r="K50" s="12">
        <v>9.5356000436870403</v>
      </c>
      <c r="L50" s="12">
        <v>9.3950049431321698</v>
      </c>
      <c r="M50" s="12">
        <v>9.4854751308830494</v>
      </c>
      <c r="N50" s="12">
        <v>9.3443136640531996</v>
      </c>
      <c r="O50" s="12">
        <v>9.2279552196156107</v>
      </c>
      <c r="P50" s="12">
        <v>9.5401357897770804</v>
      </c>
      <c r="Q50" s="12">
        <v>9.3010914519656396</v>
      </c>
      <c r="R50" s="12">
        <v>9.4964124149284199</v>
      </c>
      <c r="S50" s="12">
        <v>9.7376445154577205</v>
      </c>
      <c r="T50" s="12">
        <v>9.36386097672953</v>
      </c>
      <c r="U50" s="12">
        <v>9.41640487538087</v>
      </c>
      <c r="V50" s="12">
        <v>9.5618874317696694</v>
      </c>
      <c r="W50" s="12">
        <v>9.5197875902979305</v>
      </c>
      <c r="X50" s="12">
        <v>9.56409993818224</v>
      </c>
      <c r="Y50" s="12">
        <v>9.44630999905824</v>
      </c>
      <c r="Z50" s="12">
        <v>9.5071286272419293</v>
      </c>
      <c r="AA50" s="12">
        <v>9.8980753010563003</v>
      </c>
      <c r="AB50" s="12">
        <v>9.9998168337291293</v>
      </c>
      <c r="AC50" s="12">
        <v>8.8339811141605296</v>
      </c>
      <c r="AD50" s="12">
        <v>9.8472421746582999</v>
      </c>
      <c r="AE50" s="12">
        <v>10.1210024456676</v>
      </c>
      <c r="AF50" s="12">
        <v>9.4064665167048798</v>
      </c>
      <c r="AG50" s="12">
        <v>9.6142589314561597</v>
      </c>
      <c r="AH50" s="12">
        <v>9.6525564051360497</v>
      </c>
      <c r="AI50" s="12">
        <v>9.7147555232563292</v>
      </c>
      <c r="AJ50" s="12">
        <v>9.6206542184575596</v>
      </c>
      <c r="AK50" s="12">
        <v>9.7128571145734401</v>
      </c>
      <c r="AL50" s="12">
        <v>9.4366699053158705</v>
      </c>
      <c r="AM50" s="12">
        <v>9.7187999853778209</v>
      </c>
      <c r="AN50" s="12">
        <v>9.4431134585283605</v>
      </c>
      <c r="AO50" s="12">
        <v>9.7254344285255705</v>
      </c>
      <c r="AP50" s="12">
        <v>9.70845454308804</v>
      </c>
      <c r="AQ50" s="12">
        <v>9.8745049799181608</v>
      </c>
      <c r="AR50" s="12">
        <v>9.7968507952671597</v>
      </c>
      <c r="AS50" s="12">
        <v>9.7219655711476598</v>
      </c>
      <c r="AT50" s="12">
        <v>9.6821606685742108</v>
      </c>
      <c r="AU50" s="12">
        <v>9.6987567486836994</v>
      </c>
    </row>
    <row r="51" spans="1:47" x14ac:dyDescent="0.2">
      <c r="A51" s="11" t="s">
        <v>151</v>
      </c>
      <c r="B51" s="11" t="s">
        <v>151</v>
      </c>
      <c r="C51" s="11" t="s">
        <v>152</v>
      </c>
      <c r="D51" s="11" t="s">
        <v>153</v>
      </c>
      <c r="E51" s="12">
        <v>-0.13233821963412701</v>
      </c>
      <c r="F51" s="13">
        <v>2.4018851726982701E-2</v>
      </c>
      <c r="G51" s="13">
        <v>0.119819765520587</v>
      </c>
      <c r="H51" s="12">
        <v>10.3181586424159</v>
      </c>
      <c r="I51" s="12">
        <v>10.4705877034165</v>
      </c>
      <c r="J51" s="12">
        <v>10.179585691089001</v>
      </c>
      <c r="K51" s="12">
        <v>10.166163082646101</v>
      </c>
      <c r="L51" s="12">
        <v>9.9031874381290397</v>
      </c>
      <c r="M51" s="12">
        <v>10.4325732175963</v>
      </c>
      <c r="N51" s="12">
        <v>10.2851594372506</v>
      </c>
      <c r="O51" s="12">
        <v>10.3774599974348</v>
      </c>
      <c r="P51" s="12">
        <v>10.440817271172399</v>
      </c>
      <c r="Q51" s="12">
        <v>10.2656736437932</v>
      </c>
      <c r="R51" s="12">
        <v>10.1152777926641</v>
      </c>
      <c r="S51" s="12">
        <v>10.392167134217701</v>
      </c>
      <c r="T51" s="12">
        <v>10.3899001727731</v>
      </c>
      <c r="U51" s="12">
        <v>10.263069627450699</v>
      </c>
      <c r="V51" s="12">
        <v>10.295998461911401</v>
      </c>
      <c r="W51" s="12">
        <v>10.239908752891001</v>
      </c>
      <c r="X51" s="12">
        <v>10.3633791768283</v>
      </c>
      <c r="Y51" s="12">
        <v>10.353753335814501</v>
      </c>
      <c r="Z51" s="12">
        <v>10.3043399124047</v>
      </c>
      <c r="AA51" s="12">
        <v>10.4694790215904</v>
      </c>
      <c r="AB51" s="12">
        <v>9.8918004080115498</v>
      </c>
      <c r="AC51" s="12">
        <v>9.5339409472705707</v>
      </c>
      <c r="AD51" s="12">
        <v>10.3317791011415</v>
      </c>
      <c r="AE51" s="12">
        <v>10.1672174090788</v>
      </c>
      <c r="AF51" s="12">
        <v>9.8295515039749795</v>
      </c>
      <c r="AG51" s="12">
        <v>10.228097162578401</v>
      </c>
      <c r="AH51" s="12">
        <v>10.276159308764299</v>
      </c>
      <c r="AI51" s="12">
        <v>10.2217562715709</v>
      </c>
      <c r="AJ51" s="12">
        <v>10.0608310091691</v>
      </c>
      <c r="AK51" s="12">
        <v>10.2468712069468</v>
      </c>
      <c r="AL51" s="12">
        <v>10.0152895951893</v>
      </c>
      <c r="AM51" s="12">
        <v>10.257623557919199</v>
      </c>
      <c r="AN51" s="12">
        <v>10.234625857231199</v>
      </c>
      <c r="AO51" s="12">
        <v>10.329863595162999</v>
      </c>
      <c r="AP51" s="12">
        <v>10.2675006853206</v>
      </c>
      <c r="AQ51" s="12">
        <v>10.3038264023611</v>
      </c>
      <c r="AR51" s="12">
        <v>10.278739826550099</v>
      </c>
      <c r="AS51" s="12">
        <v>10.253256579781199</v>
      </c>
      <c r="AT51" s="12">
        <v>10.2318691677151</v>
      </c>
      <c r="AU51" s="12">
        <v>10.4192755250695</v>
      </c>
    </row>
    <row r="52" spans="1:47" x14ac:dyDescent="0.2">
      <c r="A52" s="11" t="s">
        <v>209</v>
      </c>
      <c r="B52" s="11" t="s">
        <v>209</v>
      </c>
      <c r="C52" s="11" t="s">
        <v>210</v>
      </c>
      <c r="D52" s="11" t="s">
        <v>211</v>
      </c>
      <c r="E52" s="12">
        <v>0.42603520176374099</v>
      </c>
      <c r="F52" s="13">
        <v>2.4668775254238499E-2</v>
      </c>
      <c r="G52" s="13">
        <v>0.119819765520587</v>
      </c>
      <c r="H52" s="12">
        <v>9.5338689385823603</v>
      </c>
      <c r="I52" s="12">
        <v>10.702657543390901</v>
      </c>
      <c r="J52" s="12">
        <v>9.90231933522956</v>
      </c>
      <c r="K52" s="12">
        <v>9.8130885313457394</v>
      </c>
      <c r="L52" s="12">
        <v>9.7291805609592394</v>
      </c>
      <c r="M52" s="12">
        <v>10.557004110405099</v>
      </c>
      <c r="N52" s="12">
        <v>10.412135808691501</v>
      </c>
      <c r="O52" s="12">
        <v>9.4006660040692207</v>
      </c>
      <c r="P52" s="12">
        <v>9.9809963697305903</v>
      </c>
      <c r="Q52" s="12">
        <v>9.6646552736455895</v>
      </c>
      <c r="R52" s="12">
        <v>8.5838575142738502</v>
      </c>
      <c r="S52" s="12">
        <v>10.666969572478299</v>
      </c>
      <c r="T52" s="12">
        <v>9.3724515588422008</v>
      </c>
      <c r="U52" s="12">
        <v>10.1232161116663</v>
      </c>
      <c r="V52" s="12">
        <v>9.48294909399171</v>
      </c>
      <c r="W52" s="12">
        <v>9.8503290681737692</v>
      </c>
      <c r="X52" s="12">
        <v>10.832795096895</v>
      </c>
      <c r="Y52" s="12">
        <v>9.9080788267506392</v>
      </c>
      <c r="Z52" s="12">
        <v>9.5824092272190597</v>
      </c>
      <c r="AA52" s="12">
        <v>9.8940067771671902</v>
      </c>
      <c r="AB52" s="12">
        <v>11.1277042056741</v>
      </c>
      <c r="AC52" s="12">
        <v>10.6134856102919</v>
      </c>
      <c r="AD52" s="12">
        <v>10.3511269627072</v>
      </c>
      <c r="AE52" s="12">
        <v>9.8615801303016397</v>
      </c>
      <c r="AF52" s="12">
        <v>9.2159382078844807</v>
      </c>
      <c r="AG52" s="12">
        <v>10.5564964749918</v>
      </c>
      <c r="AH52" s="12">
        <v>10.5868304075995</v>
      </c>
      <c r="AI52" s="12">
        <v>10.5378202069843</v>
      </c>
      <c r="AJ52" s="12">
        <v>10.8683750184563</v>
      </c>
      <c r="AK52" s="12">
        <v>10.0609120495879</v>
      </c>
      <c r="AL52" s="12">
        <v>10.8798742097163</v>
      </c>
      <c r="AM52" s="12">
        <v>9.5459355591542803</v>
      </c>
      <c r="AN52" s="12">
        <v>10.018909526549001</v>
      </c>
      <c r="AO52" s="12">
        <v>10.203653885529601</v>
      </c>
      <c r="AP52" s="12">
        <v>10.193241968143701</v>
      </c>
      <c r="AQ52" s="12">
        <v>10.124392761163699</v>
      </c>
      <c r="AR52" s="12">
        <v>9.6706615596425607</v>
      </c>
      <c r="AS52" s="12">
        <v>10.52479634342</v>
      </c>
      <c r="AT52" s="12">
        <v>11.8572462461987</v>
      </c>
      <c r="AU52" s="12">
        <v>9.7153580247857807</v>
      </c>
    </row>
    <row r="53" spans="1:47" x14ac:dyDescent="0.2">
      <c r="A53" s="11" t="s">
        <v>463</v>
      </c>
      <c r="B53" s="11" t="s">
        <v>464</v>
      </c>
      <c r="C53" s="11" t="s">
        <v>465</v>
      </c>
      <c r="D53" s="11" t="s">
        <v>466</v>
      </c>
      <c r="E53" s="12">
        <v>-0.260187312372757</v>
      </c>
      <c r="F53" s="13">
        <v>2.4368799224347801E-2</v>
      </c>
      <c r="G53" s="13">
        <v>0.119819765520587</v>
      </c>
      <c r="H53" s="12">
        <v>11.135734933788299</v>
      </c>
      <c r="I53" s="12">
        <v>11.4749835209797</v>
      </c>
      <c r="J53" s="12">
        <v>11.1769211116444</v>
      </c>
      <c r="K53" s="12">
        <v>11.0899668192398</v>
      </c>
      <c r="L53" s="12">
        <v>11.0600203545079</v>
      </c>
      <c r="M53" s="12">
        <v>12.056149961108099</v>
      </c>
      <c r="N53" s="12">
        <v>11.250156273461601</v>
      </c>
      <c r="O53" s="12">
        <v>11.7816506823282</v>
      </c>
      <c r="P53" s="12">
        <v>11.8648477441434</v>
      </c>
      <c r="Q53" s="12">
        <v>11.4427776593015</v>
      </c>
      <c r="R53" s="12">
        <v>11.310703657225099</v>
      </c>
      <c r="S53" s="12">
        <v>11.509116834875501</v>
      </c>
      <c r="T53" s="12">
        <v>11.783346149588899</v>
      </c>
      <c r="U53" s="12">
        <v>11.485874580848501</v>
      </c>
      <c r="V53" s="12">
        <v>11.4674578089161</v>
      </c>
      <c r="W53" s="12">
        <v>11.1638320452917</v>
      </c>
      <c r="X53" s="12">
        <v>11.8019386867965</v>
      </c>
      <c r="Y53" s="12">
        <v>10.932103998353901</v>
      </c>
      <c r="Z53" s="12">
        <v>11.1265625191204</v>
      </c>
      <c r="AA53" s="12">
        <v>11.9122194649373</v>
      </c>
      <c r="AB53" s="12">
        <v>12.262265186112399</v>
      </c>
      <c r="AC53" s="12">
        <v>11.956615739450701</v>
      </c>
      <c r="AD53" s="12">
        <v>11.0325279226183</v>
      </c>
      <c r="AE53" s="12">
        <v>11.083293161122</v>
      </c>
      <c r="AF53" s="12">
        <v>11.058106754832</v>
      </c>
      <c r="AG53" s="12">
        <v>11.011786331206601</v>
      </c>
      <c r="AH53" s="12">
        <v>10.8758568393294</v>
      </c>
      <c r="AI53" s="12">
        <v>11.0099475543455</v>
      </c>
      <c r="AJ53" s="12">
        <v>11.168546769938001</v>
      </c>
      <c r="AK53" s="12">
        <v>11.4774344836807</v>
      </c>
      <c r="AL53" s="12">
        <v>11.170738792518099</v>
      </c>
      <c r="AM53" s="12">
        <v>10.9632862608272</v>
      </c>
      <c r="AN53" s="12">
        <v>11.083785119677</v>
      </c>
      <c r="AO53" s="12">
        <v>11.028375763292001</v>
      </c>
      <c r="AP53" s="12">
        <v>11.0684558520056</v>
      </c>
      <c r="AQ53" s="12">
        <v>10.8238528337974</v>
      </c>
      <c r="AR53" s="12">
        <v>10.6616534150352</v>
      </c>
      <c r="AS53" s="12">
        <v>11.2332481709054</v>
      </c>
      <c r="AT53" s="12">
        <v>11.4011461821535</v>
      </c>
      <c r="AU53" s="12">
        <v>11.251695426154599</v>
      </c>
    </row>
    <row r="54" spans="1:47" x14ac:dyDescent="0.2">
      <c r="A54" s="11" t="s">
        <v>380</v>
      </c>
      <c r="B54" s="11" t="s">
        <v>380</v>
      </c>
      <c r="C54" s="11" t="s">
        <v>381</v>
      </c>
      <c r="D54" s="11" t="s">
        <v>382</v>
      </c>
      <c r="E54" s="12">
        <v>0.71456664151301696</v>
      </c>
      <c r="F54" s="13">
        <v>2.6721755304953999E-2</v>
      </c>
      <c r="G54" s="13">
        <v>0.12719555525158099</v>
      </c>
      <c r="H54" s="12">
        <v>4.3958100097838004</v>
      </c>
      <c r="I54" s="12">
        <v>4.1286728340227601</v>
      </c>
      <c r="J54" s="12">
        <v>4.6538167174525</v>
      </c>
      <c r="K54" s="12">
        <v>4.0852461779897196</v>
      </c>
      <c r="L54" s="12">
        <v>4.4525624900665601</v>
      </c>
      <c r="M54" s="12">
        <v>4.7762145553538797</v>
      </c>
      <c r="N54" s="12">
        <v>5.5567727274339997</v>
      </c>
      <c r="O54" s="12">
        <v>4.7277463557078097</v>
      </c>
      <c r="P54" s="12">
        <v>7.6601242847920101</v>
      </c>
      <c r="Q54" s="12">
        <v>4.55809133774377</v>
      </c>
      <c r="R54" s="12">
        <v>4.5669247216254103</v>
      </c>
      <c r="S54" s="12">
        <v>4.3417794299314902</v>
      </c>
      <c r="T54" s="12">
        <v>3.9069098314141599</v>
      </c>
      <c r="U54" s="12">
        <v>4.5000171138357699</v>
      </c>
      <c r="V54" s="12">
        <v>7.2790998021337501</v>
      </c>
      <c r="W54" s="12">
        <v>4.2176650106435503</v>
      </c>
      <c r="X54" s="12">
        <v>4.3462619598049796</v>
      </c>
      <c r="Y54" s="12">
        <v>4.9532466114569997</v>
      </c>
      <c r="Z54" s="12">
        <v>4.5389478209217504</v>
      </c>
      <c r="AA54" s="12">
        <v>2.01231121796001</v>
      </c>
      <c r="AB54" s="12">
        <v>3.8516697351383899</v>
      </c>
      <c r="AC54" s="12">
        <v>4.2995377395727798</v>
      </c>
      <c r="AD54" s="12">
        <v>5.3920288549128301</v>
      </c>
      <c r="AE54" s="12">
        <v>4.7231762676275197</v>
      </c>
      <c r="AF54" s="12">
        <v>5.1480921512453204</v>
      </c>
      <c r="AG54" s="12">
        <v>4.7815695448159703</v>
      </c>
      <c r="AH54" s="12">
        <v>5.424975818869</v>
      </c>
      <c r="AI54" s="12">
        <v>4.5777913445903504</v>
      </c>
      <c r="AJ54" s="12">
        <v>5.4375140652189797</v>
      </c>
      <c r="AK54" s="12">
        <v>5.1849110380140999</v>
      </c>
      <c r="AL54" s="12">
        <v>5.1781768163936999</v>
      </c>
      <c r="AM54" s="12">
        <v>5.7019925537313396</v>
      </c>
      <c r="AN54" s="12">
        <v>5.8986509626625097</v>
      </c>
      <c r="AO54" s="12">
        <v>5.8778546560590899</v>
      </c>
      <c r="AP54" s="12">
        <v>5.8669697783548296</v>
      </c>
      <c r="AQ54" s="12">
        <v>6.8265103538783798</v>
      </c>
      <c r="AR54" s="12">
        <v>5.4570557743161503</v>
      </c>
      <c r="AS54" s="12">
        <v>6.0801779642415896</v>
      </c>
      <c r="AT54" s="12">
        <v>6.7847395271140396</v>
      </c>
      <c r="AU54" s="12">
        <v>5.4561588935781398</v>
      </c>
    </row>
    <row r="55" spans="1:47" x14ac:dyDescent="0.2">
      <c r="A55" s="11" t="s">
        <v>395</v>
      </c>
      <c r="B55" s="11" t="s">
        <v>395</v>
      </c>
      <c r="C55" s="11" t="s">
        <v>396</v>
      </c>
      <c r="D55" s="11" t="s">
        <v>397</v>
      </c>
      <c r="E55" s="12">
        <v>-0.192773969357553</v>
      </c>
      <c r="F55" s="13">
        <v>2.77720089631876E-2</v>
      </c>
      <c r="G55" s="13">
        <v>0.12960270849487501</v>
      </c>
      <c r="H55" s="12">
        <v>11.118571269858601</v>
      </c>
      <c r="I55" s="12">
        <v>10.9964734887332</v>
      </c>
      <c r="J55" s="12">
        <v>11.3866816360309</v>
      </c>
      <c r="K55" s="12">
        <v>11.3477763696854</v>
      </c>
      <c r="L55" s="12">
        <v>10.521521923571401</v>
      </c>
      <c r="M55" s="12">
        <v>10.9821237038324</v>
      </c>
      <c r="N55" s="12">
        <v>10.9480678559061</v>
      </c>
      <c r="O55" s="12">
        <v>11.494840587583299</v>
      </c>
      <c r="P55" s="12">
        <v>10.9190420726827</v>
      </c>
      <c r="Q55" s="12">
        <v>10.7260052311286</v>
      </c>
      <c r="R55" s="12">
        <v>11.0720856973885</v>
      </c>
      <c r="S55" s="12">
        <v>10.935769116142801</v>
      </c>
      <c r="T55" s="12">
        <v>10.8454038002931</v>
      </c>
      <c r="U55" s="12">
        <v>11.1061310487177</v>
      </c>
      <c r="V55" s="12">
        <v>11.032066395766099</v>
      </c>
      <c r="W55" s="12">
        <v>10.7819989480979</v>
      </c>
      <c r="X55" s="12">
        <v>11.133020162688799</v>
      </c>
      <c r="Y55" s="12">
        <v>10.9545816562838</v>
      </c>
      <c r="Z55" s="12">
        <v>10.958095910518001</v>
      </c>
      <c r="AA55" s="12">
        <v>11.087456211202699</v>
      </c>
      <c r="AB55" s="12">
        <v>10.8908570436011</v>
      </c>
      <c r="AC55" s="12">
        <v>10.2134323437918</v>
      </c>
      <c r="AD55" s="12">
        <v>11.193667035807399</v>
      </c>
      <c r="AE55" s="12">
        <v>11.209690952089201</v>
      </c>
      <c r="AF55" s="12">
        <v>11.383504504252899</v>
      </c>
      <c r="AG55" s="12">
        <v>10.5133328237401</v>
      </c>
      <c r="AH55" s="12">
        <v>10.402255315943</v>
      </c>
      <c r="AI55" s="12">
        <v>10.494345602146099</v>
      </c>
      <c r="AJ55" s="12">
        <v>10.669452025657399</v>
      </c>
      <c r="AK55" s="12">
        <v>11.0984927240704</v>
      </c>
      <c r="AL55" s="12">
        <v>10.794196521038501</v>
      </c>
      <c r="AM55" s="12">
        <v>11.0259077797317</v>
      </c>
      <c r="AN55" s="12">
        <v>10.6413653918978</v>
      </c>
      <c r="AO55" s="12">
        <v>10.9579436100659</v>
      </c>
      <c r="AP55" s="12">
        <v>10.986993925652101</v>
      </c>
      <c r="AQ55" s="12">
        <v>10.5300941583543</v>
      </c>
      <c r="AR55" s="12">
        <v>10.950679822072001</v>
      </c>
      <c r="AS55" s="12">
        <v>10.683942028377601</v>
      </c>
      <c r="AT55" s="12">
        <v>10.9267110990973</v>
      </c>
      <c r="AU55" s="12">
        <v>10.9253689915745</v>
      </c>
    </row>
    <row r="56" spans="1:47" x14ac:dyDescent="0.2">
      <c r="A56" s="11" t="s">
        <v>581</v>
      </c>
      <c r="B56" s="11" t="s">
        <v>581</v>
      </c>
      <c r="C56" s="11" t="s">
        <v>582</v>
      </c>
      <c r="D56" s="11" t="s">
        <v>583</v>
      </c>
      <c r="E56" s="12">
        <v>-0.20117986796552501</v>
      </c>
      <c r="F56" s="13">
        <v>2.86132640603875E-2</v>
      </c>
      <c r="G56" s="13">
        <v>0.13096070858408099</v>
      </c>
      <c r="H56" s="12">
        <v>8.0795807825209298</v>
      </c>
      <c r="I56" s="12">
        <v>8.0060511196772595</v>
      </c>
      <c r="J56" s="12">
        <v>7.84383941661586</v>
      </c>
      <c r="K56" s="12">
        <v>7.83748286801635</v>
      </c>
      <c r="L56" s="12">
        <v>7.7537783380467804</v>
      </c>
      <c r="M56" s="12">
        <v>7.3284146353806197</v>
      </c>
      <c r="N56" s="12">
        <v>8.21686708797907</v>
      </c>
      <c r="O56" s="12">
        <v>7.8817441415330398</v>
      </c>
      <c r="P56" s="12">
        <v>8.0436507213244806</v>
      </c>
      <c r="Q56" s="12">
        <v>7.2824305379221501</v>
      </c>
      <c r="R56" s="12">
        <v>7.5444235621894196</v>
      </c>
      <c r="S56" s="12">
        <v>7.6299976754293697</v>
      </c>
      <c r="T56" s="12">
        <v>8.0809560623087506</v>
      </c>
      <c r="U56" s="12">
        <v>7.72858720666542</v>
      </c>
      <c r="V56" s="12">
        <v>8.1762479628136795</v>
      </c>
      <c r="W56" s="12">
        <v>7.3970841728736403</v>
      </c>
      <c r="X56" s="12">
        <v>7.3608031992524099</v>
      </c>
      <c r="Y56" s="12">
        <v>8.0237543532994202</v>
      </c>
      <c r="Z56" s="12">
        <v>7.9924738806719997</v>
      </c>
      <c r="AA56" s="12">
        <v>8.4347116180035506</v>
      </c>
      <c r="AB56" s="12">
        <v>7.4532377047893803</v>
      </c>
      <c r="AC56" s="12">
        <v>6.8852815007426704</v>
      </c>
      <c r="AD56" s="12">
        <v>7.9327108238194004</v>
      </c>
      <c r="AE56" s="12">
        <v>7.5934434137031603</v>
      </c>
      <c r="AF56" s="12">
        <v>7.7821398694099999</v>
      </c>
      <c r="AG56" s="12">
        <v>7.7309116243181002</v>
      </c>
      <c r="AH56" s="12">
        <v>7.7069172822123004</v>
      </c>
      <c r="AI56" s="12">
        <v>7.7180259172960497</v>
      </c>
      <c r="AJ56" s="12">
        <v>7.4383510772566002</v>
      </c>
      <c r="AK56" s="12">
        <v>7.7212701140128601</v>
      </c>
      <c r="AL56" s="12">
        <v>7.3712016293978397</v>
      </c>
      <c r="AM56" s="12">
        <v>7.8637774263665596</v>
      </c>
      <c r="AN56" s="12">
        <v>7.7549008603890401</v>
      </c>
      <c r="AO56" s="12">
        <v>7.6951656399285504</v>
      </c>
      <c r="AP56" s="12">
        <v>7.5847821525690504</v>
      </c>
      <c r="AQ56" s="12">
        <v>7.62445918375668</v>
      </c>
      <c r="AR56" s="12">
        <v>7.6381462598127401</v>
      </c>
      <c r="AS56" s="12">
        <v>7.6404184830817998</v>
      </c>
      <c r="AT56" s="12">
        <v>7.7489844371030996</v>
      </c>
      <c r="AU56" s="12">
        <v>7.73515658324781</v>
      </c>
    </row>
    <row r="57" spans="1:47" x14ac:dyDescent="0.2">
      <c r="A57" s="11" t="s">
        <v>277</v>
      </c>
      <c r="B57" s="11" t="s">
        <v>277</v>
      </c>
      <c r="C57" s="11" t="s">
        <v>278</v>
      </c>
      <c r="D57" s="11" t="s">
        <v>279</v>
      </c>
      <c r="E57" s="12">
        <v>0.28484108531212399</v>
      </c>
      <c r="F57" s="13">
        <v>2.9270977327052201E-2</v>
      </c>
      <c r="G57" s="13">
        <v>0.131443256676197</v>
      </c>
      <c r="H57" s="12">
        <v>13.785483119993801</v>
      </c>
      <c r="I57" s="12">
        <v>14.619451986461801</v>
      </c>
      <c r="J57" s="12">
        <v>13.4511209405744</v>
      </c>
      <c r="K57" s="12">
        <v>13.349626792794499</v>
      </c>
      <c r="L57" s="12">
        <v>13.9053117843377</v>
      </c>
      <c r="M57" s="12">
        <v>14.404902058034599</v>
      </c>
      <c r="N57" s="12">
        <v>13.939386376861201</v>
      </c>
      <c r="O57" s="12">
        <v>14.393504420487799</v>
      </c>
      <c r="P57" s="12">
        <v>14.8117359241693</v>
      </c>
      <c r="Q57" s="12">
        <v>14.1942720791511</v>
      </c>
      <c r="R57" s="12">
        <v>13.4349930249109</v>
      </c>
      <c r="S57" s="12">
        <v>14.212131561563</v>
      </c>
      <c r="T57" s="12">
        <v>14.0557653998669</v>
      </c>
      <c r="U57" s="12">
        <v>14.687851326930501</v>
      </c>
      <c r="V57" s="12">
        <v>13.8177931127028</v>
      </c>
      <c r="W57" s="12">
        <v>14.3441363703165</v>
      </c>
      <c r="X57" s="12">
        <v>14.0657106352181</v>
      </c>
      <c r="Y57" s="12">
        <v>13.8894279100078</v>
      </c>
      <c r="Z57" s="12">
        <v>14.442023380767401</v>
      </c>
      <c r="AA57" s="12">
        <v>13.1814753048552</v>
      </c>
      <c r="AB57" s="12">
        <v>14.1450007148057</v>
      </c>
      <c r="AC57" s="12">
        <v>14.0774249402136</v>
      </c>
      <c r="AD57" s="12">
        <v>14.6062837491344</v>
      </c>
      <c r="AE57" s="12">
        <v>14.3939936889038</v>
      </c>
      <c r="AF57" s="12">
        <v>15.0812379193742</v>
      </c>
      <c r="AG57" s="12">
        <v>14.247438029343099</v>
      </c>
      <c r="AH57" s="12">
        <v>14.273628071384399</v>
      </c>
      <c r="AI57" s="12">
        <v>14.321928094887401</v>
      </c>
      <c r="AJ57" s="12">
        <v>13.809436552056001</v>
      </c>
      <c r="AK57" s="12">
        <v>14.334852873015899</v>
      </c>
      <c r="AL57" s="12">
        <v>14.6011846325116</v>
      </c>
      <c r="AM57" s="12">
        <v>14.4118684397439</v>
      </c>
      <c r="AN57" s="12">
        <v>14.6244984804654</v>
      </c>
      <c r="AO57" s="12">
        <v>14.017017156983201</v>
      </c>
      <c r="AP57" s="12">
        <v>14.0275345653386</v>
      </c>
      <c r="AQ57" s="12">
        <v>14.324046905455599</v>
      </c>
      <c r="AR57" s="12">
        <v>14.506102990553</v>
      </c>
      <c r="AS57" s="12">
        <v>13.7029410232582</v>
      </c>
      <c r="AT57" s="12">
        <v>14.642988057395099</v>
      </c>
      <c r="AU57" s="12">
        <v>14.533518331424601</v>
      </c>
    </row>
    <row r="58" spans="1:47" x14ac:dyDescent="0.2">
      <c r="A58" s="11" t="s">
        <v>296</v>
      </c>
      <c r="B58" s="11" t="s">
        <v>296</v>
      </c>
      <c r="C58" s="11" t="s">
        <v>297</v>
      </c>
      <c r="D58" s="11" t="s">
        <v>298</v>
      </c>
      <c r="E58" s="12">
        <v>-0.91133229808147898</v>
      </c>
      <c r="F58" s="13">
        <v>3.3225269185674901E-2</v>
      </c>
      <c r="G58" s="13">
        <v>0.14643729752204901</v>
      </c>
      <c r="H58" s="12">
        <v>5.8444182950649504</v>
      </c>
      <c r="I58" s="12">
        <v>9.0895352262015408</v>
      </c>
      <c r="J58" s="12">
        <v>6.89163790772123</v>
      </c>
      <c r="K58" s="12">
        <v>6.9817156820687698</v>
      </c>
      <c r="L58" s="12">
        <v>6.4451423438420798</v>
      </c>
      <c r="M58" s="12">
        <v>8.5271407290035093</v>
      </c>
      <c r="N58" s="12">
        <v>8.5909200850360392</v>
      </c>
      <c r="O58" s="12">
        <v>5.9838509536098901</v>
      </c>
      <c r="P58" s="12">
        <v>7.7155159038046603</v>
      </c>
      <c r="Q58" s="12">
        <v>5.3639700163773902</v>
      </c>
      <c r="R58" s="12">
        <v>7.5532376109598598</v>
      </c>
      <c r="S58" s="12">
        <v>8.8895617613170099</v>
      </c>
      <c r="T58" s="12">
        <v>8.2385814825265005</v>
      </c>
      <c r="U58" s="12">
        <v>6.52921657430465</v>
      </c>
      <c r="V58" s="12">
        <v>9.0082297125378492</v>
      </c>
      <c r="W58" s="12">
        <v>6.6720434015545598</v>
      </c>
      <c r="X58" s="12">
        <v>8.8358546151004997</v>
      </c>
      <c r="Y58" s="12">
        <v>7.8031818223252598</v>
      </c>
      <c r="Z58" s="12">
        <v>8.4328633913903008</v>
      </c>
      <c r="AA58" s="12">
        <v>6.9363670402158402</v>
      </c>
      <c r="AB58" s="12">
        <v>5.5986986828058098</v>
      </c>
      <c r="AC58" s="12">
        <v>6.0550698121435804</v>
      </c>
      <c r="AD58" s="12">
        <v>5.7914676786050299</v>
      </c>
      <c r="AE58" s="12">
        <v>4.8014193318004796</v>
      </c>
      <c r="AF58" s="12">
        <v>8.71912866742076</v>
      </c>
      <c r="AG58" s="12">
        <v>8.8962385424175192</v>
      </c>
      <c r="AH58" s="12">
        <v>8.7330119310943406</v>
      </c>
      <c r="AI58" s="12">
        <v>8.7850600671386303</v>
      </c>
      <c r="AJ58" s="12">
        <v>5.19648598929302</v>
      </c>
      <c r="AK58" s="12">
        <v>4.9953036053352404</v>
      </c>
      <c r="AL58" s="12">
        <v>6.4586067515015904</v>
      </c>
      <c r="AM58" s="12">
        <v>8.8821722627329507</v>
      </c>
      <c r="AN58" s="12">
        <v>6.3575924698871003</v>
      </c>
      <c r="AO58" s="12">
        <v>5.9039589480454602</v>
      </c>
      <c r="AP58" s="12">
        <v>6.2475497056716804</v>
      </c>
      <c r="AQ58" s="12">
        <v>7.0407828658060696</v>
      </c>
      <c r="AR58" s="12">
        <v>5.34444150179164</v>
      </c>
      <c r="AS58" s="12">
        <v>6.0758256755738502</v>
      </c>
      <c r="AT58" s="12">
        <v>7.00077749325557</v>
      </c>
      <c r="AU58" s="12">
        <v>5.2227466110124796</v>
      </c>
    </row>
    <row r="59" spans="1:47" x14ac:dyDescent="0.2">
      <c r="A59" s="11" t="s">
        <v>377</v>
      </c>
      <c r="B59" s="11" t="s">
        <v>377</v>
      </c>
      <c r="C59" s="11" t="s">
        <v>378</v>
      </c>
      <c r="D59" s="11" t="s">
        <v>379</v>
      </c>
      <c r="E59" s="12">
        <v>0.77061341724225496</v>
      </c>
      <c r="F59" s="13">
        <v>3.6428937189728498E-2</v>
      </c>
      <c r="G59" s="13">
        <v>0.15763794638464301</v>
      </c>
      <c r="H59" s="12">
        <v>5.4713338039040398</v>
      </c>
      <c r="I59" s="12">
        <v>6.0373448801439098</v>
      </c>
      <c r="J59" s="12">
        <v>6.4183400802865798</v>
      </c>
      <c r="K59" s="12">
        <v>6.2493372486857304</v>
      </c>
      <c r="L59" s="12">
        <v>5.7975655591267197</v>
      </c>
      <c r="M59" s="12">
        <v>6.1415554082570196</v>
      </c>
      <c r="N59" s="12">
        <v>7.4749227003797998</v>
      </c>
      <c r="O59" s="12">
        <v>5.7414103561385703</v>
      </c>
      <c r="P59" s="12">
        <v>9.1636094258978495</v>
      </c>
      <c r="Q59" s="12">
        <v>4.3215457300359503</v>
      </c>
      <c r="R59" s="12">
        <v>6.5206155378543302</v>
      </c>
      <c r="S59" s="12">
        <v>5.8208095249042202</v>
      </c>
      <c r="T59" s="12">
        <v>4.9967728716164199</v>
      </c>
      <c r="U59" s="12">
        <v>4.4376738505440496</v>
      </c>
      <c r="V59" s="12">
        <v>9.45820357576725</v>
      </c>
      <c r="W59" s="12">
        <v>5.9592462023041701</v>
      </c>
      <c r="X59" s="12">
        <v>5.82641882957566</v>
      </c>
      <c r="Y59" s="12">
        <v>6.46017572619487</v>
      </c>
      <c r="Z59" s="12">
        <v>6.4901127980841498</v>
      </c>
      <c r="AA59" s="12">
        <v>5.2748356427626097</v>
      </c>
      <c r="AB59" s="12">
        <v>4.7629174889947201</v>
      </c>
      <c r="AC59" s="12">
        <v>5.9111690495162303</v>
      </c>
      <c r="AD59" s="12">
        <v>6.8264976425168697</v>
      </c>
      <c r="AE59" s="12">
        <v>5.8299839819175396</v>
      </c>
      <c r="AF59" s="12">
        <v>6.9505034079456598</v>
      </c>
      <c r="AG59" s="12">
        <v>5.7878242208822597</v>
      </c>
      <c r="AH59" s="12">
        <v>6.52943523948103</v>
      </c>
      <c r="AI59" s="12">
        <v>6.2085933410785596</v>
      </c>
      <c r="AJ59" s="12">
        <v>7.2671424864667298</v>
      </c>
      <c r="AK59" s="12">
        <v>6.9005528820205102</v>
      </c>
      <c r="AL59" s="12">
        <v>7.10307794659757</v>
      </c>
      <c r="AM59" s="12">
        <v>7.2263736561795202</v>
      </c>
      <c r="AN59" s="12">
        <v>8.1449385980182107</v>
      </c>
      <c r="AO59" s="12">
        <v>7.5710168899895098</v>
      </c>
      <c r="AP59" s="12">
        <v>7.3628994070677001</v>
      </c>
      <c r="AQ59" s="12">
        <v>7.8366942152757604</v>
      </c>
      <c r="AR59" s="12">
        <v>7.4237462291147702</v>
      </c>
      <c r="AS59" s="12">
        <v>7.9550512028974296</v>
      </c>
      <c r="AT59" s="12">
        <v>8.53351662805904</v>
      </c>
      <c r="AU59" s="12">
        <v>7.3421635832893504</v>
      </c>
    </row>
    <row r="60" spans="1:47" x14ac:dyDescent="0.2">
      <c r="A60" s="11" t="s">
        <v>126</v>
      </c>
      <c r="B60" s="11" t="s">
        <v>127</v>
      </c>
      <c r="C60" s="11" t="s">
        <v>128</v>
      </c>
      <c r="D60" s="11" t="s">
        <v>129</v>
      </c>
      <c r="E60" s="12">
        <v>0.21781651951202</v>
      </c>
      <c r="F60" s="13">
        <v>4.0314411807318498E-2</v>
      </c>
      <c r="G60" s="13">
        <v>0.16833035105511901</v>
      </c>
      <c r="H60" s="12">
        <v>13.3811779053222</v>
      </c>
      <c r="I60" s="12">
        <v>14.053323501863501</v>
      </c>
      <c r="J60" s="12">
        <v>13.153339855071099</v>
      </c>
      <c r="K60" s="12">
        <v>13.126215641604899</v>
      </c>
      <c r="L60" s="12">
        <v>13.607145340989501</v>
      </c>
      <c r="M60" s="12">
        <v>13.9357635922899</v>
      </c>
      <c r="N60" s="12">
        <v>13.7336191437306</v>
      </c>
      <c r="O60" s="12">
        <v>14.0054140238574</v>
      </c>
      <c r="P60" s="12">
        <v>14.227405359545401</v>
      </c>
      <c r="Q60" s="12">
        <v>13.548797831237801</v>
      </c>
      <c r="R60" s="12">
        <v>13.1229719336568</v>
      </c>
      <c r="S60" s="12">
        <v>13.5750546430369</v>
      </c>
      <c r="T60" s="12">
        <v>13.898950871763001</v>
      </c>
      <c r="U60" s="12">
        <v>14.074567985081501</v>
      </c>
      <c r="V60" s="12">
        <v>13.241178780865001</v>
      </c>
      <c r="W60" s="12">
        <v>13.6021304889478</v>
      </c>
      <c r="X60" s="12">
        <v>13.724854875468999</v>
      </c>
      <c r="Y60" s="12">
        <v>13.1852796498736</v>
      </c>
      <c r="Z60" s="12">
        <v>13.8643506056106</v>
      </c>
      <c r="AA60" s="12">
        <v>13.4095235306914</v>
      </c>
      <c r="AB60" s="12">
        <v>14.1107769085095</v>
      </c>
      <c r="AC60" s="12">
        <v>14.182952948148699</v>
      </c>
      <c r="AD60" s="12">
        <v>14.037289552009501</v>
      </c>
      <c r="AE60" s="12">
        <v>14.0447270893746</v>
      </c>
      <c r="AF60" s="12">
        <v>14.3124292062506</v>
      </c>
      <c r="AG60" s="12">
        <v>13.7367718599009</v>
      </c>
      <c r="AH60" s="12">
        <v>13.6742584857986</v>
      </c>
      <c r="AI60" s="12">
        <v>13.6810956288634</v>
      </c>
      <c r="AJ60" s="12">
        <v>13.382353833664499</v>
      </c>
      <c r="AK60" s="12">
        <v>13.4418678103702</v>
      </c>
      <c r="AL60" s="12">
        <v>14.247979418684199</v>
      </c>
      <c r="AM60" s="12">
        <v>13.413667592015599</v>
      </c>
      <c r="AN60" s="12">
        <v>13.7443923859941</v>
      </c>
      <c r="AO60" s="12">
        <v>13.818861742454301</v>
      </c>
      <c r="AP60" s="12">
        <v>13.8454018399911</v>
      </c>
      <c r="AQ60" s="12">
        <v>13.605629983863301</v>
      </c>
      <c r="AR60" s="12">
        <v>13.8121672756197</v>
      </c>
      <c r="AS60" s="12">
        <v>13.622086147134301</v>
      </c>
      <c r="AT60" s="12">
        <v>14.3631833996486</v>
      </c>
      <c r="AU60" s="12">
        <v>13.7495028424525</v>
      </c>
    </row>
    <row r="61" spans="1:47" x14ac:dyDescent="0.2">
      <c r="A61" s="11" t="s">
        <v>289</v>
      </c>
      <c r="B61" s="11" t="s">
        <v>290</v>
      </c>
      <c r="C61" s="11" t="s">
        <v>291</v>
      </c>
      <c r="D61" s="11" t="s">
        <v>292</v>
      </c>
      <c r="E61" s="12">
        <v>0.33607358836696999</v>
      </c>
      <c r="F61" s="13">
        <v>4.0006459688502E-2</v>
      </c>
      <c r="G61" s="13">
        <v>0.16833035105511901</v>
      </c>
      <c r="H61" s="12">
        <v>12.3247318613664</v>
      </c>
      <c r="I61" s="12">
        <v>13.538273822504401</v>
      </c>
      <c r="J61" s="12">
        <v>12.0663381415354</v>
      </c>
      <c r="K61" s="12">
        <v>11.9922692179144</v>
      </c>
      <c r="L61" s="12">
        <v>13.412860896781901</v>
      </c>
      <c r="M61" s="12">
        <v>12.775180206303499</v>
      </c>
      <c r="N61" s="12">
        <v>12.515975737182201</v>
      </c>
      <c r="O61" s="12">
        <v>12.242331570293</v>
      </c>
      <c r="P61" s="12">
        <v>12.376391324346899</v>
      </c>
      <c r="Q61" s="12">
        <v>11.955548203386799</v>
      </c>
      <c r="R61" s="12">
        <v>12.374520597942601</v>
      </c>
      <c r="S61" s="12">
        <v>13.048531148656499</v>
      </c>
      <c r="T61" s="12">
        <v>12.561218720876401</v>
      </c>
      <c r="U61" s="12">
        <v>12.1938733640841</v>
      </c>
      <c r="V61" s="12">
        <v>12.0966723341372</v>
      </c>
      <c r="W61" s="12">
        <v>11.974210217434599</v>
      </c>
      <c r="X61" s="12">
        <v>13.6088323389148</v>
      </c>
      <c r="Y61" s="12">
        <v>12.8024275065872</v>
      </c>
      <c r="Z61" s="12">
        <v>12.404345952891299</v>
      </c>
      <c r="AA61" s="12">
        <v>12.646376449268701</v>
      </c>
      <c r="AB61" s="12">
        <v>13.2183104548436</v>
      </c>
      <c r="AC61" s="12">
        <v>13.3188816959058</v>
      </c>
      <c r="AD61" s="12">
        <v>13.3223788666582</v>
      </c>
      <c r="AE61" s="12">
        <v>13.333951967712</v>
      </c>
      <c r="AF61" s="12">
        <v>13.6077001881372</v>
      </c>
      <c r="AG61" s="12">
        <v>13.0622198849625</v>
      </c>
      <c r="AH61" s="12">
        <v>13.051611710705901</v>
      </c>
      <c r="AI61" s="12">
        <v>13.023511804927001</v>
      </c>
      <c r="AJ61" s="12">
        <v>12.239595546005701</v>
      </c>
      <c r="AK61" s="12">
        <v>11.833795369186801</v>
      </c>
      <c r="AL61" s="12">
        <v>13.0562753025328</v>
      </c>
      <c r="AM61" s="12">
        <v>12.1660437948349</v>
      </c>
      <c r="AN61" s="12">
        <v>12.7644922115591</v>
      </c>
      <c r="AO61" s="12">
        <v>12.557860938505</v>
      </c>
      <c r="AP61" s="12">
        <v>12.579721343926</v>
      </c>
      <c r="AQ61" s="12">
        <v>12.1353758247157</v>
      </c>
      <c r="AR61" s="12">
        <v>13.4445231694522</v>
      </c>
      <c r="AS61" s="12">
        <v>13.031396230190399</v>
      </c>
      <c r="AT61" s="12">
        <v>12.8932787752388</v>
      </c>
      <c r="AU61" s="12">
        <v>12.991456299748201</v>
      </c>
    </row>
    <row r="62" spans="1:47" x14ac:dyDescent="0.2">
      <c r="A62" s="11" t="s">
        <v>302</v>
      </c>
      <c r="B62" s="11" t="s">
        <v>302</v>
      </c>
      <c r="C62" s="11" t="s">
        <v>303</v>
      </c>
      <c r="D62" s="11" t="s">
        <v>304</v>
      </c>
      <c r="E62" s="12">
        <v>0.33116646897762803</v>
      </c>
      <c r="F62" s="13">
        <v>4.1680252736139699E-2</v>
      </c>
      <c r="G62" s="13">
        <v>0.170869910098984</v>
      </c>
      <c r="H62" s="12">
        <v>13.3475798475838</v>
      </c>
      <c r="I62" s="12">
        <v>13.717772799415</v>
      </c>
      <c r="J62" s="12">
        <v>13.852197862097499</v>
      </c>
      <c r="K62" s="12">
        <v>13.792546300438399</v>
      </c>
      <c r="L62" s="12">
        <v>13.7562956965563</v>
      </c>
      <c r="M62" s="12">
        <v>13.565661430860199</v>
      </c>
      <c r="N62" s="12">
        <v>14.333588652930899</v>
      </c>
      <c r="O62" s="12">
        <v>12.719914974956099</v>
      </c>
      <c r="P62" s="12">
        <v>13.594826100571099</v>
      </c>
      <c r="Q62" s="12">
        <v>11.4454546248814</v>
      </c>
      <c r="R62" s="12">
        <v>13.7849108449923</v>
      </c>
      <c r="S62" s="12">
        <v>13.738092259620499</v>
      </c>
      <c r="T62" s="12">
        <v>14.1549446556985</v>
      </c>
      <c r="U62" s="12">
        <v>13.995528683777501</v>
      </c>
      <c r="V62" s="12">
        <v>13.4020794045014</v>
      </c>
      <c r="W62" s="12">
        <v>13.3933770494352</v>
      </c>
      <c r="X62" s="12">
        <v>13.719688281713401</v>
      </c>
      <c r="Y62" s="12">
        <v>13.547244001064501</v>
      </c>
      <c r="Z62" s="12">
        <v>14.0531707459178</v>
      </c>
      <c r="AA62" s="12">
        <v>13.985699652369799</v>
      </c>
      <c r="AB62" s="12">
        <v>14.1059576012604</v>
      </c>
      <c r="AC62" s="12">
        <v>13.5340961429652</v>
      </c>
      <c r="AD62" s="12">
        <v>13.5385163391327</v>
      </c>
      <c r="AE62" s="12">
        <v>13.751104656394499</v>
      </c>
      <c r="AF62" s="12">
        <v>12.8860299389397</v>
      </c>
      <c r="AG62" s="12">
        <v>14.126857702662701</v>
      </c>
      <c r="AH62" s="12">
        <v>14.1975161994262</v>
      </c>
      <c r="AI62" s="12">
        <v>14.0560110565388</v>
      </c>
      <c r="AJ62" s="12">
        <v>13.606729065547199</v>
      </c>
      <c r="AK62" s="12">
        <v>13.9520586807995</v>
      </c>
      <c r="AL62" s="12">
        <v>14.1458286831768</v>
      </c>
      <c r="AM62" s="12">
        <v>14.1068000987073</v>
      </c>
      <c r="AN62" s="12">
        <v>14.2459463039045</v>
      </c>
      <c r="AO62" s="12">
        <v>13.878501205539299</v>
      </c>
      <c r="AP62" s="12">
        <v>14.038404628941899</v>
      </c>
      <c r="AQ62" s="12">
        <v>14.285915105188</v>
      </c>
      <c r="AR62" s="12">
        <v>14.0498060165406</v>
      </c>
      <c r="AS62" s="12">
        <v>13.946951951767799</v>
      </c>
      <c r="AT62" s="12">
        <v>14.0484953884564</v>
      </c>
      <c r="AU62" s="12">
        <v>14.022376483044701</v>
      </c>
    </row>
    <row r="63" spans="1:47" x14ac:dyDescent="0.2">
      <c r="A63" s="11" t="s">
        <v>317</v>
      </c>
      <c r="B63" s="11" t="s">
        <v>317</v>
      </c>
      <c r="C63" s="11" t="s">
        <v>318</v>
      </c>
      <c r="D63" s="11" t="s">
        <v>319</v>
      </c>
      <c r="E63" s="12">
        <v>-0.48813987453361701</v>
      </c>
      <c r="F63" s="13">
        <v>4.2358507125378503E-2</v>
      </c>
      <c r="G63" s="13">
        <v>0.170869910098984</v>
      </c>
      <c r="H63" s="12">
        <v>10.499008721698001</v>
      </c>
      <c r="I63" s="12">
        <v>10.560485694462701</v>
      </c>
      <c r="J63" s="12">
        <v>10.7404385311546</v>
      </c>
      <c r="K63" s="12">
        <v>10.7979208634494</v>
      </c>
      <c r="L63" s="12">
        <v>11.552870791776</v>
      </c>
      <c r="M63" s="12">
        <v>12.0694531240899</v>
      </c>
      <c r="N63" s="12">
        <v>11.831081557606799</v>
      </c>
      <c r="O63" s="12">
        <v>10.410451351503999</v>
      </c>
      <c r="P63" s="12">
        <v>9.9646686501471695</v>
      </c>
      <c r="Q63" s="12">
        <v>9.5189225909356399</v>
      </c>
      <c r="R63" s="12">
        <v>10.8881648374837</v>
      </c>
      <c r="S63" s="12">
        <v>10.616346668525001</v>
      </c>
      <c r="T63" s="12">
        <v>11.0366612984393</v>
      </c>
      <c r="U63" s="12">
        <v>11.652916657931099</v>
      </c>
      <c r="V63" s="12">
        <v>11.434305044430101</v>
      </c>
      <c r="W63" s="12">
        <v>12.231386205023099</v>
      </c>
      <c r="X63" s="12">
        <v>10.924805082315901</v>
      </c>
      <c r="Y63" s="12">
        <v>13.2150172259855</v>
      </c>
      <c r="Z63" s="12">
        <v>11.517713672090499</v>
      </c>
      <c r="AA63" s="12">
        <v>11.2555007331484</v>
      </c>
      <c r="AB63" s="12">
        <v>9.9343498956007092</v>
      </c>
      <c r="AC63" s="12">
        <v>9.1807172703102005</v>
      </c>
      <c r="AD63" s="12">
        <v>10.2393359802084</v>
      </c>
      <c r="AE63" s="12">
        <v>10.125839628989</v>
      </c>
      <c r="AF63" s="12">
        <v>9.5736150010244501</v>
      </c>
      <c r="AG63" s="12">
        <v>11.3883133304432</v>
      </c>
      <c r="AH63" s="12">
        <v>11.512483697511801</v>
      </c>
      <c r="AI63" s="12">
        <v>11.4106315446273</v>
      </c>
      <c r="AJ63" s="12">
        <v>10.6289375947644</v>
      </c>
      <c r="AK63" s="12">
        <v>10.9119087486464</v>
      </c>
      <c r="AL63" s="12">
        <v>11.1698811688959</v>
      </c>
      <c r="AM63" s="12">
        <v>10.695706790104101</v>
      </c>
      <c r="AN63" s="12">
        <v>11.0642240556483</v>
      </c>
      <c r="AO63" s="12">
        <v>10.9603784900603</v>
      </c>
      <c r="AP63" s="12">
        <v>10.8884007964598</v>
      </c>
      <c r="AQ63" s="12">
        <v>10.6466037092981</v>
      </c>
      <c r="AR63" s="12">
        <v>10.4880911775335</v>
      </c>
      <c r="AS63" s="12">
        <v>10.527037092947999</v>
      </c>
      <c r="AT63" s="12">
        <v>10.7815072543365</v>
      </c>
      <c r="AU63" s="12">
        <v>10.8273585841141</v>
      </c>
    </row>
    <row r="64" spans="1:47" x14ac:dyDescent="0.2">
      <c r="A64" s="11" t="s">
        <v>542</v>
      </c>
      <c r="B64" s="11" t="s">
        <v>542</v>
      </c>
      <c r="C64" s="11" t="s">
        <v>543</v>
      </c>
      <c r="D64" s="11" t="s">
        <v>544</v>
      </c>
      <c r="E64" s="12">
        <v>-0.11058009476795</v>
      </c>
      <c r="F64" s="13">
        <v>4.5844800186347498E-2</v>
      </c>
      <c r="G64" s="13">
        <v>0.18185104073917799</v>
      </c>
      <c r="H64" s="12">
        <v>7.84683802724396</v>
      </c>
      <c r="I64" s="12">
        <v>7.39193952458875</v>
      </c>
      <c r="J64" s="12">
        <v>7.51509267492023</v>
      </c>
      <c r="K64" s="12">
        <v>7.4579635855488702</v>
      </c>
      <c r="L64" s="12">
        <v>7.2857536017824396</v>
      </c>
      <c r="M64" s="12">
        <v>7.4544144578361999</v>
      </c>
      <c r="N64" s="12">
        <v>7.7342489679920803</v>
      </c>
      <c r="O64" s="12">
        <v>7.6039007647286496</v>
      </c>
      <c r="P64" s="12">
        <v>7.7310746008069904</v>
      </c>
      <c r="Q64" s="12">
        <v>7.2897146043988998</v>
      </c>
      <c r="R64" s="12">
        <v>7.8985953415241497</v>
      </c>
      <c r="S64" s="12">
        <v>7.8512368249854596</v>
      </c>
      <c r="T64" s="12">
        <v>7.5230130002552</v>
      </c>
      <c r="U64" s="12">
        <v>7.7057360503465704</v>
      </c>
      <c r="V64" s="12">
        <v>7.7448607406527303</v>
      </c>
      <c r="W64" s="12">
        <v>7.5398567205181903</v>
      </c>
      <c r="X64" s="12">
        <v>7.6135316529179304</v>
      </c>
      <c r="Y64" s="12">
        <v>7.6002474491380303</v>
      </c>
      <c r="Z64" s="12">
        <v>7.6141282324650303</v>
      </c>
      <c r="AA64" s="12">
        <v>7.6690763856531898</v>
      </c>
      <c r="AB64" s="12">
        <v>7.4672957856915403</v>
      </c>
      <c r="AC64" s="12">
        <v>7.1667756898822903</v>
      </c>
      <c r="AD64" s="12">
        <v>7.5885872231214</v>
      </c>
      <c r="AE64" s="12">
        <v>7.7973567445974297</v>
      </c>
      <c r="AF64" s="12">
        <v>7.5121794702535798</v>
      </c>
      <c r="AG64" s="12">
        <v>7.42572783804503</v>
      </c>
      <c r="AH64" s="12">
        <v>7.35457557709959</v>
      </c>
      <c r="AI64" s="12">
        <v>7.4699022520743599</v>
      </c>
      <c r="AJ64" s="12">
        <v>7.5019884112148603</v>
      </c>
      <c r="AK64" s="12">
        <v>7.6707270544994701</v>
      </c>
      <c r="AL64" s="12">
        <v>7.2795548685029496</v>
      </c>
      <c r="AM64" s="12">
        <v>7.6123524987526601</v>
      </c>
      <c r="AN64" s="12">
        <v>7.3129101756887103</v>
      </c>
      <c r="AO64" s="12">
        <v>7.6742134581253101</v>
      </c>
      <c r="AP64" s="12">
        <v>7.5668379812834798</v>
      </c>
      <c r="AQ64" s="12">
        <v>7.2766734556707098</v>
      </c>
      <c r="AR64" s="12">
        <v>7.7188273784083199</v>
      </c>
      <c r="AS64" s="12">
        <v>7.44405410926211</v>
      </c>
      <c r="AT64" s="12">
        <v>7.43351033142749</v>
      </c>
      <c r="AU64" s="12">
        <v>7.58557100934327</v>
      </c>
    </row>
    <row r="65" spans="1:47" x14ac:dyDescent="0.2">
      <c r="A65" s="11" t="s">
        <v>123</v>
      </c>
      <c r="B65" s="11" t="s">
        <v>123</v>
      </c>
      <c r="C65" s="11" t="s">
        <v>124</v>
      </c>
      <c r="D65" s="11" t="s">
        <v>125</v>
      </c>
      <c r="E65" s="12">
        <v>0.93370932254524397</v>
      </c>
      <c r="F65" s="13">
        <v>4.8850260771601699E-2</v>
      </c>
      <c r="G65" s="13">
        <v>0.187699619669355</v>
      </c>
      <c r="H65" s="12">
        <v>9.3891365546718006</v>
      </c>
      <c r="I65" s="12">
        <v>10.762033158350601</v>
      </c>
      <c r="J65" s="12">
        <v>9.7825871214638997</v>
      </c>
      <c r="K65" s="12">
        <v>9.91181889049769</v>
      </c>
      <c r="L65" s="12">
        <v>10.0339735434411</v>
      </c>
      <c r="M65" s="12">
        <v>9.3285111283905309</v>
      </c>
      <c r="N65" s="12">
        <v>6.8259763802415803</v>
      </c>
      <c r="O65" s="12">
        <v>7.0950066246996597</v>
      </c>
      <c r="P65" s="12">
        <v>7.9689547275422203</v>
      </c>
      <c r="Q65" s="12">
        <v>9.4656990368704808</v>
      </c>
      <c r="R65" s="12">
        <v>10.6318045734217</v>
      </c>
      <c r="S65" s="12">
        <v>6.44650107019734</v>
      </c>
      <c r="T65" s="12">
        <v>6.36395775530214</v>
      </c>
      <c r="U65" s="12">
        <v>6.2962004159009402</v>
      </c>
      <c r="V65" s="12">
        <v>6.3162091122951898</v>
      </c>
      <c r="W65" s="12">
        <v>9.9356424304635702</v>
      </c>
      <c r="X65" s="12">
        <v>6.8594850909720604</v>
      </c>
      <c r="Y65" s="12">
        <v>9.2110852222311301</v>
      </c>
      <c r="Z65" s="12">
        <v>9.6196257601473292</v>
      </c>
      <c r="AA65" s="12">
        <v>6.1817485966656802</v>
      </c>
      <c r="AB65" s="12">
        <v>10.156234797850299</v>
      </c>
      <c r="AC65" s="12">
        <v>10.341463226989401</v>
      </c>
      <c r="AD65" s="12">
        <v>6.06272400462574</v>
      </c>
      <c r="AE65" s="12">
        <v>8.8939203461575005</v>
      </c>
      <c r="AF65" s="12">
        <v>7.1934366523573496</v>
      </c>
      <c r="AG65" s="12">
        <v>10.545572669934201</v>
      </c>
      <c r="AH65" s="12">
        <v>10.4857387601465</v>
      </c>
      <c r="AI65" s="12">
        <v>10.6289649262125</v>
      </c>
      <c r="AJ65" s="12">
        <v>9.2252604673654997</v>
      </c>
      <c r="AK65" s="12">
        <v>8.5173032553515604</v>
      </c>
      <c r="AL65" s="12">
        <v>10.0118282531578</v>
      </c>
      <c r="AM65" s="12">
        <v>8.2037639873732804</v>
      </c>
      <c r="AN65" s="12">
        <v>10.2703303712701</v>
      </c>
      <c r="AO65" s="12">
        <v>9.4872491714209293</v>
      </c>
      <c r="AP65" s="12">
        <v>9.4140340264791895</v>
      </c>
      <c r="AQ65" s="12">
        <v>9.0050799272686195</v>
      </c>
      <c r="AR65" s="12">
        <v>9.67973342858682</v>
      </c>
      <c r="AS65" s="12">
        <v>10.1381053749964</v>
      </c>
      <c r="AT65" s="12">
        <v>9.0793354398268296</v>
      </c>
      <c r="AU65" s="12">
        <v>9.7600645573010691</v>
      </c>
    </row>
    <row r="66" spans="1:47" x14ac:dyDescent="0.2">
      <c r="A66" s="11" t="s">
        <v>416</v>
      </c>
      <c r="B66" s="11" t="s">
        <v>417</v>
      </c>
      <c r="C66" s="11" t="s">
        <v>418</v>
      </c>
      <c r="D66" s="11" t="s">
        <v>419</v>
      </c>
      <c r="E66" s="12">
        <v>-0.52593052229691595</v>
      </c>
      <c r="F66" s="13">
        <v>4.8896539577731102E-2</v>
      </c>
      <c r="G66" s="13">
        <v>0.187699619669355</v>
      </c>
      <c r="H66" s="12">
        <v>6.0199576099228898</v>
      </c>
      <c r="I66" s="12">
        <v>5.8815104560845803</v>
      </c>
      <c r="J66" s="12">
        <v>5.8822297436196198</v>
      </c>
      <c r="K66" s="12">
        <v>5.4335170080056603</v>
      </c>
      <c r="L66" s="12">
        <v>6.5700029075678703</v>
      </c>
      <c r="M66" s="12">
        <v>2.9495172778729701</v>
      </c>
      <c r="N66" s="12">
        <v>5.9011106571608201</v>
      </c>
      <c r="O66" s="12">
        <v>5.1222419992983603</v>
      </c>
      <c r="P66" s="12">
        <v>5.9740061030074099</v>
      </c>
      <c r="Q66" s="12">
        <v>6.0960319853555598</v>
      </c>
      <c r="R66" s="12">
        <v>6.9913971283436096</v>
      </c>
      <c r="S66" s="12">
        <v>5.2882810355562597</v>
      </c>
      <c r="T66" s="12">
        <v>5.91095806539386</v>
      </c>
      <c r="U66" s="12">
        <v>5.6776322669878398</v>
      </c>
      <c r="V66" s="12">
        <v>5.1698047718459401</v>
      </c>
      <c r="W66" s="12">
        <v>5.8829608963042501</v>
      </c>
      <c r="X66" s="12">
        <v>5.5296085861754296</v>
      </c>
      <c r="Y66" s="12">
        <v>5.6307490957995796</v>
      </c>
      <c r="Z66" s="12">
        <v>5.1076543957232401</v>
      </c>
      <c r="AA66" s="12">
        <v>6.4134197597658202</v>
      </c>
      <c r="AB66" s="12">
        <v>5.6925192607005801</v>
      </c>
      <c r="AC66" s="12">
        <v>5.1961073331336696</v>
      </c>
      <c r="AD66" s="12">
        <v>6.3358548009302798</v>
      </c>
      <c r="AE66" s="12">
        <v>4.0230667097569803</v>
      </c>
      <c r="AF66" s="12">
        <v>4.8361160167078996</v>
      </c>
      <c r="AG66" s="12">
        <v>5.3221336642842196</v>
      </c>
      <c r="AH66" s="12">
        <v>5.3122803454808798</v>
      </c>
      <c r="AI66" s="12">
        <v>5.6604894272705097</v>
      </c>
      <c r="AJ66" s="12">
        <v>5.0222879077057101</v>
      </c>
      <c r="AK66" s="12">
        <v>5.5767397955220703</v>
      </c>
      <c r="AL66" s="12">
        <v>4.2196252049203196</v>
      </c>
      <c r="AM66" s="12">
        <v>5.87772216771305</v>
      </c>
      <c r="AN66" s="12">
        <v>5.06054895302068</v>
      </c>
      <c r="AO66" s="12">
        <v>5.6875954392856398</v>
      </c>
      <c r="AP66" s="12">
        <v>2.74999915955074</v>
      </c>
      <c r="AQ66" s="12">
        <v>4.4967755003225101</v>
      </c>
      <c r="AR66" s="12">
        <v>6.11017111624456</v>
      </c>
      <c r="AS66" s="12">
        <v>4.5923733136757798</v>
      </c>
      <c r="AT66" s="12">
        <v>5.7845510948430796</v>
      </c>
      <c r="AU66" s="12">
        <v>5.3570240927840898</v>
      </c>
    </row>
    <row r="67" spans="1:47" x14ac:dyDescent="0.2">
      <c r="A67" s="11" t="s">
        <v>311</v>
      </c>
      <c r="B67" s="11" t="s">
        <v>311</v>
      </c>
      <c r="C67" s="11" t="s">
        <v>312</v>
      </c>
      <c r="D67" s="11" t="s">
        <v>313</v>
      </c>
      <c r="E67" s="12">
        <v>-0.35625173898983098</v>
      </c>
      <c r="F67" s="13">
        <v>4.9728982680488899E-2</v>
      </c>
      <c r="G67" s="13">
        <v>0.187865045681847</v>
      </c>
      <c r="H67" s="12">
        <v>7.2607784318934296</v>
      </c>
      <c r="I67" s="12">
        <v>7.53619281000082</v>
      </c>
      <c r="J67" s="12">
        <v>7.4998458870832101</v>
      </c>
      <c r="K67" s="12">
        <v>7.2113626977555603</v>
      </c>
      <c r="L67" s="12">
        <v>7.9353183001811898</v>
      </c>
      <c r="M67" s="12">
        <v>8.1807595318989197</v>
      </c>
      <c r="N67" s="12">
        <v>7.9368675742222701</v>
      </c>
      <c r="O67" s="12">
        <v>7.4164259884340797</v>
      </c>
      <c r="P67" s="12">
        <v>7.1123873759376002</v>
      </c>
      <c r="Q67" s="12">
        <v>6.7709875752388404</v>
      </c>
      <c r="R67" s="12">
        <v>7.1625927380886401</v>
      </c>
      <c r="S67" s="12">
        <v>7.5358041382703096</v>
      </c>
      <c r="T67" s="12">
        <v>8.3133184201355004</v>
      </c>
      <c r="U67" s="12">
        <v>8.4884507392154696</v>
      </c>
      <c r="V67" s="12">
        <v>8.0927571409198507</v>
      </c>
      <c r="W67" s="12">
        <v>7.3162996360409798</v>
      </c>
      <c r="X67" s="12">
        <v>7.1561943403272803</v>
      </c>
      <c r="Y67" s="12">
        <v>9.01362695436735</v>
      </c>
      <c r="Z67" s="12">
        <v>7.7338966052474998</v>
      </c>
      <c r="AA67" s="12">
        <v>7.7340050337200497</v>
      </c>
      <c r="AB67" s="12">
        <v>6.6645681707497104</v>
      </c>
      <c r="AC67" s="12">
        <v>6.1168013920039801</v>
      </c>
      <c r="AD67" s="12">
        <v>7.2319123565022201</v>
      </c>
      <c r="AE67" s="12">
        <v>6.9591093868095699</v>
      </c>
      <c r="AF67" s="12">
        <v>5.8900769729460603</v>
      </c>
      <c r="AG67" s="12">
        <v>7.4036426652351697</v>
      </c>
      <c r="AH67" s="12">
        <v>7.0864441086853196</v>
      </c>
      <c r="AI67" s="12">
        <v>7.0931587144144403</v>
      </c>
      <c r="AJ67" s="12">
        <v>7.2403524953643403</v>
      </c>
      <c r="AK67" s="12">
        <v>7.64909087795606</v>
      </c>
      <c r="AL67" s="12">
        <v>8.0198742359412307</v>
      </c>
      <c r="AM67" s="12">
        <v>7.7029206838096798</v>
      </c>
      <c r="AN67" s="12">
        <v>7.7310610201360896</v>
      </c>
      <c r="AO67" s="12">
        <v>7.6921202802842199</v>
      </c>
      <c r="AP67" s="12">
        <v>7.6006414422675803</v>
      </c>
      <c r="AQ67" s="12">
        <v>7.5978514396171599</v>
      </c>
      <c r="AR67" s="12">
        <v>7.3587654692419902</v>
      </c>
      <c r="AS67" s="12">
        <v>7.6336419028476703</v>
      </c>
      <c r="AT67" s="12">
        <v>7.6839560599191303</v>
      </c>
      <c r="AU67" s="12">
        <v>7.92684746445057</v>
      </c>
    </row>
    <row r="68" spans="1:47" x14ac:dyDescent="0.2">
      <c r="A68" s="11" t="s">
        <v>39</v>
      </c>
      <c r="B68" s="11" t="s">
        <v>39</v>
      </c>
      <c r="C68" s="11" t="s">
        <v>40</v>
      </c>
      <c r="D68" s="11" t="s">
        <v>41</v>
      </c>
      <c r="E68" s="12">
        <v>0.233039844264013</v>
      </c>
      <c r="F68" s="13">
        <v>5.7352822943542998E-2</v>
      </c>
      <c r="G68" s="13">
        <v>0.20008310098391799</v>
      </c>
      <c r="H68" s="12">
        <v>9.4640412804390195</v>
      </c>
      <c r="I68" s="12">
        <v>9.9034269787310905</v>
      </c>
      <c r="J68" s="12">
        <v>9.0232109883020595</v>
      </c>
      <c r="K68" s="12">
        <v>8.9549029415285304</v>
      </c>
      <c r="L68" s="12">
        <v>10.0211049022636</v>
      </c>
      <c r="M68" s="12">
        <v>10.073927317726</v>
      </c>
      <c r="N68" s="12">
        <v>9.8380914131868202</v>
      </c>
      <c r="O68" s="12">
        <v>10.3032213671429</v>
      </c>
      <c r="P68" s="12">
        <v>10.2478088658806</v>
      </c>
      <c r="Q68" s="12">
        <v>9.8461892749377196</v>
      </c>
      <c r="R68" s="12">
        <v>8.87033697518123</v>
      </c>
      <c r="S68" s="12">
        <v>10.319954310686899</v>
      </c>
      <c r="T68" s="12">
        <v>9.9880029375080603</v>
      </c>
      <c r="U68" s="12">
        <v>10.329381517777399</v>
      </c>
      <c r="V68" s="12">
        <v>10.030998118171899</v>
      </c>
      <c r="W68" s="12">
        <v>9.9470436674416796</v>
      </c>
      <c r="X68" s="12">
        <v>10.2984406669881</v>
      </c>
      <c r="Y68" s="12">
        <v>9.8026601427927105</v>
      </c>
      <c r="Z68" s="12">
        <v>10.214100514081499</v>
      </c>
      <c r="AA68" s="12">
        <v>9.5126575128600592</v>
      </c>
      <c r="AB68" s="12">
        <v>10.531722598062</v>
      </c>
      <c r="AC68" s="12">
        <v>10.545862216565601</v>
      </c>
      <c r="AD68" s="12">
        <v>9.9799824438797398</v>
      </c>
      <c r="AE68" s="12">
        <v>10.1143540098182</v>
      </c>
      <c r="AF68" s="12">
        <v>9.9892809532188593</v>
      </c>
      <c r="AG68" s="12">
        <v>10.3359150786619</v>
      </c>
      <c r="AH68" s="12">
        <v>10.3056399870714</v>
      </c>
      <c r="AI68" s="12">
        <v>10.1994024276588</v>
      </c>
      <c r="AJ68" s="12">
        <v>9.6155579142081198</v>
      </c>
      <c r="AK68" s="12">
        <v>10.042616980219499</v>
      </c>
      <c r="AL68" s="12">
        <v>10.107792469281099</v>
      </c>
      <c r="AM68" s="12">
        <v>9.7960055290168402</v>
      </c>
      <c r="AN68" s="12">
        <v>10.1649697604572</v>
      </c>
      <c r="AO68" s="12">
        <v>9.8758430199039697</v>
      </c>
      <c r="AP68" s="12">
        <v>9.8420548592698598</v>
      </c>
      <c r="AQ68" s="12">
        <v>9.7520193002852302</v>
      </c>
      <c r="AR68" s="12">
        <v>10.0181445289438</v>
      </c>
      <c r="AS68" s="12">
        <v>9.9052711635393997</v>
      </c>
      <c r="AT68" s="12">
        <v>10.484480553359001</v>
      </c>
      <c r="AU68" s="12">
        <v>10.043382785487699</v>
      </c>
    </row>
    <row r="69" spans="1:47" x14ac:dyDescent="0.2">
      <c r="A69" s="11" t="s">
        <v>133</v>
      </c>
      <c r="B69" s="11" t="s">
        <v>133</v>
      </c>
      <c r="C69" s="11" t="s">
        <v>134</v>
      </c>
      <c r="D69" s="11" t="s">
        <v>135</v>
      </c>
      <c r="E69" s="12">
        <v>0.450396220661828</v>
      </c>
      <c r="F69" s="13">
        <v>5.6988602042988099E-2</v>
      </c>
      <c r="G69" s="13">
        <v>0.20008310098391799</v>
      </c>
      <c r="H69" s="12">
        <v>9.0344220797589703</v>
      </c>
      <c r="I69" s="12">
        <v>10.0979399370864</v>
      </c>
      <c r="J69" s="12">
        <v>8.4948235908992302</v>
      </c>
      <c r="K69" s="12">
        <v>8.49089498904838</v>
      </c>
      <c r="L69" s="12">
        <v>7.8581302317231501</v>
      </c>
      <c r="M69" s="12">
        <v>8.8795985647654696</v>
      </c>
      <c r="N69" s="12">
        <v>9.3907644018973109</v>
      </c>
      <c r="O69" s="12">
        <v>8.9128773636073308</v>
      </c>
      <c r="P69" s="12">
        <v>9.5370649968134504</v>
      </c>
      <c r="Q69" s="12">
        <v>8.9151294604544606</v>
      </c>
      <c r="R69" s="12">
        <v>7.0275521888881798</v>
      </c>
      <c r="S69" s="12">
        <v>9.73210635791418</v>
      </c>
      <c r="T69" s="12">
        <v>8.1682860108031505</v>
      </c>
      <c r="U69" s="12">
        <v>8.6663980035270498</v>
      </c>
      <c r="V69" s="12">
        <v>8.5679674800742696</v>
      </c>
      <c r="W69" s="12">
        <v>9.5039350289348494</v>
      </c>
      <c r="X69" s="12">
        <v>9.3637624398387</v>
      </c>
      <c r="Y69" s="12">
        <v>8.7619268161312593</v>
      </c>
      <c r="Z69" s="12">
        <v>8.5362783037311605</v>
      </c>
      <c r="AA69" s="12">
        <v>9.1773697031029293</v>
      </c>
      <c r="AB69" s="12">
        <v>9.69890603974914</v>
      </c>
      <c r="AC69" s="12">
        <v>9.8186540707912204</v>
      </c>
      <c r="AD69" s="12">
        <v>9.1170716238451206</v>
      </c>
      <c r="AE69" s="12">
        <v>8.0650606345190692</v>
      </c>
      <c r="AF69" s="12">
        <v>8.1462173459509604</v>
      </c>
      <c r="AG69" s="12">
        <v>9.8917533303714205</v>
      </c>
      <c r="AH69" s="12">
        <v>9.8750812112662594</v>
      </c>
      <c r="AI69" s="12">
        <v>9.9750311169662496</v>
      </c>
      <c r="AJ69" s="12">
        <v>10.2709026491671</v>
      </c>
      <c r="AK69" s="12">
        <v>8.9814474090858401</v>
      </c>
      <c r="AL69" s="12">
        <v>9.2461372714671999</v>
      </c>
      <c r="AM69" s="12">
        <v>8.5551220898502809</v>
      </c>
      <c r="AN69" s="12">
        <v>9.2119199215779695</v>
      </c>
      <c r="AO69" s="12">
        <v>9.4965082879373792</v>
      </c>
      <c r="AP69" s="12">
        <v>9.3996667214264207</v>
      </c>
      <c r="AQ69" s="12">
        <v>9.3718027759359597</v>
      </c>
      <c r="AR69" s="12">
        <v>8.0687890242771694</v>
      </c>
      <c r="AS69" s="12">
        <v>9.5183325211480394</v>
      </c>
      <c r="AT69" s="12">
        <v>10.8906442836191</v>
      </c>
      <c r="AU69" s="12">
        <v>8.5261040332845308</v>
      </c>
    </row>
    <row r="70" spans="1:47" x14ac:dyDescent="0.2">
      <c r="A70" s="11" t="s">
        <v>238</v>
      </c>
      <c r="B70" s="11" t="s">
        <v>238</v>
      </c>
      <c r="C70" s="11" t="s">
        <v>239</v>
      </c>
      <c r="D70" s="11" t="s">
        <v>240</v>
      </c>
      <c r="E70" s="12">
        <v>-0.29551038153942699</v>
      </c>
      <c r="F70" s="13">
        <v>5.5443076339051697E-2</v>
      </c>
      <c r="G70" s="13">
        <v>0.20008310098391799</v>
      </c>
      <c r="H70" s="12">
        <v>6.5505359441420898</v>
      </c>
      <c r="I70" s="12">
        <v>7.2418878405153997</v>
      </c>
      <c r="J70" s="12">
        <v>7.1468384796669797</v>
      </c>
      <c r="K70" s="12">
        <v>6.86300921812642</v>
      </c>
      <c r="L70" s="12">
        <v>7.7086218003832103</v>
      </c>
      <c r="M70" s="12">
        <v>7.5191565851147599</v>
      </c>
      <c r="N70" s="12">
        <v>7.6911223462434997</v>
      </c>
      <c r="O70" s="12">
        <v>7.7608729398647398</v>
      </c>
      <c r="P70" s="12">
        <v>7.50137544860746</v>
      </c>
      <c r="Q70" s="12">
        <v>7.1276539130886301</v>
      </c>
      <c r="R70" s="12">
        <v>7.6394998938053096</v>
      </c>
      <c r="S70" s="12">
        <v>6.8716711849007002</v>
      </c>
      <c r="T70" s="12">
        <v>7.6965642105279199</v>
      </c>
      <c r="U70" s="12">
        <v>8.2656712999465896</v>
      </c>
      <c r="V70" s="12">
        <v>6.9258333092358297</v>
      </c>
      <c r="W70" s="12">
        <v>7.0541755832391297</v>
      </c>
      <c r="X70" s="12">
        <v>8.1117095034924294</v>
      </c>
      <c r="Y70" s="12">
        <v>6.7329203821082597</v>
      </c>
      <c r="Z70" s="12">
        <v>6.9889800114333704</v>
      </c>
      <c r="AA70" s="12">
        <v>7.5563987586206398</v>
      </c>
      <c r="AB70" s="12">
        <v>8.4278868743517794</v>
      </c>
      <c r="AC70" s="12">
        <v>7.4275977927910102</v>
      </c>
      <c r="AD70" s="12">
        <v>7.6129643052746196</v>
      </c>
      <c r="AE70" s="12">
        <v>7.0016221196496797</v>
      </c>
      <c r="AF70" s="12">
        <v>6.9410828293907398</v>
      </c>
      <c r="AG70" s="12">
        <v>6.6521996483040597</v>
      </c>
      <c r="AH70" s="12">
        <v>6.5386886951684398</v>
      </c>
      <c r="AI70" s="12">
        <v>6.6359096206268697</v>
      </c>
      <c r="AJ70" s="12">
        <v>7.4321576873105499</v>
      </c>
      <c r="AK70" s="12">
        <v>7.1897850324470296</v>
      </c>
      <c r="AL70" s="12">
        <v>6.9789506499798897</v>
      </c>
      <c r="AM70" s="12">
        <v>6.4517534632120297</v>
      </c>
      <c r="AN70" s="12">
        <v>6.9568930243233602</v>
      </c>
      <c r="AO70" s="12">
        <v>7.2422880967617296</v>
      </c>
      <c r="AP70" s="12">
        <v>7.0584896778779198</v>
      </c>
      <c r="AQ70" s="12">
        <v>6.3820533197148901</v>
      </c>
      <c r="AR70" s="12">
        <v>7.1844290795523902</v>
      </c>
      <c r="AS70" s="12">
        <v>7.4400219842741802</v>
      </c>
      <c r="AT70" s="12">
        <v>6.8881831066536501</v>
      </c>
      <c r="AU70" s="12">
        <v>6.6013340146100203</v>
      </c>
    </row>
    <row r="71" spans="1:47" x14ac:dyDescent="0.2">
      <c r="A71" s="11" t="s">
        <v>448</v>
      </c>
      <c r="B71" s="11" t="s">
        <v>448</v>
      </c>
      <c r="C71" s="11" t="s">
        <v>449</v>
      </c>
      <c r="D71" s="11" t="s">
        <v>450</v>
      </c>
      <c r="E71" s="12">
        <v>-0.18398451301257601</v>
      </c>
      <c r="F71" s="13">
        <v>5.6664779099584797E-2</v>
      </c>
      <c r="G71" s="13">
        <v>0.20008310098391799</v>
      </c>
      <c r="H71" s="12">
        <v>6.9084166404704197</v>
      </c>
      <c r="I71" s="12">
        <v>7.0981373853247902</v>
      </c>
      <c r="J71" s="12">
        <v>6.83781712667255</v>
      </c>
      <c r="K71" s="12">
        <v>6.73004210530077</v>
      </c>
      <c r="L71" s="12">
        <v>7.0077897729375698</v>
      </c>
      <c r="M71" s="12">
        <v>6.6553088906211899</v>
      </c>
      <c r="N71" s="12">
        <v>6.8527230001439596</v>
      </c>
      <c r="O71" s="12">
        <v>7.1349088492466999</v>
      </c>
      <c r="P71" s="12">
        <v>7.0481271771342104</v>
      </c>
      <c r="Q71" s="12">
        <v>6.8944055058281002</v>
      </c>
      <c r="R71" s="12">
        <v>6.7713309954378804</v>
      </c>
      <c r="S71" s="12">
        <v>6.9684824850502904</v>
      </c>
      <c r="T71" s="12">
        <v>7.3283607760105101</v>
      </c>
      <c r="U71" s="12">
        <v>6.9499434053350004</v>
      </c>
      <c r="V71" s="12">
        <v>7.3219551451657798</v>
      </c>
      <c r="W71" s="12">
        <v>6.7740226899112201</v>
      </c>
      <c r="X71" s="12">
        <v>6.6142519365987802</v>
      </c>
      <c r="Y71" s="12">
        <v>6.4428821385479997</v>
      </c>
      <c r="Z71" s="12">
        <v>7.3514781583288302</v>
      </c>
      <c r="AA71" s="12">
        <v>7.1065367688688896</v>
      </c>
      <c r="AB71" s="12">
        <v>6.9517160017395403</v>
      </c>
      <c r="AC71" s="12">
        <v>6.8238130371798604</v>
      </c>
      <c r="AD71" s="12">
        <v>6.3654038433435103</v>
      </c>
      <c r="AE71" s="12">
        <v>6.6512526496256497</v>
      </c>
      <c r="AF71" s="12">
        <v>5.5942977281135997</v>
      </c>
      <c r="AG71" s="12">
        <v>6.8695876745689501</v>
      </c>
      <c r="AH71" s="12">
        <v>6.8124083749797801</v>
      </c>
      <c r="AI71" s="12">
        <v>6.9157598960379998</v>
      </c>
      <c r="AJ71" s="12">
        <v>6.2924431177956599</v>
      </c>
      <c r="AK71" s="12">
        <v>7.0073076468464404</v>
      </c>
      <c r="AL71" s="12">
        <v>6.7285055801047999</v>
      </c>
      <c r="AM71" s="12">
        <v>7.0390067551422399</v>
      </c>
      <c r="AN71" s="12">
        <v>6.6501183029595703</v>
      </c>
      <c r="AO71" s="12">
        <v>6.9803224026536901</v>
      </c>
      <c r="AP71" s="12">
        <v>6.9357072477822799</v>
      </c>
      <c r="AQ71" s="12">
        <v>6.8305975990690397</v>
      </c>
      <c r="AR71" s="12">
        <v>6.8808201901016304</v>
      </c>
      <c r="AS71" s="12">
        <v>6.9898769733302002</v>
      </c>
      <c r="AT71" s="12">
        <v>6.8242841586985001</v>
      </c>
      <c r="AU71" s="12">
        <v>6.9740015126109602</v>
      </c>
    </row>
    <row r="72" spans="1:47" x14ac:dyDescent="0.2">
      <c r="A72" s="11" t="s">
        <v>485</v>
      </c>
      <c r="B72" s="11" t="s">
        <v>485</v>
      </c>
      <c r="C72" s="11" t="s">
        <v>486</v>
      </c>
      <c r="D72" s="11" t="s">
        <v>487</v>
      </c>
      <c r="E72" s="12">
        <v>-0.14225292953119301</v>
      </c>
      <c r="F72" s="13">
        <v>5.8007285579371098E-2</v>
      </c>
      <c r="G72" s="13">
        <v>0.20008310098391799</v>
      </c>
      <c r="H72" s="12">
        <v>8.1753249891848991</v>
      </c>
      <c r="I72" s="12">
        <v>8.1980668216047103</v>
      </c>
      <c r="J72" s="12">
        <v>7.8425892012498899</v>
      </c>
      <c r="K72" s="12">
        <v>7.83221913156006</v>
      </c>
      <c r="L72" s="12">
        <v>8.4164808809264695</v>
      </c>
      <c r="M72" s="12">
        <v>7.9141937568046403</v>
      </c>
      <c r="N72" s="12">
        <v>8.3549061050588591</v>
      </c>
      <c r="O72" s="12">
        <v>8.24393084270217</v>
      </c>
      <c r="P72" s="12">
        <v>8.1632169283869001</v>
      </c>
      <c r="Q72" s="12">
        <v>8.4412884223670996</v>
      </c>
      <c r="R72" s="12">
        <v>8.2184373051514505</v>
      </c>
      <c r="S72" s="12">
        <v>8.2497866323481404</v>
      </c>
      <c r="T72" s="12">
        <v>8.2195412492162205</v>
      </c>
      <c r="U72" s="12">
        <v>8.0484378297012409</v>
      </c>
      <c r="V72" s="12">
        <v>7.8600813229488899</v>
      </c>
      <c r="W72" s="12">
        <v>8.1363708505226402</v>
      </c>
      <c r="X72" s="12">
        <v>8.5562991194273206</v>
      </c>
      <c r="Y72" s="12">
        <v>8.2533038611052092</v>
      </c>
      <c r="Z72" s="12">
        <v>7.8508681664863298</v>
      </c>
      <c r="AA72" s="12">
        <v>8.0725185220511904</v>
      </c>
      <c r="AB72" s="12">
        <v>8.1592103705303103</v>
      </c>
      <c r="AC72" s="12">
        <v>8.1939983785039505</v>
      </c>
      <c r="AD72" s="12">
        <v>7.8315416033233598</v>
      </c>
      <c r="AE72" s="12">
        <v>8.6339615154676093</v>
      </c>
      <c r="AF72" s="12">
        <v>7.8629844304036496</v>
      </c>
      <c r="AG72" s="12">
        <v>7.8297544423209402</v>
      </c>
      <c r="AH72" s="12">
        <v>7.6088683683098797</v>
      </c>
      <c r="AI72" s="12">
        <v>7.67895922776672</v>
      </c>
      <c r="AJ72" s="12">
        <v>8.0694927321126393</v>
      </c>
      <c r="AK72" s="12">
        <v>8.3042052763391592</v>
      </c>
      <c r="AL72" s="12">
        <v>7.9874459365280197</v>
      </c>
      <c r="AM72" s="12">
        <v>8.0810679460100197</v>
      </c>
      <c r="AN72" s="12">
        <v>7.8388824534182397</v>
      </c>
      <c r="AO72" s="12">
        <v>8.2496586575860302</v>
      </c>
      <c r="AP72" s="12">
        <v>8.1221394773888704</v>
      </c>
      <c r="AQ72" s="12">
        <v>7.8529663871236703</v>
      </c>
      <c r="AR72" s="12">
        <v>8.1525079483648994</v>
      </c>
      <c r="AS72" s="12">
        <v>8.0163904583528804</v>
      </c>
      <c r="AT72" s="12">
        <v>8.0633465411995395</v>
      </c>
      <c r="AU72" s="12">
        <v>7.6654211971300796</v>
      </c>
    </row>
    <row r="73" spans="1:47" x14ac:dyDescent="0.2">
      <c r="A73" s="11" t="s">
        <v>612</v>
      </c>
      <c r="B73" s="11" t="s">
        <v>612</v>
      </c>
      <c r="C73" s="11" t="s">
        <v>613</v>
      </c>
      <c r="D73" s="11" t="s">
        <v>614</v>
      </c>
      <c r="E73" s="12">
        <v>-0.17865448071017601</v>
      </c>
      <c r="F73" s="13">
        <v>5.3994097069996902E-2</v>
      </c>
      <c r="G73" s="13">
        <v>0.20008310098391799</v>
      </c>
      <c r="H73" s="12">
        <v>9.0278203167340294</v>
      </c>
      <c r="I73" s="12">
        <v>9.3558157676209195</v>
      </c>
      <c r="J73" s="12">
        <v>9.6549760778509892</v>
      </c>
      <c r="K73" s="12">
        <v>9.7324099748098494</v>
      </c>
      <c r="L73" s="12">
        <v>9.5061845822614597</v>
      </c>
      <c r="M73" s="12">
        <v>9.4253208227598808</v>
      </c>
      <c r="N73" s="12">
        <v>9.6911485246580007</v>
      </c>
      <c r="O73" s="12">
        <v>9.1079938028687994</v>
      </c>
      <c r="P73" s="12">
        <v>9.1788789365423895</v>
      </c>
      <c r="Q73" s="12">
        <v>9.4011739208929797</v>
      </c>
      <c r="R73" s="12">
        <v>9.88646784112664</v>
      </c>
      <c r="S73" s="12">
        <v>9.6796718596380806</v>
      </c>
      <c r="T73" s="12">
        <v>9.3802987121761205</v>
      </c>
      <c r="U73" s="12">
        <v>9.8438174372607392</v>
      </c>
      <c r="V73" s="12">
        <v>10.2153752532284</v>
      </c>
      <c r="W73" s="12">
        <v>9.5079650583933102</v>
      </c>
      <c r="X73" s="12">
        <v>9.6728867184411698</v>
      </c>
      <c r="Y73" s="12">
        <v>9.8200672449782207</v>
      </c>
      <c r="Z73" s="12">
        <v>9.5391801411189707</v>
      </c>
      <c r="AA73" s="12">
        <v>10.0741280796196</v>
      </c>
      <c r="AB73" s="12">
        <v>9.4964543601537894</v>
      </c>
      <c r="AC73" s="12">
        <v>8.8933409730880193</v>
      </c>
      <c r="AD73" s="12">
        <v>9.5836713873661097</v>
      </c>
      <c r="AE73" s="12">
        <v>8.9670042886777104</v>
      </c>
      <c r="AF73" s="12">
        <v>8.88715358267374</v>
      </c>
      <c r="AG73" s="12">
        <v>9.6400189324557903</v>
      </c>
      <c r="AH73" s="12">
        <v>9.3853016030046206</v>
      </c>
      <c r="AI73" s="12">
        <v>9.5289951420419392</v>
      </c>
      <c r="AJ73" s="12">
        <v>9.1371243566234295</v>
      </c>
      <c r="AK73" s="12">
        <v>9.3825678306174396</v>
      </c>
      <c r="AL73" s="12">
        <v>9.2521237288546594</v>
      </c>
      <c r="AM73" s="12">
        <v>9.68174440850437</v>
      </c>
      <c r="AN73" s="12">
        <v>9.5098403100317608</v>
      </c>
      <c r="AO73" s="12">
        <v>9.6188076031748508</v>
      </c>
      <c r="AP73" s="12">
        <v>9.5867985139112193</v>
      </c>
      <c r="AQ73" s="12">
        <v>9.2393550762952401</v>
      </c>
      <c r="AR73" s="12">
        <v>9.5549379723275596</v>
      </c>
      <c r="AS73" s="12">
        <v>9.4430305524055491</v>
      </c>
      <c r="AT73" s="12">
        <v>9.6600547403476096</v>
      </c>
      <c r="AU73" s="12">
        <v>9.6801660962215301</v>
      </c>
    </row>
    <row r="74" spans="1:47" x14ac:dyDescent="0.2">
      <c r="A74" s="11" t="s">
        <v>407</v>
      </c>
      <c r="B74" s="11" t="s">
        <v>407</v>
      </c>
      <c r="C74" s="11" t="s">
        <v>408</v>
      </c>
      <c r="D74" s="11" t="s">
        <v>409</v>
      </c>
      <c r="E74" s="12">
        <v>-0.24172896037438599</v>
      </c>
      <c r="F74" s="13">
        <v>6.3563401152265595E-2</v>
      </c>
      <c r="G74" s="13">
        <v>0.21611556391770301</v>
      </c>
      <c r="H74" s="12">
        <v>5.35518545230968</v>
      </c>
      <c r="I74" s="12">
        <v>5.5766974757823604</v>
      </c>
      <c r="J74" s="12">
        <v>5.3785220272669898</v>
      </c>
      <c r="K74" s="12">
        <v>5.5406069842096404</v>
      </c>
      <c r="L74" s="12">
        <v>5.3632341673595896</v>
      </c>
      <c r="M74" s="12">
        <v>5.5076614622019999</v>
      </c>
      <c r="N74" s="12">
        <v>5.4910994921278702</v>
      </c>
      <c r="O74" s="12">
        <v>5.1425563932099596</v>
      </c>
      <c r="P74" s="12">
        <v>5.1187625411400104</v>
      </c>
      <c r="Q74" s="12">
        <v>4.9293317992564196</v>
      </c>
      <c r="R74" s="12">
        <v>5.3238492063728797</v>
      </c>
      <c r="S74" s="12">
        <v>4.8145247889938201</v>
      </c>
      <c r="T74" s="12">
        <v>4.8625307398504098</v>
      </c>
      <c r="U74" s="12">
        <v>5.4510396270304602</v>
      </c>
      <c r="V74" s="12">
        <v>5.4707776195476097</v>
      </c>
      <c r="W74" s="12">
        <v>5.3639174681783199</v>
      </c>
      <c r="X74" s="12">
        <v>4.74235659872366</v>
      </c>
      <c r="Y74" s="12">
        <v>5.5975550103765901</v>
      </c>
      <c r="Z74" s="12">
        <v>5.3742083387207202</v>
      </c>
      <c r="AA74" s="12">
        <v>5.5444699304727996</v>
      </c>
      <c r="AB74" s="12">
        <v>4.9618224027630502</v>
      </c>
      <c r="AC74" s="12">
        <v>4.8816548316681398</v>
      </c>
      <c r="AD74" s="12">
        <v>5.0159791961328697</v>
      </c>
      <c r="AE74" s="12">
        <v>4.8128524379242696</v>
      </c>
      <c r="AF74" s="12">
        <v>4.53710966034068</v>
      </c>
      <c r="AG74" s="12">
        <v>5.2314631299062304</v>
      </c>
      <c r="AH74" s="12">
        <v>5.2988379081892001</v>
      </c>
      <c r="AI74" s="12">
        <v>5.3328296447133896</v>
      </c>
      <c r="AJ74" s="12">
        <v>4.7175338599332299</v>
      </c>
      <c r="AK74" s="12">
        <v>5.51333914094596</v>
      </c>
      <c r="AL74" s="12">
        <v>3.4205696541126498</v>
      </c>
      <c r="AM74" s="12">
        <v>5.6645112843871397</v>
      </c>
      <c r="AN74" s="12">
        <v>4.62576143655793</v>
      </c>
      <c r="AO74" s="12">
        <v>5.2388021422926201</v>
      </c>
      <c r="AP74" s="12">
        <v>5.3533338784164197</v>
      </c>
      <c r="AQ74" s="12">
        <v>5.4221758031506804</v>
      </c>
      <c r="AR74" s="12">
        <v>5.3772521835387996</v>
      </c>
      <c r="AS74" s="12">
        <v>5.1208537105601701</v>
      </c>
      <c r="AT74" s="12">
        <v>5.1579895621270202</v>
      </c>
      <c r="AU74" s="12">
        <v>5.4296360479836201</v>
      </c>
    </row>
    <row r="75" spans="1:47" x14ac:dyDescent="0.2">
      <c r="A75" s="11" t="s">
        <v>335</v>
      </c>
      <c r="B75" s="11" t="s">
        <v>335</v>
      </c>
      <c r="C75" s="11" t="s">
        <v>336</v>
      </c>
      <c r="D75" s="11" t="s">
        <v>337</v>
      </c>
      <c r="E75" s="12">
        <v>0.134571357838939</v>
      </c>
      <c r="F75" s="13">
        <v>6.6485289617292706E-2</v>
      </c>
      <c r="G75" s="13">
        <v>0.222866182097404</v>
      </c>
      <c r="H75" s="12">
        <v>6.9831532317140201</v>
      </c>
      <c r="I75" s="12">
        <v>7.2564445964734396</v>
      </c>
      <c r="J75" s="12">
        <v>7.1355040882175</v>
      </c>
      <c r="K75" s="12">
        <v>7.0911285661202204</v>
      </c>
      <c r="L75" s="12">
        <v>6.9911249794987604</v>
      </c>
      <c r="M75" s="12">
        <v>7.2458854146857101</v>
      </c>
      <c r="N75" s="12">
        <v>7.0345238753343899</v>
      </c>
      <c r="O75" s="12">
        <v>7.0316267747089798</v>
      </c>
      <c r="P75" s="12">
        <v>7.2139110281269101</v>
      </c>
      <c r="Q75" s="12">
        <v>7.3179552183124397</v>
      </c>
      <c r="R75" s="12">
        <v>7.0124681103996904</v>
      </c>
      <c r="S75" s="12">
        <v>7.1670266832894098</v>
      </c>
      <c r="T75" s="12">
        <v>7.0953231717960898</v>
      </c>
      <c r="U75" s="12">
        <v>7.4411099426614902</v>
      </c>
      <c r="V75" s="12">
        <v>6.9885483626899001</v>
      </c>
      <c r="W75" s="12">
        <v>7.0388531614008203</v>
      </c>
      <c r="X75" s="12">
        <v>7.3324662709319099</v>
      </c>
      <c r="Y75" s="12">
        <v>6.95316045587332</v>
      </c>
      <c r="Z75" s="12">
        <v>6.5925751390745804</v>
      </c>
      <c r="AA75" s="12">
        <v>6.9215434435089698</v>
      </c>
      <c r="AB75" s="12">
        <v>7.3453165309976303</v>
      </c>
      <c r="AC75" s="12">
        <v>7.3060890388381301</v>
      </c>
      <c r="AD75" s="12">
        <v>7.4201286579416097</v>
      </c>
      <c r="AE75" s="12">
        <v>7.2472629613779898</v>
      </c>
      <c r="AF75" s="12">
        <v>7.0064214601679504</v>
      </c>
      <c r="AG75" s="12">
        <v>6.9476077185158696</v>
      </c>
      <c r="AH75" s="12">
        <v>7.1678496352939796</v>
      </c>
      <c r="AI75" s="12">
        <v>7.1742466073924103</v>
      </c>
      <c r="AJ75" s="12">
        <v>7.4409688035399704</v>
      </c>
      <c r="AK75" s="12">
        <v>7.0794421156900302</v>
      </c>
      <c r="AL75" s="12">
        <v>8.1490001790966993</v>
      </c>
      <c r="AM75" s="12">
        <v>7.1535317654370099</v>
      </c>
      <c r="AN75" s="12">
        <v>7.0837239663930101</v>
      </c>
      <c r="AO75" s="12">
        <v>7.3134907553338397</v>
      </c>
      <c r="AP75" s="12">
        <v>7.2210553768686996</v>
      </c>
      <c r="AQ75" s="12">
        <v>7.1409728831117301</v>
      </c>
      <c r="AR75" s="12">
        <v>7.0046249823105997</v>
      </c>
      <c r="AS75" s="12">
        <v>7.1643136408879302</v>
      </c>
      <c r="AT75" s="12">
        <v>7.1904074480124898</v>
      </c>
      <c r="AU75" s="12">
        <v>6.9793051443897696</v>
      </c>
    </row>
    <row r="76" spans="1:47" x14ac:dyDescent="0.2">
      <c r="A76" s="11" t="s">
        <v>520</v>
      </c>
      <c r="B76" s="11" t="s">
        <v>521</v>
      </c>
      <c r="C76" s="11" t="s">
        <v>522</v>
      </c>
      <c r="D76" s="11" t="s">
        <v>523</v>
      </c>
      <c r="E76" s="12">
        <v>0.206466810789594</v>
      </c>
      <c r="F76" s="13">
        <v>6.9958866915024606E-2</v>
      </c>
      <c r="G76" s="13">
        <v>0.22854583805256901</v>
      </c>
      <c r="H76" s="12">
        <v>12.836728925065101</v>
      </c>
      <c r="I76" s="12">
        <v>13.1914170671197</v>
      </c>
      <c r="J76" s="12">
        <v>12.5394787281639</v>
      </c>
      <c r="K76" s="12">
        <v>12.416697263676699</v>
      </c>
      <c r="L76" s="12">
        <v>12.9989288522289</v>
      </c>
      <c r="M76" s="12">
        <v>13.285233143130201</v>
      </c>
      <c r="N76" s="12">
        <v>12.7995103134676</v>
      </c>
      <c r="O76" s="12">
        <v>13.2120768300605</v>
      </c>
      <c r="P76" s="12">
        <v>13.5540731687105</v>
      </c>
      <c r="Q76" s="12">
        <v>12.8515909452292</v>
      </c>
      <c r="R76" s="12">
        <v>12.1644230148734</v>
      </c>
      <c r="S76" s="12">
        <v>12.920168598539499</v>
      </c>
      <c r="T76" s="12">
        <v>13.3549242818998</v>
      </c>
      <c r="U76" s="12">
        <v>13.218832619051099</v>
      </c>
      <c r="V76" s="12">
        <v>12.7261819637546</v>
      </c>
      <c r="W76" s="12">
        <v>13.081067280061299</v>
      </c>
      <c r="X76" s="12">
        <v>13.1566424705022</v>
      </c>
      <c r="Y76" s="12">
        <v>12.498368061791</v>
      </c>
      <c r="Z76" s="12">
        <v>13.0515080549653</v>
      </c>
      <c r="AA76" s="12">
        <v>12.7899268684146</v>
      </c>
      <c r="AB76" s="12">
        <v>13.3946502542099</v>
      </c>
      <c r="AC76" s="12">
        <v>13.691056461798199</v>
      </c>
      <c r="AD76" s="12">
        <v>13.2980912150724</v>
      </c>
      <c r="AE76" s="12">
        <v>13.655553083413899</v>
      </c>
      <c r="AF76" s="12">
        <v>13.568929898464701</v>
      </c>
      <c r="AG76" s="12">
        <v>12.850763097185901</v>
      </c>
      <c r="AH76" s="12">
        <v>12.843265488679</v>
      </c>
      <c r="AI76" s="12">
        <v>12.8608057081884</v>
      </c>
      <c r="AJ76" s="12">
        <v>12.6752183003822</v>
      </c>
      <c r="AK76" s="12">
        <v>12.602914557316</v>
      </c>
      <c r="AL76" s="12">
        <v>13.2901916834291</v>
      </c>
      <c r="AM76" s="12">
        <v>12.8403235683126</v>
      </c>
      <c r="AN76" s="12">
        <v>12.8746298495762</v>
      </c>
      <c r="AO76" s="12">
        <v>13.0813869001241</v>
      </c>
      <c r="AP76" s="12">
        <v>13.160482839239901</v>
      </c>
      <c r="AQ76" s="12">
        <v>12.9235001973243</v>
      </c>
      <c r="AR76" s="12">
        <v>13.257960858344999</v>
      </c>
      <c r="AS76" s="12">
        <v>13.001158340202601</v>
      </c>
      <c r="AT76" s="12">
        <v>13.8376673505302</v>
      </c>
      <c r="AU76" s="12">
        <v>13.068565014702401</v>
      </c>
    </row>
    <row r="77" spans="1:47" x14ac:dyDescent="0.2">
      <c r="A77" s="11" t="s">
        <v>600</v>
      </c>
      <c r="B77" s="11" t="s">
        <v>600</v>
      </c>
      <c r="C77" s="11" t="s">
        <v>601</v>
      </c>
      <c r="D77" s="11" t="s">
        <v>602</v>
      </c>
      <c r="E77" s="12">
        <v>-0.328211061862062</v>
      </c>
      <c r="F77" s="13">
        <v>7.0100194024527607E-2</v>
      </c>
      <c r="G77" s="13">
        <v>0.22854583805256901</v>
      </c>
      <c r="H77" s="12">
        <v>9.0227117992953207</v>
      </c>
      <c r="I77" s="12">
        <v>8.91841903343993</v>
      </c>
      <c r="J77" s="12">
        <v>9.4604067475931402</v>
      </c>
      <c r="K77" s="12">
        <v>9.3804437483153897</v>
      </c>
      <c r="L77" s="12">
        <v>9.2904520513232107</v>
      </c>
      <c r="M77" s="12">
        <v>8.7642413104171002</v>
      </c>
      <c r="N77" s="12">
        <v>9.2990408392759392</v>
      </c>
      <c r="O77" s="12">
        <v>8.9546587131135897</v>
      </c>
      <c r="P77" s="12">
        <v>9.0694793057860696</v>
      </c>
      <c r="Q77" s="12">
        <v>7.8820071453207703</v>
      </c>
      <c r="R77" s="12">
        <v>8.8116604745712692</v>
      </c>
      <c r="S77" s="12">
        <v>8.5449412567791292</v>
      </c>
      <c r="T77" s="12">
        <v>9.3354528850123906</v>
      </c>
      <c r="U77" s="12">
        <v>9.2955898776240904</v>
      </c>
      <c r="V77" s="12">
        <v>9.3613472780207605</v>
      </c>
      <c r="W77" s="12">
        <v>7.78116296896801</v>
      </c>
      <c r="X77" s="12">
        <v>9.3176748981108108</v>
      </c>
      <c r="Y77" s="12">
        <v>9.5433798816266808</v>
      </c>
      <c r="Z77" s="12">
        <v>9.3265553241922508</v>
      </c>
      <c r="AA77" s="12">
        <v>9.3585918656801894</v>
      </c>
      <c r="AB77" s="12">
        <v>8.9469939736169906</v>
      </c>
      <c r="AC77" s="12">
        <v>7.6714136864191804</v>
      </c>
      <c r="AD77" s="12">
        <v>8.7320554661485001</v>
      </c>
      <c r="AE77" s="12">
        <v>8.8937444354779895</v>
      </c>
      <c r="AF77" s="12">
        <v>6.5715433332713298</v>
      </c>
      <c r="AG77" s="12">
        <v>8.8367888763708606</v>
      </c>
      <c r="AH77" s="12">
        <v>8.7722683805450306</v>
      </c>
      <c r="AI77" s="12">
        <v>8.8148483907321609</v>
      </c>
      <c r="AJ77" s="12">
        <v>8.6065199574514697</v>
      </c>
      <c r="AK77" s="12">
        <v>8.6077075846578008</v>
      </c>
      <c r="AL77" s="12">
        <v>8.4641332010519506</v>
      </c>
      <c r="AM77" s="12">
        <v>9.3453741968362891</v>
      </c>
      <c r="AN77" s="12">
        <v>8.8919902216210893</v>
      </c>
      <c r="AO77" s="12">
        <v>9.2615801766836494</v>
      </c>
      <c r="AP77" s="12">
        <v>9.2730822327577602</v>
      </c>
      <c r="AQ77" s="12">
        <v>9.1283913620229296</v>
      </c>
      <c r="AR77" s="12">
        <v>9.0247823056484204</v>
      </c>
      <c r="AS77" s="12">
        <v>8.6172764401920006</v>
      </c>
      <c r="AT77" s="12">
        <v>8.8217229686473306</v>
      </c>
      <c r="AU77" s="12">
        <v>8.8717789770720898</v>
      </c>
    </row>
    <row r="78" spans="1:47" x14ac:dyDescent="0.2">
      <c r="A78" s="11" t="s">
        <v>97</v>
      </c>
      <c r="B78" s="11" t="s">
        <v>97</v>
      </c>
      <c r="C78" s="11" t="s">
        <v>98</v>
      </c>
      <c r="D78" s="11" t="s">
        <v>99</v>
      </c>
      <c r="E78" s="12">
        <v>0.30813600978820399</v>
      </c>
      <c r="F78" s="13">
        <v>7.9045645727686395E-2</v>
      </c>
      <c r="G78" s="13">
        <v>0.254227887610667</v>
      </c>
      <c r="H78" s="12">
        <v>7.2259689596217402</v>
      </c>
      <c r="I78" s="12">
        <v>8.2010849053678392</v>
      </c>
      <c r="J78" s="12">
        <v>6.7220971064151298</v>
      </c>
      <c r="K78" s="12">
        <v>6.7215503876830596</v>
      </c>
      <c r="L78" s="12">
        <v>8.19541650268987</v>
      </c>
      <c r="M78" s="12">
        <v>7.7166068560216603</v>
      </c>
      <c r="N78" s="12">
        <v>7.0291436406037802</v>
      </c>
      <c r="O78" s="12">
        <v>8.0228282921804794</v>
      </c>
      <c r="P78" s="12">
        <v>8.3022276456812207</v>
      </c>
      <c r="Q78" s="12">
        <v>6.8299763734553602</v>
      </c>
      <c r="R78" s="12">
        <v>7.0435194936627399</v>
      </c>
      <c r="S78" s="12">
        <v>7.9037131700674896</v>
      </c>
      <c r="T78" s="12">
        <v>7.8595534217202996</v>
      </c>
      <c r="U78" s="12">
        <v>8.8324438486887509</v>
      </c>
      <c r="V78" s="12">
        <v>7.0705932659004098</v>
      </c>
      <c r="W78" s="12">
        <v>7.8343951998392196</v>
      </c>
      <c r="X78" s="12">
        <v>8.1882179252680007</v>
      </c>
      <c r="Y78" s="12">
        <v>7.2473104395357604</v>
      </c>
      <c r="Z78" s="12">
        <v>7.7043878502030498</v>
      </c>
      <c r="AA78" s="12">
        <v>7.3997521572555396</v>
      </c>
      <c r="AB78" s="12">
        <v>8.0081428561119097</v>
      </c>
      <c r="AC78" s="12">
        <v>7.9199657026361896</v>
      </c>
      <c r="AD78" s="12">
        <v>8.4183544179512904</v>
      </c>
      <c r="AE78" s="12">
        <v>7.4069532691938802</v>
      </c>
      <c r="AF78" s="12">
        <v>8.0695356955180095</v>
      </c>
      <c r="AG78" s="12">
        <v>7.8890414967893197</v>
      </c>
      <c r="AH78" s="12">
        <v>8.0270655616063795</v>
      </c>
      <c r="AI78" s="12">
        <v>7.791247558917</v>
      </c>
      <c r="AJ78" s="12">
        <v>6.8114196515864398</v>
      </c>
      <c r="AK78" s="12">
        <v>7.8336617761020602</v>
      </c>
      <c r="AL78" s="12">
        <v>8.0173317962982402</v>
      </c>
      <c r="AM78" s="12">
        <v>7.9668284179410396</v>
      </c>
      <c r="AN78" s="12">
        <v>7.8720591990318196</v>
      </c>
      <c r="AO78" s="12">
        <v>7.3574904248569997</v>
      </c>
      <c r="AP78" s="12">
        <v>7.4593250519996701</v>
      </c>
      <c r="AQ78" s="12">
        <v>9.1716321819703293</v>
      </c>
      <c r="AR78" s="12">
        <v>8.2541924617174107</v>
      </c>
      <c r="AS78" s="12">
        <v>8.0387928165282396</v>
      </c>
      <c r="AT78" s="12">
        <v>8.2268119493806395</v>
      </c>
      <c r="AU78" s="12">
        <v>7.6736553514886197</v>
      </c>
    </row>
    <row r="79" spans="1:47" x14ac:dyDescent="0.2">
      <c r="A79" s="11" t="s">
        <v>286</v>
      </c>
      <c r="B79" s="11" t="s">
        <v>286</v>
      </c>
      <c r="C79" s="11" t="s">
        <v>287</v>
      </c>
      <c r="D79" s="11" t="s">
        <v>288</v>
      </c>
      <c r="E79" s="12">
        <v>0.48992821362768002</v>
      </c>
      <c r="F79" s="13">
        <v>8.2023614971192704E-2</v>
      </c>
      <c r="G79" s="13">
        <v>0.25462209482328202</v>
      </c>
      <c r="H79" s="12">
        <v>12.8650604748311</v>
      </c>
      <c r="I79" s="12">
        <v>13.993265701600601</v>
      </c>
      <c r="J79" s="12">
        <v>12.0385623856126</v>
      </c>
      <c r="K79" s="12">
        <v>12.039511990601699</v>
      </c>
      <c r="L79" s="12">
        <v>11.17069498469</v>
      </c>
      <c r="M79" s="12">
        <v>12.441294648004799</v>
      </c>
      <c r="N79" s="12">
        <v>13.0684575314942</v>
      </c>
      <c r="O79" s="12">
        <v>12.601113813398699</v>
      </c>
      <c r="P79" s="12">
        <v>13.353836022014701</v>
      </c>
      <c r="Q79" s="12">
        <v>12.5310329295842</v>
      </c>
      <c r="R79" s="12">
        <v>10.376309920857899</v>
      </c>
      <c r="S79" s="12">
        <v>13.511851465112301</v>
      </c>
      <c r="T79" s="12">
        <v>11.6043586328095</v>
      </c>
      <c r="U79" s="12">
        <v>12.256005186935401</v>
      </c>
      <c r="V79" s="12">
        <v>12.2338862631299</v>
      </c>
      <c r="W79" s="12">
        <v>13.022001890840899</v>
      </c>
      <c r="X79" s="12">
        <v>12.9132110632522</v>
      </c>
      <c r="Y79" s="12">
        <v>12.4096057331951</v>
      </c>
      <c r="Z79" s="12">
        <v>12.1640049603813</v>
      </c>
      <c r="AA79" s="12">
        <v>12.985304738995101</v>
      </c>
      <c r="AB79" s="12">
        <v>13.163838333476299</v>
      </c>
      <c r="AC79" s="12">
        <v>13.5348743022072</v>
      </c>
      <c r="AD79" s="12">
        <v>12.7158268920934</v>
      </c>
      <c r="AE79" s="12">
        <v>11.3130474040726</v>
      </c>
      <c r="AF79" s="12">
        <v>11.499208090856699</v>
      </c>
      <c r="AG79" s="12">
        <v>13.6049701327204</v>
      </c>
      <c r="AH79" s="12">
        <v>13.599657187361201</v>
      </c>
      <c r="AI79" s="12">
        <v>13.6336423568931</v>
      </c>
      <c r="AJ79" s="12">
        <v>14.1198894756253</v>
      </c>
      <c r="AK79" s="12">
        <v>12.529027851327699</v>
      </c>
      <c r="AL79" s="12">
        <v>12.8676609878055</v>
      </c>
      <c r="AM79" s="12">
        <v>12.2212427182782</v>
      </c>
      <c r="AN79" s="12">
        <v>12.9922267237366</v>
      </c>
      <c r="AO79" s="12">
        <v>13.1659967048257</v>
      </c>
      <c r="AP79" s="12">
        <v>13.149610590406599</v>
      </c>
      <c r="AQ79" s="12">
        <v>13.101527630791299</v>
      </c>
      <c r="AR79" s="12">
        <v>11.585004766558299</v>
      </c>
      <c r="AS79" s="12">
        <v>13.2838812700014</v>
      </c>
      <c r="AT79" s="12">
        <v>15.063609952690401</v>
      </c>
      <c r="AU79" s="12">
        <v>12.2331912381681</v>
      </c>
    </row>
    <row r="80" spans="1:47" x14ac:dyDescent="0.2">
      <c r="A80" s="11" t="s">
        <v>320</v>
      </c>
      <c r="B80" s="11" t="s">
        <v>320</v>
      </c>
      <c r="C80" s="11" t="s">
        <v>321</v>
      </c>
      <c r="D80" s="11" t="s">
        <v>322</v>
      </c>
      <c r="E80" s="12">
        <v>0.199531434374975</v>
      </c>
      <c r="F80" s="13">
        <v>8.1704208143007495E-2</v>
      </c>
      <c r="G80" s="13">
        <v>0.25462209482328202</v>
      </c>
      <c r="H80" s="12">
        <v>13.280654793198901</v>
      </c>
      <c r="I80" s="12">
        <v>12.8100936025742</v>
      </c>
      <c r="J80" s="12">
        <v>13.2128459212921</v>
      </c>
      <c r="K80" s="12">
        <v>13.215543616680201</v>
      </c>
      <c r="L80" s="12">
        <v>12.434440581685999</v>
      </c>
      <c r="M80" s="12">
        <v>12.7604413598555</v>
      </c>
      <c r="N80" s="12">
        <v>12.8184743307974</v>
      </c>
      <c r="O80" s="12">
        <v>12.925391246628999</v>
      </c>
      <c r="P80" s="12">
        <v>13.075445722431599</v>
      </c>
      <c r="Q80" s="12">
        <v>12.113123549554301</v>
      </c>
      <c r="R80" s="12">
        <v>12.9905347929526</v>
      </c>
      <c r="S80" s="12">
        <v>13.174697903408701</v>
      </c>
      <c r="T80" s="12">
        <v>12.4990286598537</v>
      </c>
      <c r="U80" s="12">
        <v>12.5998686868629</v>
      </c>
      <c r="V80" s="12">
        <v>12.8407267911853</v>
      </c>
      <c r="W80" s="12">
        <v>13.1039385138392</v>
      </c>
      <c r="X80" s="12">
        <v>12.5555597541143</v>
      </c>
      <c r="Y80" s="12">
        <v>12.9177375557086</v>
      </c>
      <c r="Z80" s="12">
        <v>13.1514605719288</v>
      </c>
      <c r="AA80" s="12">
        <v>12.6475933355186</v>
      </c>
      <c r="AB80" s="12">
        <v>13.2017701487396</v>
      </c>
      <c r="AC80" s="12">
        <v>13.104438226793301</v>
      </c>
      <c r="AD80" s="12">
        <v>14.057957888051</v>
      </c>
      <c r="AE80" s="12">
        <v>13.219803795754901</v>
      </c>
      <c r="AF80" s="12">
        <v>13.7629633185574</v>
      </c>
      <c r="AG80" s="12">
        <v>12.3753082820648</v>
      </c>
      <c r="AH80" s="12">
        <v>12.422511595943901</v>
      </c>
      <c r="AI80" s="12">
        <v>12.5150295783566</v>
      </c>
      <c r="AJ80" s="12">
        <v>13.053050227035801</v>
      </c>
      <c r="AK80" s="12">
        <v>13.041311781674301</v>
      </c>
      <c r="AL80" s="12">
        <v>12.9030458042209</v>
      </c>
      <c r="AM80" s="12">
        <v>13.203107839732599</v>
      </c>
      <c r="AN80" s="12">
        <v>12.916862868957899</v>
      </c>
      <c r="AO80" s="12">
        <v>13.011810785826199</v>
      </c>
      <c r="AP80" s="12">
        <v>12.947958312695199</v>
      </c>
      <c r="AQ80" s="12">
        <v>12.8915710798607</v>
      </c>
      <c r="AR80" s="12">
        <v>12.970334215352899</v>
      </c>
      <c r="AS80" s="12">
        <v>13.2912714426647</v>
      </c>
      <c r="AT80" s="12">
        <v>13.1273027833097</v>
      </c>
      <c r="AU80" s="12">
        <v>13.1008200019791</v>
      </c>
    </row>
    <row r="81" spans="1:47" x14ac:dyDescent="0.2">
      <c r="A81" s="11" t="s">
        <v>362</v>
      </c>
      <c r="B81" s="11" t="s">
        <v>362</v>
      </c>
      <c r="C81" s="11" t="s">
        <v>363</v>
      </c>
      <c r="D81" s="11" t="s">
        <v>364</v>
      </c>
      <c r="E81" s="12">
        <v>0.22322296579485401</v>
      </c>
      <c r="F81" s="13">
        <v>8.2377736560473494E-2</v>
      </c>
      <c r="G81" s="13">
        <v>0.25462209482328202</v>
      </c>
      <c r="H81" s="12">
        <v>13.068954574218999</v>
      </c>
      <c r="I81" s="12">
        <v>12.722500178778899</v>
      </c>
      <c r="J81" s="12">
        <v>12.6684240989727</v>
      </c>
      <c r="K81" s="12">
        <v>12.456526398749601</v>
      </c>
      <c r="L81" s="12">
        <v>13.5263280617735</v>
      </c>
      <c r="M81" s="12">
        <v>13.1835128774457</v>
      </c>
      <c r="N81" s="12">
        <v>12.3028645057313</v>
      </c>
      <c r="O81" s="12">
        <v>13.307200809140801</v>
      </c>
      <c r="P81" s="12">
        <v>13.036465557008899</v>
      </c>
      <c r="Q81" s="12">
        <v>13.849043404415401</v>
      </c>
      <c r="R81" s="12">
        <v>13.336743642182199</v>
      </c>
      <c r="S81" s="12">
        <v>13.2827959634468</v>
      </c>
      <c r="T81" s="12">
        <v>12.976198928576901</v>
      </c>
      <c r="U81" s="12">
        <v>12.932766547425199</v>
      </c>
      <c r="V81" s="12">
        <v>12.9652431725569</v>
      </c>
      <c r="W81" s="12">
        <v>13.4306354905245</v>
      </c>
      <c r="X81" s="12">
        <v>13.514615438666899</v>
      </c>
      <c r="Y81" s="12">
        <v>13.3737895683409</v>
      </c>
      <c r="Z81" s="12">
        <v>12.7940848045902</v>
      </c>
      <c r="AA81" s="12">
        <v>12.4750291347471</v>
      </c>
      <c r="AB81" s="12">
        <v>12.963604168748301</v>
      </c>
      <c r="AC81" s="12">
        <v>13.4146323888671</v>
      </c>
      <c r="AD81" s="12">
        <v>13.387330765245</v>
      </c>
      <c r="AE81" s="12">
        <v>13.4814210529319</v>
      </c>
      <c r="AF81" s="12">
        <v>14.618528892778899</v>
      </c>
      <c r="AG81" s="12">
        <v>13.204078954577399</v>
      </c>
      <c r="AH81" s="12">
        <v>13.0362526151188</v>
      </c>
      <c r="AI81" s="12">
        <v>13.1322169465406</v>
      </c>
      <c r="AJ81" s="12">
        <v>13.0337223847575</v>
      </c>
      <c r="AK81" s="12">
        <v>13.638741345632001</v>
      </c>
      <c r="AL81" s="12">
        <v>13.305263770134401</v>
      </c>
      <c r="AM81" s="12">
        <v>13.099148883631001</v>
      </c>
      <c r="AN81" s="12">
        <v>13.1312669680163</v>
      </c>
      <c r="AO81" s="12">
        <v>13.2367347613103</v>
      </c>
      <c r="AP81" s="12">
        <v>13.288952564081701</v>
      </c>
      <c r="AQ81" s="12">
        <v>12.5834236509251</v>
      </c>
      <c r="AR81" s="12">
        <v>13.3415605190312</v>
      </c>
      <c r="AS81" s="12">
        <v>13.385444519253699</v>
      </c>
      <c r="AT81" s="12">
        <v>13.1740845932678</v>
      </c>
      <c r="AU81" s="12">
        <v>13.2117727283417</v>
      </c>
    </row>
    <row r="82" spans="1:47" x14ac:dyDescent="0.2">
      <c r="A82" s="11" t="s">
        <v>120</v>
      </c>
      <c r="B82" s="11" t="s">
        <v>120</v>
      </c>
      <c r="C82" s="11" t="s">
        <v>121</v>
      </c>
      <c r="D82" s="11" t="s">
        <v>122</v>
      </c>
      <c r="E82" s="12">
        <v>0.297440466361651</v>
      </c>
      <c r="F82" s="13">
        <v>8.5803162116306703E-2</v>
      </c>
      <c r="G82" s="13">
        <v>0.25849560232507601</v>
      </c>
      <c r="H82" s="12">
        <v>6.6356005961997004</v>
      </c>
      <c r="I82" s="12">
        <v>7.3101492272131896</v>
      </c>
      <c r="J82" s="12">
        <v>6.4958358441108999</v>
      </c>
      <c r="K82" s="12">
        <v>6.3621296896270403</v>
      </c>
      <c r="L82" s="12">
        <v>7.1925394079319096</v>
      </c>
      <c r="M82" s="12">
        <v>8.0060960144972704</v>
      </c>
      <c r="N82" s="12">
        <v>7.0751903141552202</v>
      </c>
      <c r="O82" s="12">
        <v>7.5864645258863899</v>
      </c>
      <c r="P82" s="12">
        <v>7.48861944118301</v>
      </c>
      <c r="Q82" s="12">
        <v>7.5231933944891498</v>
      </c>
      <c r="R82" s="12">
        <v>5.9817773207274803</v>
      </c>
      <c r="S82" s="12">
        <v>7.3535967702937404</v>
      </c>
      <c r="T82" s="12">
        <v>6.9194950231924599</v>
      </c>
      <c r="U82" s="12">
        <v>7.6902983560621196</v>
      </c>
      <c r="V82" s="12">
        <v>6.9086928382424997</v>
      </c>
      <c r="W82" s="12">
        <v>7.6561960161751301</v>
      </c>
      <c r="X82" s="12">
        <v>7.6868016408387501</v>
      </c>
      <c r="Y82" s="12">
        <v>7.0278507198388702</v>
      </c>
      <c r="Z82" s="12">
        <v>7.2913180700590203</v>
      </c>
      <c r="AA82" s="12">
        <v>7.2587921365369201</v>
      </c>
      <c r="AB82" s="12">
        <v>8.0770613686037809</v>
      </c>
      <c r="AC82" s="12">
        <v>7.8615708257432404</v>
      </c>
      <c r="AD82" s="12">
        <v>6.7797850053011297</v>
      </c>
      <c r="AE82" s="12">
        <v>7.6149306478869097</v>
      </c>
      <c r="AF82" s="12">
        <v>6.8997798500482901</v>
      </c>
      <c r="AG82" s="12">
        <v>8.2245516270052708</v>
      </c>
      <c r="AH82" s="12">
        <v>8.23971308113126</v>
      </c>
      <c r="AI82" s="12">
        <v>8.29634268469289</v>
      </c>
      <c r="AJ82" s="12">
        <v>6.3432958847194199</v>
      </c>
      <c r="AK82" s="12">
        <v>7.1488832758744403</v>
      </c>
      <c r="AL82" s="12">
        <v>7.8365048744502097</v>
      </c>
      <c r="AM82" s="12">
        <v>7.2428882729975399</v>
      </c>
      <c r="AN82" s="12">
        <v>7.6141208687892501</v>
      </c>
      <c r="AO82" s="12">
        <v>7.5006029040650999</v>
      </c>
      <c r="AP82" s="12">
        <v>7.1783561135992704</v>
      </c>
      <c r="AQ82" s="12">
        <v>6.8303947793003701</v>
      </c>
      <c r="AR82" s="12">
        <v>7.2883770203028204</v>
      </c>
      <c r="AS82" s="12">
        <v>6.8696740335745101</v>
      </c>
      <c r="AT82" s="12">
        <v>7.6293930513125696</v>
      </c>
      <c r="AU82" s="12">
        <v>7.9232205050955198</v>
      </c>
    </row>
    <row r="83" spans="1:47" x14ac:dyDescent="0.2">
      <c r="A83" s="11" t="s">
        <v>720</v>
      </c>
      <c r="B83" s="11" t="s">
        <v>720</v>
      </c>
      <c r="C83" s="11" t="s">
        <v>721</v>
      </c>
      <c r="D83" s="11" t="s">
        <v>722</v>
      </c>
      <c r="E83" s="12">
        <v>-0.140495204711129</v>
      </c>
      <c r="F83" s="13">
        <v>8.4971722192879601E-2</v>
      </c>
      <c r="G83" s="13">
        <v>0.25849560232507601</v>
      </c>
      <c r="H83" s="12">
        <v>8.3692178119505591</v>
      </c>
      <c r="I83" s="12">
        <v>8.4439174007730209</v>
      </c>
      <c r="J83" s="12">
        <v>8.4992399873654794</v>
      </c>
      <c r="K83" s="12">
        <v>8.5518505056847491</v>
      </c>
      <c r="L83" s="12">
        <v>8.3782645058848093</v>
      </c>
      <c r="M83" s="12">
        <v>8.0112831727520302</v>
      </c>
      <c r="N83" s="12">
        <v>8.2286792232342396</v>
      </c>
      <c r="O83" s="12">
        <v>8.2308706664606905</v>
      </c>
      <c r="P83" s="12">
        <v>8.7243364896360909</v>
      </c>
      <c r="Q83" s="12">
        <v>7.7859885770050097</v>
      </c>
      <c r="R83" s="12">
        <v>8.5229384830103303</v>
      </c>
      <c r="S83" s="12">
        <v>8.3867333615982709</v>
      </c>
      <c r="T83" s="12">
        <v>8.7568164845291196</v>
      </c>
      <c r="U83" s="12">
        <v>8.2274908001349907</v>
      </c>
      <c r="V83" s="12">
        <v>8.5017416653789102</v>
      </c>
      <c r="W83" s="12">
        <v>8.40854204229686</v>
      </c>
      <c r="X83" s="12">
        <v>8.4278156567359908</v>
      </c>
      <c r="Y83" s="12">
        <v>8.6793815706260204</v>
      </c>
      <c r="Z83" s="12">
        <v>8.2989102886913901</v>
      </c>
      <c r="AA83" s="12">
        <v>8.5374940978763103</v>
      </c>
      <c r="AB83" s="12">
        <v>8.3593542472520692</v>
      </c>
      <c r="AC83" s="12">
        <v>7.7386192369615898</v>
      </c>
      <c r="AD83" s="12">
        <v>8.3546196518696494</v>
      </c>
      <c r="AE83" s="12">
        <v>8.2945839918618294</v>
      </c>
      <c r="AF83" s="12">
        <v>7.4022872975371197</v>
      </c>
      <c r="AG83" s="12">
        <v>8.2682004382231291</v>
      </c>
      <c r="AH83" s="12">
        <v>8.2188828579294899</v>
      </c>
      <c r="AI83" s="12">
        <v>8.3814607563221095</v>
      </c>
      <c r="AJ83" s="12">
        <v>8.2157465367821594</v>
      </c>
      <c r="AK83" s="12">
        <v>8.2770455744099003</v>
      </c>
      <c r="AL83" s="12">
        <v>8.0709259449855093</v>
      </c>
      <c r="AM83" s="12">
        <v>8.5708196139238702</v>
      </c>
      <c r="AN83" s="12">
        <v>8.2509473662510704</v>
      </c>
      <c r="AO83" s="12">
        <v>8.3821657495283102</v>
      </c>
      <c r="AP83" s="12">
        <v>8.4311381915747692</v>
      </c>
      <c r="AQ83" s="12">
        <v>8.5854771204379396</v>
      </c>
      <c r="AR83" s="12">
        <v>8.3258406035557808</v>
      </c>
      <c r="AS83" s="12">
        <v>8.2290735441083704</v>
      </c>
      <c r="AT83" s="12">
        <v>8.4345740213133897</v>
      </c>
      <c r="AU83" s="12">
        <v>8.3698459525742308</v>
      </c>
    </row>
    <row r="84" spans="1:47" x14ac:dyDescent="0.2">
      <c r="A84" s="11" t="s">
        <v>633</v>
      </c>
      <c r="B84" s="11" t="s">
        <v>633</v>
      </c>
      <c r="C84" s="11" t="s">
        <v>634</v>
      </c>
      <c r="D84" s="11" t="s">
        <v>635</v>
      </c>
      <c r="E84" s="12">
        <v>-0.38883140936793897</v>
      </c>
      <c r="F84" s="13">
        <v>8.79701625026654E-2</v>
      </c>
      <c r="G84" s="13">
        <v>0.26171123344543001</v>
      </c>
      <c r="H84" s="12">
        <v>4.0171290984794004</v>
      </c>
      <c r="I84" s="12">
        <v>4.8933088125837196</v>
      </c>
      <c r="J84" s="12">
        <v>4.7553362708157998</v>
      </c>
      <c r="K84" s="12">
        <v>4.3137102261509099</v>
      </c>
      <c r="L84" s="12">
        <v>4.6345119548395903</v>
      </c>
      <c r="M84" s="12">
        <v>4.94027953005169</v>
      </c>
      <c r="N84" s="12">
        <v>4.6492992960273503</v>
      </c>
      <c r="O84" s="12">
        <v>4.3057371035117402</v>
      </c>
      <c r="P84" s="12">
        <v>4.1607024125429701</v>
      </c>
      <c r="Q84" s="12">
        <v>4.4179537530909796</v>
      </c>
      <c r="R84" s="12">
        <v>4.8533320144813903</v>
      </c>
      <c r="S84" s="12">
        <v>3.6968618406061302</v>
      </c>
      <c r="T84" s="12">
        <v>4.6778351935392104</v>
      </c>
      <c r="U84" s="12">
        <v>4.5716404084593698</v>
      </c>
      <c r="V84" s="12">
        <v>4.3681327529118699</v>
      </c>
      <c r="W84" s="12">
        <v>4.6890586913227503</v>
      </c>
      <c r="X84" s="12">
        <v>4.4854976720622304</v>
      </c>
      <c r="Y84" s="12">
        <v>4.2806371638889997</v>
      </c>
      <c r="Z84" s="12">
        <v>5.4040515827448301</v>
      </c>
      <c r="AA84" s="12">
        <v>4.1718953385742896</v>
      </c>
      <c r="AB84" s="12">
        <v>4.9161469843995498</v>
      </c>
      <c r="AC84" s="12">
        <v>6.2518421518950502</v>
      </c>
      <c r="AD84" s="12">
        <v>3.64430624042323</v>
      </c>
      <c r="AE84" s="12">
        <v>3.9524174415501299</v>
      </c>
      <c r="AF84" s="12">
        <v>2.22933020872251</v>
      </c>
      <c r="AG84" s="12">
        <v>4.4208933102307801</v>
      </c>
      <c r="AH84" s="12">
        <v>4.4767705017565902</v>
      </c>
      <c r="AI84" s="12">
        <v>4.1613475781178897</v>
      </c>
      <c r="AJ84" s="12">
        <v>3.7696752622119201</v>
      </c>
      <c r="AK84" s="12">
        <v>4.2516887994786599</v>
      </c>
      <c r="AL84" s="12">
        <v>2.89149306960591</v>
      </c>
      <c r="AM84" s="12">
        <v>4.0058580560300197</v>
      </c>
      <c r="AN84" s="12">
        <v>2.41725033824686</v>
      </c>
      <c r="AO84" s="12">
        <v>4.5827607114924804</v>
      </c>
      <c r="AP84" s="12">
        <v>4.5407154611330496</v>
      </c>
      <c r="AQ84" s="12">
        <v>4.0104128535163204</v>
      </c>
      <c r="AR84" s="12">
        <v>4.2827733804004398</v>
      </c>
      <c r="AS84" s="12">
        <v>3.91105876621027</v>
      </c>
      <c r="AT84" s="12">
        <v>4.7113847730540304</v>
      </c>
      <c r="AU84" s="12">
        <v>5.0821570408507499</v>
      </c>
    </row>
    <row r="85" spans="1:47" x14ac:dyDescent="0.2">
      <c r="A85" s="11" t="s">
        <v>157</v>
      </c>
      <c r="B85" s="11" t="s">
        <v>157</v>
      </c>
      <c r="C85" s="11" t="s">
        <v>158</v>
      </c>
      <c r="D85" s="11" t="s">
        <v>159</v>
      </c>
      <c r="E85" s="12">
        <v>0.53314452706481696</v>
      </c>
      <c r="F85" s="13">
        <v>9.3415941895014995E-2</v>
      </c>
      <c r="G85" s="13">
        <v>0.27448140951868599</v>
      </c>
      <c r="H85" s="12">
        <v>14.120569995988101</v>
      </c>
      <c r="I85" s="12">
        <v>10.454875022792701</v>
      </c>
      <c r="J85" s="12">
        <v>12.979130409543499</v>
      </c>
      <c r="K85" s="12">
        <v>12.9305433145535</v>
      </c>
      <c r="L85" s="12">
        <v>15.030766266403401</v>
      </c>
      <c r="M85" s="12">
        <v>15.0463609433521</v>
      </c>
      <c r="N85" s="12">
        <v>14.3823876105458</v>
      </c>
      <c r="O85" s="12">
        <v>11.6559644503232</v>
      </c>
      <c r="P85" s="12">
        <v>14.3174550120949</v>
      </c>
      <c r="Q85" s="12">
        <v>14.6443013277676</v>
      </c>
      <c r="R85" s="12">
        <v>14.8640071511324</v>
      </c>
      <c r="S85" s="12">
        <v>14.8340314983013</v>
      </c>
      <c r="T85" s="12">
        <v>12.757673353183501</v>
      </c>
      <c r="U85" s="12">
        <v>14.6691951126408</v>
      </c>
      <c r="V85" s="12">
        <v>14.851500178478901</v>
      </c>
      <c r="W85" s="12">
        <v>14.6013471550367</v>
      </c>
      <c r="X85" s="12">
        <v>14.098328226271899</v>
      </c>
      <c r="Y85" s="12">
        <v>14.563220110338399</v>
      </c>
      <c r="Z85" s="12">
        <v>13.8615716011254</v>
      </c>
      <c r="AA85" s="12">
        <v>12.7141768162665</v>
      </c>
      <c r="AB85" s="12">
        <v>14.363806234843301</v>
      </c>
      <c r="AC85" s="12">
        <v>13.7256644806228</v>
      </c>
      <c r="AD85" s="12">
        <v>14.7395644002371</v>
      </c>
      <c r="AE85" s="12">
        <v>14.8973586155217</v>
      </c>
      <c r="AF85" s="12">
        <v>15.8300893074433</v>
      </c>
      <c r="AG85" s="12">
        <v>14.1421469542907</v>
      </c>
      <c r="AH85" s="12">
        <v>13.958724886098</v>
      </c>
      <c r="AI85" s="12">
        <v>14.030667136246899</v>
      </c>
      <c r="AJ85" s="12">
        <v>14.885777389218999</v>
      </c>
      <c r="AK85" s="12">
        <v>14.792302265303601</v>
      </c>
      <c r="AL85" s="12">
        <v>14.749879899883799</v>
      </c>
      <c r="AM85" s="12">
        <v>14.3882325968956</v>
      </c>
      <c r="AN85" s="12">
        <v>14.073388468542401</v>
      </c>
      <c r="AO85" s="12">
        <v>14.355020670410999</v>
      </c>
      <c r="AP85" s="12">
        <v>14.327707009805501</v>
      </c>
      <c r="AQ85" s="12">
        <v>12.8561959553245</v>
      </c>
      <c r="AR85" s="12">
        <v>14.7866371984687</v>
      </c>
      <c r="AS85" s="12">
        <v>14.5304916867151</v>
      </c>
      <c r="AT85" s="12">
        <v>14.2977402457901</v>
      </c>
      <c r="AU85" s="12">
        <v>14.308900695773699</v>
      </c>
    </row>
    <row r="86" spans="1:47" x14ac:dyDescent="0.2">
      <c r="A86" s="11" t="s">
        <v>55</v>
      </c>
      <c r="B86" s="11" t="s">
        <v>55</v>
      </c>
      <c r="C86" s="11" t="s">
        <v>56</v>
      </c>
      <c r="D86" s="11" t="s">
        <v>57</v>
      </c>
      <c r="E86" s="12">
        <v>0.33753106527019</v>
      </c>
      <c r="F86" s="13">
        <v>9.7022835940264507E-2</v>
      </c>
      <c r="G86" s="13">
        <v>0.27892187993307199</v>
      </c>
      <c r="H86" s="12">
        <v>9.22427426473112</v>
      </c>
      <c r="I86" s="12">
        <v>9.0646053586792998</v>
      </c>
      <c r="J86" s="12">
        <v>8.8186684490233809</v>
      </c>
      <c r="K86" s="12">
        <v>8.9517160017395394</v>
      </c>
      <c r="L86" s="12">
        <v>9.5740390474904196</v>
      </c>
      <c r="M86" s="12">
        <v>10.408510199059</v>
      </c>
      <c r="N86" s="12">
        <v>9.3497721813761903</v>
      </c>
      <c r="O86" s="12">
        <v>9.2271177124828903</v>
      </c>
      <c r="P86" s="12">
        <v>9.3535284053709695</v>
      </c>
      <c r="Q86" s="12">
        <v>10.1185128712665</v>
      </c>
      <c r="R86" s="12">
        <v>9.2408938671739893</v>
      </c>
      <c r="S86" s="12">
        <v>10.382948191286101</v>
      </c>
      <c r="T86" s="12">
        <v>9.79925571430765</v>
      </c>
      <c r="U86" s="12">
        <v>10.827612638425901</v>
      </c>
      <c r="V86" s="12">
        <v>10.918676926815101</v>
      </c>
      <c r="W86" s="12">
        <v>10.0399745680311</v>
      </c>
      <c r="X86" s="12">
        <v>10.3633244166571</v>
      </c>
      <c r="Y86" s="12">
        <v>9.5962754951623701</v>
      </c>
      <c r="Z86" s="12">
        <v>10.4154037620703</v>
      </c>
      <c r="AA86" s="12">
        <v>10.246894952668001</v>
      </c>
      <c r="AB86" s="12">
        <v>10.873359517042401</v>
      </c>
      <c r="AC86" s="12">
        <v>10.5920084613073</v>
      </c>
      <c r="AD86" s="12">
        <v>9.9753751106192698</v>
      </c>
      <c r="AE86" s="12">
        <v>9.3426902939901897</v>
      </c>
      <c r="AF86" s="12">
        <v>9.7162467271688193</v>
      </c>
      <c r="AG86" s="12">
        <v>10.443244026011399</v>
      </c>
      <c r="AH86" s="12">
        <v>10.351745363132199</v>
      </c>
      <c r="AI86" s="12">
        <v>10.281060671677</v>
      </c>
      <c r="AJ86" s="12">
        <v>10.342563634294599</v>
      </c>
      <c r="AK86" s="12">
        <v>9.5944011225898596</v>
      </c>
      <c r="AL86" s="12">
        <v>10.1873149536396</v>
      </c>
      <c r="AM86" s="12">
        <v>9.7036855958570296</v>
      </c>
      <c r="AN86" s="12">
        <v>9.2030714293300093</v>
      </c>
      <c r="AO86" s="12">
        <v>9.9056938647571897</v>
      </c>
      <c r="AP86" s="12">
        <v>9.6147705685213296</v>
      </c>
      <c r="AQ86" s="12">
        <v>11.7790626892054</v>
      </c>
      <c r="AR86" s="12">
        <v>9.8947465360592304</v>
      </c>
      <c r="AS86" s="12">
        <v>9.5223225879017797</v>
      </c>
      <c r="AT86" s="12">
        <v>10.746833391856899</v>
      </c>
      <c r="AU86" s="12">
        <v>10.6024297842593</v>
      </c>
    </row>
    <row r="87" spans="1:47" x14ac:dyDescent="0.2">
      <c r="A87" s="11" t="s">
        <v>261</v>
      </c>
      <c r="B87" s="11" t="s">
        <v>261</v>
      </c>
      <c r="C87" s="11" t="s">
        <v>262</v>
      </c>
      <c r="D87" s="11" t="s">
        <v>263</v>
      </c>
      <c r="E87" s="12">
        <v>0.20376218713475</v>
      </c>
      <c r="F87" s="13">
        <v>9.7271075774978802E-2</v>
      </c>
      <c r="G87" s="13">
        <v>0.27892187993307199</v>
      </c>
      <c r="H87" s="12">
        <v>6.6988018848211404</v>
      </c>
      <c r="I87" s="12">
        <v>6.9916465530271399</v>
      </c>
      <c r="J87" s="12">
        <v>6.7026575433909104</v>
      </c>
      <c r="K87" s="12">
        <v>6.2786445921786003</v>
      </c>
      <c r="L87" s="12">
        <v>7.0162734444510804</v>
      </c>
      <c r="M87" s="12">
        <v>7.4554012027686598</v>
      </c>
      <c r="N87" s="12">
        <v>6.90630137482606</v>
      </c>
      <c r="O87" s="12">
        <v>7.3108490462246198</v>
      </c>
      <c r="P87" s="12">
        <v>7.7107857744338997</v>
      </c>
      <c r="Q87" s="12">
        <v>6.6082991834752098</v>
      </c>
      <c r="R87" s="12">
        <v>6.03922614641092</v>
      </c>
      <c r="S87" s="12">
        <v>7.2007318948752603</v>
      </c>
      <c r="T87" s="12">
        <v>7.23854804628421</v>
      </c>
      <c r="U87" s="12">
        <v>7.4696580957941201</v>
      </c>
      <c r="V87" s="12">
        <v>6.8778546560590899</v>
      </c>
      <c r="W87" s="12">
        <v>6.8439210512890298</v>
      </c>
      <c r="X87" s="12">
        <v>7.3993078356843798</v>
      </c>
      <c r="Y87" s="12">
        <v>6.7561159414558203</v>
      </c>
      <c r="Z87" s="12">
        <v>6.8607766156316004</v>
      </c>
      <c r="AA87" s="12">
        <v>6.9557196433675603</v>
      </c>
      <c r="AB87" s="12">
        <v>7.4892940518501998</v>
      </c>
      <c r="AC87" s="12">
        <v>7.89834139169169</v>
      </c>
      <c r="AD87" s="12">
        <v>6.9928024134491098</v>
      </c>
      <c r="AE87" s="12">
        <v>7.2612393132576099</v>
      </c>
      <c r="AF87" s="12">
        <v>7.6490836905889701</v>
      </c>
      <c r="AG87" s="12">
        <v>7.0397086897966297</v>
      </c>
      <c r="AH87" s="12">
        <v>7.2635133461644097</v>
      </c>
      <c r="AI87" s="12">
        <v>7.0578834488996298</v>
      </c>
      <c r="AJ87" s="12">
        <v>6.4074530292376402</v>
      </c>
      <c r="AK87" s="12">
        <v>6.9648029183319</v>
      </c>
      <c r="AL87" s="12">
        <v>7.36895164211625</v>
      </c>
      <c r="AM87" s="12">
        <v>6.7260682611512896</v>
      </c>
      <c r="AN87" s="12">
        <v>7.2675826137369999</v>
      </c>
      <c r="AO87" s="12">
        <v>7.35744643770406</v>
      </c>
      <c r="AP87" s="12">
        <v>7.1687623620889598</v>
      </c>
      <c r="AQ87" s="12">
        <v>7.0004733066626601</v>
      </c>
      <c r="AR87" s="12">
        <v>7.1661028121426602</v>
      </c>
      <c r="AS87" s="12">
        <v>6.7910195889287399</v>
      </c>
      <c r="AT87" s="12">
        <v>7.6149748045862804</v>
      </c>
      <c r="AU87" s="12">
        <v>6.9112601467586297</v>
      </c>
    </row>
    <row r="88" spans="1:47" x14ac:dyDescent="0.2">
      <c r="A88" s="11" t="s">
        <v>270</v>
      </c>
      <c r="B88" s="11" t="s">
        <v>270</v>
      </c>
      <c r="C88" s="11" t="s">
        <v>271</v>
      </c>
      <c r="D88" s="11" t="s">
        <v>272</v>
      </c>
      <c r="E88" s="12">
        <v>0.15558230865731701</v>
      </c>
      <c r="F88" s="13">
        <v>0.109053409908801</v>
      </c>
      <c r="G88" s="13">
        <v>0.30898466140826802</v>
      </c>
      <c r="H88" s="12">
        <v>13.8305845275608</v>
      </c>
      <c r="I88" s="12">
        <v>14.7412984374155</v>
      </c>
      <c r="J88" s="12">
        <v>13.769403978342</v>
      </c>
      <c r="K88" s="12">
        <v>13.6296981267781</v>
      </c>
      <c r="L88" s="12">
        <v>14.1876922913464</v>
      </c>
      <c r="M88" s="12">
        <v>14.407287683497501</v>
      </c>
      <c r="N88" s="12">
        <v>14.5070079290427</v>
      </c>
      <c r="O88" s="12">
        <v>14.581618403873099</v>
      </c>
      <c r="P88" s="12">
        <v>14.747275146320201</v>
      </c>
      <c r="Q88" s="12">
        <v>14.191953679625399</v>
      </c>
      <c r="R88" s="12">
        <v>14.1472844363667</v>
      </c>
      <c r="S88" s="12">
        <v>14.2407838802055</v>
      </c>
      <c r="T88" s="12">
        <v>14.4258780794893</v>
      </c>
      <c r="U88" s="12">
        <v>14.4342503046209</v>
      </c>
      <c r="V88" s="12">
        <v>13.812859174821</v>
      </c>
      <c r="W88" s="12">
        <v>14.136510560793599</v>
      </c>
      <c r="X88" s="12">
        <v>14.377983195786401</v>
      </c>
      <c r="Y88" s="12">
        <v>13.9513484690209</v>
      </c>
      <c r="Z88" s="12">
        <v>14.6691895752187</v>
      </c>
      <c r="AA88" s="12">
        <v>13.718479362649401</v>
      </c>
      <c r="AB88" s="12">
        <v>14.695706790104101</v>
      </c>
      <c r="AC88" s="12">
        <v>14.756900276724499</v>
      </c>
      <c r="AD88" s="12">
        <v>14.300409763596999</v>
      </c>
      <c r="AE88" s="12">
        <v>14.1757990223714</v>
      </c>
      <c r="AF88" s="12">
        <v>14.538473901665601</v>
      </c>
      <c r="AG88" s="12">
        <v>14.209316278717299</v>
      </c>
      <c r="AH88" s="12">
        <v>14.2150703288578</v>
      </c>
      <c r="AI88" s="12">
        <v>14.1874603331317</v>
      </c>
      <c r="AJ88" s="12">
        <v>14.0397929812426</v>
      </c>
      <c r="AK88" s="12">
        <v>14.3569539649597</v>
      </c>
      <c r="AL88" s="12">
        <v>14.668873907019799</v>
      </c>
      <c r="AM88" s="12">
        <v>14.287221779828901</v>
      </c>
      <c r="AN88" s="12">
        <v>14.741430117993101</v>
      </c>
      <c r="AO88" s="12">
        <v>14.1713175567797</v>
      </c>
      <c r="AP88" s="12">
        <v>14.269798767024801</v>
      </c>
      <c r="AQ88" s="12">
        <v>14.1571021491295</v>
      </c>
      <c r="AR88" s="12">
        <v>14.5260467977203</v>
      </c>
      <c r="AS88" s="12">
        <v>14.2122911832534</v>
      </c>
      <c r="AT88" s="12">
        <v>14.790501230236799</v>
      </c>
      <c r="AU88" s="12">
        <v>14.319566285562701</v>
      </c>
    </row>
    <row r="89" spans="1:47" x14ac:dyDescent="0.2">
      <c r="A89" s="11" t="s">
        <v>479</v>
      </c>
      <c r="B89" s="11" t="s">
        <v>479</v>
      </c>
      <c r="C89" s="11" t="s">
        <v>480</v>
      </c>
      <c r="D89" s="11" t="s">
        <v>481</v>
      </c>
      <c r="E89" s="12">
        <v>-0.12097222075059499</v>
      </c>
      <c r="F89" s="13">
        <v>0.113281138537457</v>
      </c>
      <c r="G89" s="13">
        <v>0.31718718790487899</v>
      </c>
      <c r="H89" s="12">
        <v>7.73268978854823</v>
      </c>
      <c r="I89" s="12">
        <v>7.4589397069291001</v>
      </c>
      <c r="J89" s="12">
        <v>7.23565048163581</v>
      </c>
      <c r="K89" s="12">
        <v>7.24123003551545</v>
      </c>
      <c r="L89" s="12">
        <v>7.8268979966130798</v>
      </c>
      <c r="M89" s="12">
        <v>7.4015110106400499</v>
      </c>
      <c r="N89" s="12">
        <v>7.6180036698402498</v>
      </c>
      <c r="O89" s="12">
        <v>7.48150884563948</v>
      </c>
      <c r="P89" s="12">
        <v>7.4943035955645003</v>
      </c>
      <c r="Q89" s="12">
        <v>7.81126550377674</v>
      </c>
      <c r="R89" s="12">
        <v>7.7537850223119902</v>
      </c>
      <c r="S89" s="12">
        <v>7.7158316100201496</v>
      </c>
      <c r="T89" s="12">
        <v>7.4821545128983802</v>
      </c>
      <c r="U89" s="12">
        <v>7.4687543581086899</v>
      </c>
      <c r="V89" s="12">
        <v>7.2396080755867098</v>
      </c>
      <c r="W89" s="12">
        <v>7.3380856304984201</v>
      </c>
      <c r="X89" s="12">
        <v>7.9377269098818797</v>
      </c>
      <c r="Y89" s="12">
        <v>7.5915148666029797</v>
      </c>
      <c r="Z89" s="12">
        <v>7.59453362092344</v>
      </c>
      <c r="AA89" s="12">
        <v>7.3726996738261503</v>
      </c>
      <c r="AB89" s="12">
        <v>7.5256695732337002</v>
      </c>
      <c r="AC89" s="12">
        <v>7.4633527109575901</v>
      </c>
      <c r="AD89" s="12">
        <v>7.2701364460431899</v>
      </c>
      <c r="AE89" s="12">
        <v>8.0243529267621803</v>
      </c>
      <c r="AF89" s="12">
        <v>7.1622503254926002</v>
      </c>
      <c r="AG89" s="12">
        <v>7.2633724978653902</v>
      </c>
      <c r="AH89" s="12">
        <v>6.9114399270690896</v>
      </c>
      <c r="AI89" s="12">
        <v>6.9896840032977297</v>
      </c>
      <c r="AJ89" s="12">
        <v>7.4388999467161803</v>
      </c>
      <c r="AK89" s="12">
        <v>7.5177481142281204</v>
      </c>
      <c r="AL89" s="12">
        <v>7.33173208407948</v>
      </c>
      <c r="AM89" s="12">
        <v>7.4094503400046099</v>
      </c>
      <c r="AN89" s="12">
        <v>7.1887272982277999</v>
      </c>
      <c r="AO89" s="12">
        <v>7.6876836121584304</v>
      </c>
      <c r="AP89" s="12">
        <v>7.7246570923250202</v>
      </c>
      <c r="AQ89" s="12">
        <v>7.4680537755162604</v>
      </c>
      <c r="AR89" s="12">
        <v>7.4568554207607098</v>
      </c>
      <c r="AS89" s="12">
        <v>7.7472128262137598</v>
      </c>
      <c r="AT89" s="12">
        <v>7.4621095934381403</v>
      </c>
      <c r="AU89" s="12">
        <v>7.3338619859596097</v>
      </c>
    </row>
    <row r="90" spans="1:47" x14ac:dyDescent="0.2">
      <c r="A90" s="11" t="s">
        <v>16</v>
      </c>
      <c r="B90" s="11" t="s">
        <v>16</v>
      </c>
      <c r="C90" s="11" t="s">
        <v>17</v>
      </c>
      <c r="D90" s="11" t="s">
        <v>18</v>
      </c>
      <c r="E90" s="12">
        <v>-0.49500739193226101</v>
      </c>
      <c r="F90" s="13">
        <v>0.126552549658839</v>
      </c>
      <c r="G90" s="13">
        <v>0.345105820281007</v>
      </c>
      <c r="H90" s="12">
        <v>6.4467789466884797</v>
      </c>
      <c r="I90" s="12">
        <v>7.12457628367825</v>
      </c>
      <c r="J90" s="12">
        <v>5.2603230493894104</v>
      </c>
      <c r="K90" s="12">
        <v>5.3332340812870296</v>
      </c>
      <c r="L90" s="12">
        <v>7.71212113163838</v>
      </c>
      <c r="M90" s="12">
        <v>6.2750238142611297</v>
      </c>
      <c r="N90" s="12">
        <v>6.6381317755771798</v>
      </c>
      <c r="O90" s="12">
        <v>6.29151699667801</v>
      </c>
      <c r="P90" s="12">
        <v>6.25076644795758</v>
      </c>
      <c r="Q90" s="12">
        <v>6.9263078565620804</v>
      </c>
      <c r="R90" s="12">
        <v>5.9141219845027004</v>
      </c>
      <c r="S90" s="12">
        <v>3.8827014495299399</v>
      </c>
      <c r="T90" s="12">
        <v>5.7770803726739999</v>
      </c>
      <c r="U90" s="12">
        <v>7.1982289279667002</v>
      </c>
      <c r="V90" s="12">
        <v>5.3078802074706104</v>
      </c>
      <c r="W90" s="12">
        <v>7.72268459807061</v>
      </c>
      <c r="X90" s="12">
        <v>6.6563390498682304</v>
      </c>
      <c r="Y90" s="12">
        <v>5.1793677290758797</v>
      </c>
      <c r="Z90" s="12">
        <v>6.0887734010056596</v>
      </c>
      <c r="AA90" s="12">
        <v>5.9870024554701198</v>
      </c>
      <c r="AB90" s="12">
        <v>7.4407113966489797</v>
      </c>
      <c r="AC90" s="12">
        <v>3.2752942649862602</v>
      </c>
      <c r="AD90" s="12">
        <v>5.72763188669727</v>
      </c>
      <c r="AE90" s="12">
        <v>5.2107317287446904</v>
      </c>
      <c r="AF90" s="12">
        <v>6.1133712884653697</v>
      </c>
      <c r="AG90" s="12">
        <v>5.8622455607470902</v>
      </c>
      <c r="AH90" s="12">
        <v>5.8334517965248898</v>
      </c>
      <c r="AI90" s="12">
        <v>5.9453923315382298</v>
      </c>
      <c r="AJ90" s="12">
        <v>6.75111553845821</v>
      </c>
      <c r="AK90" s="12">
        <v>6.18038659279099</v>
      </c>
      <c r="AL90" s="12">
        <v>6.4009852869463302</v>
      </c>
      <c r="AM90" s="12">
        <v>5.1915073800202904</v>
      </c>
      <c r="AN90" s="12">
        <v>6.7715422903200304</v>
      </c>
      <c r="AO90" s="12">
        <v>6.3320526652681997</v>
      </c>
      <c r="AP90" s="12">
        <v>6.2789883354243798</v>
      </c>
      <c r="AQ90" s="12">
        <v>3.1745275667456601</v>
      </c>
      <c r="AR90" s="12">
        <v>5.9150069267803298</v>
      </c>
      <c r="AS90" s="12">
        <v>4.46583736932135</v>
      </c>
      <c r="AT90" s="12">
        <v>5.8732570729746296</v>
      </c>
      <c r="AU90" s="12">
        <v>5.3287754413036001</v>
      </c>
    </row>
    <row r="91" spans="1:47" x14ac:dyDescent="0.2">
      <c r="A91" s="11" t="s">
        <v>88</v>
      </c>
      <c r="B91" s="11" t="s">
        <v>88</v>
      </c>
      <c r="C91" s="11" t="s">
        <v>89</v>
      </c>
      <c r="D91" s="11" t="s">
        <v>90</v>
      </c>
      <c r="E91" s="12">
        <v>0.20825872937488701</v>
      </c>
      <c r="F91" s="13">
        <v>0.12556908885901299</v>
      </c>
      <c r="G91" s="13">
        <v>0.345105820281007</v>
      </c>
      <c r="H91" s="12">
        <v>9.83450423316871</v>
      </c>
      <c r="I91" s="12">
        <v>10.6191103386428</v>
      </c>
      <c r="J91" s="12">
        <v>9.8159132007687404</v>
      </c>
      <c r="K91" s="12">
        <v>9.8953798805287398</v>
      </c>
      <c r="L91" s="12">
        <v>10.311419102338199</v>
      </c>
      <c r="M91" s="12">
        <v>10.4898780580747</v>
      </c>
      <c r="N91" s="12">
        <v>10.831433929351901</v>
      </c>
      <c r="O91" s="12">
        <v>10.1887248259779</v>
      </c>
      <c r="P91" s="12">
        <v>10.8294452670516</v>
      </c>
      <c r="Q91" s="12">
        <v>9.7172754283417806</v>
      </c>
      <c r="R91" s="12">
        <v>10.5123948065704</v>
      </c>
      <c r="S91" s="12">
        <v>11.0311980496276</v>
      </c>
      <c r="T91" s="12">
        <v>10.7970697374283</v>
      </c>
      <c r="U91" s="12">
        <v>10.457514265761899</v>
      </c>
      <c r="V91" s="12">
        <v>10.205952047054801</v>
      </c>
      <c r="W91" s="12">
        <v>11.253794313428701</v>
      </c>
      <c r="X91" s="12">
        <v>10.703263386863799</v>
      </c>
      <c r="Y91" s="12">
        <v>9.8021479704200996</v>
      </c>
      <c r="Z91" s="12">
        <v>10.6567734277751</v>
      </c>
      <c r="AA91" s="12">
        <v>10.0346614255124</v>
      </c>
      <c r="AB91" s="12">
        <v>11.5646115738995</v>
      </c>
      <c r="AC91" s="12">
        <v>10.792814691417901</v>
      </c>
      <c r="AD91" s="12">
        <v>10.499626676432101</v>
      </c>
      <c r="AE91" s="12">
        <v>10.4780516318193</v>
      </c>
      <c r="AF91" s="12">
        <v>10.4944156103975</v>
      </c>
      <c r="AG91" s="12">
        <v>10.6347838292538</v>
      </c>
      <c r="AH91" s="12">
        <v>10.334910120852101</v>
      </c>
      <c r="AI91" s="12">
        <v>11.0556959307385</v>
      </c>
      <c r="AJ91" s="12">
        <v>11.4782589748079</v>
      </c>
      <c r="AK91" s="12">
        <v>10.252712733151601</v>
      </c>
      <c r="AL91" s="12">
        <v>10.6820904221343</v>
      </c>
      <c r="AM91" s="12">
        <v>10.625927969972899</v>
      </c>
      <c r="AN91" s="12">
        <v>10.491953280006699</v>
      </c>
      <c r="AO91" s="12">
        <v>10.6037654155685</v>
      </c>
      <c r="AP91" s="12">
        <v>10.585929608720599</v>
      </c>
      <c r="AQ91" s="12">
        <v>10.472051078922499</v>
      </c>
      <c r="AR91" s="12">
        <v>10.573457845011101</v>
      </c>
      <c r="AS91" s="12">
        <v>10.053532242168799</v>
      </c>
      <c r="AT91" s="12">
        <v>10.4562928040401</v>
      </c>
      <c r="AU91" s="12">
        <v>10.0221458428702</v>
      </c>
    </row>
    <row r="92" spans="1:47" x14ac:dyDescent="0.2">
      <c r="A92" s="11" t="s">
        <v>264</v>
      </c>
      <c r="B92" s="11" t="s">
        <v>264</v>
      </c>
      <c r="C92" s="11" t="s">
        <v>265</v>
      </c>
      <c r="D92" s="11" t="s">
        <v>266</v>
      </c>
      <c r="E92" s="12">
        <v>0.484275240719307</v>
      </c>
      <c r="F92" s="13">
        <v>0.12760215203667499</v>
      </c>
      <c r="G92" s="13">
        <v>0.345105820281007</v>
      </c>
      <c r="H92" s="12">
        <v>7.7156600391257504</v>
      </c>
      <c r="I92" s="12">
        <v>8.5615972655388504</v>
      </c>
      <c r="J92" s="12">
        <v>7.1716371853952303</v>
      </c>
      <c r="K92" s="12">
        <v>7.0279944349344596</v>
      </c>
      <c r="L92" s="12">
        <v>7.3222075899763199</v>
      </c>
      <c r="M92" s="12">
        <v>8.5955073901653591</v>
      </c>
      <c r="N92" s="12">
        <v>8.1882871709896303</v>
      </c>
      <c r="O92" s="12">
        <v>9.0993267682072094</v>
      </c>
      <c r="P92" s="12">
        <v>9.0043272246106394</v>
      </c>
      <c r="Q92" s="12">
        <v>7.3128466606129496</v>
      </c>
      <c r="R92" s="12">
        <v>7.7538986500826104</v>
      </c>
      <c r="S92" s="12">
        <v>7.7587229070624604</v>
      </c>
      <c r="T92" s="12">
        <v>7.6922458454602598</v>
      </c>
      <c r="U92" s="12">
        <v>7.2075512640841799</v>
      </c>
      <c r="V92" s="12">
        <v>7.8118177905461401</v>
      </c>
      <c r="W92" s="12">
        <v>7.3524142622421698</v>
      </c>
      <c r="X92" s="12">
        <v>7.3393155724132804</v>
      </c>
      <c r="Y92" s="12">
        <v>6.4228939723249097</v>
      </c>
      <c r="Z92" s="12">
        <v>7.0977898583502999</v>
      </c>
      <c r="AA92" s="12">
        <v>7.0400704914479801</v>
      </c>
      <c r="AB92" s="12">
        <v>9.2489213967124897</v>
      </c>
      <c r="AC92" s="12">
        <v>7.0927254329881002</v>
      </c>
      <c r="AD92" s="12">
        <v>7.0946900081332096</v>
      </c>
      <c r="AE92" s="12">
        <v>9.6912549786501394</v>
      </c>
      <c r="AF92" s="12">
        <v>7.9537774026273897</v>
      </c>
      <c r="AG92" s="12">
        <v>6.3729312093189003</v>
      </c>
      <c r="AH92" s="12">
        <v>7.3183078018640497</v>
      </c>
      <c r="AI92" s="12">
        <v>6.8735917581838804</v>
      </c>
      <c r="AJ92" s="12">
        <v>9.9931506897772007</v>
      </c>
      <c r="AK92" s="12">
        <v>7.5675378423234303</v>
      </c>
      <c r="AL92" s="12">
        <v>8.9932299604466106</v>
      </c>
      <c r="AM92" s="12">
        <v>7.2510184012627601</v>
      </c>
      <c r="AN92" s="12">
        <v>8.5228718064233</v>
      </c>
      <c r="AO92" s="12">
        <v>7.0605662454057603</v>
      </c>
      <c r="AP92" s="12">
        <v>7.5378551428742</v>
      </c>
      <c r="AQ92" s="12">
        <v>9.72511399855272</v>
      </c>
      <c r="AR92" s="12">
        <v>8.3775185617063901</v>
      </c>
      <c r="AS92" s="12">
        <v>9.5583518296328691</v>
      </c>
      <c r="AT92" s="12">
        <v>9.8700918764534702</v>
      </c>
      <c r="AU92" s="12">
        <v>7.0581108146199902</v>
      </c>
    </row>
    <row r="93" spans="1:47" x14ac:dyDescent="0.2">
      <c r="A93" s="11" t="s">
        <v>176</v>
      </c>
      <c r="B93" s="11" t="s">
        <v>176</v>
      </c>
      <c r="C93" s="11" t="s">
        <v>177</v>
      </c>
      <c r="D93" s="11" t="s">
        <v>178</v>
      </c>
      <c r="E93" s="12">
        <v>-0.164539269119544</v>
      </c>
      <c r="F93" s="13">
        <v>0.135527812597525</v>
      </c>
      <c r="G93" s="13">
        <v>0.351694760124658</v>
      </c>
      <c r="H93" s="12">
        <v>8.3536276437131303</v>
      </c>
      <c r="I93" s="12">
        <v>8.3948185012166405</v>
      </c>
      <c r="J93" s="12">
        <v>8.6026580422013108</v>
      </c>
      <c r="K93" s="12">
        <v>8.5691340804134892</v>
      </c>
      <c r="L93" s="12">
        <v>8.9502963489749998</v>
      </c>
      <c r="M93" s="12">
        <v>9.1031409083473704</v>
      </c>
      <c r="N93" s="12">
        <v>8.8987736843279102</v>
      </c>
      <c r="O93" s="12">
        <v>8.2868950055761204</v>
      </c>
      <c r="P93" s="12">
        <v>8.3384333290852393</v>
      </c>
      <c r="Q93" s="12">
        <v>8.5620973840957806</v>
      </c>
      <c r="R93" s="12">
        <v>8.0925245999021307</v>
      </c>
      <c r="S93" s="12">
        <v>8.6690161323996904</v>
      </c>
      <c r="T93" s="12">
        <v>8.4555286081197103</v>
      </c>
      <c r="U93" s="12">
        <v>7.6970857180949004</v>
      </c>
      <c r="V93" s="12">
        <v>8.9066471202765598</v>
      </c>
      <c r="W93" s="12">
        <v>8.6556630908375993</v>
      </c>
      <c r="X93" s="12">
        <v>8.5670091743159595</v>
      </c>
      <c r="Y93" s="12">
        <v>9.0906999666106998</v>
      </c>
      <c r="Z93" s="12">
        <v>8.8212892825552505</v>
      </c>
      <c r="AA93" s="12">
        <v>8.5681727485177106</v>
      </c>
      <c r="AB93" s="12">
        <v>8.6012099407940408</v>
      </c>
      <c r="AC93" s="12">
        <v>7.7681247627429899</v>
      </c>
      <c r="AD93" s="12">
        <v>8.4983944915219691</v>
      </c>
      <c r="AE93" s="12">
        <v>8.1257130859670106</v>
      </c>
      <c r="AF93" s="12">
        <v>7.6327916792061199</v>
      </c>
      <c r="AG93" s="12">
        <v>8.6011096338014497</v>
      </c>
      <c r="AH93" s="12">
        <v>8.6111908268246093</v>
      </c>
      <c r="AI93" s="12">
        <v>8.6284455401371805</v>
      </c>
      <c r="AJ93" s="12">
        <v>8.1423879086444497</v>
      </c>
      <c r="AK93" s="12">
        <v>8.2139547578638901</v>
      </c>
      <c r="AL93" s="12">
        <v>8.0645649426383095</v>
      </c>
      <c r="AM93" s="12">
        <v>8.5515506234373007</v>
      </c>
      <c r="AN93" s="12">
        <v>8.3863583092112499</v>
      </c>
      <c r="AO93" s="12">
        <v>8.8312787380201705</v>
      </c>
      <c r="AP93" s="12">
        <v>8.8459071176983706</v>
      </c>
      <c r="AQ93" s="12">
        <v>8.18032194020779</v>
      </c>
      <c r="AR93" s="12">
        <v>8.7617839064294802</v>
      </c>
      <c r="AS93" s="12">
        <v>8.5045051946431602</v>
      </c>
      <c r="AT93" s="12">
        <v>8.6353662448172308</v>
      </c>
      <c r="AU93" s="12">
        <v>8.7077663425845593</v>
      </c>
    </row>
    <row r="94" spans="1:47" x14ac:dyDescent="0.2">
      <c r="A94" s="11" t="s">
        <v>392</v>
      </c>
      <c r="B94" s="11" t="s">
        <v>392</v>
      </c>
      <c r="C94" s="11" t="s">
        <v>393</v>
      </c>
      <c r="D94" s="11" t="s">
        <v>394</v>
      </c>
      <c r="E94" s="12">
        <v>-0.13009964186802001</v>
      </c>
      <c r="F94" s="13">
        <v>0.137426944082324</v>
      </c>
      <c r="G94" s="13">
        <v>0.351694760124658</v>
      </c>
      <c r="H94" s="12">
        <v>7.9200431415039301</v>
      </c>
      <c r="I94" s="12">
        <v>7.9881109026101598</v>
      </c>
      <c r="J94" s="12">
        <v>7.7857663121471203</v>
      </c>
      <c r="K94" s="12">
        <v>7.8386870973592204</v>
      </c>
      <c r="L94" s="12">
        <v>7.9331890173272397</v>
      </c>
      <c r="M94" s="12">
        <v>7.7480116625560598</v>
      </c>
      <c r="N94" s="12">
        <v>8.1603857726507698</v>
      </c>
      <c r="O94" s="12">
        <v>7.7789838692035103</v>
      </c>
      <c r="P94" s="12">
        <v>7.8161388715726803</v>
      </c>
      <c r="Q94" s="12">
        <v>7.3185879991293898</v>
      </c>
      <c r="R94" s="12">
        <v>7.3819668292805298</v>
      </c>
      <c r="S94" s="12">
        <v>7.7540991478488097</v>
      </c>
      <c r="T94" s="12">
        <v>7.5410888693150904</v>
      </c>
      <c r="U94" s="12">
        <v>7.7565830079658999</v>
      </c>
      <c r="V94" s="12">
        <v>7.9957501945190996</v>
      </c>
      <c r="W94" s="12">
        <v>7.8173930218473204</v>
      </c>
      <c r="X94" s="12">
        <v>8.0954075726263106</v>
      </c>
      <c r="Y94" s="12">
        <v>8.1505241367749992</v>
      </c>
      <c r="Z94" s="12">
        <v>7.8961083373334402</v>
      </c>
      <c r="AA94" s="12">
        <v>7.85426375801039</v>
      </c>
      <c r="AB94" s="12">
        <v>7.3737960921760397</v>
      </c>
      <c r="AC94" s="12">
        <v>6.9118713084312402</v>
      </c>
      <c r="AD94" s="12">
        <v>7.5412515273051</v>
      </c>
      <c r="AE94" s="12">
        <v>7.6128390166314004</v>
      </c>
      <c r="AF94" s="12">
        <v>7.0445689808871697</v>
      </c>
      <c r="AG94" s="12">
        <v>8.0508390414240907</v>
      </c>
      <c r="AH94" s="12">
        <v>7.9727098835396104</v>
      </c>
      <c r="AI94" s="12">
        <v>8.0129094185664798</v>
      </c>
      <c r="AJ94" s="12">
        <v>7.8363723210854497</v>
      </c>
      <c r="AK94" s="12">
        <v>7.55388267917579</v>
      </c>
      <c r="AL94" s="12">
        <v>7.5120214047962302</v>
      </c>
      <c r="AM94" s="12">
        <v>7.88435981270539</v>
      </c>
      <c r="AN94" s="12">
        <v>7.9883552148531898</v>
      </c>
      <c r="AO94" s="12">
        <v>7.8129024826915003</v>
      </c>
      <c r="AP94" s="12">
        <v>7.7452440560842604</v>
      </c>
      <c r="AQ94" s="12">
        <v>8.0174208852310205</v>
      </c>
      <c r="AR94" s="12">
        <v>7.8808079483628104</v>
      </c>
      <c r="AS94" s="12">
        <v>7.6176143904709797</v>
      </c>
      <c r="AT94" s="12">
        <v>7.7173885407032197</v>
      </c>
      <c r="AU94" s="12">
        <v>7.8419416791006302</v>
      </c>
    </row>
    <row r="95" spans="1:47" x14ac:dyDescent="0.2">
      <c r="A95" s="11" t="s">
        <v>512</v>
      </c>
      <c r="B95" s="11" t="s">
        <v>513</v>
      </c>
      <c r="C95" s="11" t="s">
        <v>514</v>
      </c>
      <c r="D95" s="11" t="s">
        <v>515</v>
      </c>
      <c r="E95" s="12">
        <v>-0.19181984416904299</v>
      </c>
      <c r="F95" s="13">
        <v>0.136124784050599</v>
      </c>
      <c r="G95" s="13">
        <v>0.351694760124658</v>
      </c>
      <c r="H95" s="12">
        <v>11.04726026626</v>
      </c>
      <c r="I95" s="12">
        <v>10.2015603524165</v>
      </c>
      <c r="J95" s="12">
        <v>11.634066826843799</v>
      </c>
      <c r="K95" s="12">
        <v>11.604581026403601</v>
      </c>
      <c r="L95" s="12">
        <v>11.393915953229399</v>
      </c>
      <c r="M95" s="12">
        <v>10.622161665150699</v>
      </c>
      <c r="N95" s="12">
        <v>10.5103586928713</v>
      </c>
      <c r="O95" s="12">
        <v>11.0343656764153</v>
      </c>
      <c r="P95" s="12">
        <v>11.2153449153822</v>
      </c>
      <c r="Q95" s="12">
        <v>11.532467946550501</v>
      </c>
      <c r="R95" s="12">
        <v>11.458257926981499</v>
      </c>
      <c r="S95" s="12">
        <v>11.2116145701116</v>
      </c>
      <c r="T95" s="12">
        <v>11.0332715656752</v>
      </c>
      <c r="U95" s="12">
        <v>11.7098850872396</v>
      </c>
      <c r="V95" s="12">
        <v>11.678424082592899</v>
      </c>
      <c r="W95" s="12">
        <v>10.9062968645553</v>
      </c>
      <c r="X95" s="12">
        <v>11.209142616594001</v>
      </c>
      <c r="Y95" s="12">
        <v>11.5338309866112</v>
      </c>
      <c r="Z95" s="12">
        <v>10.252239656337</v>
      </c>
      <c r="AA95" s="12">
        <v>11.552885197430101</v>
      </c>
      <c r="AB95" s="12">
        <v>11.075098035124901</v>
      </c>
      <c r="AC95" s="12">
        <v>10.6876906097747</v>
      </c>
      <c r="AD95" s="12">
        <v>11.5129478167987</v>
      </c>
      <c r="AE95" s="12">
        <v>11.4226377345939</v>
      </c>
      <c r="AF95" s="12">
        <v>11.3635160681633</v>
      </c>
      <c r="AG95" s="12">
        <v>10.6561924401511</v>
      </c>
      <c r="AH95" s="12">
        <v>10.653239196041</v>
      </c>
      <c r="AI95" s="12">
        <v>10.689124404913301</v>
      </c>
      <c r="AJ95" s="12">
        <v>10.8135487382901</v>
      </c>
      <c r="AK95" s="12">
        <v>11.0191667527828</v>
      </c>
      <c r="AL95" s="12">
        <v>10.900640425935499</v>
      </c>
      <c r="AM95" s="12">
        <v>11.3835153043236</v>
      </c>
      <c r="AN95" s="12">
        <v>10.4645763804767</v>
      </c>
      <c r="AO95" s="12">
        <v>10.869061698302501</v>
      </c>
      <c r="AP95" s="12">
        <v>10.8174553809678</v>
      </c>
      <c r="AQ95" s="12">
        <v>10.6345478931146</v>
      </c>
      <c r="AR95" s="12">
        <v>11.4247594148381</v>
      </c>
      <c r="AS95" s="12">
        <v>10.987683256605999</v>
      </c>
      <c r="AT95" s="12">
        <v>11.0435194936627</v>
      </c>
      <c r="AU95" s="12">
        <v>11.0866139474095</v>
      </c>
    </row>
    <row r="96" spans="1:47" x14ac:dyDescent="0.2">
      <c r="A96" s="11" t="s">
        <v>639</v>
      </c>
      <c r="B96" s="11" t="s">
        <v>639</v>
      </c>
      <c r="C96" s="11" t="s">
        <v>640</v>
      </c>
      <c r="D96" s="11" t="s">
        <v>641</v>
      </c>
      <c r="E96" s="12">
        <v>-0.30141099112912301</v>
      </c>
      <c r="F96" s="13">
        <v>0.13206027178923299</v>
      </c>
      <c r="G96" s="13">
        <v>0.351694760124658</v>
      </c>
      <c r="H96" s="12">
        <v>3.86975298585608</v>
      </c>
      <c r="I96" s="12">
        <v>3.0984262955372199</v>
      </c>
      <c r="J96" s="12">
        <v>3.6804481397196298</v>
      </c>
      <c r="K96" s="12">
        <v>3.4985827768765598</v>
      </c>
      <c r="L96" s="12">
        <v>2.68879804453992</v>
      </c>
      <c r="M96" s="12">
        <v>4.2683670183244198</v>
      </c>
      <c r="N96" s="12">
        <v>3.3830545014497901</v>
      </c>
      <c r="O96" s="12">
        <v>3.47688712558277</v>
      </c>
      <c r="P96" s="12">
        <v>4.1123285433166803</v>
      </c>
      <c r="Q96" s="12">
        <v>4.0527723502120603</v>
      </c>
      <c r="R96" s="12">
        <v>3.1720698159559002</v>
      </c>
      <c r="S96" s="12">
        <v>3.1184992705438601</v>
      </c>
      <c r="T96" s="12">
        <v>4.2465373007205498</v>
      </c>
      <c r="U96" s="12">
        <v>3.4812085119111602</v>
      </c>
      <c r="V96" s="12">
        <v>3.9862197768730798</v>
      </c>
      <c r="W96" s="12">
        <v>3.5905062118191999</v>
      </c>
      <c r="X96" s="12">
        <v>3.63701895162359</v>
      </c>
      <c r="Y96" s="12">
        <v>4.2131683920126104</v>
      </c>
      <c r="Z96" s="12">
        <v>3.8173060343667</v>
      </c>
      <c r="AA96" s="12">
        <v>4.62763018252073</v>
      </c>
      <c r="AB96" s="12">
        <v>2.1653267049360498</v>
      </c>
      <c r="AC96" s="12">
        <v>2.6752717135084101</v>
      </c>
      <c r="AD96" s="12">
        <v>3.5052558009321602</v>
      </c>
      <c r="AE96" s="12">
        <v>3.7014951494727799</v>
      </c>
      <c r="AF96" s="12">
        <v>2.0618349408594598</v>
      </c>
      <c r="AG96" s="12">
        <v>4.9399599650392103</v>
      </c>
      <c r="AH96" s="12">
        <v>3.3640821128054799</v>
      </c>
      <c r="AI96" s="12">
        <v>3.7833518796740502</v>
      </c>
      <c r="AJ96" s="12">
        <v>2.6877442242282701</v>
      </c>
      <c r="AK96" s="12">
        <v>4.0407960140263199</v>
      </c>
      <c r="AL96" s="12">
        <v>2.9316895361842499</v>
      </c>
      <c r="AM96" s="12">
        <v>2.9827672876236599</v>
      </c>
      <c r="AN96" s="12">
        <v>4.4530608385188897</v>
      </c>
      <c r="AO96" s="12">
        <v>3.1432546285425</v>
      </c>
      <c r="AP96" s="12">
        <v>3.1766451087505598</v>
      </c>
      <c r="AQ96" s="12">
        <v>3.67697819831226</v>
      </c>
      <c r="AR96" s="12">
        <v>3.63619537304226</v>
      </c>
      <c r="AS96" s="12">
        <v>3.0177313171747802</v>
      </c>
      <c r="AT96" s="12">
        <v>4.0178239438969001</v>
      </c>
      <c r="AU96" s="12">
        <v>4.0300976696518003</v>
      </c>
    </row>
    <row r="97" spans="1:47" x14ac:dyDescent="0.2">
      <c r="A97" s="11" t="s">
        <v>735</v>
      </c>
      <c r="B97" s="11" t="s">
        <v>735</v>
      </c>
      <c r="C97" s="11" t="s">
        <v>736</v>
      </c>
      <c r="D97" s="11" t="s">
        <v>737</v>
      </c>
      <c r="E97" s="12">
        <v>-0.216147679455163</v>
      </c>
      <c r="F97" s="13">
        <v>0.13697830168996</v>
      </c>
      <c r="G97" s="13">
        <v>0.351694760124658</v>
      </c>
      <c r="H97" s="12">
        <v>5.4652888582756898</v>
      </c>
      <c r="I97" s="12">
        <v>5.0930023253952301</v>
      </c>
      <c r="J97" s="12">
        <v>5.1081396867956501</v>
      </c>
      <c r="K97" s="12">
        <v>5.0066166923371798</v>
      </c>
      <c r="L97" s="12">
        <v>5.3019460810642602</v>
      </c>
      <c r="M97" s="12">
        <v>5.5727108358931003</v>
      </c>
      <c r="N97" s="12">
        <v>5.6241038197975799</v>
      </c>
      <c r="O97" s="12">
        <v>5.1794115231740303</v>
      </c>
      <c r="P97" s="12">
        <v>5.0791903479933103</v>
      </c>
      <c r="Q97" s="12">
        <v>4.6298986218464702</v>
      </c>
      <c r="R97" s="12">
        <v>5.2017710674885604</v>
      </c>
      <c r="S97" s="12">
        <v>5.1373149774188498</v>
      </c>
      <c r="T97" s="12">
        <v>4.9459307003738502</v>
      </c>
      <c r="U97" s="12">
        <v>5.3791703960400703</v>
      </c>
      <c r="V97" s="12">
        <v>5.2026332085428804</v>
      </c>
      <c r="W97" s="12">
        <v>3.5512083739460998</v>
      </c>
      <c r="X97" s="12">
        <v>5.2772520589003502</v>
      </c>
      <c r="Y97" s="12">
        <v>5.17589979671913</v>
      </c>
      <c r="Z97" s="12">
        <v>5.1392689248757</v>
      </c>
      <c r="AA97" s="12">
        <v>5.7306073522706296</v>
      </c>
      <c r="AB97" s="12">
        <v>4.3391801519252402</v>
      </c>
      <c r="AC97" s="12">
        <v>4.8064993563584597</v>
      </c>
      <c r="AD97" s="12">
        <v>4.8684941692709902</v>
      </c>
      <c r="AE97" s="12">
        <v>5.0536717928245602</v>
      </c>
      <c r="AF97" s="12">
        <v>5.1862113240785801</v>
      </c>
      <c r="AG97" s="12">
        <v>5.2413215741748402</v>
      </c>
      <c r="AH97" s="12">
        <v>5.4199601778478899</v>
      </c>
      <c r="AI97" s="12">
        <v>5.3507093925210096</v>
      </c>
      <c r="AJ97" s="12">
        <v>4.4356219272389001</v>
      </c>
      <c r="AK97" s="12">
        <v>4.7969610813976802</v>
      </c>
      <c r="AL97" s="12">
        <v>5.7055466870028297</v>
      </c>
      <c r="AM97" s="12">
        <v>4.9031009526934497</v>
      </c>
      <c r="AN97" s="12">
        <v>3.9140573863779702</v>
      </c>
      <c r="AO97" s="12">
        <v>5.4136177751230496</v>
      </c>
      <c r="AP97" s="12">
        <v>5.3771133350275999</v>
      </c>
      <c r="AQ97" s="12">
        <v>4.9222073648230298</v>
      </c>
      <c r="AR97" s="12">
        <v>4.8743937023406296</v>
      </c>
      <c r="AS97" s="12">
        <v>4.5313253112923499</v>
      </c>
      <c r="AT97" s="12">
        <v>5.0333965702411501</v>
      </c>
      <c r="AU97" s="12">
        <v>4.3050220274851503</v>
      </c>
    </row>
    <row r="98" spans="1:47" x14ac:dyDescent="0.2">
      <c r="A98" s="11" t="s">
        <v>383</v>
      </c>
      <c r="B98" s="11" t="s">
        <v>383</v>
      </c>
      <c r="C98" s="11" t="s">
        <v>384</v>
      </c>
      <c r="D98" s="11" t="s">
        <v>385</v>
      </c>
      <c r="E98" s="12">
        <v>-9.3863306877484107E-2</v>
      </c>
      <c r="F98" s="13">
        <v>0.14656853838144801</v>
      </c>
      <c r="G98" s="13">
        <v>0.35370021152152598</v>
      </c>
      <c r="H98" s="12">
        <v>13.42671028575</v>
      </c>
      <c r="I98" s="12">
        <v>13.7022592791077</v>
      </c>
      <c r="J98" s="12">
        <v>13.759919383036699</v>
      </c>
      <c r="K98" s="12">
        <v>13.700753972946201</v>
      </c>
      <c r="L98" s="12">
        <v>13.589768167648099</v>
      </c>
      <c r="M98" s="12">
        <v>13.5353482872636</v>
      </c>
      <c r="N98" s="12">
        <v>13.5048438101144</v>
      </c>
      <c r="O98" s="12">
        <v>13.38638795052</v>
      </c>
      <c r="P98" s="12">
        <v>13.455006071884601</v>
      </c>
      <c r="Q98" s="12">
        <v>13.5584924635588</v>
      </c>
      <c r="R98" s="12">
        <v>13.659126268419399</v>
      </c>
      <c r="S98" s="12">
        <v>13.6345841934937</v>
      </c>
      <c r="T98" s="12">
        <v>13.940120857835099</v>
      </c>
      <c r="U98" s="12">
        <v>13.4614154966205</v>
      </c>
      <c r="V98" s="12">
        <v>13.687080377548501</v>
      </c>
      <c r="W98" s="12">
        <v>13.6734415889222</v>
      </c>
      <c r="X98" s="12">
        <v>13.769858500627</v>
      </c>
      <c r="Y98" s="12">
        <v>13.371980784852999</v>
      </c>
      <c r="Z98" s="12">
        <v>13.5310158664676</v>
      </c>
      <c r="AA98" s="12">
        <v>13.5313449052802</v>
      </c>
      <c r="AB98" s="12">
        <v>13.4588423295175</v>
      </c>
      <c r="AC98" s="12">
        <v>13.8387705995569</v>
      </c>
      <c r="AD98" s="12">
        <v>13.305049966795499</v>
      </c>
      <c r="AE98" s="12">
        <v>13.4337549452519</v>
      </c>
      <c r="AF98" s="12">
        <v>12.6449783503194</v>
      </c>
      <c r="AG98" s="12">
        <v>13.686664659424199</v>
      </c>
      <c r="AH98" s="12">
        <v>13.690379990497799</v>
      </c>
      <c r="AI98" s="12">
        <v>13.699778475901599</v>
      </c>
      <c r="AJ98" s="12">
        <v>13.4256093119391</v>
      </c>
      <c r="AK98" s="12">
        <v>13.530735514942</v>
      </c>
      <c r="AL98" s="12">
        <v>13.533451411978699</v>
      </c>
      <c r="AM98" s="12">
        <v>13.3902764555513</v>
      </c>
      <c r="AN98" s="12">
        <v>13.5002568173001</v>
      </c>
      <c r="AO98" s="12">
        <v>13.504707281180201</v>
      </c>
      <c r="AP98" s="12">
        <v>13.5000700453477</v>
      </c>
      <c r="AQ98" s="12">
        <v>13.6998977387062</v>
      </c>
      <c r="AR98" s="12">
        <v>13.4096958853946</v>
      </c>
      <c r="AS98" s="12">
        <v>13.5785613899473</v>
      </c>
      <c r="AT98" s="12">
        <v>13.686970989655601</v>
      </c>
      <c r="AU98" s="12">
        <v>13.4837402151402</v>
      </c>
    </row>
    <row r="99" spans="1:47" x14ac:dyDescent="0.2">
      <c r="A99" s="11" t="s">
        <v>423</v>
      </c>
      <c r="B99" s="11" t="s">
        <v>423</v>
      </c>
      <c r="C99" s="11" t="s">
        <v>424</v>
      </c>
      <c r="D99" s="11" t="s">
        <v>425</v>
      </c>
      <c r="E99" s="12">
        <v>0.30505602201703003</v>
      </c>
      <c r="F99" s="13">
        <v>0.14484252485037299</v>
      </c>
      <c r="G99" s="13">
        <v>0.35370021152152598</v>
      </c>
      <c r="H99" s="12">
        <v>5.0433007543641803</v>
      </c>
      <c r="I99" s="12">
        <v>5.4291673535429199</v>
      </c>
      <c r="J99" s="12">
        <v>5.6751130387967104</v>
      </c>
      <c r="K99" s="12">
        <v>5.5826192249089601</v>
      </c>
      <c r="L99" s="12">
        <v>4.5144189765572502</v>
      </c>
      <c r="M99" s="12">
        <v>4.6111959918809102</v>
      </c>
      <c r="N99" s="12">
        <v>5.37023055369347</v>
      </c>
      <c r="O99" s="12">
        <v>5.0027880175525103</v>
      </c>
      <c r="P99" s="12">
        <v>6.1822135706513297</v>
      </c>
      <c r="Q99" s="12">
        <v>4.58536519687968</v>
      </c>
      <c r="R99" s="12">
        <v>6.3705182833974101</v>
      </c>
      <c r="S99" s="12">
        <v>7.0489227499851896</v>
      </c>
      <c r="T99" s="12">
        <v>5.7052812600460996</v>
      </c>
      <c r="U99" s="12">
        <v>3.9688556846107401</v>
      </c>
      <c r="V99" s="12">
        <v>5.10292682718626</v>
      </c>
      <c r="W99" s="12">
        <v>6.1552898185164802</v>
      </c>
      <c r="X99" s="12">
        <v>5.33348098239252</v>
      </c>
      <c r="Y99" s="12">
        <v>4.8634131979706599</v>
      </c>
      <c r="Z99" s="12">
        <v>5.0364110194027001</v>
      </c>
      <c r="AA99" s="12">
        <v>5.7805725742630401</v>
      </c>
      <c r="AB99" s="12">
        <v>5.9566026723565297</v>
      </c>
      <c r="AC99" s="12">
        <v>5.7438838346215197</v>
      </c>
      <c r="AD99" s="12">
        <v>5.3259044483531497</v>
      </c>
      <c r="AE99" s="12">
        <v>6.1244811650638598</v>
      </c>
      <c r="AF99" s="12">
        <v>5.0644043450476897</v>
      </c>
      <c r="AG99" s="12">
        <v>5.3569114465875103</v>
      </c>
      <c r="AH99" s="12">
        <v>5.6737881863164601</v>
      </c>
      <c r="AI99" s="12">
        <v>5.9312551957790696</v>
      </c>
      <c r="AJ99" s="12">
        <v>4.2923989426179601</v>
      </c>
      <c r="AK99" s="12">
        <v>5.5971527225453102</v>
      </c>
      <c r="AL99" s="12">
        <v>5.8548210197082096</v>
      </c>
      <c r="AM99" s="12">
        <v>5.9447905251240298</v>
      </c>
      <c r="AN99" s="12">
        <v>6.7975059009166197</v>
      </c>
      <c r="AO99" s="12">
        <v>6.0855691224859001</v>
      </c>
      <c r="AP99" s="12">
        <v>6.2051324634799103</v>
      </c>
      <c r="AQ99" s="12">
        <v>5.6018539684265196</v>
      </c>
      <c r="AR99" s="12">
        <v>5.78875356370503</v>
      </c>
      <c r="AS99" s="12">
        <v>4.6242939430916996</v>
      </c>
      <c r="AT99" s="12">
        <v>5.8163206629440296</v>
      </c>
      <c r="AU99" s="12">
        <v>5.6773813877686097</v>
      </c>
    </row>
    <row r="100" spans="1:47" x14ac:dyDescent="0.2">
      <c r="A100" s="11" t="s">
        <v>482</v>
      </c>
      <c r="B100" s="11" t="s">
        <v>482</v>
      </c>
      <c r="C100" s="11" t="s">
        <v>483</v>
      </c>
      <c r="D100" s="11" t="s">
        <v>484</v>
      </c>
      <c r="E100" s="12">
        <v>-0.12877802175815201</v>
      </c>
      <c r="F100" s="13">
        <v>0.14712739891021401</v>
      </c>
      <c r="G100" s="13">
        <v>0.35370021152152598</v>
      </c>
      <c r="H100" s="12">
        <v>7.7745960051420999</v>
      </c>
      <c r="I100" s="12">
        <v>7.4717158531166001</v>
      </c>
      <c r="J100" s="12">
        <v>7.3914670126092004</v>
      </c>
      <c r="K100" s="12">
        <v>7.38607803400871</v>
      </c>
      <c r="L100" s="12">
        <v>7.8781122374630197</v>
      </c>
      <c r="M100" s="12">
        <v>7.3985983464498801</v>
      </c>
      <c r="N100" s="12">
        <v>7.6734009527856299</v>
      </c>
      <c r="O100" s="12">
        <v>7.6793674945224897</v>
      </c>
      <c r="P100" s="12">
        <v>7.5864194878772304</v>
      </c>
      <c r="Q100" s="12">
        <v>7.7764856725804998</v>
      </c>
      <c r="R100" s="12">
        <v>7.7289068662341096</v>
      </c>
      <c r="S100" s="12">
        <v>7.8478090434072296</v>
      </c>
      <c r="T100" s="12">
        <v>7.6934102905083996</v>
      </c>
      <c r="U100" s="12">
        <v>7.5244947018041497</v>
      </c>
      <c r="V100" s="12">
        <v>7.3102674022956</v>
      </c>
      <c r="W100" s="12">
        <v>7.5250117631106699</v>
      </c>
      <c r="X100" s="12">
        <v>8.0580025496982195</v>
      </c>
      <c r="Y100" s="12">
        <v>7.6960077279255197</v>
      </c>
      <c r="Z100" s="12">
        <v>7.7476693582844103</v>
      </c>
      <c r="AA100" s="12">
        <v>7.23565048163581</v>
      </c>
      <c r="AB100" s="12">
        <v>7.73789628304948</v>
      </c>
      <c r="AC100" s="12">
        <v>7.5306950423087704</v>
      </c>
      <c r="AD100" s="12">
        <v>7.4026539691515296</v>
      </c>
      <c r="AE100" s="12">
        <v>8.1307816106923205</v>
      </c>
      <c r="AF100" s="12">
        <v>6.6627751719377803</v>
      </c>
      <c r="AG100" s="12">
        <v>7.1507322860105198</v>
      </c>
      <c r="AH100" s="12">
        <v>7.0485958553370702</v>
      </c>
      <c r="AI100" s="12">
        <v>7.0630714498426803</v>
      </c>
      <c r="AJ100" s="12">
        <v>7.4589151069403403</v>
      </c>
      <c r="AK100" s="12">
        <v>7.5928606364159501</v>
      </c>
      <c r="AL100" s="12">
        <v>7.5603557642825203</v>
      </c>
      <c r="AM100" s="12">
        <v>7.5622653239606104</v>
      </c>
      <c r="AN100" s="12">
        <v>7.2995652129370496</v>
      </c>
      <c r="AO100" s="12">
        <v>7.7756761181638696</v>
      </c>
      <c r="AP100" s="12">
        <v>7.81025671370395</v>
      </c>
      <c r="AQ100" s="12">
        <v>7.4977560531879099</v>
      </c>
      <c r="AR100" s="12">
        <v>7.6732878722944404</v>
      </c>
      <c r="AS100" s="12">
        <v>7.7089252280356702</v>
      </c>
      <c r="AT100" s="12">
        <v>7.6636292588147503</v>
      </c>
      <c r="AU100" s="12">
        <v>7.4772158892292202</v>
      </c>
    </row>
    <row r="101" spans="1:47" x14ac:dyDescent="0.2">
      <c r="A101" s="11" t="s">
        <v>488</v>
      </c>
      <c r="B101" s="11" t="s">
        <v>488</v>
      </c>
      <c r="C101" s="11" t="s">
        <v>489</v>
      </c>
      <c r="D101" s="11" t="s">
        <v>490</v>
      </c>
      <c r="E101" s="12">
        <v>0.49663941861720401</v>
      </c>
      <c r="F101" s="13">
        <v>0.14535564273335899</v>
      </c>
      <c r="G101" s="13">
        <v>0.35370021152152598</v>
      </c>
      <c r="H101" s="12">
        <v>3.8616179682209002</v>
      </c>
      <c r="I101" s="12">
        <v>2.8886592439836498</v>
      </c>
      <c r="J101" s="12">
        <v>4.4413573179279604</v>
      </c>
      <c r="K101" s="12">
        <v>4.0635374561287403</v>
      </c>
      <c r="L101" s="12">
        <v>2.66536665719951</v>
      </c>
      <c r="M101" s="12">
        <v>3.9448959179193599</v>
      </c>
      <c r="N101" s="12">
        <v>5.0318671358608604</v>
      </c>
      <c r="O101" s="12">
        <v>2.92812450213966</v>
      </c>
      <c r="P101" s="12">
        <v>6.5398830793678204</v>
      </c>
      <c r="Q101" s="12">
        <v>2.0854397053053102</v>
      </c>
      <c r="R101" s="12">
        <v>4.3666089760312898</v>
      </c>
      <c r="S101" s="12">
        <v>3.9013110172232102</v>
      </c>
      <c r="T101" s="12">
        <v>4.1509089354604898</v>
      </c>
      <c r="U101" s="12">
        <v>4.3824874233639601</v>
      </c>
      <c r="V101" s="12">
        <v>6.6041261948668497</v>
      </c>
      <c r="W101" s="12">
        <v>4.3018802528390303</v>
      </c>
      <c r="X101" s="12">
        <v>4.0639860607016702</v>
      </c>
      <c r="Y101" s="12">
        <v>4.3201524877646902</v>
      </c>
      <c r="Z101" s="12">
        <v>4.5331957754542804</v>
      </c>
      <c r="AA101" s="12">
        <v>3.7620617364856801</v>
      </c>
      <c r="AB101" s="12">
        <v>3.00037043582086</v>
      </c>
      <c r="AC101" s="12">
        <v>4.08453204405743</v>
      </c>
      <c r="AD101" s="12">
        <v>5.0854459021942704</v>
      </c>
      <c r="AE101" s="12">
        <v>3.2920278177133402</v>
      </c>
      <c r="AF101" s="12">
        <v>4.4325719649210003</v>
      </c>
      <c r="AG101" s="12">
        <v>3.7454417263436</v>
      </c>
      <c r="AH101" s="12">
        <v>3.2120276564746999</v>
      </c>
      <c r="AI101" s="12">
        <v>2.3309749263548198</v>
      </c>
      <c r="AJ101" s="12">
        <v>5.1876964971777504</v>
      </c>
      <c r="AK101" s="12">
        <v>4.7709717231020701</v>
      </c>
      <c r="AL101" s="12">
        <v>4.93631756624875</v>
      </c>
      <c r="AM101" s="12">
        <v>5.0653827429350002</v>
      </c>
      <c r="AN101" s="12">
        <v>5.5943783540453902</v>
      </c>
      <c r="AO101" s="12">
        <v>5.4126155719982396</v>
      </c>
      <c r="AP101" s="12">
        <v>5.3310996676451801</v>
      </c>
      <c r="AQ101" s="12">
        <v>5.5346125957361103</v>
      </c>
      <c r="AR101" s="12">
        <v>5.1005193763478696</v>
      </c>
      <c r="AS101" s="12">
        <v>5.7975162764347203</v>
      </c>
      <c r="AT101" s="12">
        <v>5.7501884271275401</v>
      </c>
      <c r="AU101" s="12">
        <v>5.1055649439103599</v>
      </c>
    </row>
    <row r="102" spans="1:47" x14ac:dyDescent="0.2">
      <c r="A102" s="11" t="s">
        <v>506</v>
      </c>
      <c r="B102" s="11" t="s">
        <v>506</v>
      </c>
      <c r="C102" s="11" t="s">
        <v>507</v>
      </c>
      <c r="D102" s="11" t="s">
        <v>508</v>
      </c>
      <c r="E102" s="12">
        <v>-8.0269958955298606E-2</v>
      </c>
      <c r="F102" s="13">
        <v>0.14211085702528101</v>
      </c>
      <c r="G102" s="13">
        <v>0.35370021152152598</v>
      </c>
      <c r="H102" s="12">
        <v>8.4146767804268894</v>
      </c>
      <c r="I102" s="12">
        <v>8.4408151952760395</v>
      </c>
      <c r="J102" s="12">
        <v>8.4021508377945597</v>
      </c>
      <c r="K102" s="12">
        <v>8.3798331992089796</v>
      </c>
      <c r="L102" s="12">
        <v>8.1264566899847903</v>
      </c>
      <c r="M102" s="12">
        <v>8.4032549384773603</v>
      </c>
      <c r="N102" s="12">
        <v>8.3999016577832304</v>
      </c>
      <c r="O102" s="12">
        <v>8.1349037168084202</v>
      </c>
      <c r="P102" s="12">
        <v>8.3096809769236302</v>
      </c>
      <c r="Q102" s="12">
        <v>8.5074577077847895</v>
      </c>
      <c r="R102" s="12">
        <v>8.3277008354936406</v>
      </c>
      <c r="S102" s="12">
        <v>8.5470217508931903</v>
      </c>
      <c r="T102" s="12">
        <v>8.28739841494796</v>
      </c>
      <c r="U102" s="12">
        <v>8.5728442046252198</v>
      </c>
      <c r="V102" s="12">
        <v>8.4860224599611396</v>
      </c>
      <c r="W102" s="12">
        <v>8.1732423886634908</v>
      </c>
      <c r="X102" s="12">
        <v>8.4125063371883702</v>
      </c>
      <c r="Y102" s="12">
        <v>8.4110151750120501</v>
      </c>
      <c r="Z102" s="12">
        <v>7.8327318152456904</v>
      </c>
      <c r="AA102" s="12">
        <v>8.5161845969699392</v>
      </c>
      <c r="AB102" s="12">
        <v>8.3659724275933804</v>
      </c>
      <c r="AC102" s="12">
        <v>8.1406815323117794</v>
      </c>
      <c r="AD102" s="12">
        <v>8.5124955492235603</v>
      </c>
      <c r="AE102" s="12">
        <v>8.4848390024211096</v>
      </c>
      <c r="AF102" s="12">
        <v>8.0587872863706593</v>
      </c>
      <c r="AG102" s="12">
        <v>8.2868903863282597</v>
      </c>
      <c r="AH102" s="12">
        <v>8.3180094675446892</v>
      </c>
      <c r="AI102" s="12">
        <v>8.3498871551265506</v>
      </c>
      <c r="AJ102" s="12">
        <v>8.18329792752081</v>
      </c>
      <c r="AK102" s="12">
        <v>8.2220220391320105</v>
      </c>
      <c r="AL102" s="12">
        <v>8.2323537677390295</v>
      </c>
      <c r="AM102" s="12">
        <v>8.4108286713236495</v>
      </c>
      <c r="AN102" s="12">
        <v>7.9486942832656</v>
      </c>
      <c r="AO102" s="12">
        <v>8.4061156980243208</v>
      </c>
      <c r="AP102" s="12">
        <v>8.3518932982251108</v>
      </c>
      <c r="AQ102" s="12">
        <v>7.91275763191598</v>
      </c>
      <c r="AR102" s="12">
        <v>8.3201371401708109</v>
      </c>
      <c r="AS102" s="12">
        <v>8.2471015239532708</v>
      </c>
      <c r="AT102" s="12">
        <v>8.4275852227134198</v>
      </c>
      <c r="AU102" s="12">
        <v>8.30005048945943</v>
      </c>
    </row>
    <row r="103" spans="1:47" x14ac:dyDescent="0.2">
      <c r="A103" s="11" t="s">
        <v>699</v>
      </c>
      <c r="B103" s="11" t="s">
        <v>699</v>
      </c>
      <c r="C103" s="11" t="s">
        <v>700</v>
      </c>
      <c r="D103" s="11" t="s">
        <v>701</v>
      </c>
      <c r="E103" s="12">
        <v>0.38661147885854902</v>
      </c>
      <c r="F103" s="13">
        <v>0.145128137619951</v>
      </c>
      <c r="G103" s="13">
        <v>0.35370021152152598</v>
      </c>
      <c r="H103" s="12">
        <v>5.1463415940896997</v>
      </c>
      <c r="I103" s="12">
        <v>5.1117115897423799</v>
      </c>
      <c r="J103" s="12">
        <v>5.2870769921718903</v>
      </c>
      <c r="K103" s="12">
        <v>5.5657342497408901</v>
      </c>
      <c r="L103" s="12">
        <v>7.0643655402636298</v>
      </c>
      <c r="M103" s="12">
        <v>6.3535632498331802</v>
      </c>
      <c r="N103" s="12">
        <v>5.7810370383695799</v>
      </c>
      <c r="O103" s="12">
        <v>5.0580523525713099</v>
      </c>
      <c r="P103" s="12">
        <v>4.4201118108176001</v>
      </c>
      <c r="Q103" s="12">
        <v>5.5135160114796804</v>
      </c>
      <c r="R103" s="12">
        <v>5.9156499631236903</v>
      </c>
      <c r="S103" s="12">
        <v>6.3218180851963197</v>
      </c>
      <c r="T103" s="12">
        <v>6.7527485914071299</v>
      </c>
      <c r="U103" s="12">
        <v>4.8661513289657199</v>
      </c>
      <c r="V103" s="12">
        <v>4.5050143786569299</v>
      </c>
      <c r="W103" s="12">
        <v>4.5717435436900997</v>
      </c>
      <c r="X103" s="12">
        <v>5.0799327230909901</v>
      </c>
      <c r="Y103" s="12">
        <v>4.8213530680985999</v>
      </c>
      <c r="Z103" s="12">
        <v>6.3683527986636603</v>
      </c>
      <c r="AA103" s="12">
        <v>6.7240089920609698</v>
      </c>
      <c r="AB103" s="12">
        <v>7.7869099571623099</v>
      </c>
      <c r="AC103" s="12">
        <v>6.8530724660355702</v>
      </c>
      <c r="AD103" s="12">
        <v>6.5546379638643604</v>
      </c>
      <c r="AE103" s="12">
        <v>7.29726479694994</v>
      </c>
      <c r="AF103" s="12">
        <v>4.9649853875323204</v>
      </c>
      <c r="AG103" s="12">
        <v>5.7012745750131399</v>
      </c>
      <c r="AH103" s="12">
        <v>5.6901824010303903</v>
      </c>
      <c r="AI103" s="12">
        <v>5.7246366304521299</v>
      </c>
      <c r="AJ103" s="12">
        <v>5.8618462152743298</v>
      </c>
      <c r="AK103" s="12">
        <v>5.85782676775918</v>
      </c>
      <c r="AL103" s="12">
        <v>3.83706460974977</v>
      </c>
      <c r="AM103" s="12">
        <v>5.8975816939343497</v>
      </c>
      <c r="AN103" s="12">
        <v>5.7405876182985498</v>
      </c>
      <c r="AO103" s="12">
        <v>5.3902033568640402</v>
      </c>
      <c r="AP103" s="12">
        <v>5.6342331305340201</v>
      </c>
      <c r="AQ103" s="12">
        <v>6.0969702056955599</v>
      </c>
      <c r="AR103" s="12">
        <v>6.2092622933630697</v>
      </c>
      <c r="AS103" s="12">
        <v>6.6232918576479403</v>
      </c>
      <c r="AT103" s="12">
        <v>5.5221624905798503</v>
      </c>
      <c r="AU103" s="12">
        <v>5.7165190614641102</v>
      </c>
    </row>
    <row r="104" spans="1:47" x14ac:dyDescent="0.2">
      <c r="A104" s="11" t="s">
        <v>13</v>
      </c>
      <c r="B104" s="11" t="s">
        <v>13</v>
      </c>
      <c r="C104" s="11" t="s">
        <v>14</v>
      </c>
      <c r="D104" s="11" t="s">
        <v>15</v>
      </c>
      <c r="E104" s="12">
        <v>0.190104485534521</v>
      </c>
      <c r="F104" s="13">
        <v>0.153979716382976</v>
      </c>
      <c r="G104" s="13">
        <v>0.366471724991484</v>
      </c>
      <c r="H104" s="12">
        <v>8.8282571005194708</v>
      </c>
      <c r="I104" s="12">
        <v>9.0805324239648897</v>
      </c>
      <c r="J104" s="12">
        <v>8.5164446442529496</v>
      </c>
      <c r="K104" s="12">
        <v>8.7448943688887208</v>
      </c>
      <c r="L104" s="12">
        <v>9.0255327192514994</v>
      </c>
      <c r="M104" s="12">
        <v>9.1378185665688303</v>
      </c>
      <c r="N104" s="12">
        <v>9.4745049963269405</v>
      </c>
      <c r="O104" s="12">
        <v>9.2960374779534796</v>
      </c>
      <c r="P104" s="12">
        <v>10.058181182462601</v>
      </c>
      <c r="Q104" s="12">
        <v>9.2171798137839502</v>
      </c>
      <c r="R104" s="12">
        <v>8.5760950406033096</v>
      </c>
      <c r="S104" s="12">
        <v>8.9808193410732908</v>
      </c>
      <c r="T104" s="12">
        <v>9.7553082268643596</v>
      </c>
      <c r="U104" s="12">
        <v>9.5207149224883505</v>
      </c>
      <c r="V104" s="12">
        <v>9.1587232817770694</v>
      </c>
      <c r="W104" s="12">
        <v>9.5660083584492703</v>
      </c>
      <c r="X104" s="12">
        <v>9.2013447051309303</v>
      </c>
      <c r="Y104" s="12">
        <v>8.5253289590070498</v>
      </c>
      <c r="Z104" s="12">
        <v>9.48384197121017</v>
      </c>
      <c r="AA104" s="12">
        <v>9.09890322876055</v>
      </c>
      <c r="AB104" s="12">
        <v>9.2035315402919995</v>
      </c>
      <c r="AC104" s="12">
        <v>9.1313013774792697</v>
      </c>
      <c r="AD104" s="12">
        <v>10.0156101863448</v>
      </c>
      <c r="AE104" s="12">
        <v>9.2293283527086398</v>
      </c>
      <c r="AF104" s="12">
        <v>8.7771204929456008</v>
      </c>
      <c r="AG104" s="12">
        <v>9.8514117486045105</v>
      </c>
      <c r="AH104" s="12">
        <v>9.7762997785163606</v>
      </c>
      <c r="AI104" s="12">
        <v>9.8500649146032409</v>
      </c>
      <c r="AJ104" s="12">
        <v>9.4476370486502006</v>
      </c>
      <c r="AK104" s="12">
        <v>8.8817686090243502</v>
      </c>
      <c r="AL104" s="12">
        <v>9.6637484349039706</v>
      </c>
      <c r="AM104" s="12">
        <v>9.2062012019956203</v>
      </c>
      <c r="AN104" s="12">
        <v>8.8206704163897207</v>
      </c>
      <c r="AO104" s="12">
        <v>9.5626602872636095</v>
      </c>
      <c r="AP104" s="12">
        <v>9.5219124991845003</v>
      </c>
      <c r="AQ104" s="12">
        <v>8.6793428610108396</v>
      </c>
      <c r="AR104" s="12">
        <v>9.0680769093789095</v>
      </c>
      <c r="AS104" s="12">
        <v>8.9687992501321698</v>
      </c>
      <c r="AT104" s="12">
        <v>9.9704510604936196</v>
      </c>
      <c r="AU104" s="12">
        <v>9.4226240701061403</v>
      </c>
    </row>
    <row r="105" spans="1:47" x14ac:dyDescent="0.2">
      <c r="A105" s="11" t="s">
        <v>536</v>
      </c>
      <c r="B105" s="11" t="s">
        <v>536</v>
      </c>
      <c r="C105" s="11" t="s">
        <v>537</v>
      </c>
      <c r="D105" s="11" t="s">
        <v>538</v>
      </c>
      <c r="E105" s="12">
        <v>0.36017629484868602</v>
      </c>
      <c r="F105" s="13">
        <v>0.15957934487867001</v>
      </c>
      <c r="G105" s="13">
        <v>0.37603845624874699</v>
      </c>
      <c r="H105" s="12">
        <v>4.6694917102094902</v>
      </c>
      <c r="I105" s="12">
        <v>5.3629607563898301</v>
      </c>
      <c r="J105" s="12">
        <v>3.9230540754891901</v>
      </c>
      <c r="K105" s="12">
        <v>4.6721141388905503</v>
      </c>
      <c r="L105" s="12">
        <v>2.9872869898097401</v>
      </c>
      <c r="M105" s="12">
        <v>4.8113147643028098</v>
      </c>
      <c r="N105" s="12">
        <v>5.3292169019087403</v>
      </c>
      <c r="O105" s="12">
        <v>6.6974263345852503</v>
      </c>
      <c r="P105" s="12">
        <v>3.9040408647343701</v>
      </c>
      <c r="Q105" s="12">
        <v>4.1341059139305401</v>
      </c>
      <c r="R105" s="12">
        <v>5.1936889634375101</v>
      </c>
      <c r="S105" s="12">
        <v>3.70880524381954</v>
      </c>
      <c r="T105" s="12">
        <v>4.7069559494786404</v>
      </c>
      <c r="U105" s="12">
        <v>3.4619312073559101</v>
      </c>
      <c r="V105" s="12">
        <v>4.3330486250869003</v>
      </c>
      <c r="W105" s="12">
        <v>4.0673031273545899</v>
      </c>
      <c r="X105" s="12">
        <v>4.2940234299493296</v>
      </c>
      <c r="Y105" s="12">
        <v>3.81771481359505</v>
      </c>
      <c r="Z105" s="12">
        <v>3.4453475770447</v>
      </c>
      <c r="AA105" s="12">
        <v>4.9898383813885401</v>
      </c>
      <c r="AB105" s="12">
        <v>5.3705688481439804</v>
      </c>
      <c r="AC105" s="12">
        <v>4.6490175651315999</v>
      </c>
      <c r="AD105" s="12">
        <v>4.9464033630076996</v>
      </c>
      <c r="AE105" s="12">
        <v>5.2707942841645501</v>
      </c>
      <c r="AF105" s="12">
        <v>4.1370526110908799</v>
      </c>
      <c r="AG105" s="12">
        <v>4.73516470856661</v>
      </c>
      <c r="AH105" s="12">
        <v>5.2522074814798998</v>
      </c>
      <c r="AI105" s="12">
        <v>4.8513942571969801</v>
      </c>
      <c r="AJ105" s="12">
        <v>4.1373214501733697</v>
      </c>
      <c r="AK105" s="12">
        <v>4.5222441110423199</v>
      </c>
      <c r="AL105" s="12">
        <v>3.6348985155573801</v>
      </c>
      <c r="AM105" s="12">
        <v>4.3903512703723298</v>
      </c>
      <c r="AN105" s="12">
        <v>6.6123569223815304</v>
      </c>
      <c r="AO105" s="12">
        <v>4.6857159359906504</v>
      </c>
      <c r="AP105" s="12">
        <v>4.6621029347490701</v>
      </c>
      <c r="AQ105" s="12">
        <v>3.3295987615129699</v>
      </c>
      <c r="AR105" s="12">
        <v>4.7476076006306496</v>
      </c>
      <c r="AS105" s="12">
        <v>5.8500767947373902</v>
      </c>
      <c r="AT105" s="12">
        <v>5.3487458559021199</v>
      </c>
      <c r="AU105" s="12">
        <v>4.57957239390295</v>
      </c>
    </row>
    <row r="106" spans="1:47" x14ac:dyDescent="0.2">
      <c r="A106" s="11" t="s">
        <v>603</v>
      </c>
      <c r="B106" s="11" t="s">
        <v>603</v>
      </c>
      <c r="C106" s="11" t="s">
        <v>604</v>
      </c>
      <c r="D106" s="11" t="s">
        <v>605</v>
      </c>
      <c r="E106" s="12">
        <v>-0.116344858830381</v>
      </c>
      <c r="F106" s="13">
        <v>0.16146574137433101</v>
      </c>
      <c r="G106" s="13">
        <v>0.37675339654010698</v>
      </c>
      <c r="H106" s="12">
        <v>5.8637774263665596</v>
      </c>
      <c r="I106" s="12">
        <v>6.0635892253145203</v>
      </c>
      <c r="J106" s="12">
        <v>5.8237060584301599</v>
      </c>
      <c r="K106" s="12">
        <v>5.8672639110762903</v>
      </c>
      <c r="L106" s="12">
        <v>5.7981490419773598</v>
      </c>
      <c r="M106" s="12">
        <v>6.4961539255315897</v>
      </c>
      <c r="N106" s="12">
        <v>5.2492936301607402</v>
      </c>
      <c r="O106" s="12">
        <v>6.1021919933497903</v>
      </c>
      <c r="P106" s="12">
        <v>6.2093636817983704</v>
      </c>
      <c r="Q106" s="12">
        <v>6.1472598837064796</v>
      </c>
      <c r="R106" s="12">
        <v>5.8725062097428102</v>
      </c>
      <c r="S106" s="12">
        <v>5.5430875157179296</v>
      </c>
      <c r="T106" s="12">
        <v>6.2302818029038098</v>
      </c>
      <c r="U106" s="12">
        <v>6.1138171634088003</v>
      </c>
      <c r="V106" s="12">
        <v>6.3759134744865804</v>
      </c>
      <c r="W106" s="12">
        <v>6.1168346540391703</v>
      </c>
      <c r="X106" s="12">
        <v>5.9856734704685701</v>
      </c>
      <c r="Y106" s="12">
        <v>6.2057443850627596</v>
      </c>
      <c r="Z106" s="12">
        <v>6.1765681216469499</v>
      </c>
      <c r="AA106" s="12">
        <v>5.70748613887661</v>
      </c>
      <c r="AB106" s="12">
        <v>5.9473716037619502</v>
      </c>
      <c r="AC106" s="12">
        <v>5.58045304965938</v>
      </c>
      <c r="AD106" s="12">
        <v>6.1587005637800596</v>
      </c>
      <c r="AE106" s="12">
        <v>5.7377165018181797</v>
      </c>
      <c r="AF106" s="12">
        <v>5.4563166272984596</v>
      </c>
      <c r="AG106" s="12">
        <v>5.8522635733377601</v>
      </c>
      <c r="AH106" s="12">
        <v>5.6418292226732101</v>
      </c>
      <c r="AI106" s="12">
        <v>5.7965743941596903</v>
      </c>
      <c r="AJ106" s="12">
        <v>5.6835561074956802</v>
      </c>
      <c r="AK106" s="12">
        <v>6.0843109309419399</v>
      </c>
      <c r="AL106" s="12">
        <v>6.3621033822296704</v>
      </c>
      <c r="AM106" s="12">
        <v>6.0406338442679903</v>
      </c>
      <c r="AN106" s="12">
        <v>5.82769710157479</v>
      </c>
      <c r="AO106" s="12">
        <v>6.0958527053047504</v>
      </c>
      <c r="AP106" s="12">
        <v>6.0452157843236396</v>
      </c>
      <c r="AQ106" s="12">
        <v>5.9721228147767897</v>
      </c>
      <c r="AR106" s="12">
        <v>5.9292205281468</v>
      </c>
      <c r="AS106" s="12">
        <v>5.8817086629335504</v>
      </c>
      <c r="AT106" s="12">
        <v>5.6567909431530996</v>
      </c>
      <c r="AU106" s="12">
        <v>5.87132619582085</v>
      </c>
    </row>
    <row r="107" spans="1:47" x14ac:dyDescent="0.2">
      <c r="A107" s="11" t="s">
        <v>711</v>
      </c>
      <c r="B107" s="11" t="s">
        <v>711</v>
      </c>
      <c r="C107" s="11" t="s">
        <v>712</v>
      </c>
      <c r="D107" s="11" t="s">
        <v>713</v>
      </c>
      <c r="E107" s="12">
        <v>-0.27641033469432902</v>
      </c>
      <c r="F107" s="13">
        <v>0.17627816664898999</v>
      </c>
      <c r="G107" s="13">
        <v>0.40732236565494701</v>
      </c>
      <c r="H107" s="12">
        <v>6.2140801090975302</v>
      </c>
      <c r="I107" s="12">
        <v>4.9795635273619796</v>
      </c>
      <c r="J107" s="12">
        <v>4.6933475599398298</v>
      </c>
      <c r="K107" s="12">
        <v>4.7268094238914404</v>
      </c>
      <c r="L107" s="12">
        <v>5.7550130646009601</v>
      </c>
      <c r="M107" s="12">
        <v>5.6298403518559601</v>
      </c>
      <c r="N107" s="12">
        <v>5.4201724595433403</v>
      </c>
      <c r="O107" s="12">
        <v>5.1983252006997702</v>
      </c>
      <c r="P107" s="12">
        <v>4.2154999957473596</v>
      </c>
      <c r="Q107" s="12">
        <v>4.4093162535202497</v>
      </c>
      <c r="R107" s="12">
        <v>4.8927164456662204</v>
      </c>
      <c r="S107" s="12">
        <v>4.1939136408484803</v>
      </c>
      <c r="T107" s="12">
        <v>4.5487510239703797</v>
      </c>
      <c r="U107" s="12">
        <v>5.1292953828494596</v>
      </c>
      <c r="V107" s="12">
        <v>5.7572206431966499</v>
      </c>
      <c r="W107" s="12">
        <v>5.2469514659126402</v>
      </c>
      <c r="X107" s="12">
        <v>5.8800610057984599</v>
      </c>
      <c r="Y107" s="12">
        <v>5.7679354715103504</v>
      </c>
      <c r="Z107" s="12">
        <v>5.2952197564735997</v>
      </c>
      <c r="AA107" s="12">
        <v>6.1307414624967</v>
      </c>
      <c r="AB107" s="12">
        <v>4.5642318184500503</v>
      </c>
      <c r="AC107" s="12">
        <v>2.8653843840808699</v>
      </c>
      <c r="AD107" s="12">
        <v>4.9891253798318198</v>
      </c>
      <c r="AE107" s="12">
        <v>4.8789558012056702</v>
      </c>
      <c r="AF107" s="12">
        <v>4.1076376586364303</v>
      </c>
      <c r="AG107" s="12">
        <v>5.3823041126564801</v>
      </c>
      <c r="AH107" s="12">
        <v>5.2994461579132102</v>
      </c>
      <c r="AI107" s="12">
        <v>5.5181574206815798</v>
      </c>
      <c r="AJ107" s="12">
        <v>4.0810327834960098</v>
      </c>
      <c r="AK107" s="12">
        <v>5.0033998494275203</v>
      </c>
      <c r="AL107" s="12">
        <v>5.6703871569738302</v>
      </c>
      <c r="AM107" s="12">
        <v>5.1986002302569698</v>
      </c>
      <c r="AN107" s="12">
        <v>5.4457101525134801</v>
      </c>
      <c r="AO107" s="12">
        <v>5.2517190926059598</v>
      </c>
      <c r="AP107" s="12">
        <v>5.1032290501810902</v>
      </c>
      <c r="AQ107" s="12">
        <v>4.9554430047029401</v>
      </c>
      <c r="AR107" s="12">
        <v>5.2962481463498303</v>
      </c>
      <c r="AS107" s="12">
        <v>4.8980051417131296</v>
      </c>
      <c r="AT107" s="12">
        <v>4.5645245038355098</v>
      </c>
      <c r="AU107" s="12">
        <v>5.4830257055824001</v>
      </c>
    </row>
    <row r="108" spans="1:47" x14ac:dyDescent="0.2">
      <c r="A108" s="11" t="s">
        <v>429</v>
      </c>
      <c r="B108" s="11" t="s">
        <v>430</v>
      </c>
      <c r="C108" s="11" t="s">
        <v>431</v>
      </c>
      <c r="D108" s="11" t="s">
        <v>432</v>
      </c>
      <c r="E108" s="12">
        <v>0.13919562477826</v>
      </c>
      <c r="F108" s="13">
        <v>0.18011730312537499</v>
      </c>
      <c r="G108" s="13">
        <v>0.41219152061383801</v>
      </c>
      <c r="H108" s="12">
        <v>10.4650561678312</v>
      </c>
      <c r="I108" s="12">
        <v>11.017942780170401</v>
      </c>
      <c r="J108" s="12">
        <v>10.509339557398899</v>
      </c>
      <c r="K108" s="12">
        <v>10.4269251397823</v>
      </c>
      <c r="L108" s="12">
        <v>10.688425170661899</v>
      </c>
      <c r="M108" s="12">
        <v>10.4118816769963</v>
      </c>
      <c r="N108" s="12">
        <v>11.0942690643602</v>
      </c>
      <c r="O108" s="12">
        <v>11.4602920607428</v>
      </c>
      <c r="P108" s="12">
        <v>11.1601991847609</v>
      </c>
      <c r="Q108" s="12">
        <v>10.8298891902955</v>
      </c>
      <c r="R108" s="12">
        <v>10.5625572637825</v>
      </c>
      <c r="S108" s="12">
        <v>11.003960561133701</v>
      </c>
      <c r="T108" s="12">
        <v>10.9164318580935</v>
      </c>
      <c r="U108" s="12">
        <v>11.207398743522599</v>
      </c>
      <c r="V108" s="12">
        <v>10.734404793297699</v>
      </c>
      <c r="W108" s="12">
        <v>11.103163206641501</v>
      </c>
      <c r="X108" s="12">
        <v>11.400601968247701</v>
      </c>
      <c r="Y108" s="12">
        <v>10.478314598344999</v>
      </c>
      <c r="Z108" s="12">
        <v>10.8181507423671</v>
      </c>
      <c r="AA108" s="12">
        <v>10.8331351882118</v>
      </c>
      <c r="AB108" s="12">
        <v>11.9972218294856</v>
      </c>
      <c r="AC108" s="12">
        <v>11.1706198824611</v>
      </c>
      <c r="AD108" s="12">
        <v>10.613467192830001</v>
      </c>
      <c r="AE108" s="12">
        <v>10.416628658025701</v>
      </c>
      <c r="AF108" s="12">
        <v>10.8560286161724</v>
      </c>
      <c r="AG108" s="12">
        <v>10.930663427112201</v>
      </c>
      <c r="AH108" s="12">
        <v>10.916506501228101</v>
      </c>
      <c r="AI108" s="12">
        <v>10.9952513057874</v>
      </c>
      <c r="AJ108" s="12">
        <v>10.669363440130001</v>
      </c>
      <c r="AK108" s="12">
        <v>11.069208067231401</v>
      </c>
      <c r="AL108" s="12">
        <v>11.260596155013801</v>
      </c>
      <c r="AM108" s="12">
        <v>10.885894615907899</v>
      </c>
      <c r="AN108" s="12">
        <v>10.7930749016628</v>
      </c>
      <c r="AO108" s="12">
        <v>10.8725748499467</v>
      </c>
      <c r="AP108" s="12">
        <v>10.929864952876899</v>
      </c>
      <c r="AQ108" s="12">
        <v>11.251713176029501</v>
      </c>
      <c r="AR108" s="12">
        <v>11.0614522027414</v>
      </c>
      <c r="AS108" s="12">
        <v>10.851733427748901</v>
      </c>
      <c r="AT108" s="12">
        <v>11.2615660735873</v>
      </c>
      <c r="AU108" s="12">
        <v>11.1028221362295</v>
      </c>
    </row>
    <row r="109" spans="1:47" x14ac:dyDescent="0.2">
      <c r="A109" s="11" t="s">
        <v>584</v>
      </c>
      <c r="B109" s="11" t="s">
        <v>584</v>
      </c>
      <c r="C109" s="11" t="s">
        <v>585</v>
      </c>
      <c r="D109" s="11" t="s">
        <v>586</v>
      </c>
      <c r="E109" s="12">
        <v>-0.24102926170804401</v>
      </c>
      <c r="F109" s="13">
        <v>0.18380188012965501</v>
      </c>
      <c r="G109" s="13">
        <v>0.41661759496055001</v>
      </c>
      <c r="H109" s="12">
        <v>4.4604673641025698</v>
      </c>
      <c r="I109" s="12">
        <v>4.7343627898722902</v>
      </c>
      <c r="J109" s="12">
        <v>4.4357952543700598</v>
      </c>
      <c r="K109" s="12">
        <v>4.61488060199376</v>
      </c>
      <c r="L109" s="12">
        <v>3.70177082237905</v>
      </c>
      <c r="M109" s="12">
        <v>4.08221718179826</v>
      </c>
      <c r="N109" s="12">
        <v>5.5807906928401803</v>
      </c>
      <c r="O109" s="12">
        <v>4.6894836794965604</v>
      </c>
      <c r="P109" s="12">
        <v>4.8962476260546497</v>
      </c>
      <c r="Q109" s="12">
        <v>4.6654211971300796</v>
      </c>
      <c r="R109" s="12">
        <v>4.7955331972914399</v>
      </c>
      <c r="S109" s="12">
        <v>4.5719801201877299</v>
      </c>
      <c r="T109" s="12">
        <v>4.1539512192128001</v>
      </c>
      <c r="U109" s="12">
        <v>4.6136848721958996</v>
      </c>
      <c r="V109" s="12">
        <v>4.4593070168667897</v>
      </c>
      <c r="W109" s="12">
        <v>3.3596446255824399</v>
      </c>
      <c r="X109" s="12">
        <v>4.5777309314900796</v>
      </c>
      <c r="Y109" s="12">
        <v>4.6680964263480096</v>
      </c>
      <c r="Z109" s="12">
        <v>4.2579836564192304</v>
      </c>
      <c r="AA109" s="12">
        <v>5.01983977328808</v>
      </c>
      <c r="AB109" s="12">
        <v>4.4979955006732997</v>
      </c>
      <c r="AC109" s="12">
        <v>3.9982316152179598</v>
      </c>
      <c r="AD109" s="12">
        <v>2.5587280472834899</v>
      </c>
      <c r="AE109" s="12">
        <v>3.8519988371124501</v>
      </c>
      <c r="AF109" s="12">
        <v>4.9007460753106198</v>
      </c>
      <c r="AG109" s="12">
        <v>4.8468041865098996</v>
      </c>
      <c r="AH109" s="12">
        <v>4.3237447463886296</v>
      </c>
      <c r="AI109" s="12">
        <v>4.5523647739486899</v>
      </c>
      <c r="AJ109" s="12">
        <v>4.1222321223349203</v>
      </c>
      <c r="AK109" s="12">
        <v>3.66549510233826</v>
      </c>
      <c r="AL109" s="12">
        <v>5.5065479572717102</v>
      </c>
      <c r="AM109" s="12">
        <v>3.7532729179040398</v>
      </c>
      <c r="AN109" s="12">
        <v>4.7270492335213001</v>
      </c>
      <c r="AO109" s="12">
        <v>4.9799475864355998</v>
      </c>
      <c r="AP109" s="12">
        <v>4.7224223057771404</v>
      </c>
      <c r="AQ109" s="12">
        <v>4.2809488925411801</v>
      </c>
      <c r="AR109" s="12">
        <v>3.8067158727395598</v>
      </c>
      <c r="AS109" s="12">
        <v>3.67786901185625</v>
      </c>
      <c r="AT109" s="12">
        <v>4.6134962923120097</v>
      </c>
      <c r="AU109" s="12">
        <v>4.1319927372820704</v>
      </c>
    </row>
    <row r="110" spans="1:47" x14ac:dyDescent="0.2">
      <c r="A110" s="11" t="s">
        <v>684</v>
      </c>
      <c r="B110" s="11" t="s">
        <v>684</v>
      </c>
      <c r="C110" s="11" t="s">
        <v>685</v>
      </c>
      <c r="D110" s="11" t="s">
        <v>686</v>
      </c>
      <c r="E110" s="12">
        <v>-0.228487749374501</v>
      </c>
      <c r="F110" s="13">
        <v>0.18885079898707999</v>
      </c>
      <c r="G110" s="13">
        <v>0.42402349206533102</v>
      </c>
      <c r="H110" s="12">
        <v>6.2894822305244098</v>
      </c>
      <c r="I110" s="12">
        <v>7.1583875238416299</v>
      </c>
      <c r="J110" s="12">
        <v>6.9671916683304298</v>
      </c>
      <c r="K110" s="12">
        <v>6.9889800114333704</v>
      </c>
      <c r="L110" s="12">
        <v>7.8604103871454303</v>
      </c>
      <c r="M110" s="12">
        <v>7.8812424664929903</v>
      </c>
      <c r="N110" s="12">
        <v>7.15183852665632</v>
      </c>
      <c r="O110" s="12">
        <v>8.7984653207050698</v>
      </c>
      <c r="P110" s="12">
        <v>7.3949770855264703</v>
      </c>
      <c r="Q110" s="12">
        <v>6.8373377882733202</v>
      </c>
      <c r="R110" s="12">
        <v>6.2216083869646202</v>
      </c>
      <c r="S110" s="12">
        <v>7.8279523661481001</v>
      </c>
      <c r="T110" s="12">
        <v>6.4262362360298804</v>
      </c>
      <c r="U110" s="12">
        <v>7.0618733818534798</v>
      </c>
      <c r="V110" s="12">
        <v>7.6149159286867896</v>
      </c>
      <c r="W110" s="12">
        <v>7.7650307758891701</v>
      </c>
      <c r="X110" s="12">
        <v>7.3345861519312798</v>
      </c>
      <c r="Y110" s="12">
        <v>7.3791183985975604</v>
      </c>
      <c r="Z110" s="12">
        <v>7.0228338392260996</v>
      </c>
      <c r="AA110" s="12">
        <v>7.2570011863300001</v>
      </c>
      <c r="AB110" s="12">
        <v>7.6677857069387301</v>
      </c>
      <c r="AC110" s="12">
        <v>6.8547562039066197</v>
      </c>
      <c r="AD110" s="12">
        <v>7.7231830951917297</v>
      </c>
      <c r="AE110" s="12">
        <v>6.5277850608904604</v>
      </c>
      <c r="AF110" s="12">
        <v>7.7579366463748496</v>
      </c>
      <c r="AG110" s="12">
        <v>6.6820394913264201</v>
      </c>
      <c r="AH110" s="12">
        <v>6.8393171832506203</v>
      </c>
      <c r="AI110" s="12">
        <v>6.7600479191581</v>
      </c>
      <c r="AJ110" s="12">
        <v>7.1396536675678703</v>
      </c>
      <c r="AK110" s="12">
        <v>7.5817278414544802</v>
      </c>
      <c r="AL110" s="12">
        <v>6.7762092904374196</v>
      </c>
      <c r="AM110" s="12">
        <v>6.9799224428382898</v>
      </c>
      <c r="AN110" s="12">
        <v>7.2810954559482397</v>
      </c>
      <c r="AO110" s="12">
        <v>7.3719508460516501</v>
      </c>
      <c r="AP110" s="12">
        <v>7.3003708656210096</v>
      </c>
      <c r="AQ110" s="12">
        <v>7.0788339575851396</v>
      </c>
      <c r="AR110" s="12">
        <v>5.95743176274779</v>
      </c>
      <c r="AS110" s="12">
        <v>6.5205039674997103</v>
      </c>
      <c r="AT110" s="12">
        <v>6.8139350704813202</v>
      </c>
      <c r="AU110" s="12">
        <v>7.0552281978260103</v>
      </c>
    </row>
    <row r="111" spans="1:47" x14ac:dyDescent="0.2">
      <c r="A111" s="11" t="s">
        <v>442</v>
      </c>
      <c r="B111" s="11" t="s">
        <v>442</v>
      </c>
      <c r="C111" s="11" t="s">
        <v>443</v>
      </c>
      <c r="D111" s="11" t="s">
        <v>444</v>
      </c>
      <c r="E111" s="12">
        <v>-9.7460227602759603E-2</v>
      </c>
      <c r="F111" s="13">
        <v>0.193588216290007</v>
      </c>
      <c r="G111" s="13">
        <v>0.43059808857029702</v>
      </c>
      <c r="H111" s="12">
        <v>7.58263126686054</v>
      </c>
      <c r="I111" s="12">
        <v>7.2009672448008804</v>
      </c>
      <c r="J111" s="12">
        <v>6.7301780021971798</v>
      </c>
      <c r="K111" s="12">
        <v>6.6905148736411704</v>
      </c>
      <c r="L111" s="12">
        <v>7.3965448460182897</v>
      </c>
      <c r="M111" s="12">
        <v>7.28574435595986</v>
      </c>
      <c r="N111" s="12">
        <v>7.2190523255784704</v>
      </c>
      <c r="O111" s="12">
        <v>7.6280517755669504</v>
      </c>
      <c r="P111" s="12">
        <v>7.2862805157469603</v>
      </c>
      <c r="Q111" s="12">
        <v>7.39346768514865</v>
      </c>
      <c r="R111" s="12">
        <v>7.4763330784248598</v>
      </c>
      <c r="S111" s="12">
        <v>7.3551220091009801</v>
      </c>
      <c r="T111" s="12">
        <v>6.8892423228750497</v>
      </c>
      <c r="U111" s="12">
        <v>7.4491073659568201</v>
      </c>
      <c r="V111" s="12">
        <v>7.4710980209292996</v>
      </c>
      <c r="W111" s="12">
        <v>7.41349253779953</v>
      </c>
      <c r="X111" s="12">
        <v>7.6906196285472097</v>
      </c>
      <c r="Y111" s="12">
        <v>7.5491069522150998</v>
      </c>
      <c r="Z111" s="12">
        <v>7.2796198662682396</v>
      </c>
      <c r="AA111" s="12">
        <v>7.4861833995923801</v>
      </c>
      <c r="AB111" s="12">
        <v>7.2833939959993996</v>
      </c>
      <c r="AC111" s="12">
        <v>7.0006085086221104</v>
      </c>
      <c r="AD111" s="12">
        <v>7.2561803769814199</v>
      </c>
      <c r="AE111" s="12">
        <v>7.2339455644109201</v>
      </c>
      <c r="AF111" s="12">
        <v>7.56194469452518</v>
      </c>
      <c r="AG111" s="12">
        <v>7.1401139960551996</v>
      </c>
      <c r="AH111" s="12">
        <v>6.9983083503542902</v>
      </c>
      <c r="AI111" s="12">
        <v>7.1275301084853799</v>
      </c>
      <c r="AJ111" s="12">
        <v>7.1729774781709397</v>
      </c>
      <c r="AK111" s="12">
        <v>7.28579058448023</v>
      </c>
      <c r="AL111" s="12">
        <v>7.1417801796278697</v>
      </c>
      <c r="AM111" s="12">
        <v>7.1782465457326001</v>
      </c>
      <c r="AN111" s="12">
        <v>7.2938118778263297</v>
      </c>
      <c r="AO111" s="12">
        <v>7.4582425447701004</v>
      </c>
      <c r="AP111" s="12">
        <v>7.3283697527118301</v>
      </c>
      <c r="AQ111" s="12">
        <v>6.73598242323897</v>
      </c>
      <c r="AR111" s="12">
        <v>7.4418320268058196</v>
      </c>
      <c r="AS111" s="12">
        <v>7.2938026835031602</v>
      </c>
      <c r="AT111" s="12">
        <v>7.2598374005895101</v>
      </c>
      <c r="AU111" s="12">
        <v>7.3314544282820098</v>
      </c>
    </row>
    <row r="112" spans="1:47" x14ac:dyDescent="0.2">
      <c r="A112" s="11" t="s">
        <v>29</v>
      </c>
      <c r="B112" s="11" t="s">
        <v>29</v>
      </c>
      <c r="C112" s="11" t="s">
        <v>30</v>
      </c>
      <c r="D112" s="11" t="s">
        <v>31</v>
      </c>
      <c r="E112" s="12">
        <v>0.28405568783670099</v>
      </c>
      <c r="F112" s="13">
        <v>0.19746714466089499</v>
      </c>
      <c r="G112" s="13">
        <v>0.431166792929294</v>
      </c>
      <c r="H112" s="12">
        <v>5.3305440590545503</v>
      </c>
      <c r="I112" s="12">
        <v>5.6070402658997098</v>
      </c>
      <c r="J112" s="12">
        <v>5.55504307562496</v>
      </c>
      <c r="K112" s="12">
        <v>5.4991825731419004</v>
      </c>
      <c r="L112" s="12">
        <v>4.9682658928885299</v>
      </c>
      <c r="M112" s="12">
        <v>5.9940727912342897</v>
      </c>
      <c r="N112" s="12">
        <v>5.6980517472835901</v>
      </c>
      <c r="O112" s="12">
        <v>6.1114486984876697</v>
      </c>
      <c r="P112" s="12">
        <v>6.3519321562712001</v>
      </c>
      <c r="Q112" s="12">
        <v>5.2863784820381197</v>
      </c>
      <c r="R112" s="12">
        <v>4.8389568078063103</v>
      </c>
      <c r="S112" s="12">
        <v>5.7130881495313002</v>
      </c>
      <c r="T112" s="12">
        <v>5.9819645034744102</v>
      </c>
      <c r="U112" s="12">
        <v>6.6226536712227402</v>
      </c>
      <c r="V112" s="12">
        <v>5.6762307310249396</v>
      </c>
      <c r="W112" s="12">
        <v>5.4161506499621801</v>
      </c>
      <c r="X112" s="12">
        <v>6.0669265718249203</v>
      </c>
      <c r="Y112" s="12">
        <v>3.4342019922157001</v>
      </c>
      <c r="Z112" s="12">
        <v>3.7070696588046199</v>
      </c>
      <c r="AA112" s="12">
        <v>5.6710612089958801</v>
      </c>
      <c r="AB112" s="12">
        <v>7.19106908751783</v>
      </c>
      <c r="AC112" s="12">
        <v>5.7045732159950999</v>
      </c>
      <c r="AD112" s="12">
        <v>5.49467481137573</v>
      </c>
      <c r="AE112" s="12">
        <v>6.20793383671373</v>
      </c>
      <c r="AF112" s="12">
        <v>6.6889076785384001</v>
      </c>
      <c r="AG112" s="12">
        <v>5.6843474849205498</v>
      </c>
      <c r="AH112" s="12">
        <v>5.7161239198258098</v>
      </c>
      <c r="AI112" s="12">
        <v>5.3255555155504597</v>
      </c>
      <c r="AJ112" s="12">
        <v>6.0211421114836901</v>
      </c>
      <c r="AK112" s="12">
        <v>5.8883292516857697</v>
      </c>
      <c r="AL112" s="12">
        <v>4.6475236618688802</v>
      </c>
      <c r="AM112" s="12">
        <v>5.2751635296942201</v>
      </c>
      <c r="AN112" s="12">
        <v>4.8450507866146699</v>
      </c>
      <c r="AO112" s="12">
        <v>6.0057031374446899</v>
      </c>
      <c r="AP112" s="12">
        <v>5.6879480984483504</v>
      </c>
      <c r="AQ112" s="12">
        <v>5.9982451570091797</v>
      </c>
      <c r="AR112" s="12">
        <v>5.4723805401436296</v>
      </c>
      <c r="AS112" s="12">
        <v>6.1187916059266101</v>
      </c>
      <c r="AT112" s="12">
        <v>5.7207107711248302</v>
      </c>
      <c r="AU112" s="12">
        <v>5.5172032416394101</v>
      </c>
    </row>
    <row r="113" spans="1:47" x14ac:dyDescent="0.2">
      <c r="A113" s="11" t="s">
        <v>642</v>
      </c>
      <c r="B113" s="11" t="s">
        <v>642</v>
      </c>
      <c r="C113" s="11" t="s">
        <v>643</v>
      </c>
      <c r="D113" s="11" t="s">
        <v>644</v>
      </c>
      <c r="E113" s="12">
        <v>-0.172412205656816</v>
      </c>
      <c r="F113" s="13">
        <v>0.196126293310599</v>
      </c>
      <c r="G113" s="13">
        <v>0.431166792929294</v>
      </c>
      <c r="H113" s="12">
        <v>8.1079493550129609</v>
      </c>
      <c r="I113" s="12">
        <v>8.1742865618364</v>
      </c>
      <c r="J113" s="12">
        <v>7.6936960285874196</v>
      </c>
      <c r="K113" s="12">
        <v>7.6156884837491896</v>
      </c>
      <c r="L113" s="12">
        <v>8.0965148760705201</v>
      </c>
      <c r="M113" s="12">
        <v>7.8336048569469297</v>
      </c>
      <c r="N113" s="12">
        <v>8.4420933819734092</v>
      </c>
      <c r="O113" s="12">
        <v>7.7613052219936201</v>
      </c>
      <c r="P113" s="12">
        <v>7.8605655800580099</v>
      </c>
      <c r="Q113" s="12">
        <v>7.79095444802934</v>
      </c>
      <c r="R113" s="12">
        <v>8.3828574325087502</v>
      </c>
      <c r="S113" s="12">
        <v>7.9265450717030097</v>
      </c>
      <c r="T113" s="12">
        <v>8.3257326904325009</v>
      </c>
      <c r="U113" s="12">
        <v>8.5244045888276307</v>
      </c>
      <c r="V113" s="12">
        <v>8.0567081548415693</v>
      </c>
      <c r="W113" s="12">
        <v>8.0589658220023104</v>
      </c>
      <c r="X113" s="12">
        <v>7.8356967409491496</v>
      </c>
      <c r="Y113" s="12">
        <v>7.6434593940765696</v>
      </c>
      <c r="Z113" s="12">
        <v>8.7234971282216307</v>
      </c>
      <c r="AA113" s="12">
        <v>8.3654519629978097</v>
      </c>
      <c r="AB113" s="12">
        <v>8.2958974743142608</v>
      </c>
      <c r="AC113" s="12">
        <v>9.2638114297150196</v>
      </c>
      <c r="AD113" s="12">
        <v>7.6973220727717298</v>
      </c>
      <c r="AE113" s="12">
        <v>8.0900224138633607</v>
      </c>
      <c r="AF113" s="12">
        <v>6.7406847527637899</v>
      </c>
      <c r="AG113" s="12">
        <v>7.5449644327892402</v>
      </c>
      <c r="AH113" s="12">
        <v>7.6965224817775599</v>
      </c>
      <c r="AI113" s="12">
        <v>7.7053766534800801</v>
      </c>
      <c r="AJ113" s="12">
        <v>7.4440043985831004</v>
      </c>
      <c r="AK113" s="12">
        <v>8.2913687252733297</v>
      </c>
      <c r="AL113" s="12">
        <v>7.4358369164414997</v>
      </c>
      <c r="AM113" s="12">
        <v>8.2363108350075898</v>
      </c>
      <c r="AN113" s="12">
        <v>7.9891673976556596</v>
      </c>
      <c r="AO113" s="12">
        <v>7.9553593052429896</v>
      </c>
      <c r="AP113" s="12">
        <v>7.79592276040509</v>
      </c>
      <c r="AQ113" s="12">
        <v>8.1208132851282304</v>
      </c>
      <c r="AR113" s="12">
        <v>7.8766458624895197</v>
      </c>
      <c r="AS113" s="12">
        <v>7.8196426398028898</v>
      </c>
      <c r="AT113" s="12">
        <v>7.5993773095927502</v>
      </c>
      <c r="AU113" s="12">
        <v>8.1726825205847309</v>
      </c>
    </row>
    <row r="114" spans="1:47" x14ac:dyDescent="0.2">
      <c r="A114" s="11" t="s">
        <v>687</v>
      </c>
      <c r="B114" s="11" t="s">
        <v>687</v>
      </c>
      <c r="C114" s="11" t="s">
        <v>688</v>
      </c>
      <c r="D114" s="11" t="s">
        <v>689</v>
      </c>
      <c r="E114" s="12">
        <v>0.213712639346293</v>
      </c>
      <c r="F114" s="13">
        <v>0.20359373910197101</v>
      </c>
      <c r="G114" s="13">
        <v>0.44050281732971902</v>
      </c>
      <c r="H114" s="12">
        <v>4.6773560155308402</v>
      </c>
      <c r="I114" s="12">
        <v>5.0938432451795501</v>
      </c>
      <c r="J114" s="12">
        <v>4.41974786491219</v>
      </c>
      <c r="K114" s="12">
        <v>4.0210887964826902</v>
      </c>
      <c r="L114" s="12">
        <v>4.5934553656453803</v>
      </c>
      <c r="M114" s="12">
        <v>4.5400954831084199</v>
      </c>
      <c r="N114" s="12">
        <v>5.1318240431271596</v>
      </c>
      <c r="O114" s="12">
        <v>4.7906521557644401</v>
      </c>
      <c r="P114" s="12">
        <v>4.5970603295005104</v>
      </c>
      <c r="Q114" s="12">
        <v>4.5911887022965798</v>
      </c>
      <c r="R114" s="12">
        <v>4.8857207738948398</v>
      </c>
      <c r="S114" s="12">
        <v>4.6619205791350904</v>
      </c>
      <c r="T114" s="12">
        <v>4.5726774917835504</v>
      </c>
      <c r="U114" s="12">
        <v>4.2012417711982497</v>
      </c>
      <c r="V114" s="12">
        <v>4.8345797615714998</v>
      </c>
      <c r="W114" s="12">
        <v>4.6173043608236597</v>
      </c>
      <c r="X114" s="12">
        <v>4.3280824705620997</v>
      </c>
      <c r="Y114" s="12">
        <v>4.1374707348536797</v>
      </c>
      <c r="Z114" s="12">
        <v>4.39340247091401</v>
      </c>
      <c r="AA114" s="12">
        <v>5.0190124225460702</v>
      </c>
      <c r="AB114" s="12">
        <v>5.9799887295587304</v>
      </c>
      <c r="AC114" s="12">
        <v>5.77990841951069</v>
      </c>
      <c r="AD114" s="12">
        <v>5.0823662278010104</v>
      </c>
      <c r="AE114" s="12">
        <v>5.50214917127962</v>
      </c>
      <c r="AF114" s="12">
        <v>5.6310111271362402</v>
      </c>
      <c r="AG114" s="12">
        <v>4.7124747254412203</v>
      </c>
      <c r="AH114" s="12">
        <v>4.0449885621046002</v>
      </c>
      <c r="AI114" s="12">
        <v>4.5252420307728496</v>
      </c>
      <c r="AJ114" s="12">
        <v>3.9530510075773799</v>
      </c>
      <c r="AK114" s="12">
        <v>5.1574722498396799</v>
      </c>
      <c r="AL114" s="12">
        <v>4.9461553514303001</v>
      </c>
      <c r="AM114" s="12">
        <v>4.75688451916076</v>
      </c>
      <c r="AN114" s="12">
        <v>4.6776717271638999</v>
      </c>
      <c r="AO114" s="12">
        <v>4.2221863073221098</v>
      </c>
      <c r="AP114" s="12">
        <v>4.09254574154357</v>
      </c>
      <c r="AQ114" s="12">
        <v>3.2808247900240399</v>
      </c>
      <c r="AR114" s="12">
        <v>4.9994949683499899</v>
      </c>
      <c r="AS114" s="12">
        <v>5.0689845928026198</v>
      </c>
      <c r="AT114" s="12">
        <v>4.9867840762464697</v>
      </c>
      <c r="AU114" s="12">
        <v>4.9817933006906099</v>
      </c>
    </row>
    <row r="115" spans="1:47" x14ac:dyDescent="0.2">
      <c r="A115" s="11" t="s">
        <v>445</v>
      </c>
      <c r="B115" s="11" t="s">
        <v>445</v>
      </c>
      <c r="C115" s="11" t="s">
        <v>446</v>
      </c>
      <c r="D115" s="11" t="s">
        <v>447</v>
      </c>
      <c r="E115" s="12">
        <v>-0.106890695325874</v>
      </c>
      <c r="F115" s="13">
        <v>0.209997779419553</v>
      </c>
      <c r="G115" s="13">
        <v>0.450265509025708</v>
      </c>
      <c r="H115" s="12">
        <v>7.5999648972546296</v>
      </c>
      <c r="I115" s="12">
        <v>8.05346979295099</v>
      </c>
      <c r="J115" s="12">
        <v>7.8940416513715901</v>
      </c>
      <c r="K115" s="12">
        <v>7.9568872178566501</v>
      </c>
      <c r="L115" s="12">
        <v>7.6270595957603504</v>
      </c>
      <c r="M115" s="12">
        <v>8.3649050542132102</v>
      </c>
      <c r="N115" s="12">
        <v>8.2455527062556797</v>
      </c>
      <c r="O115" s="12">
        <v>7.9798424375677399</v>
      </c>
      <c r="P115" s="12">
        <v>8.07140336638588</v>
      </c>
      <c r="Q115" s="12">
        <v>7.77693303620328</v>
      </c>
      <c r="R115" s="12">
        <v>7.3346397793977598</v>
      </c>
      <c r="S115" s="12">
        <v>7.5918439485024196</v>
      </c>
      <c r="T115" s="12">
        <v>7.9833869833339897</v>
      </c>
      <c r="U115" s="12">
        <v>7.5092841274513198</v>
      </c>
      <c r="V115" s="12">
        <v>8.0316267747089807</v>
      </c>
      <c r="W115" s="12">
        <v>8.0531493587946894</v>
      </c>
      <c r="X115" s="12">
        <v>7.5224873754129202</v>
      </c>
      <c r="Y115" s="12">
        <v>8.0881044856743696</v>
      </c>
      <c r="Z115" s="12">
        <v>8.0581920079798994</v>
      </c>
      <c r="AA115" s="12">
        <v>7.8395376483162096</v>
      </c>
      <c r="AB115" s="12">
        <v>7.9613918117910796</v>
      </c>
      <c r="AC115" s="12">
        <v>7.5624485087926496</v>
      </c>
      <c r="AD115" s="12">
        <v>8.3869488648357695</v>
      </c>
      <c r="AE115" s="12">
        <v>7.87693434687076</v>
      </c>
      <c r="AF115" s="12">
        <v>7.2451248255002803</v>
      </c>
      <c r="AG115" s="12">
        <v>7.7025882879344501</v>
      </c>
      <c r="AH115" s="12">
        <v>7.7216597480053402</v>
      </c>
      <c r="AI115" s="12">
        <v>7.9476018745576598</v>
      </c>
      <c r="AJ115" s="12">
        <v>7.4387669066270101</v>
      </c>
      <c r="AK115" s="12">
        <v>8.0013631534542995</v>
      </c>
      <c r="AL115" s="12">
        <v>7.6622695990163896</v>
      </c>
      <c r="AM115" s="12">
        <v>7.7124994875187802</v>
      </c>
      <c r="AN115" s="12">
        <v>7.6260521271154396</v>
      </c>
      <c r="AO115" s="12">
        <v>7.9918732653251299</v>
      </c>
      <c r="AP115" s="12">
        <v>7.9769421101138196</v>
      </c>
      <c r="AQ115" s="12">
        <v>7.4037875034423397</v>
      </c>
      <c r="AR115" s="12">
        <v>7.8672231315486103</v>
      </c>
      <c r="AS115" s="12">
        <v>7.6256430985013202</v>
      </c>
      <c r="AT115" s="12">
        <v>7.76723765925016</v>
      </c>
      <c r="AU115" s="12">
        <v>7.9661420286737998</v>
      </c>
    </row>
    <row r="116" spans="1:47" x14ac:dyDescent="0.2">
      <c r="A116" s="11" t="s">
        <v>23</v>
      </c>
      <c r="B116" s="11" t="s">
        <v>23</v>
      </c>
      <c r="C116" s="11" t="s">
        <v>24</v>
      </c>
      <c r="D116" s="11" t="s">
        <v>25</v>
      </c>
      <c r="E116" s="12">
        <v>-0.22298161181652501</v>
      </c>
      <c r="F116" s="13">
        <v>0.21455780345472</v>
      </c>
      <c r="G116" s="13">
        <v>0.452446858427903</v>
      </c>
      <c r="H116" s="12">
        <v>7.4443274873832799</v>
      </c>
      <c r="I116" s="12">
        <v>7.8963869013291701</v>
      </c>
      <c r="J116" s="12">
        <v>6.5386949023173804</v>
      </c>
      <c r="K116" s="12">
        <v>6.31668158369959</v>
      </c>
      <c r="L116" s="12">
        <v>6.9197214451301701</v>
      </c>
      <c r="M116" s="12">
        <v>7.5329013381969503</v>
      </c>
      <c r="N116" s="12">
        <v>6.7849619502048597</v>
      </c>
      <c r="O116" s="12">
        <v>7.1984253961095401</v>
      </c>
      <c r="P116" s="12">
        <v>7.0878234699338503</v>
      </c>
      <c r="Q116" s="12">
        <v>6.1271565668857599</v>
      </c>
      <c r="R116" s="12">
        <v>6.0402151867070302</v>
      </c>
      <c r="S116" s="12">
        <v>7.4099254829047201</v>
      </c>
      <c r="T116" s="12">
        <v>8.2183113631192999</v>
      </c>
      <c r="U116" s="12">
        <v>7.4049541985295297</v>
      </c>
      <c r="V116" s="12">
        <v>6.8262942454996303</v>
      </c>
      <c r="W116" s="12">
        <v>6.9406600960207001</v>
      </c>
      <c r="X116" s="12">
        <v>7.9730716562581296</v>
      </c>
      <c r="Y116" s="12">
        <v>6.35509909836773</v>
      </c>
      <c r="Z116" s="12">
        <v>7.5441685099886797</v>
      </c>
      <c r="AA116" s="12">
        <v>7.1382103531121501</v>
      </c>
      <c r="AB116" s="12">
        <v>6.4961539255315897</v>
      </c>
      <c r="AC116" s="12">
        <v>7.9704338039607503</v>
      </c>
      <c r="AD116" s="12">
        <v>6.9101450085162002</v>
      </c>
      <c r="AE116" s="12">
        <v>6.7988929644503697</v>
      </c>
      <c r="AF116" s="12">
        <v>7.3720640658869101</v>
      </c>
      <c r="AG116" s="12">
        <v>6.6277396043189203</v>
      </c>
      <c r="AH116" s="12">
        <v>6.9683672805016901</v>
      </c>
      <c r="AI116" s="12">
        <v>7.3080750428579098</v>
      </c>
      <c r="AJ116" s="12">
        <v>5.8990112389721396</v>
      </c>
      <c r="AK116" s="12">
        <v>6.2145367230353301</v>
      </c>
      <c r="AL116" s="12">
        <v>6.4725088918436597</v>
      </c>
      <c r="AM116" s="12">
        <v>6.8342814171440001</v>
      </c>
      <c r="AN116" s="12">
        <v>6.8675135060955901</v>
      </c>
      <c r="AO116" s="12">
        <v>7.1880546900583298</v>
      </c>
      <c r="AP116" s="12">
        <v>6.9230421869254704</v>
      </c>
      <c r="AQ116" s="12">
        <v>6.2407226534740898</v>
      </c>
      <c r="AR116" s="12">
        <v>7.1109791306348402</v>
      </c>
      <c r="AS116" s="12">
        <v>6.4857311135638502</v>
      </c>
      <c r="AT116" s="12">
        <v>7.6470554229291698</v>
      </c>
      <c r="AU116" s="12">
        <v>6.9030503246668404</v>
      </c>
    </row>
    <row r="117" spans="1:47" x14ac:dyDescent="0.2">
      <c r="A117" s="11" t="s">
        <v>100</v>
      </c>
      <c r="B117" s="11" t="s">
        <v>100</v>
      </c>
      <c r="C117" s="11" t="s">
        <v>101</v>
      </c>
      <c r="D117" s="11" t="s">
        <v>102</v>
      </c>
      <c r="E117" s="12">
        <v>0.20362650459134901</v>
      </c>
      <c r="F117" s="13">
        <v>0.217720964022102</v>
      </c>
      <c r="G117" s="13">
        <v>0.452446858427903</v>
      </c>
      <c r="H117" s="12">
        <v>6.44941610738731</v>
      </c>
      <c r="I117" s="12">
        <v>6.8230487291627497</v>
      </c>
      <c r="J117" s="12">
        <v>6.2983870516668903</v>
      </c>
      <c r="K117" s="12">
        <v>6.1063336613006198</v>
      </c>
      <c r="L117" s="12">
        <v>7.5457908004621999</v>
      </c>
      <c r="M117" s="12">
        <v>6.6319060419534699</v>
      </c>
      <c r="N117" s="12">
        <v>6.5226913719710602</v>
      </c>
      <c r="O117" s="12">
        <v>6.7644204707284601</v>
      </c>
      <c r="P117" s="12">
        <v>7.4520682302238104</v>
      </c>
      <c r="Q117" s="12">
        <v>6.4102868261272397</v>
      </c>
      <c r="R117" s="12">
        <v>6.0128770233175901</v>
      </c>
      <c r="S117" s="12">
        <v>6.9149112835102402</v>
      </c>
      <c r="T117" s="12">
        <v>7.4634589805125398</v>
      </c>
      <c r="U117" s="12">
        <v>7.2246191506180404</v>
      </c>
      <c r="V117" s="12">
        <v>6.5190684976428903</v>
      </c>
      <c r="W117" s="12">
        <v>7.1636698006537101</v>
      </c>
      <c r="X117" s="12">
        <v>6.9051583219872796</v>
      </c>
      <c r="Y117" s="12">
        <v>6.4099153029116698</v>
      </c>
      <c r="Z117" s="12">
        <v>6.8963929564709003</v>
      </c>
      <c r="AA117" s="12">
        <v>6.2832402564145902</v>
      </c>
      <c r="AB117" s="12">
        <v>7.7438784503863598</v>
      </c>
      <c r="AC117" s="12">
        <v>7.3778872451156401</v>
      </c>
      <c r="AD117" s="12">
        <v>7.1538357296150803</v>
      </c>
      <c r="AE117" s="12">
        <v>6.9580654517137699</v>
      </c>
      <c r="AF117" s="12">
        <v>8.1060394186969997</v>
      </c>
      <c r="AG117" s="12">
        <v>6.5903984206449397</v>
      </c>
      <c r="AH117" s="12">
        <v>6.6385242469424099</v>
      </c>
      <c r="AI117" s="12">
        <v>6.4812682606991103</v>
      </c>
      <c r="AJ117" s="12">
        <v>5.7529679756779499</v>
      </c>
      <c r="AK117" s="12">
        <v>6.8273617600691798</v>
      </c>
      <c r="AL117" s="12">
        <v>7.4518951992666604</v>
      </c>
      <c r="AM117" s="12">
        <v>6.96520709119934</v>
      </c>
      <c r="AN117" s="12">
        <v>6.8290249995561902</v>
      </c>
      <c r="AO117" s="12">
        <v>6.4000408929124601</v>
      </c>
      <c r="AP117" s="12">
        <v>6.4523302090304799</v>
      </c>
      <c r="AQ117" s="12">
        <v>6.85370877576326</v>
      </c>
      <c r="AR117" s="12">
        <v>7.0033436257071902</v>
      </c>
      <c r="AS117" s="12">
        <v>6.4809759525295201</v>
      </c>
      <c r="AT117" s="12">
        <v>6.8799017713149802</v>
      </c>
      <c r="AU117" s="12">
        <v>7.9235354800087396</v>
      </c>
    </row>
    <row r="118" spans="1:47" x14ac:dyDescent="0.2">
      <c r="A118" s="11" t="s">
        <v>305</v>
      </c>
      <c r="B118" s="11" t="s">
        <v>305</v>
      </c>
      <c r="C118" s="11" t="s">
        <v>306</v>
      </c>
      <c r="D118" s="11" t="s">
        <v>307</v>
      </c>
      <c r="E118" s="12">
        <v>0.25496488977583298</v>
      </c>
      <c r="F118" s="13">
        <v>0.22102655362829701</v>
      </c>
      <c r="G118" s="13">
        <v>0.452446858427903</v>
      </c>
      <c r="H118" s="12">
        <v>8.8158539763415593</v>
      </c>
      <c r="I118" s="12">
        <v>8.8902581961019003</v>
      </c>
      <c r="J118" s="12">
        <v>9.0518098253839696</v>
      </c>
      <c r="K118" s="12">
        <v>8.9955099580250195</v>
      </c>
      <c r="L118" s="12">
        <v>8.6978711003505698</v>
      </c>
      <c r="M118" s="12">
        <v>9.2161080217626594</v>
      </c>
      <c r="N118" s="12">
        <v>9.3351044672904706</v>
      </c>
      <c r="O118" s="12">
        <v>10.0582894339805</v>
      </c>
      <c r="P118" s="12">
        <v>8.5308627769083003</v>
      </c>
      <c r="Q118" s="12">
        <v>6.6865285404071901</v>
      </c>
      <c r="R118" s="12">
        <v>8.4230024234808401</v>
      </c>
      <c r="S118" s="12">
        <v>8.6677715172400802</v>
      </c>
      <c r="T118" s="12">
        <v>10.469529897204101</v>
      </c>
      <c r="U118" s="12">
        <v>9.1552078371724193</v>
      </c>
      <c r="V118" s="12">
        <v>10.2930577486626</v>
      </c>
      <c r="W118" s="12">
        <v>9.2371908362532391</v>
      </c>
      <c r="X118" s="12">
        <v>8.4038002825860598</v>
      </c>
      <c r="Y118" s="12">
        <v>9.6143325594765106</v>
      </c>
      <c r="Z118" s="12">
        <v>9.9487293201201403</v>
      </c>
      <c r="AA118" s="12">
        <v>9.8961870673934698</v>
      </c>
      <c r="AB118" s="12">
        <v>8.9725461946454601</v>
      </c>
      <c r="AC118" s="12">
        <v>8.7922827407094495</v>
      </c>
      <c r="AD118" s="12">
        <v>9.1338588855061893</v>
      </c>
      <c r="AE118" s="12">
        <v>8.9552924584366203</v>
      </c>
      <c r="AF118" s="12">
        <v>8.8425514894837196</v>
      </c>
      <c r="AG118" s="12">
        <v>9.61127014529362</v>
      </c>
      <c r="AH118" s="12">
        <v>9.5105228745466892</v>
      </c>
      <c r="AI118" s="12">
        <v>9.5997139001600402</v>
      </c>
      <c r="AJ118" s="12">
        <v>9.2824838228436306</v>
      </c>
      <c r="AK118" s="12">
        <v>9.8279444294971707</v>
      </c>
      <c r="AL118" s="12">
        <v>9.2740216581082802</v>
      </c>
      <c r="AM118" s="12">
        <v>9.1422755746684494</v>
      </c>
      <c r="AN118" s="12">
        <v>9.5990313391112405</v>
      </c>
      <c r="AO118" s="12">
        <v>9.6403100187411397</v>
      </c>
      <c r="AP118" s="12">
        <v>9.4987853955264807</v>
      </c>
      <c r="AQ118" s="12">
        <v>9.8056729446184097</v>
      </c>
      <c r="AR118" s="12">
        <v>8.9869427456846704</v>
      </c>
      <c r="AS118" s="12">
        <v>9.5384935443055507</v>
      </c>
      <c r="AT118" s="12">
        <v>9.7495778428372297</v>
      </c>
      <c r="AU118" s="12">
        <v>9.7227255769341792</v>
      </c>
    </row>
    <row r="119" spans="1:47" x14ac:dyDescent="0.2">
      <c r="A119" s="11" t="s">
        <v>426</v>
      </c>
      <c r="B119" s="11" t="s">
        <v>426</v>
      </c>
      <c r="C119" s="11" t="s">
        <v>427</v>
      </c>
      <c r="D119" s="11" t="s">
        <v>428</v>
      </c>
      <c r="E119" s="12">
        <v>0.201589968999802</v>
      </c>
      <c r="F119" s="13">
        <v>0.220928100031376</v>
      </c>
      <c r="G119" s="13">
        <v>0.452446858427903</v>
      </c>
      <c r="H119" s="12">
        <v>5.6529596671789397</v>
      </c>
      <c r="I119" s="12">
        <v>6.4118821005863698</v>
      </c>
      <c r="J119" s="12">
        <v>5.1846968541305003</v>
      </c>
      <c r="K119" s="12">
        <v>4.5885767298289899</v>
      </c>
      <c r="L119" s="12">
        <v>5.0113659264213997</v>
      </c>
      <c r="M119" s="12">
        <v>5.4892121516653596</v>
      </c>
      <c r="N119" s="12">
        <v>5.6677757741643298</v>
      </c>
      <c r="O119" s="12">
        <v>5.9908096762325496</v>
      </c>
      <c r="P119" s="12">
        <v>6.2616868856443304</v>
      </c>
      <c r="Q119" s="12">
        <v>6.1193499513571901</v>
      </c>
      <c r="R119" s="12">
        <v>5.2100848938629198</v>
      </c>
      <c r="S119" s="12">
        <v>5.5088152632805096</v>
      </c>
      <c r="T119" s="12">
        <v>6.0624865715710001</v>
      </c>
      <c r="U119" s="12">
        <v>6.5529610648344399</v>
      </c>
      <c r="V119" s="12">
        <v>5.8552447435837003</v>
      </c>
      <c r="W119" s="12">
        <v>6.40381987705325</v>
      </c>
      <c r="X119" s="12">
        <v>6.6236430324961102</v>
      </c>
      <c r="Y119" s="12">
        <v>5.7477337982351102</v>
      </c>
      <c r="Z119" s="12">
        <v>5.7885238942080797</v>
      </c>
      <c r="AA119" s="12">
        <v>5.2870659073505397</v>
      </c>
      <c r="AB119" s="12">
        <v>6.1089906437594301</v>
      </c>
      <c r="AC119" s="12">
        <v>6.50816557123441</v>
      </c>
      <c r="AD119" s="12">
        <v>4.9710882572259196</v>
      </c>
      <c r="AE119" s="12">
        <v>5.7311506502016396</v>
      </c>
      <c r="AF119" s="12">
        <v>5.8177255726804997</v>
      </c>
      <c r="AG119" s="12">
        <v>6.3834606551355098</v>
      </c>
      <c r="AH119" s="12">
        <v>6.70165994392217</v>
      </c>
      <c r="AI119" s="12">
        <v>6.6421094717976299</v>
      </c>
      <c r="AJ119" s="12">
        <v>6.0465609057577403</v>
      </c>
      <c r="AK119" s="12">
        <v>5.48761175649277</v>
      </c>
      <c r="AL119" s="12">
        <v>5.5372836407234498</v>
      </c>
      <c r="AM119" s="12">
        <v>5.5577164143607201</v>
      </c>
      <c r="AN119" s="12">
        <v>6.00932253586309</v>
      </c>
      <c r="AO119" s="12">
        <v>5.8827775316144599</v>
      </c>
      <c r="AP119" s="12">
        <v>5.9246082557763504</v>
      </c>
      <c r="AQ119" s="12">
        <v>6.1164645707001704</v>
      </c>
      <c r="AR119" s="12">
        <v>5.3292886713543197</v>
      </c>
      <c r="AS119" s="12">
        <v>6.06786239986236</v>
      </c>
      <c r="AT119" s="12">
        <v>6.7829065023482196</v>
      </c>
      <c r="AU119" s="12">
        <v>5.8437401928707802</v>
      </c>
    </row>
    <row r="120" spans="1:47" x14ac:dyDescent="0.2">
      <c r="A120" s="11" t="s">
        <v>636</v>
      </c>
      <c r="B120" s="11" t="s">
        <v>636</v>
      </c>
      <c r="C120" s="11" t="s">
        <v>637</v>
      </c>
      <c r="D120" s="11" t="s">
        <v>638</v>
      </c>
      <c r="E120" s="12">
        <v>-0.11115295354007</v>
      </c>
      <c r="F120" s="13">
        <v>0.22246930704058701</v>
      </c>
      <c r="G120" s="13">
        <v>0.452446858427903</v>
      </c>
      <c r="H120" s="12">
        <v>6.47827454961448</v>
      </c>
      <c r="I120" s="12">
        <v>7.2981450705568802</v>
      </c>
      <c r="J120" s="12">
        <v>6.7450355989208797</v>
      </c>
      <c r="K120" s="12">
        <v>6.9452448302335998</v>
      </c>
      <c r="L120" s="12">
        <v>6.7450759478193998</v>
      </c>
      <c r="M120" s="12">
        <v>7.0650013759751999</v>
      </c>
      <c r="N120" s="12">
        <v>7.0187120569183801</v>
      </c>
      <c r="O120" s="12">
        <v>6.8457534755529403</v>
      </c>
      <c r="P120" s="12">
        <v>6.6921202802842199</v>
      </c>
      <c r="Q120" s="12">
        <v>6.4187971286401799</v>
      </c>
      <c r="R120" s="12">
        <v>6.60196239232235</v>
      </c>
      <c r="S120" s="12">
        <v>6.7452776753867196</v>
      </c>
      <c r="T120" s="12">
        <v>6.9990416420843999</v>
      </c>
      <c r="U120" s="12">
        <v>6.7815564312543302</v>
      </c>
      <c r="V120" s="12">
        <v>6.5428028274273897</v>
      </c>
      <c r="W120" s="12">
        <v>6.9849196833263001</v>
      </c>
      <c r="X120" s="12">
        <v>6.8101088699154504</v>
      </c>
      <c r="Y120" s="12">
        <v>7.0508934443564</v>
      </c>
      <c r="Z120" s="12">
        <v>7.04983766114501</v>
      </c>
      <c r="AA120" s="12">
        <v>7.35258199027776</v>
      </c>
      <c r="AB120" s="12">
        <v>6.7854982413260503</v>
      </c>
      <c r="AC120" s="12">
        <v>6.3200170621829699</v>
      </c>
      <c r="AD120" s="12">
        <v>6.8460544733631901</v>
      </c>
      <c r="AE120" s="12">
        <v>6.7806775509814798</v>
      </c>
      <c r="AF120" s="12">
        <v>5.7185424654643304</v>
      </c>
      <c r="AG120" s="12">
        <v>6.9492547708565304</v>
      </c>
      <c r="AH120" s="12">
        <v>6.6520275129558497</v>
      </c>
      <c r="AI120" s="12">
        <v>6.9266162286401602</v>
      </c>
      <c r="AJ120" s="12">
        <v>6.5624912485735196</v>
      </c>
      <c r="AK120" s="12">
        <v>6.7033776031271897</v>
      </c>
      <c r="AL120" s="12">
        <v>6.6382331621724697</v>
      </c>
      <c r="AM120" s="12">
        <v>6.8819949136495602</v>
      </c>
      <c r="AN120" s="12">
        <v>6.7578633290476198</v>
      </c>
      <c r="AO120" s="12">
        <v>6.9448350252433997</v>
      </c>
      <c r="AP120" s="12">
        <v>6.8062853856322496</v>
      </c>
      <c r="AQ120" s="12">
        <v>6.7827885853319101</v>
      </c>
      <c r="AR120" s="12">
        <v>6.9544289843718801</v>
      </c>
      <c r="AS120" s="12">
        <v>6.7969870298502704</v>
      </c>
      <c r="AT120" s="12">
        <v>7.34185235579577</v>
      </c>
      <c r="AU120" s="12">
        <v>6.7982579326444998</v>
      </c>
    </row>
    <row r="121" spans="1:47" x14ac:dyDescent="0.2">
      <c r="A121" s="11" t="s">
        <v>645</v>
      </c>
      <c r="B121" s="11" t="s">
        <v>645</v>
      </c>
      <c r="C121" s="11" t="s">
        <v>646</v>
      </c>
      <c r="D121" s="11" t="s">
        <v>647</v>
      </c>
      <c r="E121" s="12">
        <v>0.26435170612083603</v>
      </c>
      <c r="F121" s="13">
        <v>0.21769405309694601</v>
      </c>
      <c r="G121" s="13">
        <v>0.452446858427903</v>
      </c>
      <c r="H121" s="12">
        <v>6.0688878864056797</v>
      </c>
      <c r="I121" s="12">
        <v>5.5084001279630304</v>
      </c>
      <c r="J121" s="12">
        <v>6.2041505006489697</v>
      </c>
      <c r="K121" s="12">
        <v>6.1217013471444703</v>
      </c>
      <c r="L121" s="12">
        <v>5.7060027755205196</v>
      </c>
      <c r="M121" s="12">
        <v>6.1956172909358003</v>
      </c>
      <c r="N121" s="12">
        <v>6.32294663862905</v>
      </c>
      <c r="O121" s="12">
        <v>6.3025201221549096</v>
      </c>
      <c r="P121" s="12">
        <v>5.5915388023632904</v>
      </c>
      <c r="Q121" s="12">
        <v>4.9852863782301702</v>
      </c>
      <c r="R121" s="12">
        <v>5.4488183769505101</v>
      </c>
      <c r="S121" s="12">
        <v>6.4114160763176802</v>
      </c>
      <c r="T121" s="12">
        <v>5.8895879217130398</v>
      </c>
      <c r="U121" s="12">
        <v>7.1119181135554603</v>
      </c>
      <c r="V121" s="12">
        <v>7.0943627646667</v>
      </c>
      <c r="W121" s="12">
        <v>6.2658700446143696</v>
      </c>
      <c r="X121" s="12">
        <v>5.1113193217111696</v>
      </c>
      <c r="Y121" s="12">
        <v>8.09566601945758</v>
      </c>
      <c r="Z121" s="12">
        <v>6.8851960709844899</v>
      </c>
      <c r="AA121" s="12">
        <v>6.9733931558666598</v>
      </c>
      <c r="AB121" s="12">
        <v>5.9232038629988297</v>
      </c>
      <c r="AC121" s="12">
        <v>5.9707064330493802</v>
      </c>
      <c r="AD121" s="12">
        <v>5.9431383653611496</v>
      </c>
      <c r="AE121" s="12">
        <v>4.99219740202415</v>
      </c>
      <c r="AF121" s="12">
        <v>5.8982131905121404</v>
      </c>
      <c r="AG121" s="12">
        <v>7.0007887581940702</v>
      </c>
      <c r="AH121" s="12">
        <v>6.9967615752770298</v>
      </c>
      <c r="AI121" s="12">
        <v>7.2429644679902703</v>
      </c>
      <c r="AJ121" s="12">
        <v>6.7724267516789798</v>
      </c>
      <c r="AK121" s="12">
        <v>6.7553816741528498</v>
      </c>
      <c r="AL121" s="12">
        <v>6.7810055540023599</v>
      </c>
      <c r="AM121" s="12">
        <v>6.5141301523539399</v>
      </c>
      <c r="AN121" s="12">
        <v>7.1778380830855797</v>
      </c>
      <c r="AO121" s="12">
        <v>6.6506209716531499</v>
      </c>
      <c r="AP121" s="12">
        <v>6.3109871522043104</v>
      </c>
      <c r="AQ121" s="12">
        <v>6.4814555651852501</v>
      </c>
      <c r="AR121" s="12">
        <v>5.9967773901274102</v>
      </c>
      <c r="AS121" s="12">
        <v>6.28336806516986</v>
      </c>
      <c r="AT121" s="12">
        <v>7.0541864388548099</v>
      </c>
      <c r="AU121" s="12">
        <v>6.8354820043747404</v>
      </c>
    </row>
    <row r="122" spans="1:47" x14ac:dyDescent="0.2">
      <c r="A122" s="11" t="s">
        <v>705</v>
      </c>
      <c r="B122" s="11" t="s">
        <v>705</v>
      </c>
      <c r="C122" s="11" t="s">
        <v>706</v>
      </c>
      <c r="D122" s="11" t="s">
        <v>707</v>
      </c>
      <c r="E122" s="12">
        <v>0.161012406831953</v>
      </c>
      <c r="F122" s="13">
        <v>0.22432239199366599</v>
      </c>
      <c r="G122" s="13">
        <v>0.452446858427903</v>
      </c>
      <c r="H122" s="12">
        <v>10.678071905112599</v>
      </c>
      <c r="I122" s="12">
        <v>11.5210163735191</v>
      </c>
      <c r="J122" s="12">
        <v>10.7734771699694</v>
      </c>
      <c r="K122" s="12">
        <v>10.8247996694615</v>
      </c>
      <c r="L122" s="12">
        <v>11.400980805523201</v>
      </c>
      <c r="M122" s="12">
        <v>11.1019756709492</v>
      </c>
      <c r="N122" s="12">
        <v>11.486020448102099</v>
      </c>
      <c r="O122" s="12">
        <v>11.175262604800199</v>
      </c>
      <c r="P122" s="12">
        <v>11.748805026305201</v>
      </c>
      <c r="Q122" s="12">
        <v>10.531186488552899</v>
      </c>
      <c r="R122" s="12">
        <v>11.285407998878901</v>
      </c>
      <c r="S122" s="12">
        <v>11.6740421635459</v>
      </c>
      <c r="T122" s="12">
        <v>11.9038291367082</v>
      </c>
      <c r="U122" s="12">
        <v>11.3311688796945</v>
      </c>
      <c r="V122" s="12">
        <v>10.760071212504499</v>
      </c>
      <c r="W122" s="12">
        <v>11.9558968734553</v>
      </c>
      <c r="X122" s="12">
        <v>11.2296780403019</v>
      </c>
      <c r="Y122" s="12">
        <v>10.7662887154928</v>
      </c>
      <c r="Z122" s="12">
        <v>11.490199060456201</v>
      </c>
      <c r="AA122" s="12">
        <v>11.2074841570236</v>
      </c>
      <c r="AB122" s="12">
        <v>12.536927113723801</v>
      </c>
      <c r="AC122" s="12">
        <v>11.7270865808736</v>
      </c>
      <c r="AD122" s="12">
        <v>11.299391206126799</v>
      </c>
      <c r="AE122" s="12">
        <v>11.5405785076656</v>
      </c>
      <c r="AF122" s="12">
        <v>11.3796924331553</v>
      </c>
      <c r="AG122" s="12">
        <v>11.028886806273899</v>
      </c>
      <c r="AH122" s="12">
        <v>11.198751965193701</v>
      </c>
      <c r="AI122" s="12">
        <v>11.2043938530333</v>
      </c>
      <c r="AJ122" s="12">
        <v>12.300527023207801</v>
      </c>
      <c r="AK122" s="12">
        <v>11.4660713617229</v>
      </c>
      <c r="AL122" s="12">
        <v>11.2706690937699</v>
      </c>
      <c r="AM122" s="12">
        <v>11.263010924278101</v>
      </c>
      <c r="AN122" s="12">
        <v>11.4512265691964</v>
      </c>
      <c r="AO122" s="12">
        <v>11.328315891666101</v>
      </c>
      <c r="AP122" s="12">
        <v>11.3824186845781</v>
      </c>
      <c r="AQ122" s="12">
        <v>11.513579569031499</v>
      </c>
      <c r="AR122" s="12">
        <v>11.1053323628557</v>
      </c>
      <c r="AS122" s="12">
        <v>10.9172452599646</v>
      </c>
      <c r="AT122" s="12">
        <v>11.278768860169</v>
      </c>
      <c r="AU122" s="12">
        <v>10.873036470510099</v>
      </c>
    </row>
    <row r="123" spans="1:47" x14ac:dyDescent="0.2">
      <c r="A123" s="11" t="s">
        <v>494</v>
      </c>
      <c r="B123" s="11" t="s">
        <v>494</v>
      </c>
      <c r="C123" s="11" t="s">
        <v>495</v>
      </c>
      <c r="D123" s="11" t="s">
        <v>496</v>
      </c>
      <c r="E123" s="12">
        <v>-0.73589912643756095</v>
      </c>
      <c r="F123" s="13">
        <v>0.22711260907744199</v>
      </c>
      <c r="G123" s="13">
        <v>0.45422521815488298</v>
      </c>
      <c r="H123" s="12">
        <v>8.0336432435103795</v>
      </c>
      <c r="I123" s="12">
        <v>8.1488476947525701</v>
      </c>
      <c r="J123" s="12">
        <v>7.9254832305460496</v>
      </c>
      <c r="K123" s="12">
        <v>7.8122992634552402</v>
      </c>
      <c r="L123" s="12">
        <v>7.27788249080578</v>
      </c>
      <c r="M123" s="12">
        <v>4.7626677255023102</v>
      </c>
      <c r="N123" s="12">
        <v>3.3030749333184302</v>
      </c>
      <c r="O123" s="12">
        <v>8.9399582025358804</v>
      </c>
      <c r="P123" s="12">
        <v>6.4194849579807798</v>
      </c>
      <c r="Q123" s="12">
        <v>2.97474221359938</v>
      </c>
      <c r="R123" s="12">
        <v>6.3101110455021896</v>
      </c>
      <c r="S123" s="12">
        <v>7.8645390354712399</v>
      </c>
      <c r="T123" s="12">
        <v>7.3131188483946499</v>
      </c>
      <c r="U123" s="12">
        <v>6.0504080977195498</v>
      </c>
      <c r="V123" s="12">
        <v>7.2475667945916298</v>
      </c>
      <c r="W123" s="12">
        <v>4.57554832273809</v>
      </c>
      <c r="X123" s="12">
        <v>6.6797756457759698</v>
      </c>
      <c r="Y123" s="12">
        <v>3.0646083987887498</v>
      </c>
      <c r="Z123" s="12">
        <v>6.0400748763660301</v>
      </c>
      <c r="AA123" s="12">
        <v>4.4738518379230099</v>
      </c>
      <c r="AB123" s="12">
        <v>5.0276450718038301</v>
      </c>
      <c r="AC123" s="12">
        <v>5.4660332155945204</v>
      </c>
      <c r="AD123" s="12">
        <v>7.1717572623874002</v>
      </c>
      <c r="AE123" s="12">
        <v>6.10709569052145</v>
      </c>
      <c r="AF123" s="12">
        <v>7.2516906928177498</v>
      </c>
      <c r="AG123" s="12">
        <v>1.9035936393692401</v>
      </c>
      <c r="AH123" s="12">
        <v>1.2218275987265199</v>
      </c>
      <c r="AI123" s="12">
        <v>4.6223447227242396</v>
      </c>
      <c r="AJ123" s="12">
        <v>5.0243108130482002</v>
      </c>
      <c r="AK123" s="12">
        <v>5.9498360466725497</v>
      </c>
      <c r="AL123" s="12">
        <v>1.0925525068033899</v>
      </c>
      <c r="AM123" s="12">
        <v>7.1676890961509701</v>
      </c>
      <c r="AN123" s="12">
        <v>7.1446684385205304</v>
      </c>
      <c r="AO123" s="12">
        <v>6.6558383698888797</v>
      </c>
      <c r="AP123" s="12">
        <v>6.61887439391535</v>
      </c>
      <c r="AQ123" s="12">
        <v>6.3356958342411804</v>
      </c>
      <c r="AR123" s="12">
        <v>7.8814137897798497</v>
      </c>
      <c r="AS123" s="12">
        <v>6.1049111071216302</v>
      </c>
      <c r="AT123" s="12">
        <v>5.7672045478147496</v>
      </c>
      <c r="AU123" s="12">
        <v>5.9847214926244696</v>
      </c>
    </row>
    <row r="124" spans="1:47" x14ac:dyDescent="0.2">
      <c r="A124" s="11" t="s">
        <v>451</v>
      </c>
      <c r="B124" s="11" t="s">
        <v>451</v>
      </c>
      <c r="C124" s="11" t="s">
        <v>452</v>
      </c>
      <c r="D124" s="11" t="s">
        <v>453</v>
      </c>
      <c r="E124" s="12">
        <v>7.5368556840599496E-2</v>
      </c>
      <c r="F124" s="13">
        <v>0.23906568759670699</v>
      </c>
      <c r="G124" s="13">
        <v>0.47414694706680099</v>
      </c>
      <c r="H124" s="12">
        <v>7.7042218307695096</v>
      </c>
      <c r="I124" s="12">
        <v>7.7680453428723801</v>
      </c>
      <c r="J124" s="12">
        <v>7.5640122654373796</v>
      </c>
      <c r="K124" s="12">
        <v>7.7285395917329804</v>
      </c>
      <c r="L124" s="12">
        <v>7.5401745451273099</v>
      </c>
      <c r="M124" s="12">
        <v>7.2628841172726997</v>
      </c>
      <c r="N124" s="12">
        <v>6.9860695632330501</v>
      </c>
      <c r="O124" s="12">
        <v>7.8370034185276696</v>
      </c>
      <c r="P124" s="12">
        <v>7.6296553290359403</v>
      </c>
      <c r="Q124" s="12">
        <v>7.8978091613341102</v>
      </c>
      <c r="R124" s="12">
        <v>7.9680849904720903</v>
      </c>
      <c r="S124" s="12">
        <v>7.6335401930724602</v>
      </c>
      <c r="T124" s="12">
        <v>7.9959480063045696</v>
      </c>
      <c r="U124" s="12">
        <v>7.6639138421159796</v>
      </c>
      <c r="V124" s="12">
        <v>7.7426866940385901</v>
      </c>
      <c r="W124" s="12">
        <v>7.7032391580091</v>
      </c>
      <c r="X124" s="12">
        <v>7.2988690597365302</v>
      </c>
      <c r="Y124" s="12">
        <v>7.4853865728407696</v>
      </c>
      <c r="Z124" s="12">
        <v>7.7043601816241498</v>
      </c>
      <c r="AA124" s="12">
        <v>7.5461922288564898</v>
      </c>
      <c r="AB124" s="12">
        <v>8.0017459566171301</v>
      </c>
      <c r="AC124" s="12">
        <v>7.6868226464230904</v>
      </c>
      <c r="AD124" s="12">
        <v>7.74547265189321</v>
      </c>
      <c r="AE124" s="12">
        <v>7.5645229795862798</v>
      </c>
      <c r="AF124" s="12">
        <v>7.8000715681555501</v>
      </c>
      <c r="AG124" s="12">
        <v>7.5726320213012404</v>
      </c>
      <c r="AH124" s="12">
        <v>7.6088905397980602</v>
      </c>
      <c r="AI124" s="12">
        <v>7.7519992228386396</v>
      </c>
      <c r="AJ124" s="12">
        <v>7.3951913609566002</v>
      </c>
      <c r="AK124" s="12">
        <v>7.75695655233271</v>
      </c>
      <c r="AL124" s="12">
        <v>7.4766166086696701</v>
      </c>
      <c r="AM124" s="12">
        <v>7.8422623331887502</v>
      </c>
      <c r="AN124" s="12">
        <v>7.6424777577045502</v>
      </c>
      <c r="AO124" s="12">
        <v>7.66811912468643</v>
      </c>
      <c r="AP124" s="12">
        <v>7.81691964422963</v>
      </c>
      <c r="AQ124" s="12">
        <v>7.7390447320272804</v>
      </c>
      <c r="AR124" s="12">
        <v>7.78114985171021</v>
      </c>
      <c r="AS124" s="12">
        <v>7.6858981112647502</v>
      </c>
      <c r="AT124" s="12">
        <v>7.7485216123923504</v>
      </c>
      <c r="AU124" s="12">
        <v>7.8826919534495996</v>
      </c>
    </row>
    <row r="125" spans="1:47" x14ac:dyDescent="0.2">
      <c r="A125" s="11" t="s">
        <v>197</v>
      </c>
      <c r="B125" s="11" t="s">
        <v>197</v>
      </c>
      <c r="C125" s="11" t="s">
        <v>198</v>
      </c>
      <c r="D125" s="11" t="s">
        <v>199</v>
      </c>
      <c r="E125" s="12">
        <v>0.15597873582338401</v>
      </c>
      <c r="F125" s="13">
        <v>0.24130296721879199</v>
      </c>
      <c r="G125" s="13">
        <v>0.47462897684357402</v>
      </c>
      <c r="H125" s="12">
        <v>11.910151755895599</v>
      </c>
      <c r="I125" s="12">
        <v>12.764693315679301</v>
      </c>
      <c r="J125" s="12">
        <v>12.0042134424694</v>
      </c>
      <c r="K125" s="12">
        <v>12.076368025003701</v>
      </c>
      <c r="L125" s="12">
        <v>12.630997389869799</v>
      </c>
      <c r="M125" s="12">
        <v>12.4384488079327</v>
      </c>
      <c r="N125" s="12">
        <v>12.889251070345701</v>
      </c>
      <c r="O125" s="12">
        <v>12.322964659477201</v>
      </c>
      <c r="P125" s="12">
        <v>13.005387706030101</v>
      </c>
      <c r="Q125" s="12">
        <v>11.842715685600901</v>
      </c>
      <c r="R125" s="12">
        <v>12.586760052937599</v>
      </c>
      <c r="S125" s="12">
        <v>12.940271380261199</v>
      </c>
      <c r="T125" s="12">
        <v>13.0742619053627</v>
      </c>
      <c r="U125" s="12">
        <v>12.6121174739661</v>
      </c>
      <c r="V125" s="12">
        <v>12.0245613992467</v>
      </c>
      <c r="W125" s="12">
        <v>13.3372455703967</v>
      </c>
      <c r="X125" s="12">
        <v>12.5907648029446</v>
      </c>
      <c r="Y125" s="12">
        <v>11.962924916771801</v>
      </c>
      <c r="Z125" s="12">
        <v>12.697962295139099</v>
      </c>
      <c r="AA125" s="12">
        <v>12.3543182637539</v>
      </c>
      <c r="AB125" s="12">
        <v>13.824362133569499</v>
      </c>
      <c r="AC125" s="12">
        <v>13.047340368311501</v>
      </c>
      <c r="AD125" s="12">
        <v>12.551374221268601</v>
      </c>
      <c r="AE125" s="12">
        <v>12.8005723450863</v>
      </c>
      <c r="AF125" s="12">
        <v>12.6731014468222</v>
      </c>
      <c r="AG125" s="12">
        <v>12.3900291950676</v>
      </c>
      <c r="AH125" s="12">
        <v>12.414243904443</v>
      </c>
      <c r="AI125" s="12">
        <v>12.4509843847969</v>
      </c>
      <c r="AJ125" s="12">
        <v>13.435696302128299</v>
      </c>
      <c r="AK125" s="12">
        <v>12.695132572726701</v>
      </c>
      <c r="AL125" s="12">
        <v>12.575621967802499</v>
      </c>
      <c r="AM125" s="12">
        <v>12.6142405238639</v>
      </c>
      <c r="AN125" s="12">
        <v>12.520100533310799</v>
      </c>
      <c r="AO125" s="12">
        <v>12.622722205628699</v>
      </c>
      <c r="AP125" s="12">
        <v>12.611236942744201</v>
      </c>
      <c r="AQ125" s="12">
        <v>12.7142433707969</v>
      </c>
      <c r="AR125" s="12">
        <v>12.4323148302971</v>
      </c>
      <c r="AS125" s="12">
        <v>12.1001300992267</v>
      </c>
      <c r="AT125" s="12">
        <v>12.5272570662717</v>
      </c>
      <c r="AU125" s="12">
        <v>12.1852502213893</v>
      </c>
    </row>
    <row r="126" spans="1:47" x14ac:dyDescent="0.2">
      <c r="A126" s="11" t="s">
        <v>681</v>
      </c>
      <c r="B126" s="11" t="s">
        <v>681</v>
      </c>
      <c r="C126" s="11" t="s">
        <v>682</v>
      </c>
      <c r="D126" s="11" t="s">
        <v>683</v>
      </c>
      <c r="E126" s="12">
        <v>0.20413381536358</v>
      </c>
      <c r="F126" s="13">
        <v>0.24338266809849199</v>
      </c>
      <c r="G126" s="13">
        <v>0.47479569678230399</v>
      </c>
      <c r="H126" s="12">
        <v>7.6795223241082402</v>
      </c>
      <c r="I126" s="12">
        <v>6.1093396627430296</v>
      </c>
      <c r="J126" s="12">
        <v>7.6234206316844997</v>
      </c>
      <c r="K126" s="12">
        <v>7.7162844591692199</v>
      </c>
      <c r="L126" s="12">
        <v>6.7951954908170098</v>
      </c>
      <c r="M126" s="12">
        <v>5.9543452260601004</v>
      </c>
      <c r="N126" s="12">
        <v>7.5336334256110096</v>
      </c>
      <c r="O126" s="12">
        <v>6.7992427605260604</v>
      </c>
      <c r="P126" s="12">
        <v>6.7428550809227099</v>
      </c>
      <c r="Q126" s="12">
        <v>6.4499013747960499</v>
      </c>
      <c r="R126" s="12">
        <v>6.62388880403822</v>
      </c>
      <c r="S126" s="12">
        <v>7.7195873275988101</v>
      </c>
      <c r="T126" s="12">
        <v>7.1665447373749798</v>
      </c>
      <c r="U126" s="12">
        <v>6.4411996003433396</v>
      </c>
      <c r="V126" s="12">
        <v>6.6300588521861803</v>
      </c>
      <c r="W126" s="12">
        <v>7.3702253217131002</v>
      </c>
      <c r="X126" s="12">
        <v>7.3076562053064897</v>
      </c>
      <c r="Y126" s="12">
        <v>5.9265521875546598</v>
      </c>
      <c r="Z126" s="12">
        <v>6.3145769002537904</v>
      </c>
      <c r="AA126" s="12">
        <v>6.7674164478707102</v>
      </c>
      <c r="AB126" s="12">
        <v>7.6771840363791402</v>
      </c>
      <c r="AC126" s="12">
        <v>7.3132639942167597</v>
      </c>
      <c r="AD126" s="12">
        <v>7.4742494478191004</v>
      </c>
      <c r="AE126" s="12">
        <v>8.1327978772147507</v>
      </c>
      <c r="AF126" s="12">
        <v>7.1026266402959299</v>
      </c>
      <c r="AG126" s="12">
        <v>6.4275776806142897</v>
      </c>
      <c r="AH126" s="12">
        <v>6.1335655806266098</v>
      </c>
      <c r="AI126" s="12">
        <v>6.4413324162976897</v>
      </c>
      <c r="AJ126" s="12">
        <v>6.5233549458304898</v>
      </c>
      <c r="AK126" s="12">
        <v>7.29053499051812</v>
      </c>
      <c r="AL126" s="12">
        <v>6.4003295707944501</v>
      </c>
      <c r="AM126" s="12">
        <v>7.1290047560682099</v>
      </c>
      <c r="AN126" s="12">
        <v>7.1801180169265102</v>
      </c>
      <c r="AO126" s="12">
        <v>7.0286354509969398</v>
      </c>
      <c r="AP126" s="12">
        <v>7.1729374874558198</v>
      </c>
      <c r="AQ126" s="12">
        <v>7.3913037452263604</v>
      </c>
      <c r="AR126" s="12">
        <v>7.3983674735146998</v>
      </c>
      <c r="AS126" s="12">
        <v>7.3219731784029598</v>
      </c>
      <c r="AT126" s="12">
        <v>7.1407173154039096</v>
      </c>
      <c r="AU126" s="12">
        <v>7.0742485233470296</v>
      </c>
    </row>
    <row r="127" spans="1:47" x14ac:dyDescent="0.2">
      <c r="A127" s="11" t="s">
        <v>497</v>
      </c>
      <c r="B127" s="11" t="s">
        <v>497</v>
      </c>
      <c r="C127" s="11" t="s">
        <v>498</v>
      </c>
      <c r="D127" s="11" t="s">
        <v>499</v>
      </c>
      <c r="E127" s="12">
        <v>0.11666175123882901</v>
      </c>
      <c r="F127" s="13">
        <v>0.25322638946105902</v>
      </c>
      <c r="G127" s="13">
        <v>0.48998276985147998</v>
      </c>
      <c r="H127" s="12">
        <v>4.7380652299520003</v>
      </c>
      <c r="I127" s="12">
        <v>4.4977656318504096</v>
      </c>
      <c r="J127" s="12">
        <v>4.9246842583467201</v>
      </c>
      <c r="K127" s="12">
        <v>4.8511143658314797</v>
      </c>
      <c r="L127" s="12">
        <v>4.8996251939362399</v>
      </c>
      <c r="M127" s="12">
        <v>4.4338274347723399</v>
      </c>
      <c r="N127" s="12">
        <v>5.5399156396348497</v>
      </c>
      <c r="O127" s="12">
        <v>4.9121133048248096</v>
      </c>
      <c r="P127" s="12">
        <v>4.7222255552579497</v>
      </c>
      <c r="Q127" s="12">
        <v>4.1255519212331304</v>
      </c>
      <c r="R127" s="12">
        <v>4.8211744614699796</v>
      </c>
      <c r="S127" s="12">
        <v>5.3351687968957799</v>
      </c>
      <c r="T127" s="12">
        <v>4.4497660445169398</v>
      </c>
      <c r="U127" s="12">
        <v>4.8227658325395399</v>
      </c>
      <c r="V127" s="12">
        <v>4.66071189065973</v>
      </c>
      <c r="W127" s="12">
        <v>5.5366652937888299</v>
      </c>
      <c r="X127" s="12">
        <v>5.0347043384839196</v>
      </c>
      <c r="Y127" s="12">
        <v>4.3949462272429898</v>
      </c>
      <c r="Z127" s="12">
        <v>4.9335915215803903</v>
      </c>
      <c r="AA127" s="12">
        <v>4.8526680763780803</v>
      </c>
      <c r="AB127" s="12">
        <v>5.0180332227645597</v>
      </c>
      <c r="AC127" s="12">
        <v>4.7958812120177399</v>
      </c>
      <c r="AD127" s="12">
        <v>5.0254452372494303</v>
      </c>
      <c r="AE127" s="12">
        <v>4.8476111344332899</v>
      </c>
      <c r="AF127" s="12">
        <v>5.5640397113912599</v>
      </c>
      <c r="AG127" s="12">
        <v>5.1179401802736102</v>
      </c>
      <c r="AH127" s="12">
        <v>4.9515784702303201</v>
      </c>
      <c r="AI127" s="12">
        <v>4.9217076675422904</v>
      </c>
      <c r="AJ127" s="12">
        <v>4.9654195252482198</v>
      </c>
      <c r="AK127" s="12">
        <v>5.0321052523749596</v>
      </c>
      <c r="AL127" s="12">
        <v>4.3862660400028499</v>
      </c>
      <c r="AM127" s="12">
        <v>4.9325100533798896</v>
      </c>
      <c r="AN127" s="12">
        <v>5.2790329231416004</v>
      </c>
      <c r="AO127" s="12">
        <v>5.2010966708967699</v>
      </c>
      <c r="AP127" s="12">
        <v>5.0446607747062</v>
      </c>
      <c r="AQ127" s="12">
        <v>4.3834347338481798</v>
      </c>
      <c r="AR127" s="12">
        <v>4.7033720655775397</v>
      </c>
      <c r="AS127" s="12">
        <v>4.9342994676953502</v>
      </c>
      <c r="AT127" s="12">
        <v>4.8753230062119899</v>
      </c>
      <c r="AU127" s="12">
        <v>4.8405286949865998</v>
      </c>
    </row>
    <row r="128" spans="1:47" x14ac:dyDescent="0.2">
      <c r="A128" s="11" t="s">
        <v>220</v>
      </c>
      <c r="B128" s="11" t="s">
        <v>220</v>
      </c>
      <c r="C128" s="11" t="s">
        <v>221</v>
      </c>
      <c r="D128" s="11" t="s">
        <v>222</v>
      </c>
      <c r="E128" s="12">
        <v>0.18055577444703899</v>
      </c>
      <c r="F128" s="13">
        <v>0.261944030945163</v>
      </c>
      <c r="G128" s="13">
        <v>0.49874143491959</v>
      </c>
      <c r="H128" s="12">
        <v>7.0117192535508197</v>
      </c>
      <c r="I128" s="12">
        <v>7.74489436888872</v>
      </c>
      <c r="J128" s="12">
        <v>7.1883415760108198</v>
      </c>
      <c r="K128" s="12">
        <v>7.1689528585729301</v>
      </c>
      <c r="L128" s="12">
        <v>7.0632332746403899</v>
      </c>
      <c r="M128" s="12">
        <v>8.4372651976197606</v>
      </c>
      <c r="N128" s="12">
        <v>7.6257745846317198</v>
      </c>
      <c r="O128" s="12">
        <v>7.6765424578557004</v>
      </c>
      <c r="P128" s="12">
        <v>7.9172885290510697</v>
      </c>
      <c r="Q128" s="12">
        <v>7.3908654098169304</v>
      </c>
      <c r="R128" s="12">
        <v>6.5752654302331299</v>
      </c>
      <c r="S128" s="12">
        <v>7.24699705481608</v>
      </c>
      <c r="T128" s="12">
        <v>7.3831858657903098</v>
      </c>
      <c r="U128" s="12">
        <v>7.5755543733087398</v>
      </c>
      <c r="V128" s="12">
        <v>7.5144852559219597</v>
      </c>
      <c r="W128" s="12">
        <v>8.1814256098725604</v>
      </c>
      <c r="X128" s="12">
        <v>7.37560423148458</v>
      </c>
      <c r="Y128" s="12">
        <v>7.2288283084307601</v>
      </c>
      <c r="Z128" s="12">
        <v>7.2066236899603204</v>
      </c>
      <c r="AA128" s="12">
        <v>6.51553900429841</v>
      </c>
      <c r="AB128" s="12">
        <v>8.9307314248661793</v>
      </c>
      <c r="AC128" s="12">
        <v>7.7282198507674904</v>
      </c>
      <c r="AD128" s="12">
        <v>7.3944198204207696</v>
      </c>
      <c r="AE128" s="12">
        <v>7.5007622254579198</v>
      </c>
      <c r="AF128" s="12">
        <v>7.0105896446435896</v>
      </c>
      <c r="AG128" s="12">
        <v>7.4781143435738997</v>
      </c>
      <c r="AH128" s="12">
        <v>7.5075964541909803</v>
      </c>
      <c r="AI128" s="12">
        <v>7.60266175341419</v>
      </c>
      <c r="AJ128" s="12">
        <v>7.2200203304463697</v>
      </c>
      <c r="AK128" s="12">
        <v>7.8901852230721703</v>
      </c>
      <c r="AL128" s="12">
        <v>7.0153258395002496</v>
      </c>
      <c r="AM128" s="12">
        <v>7.2801861514533801</v>
      </c>
      <c r="AN128" s="12">
        <v>8.0652760996170993</v>
      </c>
      <c r="AO128" s="12">
        <v>8.3424614095894292</v>
      </c>
      <c r="AP128" s="12">
        <v>8.4088561912372306</v>
      </c>
      <c r="AQ128" s="12">
        <v>6.7804019708022798</v>
      </c>
      <c r="AR128" s="12">
        <v>7.1721874562247496</v>
      </c>
      <c r="AS128" s="12">
        <v>7.1434342367848602</v>
      </c>
      <c r="AT128" s="12">
        <v>7.6988366039659804</v>
      </c>
      <c r="AU128" s="12">
        <v>7.4692347936676597</v>
      </c>
    </row>
    <row r="129" spans="1:47" x14ac:dyDescent="0.2">
      <c r="A129" s="11" t="s">
        <v>606</v>
      </c>
      <c r="B129" s="11" t="s">
        <v>606</v>
      </c>
      <c r="C129" s="11" t="s">
        <v>607</v>
      </c>
      <c r="D129" s="11" t="s">
        <v>608</v>
      </c>
      <c r="E129" s="12">
        <v>-0.12736061477247901</v>
      </c>
      <c r="F129" s="13">
        <v>0.261077008476921</v>
      </c>
      <c r="G129" s="13">
        <v>0.49874143491959</v>
      </c>
      <c r="H129" s="12">
        <v>7.3554920551607097</v>
      </c>
      <c r="I129" s="12">
        <v>7.8161132653136898</v>
      </c>
      <c r="J129" s="12">
        <v>7.4028330074712096</v>
      </c>
      <c r="K129" s="12">
        <v>7.5192273657931201</v>
      </c>
      <c r="L129" s="12">
        <v>7.3456979698943101</v>
      </c>
      <c r="M129" s="12">
        <v>7.8225963228515702</v>
      </c>
      <c r="N129" s="12">
        <v>7.5398334623097396</v>
      </c>
      <c r="O129" s="12">
        <v>7.4345865306457002</v>
      </c>
      <c r="P129" s="12">
        <v>7.6114232360534197</v>
      </c>
      <c r="Q129" s="12">
        <v>7.3819062828911601</v>
      </c>
      <c r="R129" s="12">
        <v>7.5493457293076096</v>
      </c>
      <c r="S129" s="12">
        <v>7.1134817282759597</v>
      </c>
      <c r="T129" s="12">
        <v>7.88090587936499</v>
      </c>
      <c r="U129" s="12">
        <v>7.2741964216341399</v>
      </c>
      <c r="V129" s="12">
        <v>7.7137233049595197</v>
      </c>
      <c r="W129" s="12">
        <v>7.4204234507700804</v>
      </c>
      <c r="X129" s="12">
        <v>7.3119389969482604</v>
      </c>
      <c r="Y129" s="12">
        <v>7.9272031394962497</v>
      </c>
      <c r="Z129" s="12">
        <v>7.4287705181557699</v>
      </c>
      <c r="AA129" s="12">
        <v>7.9035022977451099</v>
      </c>
      <c r="AB129" s="12">
        <v>7.4551545797995997</v>
      </c>
      <c r="AC129" s="12">
        <v>6.9577869413970204</v>
      </c>
      <c r="AD129" s="12">
        <v>7.4050563458738097</v>
      </c>
      <c r="AE129" s="12">
        <v>7.4713744522466596</v>
      </c>
      <c r="AF129" s="12">
        <v>5.7905791791752996</v>
      </c>
      <c r="AG129" s="12">
        <v>7.8381576124643697</v>
      </c>
      <c r="AH129" s="12">
        <v>7.7079664547759803</v>
      </c>
      <c r="AI129" s="12">
        <v>7.7746421240522396</v>
      </c>
      <c r="AJ129" s="12">
        <v>7.22787582169848</v>
      </c>
      <c r="AK129" s="12">
        <v>7.4807336633033996</v>
      </c>
      <c r="AL129" s="12">
        <v>7.4431756349940397</v>
      </c>
      <c r="AM129" s="12">
        <v>7.4697964560927401</v>
      </c>
      <c r="AN129" s="12">
        <v>7.2180061502844302</v>
      </c>
      <c r="AO129" s="12">
        <v>7.7708752855171497</v>
      </c>
      <c r="AP129" s="12">
        <v>7.6656841118973702</v>
      </c>
      <c r="AQ129" s="12">
        <v>7.4850725505173203</v>
      </c>
      <c r="AR129" s="12">
        <v>7.3906246984394297</v>
      </c>
      <c r="AS129" s="12">
        <v>7.3427325114177497</v>
      </c>
      <c r="AT129" s="12">
        <v>7.65163295863446</v>
      </c>
      <c r="AU129" s="12">
        <v>7.6590611370112001</v>
      </c>
    </row>
    <row r="130" spans="1:47" x14ac:dyDescent="0.2">
      <c r="A130" s="11" t="s">
        <v>669</v>
      </c>
      <c r="B130" s="11" t="s">
        <v>669</v>
      </c>
      <c r="C130" s="11" t="s">
        <v>670</v>
      </c>
      <c r="D130" s="11" t="s">
        <v>671</v>
      </c>
      <c r="E130" s="12">
        <v>-0.12999752425533201</v>
      </c>
      <c r="F130" s="13">
        <v>0.26575654707097202</v>
      </c>
      <c r="G130" s="13">
        <v>0.50198458891183595</v>
      </c>
      <c r="H130" s="12">
        <v>6.12205351906207</v>
      </c>
      <c r="I130" s="12">
        <v>6.4773017117407896</v>
      </c>
      <c r="J130" s="12">
        <v>6.6421109162397203</v>
      </c>
      <c r="K130" s="12">
        <v>6.5928546579932101</v>
      </c>
      <c r="L130" s="12">
        <v>6.42489858041841</v>
      </c>
      <c r="M130" s="12">
        <v>6.7470785245770397</v>
      </c>
      <c r="N130" s="12">
        <v>5.5622179974315804</v>
      </c>
      <c r="O130" s="12">
        <v>5.4045251006887396</v>
      </c>
      <c r="P130" s="12">
        <v>6.1895972671001198</v>
      </c>
      <c r="Q130" s="12">
        <v>5.8993061633355302</v>
      </c>
      <c r="R130" s="12">
        <v>6.5398179566291299</v>
      </c>
      <c r="S130" s="12">
        <v>6.0177593730117298</v>
      </c>
      <c r="T130" s="12">
        <v>6.1192544875281296</v>
      </c>
      <c r="U130" s="12">
        <v>6.3221715291363196</v>
      </c>
      <c r="V130" s="12">
        <v>6.17652424114877</v>
      </c>
      <c r="W130" s="12">
        <v>6.14858029996127</v>
      </c>
      <c r="X130" s="12">
        <v>6.6528449730019803</v>
      </c>
      <c r="Y130" s="12">
        <v>6.6846784998820699</v>
      </c>
      <c r="Z130" s="12">
        <v>6.4645228794032397</v>
      </c>
      <c r="AA130" s="12">
        <v>6.5664864012308497</v>
      </c>
      <c r="AB130" s="12">
        <v>5.9463542320250902</v>
      </c>
      <c r="AC130" s="12">
        <v>5.4231545776387398</v>
      </c>
      <c r="AD130" s="12">
        <v>6.4084707124679499</v>
      </c>
      <c r="AE130" s="12">
        <v>6.1045421453459197</v>
      </c>
      <c r="AF130" s="12">
        <v>5.0822129231147697</v>
      </c>
      <c r="AG130" s="12">
        <v>6.1130774357233104</v>
      </c>
      <c r="AH130" s="12">
        <v>6.0499857350600701</v>
      </c>
      <c r="AI130" s="12">
        <v>6.2904391492421201</v>
      </c>
      <c r="AJ130" s="12">
        <v>6.1959538438425801</v>
      </c>
      <c r="AK130" s="12">
        <v>6.3929098365939003</v>
      </c>
      <c r="AL130" s="12">
        <v>6.3112233554731603</v>
      </c>
      <c r="AM130" s="12">
        <v>6.18877674233664</v>
      </c>
      <c r="AN130" s="12">
        <v>6.2928719148502497</v>
      </c>
      <c r="AO130" s="12">
        <v>6.2822359154011798</v>
      </c>
      <c r="AP130" s="12">
        <v>6.2526711086162896</v>
      </c>
      <c r="AQ130" s="12">
        <v>6.2699738091297901</v>
      </c>
      <c r="AR130" s="12">
        <v>6.6042077563045103</v>
      </c>
      <c r="AS130" s="12">
        <v>6.02485597976011</v>
      </c>
      <c r="AT130" s="12">
        <v>6.25765749773986</v>
      </c>
      <c r="AU130" s="12">
        <v>6.6630599237478201</v>
      </c>
    </row>
    <row r="131" spans="1:47" x14ac:dyDescent="0.2">
      <c r="A131" s="11" t="s">
        <v>560</v>
      </c>
      <c r="B131" s="11" t="s">
        <v>560</v>
      </c>
      <c r="C131" s="11" t="s">
        <v>561</v>
      </c>
      <c r="D131" s="11" t="s">
        <v>562</v>
      </c>
      <c r="E131" s="12">
        <v>0.129539974754</v>
      </c>
      <c r="F131" s="13">
        <v>0.28387177804151698</v>
      </c>
      <c r="G131" s="13">
        <v>0.53198018247150403</v>
      </c>
      <c r="H131" s="12">
        <v>11.0942954594284</v>
      </c>
      <c r="I131" s="12">
        <v>11.2279708580842</v>
      </c>
      <c r="J131" s="12">
        <v>10.571288100540899</v>
      </c>
      <c r="K131" s="12">
        <v>10.3982520231908</v>
      </c>
      <c r="L131" s="12">
        <v>10.7123034427677</v>
      </c>
      <c r="M131" s="12">
        <v>11.344867323928201</v>
      </c>
      <c r="N131" s="12">
        <v>10.331678348417899</v>
      </c>
      <c r="O131" s="12">
        <v>11.3301157807753</v>
      </c>
      <c r="P131" s="12">
        <v>11.2808925358755</v>
      </c>
      <c r="Q131" s="12">
        <v>11.6773584822958</v>
      </c>
      <c r="R131" s="12">
        <v>9.9461211295045207</v>
      </c>
      <c r="S131" s="12">
        <v>11.111037834975299</v>
      </c>
      <c r="T131" s="12">
        <v>10.8091571646916</v>
      </c>
      <c r="U131" s="12">
        <v>11.3120263844169</v>
      </c>
      <c r="V131" s="12">
        <v>11.3618122149977</v>
      </c>
      <c r="W131" s="12">
        <v>11.207111961207699</v>
      </c>
      <c r="X131" s="12">
        <v>11.473340464127901</v>
      </c>
      <c r="Y131" s="12">
        <v>10.5586024737401</v>
      </c>
      <c r="Z131" s="12">
        <v>11.1857488756528</v>
      </c>
      <c r="AA131" s="12">
        <v>10.619468035040899</v>
      </c>
      <c r="AB131" s="12">
        <v>10.7421578314418</v>
      </c>
      <c r="AC131" s="12">
        <v>10.948841724284501</v>
      </c>
      <c r="AD131" s="12">
        <v>11.3810778395864</v>
      </c>
      <c r="AE131" s="12">
        <v>11.1875314709491</v>
      </c>
      <c r="AF131" s="12">
        <v>11.793619564906599</v>
      </c>
      <c r="AG131" s="12">
        <v>11.296124686467699</v>
      </c>
      <c r="AH131" s="12">
        <v>11.167367964261899</v>
      </c>
      <c r="AI131" s="12">
        <v>11.234865320614301</v>
      </c>
      <c r="AJ131" s="12">
        <v>10.937999024216699</v>
      </c>
      <c r="AK131" s="12">
        <v>11.291694487900401</v>
      </c>
      <c r="AL131" s="12">
        <v>11.003138390531699</v>
      </c>
      <c r="AM131" s="12">
        <v>10.7992492374314</v>
      </c>
      <c r="AN131" s="12">
        <v>10.597028288595199</v>
      </c>
      <c r="AO131" s="12">
        <v>11.2832388671268</v>
      </c>
      <c r="AP131" s="12">
        <v>11.2862978451743</v>
      </c>
      <c r="AQ131" s="12">
        <v>10.8904618929437</v>
      </c>
      <c r="AR131" s="12">
        <v>10.855857365317499</v>
      </c>
      <c r="AS131" s="12">
        <v>11.346818417684499</v>
      </c>
      <c r="AT131" s="12">
        <v>10.9774874391114</v>
      </c>
      <c r="AU131" s="12">
        <v>11.123390730194</v>
      </c>
    </row>
    <row r="132" spans="1:47" x14ac:dyDescent="0.2">
      <c r="A132" s="11" t="s">
        <v>404</v>
      </c>
      <c r="B132" s="11" t="s">
        <v>404</v>
      </c>
      <c r="C132" s="11" t="s">
        <v>405</v>
      </c>
      <c r="D132" s="11" t="s">
        <v>406</v>
      </c>
      <c r="E132" s="12">
        <v>0.11555070875901299</v>
      </c>
      <c r="F132" s="13">
        <v>0.29034681817338598</v>
      </c>
      <c r="G132" s="13">
        <v>0.53986361504114</v>
      </c>
      <c r="H132" s="12">
        <v>10.7728341475179</v>
      </c>
      <c r="I132" s="12">
        <v>10.811374693509901</v>
      </c>
      <c r="J132" s="12">
        <v>11.130461166081201</v>
      </c>
      <c r="K132" s="12">
        <v>11.1550648647319</v>
      </c>
      <c r="L132" s="12">
        <v>10.8375885147356</v>
      </c>
      <c r="M132" s="12">
        <v>11.365004607046201</v>
      </c>
      <c r="N132" s="12">
        <v>10.735759086927899</v>
      </c>
      <c r="O132" s="12">
        <v>10.8758184517097</v>
      </c>
      <c r="P132" s="12">
        <v>10.920241187390699</v>
      </c>
      <c r="Q132" s="12">
        <v>11.066230492287101</v>
      </c>
      <c r="R132" s="12">
        <v>10.743328142887499</v>
      </c>
      <c r="S132" s="12">
        <v>10.696141651163799</v>
      </c>
      <c r="T132" s="12">
        <v>10.040892430646901</v>
      </c>
      <c r="U132" s="12">
        <v>9.9134369774882103</v>
      </c>
      <c r="V132" s="12">
        <v>11.0371076269318</v>
      </c>
      <c r="W132" s="12">
        <v>10.9356586350663</v>
      </c>
      <c r="X132" s="12">
        <v>10.8403058632623</v>
      </c>
      <c r="Y132" s="12">
        <v>11.0797181028816</v>
      </c>
      <c r="Z132" s="12">
        <v>11.573405771471799</v>
      </c>
      <c r="AA132" s="12">
        <v>10.948367231584699</v>
      </c>
      <c r="AB132" s="12">
        <v>10.3533453478534</v>
      </c>
      <c r="AC132" s="12">
        <v>10.2769851116457</v>
      </c>
      <c r="AD132" s="12">
        <v>11.2413337312161</v>
      </c>
      <c r="AE132" s="12">
        <v>10.6960720822021</v>
      </c>
      <c r="AF132" s="12">
        <v>10.8192211035502</v>
      </c>
      <c r="AG132" s="12">
        <v>11.0859172160573</v>
      </c>
      <c r="AH132" s="12">
        <v>11.015435960859</v>
      </c>
      <c r="AI132" s="12">
        <v>11.0764548781989</v>
      </c>
      <c r="AJ132" s="12">
        <v>11.1829033040397</v>
      </c>
      <c r="AK132" s="12">
        <v>10.913383120352099</v>
      </c>
      <c r="AL132" s="12">
        <v>11.2487222005173</v>
      </c>
      <c r="AM132" s="12">
        <v>11.077396565560701</v>
      </c>
      <c r="AN132" s="12">
        <v>11.1450660141859</v>
      </c>
      <c r="AO132" s="12">
        <v>11.092545741543599</v>
      </c>
      <c r="AP132" s="12">
        <v>11.0521672465118</v>
      </c>
      <c r="AQ132" s="12">
        <v>11.113371027984099</v>
      </c>
      <c r="AR132" s="12">
        <v>10.6249690439332</v>
      </c>
      <c r="AS132" s="12">
        <v>11.236343127148301</v>
      </c>
      <c r="AT132" s="12">
        <v>11.0664457827519</v>
      </c>
      <c r="AU132" s="12">
        <v>11.471675214392</v>
      </c>
    </row>
    <row r="133" spans="1:47" x14ac:dyDescent="0.2">
      <c r="A133" s="11" t="s">
        <v>32</v>
      </c>
      <c r="B133" s="11" t="s">
        <v>32</v>
      </c>
      <c r="C133" s="11" t="s">
        <v>33</v>
      </c>
      <c r="D133" s="11" t="s">
        <v>34</v>
      </c>
      <c r="E133" s="12">
        <v>0.19720295748009001</v>
      </c>
      <c r="F133" s="13">
        <v>0.29746947535801199</v>
      </c>
      <c r="G133" s="13">
        <v>0.54881965221090601</v>
      </c>
      <c r="H133" s="12">
        <v>6.4064890512314197</v>
      </c>
      <c r="I133" s="12">
        <v>7.47611431701411</v>
      </c>
      <c r="J133" s="12">
        <v>6.22243170847897</v>
      </c>
      <c r="K133" s="12">
        <v>6.1936081498479698</v>
      </c>
      <c r="L133" s="12">
        <v>6.5141396229168302</v>
      </c>
      <c r="M133" s="12">
        <v>7.4332849787933997</v>
      </c>
      <c r="N133" s="12">
        <v>7.2580288980424097</v>
      </c>
      <c r="O133" s="12">
        <v>6.70596408269832</v>
      </c>
      <c r="P133" s="12">
        <v>7.14023672551623</v>
      </c>
      <c r="Q133" s="12">
        <v>6.8427903140224098</v>
      </c>
      <c r="R133" s="12">
        <v>5.8717919115914601</v>
      </c>
      <c r="S133" s="12">
        <v>6.8659930253513801</v>
      </c>
      <c r="T133" s="12">
        <v>6.48025219462163</v>
      </c>
      <c r="U133" s="12">
        <v>7.7861912004183003</v>
      </c>
      <c r="V133" s="12">
        <v>6.9090410122571999</v>
      </c>
      <c r="W133" s="12">
        <v>7.6140030448648996</v>
      </c>
      <c r="X133" s="12">
        <v>6.8687238000768103</v>
      </c>
      <c r="Y133" s="12">
        <v>7.1166662570995802</v>
      </c>
      <c r="Z133" s="12">
        <v>6.8250096395659297</v>
      </c>
      <c r="AA133" s="12">
        <v>6.6775082422647198</v>
      </c>
      <c r="AB133" s="12">
        <v>7.9933913194234698</v>
      </c>
      <c r="AC133" s="12">
        <v>8.4649010200153594</v>
      </c>
      <c r="AD133" s="12">
        <v>6.6531890281819397</v>
      </c>
      <c r="AE133" s="12">
        <v>6.5993311849885599</v>
      </c>
      <c r="AF133" s="12">
        <v>6.9337732608922602</v>
      </c>
      <c r="AG133" s="12">
        <v>7.4297749531542303</v>
      </c>
      <c r="AH133" s="12">
        <v>7.4115618309942599</v>
      </c>
      <c r="AI133" s="12">
        <v>7.3600218241050497</v>
      </c>
      <c r="AJ133" s="12">
        <v>5.22327193954</v>
      </c>
      <c r="AK133" s="12">
        <v>7.4315393906200402</v>
      </c>
      <c r="AL133" s="12">
        <v>7.3251975019285398</v>
      </c>
      <c r="AM133" s="12">
        <v>6.7613384691006697</v>
      </c>
      <c r="AN133" s="12">
        <v>6.9734161173831204</v>
      </c>
      <c r="AO133" s="12">
        <v>6.9532186696692797</v>
      </c>
      <c r="AP133" s="12">
        <v>6.8492612152430299</v>
      </c>
      <c r="AQ133" s="12">
        <v>6.5639253498052899</v>
      </c>
      <c r="AR133" s="12">
        <v>6.5371842259309796</v>
      </c>
      <c r="AS133" s="12">
        <v>6.8741083990641796</v>
      </c>
      <c r="AT133" s="12">
        <v>7.7954877414086798</v>
      </c>
      <c r="AU133" s="12">
        <v>7.0184338848268197</v>
      </c>
    </row>
    <row r="134" spans="1:47" x14ac:dyDescent="0.2">
      <c r="A134" s="11" t="s">
        <v>491</v>
      </c>
      <c r="B134" s="11" t="s">
        <v>491</v>
      </c>
      <c r="C134" s="11" t="s">
        <v>492</v>
      </c>
      <c r="D134" s="11" t="s">
        <v>493</v>
      </c>
      <c r="E134" s="12">
        <v>-6.5017550812663999E-2</v>
      </c>
      <c r="F134" s="13">
        <v>0.30428457042386697</v>
      </c>
      <c r="G134" s="13">
        <v>0.55707482892984905</v>
      </c>
      <c r="H134" s="12">
        <v>8.1997459498485394</v>
      </c>
      <c r="I134" s="12">
        <v>8.6429289603065804</v>
      </c>
      <c r="J134" s="12">
        <v>8.5561726443864998</v>
      </c>
      <c r="K134" s="12">
        <v>8.4233932844213601</v>
      </c>
      <c r="L134" s="12">
        <v>8.3460837415386102</v>
      </c>
      <c r="M134" s="12">
        <v>8.4587756990802401</v>
      </c>
      <c r="N134" s="12">
        <v>8.7947829920210498</v>
      </c>
      <c r="O134" s="12">
        <v>8.33584587068178</v>
      </c>
      <c r="P134" s="12">
        <v>8.6363309768469492</v>
      </c>
      <c r="Q134" s="12">
        <v>8.3331240356598002</v>
      </c>
      <c r="R134" s="12">
        <v>8.3203267166475605</v>
      </c>
      <c r="S134" s="12">
        <v>8.3507005537506096</v>
      </c>
      <c r="T134" s="12">
        <v>8.6206120679099207</v>
      </c>
      <c r="U134" s="12">
        <v>8.2819114861771492</v>
      </c>
      <c r="V134" s="12">
        <v>8.2271441928519398</v>
      </c>
      <c r="W134" s="12">
        <v>8.4375481875296607</v>
      </c>
      <c r="X134" s="12">
        <v>8.5272463128001093</v>
      </c>
      <c r="Y134" s="12">
        <v>8.5805826898688995</v>
      </c>
      <c r="Z134" s="12">
        <v>8.4655623236295394</v>
      </c>
      <c r="AA134" s="12">
        <v>8.6820711037636293</v>
      </c>
      <c r="AB134" s="12">
        <v>8.5889132266851806</v>
      </c>
      <c r="AC134" s="12">
        <v>8.5129576900550994</v>
      </c>
      <c r="AD134" s="12">
        <v>8.2421356312852296</v>
      </c>
      <c r="AE134" s="12">
        <v>8.3443047860118291</v>
      </c>
      <c r="AF134" s="12">
        <v>8.2751560785460097</v>
      </c>
      <c r="AG134" s="12">
        <v>8.4923138836514607</v>
      </c>
      <c r="AH134" s="12">
        <v>8.4441866626993605</v>
      </c>
      <c r="AI134" s="12">
        <v>8.4184303208611393</v>
      </c>
      <c r="AJ134" s="12">
        <v>8.1524775268430592</v>
      </c>
      <c r="AK134" s="12">
        <v>8.3483563689578109</v>
      </c>
      <c r="AL134" s="12">
        <v>8.0073468956918195</v>
      </c>
      <c r="AM134" s="12">
        <v>8.6882293243254196</v>
      </c>
      <c r="AN134" s="12">
        <v>8.7170320353119006</v>
      </c>
      <c r="AO134" s="12">
        <v>8.7555719520079602</v>
      </c>
      <c r="AP134" s="12">
        <v>8.6425896691090998</v>
      </c>
      <c r="AQ134" s="12">
        <v>7.9551791024248297</v>
      </c>
      <c r="AR134" s="12">
        <v>8.1760384746589594</v>
      </c>
      <c r="AS134" s="12">
        <v>8.3030911943269796</v>
      </c>
      <c r="AT134" s="12">
        <v>8.3348944826443496</v>
      </c>
      <c r="AU134" s="12">
        <v>8.5213334673696597</v>
      </c>
    </row>
    <row r="135" spans="1:47" x14ac:dyDescent="0.2">
      <c r="A135" s="11" t="s">
        <v>283</v>
      </c>
      <c r="B135" s="11" t="s">
        <v>283</v>
      </c>
      <c r="C135" s="11" t="s">
        <v>284</v>
      </c>
      <c r="D135" s="11" t="s">
        <v>285</v>
      </c>
      <c r="E135" s="12">
        <v>0.34932019971709299</v>
      </c>
      <c r="F135" s="13">
        <v>0.31188851936300999</v>
      </c>
      <c r="G135" s="13">
        <v>0.56663715731600295</v>
      </c>
      <c r="H135" s="12">
        <v>12.6503000917658</v>
      </c>
      <c r="I135" s="12">
        <v>11.9863504898422</v>
      </c>
      <c r="J135" s="12">
        <v>11.468517134949</v>
      </c>
      <c r="K135" s="12">
        <v>11.4899583153663</v>
      </c>
      <c r="L135" s="12">
        <v>13.2036982331161</v>
      </c>
      <c r="M135" s="12">
        <v>12.5860117360851</v>
      </c>
      <c r="N135" s="12">
        <v>12.2801124773328</v>
      </c>
      <c r="O135" s="12">
        <v>12.1790226796419</v>
      </c>
      <c r="P135" s="12">
        <v>12.544718168642699</v>
      </c>
      <c r="Q135" s="12">
        <v>11.553586098807401</v>
      </c>
      <c r="R135" s="12">
        <v>12.489361294849701</v>
      </c>
      <c r="S135" s="12">
        <v>12.763598306668801</v>
      </c>
      <c r="T135" s="12">
        <v>14.2218363089997</v>
      </c>
      <c r="U135" s="12">
        <v>12.266941692329899</v>
      </c>
      <c r="V135" s="12">
        <v>6.8394305694922002</v>
      </c>
      <c r="W135" s="12">
        <v>12.143660628670199</v>
      </c>
      <c r="X135" s="12">
        <v>11.1954091202365</v>
      </c>
      <c r="Y135" s="12">
        <v>12.2952351418124</v>
      </c>
      <c r="Z135" s="12">
        <v>12.631981865928299</v>
      </c>
      <c r="AA135" s="12">
        <v>10.9507745810852</v>
      </c>
      <c r="AB135" s="12">
        <v>12.309376873803</v>
      </c>
      <c r="AC135" s="12">
        <v>12.802998932942</v>
      </c>
      <c r="AD135" s="12">
        <v>12.1307507275641</v>
      </c>
      <c r="AE135" s="12">
        <v>10.893157405860601</v>
      </c>
      <c r="AF135" s="12">
        <v>11.509319761233501</v>
      </c>
      <c r="AG135" s="12">
        <v>12.448601597200501</v>
      </c>
      <c r="AH135" s="12">
        <v>12.4973004944005</v>
      </c>
      <c r="AI135" s="12">
        <v>12.537922100965201</v>
      </c>
      <c r="AJ135" s="12">
        <v>12.42259306175</v>
      </c>
      <c r="AK135" s="12">
        <v>12.494593116093199</v>
      </c>
      <c r="AL135" s="12">
        <v>12.342608077559399</v>
      </c>
      <c r="AM135" s="12">
        <v>12.193069441188999</v>
      </c>
      <c r="AN135" s="12">
        <v>12.718192496881199</v>
      </c>
      <c r="AO135" s="12">
        <v>12.250419821863501</v>
      </c>
      <c r="AP135" s="12">
        <v>12.1760079217614</v>
      </c>
      <c r="AQ135" s="12">
        <v>12.042890528768099</v>
      </c>
      <c r="AR135" s="12">
        <v>13.237496797864001</v>
      </c>
      <c r="AS135" s="12">
        <v>11.774329969077799</v>
      </c>
      <c r="AT135" s="12">
        <v>13.0994957546788</v>
      </c>
      <c r="AU135" s="12">
        <v>12.8457840485083</v>
      </c>
    </row>
    <row r="136" spans="1:47" x14ac:dyDescent="0.2">
      <c r="A136" s="11" t="s">
        <v>524</v>
      </c>
      <c r="B136" s="11" t="s">
        <v>524</v>
      </c>
      <c r="C136" s="11" t="s">
        <v>525</v>
      </c>
      <c r="D136" s="11" t="s">
        <v>526</v>
      </c>
      <c r="E136" s="12">
        <v>0.17658813578190399</v>
      </c>
      <c r="F136" s="13">
        <v>0.31554656099322898</v>
      </c>
      <c r="G136" s="13">
        <v>0.56704183837352395</v>
      </c>
      <c r="H136" s="12">
        <v>5.37444137114508</v>
      </c>
      <c r="I136" s="12">
        <v>6.5126188012542201</v>
      </c>
      <c r="J136" s="12">
        <v>5.3092780691240398</v>
      </c>
      <c r="K136" s="12">
        <v>5.5706238286974603</v>
      </c>
      <c r="L136" s="12">
        <v>6.2270844909688803</v>
      </c>
      <c r="M136" s="12">
        <v>6.1685056533582001</v>
      </c>
      <c r="N136" s="12">
        <v>5.4370445934553402</v>
      </c>
      <c r="O136" s="12">
        <v>6.1774773443008097</v>
      </c>
      <c r="P136" s="12">
        <v>5.8306660443059597</v>
      </c>
      <c r="Q136" s="12">
        <v>5.5046712353857403</v>
      </c>
      <c r="R136" s="12">
        <v>5.2401387525870797</v>
      </c>
      <c r="S136" s="12">
        <v>5.2930099125433001</v>
      </c>
      <c r="T136" s="12">
        <v>6.7418579442287498</v>
      </c>
      <c r="U136" s="12">
        <v>6.24922535503923</v>
      </c>
      <c r="V136" s="12">
        <v>5.7141988010703404</v>
      </c>
      <c r="W136" s="12">
        <v>5.6783198470158904</v>
      </c>
      <c r="X136" s="12">
        <v>6.5495228609712397</v>
      </c>
      <c r="Y136" s="12">
        <v>6.3973015587472304</v>
      </c>
      <c r="Z136" s="12">
        <v>5.6501527772636404</v>
      </c>
      <c r="AA136" s="12">
        <v>5.7337827465801103</v>
      </c>
      <c r="AB136" s="12">
        <v>6.6438994699767502</v>
      </c>
      <c r="AC136" s="12">
        <v>6.8284284853209796</v>
      </c>
      <c r="AD136" s="12">
        <v>6.1890002085711702</v>
      </c>
      <c r="AE136" s="12">
        <v>6.4143655879589296</v>
      </c>
      <c r="AF136" s="12">
        <v>6.7094009292932997</v>
      </c>
      <c r="AG136" s="12">
        <v>6.0119674253006101</v>
      </c>
      <c r="AH136" s="12">
        <v>5.8118383366722401</v>
      </c>
      <c r="AI136" s="12">
        <v>6.2041622412038704</v>
      </c>
      <c r="AJ136" s="12">
        <v>5.6106882522056098</v>
      </c>
      <c r="AK136" s="12">
        <v>5.6716330565959003</v>
      </c>
      <c r="AL136" s="12">
        <v>5.1301648523506103</v>
      </c>
      <c r="AM136" s="12">
        <v>6.4628768543425297</v>
      </c>
      <c r="AN136" s="12">
        <v>5.8261009917687296</v>
      </c>
      <c r="AO136" s="12">
        <v>6.1759137648851299</v>
      </c>
      <c r="AP136" s="12">
        <v>6.3425067449177304</v>
      </c>
      <c r="AQ136" s="12">
        <v>4.0840009547474496</v>
      </c>
      <c r="AR136" s="12">
        <v>6.4543733288142704</v>
      </c>
      <c r="AS136" s="12">
        <v>5.9055578918277902</v>
      </c>
      <c r="AT136" s="12">
        <v>6.15408898418438</v>
      </c>
      <c r="AU136" s="12">
        <v>6.2607163427426302</v>
      </c>
    </row>
    <row r="137" spans="1:47" x14ac:dyDescent="0.2">
      <c r="A137" s="11" t="s">
        <v>557</v>
      </c>
      <c r="B137" s="11" t="s">
        <v>557</v>
      </c>
      <c r="C137" s="11" t="s">
        <v>558</v>
      </c>
      <c r="D137" s="11" t="s">
        <v>559</v>
      </c>
      <c r="E137" s="12">
        <v>0.15917232738811599</v>
      </c>
      <c r="F137" s="13">
        <v>0.316876321444028</v>
      </c>
      <c r="G137" s="13">
        <v>0.56704183837352395</v>
      </c>
      <c r="H137" s="12">
        <v>8.1636194885326194</v>
      </c>
      <c r="I137" s="12">
        <v>7.4043667109056504</v>
      </c>
      <c r="J137" s="12">
        <v>6.99232658306898</v>
      </c>
      <c r="K137" s="12">
        <v>6.8702660703959797</v>
      </c>
      <c r="L137" s="12">
        <v>8.1350628139054901</v>
      </c>
      <c r="M137" s="12">
        <v>6.7437976844476504</v>
      </c>
      <c r="N137" s="12">
        <v>7.7093526768939604</v>
      </c>
      <c r="O137" s="12">
        <v>8.1194236202112595</v>
      </c>
      <c r="P137" s="12">
        <v>7.6215903761882897</v>
      </c>
      <c r="Q137" s="12">
        <v>8.4115448835326205</v>
      </c>
      <c r="R137" s="12">
        <v>8.0793354398268296</v>
      </c>
      <c r="S137" s="12">
        <v>7.78940974719489</v>
      </c>
      <c r="T137" s="12">
        <v>7.7710800425652602</v>
      </c>
      <c r="U137" s="12">
        <v>8.2244792767701007</v>
      </c>
      <c r="V137" s="12">
        <v>8.0845160995338397</v>
      </c>
      <c r="W137" s="12">
        <v>8.4008666312397899</v>
      </c>
      <c r="X137" s="12">
        <v>8.00484404779146</v>
      </c>
      <c r="Y137" s="12">
        <v>7.9405250300855004</v>
      </c>
      <c r="Z137" s="12">
        <v>7.2860401928964702</v>
      </c>
      <c r="AA137" s="12">
        <v>7.9429894608826102</v>
      </c>
      <c r="AB137" s="12">
        <v>8.3749351363694107</v>
      </c>
      <c r="AC137" s="12">
        <v>8.7554851617131995</v>
      </c>
      <c r="AD137" s="12">
        <v>7.9064757611489496</v>
      </c>
      <c r="AE137" s="12">
        <v>8.1693889005654103</v>
      </c>
      <c r="AF137" s="12">
        <v>9.5936077442299403</v>
      </c>
      <c r="AG137" s="12">
        <v>7.8079151457201297</v>
      </c>
      <c r="AH137" s="12">
        <v>7.5795422249369002</v>
      </c>
      <c r="AI137" s="12">
        <v>7.9572181491669403</v>
      </c>
      <c r="AJ137" s="12">
        <v>7.4450645217434204</v>
      </c>
      <c r="AK137" s="12">
        <v>7.8983534855545496</v>
      </c>
      <c r="AL137" s="12">
        <v>8.0125966064544691</v>
      </c>
      <c r="AM137" s="12">
        <v>7.531428249867</v>
      </c>
      <c r="AN137" s="12">
        <v>7.8803304395080698</v>
      </c>
      <c r="AO137" s="12">
        <v>7.9097371083073398</v>
      </c>
      <c r="AP137" s="12">
        <v>7.7596618603661103</v>
      </c>
      <c r="AQ137" s="12">
        <v>7.6359574917293198</v>
      </c>
      <c r="AR137" s="12">
        <v>7.8740161553323</v>
      </c>
      <c r="AS137" s="12">
        <v>7.3983674735146998</v>
      </c>
      <c r="AT137" s="12">
        <v>7.7658860952912798</v>
      </c>
      <c r="AU137" s="12">
        <v>7.6229157131121399</v>
      </c>
    </row>
    <row r="138" spans="1:47" x14ac:dyDescent="0.2">
      <c r="A138" s="11" t="s">
        <v>45</v>
      </c>
      <c r="B138" s="11" t="s">
        <v>45</v>
      </c>
      <c r="C138" s="11" t="s">
        <v>46</v>
      </c>
      <c r="D138" s="11" t="s">
        <v>47</v>
      </c>
      <c r="E138" s="12">
        <v>0.24947221949498299</v>
      </c>
      <c r="F138" s="13">
        <v>0.327428585210357</v>
      </c>
      <c r="G138" s="13">
        <v>0.57025820856867204</v>
      </c>
      <c r="H138" s="12">
        <v>4.97314285163315</v>
      </c>
      <c r="I138" s="12">
        <v>5.7789339476416002</v>
      </c>
      <c r="J138" s="12">
        <v>5.5819085717998496</v>
      </c>
      <c r="K138" s="12">
        <v>4.78402754269755</v>
      </c>
      <c r="L138" s="12">
        <v>5.99126106033843</v>
      </c>
      <c r="M138" s="12">
        <v>5.9543801259476297</v>
      </c>
      <c r="N138" s="12">
        <v>5.8906825827315101</v>
      </c>
      <c r="O138" s="12">
        <v>6.2417238939975803</v>
      </c>
      <c r="P138" s="12">
        <v>6.2370378311117198</v>
      </c>
      <c r="Q138" s="12">
        <v>5.3635005179616</v>
      </c>
      <c r="R138" s="12">
        <v>5.5306326244559596</v>
      </c>
      <c r="S138" s="12">
        <v>5.7964705678560398</v>
      </c>
      <c r="T138" s="12">
        <v>6.3786642079291997</v>
      </c>
      <c r="U138" s="12">
        <v>7.0830537692620501</v>
      </c>
      <c r="V138" s="12">
        <v>6.7084079834835997</v>
      </c>
      <c r="W138" s="12">
        <v>5.6416934122783804</v>
      </c>
      <c r="X138" s="12">
        <v>6.5436242478783297</v>
      </c>
      <c r="Y138" s="12">
        <v>6.2092486443756902</v>
      </c>
      <c r="Z138" s="12">
        <v>5.99970466813242</v>
      </c>
      <c r="AA138" s="12">
        <v>5.8587444265088999</v>
      </c>
      <c r="AB138" s="12">
        <v>6.3776859990268404</v>
      </c>
      <c r="AC138" s="12">
        <v>6.4839801867720199</v>
      </c>
      <c r="AD138" s="12">
        <v>8.9891560416077301</v>
      </c>
      <c r="AE138" s="12">
        <v>6.0106008332265004</v>
      </c>
      <c r="AF138" s="12">
        <v>4.5543371254767298</v>
      </c>
      <c r="AG138" s="12">
        <v>6.5193610531561399</v>
      </c>
      <c r="AH138" s="12">
        <v>6.5858338657766602</v>
      </c>
      <c r="AI138" s="12">
        <v>6.9401784987659303</v>
      </c>
      <c r="AJ138" s="12">
        <v>5.6580657774792602</v>
      </c>
      <c r="AK138" s="12">
        <v>6.0077382043534504</v>
      </c>
      <c r="AL138" s="12">
        <v>5.8550229271941596</v>
      </c>
      <c r="AM138" s="12">
        <v>5.3214807900888603</v>
      </c>
      <c r="AN138" s="12">
        <v>6.1249050149434598</v>
      </c>
      <c r="AO138" s="12">
        <v>7.2507058210459299</v>
      </c>
      <c r="AP138" s="12">
        <v>7.0374590992580899</v>
      </c>
      <c r="AQ138" s="12">
        <v>4.8432452282269303</v>
      </c>
      <c r="AR138" s="12">
        <v>4.9592137387846096</v>
      </c>
      <c r="AS138" s="12">
        <v>5.7498506605100204</v>
      </c>
      <c r="AT138" s="12">
        <v>6.3070896706564996</v>
      </c>
      <c r="AU138" s="12">
        <v>5.9603773315710296</v>
      </c>
    </row>
    <row r="139" spans="1:47" x14ac:dyDescent="0.2">
      <c r="A139" s="11" t="s">
        <v>148</v>
      </c>
      <c r="B139" s="11" t="s">
        <v>148</v>
      </c>
      <c r="C139" s="11" t="s">
        <v>149</v>
      </c>
      <c r="D139" s="11" t="s">
        <v>150</v>
      </c>
      <c r="E139" s="12">
        <v>-0.116289505754108</v>
      </c>
      <c r="F139" s="13">
        <v>0.33096073821240501</v>
      </c>
      <c r="G139" s="13">
        <v>0.57025820856867204</v>
      </c>
      <c r="H139" s="12">
        <v>5.3506174666617898</v>
      </c>
      <c r="I139" s="12">
        <v>5.95367963997895</v>
      </c>
      <c r="J139" s="12">
        <v>6.2632260010460703</v>
      </c>
      <c r="K139" s="12">
        <v>6.4691631456337202</v>
      </c>
      <c r="L139" s="12">
        <v>5.6313284124896903</v>
      </c>
      <c r="M139" s="12">
        <v>6.3902841951954601</v>
      </c>
      <c r="N139" s="12">
        <v>6.2223099792643204</v>
      </c>
      <c r="O139" s="12">
        <v>5.9300134433865201</v>
      </c>
      <c r="P139" s="12">
        <v>6.29797272592947</v>
      </c>
      <c r="Q139" s="12">
        <v>5.2693212077315801</v>
      </c>
      <c r="R139" s="12">
        <v>5.1627739824494396</v>
      </c>
      <c r="S139" s="12">
        <v>5.3986308367121598</v>
      </c>
      <c r="T139" s="12">
        <v>6.3027796453716602</v>
      </c>
      <c r="U139" s="12">
        <v>5.5950590156300599</v>
      </c>
      <c r="V139" s="12">
        <v>6.5628071783929496</v>
      </c>
      <c r="W139" s="12">
        <v>5.7515226360802503</v>
      </c>
      <c r="X139" s="12">
        <v>5.62611201085861</v>
      </c>
      <c r="Y139" s="12">
        <v>5.81029913564584</v>
      </c>
      <c r="Z139" s="12">
        <v>6.2338343874853903</v>
      </c>
      <c r="AA139" s="12">
        <v>5.729207417644</v>
      </c>
      <c r="AB139" s="12">
        <v>5.6082385557537799</v>
      </c>
      <c r="AC139" s="12">
        <v>5.56276139574915</v>
      </c>
      <c r="AD139" s="12">
        <v>6.4615040035884999</v>
      </c>
      <c r="AE139" s="12">
        <v>5.9350589435129804</v>
      </c>
      <c r="AF139" s="12">
        <v>5.1660324933728301</v>
      </c>
      <c r="AG139" s="12">
        <v>6.0136230465785898</v>
      </c>
      <c r="AH139" s="12">
        <v>5.9338487821842598</v>
      </c>
      <c r="AI139" s="12">
        <v>5.9388738549260198</v>
      </c>
      <c r="AJ139" s="12">
        <v>5.4723805401436296</v>
      </c>
      <c r="AK139" s="12">
        <v>6.0516418204529803</v>
      </c>
      <c r="AL139" s="12">
        <v>5.3007131318216301</v>
      </c>
      <c r="AM139" s="12">
        <v>5.7335197529305804</v>
      </c>
      <c r="AN139" s="12">
        <v>5.6797981611050599</v>
      </c>
      <c r="AO139" s="12">
        <v>6.1157490843294502</v>
      </c>
      <c r="AP139" s="12">
        <v>5.9635735370348204</v>
      </c>
      <c r="AQ139" s="12">
        <v>5.7236486588410598</v>
      </c>
      <c r="AR139" s="12">
        <v>5.4650014597162997</v>
      </c>
      <c r="AS139" s="12">
        <v>6.04892057093278</v>
      </c>
      <c r="AT139" s="12">
        <v>5.5960943188972303</v>
      </c>
      <c r="AU139" s="12">
        <v>5.8541702366341299</v>
      </c>
    </row>
    <row r="140" spans="1:47" x14ac:dyDescent="0.2">
      <c r="A140" s="11" t="s">
        <v>191</v>
      </c>
      <c r="B140" s="11" t="s">
        <v>191</v>
      </c>
      <c r="C140" s="11" t="s">
        <v>192</v>
      </c>
      <c r="D140" s="11" t="s">
        <v>193</v>
      </c>
      <c r="E140" s="12">
        <v>0.11078199099627099</v>
      </c>
      <c r="F140" s="13">
        <v>0.33304996214724902</v>
      </c>
      <c r="G140" s="13">
        <v>0.57025820856867204</v>
      </c>
      <c r="H140" s="12">
        <v>11.2871005471345</v>
      </c>
      <c r="I140" s="12">
        <v>11.109027482832399</v>
      </c>
      <c r="J140" s="12">
        <v>10.961355633982301</v>
      </c>
      <c r="K140" s="12">
        <v>10.9615075746831</v>
      </c>
      <c r="L140" s="12">
        <v>11.4263014506936</v>
      </c>
      <c r="M140" s="12">
        <v>11.3094138243322</v>
      </c>
      <c r="N140" s="12">
        <v>11.0218544551996</v>
      </c>
      <c r="O140" s="12">
        <v>11.4181003249866</v>
      </c>
      <c r="P140" s="12">
        <v>11.2189506473779</v>
      </c>
      <c r="Q140" s="12">
        <v>11.431659519669401</v>
      </c>
      <c r="R140" s="12">
        <v>11.651836526270101</v>
      </c>
      <c r="S140" s="12">
        <v>11.5321464708995</v>
      </c>
      <c r="T140" s="12">
        <v>11.0082815437201</v>
      </c>
      <c r="U140" s="12">
        <v>10.9898698793007</v>
      </c>
      <c r="V140" s="12">
        <v>11.1147769415757</v>
      </c>
      <c r="W140" s="12">
        <v>11.097860950224099</v>
      </c>
      <c r="X140" s="12">
        <v>11.3653054117786</v>
      </c>
      <c r="Y140" s="12">
        <v>10.823653839730801</v>
      </c>
      <c r="Z140" s="12">
        <v>11.156158939063999</v>
      </c>
      <c r="AA140" s="12">
        <v>11.246740598493099</v>
      </c>
      <c r="AB140" s="12">
        <v>11.471812365499799</v>
      </c>
      <c r="AC140" s="12">
        <v>11.704729340529701</v>
      </c>
      <c r="AD140" s="12">
        <v>11.3696627731416</v>
      </c>
      <c r="AE140" s="12">
        <v>11.747932805536699</v>
      </c>
      <c r="AF140" s="12">
        <v>12.8326566646817</v>
      </c>
      <c r="AG140" s="12">
        <v>10.7917896571177</v>
      </c>
      <c r="AH140" s="12">
        <v>10.7006391153342</v>
      </c>
      <c r="AI140" s="12">
        <v>10.6479889960096</v>
      </c>
      <c r="AJ140" s="12">
        <v>11.151365433496601</v>
      </c>
      <c r="AK140" s="12">
        <v>11.402516478216899</v>
      </c>
      <c r="AL140" s="12">
        <v>11.246532787945</v>
      </c>
      <c r="AM140" s="12">
        <v>11.276083683468499</v>
      </c>
      <c r="AN140" s="12">
        <v>11.1962947450283</v>
      </c>
      <c r="AO140" s="12">
        <v>11.314096032947999</v>
      </c>
      <c r="AP140" s="12">
        <v>11.343196821602501</v>
      </c>
      <c r="AQ140" s="12">
        <v>11.132923800359199</v>
      </c>
      <c r="AR140" s="12">
        <v>11.2474528646349</v>
      </c>
      <c r="AS140" s="12">
        <v>11.3108229227186</v>
      </c>
      <c r="AT140" s="12">
        <v>11.323201162245899</v>
      </c>
      <c r="AU140" s="12">
        <v>11.135843931358201</v>
      </c>
    </row>
    <row r="141" spans="1:47" x14ac:dyDescent="0.2">
      <c r="A141" s="11" t="s">
        <v>194</v>
      </c>
      <c r="B141" s="11" t="s">
        <v>194</v>
      </c>
      <c r="C141" s="11" t="s">
        <v>195</v>
      </c>
      <c r="D141" s="11" t="s">
        <v>196</v>
      </c>
      <c r="E141" s="12">
        <v>0.111995888010316</v>
      </c>
      <c r="F141" s="13">
        <v>0.32810133407464198</v>
      </c>
      <c r="G141" s="13">
        <v>0.57025820856867204</v>
      </c>
      <c r="H141" s="12">
        <v>9.90582922330724</v>
      </c>
      <c r="I141" s="12">
        <v>9.9569525392597598</v>
      </c>
      <c r="J141" s="12">
        <v>9.9093936028792093</v>
      </c>
      <c r="K141" s="12">
        <v>9.9173676036838394</v>
      </c>
      <c r="L141" s="12">
        <v>9.8147490751464108</v>
      </c>
      <c r="M141" s="12">
        <v>10.1057906793007</v>
      </c>
      <c r="N141" s="12">
        <v>10.130441859915701</v>
      </c>
      <c r="O141" s="12">
        <v>10.0898476806892</v>
      </c>
      <c r="P141" s="12">
        <v>9.56291590634949</v>
      </c>
      <c r="Q141" s="12">
        <v>9.2017171665623305</v>
      </c>
      <c r="R141" s="12">
        <v>10.055729818536101</v>
      </c>
      <c r="S141" s="12">
        <v>9.4194609400555098</v>
      </c>
      <c r="T141" s="12">
        <v>10.039563395418799</v>
      </c>
      <c r="U141" s="12">
        <v>9.7004813337439693</v>
      </c>
      <c r="V141" s="12">
        <v>9.7024618881557103</v>
      </c>
      <c r="W141" s="12">
        <v>9.8545957099429309</v>
      </c>
      <c r="X141" s="12">
        <v>9.8824244889610906</v>
      </c>
      <c r="Y141" s="12">
        <v>10.1342851242953</v>
      </c>
      <c r="Z141" s="12">
        <v>9.9282637159983995</v>
      </c>
      <c r="AA141" s="12">
        <v>10.2080148275996</v>
      </c>
      <c r="AB141" s="12">
        <v>9.7740292810359506</v>
      </c>
      <c r="AC141" s="12">
        <v>9.3614964250722306</v>
      </c>
      <c r="AD141" s="12">
        <v>9.6989529070136395</v>
      </c>
      <c r="AE141" s="12">
        <v>9.8355467445016096</v>
      </c>
      <c r="AF141" s="12">
        <v>10.039138393907001</v>
      </c>
      <c r="AG141" s="12">
        <v>10.7564395679121</v>
      </c>
      <c r="AH141" s="12">
        <v>10.822777939612299</v>
      </c>
      <c r="AI141" s="12">
        <v>10.897058866956201</v>
      </c>
      <c r="AJ141" s="12">
        <v>9.6079516485662495</v>
      </c>
      <c r="AK141" s="12">
        <v>10.0400841942726</v>
      </c>
      <c r="AL141" s="12">
        <v>9.4380994422840896</v>
      </c>
      <c r="AM141" s="12">
        <v>9.8484022944893095</v>
      </c>
      <c r="AN141" s="12">
        <v>10.427323321185099</v>
      </c>
      <c r="AO141" s="12">
        <v>10.0842104621036</v>
      </c>
      <c r="AP141" s="12">
        <v>10.000591609070099</v>
      </c>
      <c r="AQ141" s="12">
        <v>9.8373787905492307</v>
      </c>
      <c r="AR141" s="12">
        <v>9.5836507051162307</v>
      </c>
      <c r="AS141" s="12">
        <v>9.7993690549355392</v>
      </c>
      <c r="AT141" s="12">
        <v>9.8296720020607395</v>
      </c>
      <c r="AU141" s="12">
        <v>10.078030689363599</v>
      </c>
    </row>
    <row r="142" spans="1:47" x14ac:dyDescent="0.2">
      <c r="A142" s="11" t="s">
        <v>500</v>
      </c>
      <c r="B142" s="11" t="s">
        <v>500</v>
      </c>
      <c r="C142" s="11" t="s">
        <v>501</v>
      </c>
      <c r="D142" s="11" t="s">
        <v>502</v>
      </c>
      <c r="E142" s="12">
        <v>-5.0275969354570897E-2</v>
      </c>
      <c r="F142" s="13">
        <v>0.322062851831313</v>
      </c>
      <c r="G142" s="13">
        <v>0.57025820856867204</v>
      </c>
      <c r="H142" s="12">
        <v>10.706746374291701</v>
      </c>
      <c r="I142" s="12">
        <v>10.285448458346901</v>
      </c>
      <c r="J142" s="12">
        <v>10.4543712723324</v>
      </c>
      <c r="K142" s="12">
        <v>10.4034488148815</v>
      </c>
      <c r="L142" s="12">
        <v>10.7206461386857</v>
      </c>
      <c r="M142" s="12">
        <v>10.5275161029572</v>
      </c>
      <c r="N142" s="12">
        <v>10.2434001308115</v>
      </c>
      <c r="O142" s="12">
        <v>10.732337044738401</v>
      </c>
      <c r="P142" s="12">
        <v>10.586436377295399</v>
      </c>
      <c r="Q142" s="12">
        <v>10.750556261516399</v>
      </c>
      <c r="R142" s="12">
        <v>10.693094867527901</v>
      </c>
      <c r="S142" s="12">
        <v>10.5158082334294</v>
      </c>
      <c r="T142" s="12">
        <v>10.3711123072713</v>
      </c>
      <c r="U142" s="12">
        <v>10.679603251142799</v>
      </c>
      <c r="V142" s="12">
        <v>10.845607657159499</v>
      </c>
      <c r="W142" s="12">
        <v>10.912904301868499</v>
      </c>
      <c r="X142" s="12">
        <v>10.6739626900817</v>
      </c>
      <c r="Y142" s="12">
        <v>10.7902833255435</v>
      </c>
      <c r="Z142" s="12">
        <v>10.5902408364149</v>
      </c>
      <c r="AA142" s="12">
        <v>10.4943656048503</v>
      </c>
      <c r="AB142" s="12">
        <v>10.539158811108001</v>
      </c>
      <c r="AC142" s="12">
        <v>10.582047869323601</v>
      </c>
      <c r="AD142" s="12">
        <v>10.723532964602301</v>
      </c>
      <c r="AE142" s="12">
        <v>10.7250594501921</v>
      </c>
      <c r="AF142" s="12">
        <v>10.593699238342699</v>
      </c>
      <c r="AG142" s="12">
        <v>10.325372921713599</v>
      </c>
      <c r="AH142" s="12">
        <v>10.3144246353943</v>
      </c>
      <c r="AI142" s="12">
        <v>10.3578488701559</v>
      </c>
      <c r="AJ142" s="12">
        <v>10.5597881379068</v>
      </c>
      <c r="AK142" s="12">
        <v>10.573041204058599</v>
      </c>
      <c r="AL142" s="12">
        <v>10.581351247168801</v>
      </c>
      <c r="AM142" s="12">
        <v>10.667457534448999</v>
      </c>
      <c r="AN142" s="12">
        <v>10.4987395296231</v>
      </c>
      <c r="AO142" s="12">
        <v>10.5419290716001</v>
      </c>
      <c r="AP142" s="12">
        <v>10.453826201291999</v>
      </c>
      <c r="AQ142" s="12">
        <v>10.3810453843437</v>
      </c>
      <c r="AR142" s="12">
        <v>10.692598067208101</v>
      </c>
      <c r="AS142" s="12">
        <v>10.560093957642501</v>
      </c>
      <c r="AT142" s="12">
        <v>10.602225620545401</v>
      </c>
      <c r="AU142" s="12">
        <v>10.6991299473849</v>
      </c>
    </row>
    <row r="143" spans="1:47" x14ac:dyDescent="0.2">
      <c r="A143" s="11" t="s">
        <v>539</v>
      </c>
      <c r="B143" s="11" t="s">
        <v>539</v>
      </c>
      <c r="C143" s="11" t="s">
        <v>540</v>
      </c>
      <c r="D143" s="11" t="s">
        <v>541</v>
      </c>
      <c r="E143" s="12">
        <v>-7.8636373947032795E-2</v>
      </c>
      <c r="F143" s="13">
        <v>0.33204063738873901</v>
      </c>
      <c r="G143" s="13">
        <v>0.57025820856867204</v>
      </c>
      <c r="H143" s="12">
        <v>5.2892332169750604</v>
      </c>
      <c r="I143" s="12">
        <v>5.1785194538778203</v>
      </c>
      <c r="J143" s="12">
        <v>5.2230942762983403</v>
      </c>
      <c r="K143" s="12">
        <v>5.1649793109524396</v>
      </c>
      <c r="L143" s="12">
        <v>5.0587667263035296</v>
      </c>
      <c r="M143" s="12">
        <v>5.0963335474173199</v>
      </c>
      <c r="N143" s="12">
        <v>5.5617110482006096</v>
      </c>
      <c r="O143" s="12">
        <v>5.5413940316146197</v>
      </c>
      <c r="P143" s="12">
        <v>5.3706629984671199</v>
      </c>
      <c r="Q143" s="12">
        <v>5.2590992025532497</v>
      </c>
      <c r="R143" s="12">
        <v>5.3015766727147904</v>
      </c>
      <c r="S143" s="12">
        <v>5.1899589406524402</v>
      </c>
      <c r="T143" s="12">
        <v>5.4112940378207099</v>
      </c>
      <c r="U143" s="12">
        <v>5.1234344461914496</v>
      </c>
      <c r="V143" s="12">
        <v>5.2361252009788899</v>
      </c>
      <c r="W143" s="12">
        <v>4.6804818968425499</v>
      </c>
      <c r="X143" s="12">
        <v>5.4421705349233997</v>
      </c>
      <c r="Y143" s="12">
        <v>5.0769053619496098</v>
      </c>
      <c r="Z143" s="12">
        <v>5.6115088122427998</v>
      </c>
      <c r="AA143" s="12">
        <v>5.8725111347092396</v>
      </c>
      <c r="AB143" s="12">
        <v>5.1702615910179297</v>
      </c>
      <c r="AC143" s="12">
        <v>4.56627328070494</v>
      </c>
      <c r="AD143" s="12">
        <v>5.1227017049430703</v>
      </c>
      <c r="AE143" s="12">
        <v>5.1266177536834903</v>
      </c>
      <c r="AF143" s="12">
        <v>5.3163086881031703</v>
      </c>
      <c r="AG143" s="12">
        <v>5.3322317298943798</v>
      </c>
      <c r="AH143" s="12">
        <v>5.1574237423011802</v>
      </c>
      <c r="AI143" s="12">
        <v>5.34252985649763</v>
      </c>
      <c r="AJ143" s="12">
        <v>4.9548895681853402</v>
      </c>
      <c r="AK143" s="12">
        <v>5.2635415141741904</v>
      </c>
      <c r="AL143" s="12">
        <v>5.3375469780170697</v>
      </c>
      <c r="AM143" s="12">
        <v>5.6345961724183597</v>
      </c>
      <c r="AN143" s="12">
        <v>4.8443856530025702</v>
      </c>
      <c r="AO143" s="12">
        <v>5.5365938094663996</v>
      </c>
      <c r="AP143" s="12">
        <v>5.1901446830821003</v>
      </c>
      <c r="AQ143" s="12">
        <v>5.1091641188382404</v>
      </c>
      <c r="AR143" s="12">
        <v>5.2834773419377603</v>
      </c>
      <c r="AS143" s="12">
        <v>5.6336666027109503</v>
      </c>
      <c r="AT143" s="12">
        <v>5.2110784063712803</v>
      </c>
      <c r="AU143" s="12">
        <v>4.9836001773952896</v>
      </c>
    </row>
    <row r="144" spans="1:47" x14ac:dyDescent="0.2">
      <c r="A144" s="11" t="s">
        <v>185</v>
      </c>
      <c r="B144" s="11" t="s">
        <v>185</v>
      </c>
      <c r="C144" s="11" t="s">
        <v>186</v>
      </c>
      <c r="D144" s="11" t="s">
        <v>187</v>
      </c>
      <c r="E144" s="12">
        <v>-6.4757405978967994E-2</v>
      </c>
      <c r="F144" s="13">
        <v>0.33980124562238501</v>
      </c>
      <c r="G144" s="13">
        <v>0.57766211755805397</v>
      </c>
      <c r="H144" s="12">
        <v>11.2445897960373</v>
      </c>
      <c r="I144" s="12">
        <v>11.4149811429031</v>
      </c>
      <c r="J144" s="12">
        <v>11.1449704531151</v>
      </c>
      <c r="K144" s="12">
        <v>11.151194168506899</v>
      </c>
      <c r="L144" s="12">
        <v>10.780695593085699</v>
      </c>
      <c r="M144" s="12">
        <v>11.3173447738451</v>
      </c>
      <c r="N144" s="12">
        <v>11.249214212611999</v>
      </c>
      <c r="O144" s="12">
        <v>10.955322975841201</v>
      </c>
      <c r="P144" s="12">
        <v>11.3329596225907</v>
      </c>
      <c r="Q144" s="12">
        <v>10.895355642795201</v>
      </c>
      <c r="R144" s="12">
        <v>11.2916484481763</v>
      </c>
      <c r="S144" s="12">
        <v>11.1949907194745</v>
      </c>
      <c r="T144" s="12">
        <v>11.294695408725399</v>
      </c>
      <c r="U144" s="12">
        <v>10.940130036481399</v>
      </c>
      <c r="V144" s="12">
        <v>11.0684558520056</v>
      </c>
      <c r="W144" s="12">
        <v>10.8567834344529</v>
      </c>
      <c r="X144" s="12">
        <v>10.945004815720001</v>
      </c>
      <c r="Y144" s="12">
        <v>11.0754992053501</v>
      </c>
      <c r="Z144" s="12">
        <v>11.2361158708032</v>
      </c>
      <c r="AA144" s="12">
        <v>11.484853096912699</v>
      </c>
      <c r="AB144" s="12">
        <v>11.0964516244776</v>
      </c>
      <c r="AC144" s="12">
        <v>10.565749479368799</v>
      </c>
      <c r="AD144" s="12">
        <v>11.051181745653</v>
      </c>
      <c r="AE144" s="12">
        <v>11.1438168502404</v>
      </c>
      <c r="AF144" s="12">
        <v>10.495475320333901</v>
      </c>
      <c r="AG144" s="12">
        <v>11.3395160070408</v>
      </c>
      <c r="AH144" s="12">
        <v>11.287314140758699</v>
      </c>
      <c r="AI144" s="12">
        <v>11.339644047920199</v>
      </c>
      <c r="AJ144" s="12">
        <v>10.904423883997101</v>
      </c>
      <c r="AK144" s="12">
        <v>11.1492962068456</v>
      </c>
      <c r="AL144" s="12">
        <v>11.025430287262701</v>
      </c>
      <c r="AM144" s="12">
        <v>11.133045858223101</v>
      </c>
      <c r="AN144" s="12">
        <v>10.8715356633149</v>
      </c>
      <c r="AO144" s="12">
        <v>11.256014035427601</v>
      </c>
      <c r="AP144" s="12">
        <v>11.15305162488</v>
      </c>
      <c r="AQ144" s="12">
        <v>11.1215788436715</v>
      </c>
      <c r="AR144" s="12">
        <v>11.153577364146599</v>
      </c>
      <c r="AS144" s="12">
        <v>11.0476010952538</v>
      </c>
      <c r="AT144" s="12">
        <v>11.152861551490201</v>
      </c>
      <c r="AU144" s="12">
        <v>11.2920915195484</v>
      </c>
    </row>
    <row r="145" spans="1:47" x14ac:dyDescent="0.2">
      <c r="A145" s="11" t="s">
        <v>91</v>
      </c>
      <c r="B145" s="11" t="s">
        <v>91</v>
      </c>
      <c r="C145" s="11" t="s">
        <v>92</v>
      </c>
      <c r="D145" s="11" t="s">
        <v>93</v>
      </c>
      <c r="E145" s="12">
        <v>0.228566286925035</v>
      </c>
      <c r="F145" s="13">
        <v>0.36745618948828102</v>
      </c>
      <c r="G145" s="13">
        <v>0.59492906869531204</v>
      </c>
      <c r="H145" s="12">
        <v>4.7502795569537897</v>
      </c>
      <c r="I145" s="12">
        <v>6.6802962228910499</v>
      </c>
      <c r="J145" s="12">
        <v>3.3016373938503398</v>
      </c>
      <c r="K145" s="12">
        <v>4.2338420551346196</v>
      </c>
      <c r="L145" s="12">
        <v>4.7221872950964201</v>
      </c>
      <c r="M145" s="12">
        <v>6.4670202025161396</v>
      </c>
      <c r="N145" s="12">
        <v>4.7114233207690104</v>
      </c>
      <c r="O145" s="12">
        <v>5.8842560096148704</v>
      </c>
      <c r="P145" s="12">
        <v>5.5403838060303796</v>
      </c>
      <c r="Q145" s="12">
        <v>4.0783280308003897</v>
      </c>
      <c r="R145" s="12">
        <v>4.4968521799393599</v>
      </c>
      <c r="S145" s="12">
        <v>5.1090554380968598</v>
      </c>
      <c r="T145" s="12">
        <v>4.9545592654144102</v>
      </c>
      <c r="U145" s="12">
        <v>3.9632799019541398</v>
      </c>
      <c r="V145" s="12">
        <v>4.6888125883047298</v>
      </c>
      <c r="W145" s="12">
        <v>4.48319514009561</v>
      </c>
      <c r="X145" s="12">
        <v>5.0882688280037396</v>
      </c>
      <c r="Y145" s="12">
        <v>4.4205295614441802</v>
      </c>
      <c r="Z145" s="12">
        <v>3.7741861409184199</v>
      </c>
      <c r="AA145" s="12">
        <v>4.5113288739753497</v>
      </c>
      <c r="AB145" s="12">
        <v>6.2830920581750496</v>
      </c>
      <c r="AC145" s="12">
        <v>6.3518650371705601</v>
      </c>
      <c r="AD145" s="12">
        <v>3.7548458874907098</v>
      </c>
      <c r="AE145" s="12">
        <v>4.8544046521035797</v>
      </c>
      <c r="AF145" s="12">
        <v>4.65146506097929</v>
      </c>
      <c r="AG145" s="12">
        <v>4.73182405561435</v>
      </c>
      <c r="AH145" s="12">
        <v>4.6275718208347598</v>
      </c>
      <c r="AI145" s="12">
        <v>4.3733976491942101</v>
      </c>
      <c r="AJ145" s="12">
        <v>4.0567588085138704</v>
      </c>
      <c r="AK145" s="12">
        <v>5.2537661907897304</v>
      </c>
      <c r="AL145" s="12">
        <v>6.39499662381637</v>
      </c>
      <c r="AM145" s="12">
        <v>4.42823620867554</v>
      </c>
      <c r="AN145" s="12">
        <v>5.72623996140657</v>
      </c>
      <c r="AO145" s="12">
        <v>4.7617426926297899</v>
      </c>
      <c r="AP145" s="12">
        <v>4.9751945241784998</v>
      </c>
      <c r="AQ145" s="12">
        <v>4.6900373293101003</v>
      </c>
      <c r="AR145" s="12">
        <v>5.5460115999014397</v>
      </c>
      <c r="AS145" s="12">
        <v>5.4440309111583902</v>
      </c>
      <c r="AT145" s="12">
        <v>4.91753200536776</v>
      </c>
      <c r="AU145" s="12">
        <v>4.6080344729939098</v>
      </c>
    </row>
    <row r="146" spans="1:47" x14ac:dyDescent="0.2">
      <c r="A146" s="11" t="s">
        <v>341</v>
      </c>
      <c r="B146" s="11" t="s">
        <v>341</v>
      </c>
      <c r="C146" s="11" t="s">
        <v>342</v>
      </c>
      <c r="D146" s="11" t="s">
        <v>343</v>
      </c>
      <c r="E146" s="12">
        <v>5.6085428955915603E-2</v>
      </c>
      <c r="F146" s="13">
        <v>0.36677435520315299</v>
      </c>
      <c r="G146" s="13">
        <v>0.59492906869531204</v>
      </c>
      <c r="H146" s="12">
        <v>9.0123312215776004</v>
      </c>
      <c r="I146" s="12">
        <v>9.3759212915686305</v>
      </c>
      <c r="J146" s="12">
        <v>9.3624720804947792</v>
      </c>
      <c r="K146" s="12">
        <v>9.37623828198792</v>
      </c>
      <c r="L146" s="12">
        <v>8.8474489039824302</v>
      </c>
      <c r="M146" s="12">
        <v>9.4694830917055306</v>
      </c>
      <c r="N146" s="12">
        <v>9.2582904233699104</v>
      </c>
      <c r="O146" s="12">
        <v>9.3762925541857705</v>
      </c>
      <c r="P146" s="12">
        <v>9.2742942799622199</v>
      </c>
      <c r="Q146" s="12">
        <v>9.6102663528881802</v>
      </c>
      <c r="R146" s="12">
        <v>8.9200699462974207</v>
      </c>
      <c r="S146" s="12">
        <v>9.1698924402492903</v>
      </c>
      <c r="T146" s="12">
        <v>9.1708213979462698</v>
      </c>
      <c r="U146" s="12">
        <v>9.39575689522629</v>
      </c>
      <c r="V146" s="12">
        <v>9.2435453225211006</v>
      </c>
      <c r="W146" s="12">
        <v>9.2242959732672603</v>
      </c>
      <c r="X146" s="12">
        <v>9.4363659201104308</v>
      </c>
      <c r="Y146" s="12">
        <v>9.1410546552175393</v>
      </c>
      <c r="Z146" s="12">
        <v>8.6693528095011398</v>
      </c>
      <c r="AA146" s="12">
        <v>9.1685843755397993</v>
      </c>
      <c r="AB146" s="12">
        <v>9.4905079578067006</v>
      </c>
      <c r="AC146" s="12">
        <v>9.3858688701114392</v>
      </c>
      <c r="AD146" s="12">
        <v>9.6010241816028898</v>
      </c>
      <c r="AE146" s="12">
        <v>9.5199192606224994</v>
      </c>
      <c r="AF146" s="12">
        <v>9.0217850685075298</v>
      </c>
      <c r="AG146" s="12">
        <v>9.1542485117396204</v>
      </c>
      <c r="AH146" s="12">
        <v>9.3002450120422004</v>
      </c>
      <c r="AI146" s="12">
        <v>9.2280346131633593</v>
      </c>
      <c r="AJ146" s="12">
        <v>9.2828498138998992</v>
      </c>
      <c r="AK146" s="12">
        <v>9.1900122946493692</v>
      </c>
      <c r="AL146" s="12">
        <v>9.2811858911286294</v>
      </c>
      <c r="AM146" s="12">
        <v>9.36642057646357</v>
      </c>
      <c r="AN146" s="12">
        <v>9.0341083941720992</v>
      </c>
      <c r="AO146" s="12">
        <v>9.2798705445071299</v>
      </c>
      <c r="AP146" s="12">
        <v>9.2947241230173407</v>
      </c>
      <c r="AQ146" s="12">
        <v>9.2677300731631007</v>
      </c>
      <c r="AR146" s="12">
        <v>9.2682916853238506</v>
      </c>
      <c r="AS146" s="12">
        <v>9.0826972677647202</v>
      </c>
      <c r="AT146" s="12">
        <v>9.4129868238452605</v>
      </c>
      <c r="AU146" s="12">
        <v>9.1619758331866095</v>
      </c>
    </row>
    <row r="147" spans="1:47" x14ac:dyDescent="0.2">
      <c r="A147" s="11" t="s">
        <v>389</v>
      </c>
      <c r="B147" s="11" t="s">
        <v>389</v>
      </c>
      <c r="C147" s="11" t="s">
        <v>390</v>
      </c>
      <c r="D147" s="11" t="s">
        <v>391</v>
      </c>
      <c r="E147" s="12">
        <v>-8.6655368542444003E-2</v>
      </c>
      <c r="F147" s="13">
        <v>0.355263308518868</v>
      </c>
      <c r="G147" s="13">
        <v>0.59492906869531204</v>
      </c>
      <c r="H147" s="12">
        <v>4.8539507493291998</v>
      </c>
      <c r="I147" s="12">
        <v>5.5093411410803599</v>
      </c>
      <c r="J147" s="12">
        <v>4.9400727607736101</v>
      </c>
      <c r="K147" s="12">
        <v>5.0126401807787699</v>
      </c>
      <c r="L147" s="12">
        <v>4.79325084224409</v>
      </c>
      <c r="M147" s="12">
        <v>4.93453537255541</v>
      </c>
      <c r="N147" s="12">
        <v>5.6473461724986596</v>
      </c>
      <c r="O147" s="12">
        <v>5.01305574666124</v>
      </c>
      <c r="P147" s="12">
        <v>5.1743784528586003</v>
      </c>
      <c r="Q147" s="12">
        <v>4.5999009436222602</v>
      </c>
      <c r="R147" s="12">
        <v>5.2247233237072503</v>
      </c>
      <c r="S147" s="12">
        <v>4.8603520302914101</v>
      </c>
      <c r="T147" s="12">
        <v>4.8188607840383604</v>
      </c>
      <c r="U147" s="12">
        <v>4.6388268549053002</v>
      </c>
      <c r="V147" s="12">
        <v>5.2888642289911303</v>
      </c>
      <c r="W147" s="12">
        <v>5.1275548702559801</v>
      </c>
      <c r="X147" s="12">
        <v>5.0434451260222799</v>
      </c>
      <c r="Y147" s="12">
        <v>5.4293347618947401</v>
      </c>
      <c r="Z147" s="12">
        <v>5.0619273702841596</v>
      </c>
      <c r="AA147" s="12">
        <v>5.4218056466520004</v>
      </c>
      <c r="AB147" s="12">
        <v>4.7310963296145303</v>
      </c>
      <c r="AC147" s="12">
        <v>3.9874482104385498</v>
      </c>
      <c r="AD147" s="12">
        <v>5.1732993630547899</v>
      </c>
      <c r="AE147" s="12">
        <v>5.1374174513078099</v>
      </c>
      <c r="AF147" s="12">
        <v>5.1286315961376001</v>
      </c>
      <c r="AG147" s="12">
        <v>4.8254243997778303</v>
      </c>
      <c r="AH147" s="12">
        <v>4.7497487788645003</v>
      </c>
      <c r="AI147" s="12">
        <v>4.9955523556074199</v>
      </c>
      <c r="AJ147" s="12">
        <v>5.3871143494701501</v>
      </c>
      <c r="AK147" s="12">
        <v>5.09482721717667</v>
      </c>
      <c r="AL147" s="12">
        <v>5.2586169100751103</v>
      </c>
      <c r="AM147" s="12">
        <v>5.0933953790670996</v>
      </c>
      <c r="AN147" s="12">
        <v>4.9313757662178501</v>
      </c>
      <c r="AO147" s="12">
        <v>4.9742631419000496</v>
      </c>
      <c r="AP147" s="12">
        <v>5.2342790437916999</v>
      </c>
      <c r="AQ147" s="12">
        <v>4.97658818006507</v>
      </c>
      <c r="AR147" s="12">
        <v>5.11179086500512</v>
      </c>
      <c r="AS147" s="12">
        <v>5.0171290984794004</v>
      </c>
      <c r="AT147" s="12">
        <v>5.1945244288546002</v>
      </c>
      <c r="AU147" s="12">
        <v>4.6585371236900599</v>
      </c>
    </row>
    <row r="148" spans="1:47" x14ac:dyDescent="0.2">
      <c r="A148" s="11" t="s">
        <v>566</v>
      </c>
      <c r="B148" s="11" t="s">
        <v>566</v>
      </c>
      <c r="C148" s="11" t="s">
        <v>567</v>
      </c>
      <c r="D148" s="11" t="s">
        <v>568</v>
      </c>
      <c r="E148" s="12">
        <v>-8.6624555450645999E-2</v>
      </c>
      <c r="F148" s="13">
        <v>0.36011623112567398</v>
      </c>
      <c r="G148" s="13">
        <v>0.59492906869531204</v>
      </c>
      <c r="H148" s="12">
        <v>9.9504932015096408</v>
      </c>
      <c r="I148" s="12">
        <v>10.040892430646901</v>
      </c>
      <c r="J148" s="12">
        <v>9.9926409885886294</v>
      </c>
      <c r="K148" s="12">
        <v>9.9719027460454708</v>
      </c>
      <c r="L148" s="12">
        <v>9.7657618071021197</v>
      </c>
      <c r="M148" s="12">
        <v>9.8414888696123697</v>
      </c>
      <c r="N148" s="12">
        <v>9.7764725127266292</v>
      </c>
      <c r="O148" s="12">
        <v>9.4221404741301598</v>
      </c>
      <c r="P148" s="12">
        <v>10.1551850637501</v>
      </c>
      <c r="Q148" s="12">
        <v>9.5303731713146096</v>
      </c>
      <c r="R148" s="12">
        <v>10.018339294096201</v>
      </c>
      <c r="S148" s="12">
        <v>10.136311886164901</v>
      </c>
      <c r="T148" s="12">
        <v>9.8773301517698293</v>
      </c>
      <c r="U148" s="12">
        <v>9.8901411334113103</v>
      </c>
      <c r="V148" s="12">
        <v>9.8366658157360192</v>
      </c>
      <c r="W148" s="12">
        <v>9.4719088714269493</v>
      </c>
      <c r="X148" s="12">
        <v>9.9942968594733799</v>
      </c>
      <c r="Y148" s="12">
        <v>9.8228990047522693</v>
      </c>
      <c r="Z148" s="12">
        <v>9.7708686799672204</v>
      </c>
      <c r="AA148" s="12">
        <v>10.008400608302701</v>
      </c>
      <c r="AB148" s="12">
        <v>9.7671631574517992</v>
      </c>
      <c r="AC148" s="12">
        <v>8.7578233362077302</v>
      </c>
      <c r="AD148" s="12">
        <v>9.8123393789455609</v>
      </c>
      <c r="AE148" s="12">
        <v>9.8410280529590608</v>
      </c>
      <c r="AF148" s="12">
        <v>8.7782677235792406</v>
      </c>
      <c r="AG148" s="12">
        <v>9.9558460309850592</v>
      </c>
      <c r="AH148" s="12">
        <v>9.9333867423934201</v>
      </c>
      <c r="AI148" s="12">
        <v>9.9913942937243991</v>
      </c>
      <c r="AJ148" s="12">
        <v>9.8077767198789108</v>
      </c>
      <c r="AK148" s="12">
        <v>9.8725825448332198</v>
      </c>
      <c r="AL148" s="12">
        <v>9.6950351070910301</v>
      </c>
      <c r="AM148" s="12">
        <v>9.9402357702761499</v>
      </c>
      <c r="AN148" s="12">
        <v>9.6512921203171995</v>
      </c>
      <c r="AO148" s="12">
        <v>10.0517663308386</v>
      </c>
      <c r="AP148" s="12">
        <v>10.0981900336248</v>
      </c>
      <c r="AQ148" s="12">
        <v>9.9720320333104304</v>
      </c>
      <c r="AR148" s="12">
        <v>9.9680187307267705</v>
      </c>
      <c r="AS148" s="12">
        <v>9.7387239338954608</v>
      </c>
      <c r="AT148" s="12">
        <v>9.9834354392962492</v>
      </c>
      <c r="AU148" s="12">
        <v>9.9256849811793302</v>
      </c>
    </row>
    <row r="149" spans="1:47" x14ac:dyDescent="0.2">
      <c r="A149" s="11" t="s">
        <v>594</v>
      </c>
      <c r="B149" s="11" t="s">
        <v>594</v>
      </c>
      <c r="C149" s="11" t="s">
        <v>595</v>
      </c>
      <c r="D149" s="11" t="s">
        <v>596</v>
      </c>
      <c r="E149" s="12">
        <v>8.0173939413512599E-2</v>
      </c>
      <c r="F149" s="13">
        <v>0.36728891316951401</v>
      </c>
      <c r="G149" s="13">
        <v>0.59492906869531204</v>
      </c>
      <c r="H149" s="12">
        <v>9.5369251716143602</v>
      </c>
      <c r="I149" s="12">
        <v>9.9157882740984906</v>
      </c>
      <c r="J149" s="12">
        <v>9.4731780853280405</v>
      </c>
      <c r="K149" s="12">
        <v>9.4750342028544594</v>
      </c>
      <c r="L149" s="12">
        <v>9.5030266690782295</v>
      </c>
      <c r="M149" s="12">
        <v>10.1296307675848</v>
      </c>
      <c r="N149" s="12">
        <v>10.1370423614378</v>
      </c>
      <c r="O149" s="12">
        <v>9.6056628527653594</v>
      </c>
      <c r="P149" s="12">
        <v>9.2739797117117497</v>
      </c>
      <c r="Q149" s="12">
        <v>9.8326811879276104</v>
      </c>
      <c r="R149" s="12">
        <v>9.7147366373751201</v>
      </c>
      <c r="S149" s="12">
        <v>9.4875848270315402</v>
      </c>
      <c r="T149" s="12">
        <v>9.7878617586153691</v>
      </c>
      <c r="U149" s="12">
        <v>9.3810475480492492</v>
      </c>
      <c r="V149" s="12">
        <v>9.5361947530964102</v>
      </c>
      <c r="W149" s="12">
        <v>9.4911516157277802</v>
      </c>
      <c r="X149" s="12">
        <v>9.6637964583062903</v>
      </c>
      <c r="Y149" s="12">
        <v>9.3507138118859103</v>
      </c>
      <c r="Z149" s="12">
        <v>9.7891896393797797</v>
      </c>
      <c r="AA149" s="12">
        <v>9.6318973137581594</v>
      </c>
      <c r="AB149" s="12">
        <v>9.8195676025873802</v>
      </c>
      <c r="AC149" s="12">
        <v>8.8429348465129092</v>
      </c>
      <c r="AD149" s="12">
        <v>10.261472049421901</v>
      </c>
      <c r="AE149" s="12">
        <v>10.1119572245843</v>
      </c>
      <c r="AF149" s="12">
        <v>9.5826839492169391</v>
      </c>
      <c r="AG149" s="12">
        <v>9.99754646039489</v>
      </c>
      <c r="AH149" s="12">
        <v>9.9142984183449805</v>
      </c>
      <c r="AI149" s="12">
        <v>10.0307498888472</v>
      </c>
      <c r="AJ149" s="12">
        <v>9.5436273408567498</v>
      </c>
      <c r="AK149" s="12">
        <v>9.9644592823453895</v>
      </c>
      <c r="AL149" s="12">
        <v>9.5956192755607006</v>
      </c>
      <c r="AM149" s="12">
        <v>9.6734839906271297</v>
      </c>
      <c r="AN149" s="12">
        <v>9.3563243119234798</v>
      </c>
      <c r="AO149" s="12">
        <v>9.8019233327484301</v>
      </c>
      <c r="AP149" s="12">
        <v>9.7296632251137005</v>
      </c>
      <c r="AQ149" s="12">
        <v>9.5229796640687994</v>
      </c>
      <c r="AR149" s="12">
        <v>9.7444201383532896</v>
      </c>
      <c r="AS149" s="12">
        <v>9.5454104984338404</v>
      </c>
      <c r="AT149" s="12">
        <v>9.4583286830414508</v>
      </c>
      <c r="AU149" s="12">
        <v>9.8231522529132196</v>
      </c>
    </row>
    <row r="150" spans="1:47" x14ac:dyDescent="0.2">
      <c r="A150" s="11" t="s">
        <v>708</v>
      </c>
      <c r="B150" s="11" t="s">
        <v>708</v>
      </c>
      <c r="C150" s="11" t="s">
        <v>709</v>
      </c>
      <c r="D150" s="11" t="s">
        <v>710</v>
      </c>
      <c r="E150" s="12">
        <v>0.14720293451956901</v>
      </c>
      <c r="F150" s="13">
        <v>0.36651393259725401</v>
      </c>
      <c r="G150" s="13">
        <v>0.59492906869531204</v>
      </c>
      <c r="H150" s="12">
        <v>4.90381919707563</v>
      </c>
      <c r="I150" s="12">
        <v>4.7460869917119304</v>
      </c>
      <c r="J150" s="12">
        <v>4.9809301292925499</v>
      </c>
      <c r="K150" s="12">
        <v>5.1650235440004497</v>
      </c>
      <c r="L150" s="12">
        <v>4.7067681273333699</v>
      </c>
      <c r="M150" s="12">
        <v>4.9064529117273699</v>
      </c>
      <c r="N150" s="12">
        <v>4.0720972231954597</v>
      </c>
      <c r="O150" s="12">
        <v>4.4033359010232198</v>
      </c>
      <c r="P150" s="12">
        <v>4.73928646538163</v>
      </c>
      <c r="Q150" s="12">
        <v>4.91583636616852</v>
      </c>
      <c r="R150" s="12">
        <v>5.2403105126751104</v>
      </c>
      <c r="S150" s="12">
        <v>4.0376721376723896</v>
      </c>
      <c r="T150" s="12">
        <v>4.7156078775293802</v>
      </c>
      <c r="U150" s="12">
        <v>5.3100383156380104</v>
      </c>
      <c r="V150" s="12">
        <v>5.0621130750581802</v>
      </c>
      <c r="W150" s="12">
        <v>4.6725045465838297</v>
      </c>
      <c r="X150" s="12">
        <v>5.2908519586174299</v>
      </c>
      <c r="Y150" s="12">
        <v>5.60103978629515</v>
      </c>
      <c r="Z150" s="12">
        <v>4.1964890177487097</v>
      </c>
      <c r="AA150" s="12">
        <v>4.3537961127337503</v>
      </c>
      <c r="AB150" s="12">
        <v>4.8275650066501399</v>
      </c>
      <c r="AC150" s="12">
        <v>4.96914750442465</v>
      </c>
      <c r="AD150" s="12">
        <v>5.3542158766446102</v>
      </c>
      <c r="AE150" s="12">
        <v>5.3608979890229396</v>
      </c>
      <c r="AF150" s="12">
        <v>6.3331392457179501</v>
      </c>
      <c r="AG150" s="12">
        <v>4.13044494891958</v>
      </c>
      <c r="AH150" s="12">
        <v>4.1703577450462799</v>
      </c>
      <c r="AI150" s="12">
        <v>4.1594435092250599</v>
      </c>
      <c r="AJ150" s="12">
        <v>4.69190260808712</v>
      </c>
      <c r="AK150" s="12">
        <v>5.7656222601357499</v>
      </c>
      <c r="AL150" s="12">
        <v>4.0548210003929999</v>
      </c>
      <c r="AM150" s="12">
        <v>5.1614806076356299</v>
      </c>
      <c r="AN150" s="12">
        <v>4.9849720740192804</v>
      </c>
      <c r="AO150" s="12">
        <v>4.9586339100529804</v>
      </c>
      <c r="AP150" s="12">
        <v>4.6526872536189003</v>
      </c>
      <c r="AQ150" s="12">
        <v>5.3213400768413797</v>
      </c>
      <c r="AR150" s="12">
        <v>5.4596480066647297</v>
      </c>
      <c r="AS150" s="12">
        <v>4.6678183427159903</v>
      </c>
      <c r="AT150" s="12">
        <v>4.8124879570049197</v>
      </c>
      <c r="AU150" s="12">
        <v>5.1274929650325696</v>
      </c>
    </row>
    <row r="151" spans="1:47" x14ac:dyDescent="0.2">
      <c r="A151" s="11" t="s">
        <v>714</v>
      </c>
      <c r="B151" s="11" t="s">
        <v>714</v>
      </c>
      <c r="C151" s="11" t="s">
        <v>715</v>
      </c>
      <c r="D151" s="11" t="s">
        <v>716</v>
      </c>
      <c r="E151" s="12">
        <v>-7.0651557525570396E-2</v>
      </c>
      <c r="F151" s="13">
        <v>0.36226265476130398</v>
      </c>
      <c r="G151" s="13">
        <v>0.59492906869531204</v>
      </c>
      <c r="H151" s="12">
        <v>6.4713679485888003</v>
      </c>
      <c r="I151" s="12">
        <v>6.2669308029859998</v>
      </c>
      <c r="J151" s="12">
        <v>6.50324377337685</v>
      </c>
      <c r="K151" s="12">
        <v>6.5564539404436797</v>
      </c>
      <c r="L151" s="12">
        <v>6.2914672675946797</v>
      </c>
      <c r="M151" s="12">
        <v>6.3530797628855398</v>
      </c>
      <c r="N151" s="12">
        <v>6.5221656299138004</v>
      </c>
      <c r="O151" s="12">
        <v>6.5646952095598303</v>
      </c>
      <c r="P151" s="12">
        <v>6.1203063162380804</v>
      </c>
      <c r="Q151" s="12">
        <v>5.5922895852244796</v>
      </c>
      <c r="R151" s="12">
        <v>6.2709418827645296</v>
      </c>
      <c r="S151" s="12">
        <v>6.11861720842316</v>
      </c>
      <c r="T151" s="12">
        <v>6.2774715325328598</v>
      </c>
      <c r="U151" s="12">
        <v>5.9066501263953803</v>
      </c>
      <c r="V151" s="12">
        <v>6.30035439086795</v>
      </c>
      <c r="W151" s="12">
        <v>6.1274702657850799</v>
      </c>
      <c r="X151" s="12">
        <v>6.2454918598440097</v>
      </c>
      <c r="Y151" s="12">
        <v>6.3385135553218097</v>
      </c>
      <c r="Z151" s="12">
        <v>6.4225727745665004</v>
      </c>
      <c r="AA151" s="12">
        <v>6.84649331596456</v>
      </c>
      <c r="AB151" s="12">
        <v>6.3109798837981304</v>
      </c>
      <c r="AC151" s="12">
        <v>5.5959779962155896</v>
      </c>
      <c r="AD151" s="12">
        <v>6.3877967730127398</v>
      </c>
      <c r="AE151" s="12">
        <v>6.3858278963115804</v>
      </c>
      <c r="AF151" s="12">
        <v>5.7573673394570903</v>
      </c>
      <c r="AG151" s="12">
        <v>6.4086269541618002</v>
      </c>
      <c r="AH151" s="12">
        <v>6.2253077110087096</v>
      </c>
      <c r="AI151" s="12">
        <v>6.4031415832794698</v>
      </c>
      <c r="AJ151" s="12">
        <v>6.3188844066744903</v>
      </c>
      <c r="AK151" s="12">
        <v>6.46701531003154</v>
      </c>
      <c r="AL151" s="12">
        <v>6.1922947873857099</v>
      </c>
      <c r="AM151" s="12">
        <v>6.2839273268209501</v>
      </c>
      <c r="AN151" s="12">
        <v>6.2048821459953096</v>
      </c>
      <c r="AO151" s="12">
        <v>6.4172449364221302</v>
      </c>
      <c r="AP151" s="12">
        <v>6.2041172352245297</v>
      </c>
      <c r="AQ151" s="12">
        <v>6.2137613652185202</v>
      </c>
      <c r="AR151" s="12">
        <v>6.3421155697132496</v>
      </c>
      <c r="AS151" s="12">
        <v>6.1103381847527798</v>
      </c>
      <c r="AT151" s="12">
        <v>6.1162275011535501</v>
      </c>
      <c r="AU151" s="12">
        <v>6.3377110921282904</v>
      </c>
    </row>
    <row r="152" spans="1:47" x14ac:dyDescent="0.2">
      <c r="A152" s="11" t="s">
        <v>67</v>
      </c>
      <c r="B152" s="11" t="s">
        <v>67</v>
      </c>
      <c r="C152" s="11" t="s">
        <v>68</v>
      </c>
      <c r="D152" s="11" t="s">
        <v>69</v>
      </c>
      <c r="E152" s="12">
        <v>0.288303265486688</v>
      </c>
      <c r="F152" s="13">
        <v>0.37972013811715399</v>
      </c>
      <c r="G152" s="13">
        <v>0.61063103291812504</v>
      </c>
      <c r="H152" s="12">
        <v>5.0222834683913504</v>
      </c>
      <c r="I152" s="12">
        <v>5.5486092445443997</v>
      </c>
      <c r="J152" s="12">
        <v>4.2141947619291704</v>
      </c>
      <c r="K152" s="12">
        <v>4.6382766113894203</v>
      </c>
      <c r="L152" s="12">
        <v>3.5648780861386702</v>
      </c>
      <c r="M152" s="12">
        <v>2.52254343459694</v>
      </c>
      <c r="N152" s="12">
        <v>5.0200709908062304</v>
      </c>
      <c r="O152" s="12">
        <v>5.4696482774855797</v>
      </c>
      <c r="P152" s="12">
        <v>5.6943202739213801</v>
      </c>
      <c r="Q152" s="12">
        <v>3.5327159209422501</v>
      </c>
      <c r="R152" s="12">
        <v>5.0091993475712897</v>
      </c>
      <c r="S152" s="12">
        <v>5.04973095140166</v>
      </c>
      <c r="T152" s="12">
        <v>4.9529625113949303</v>
      </c>
      <c r="U152" s="12">
        <v>4.6869542744550996</v>
      </c>
      <c r="V152" s="12">
        <v>3.7765988423688599</v>
      </c>
      <c r="W152" s="12">
        <v>5.7033028444134999</v>
      </c>
      <c r="X152" s="12">
        <v>5.7870562782978796</v>
      </c>
      <c r="Y152" s="12">
        <v>2.81856806245082</v>
      </c>
      <c r="Z152" s="12">
        <v>3.1293764079131701</v>
      </c>
      <c r="AA152" s="12">
        <v>2.7692449113033302</v>
      </c>
      <c r="AB152" s="12">
        <v>2.9391045010288201</v>
      </c>
      <c r="AC152" s="12">
        <v>5.5979899509948803</v>
      </c>
      <c r="AD152" s="12">
        <v>5.7132971492840703</v>
      </c>
      <c r="AE152" s="12">
        <v>2.9152709937218599</v>
      </c>
      <c r="AF152" s="12">
        <v>5.0684343543779304</v>
      </c>
      <c r="AG152" s="12">
        <v>5.1774952837196704</v>
      </c>
      <c r="AH152" s="12">
        <v>5.3393476438250298</v>
      </c>
      <c r="AI152" s="12">
        <v>5.7064421426264298</v>
      </c>
      <c r="AJ152" s="12">
        <v>5.9103992879317202</v>
      </c>
      <c r="AK152" s="12">
        <v>3.6165811891905602</v>
      </c>
      <c r="AL152" s="12">
        <v>5.3450308293079596</v>
      </c>
      <c r="AM152" s="12">
        <v>4.7590173113782503</v>
      </c>
      <c r="AN152" s="12">
        <v>4.6065902803705301</v>
      </c>
      <c r="AO152" s="12">
        <v>5.4084503318690604</v>
      </c>
      <c r="AP152" s="12">
        <v>5.2816537446810301</v>
      </c>
      <c r="AQ152" s="12">
        <v>2.72204873607595</v>
      </c>
      <c r="AR152" s="12">
        <v>4.4518177405902497</v>
      </c>
      <c r="AS152" s="12">
        <v>4.3304723520348603</v>
      </c>
      <c r="AT152" s="12">
        <v>5.11805650219085</v>
      </c>
      <c r="AU152" s="12">
        <v>4.6691004862499996</v>
      </c>
    </row>
    <row r="153" spans="1:47" x14ac:dyDescent="0.2">
      <c r="A153" s="11" t="s">
        <v>433</v>
      </c>
      <c r="B153" s="11" t="s">
        <v>433</v>
      </c>
      <c r="C153" s="11" t="s">
        <v>434</v>
      </c>
      <c r="D153" s="11" t="s">
        <v>435</v>
      </c>
      <c r="E153" s="12">
        <v>-0.13399767869708301</v>
      </c>
      <c r="F153" s="13">
        <v>0.38381399677287298</v>
      </c>
      <c r="G153" s="13">
        <v>0.61307202169089803</v>
      </c>
      <c r="H153" s="12">
        <v>8.8418756532346201</v>
      </c>
      <c r="I153" s="12">
        <v>9.6604238225421408</v>
      </c>
      <c r="J153" s="12">
        <v>9.5670966651328708</v>
      </c>
      <c r="K153" s="12">
        <v>9.4141080423444699</v>
      </c>
      <c r="L153" s="12">
        <v>9.3461790600166701</v>
      </c>
      <c r="M153" s="12">
        <v>10.1319855373248</v>
      </c>
      <c r="N153" s="12">
        <v>10.609732803964899</v>
      </c>
      <c r="O153" s="12">
        <v>9.0820984662870003</v>
      </c>
      <c r="P153" s="12">
        <v>9.2945702077342105</v>
      </c>
      <c r="Q153" s="12">
        <v>8.6084100812510194</v>
      </c>
      <c r="R153" s="12">
        <v>9.1570386558519701</v>
      </c>
      <c r="S153" s="12">
        <v>9.4232146783130109</v>
      </c>
      <c r="T153" s="12">
        <v>10.343962939870099</v>
      </c>
      <c r="U153" s="12">
        <v>9.5105802348241593</v>
      </c>
      <c r="V153" s="12">
        <v>8.9532652390148399</v>
      </c>
      <c r="W153" s="12">
        <v>8.1920659112543905</v>
      </c>
      <c r="X153" s="12">
        <v>9.4448885786536394</v>
      </c>
      <c r="Y153" s="12">
        <v>9.1223517621559402</v>
      </c>
      <c r="Z153" s="12">
        <v>9.4756240089346004</v>
      </c>
      <c r="AA153" s="12">
        <v>9.9140816110136996</v>
      </c>
      <c r="AB153" s="12">
        <v>9.5218065242953092</v>
      </c>
      <c r="AC153" s="12">
        <v>9.4440976047011898</v>
      </c>
      <c r="AD153" s="12">
        <v>9.6990119228847096</v>
      </c>
      <c r="AE153" s="12">
        <v>8.7954098137060299</v>
      </c>
      <c r="AF153" s="12">
        <v>8.3713454046202607</v>
      </c>
      <c r="AG153" s="12">
        <v>9.1494854803074297</v>
      </c>
      <c r="AH153" s="12">
        <v>9.0896755743004203</v>
      </c>
      <c r="AI153" s="12">
        <v>9.3160076765796198</v>
      </c>
      <c r="AJ153" s="12">
        <v>8.9364229908723907</v>
      </c>
      <c r="AK153" s="12">
        <v>9.6476221144861594</v>
      </c>
      <c r="AL153" s="12">
        <v>9.6199649940945395</v>
      </c>
      <c r="AM153" s="12">
        <v>9.2311035518610201</v>
      </c>
      <c r="AN153" s="12">
        <v>8.9560043630653006</v>
      </c>
      <c r="AO153" s="12">
        <v>9.0022271311983992</v>
      </c>
      <c r="AP153" s="12">
        <v>8.8908114548176798</v>
      </c>
      <c r="AQ153" s="12">
        <v>9.5374824497590005</v>
      </c>
      <c r="AR153" s="12">
        <v>9.9258422084342808</v>
      </c>
      <c r="AS153" s="12">
        <v>9.4233953855381092</v>
      </c>
      <c r="AT153" s="12">
        <v>9.3525091633944495</v>
      </c>
      <c r="AU153" s="12">
        <v>9.5033745768611197</v>
      </c>
    </row>
    <row r="154" spans="1:47" x14ac:dyDescent="0.2">
      <c r="A154" s="11" t="s">
        <v>551</v>
      </c>
      <c r="B154" s="11" t="s">
        <v>551</v>
      </c>
      <c r="C154" s="11" t="s">
        <v>552</v>
      </c>
      <c r="D154" s="11" t="s">
        <v>553</v>
      </c>
      <c r="E154" s="12">
        <v>-0.35034363022113502</v>
      </c>
      <c r="F154" s="13">
        <v>0.39433783756113799</v>
      </c>
      <c r="G154" s="13">
        <v>0.62568270226367295</v>
      </c>
      <c r="H154" s="12">
        <v>6.2255872845755196</v>
      </c>
      <c r="I154" s="12">
        <v>6.1293778195041702</v>
      </c>
      <c r="J154" s="12">
        <v>9.3608997443303306</v>
      </c>
      <c r="K154" s="12">
        <v>9.3431457325832401</v>
      </c>
      <c r="L154" s="12">
        <v>5.6742148707795499</v>
      </c>
      <c r="M154" s="12">
        <v>7.2641235299450697</v>
      </c>
      <c r="N154" s="12">
        <v>5.0725088753621304</v>
      </c>
      <c r="O154" s="12">
        <v>6.1660405299771401</v>
      </c>
      <c r="P154" s="12">
        <v>5.1864926342097304</v>
      </c>
      <c r="Q154" s="12">
        <v>6.2079240784687704</v>
      </c>
      <c r="R154" s="12">
        <v>5.3503310446999404</v>
      </c>
      <c r="S154" s="12">
        <v>5.2370665208118199</v>
      </c>
      <c r="T154" s="12">
        <v>6.5091590063120703</v>
      </c>
      <c r="U154" s="12">
        <v>6.77914150490128</v>
      </c>
      <c r="V154" s="12">
        <v>4.2372501213835898</v>
      </c>
      <c r="W154" s="12">
        <v>5.1019063569109599</v>
      </c>
      <c r="X154" s="12">
        <v>5.6702313438412002</v>
      </c>
      <c r="Y154" s="12">
        <v>6.2212390925462699</v>
      </c>
      <c r="Z154" s="12">
        <v>10.754186021561599</v>
      </c>
      <c r="AA154" s="12">
        <v>4.7705330782314999</v>
      </c>
      <c r="AB154" s="12">
        <v>6.8276539180262601</v>
      </c>
      <c r="AC154" s="12">
        <v>6.3533021164227597</v>
      </c>
      <c r="AD154" s="12">
        <v>6.5757041168468104</v>
      </c>
      <c r="AE154" s="12">
        <v>7.2848657325068604</v>
      </c>
      <c r="AF154" s="12">
        <v>7.7548941812917196</v>
      </c>
      <c r="AG154" s="12">
        <v>5.3133728440010897</v>
      </c>
      <c r="AH154" s="12">
        <v>5.2464840965739201</v>
      </c>
      <c r="AI154" s="12">
        <v>5.4364650346530903</v>
      </c>
      <c r="AJ154" s="12">
        <v>5.3150009819294501</v>
      </c>
      <c r="AK154" s="12">
        <v>5.5103036977231001</v>
      </c>
      <c r="AL154" s="12">
        <v>5.6838985297314197</v>
      </c>
      <c r="AM154" s="12">
        <v>6.0971725282988496</v>
      </c>
      <c r="AN154" s="12">
        <v>5.9464665289554999</v>
      </c>
      <c r="AO154" s="12">
        <v>6.1495520376905102</v>
      </c>
      <c r="AP154" s="12">
        <v>5.9832148089858199</v>
      </c>
      <c r="AQ154" s="12">
        <v>5.7925560609852296</v>
      </c>
      <c r="AR154" s="12">
        <v>5.3975805178224601</v>
      </c>
      <c r="AS154" s="12">
        <v>5.4109787239140497</v>
      </c>
      <c r="AT154" s="12">
        <v>6.0272270515832398</v>
      </c>
      <c r="AU154" s="12">
        <v>6.1477930785710004</v>
      </c>
    </row>
    <row r="155" spans="1:47" x14ac:dyDescent="0.2">
      <c r="A155" s="11" t="s">
        <v>652</v>
      </c>
      <c r="B155" s="11" t="s">
        <v>652</v>
      </c>
      <c r="C155" s="11" t="s">
        <v>653</v>
      </c>
      <c r="D155" s="11" t="s">
        <v>654</v>
      </c>
      <c r="E155" s="12">
        <v>-0.17990942880654601</v>
      </c>
      <c r="F155" s="13">
        <v>0.40600163112588</v>
      </c>
      <c r="G155" s="13">
        <v>0.63992310071496294</v>
      </c>
      <c r="H155" s="12">
        <v>4.7208858455151903</v>
      </c>
      <c r="I155" s="12">
        <v>5.0601079271554603</v>
      </c>
      <c r="J155" s="12">
        <v>4.7138607476836096</v>
      </c>
      <c r="K155" s="12">
        <v>4.7042079949543103</v>
      </c>
      <c r="L155" s="12">
        <v>5.05900910004046</v>
      </c>
      <c r="M155" s="12">
        <v>4.9936471920966197</v>
      </c>
      <c r="N155" s="12">
        <v>4.8944297595294</v>
      </c>
      <c r="O155" s="12">
        <v>5.0317436525645496</v>
      </c>
      <c r="P155" s="12">
        <v>4.5277272078934301</v>
      </c>
      <c r="Q155" s="12">
        <v>5.6646051456825699</v>
      </c>
      <c r="R155" s="12">
        <v>4.8426067997367497</v>
      </c>
      <c r="S155" s="12">
        <v>4.9242329343841202</v>
      </c>
      <c r="T155" s="12">
        <v>5.2568295154117797</v>
      </c>
      <c r="U155" s="12">
        <v>4.9734918877946903</v>
      </c>
      <c r="V155" s="12">
        <v>4.7637674236868</v>
      </c>
      <c r="W155" s="12">
        <v>5.8669228104354003</v>
      </c>
      <c r="X155" s="12">
        <v>5.4721043015515898</v>
      </c>
      <c r="Y155" s="12">
        <v>4.4222801028305696</v>
      </c>
      <c r="Z155" s="12">
        <v>4.9557033719732502</v>
      </c>
      <c r="AA155" s="12">
        <v>4.9286924652532997</v>
      </c>
      <c r="AB155" s="12">
        <v>5.4826547063469002</v>
      </c>
      <c r="AC155" s="12">
        <v>5.15737523313165</v>
      </c>
      <c r="AD155" s="12">
        <v>5.07447974712065</v>
      </c>
      <c r="AE155" s="12">
        <v>5.9968203152760102</v>
      </c>
      <c r="AF155" s="12">
        <v>5.7001123001926004</v>
      </c>
      <c r="AG155" s="12">
        <v>5.2349074620567002</v>
      </c>
      <c r="AH155" s="12">
        <v>5.0998127646119196</v>
      </c>
      <c r="AI155" s="12">
        <v>5.89386211603163</v>
      </c>
      <c r="AJ155" s="12">
        <v>3.4051613503132399</v>
      </c>
      <c r="AK155" s="12">
        <v>5.3932617354154804</v>
      </c>
      <c r="AL155" s="12">
        <v>2.94212973535672</v>
      </c>
      <c r="AM155" s="12">
        <v>5.0109856676550102</v>
      </c>
      <c r="AN155" s="12">
        <v>3.4880860505007698</v>
      </c>
      <c r="AO155" s="12">
        <v>4.3398215049233402</v>
      </c>
      <c r="AP155" s="12">
        <v>4.5687313869138899</v>
      </c>
      <c r="AQ155" s="12">
        <v>5.1305932133258496</v>
      </c>
      <c r="AR155" s="12">
        <v>4.3511901400496704</v>
      </c>
      <c r="AS155" s="12">
        <v>5.2511775069979798</v>
      </c>
      <c r="AT155" s="12">
        <v>3.4081276006791099</v>
      </c>
      <c r="AU155" s="12">
        <v>5.2493770731438003</v>
      </c>
    </row>
    <row r="156" spans="1:47" x14ac:dyDescent="0.2">
      <c r="A156" s="11" t="s">
        <v>51</v>
      </c>
      <c r="B156" s="11" t="s">
        <v>52</v>
      </c>
      <c r="C156" s="11" t="s">
        <v>53</v>
      </c>
      <c r="D156" s="11" t="s">
        <v>54</v>
      </c>
      <c r="E156" s="12">
        <v>-0.12502551279393301</v>
      </c>
      <c r="F156" s="13">
        <v>0.411999782052342</v>
      </c>
      <c r="G156" s="13">
        <v>0.64510492189774604</v>
      </c>
      <c r="H156" s="12">
        <v>8.3400013888657192</v>
      </c>
      <c r="I156" s="12">
        <v>9.3845225954182894</v>
      </c>
      <c r="J156" s="12">
        <v>8.9111522678178403</v>
      </c>
      <c r="K156" s="12">
        <v>8.6815933308434605</v>
      </c>
      <c r="L156" s="12">
        <v>9.1609227085400402</v>
      </c>
      <c r="M156" s="12">
        <v>8.9560769866466892</v>
      </c>
      <c r="N156" s="12">
        <v>8.3553863373999704</v>
      </c>
      <c r="O156" s="12">
        <v>9.7521698722291195</v>
      </c>
      <c r="P156" s="12">
        <v>9.6760434509610391</v>
      </c>
      <c r="Q156" s="12">
        <v>9.7833158616182008</v>
      </c>
      <c r="R156" s="12">
        <v>8.2908666996249991</v>
      </c>
      <c r="S156" s="12">
        <v>9.46796210436964</v>
      </c>
      <c r="T156" s="12">
        <v>9.3351134021294104</v>
      </c>
      <c r="U156" s="12">
        <v>9.8690138727681695</v>
      </c>
      <c r="V156" s="12">
        <v>9.0349337361808892</v>
      </c>
      <c r="W156" s="12">
        <v>8.5026965761403499</v>
      </c>
      <c r="X156" s="12">
        <v>9.6044809535286504</v>
      </c>
      <c r="Y156" s="12">
        <v>8.4541224163862694</v>
      </c>
      <c r="Z156" s="12">
        <v>8.8617258938825501</v>
      </c>
      <c r="AA156" s="12">
        <v>9.1961029057866899</v>
      </c>
      <c r="AB156" s="12">
        <v>8.9808279074762005</v>
      </c>
      <c r="AC156" s="12">
        <v>9.1287702538448094</v>
      </c>
      <c r="AD156" s="12">
        <v>10.298589587982301</v>
      </c>
      <c r="AE156" s="12">
        <v>8.8509775241736897</v>
      </c>
      <c r="AF156" s="12">
        <v>8.9176644678686898</v>
      </c>
      <c r="AG156" s="12">
        <v>8.9991572425356807</v>
      </c>
      <c r="AH156" s="12">
        <v>8.6111871374873594</v>
      </c>
      <c r="AI156" s="12">
        <v>8.5400233933736907</v>
      </c>
      <c r="AJ156" s="12">
        <v>8.5127088633874095</v>
      </c>
      <c r="AK156" s="12">
        <v>9.1225251911584895</v>
      </c>
      <c r="AL156" s="12">
        <v>9.0544388088950996</v>
      </c>
      <c r="AM156" s="12">
        <v>8.7518519796921606</v>
      </c>
      <c r="AN156" s="12">
        <v>8.0657661628695507</v>
      </c>
      <c r="AO156" s="12">
        <v>9.0030793448677695</v>
      </c>
      <c r="AP156" s="12">
        <v>8.9878864397829208</v>
      </c>
      <c r="AQ156" s="12">
        <v>9.0211243400356107</v>
      </c>
      <c r="AR156" s="12">
        <v>8.9344280406268002</v>
      </c>
      <c r="AS156" s="12">
        <v>8.8802447160584599</v>
      </c>
      <c r="AT156" s="12">
        <v>9.3937829887116493</v>
      </c>
      <c r="AU156" s="12">
        <v>9.0626587144309596</v>
      </c>
    </row>
    <row r="157" spans="1:47" x14ac:dyDescent="0.2">
      <c r="A157" s="11" t="s">
        <v>591</v>
      </c>
      <c r="B157" s="11" t="s">
        <v>591</v>
      </c>
      <c r="C157" s="11" t="s">
        <v>592</v>
      </c>
      <c r="D157" s="11" t="s">
        <v>593</v>
      </c>
      <c r="E157" s="12">
        <v>0.103125409957013</v>
      </c>
      <c r="F157" s="13">
        <v>0.41856503216733898</v>
      </c>
      <c r="G157" s="13">
        <v>0.65110116114919403</v>
      </c>
      <c r="H157" s="12">
        <v>6.1887233426258801</v>
      </c>
      <c r="I157" s="12">
        <v>6.4903519127363003</v>
      </c>
      <c r="J157" s="12">
        <v>6.3290284901255101</v>
      </c>
      <c r="K157" s="12">
        <v>6.3815291081672498</v>
      </c>
      <c r="L157" s="12">
        <v>5.9860513544562703</v>
      </c>
      <c r="M157" s="12">
        <v>5.6294965109980604</v>
      </c>
      <c r="N157" s="12">
        <v>6.4345331567385999</v>
      </c>
      <c r="O157" s="12">
        <v>6.3765300253112498</v>
      </c>
      <c r="P157" s="12">
        <v>5.9012796373644498</v>
      </c>
      <c r="Q157" s="12">
        <v>5.6714207633971698</v>
      </c>
      <c r="R157" s="12">
        <v>6.3882325968955502</v>
      </c>
      <c r="S157" s="12">
        <v>6.3794615470900702</v>
      </c>
      <c r="T157" s="12">
        <v>6.7012302093948204</v>
      </c>
      <c r="U157" s="12">
        <v>6.0368988997171202</v>
      </c>
      <c r="V157" s="12">
        <v>6.0100636833446996</v>
      </c>
      <c r="W157" s="12">
        <v>5.7916031201834199</v>
      </c>
      <c r="X157" s="12">
        <v>5.7073232368294899</v>
      </c>
      <c r="Y157" s="12">
        <v>5.4477543986442196</v>
      </c>
      <c r="Z157" s="12">
        <v>6.6739379641110199</v>
      </c>
      <c r="AA157" s="12">
        <v>6.6482497129273401</v>
      </c>
      <c r="AB157" s="12">
        <v>7.1622201087143598</v>
      </c>
      <c r="AC157" s="12">
        <v>6.8484226391442897</v>
      </c>
      <c r="AD157" s="12">
        <v>6.7042218307695096</v>
      </c>
      <c r="AE157" s="12">
        <v>6.7885160639216302</v>
      </c>
      <c r="AF157" s="12">
        <v>5.7428389166346197</v>
      </c>
      <c r="AG157" s="12">
        <v>5.7452023670611299</v>
      </c>
      <c r="AH157" s="12">
        <v>5.9940207299946904</v>
      </c>
      <c r="AI157" s="12">
        <v>6.0172961591846796</v>
      </c>
      <c r="AJ157" s="12">
        <v>6.1083571780904196</v>
      </c>
      <c r="AK157" s="12">
        <v>6.4403941417528898</v>
      </c>
      <c r="AL157" s="12">
        <v>6.0605597607856403</v>
      </c>
      <c r="AM157" s="12">
        <v>6.3353367551208901</v>
      </c>
      <c r="AN157" s="12">
        <v>6.4140001893902898</v>
      </c>
      <c r="AO157" s="12">
        <v>5.7828881603342301</v>
      </c>
      <c r="AP157" s="12">
        <v>5.4780852132914299</v>
      </c>
      <c r="AQ157" s="12">
        <v>6.3689551331859802</v>
      </c>
      <c r="AR157" s="12">
        <v>6.2548302151304798</v>
      </c>
      <c r="AS157" s="12">
        <v>6.1603656021503701</v>
      </c>
      <c r="AT157" s="12">
        <v>6.42235075316857</v>
      </c>
      <c r="AU157" s="12">
        <v>6.4073459523726504</v>
      </c>
    </row>
    <row r="158" spans="1:47" x14ac:dyDescent="0.2">
      <c r="A158" s="11" t="s">
        <v>118</v>
      </c>
      <c r="B158" s="11" t="s">
        <v>118</v>
      </c>
      <c r="C158" s="11" t="s">
        <v>119</v>
      </c>
      <c r="D158" s="11" t="s">
        <v>9</v>
      </c>
      <c r="E158" s="12">
        <v>-0.108515309536521</v>
      </c>
      <c r="F158" s="13">
        <v>0.42451492603909002</v>
      </c>
      <c r="G158" s="13">
        <v>0.65159466462864302</v>
      </c>
      <c r="H158" s="12">
        <v>7.5435732127769999</v>
      </c>
      <c r="I158" s="12">
        <v>8.3724515588422008</v>
      </c>
      <c r="J158" s="12">
        <v>8.0962829400044001</v>
      </c>
      <c r="K158" s="12">
        <v>7.9588542724236397</v>
      </c>
      <c r="L158" s="12">
        <v>7.9214482326104303</v>
      </c>
      <c r="M158" s="12">
        <v>8.7400033244476507</v>
      </c>
      <c r="N158" s="12">
        <v>8.4991363211334097</v>
      </c>
      <c r="O158" s="12">
        <v>8.4831708532298702</v>
      </c>
      <c r="P158" s="12">
        <v>8.0001634210415098</v>
      </c>
      <c r="Q158" s="12">
        <v>8.1031251681675194</v>
      </c>
      <c r="R158" s="12">
        <v>8.4301765314288506</v>
      </c>
      <c r="S158" s="12">
        <v>7.83269384492369</v>
      </c>
      <c r="T158" s="12">
        <v>9.3363726607855302</v>
      </c>
      <c r="U158" s="12">
        <v>8.2211714105447502</v>
      </c>
      <c r="V158" s="12">
        <v>8.6793182270785803</v>
      </c>
      <c r="W158" s="12">
        <v>7.5644924942634004</v>
      </c>
      <c r="X158" s="12">
        <v>8.7887248570173302</v>
      </c>
      <c r="Y158" s="12">
        <v>8.2918751796184296</v>
      </c>
      <c r="Z158" s="12">
        <v>8.3609962829478892</v>
      </c>
      <c r="AA158" s="12">
        <v>8.0329493674118808</v>
      </c>
      <c r="AB158" s="12">
        <v>7.3245586137179899</v>
      </c>
      <c r="AC158" s="12">
        <v>8.8162028852318599</v>
      </c>
      <c r="AD158" s="12">
        <v>8.1262708249091595</v>
      </c>
      <c r="AE158" s="12">
        <v>8.2109342920820598</v>
      </c>
      <c r="AF158" s="12">
        <v>8.2198316204679696</v>
      </c>
      <c r="AG158" s="12">
        <v>8.0845533031481001</v>
      </c>
      <c r="AH158" s="12">
        <v>7.9141877759158499</v>
      </c>
      <c r="AI158" s="12">
        <v>8.0996528877612199</v>
      </c>
      <c r="AJ158" s="12">
        <v>8.6065680735032508</v>
      </c>
      <c r="AK158" s="12">
        <v>8.2866825048652704</v>
      </c>
      <c r="AL158" s="12">
        <v>7.6947130755867104</v>
      </c>
      <c r="AM158" s="12">
        <v>7.9175988348162996</v>
      </c>
      <c r="AN158" s="12">
        <v>8.1482019991080197</v>
      </c>
      <c r="AO158" s="12">
        <v>8.4970813957420308</v>
      </c>
      <c r="AP158" s="12">
        <v>8.4009861405491506</v>
      </c>
      <c r="AQ158" s="12">
        <v>7.1875401309656199</v>
      </c>
      <c r="AR158" s="12">
        <v>8.7746882414881195</v>
      </c>
      <c r="AS158" s="12">
        <v>8.4925422193495894</v>
      </c>
      <c r="AT158" s="12">
        <v>8.1075414166189095</v>
      </c>
      <c r="AU158" s="12">
        <v>8.1763377341403292</v>
      </c>
    </row>
    <row r="159" spans="1:47" x14ac:dyDescent="0.2">
      <c r="A159" s="11" t="s">
        <v>326</v>
      </c>
      <c r="B159" s="11" t="s">
        <v>326</v>
      </c>
      <c r="C159" s="11" t="s">
        <v>327</v>
      </c>
      <c r="D159" s="11" t="s">
        <v>328</v>
      </c>
      <c r="E159" s="12">
        <v>8.4682852736470707E-2</v>
      </c>
      <c r="F159" s="13">
        <v>0.42647810284391702</v>
      </c>
      <c r="G159" s="13">
        <v>0.65159466462864302</v>
      </c>
      <c r="H159" s="12">
        <v>13.2860927669409</v>
      </c>
      <c r="I159" s="12">
        <v>12.8735094783472</v>
      </c>
      <c r="J159" s="12">
        <v>13.219510393835799</v>
      </c>
      <c r="K159" s="12">
        <v>13.2012570892129</v>
      </c>
      <c r="L159" s="12">
        <v>12.5339939783982</v>
      </c>
      <c r="M159" s="12">
        <v>13.043457976587099</v>
      </c>
      <c r="N159" s="12">
        <v>13.103484526141701</v>
      </c>
      <c r="O159" s="12">
        <v>13.2982487653488</v>
      </c>
      <c r="P159" s="12">
        <v>13.0998524023895</v>
      </c>
      <c r="Q159" s="12">
        <v>13.6763868673339</v>
      </c>
      <c r="R159" s="12">
        <v>13.0843450169939</v>
      </c>
      <c r="S159" s="12">
        <v>13.1990680283985</v>
      </c>
      <c r="T159" s="12">
        <v>12.6061090550327</v>
      </c>
      <c r="U159" s="12">
        <v>12.6781005227419</v>
      </c>
      <c r="V159" s="12">
        <v>12.889585716349099</v>
      </c>
      <c r="W159" s="12">
        <v>13.164534580367301</v>
      </c>
      <c r="X159" s="12">
        <v>12.570230470507999</v>
      </c>
      <c r="Y159" s="12">
        <v>13.0353008616227</v>
      </c>
      <c r="Z159" s="12">
        <v>13.2069578684423</v>
      </c>
      <c r="AA159" s="12">
        <v>12.62395005754</v>
      </c>
      <c r="AB159" s="12">
        <v>13.2669782822651</v>
      </c>
      <c r="AC159" s="12">
        <v>13.1287386833267</v>
      </c>
      <c r="AD159" s="12">
        <v>13.949917879203101</v>
      </c>
      <c r="AE159" s="12">
        <v>13.2279648433086</v>
      </c>
      <c r="AF159" s="12">
        <v>13.797347421815401</v>
      </c>
      <c r="AG159" s="12">
        <v>12.403981308295901</v>
      </c>
      <c r="AH159" s="12">
        <v>12.504133718524299</v>
      </c>
      <c r="AI159" s="12">
        <v>12.575236684039799</v>
      </c>
      <c r="AJ159" s="12">
        <v>13.164187284754499</v>
      </c>
      <c r="AK159" s="12">
        <v>13.0512786264333</v>
      </c>
      <c r="AL159" s="12">
        <v>13.099012413867101</v>
      </c>
      <c r="AM159" s="12">
        <v>13.230617931264399</v>
      </c>
      <c r="AN159" s="12">
        <v>13.042216822046299</v>
      </c>
      <c r="AO159" s="12">
        <v>12.9910115689932</v>
      </c>
      <c r="AP159" s="12">
        <v>13.026213914576299</v>
      </c>
      <c r="AQ159" s="12">
        <v>13.003983392519</v>
      </c>
      <c r="AR159" s="12">
        <v>12.9765820227465</v>
      </c>
      <c r="AS159" s="12">
        <v>13.398302801091701</v>
      </c>
      <c r="AT159" s="12">
        <v>13.181060609889901</v>
      </c>
      <c r="AU159" s="12">
        <v>13.068867268300799</v>
      </c>
    </row>
    <row r="160" spans="1:47" x14ac:dyDescent="0.2">
      <c r="A160" s="11" t="s">
        <v>597</v>
      </c>
      <c r="B160" s="11" t="s">
        <v>597</v>
      </c>
      <c r="C160" s="11" t="s">
        <v>598</v>
      </c>
      <c r="D160" s="11" t="s">
        <v>599</v>
      </c>
      <c r="E160" s="12">
        <v>-0.18275716079037399</v>
      </c>
      <c r="F160" s="13">
        <v>0.42983345523822297</v>
      </c>
      <c r="G160" s="13">
        <v>0.65159466462864302</v>
      </c>
      <c r="H160" s="12">
        <v>4.2224568259274697</v>
      </c>
      <c r="I160" s="12">
        <v>3.3344302307937799</v>
      </c>
      <c r="J160" s="12">
        <v>2.8890571643435199</v>
      </c>
      <c r="K160" s="12">
        <v>4.8757898906579102</v>
      </c>
      <c r="L160" s="12">
        <v>4.9911499286136198</v>
      </c>
      <c r="M160" s="12">
        <v>5.3779011231215303</v>
      </c>
      <c r="N160" s="12">
        <v>3.5380041514338001</v>
      </c>
      <c r="O160" s="12">
        <v>4.9368781718885</v>
      </c>
      <c r="P160" s="12">
        <v>4.9592091010793196</v>
      </c>
      <c r="Q160" s="12">
        <v>5.03489798114573</v>
      </c>
      <c r="R160" s="12">
        <v>4.7867845272334497</v>
      </c>
      <c r="S160" s="12">
        <v>4.5675028573335501</v>
      </c>
      <c r="T160" s="12">
        <v>5.1873995848448802</v>
      </c>
      <c r="U160" s="12">
        <v>5.2733070045645398</v>
      </c>
      <c r="V160" s="12">
        <v>4.7381517231086496</v>
      </c>
      <c r="W160" s="12">
        <v>4.8438783506515604</v>
      </c>
      <c r="X160" s="12">
        <v>5.0102472320475497</v>
      </c>
      <c r="Y160" s="12">
        <v>4.9145119043465399</v>
      </c>
      <c r="Z160" s="12">
        <v>4.6278285945952202</v>
      </c>
      <c r="AA160" s="12">
        <v>4.5823873977483496</v>
      </c>
      <c r="AB160" s="12">
        <v>5.2734897807138301</v>
      </c>
      <c r="AC160" s="12">
        <v>5.2072759832632602</v>
      </c>
      <c r="AD160" s="12">
        <v>4.6050082965455701</v>
      </c>
      <c r="AE160" s="12">
        <v>4.9975814597130901</v>
      </c>
      <c r="AF160" s="12">
        <v>4.3503072923383401</v>
      </c>
      <c r="AG160" s="12">
        <v>4.9320706229309197</v>
      </c>
      <c r="AH160" s="12">
        <v>4.9205267425419903</v>
      </c>
      <c r="AI160" s="12">
        <v>4.7796589543596903</v>
      </c>
      <c r="AJ160" s="12">
        <v>4.9694820742384396</v>
      </c>
      <c r="AK160" s="12">
        <v>3.32863810405662</v>
      </c>
      <c r="AL160" s="12">
        <v>3.2149007029869501</v>
      </c>
      <c r="AM160" s="12">
        <v>4.6883985930753997</v>
      </c>
      <c r="AN160" s="12">
        <v>3.93774133154565</v>
      </c>
      <c r="AO160" s="12">
        <v>5.34932281145585</v>
      </c>
      <c r="AP160" s="12">
        <v>4.9131622850715697</v>
      </c>
      <c r="AQ160" s="12">
        <v>4.3780954011877897</v>
      </c>
      <c r="AR160" s="12">
        <v>3.0939583407327</v>
      </c>
      <c r="AS160" s="12">
        <v>3.7669600705849402</v>
      </c>
      <c r="AT160" s="12">
        <v>5.32251947862874</v>
      </c>
      <c r="AU160" s="12">
        <v>3.00753220370065</v>
      </c>
    </row>
    <row r="161" spans="1:47" x14ac:dyDescent="0.2">
      <c r="A161" s="11" t="s">
        <v>726</v>
      </c>
      <c r="B161" s="11" t="s">
        <v>726</v>
      </c>
      <c r="C161" s="11" t="s">
        <v>727</v>
      </c>
      <c r="D161" s="11" t="s">
        <v>728</v>
      </c>
      <c r="E161" s="12">
        <v>-6.9236530546617395E-2</v>
      </c>
      <c r="F161" s="13">
        <v>0.42806140062807202</v>
      </c>
      <c r="G161" s="13">
        <v>0.65159466462864302</v>
      </c>
      <c r="H161" s="12">
        <v>6.1100416248422302</v>
      </c>
      <c r="I161" s="12">
        <v>5.90213389138788</v>
      </c>
      <c r="J161" s="12">
        <v>5.6820338712650598</v>
      </c>
      <c r="K161" s="12">
        <v>5.4812311198516701</v>
      </c>
      <c r="L161" s="12">
        <v>5.1764584178989201</v>
      </c>
      <c r="M161" s="12">
        <v>5.9936019082029199</v>
      </c>
      <c r="N161" s="12">
        <v>5.8734318080275898</v>
      </c>
      <c r="O161" s="12">
        <v>6.1026140436763399</v>
      </c>
      <c r="P161" s="12">
        <v>6.0566398825407397</v>
      </c>
      <c r="Q161" s="12">
        <v>6.2879099575324204</v>
      </c>
      <c r="R161" s="12">
        <v>5.9398001559845097</v>
      </c>
      <c r="S161" s="12">
        <v>6.2420803585706803</v>
      </c>
      <c r="T161" s="12">
        <v>5.5668121103472599</v>
      </c>
      <c r="U161" s="12">
        <v>6.03852836650253</v>
      </c>
      <c r="V161" s="12">
        <v>6.0297090673035898</v>
      </c>
      <c r="W161" s="12">
        <v>6.4417490470092398</v>
      </c>
      <c r="X161" s="12">
        <v>6.0497418405125902</v>
      </c>
      <c r="Y161" s="12">
        <v>5.8550578219204397</v>
      </c>
      <c r="Z161" s="12">
        <v>5.5566409298158197</v>
      </c>
      <c r="AA161" s="12">
        <v>5.9712009450480403</v>
      </c>
      <c r="AB161" s="12">
        <v>5.8224446394046199</v>
      </c>
      <c r="AC161" s="12">
        <v>5.6055891513111096</v>
      </c>
      <c r="AD161" s="12">
        <v>5.9430375340871002</v>
      </c>
      <c r="AE161" s="12">
        <v>6.0802632557404204</v>
      </c>
      <c r="AF161" s="12">
        <v>5.8764359078015902</v>
      </c>
      <c r="AG161" s="12">
        <v>6.0972062459743697</v>
      </c>
      <c r="AH161" s="12">
        <v>6.1548646795087798</v>
      </c>
      <c r="AI161" s="12">
        <v>6.0966877496101199</v>
      </c>
      <c r="AJ161" s="12">
        <v>5.2945729645702704</v>
      </c>
      <c r="AK161" s="12">
        <v>6.0268553763445798</v>
      </c>
      <c r="AL161" s="12">
        <v>5.6598303920849098</v>
      </c>
      <c r="AM161" s="12">
        <v>5.9180808698477101</v>
      </c>
      <c r="AN161" s="12">
        <v>5.5484273766212704</v>
      </c>
      <c r="AO161" s="12">
        <v>5.7586336413963597</v>
      </c>
      <c r="AP161" s="12">
        <v>6.05169836798623</v>
      </c>
      <c r="AQ161" s="12">
        <v>5.8441822512059298</v>
      </c>
      <c r="AR161" s="12">
        <v>6.1150852782728604</v>
      </c>
      <c r="AS161" s="12">
        <v>5.45344843881879</v>
      </c>
      <c r="AT161" s="12">
        <v>5.68818875283156</v>
      </c>
      <c r="AU161" s="12">
        <v>5.9371536838895196</v>
      </c>
    </row>
    <row r="162" spans="1:47" x14ac:dyDescent="0.2">
      <c r="A162" s="11" t="s">
        <v>741</v>
      </c>
      <c r="B162" s="11" t="s">
        <v>741</v>
      </c>
      <c r="C162" s="11" t="s">
        <v>742</v>
      </c>
      <c r="D162" s="11" t="s">
        <v>743</v>
      </c>
      <c r="E162" s="12">
        <v>-0.156159801121768</v>
      </c>
      <c r="F162" s="13">
        <v>0.44435962969492199</v>
      </c>
      <c r="G162" s="13">
        <v>0.66935184726197094</v>
      </c>
      <c r="H162" s="12">
        <v>5.34116741888527</v>
      </c>
      <c r="I162" s="12">
        <v>5.2567087675843798</v>
      </c>
      <c r="J162" s="12">
        <v>4.7280674386456596</v>
      </c>
      <c r="K162" s="12">
        <v>4.8533070599290102</v>
      </c>
      <c r="L162" s="12">
        <v>6.2693043745640402</v>
      </c>
      <c r="M162" s="12">
        <v>4.1267746702500503</v>
      </c>
      <c r="N162" s="12">
        <v>5.5250853901016903</v>
      </c>
      <c r="O162" s="12">
        <v>5.42768661821788</v>
      </c>
      <c r="P162" s="12">
        <v>5.0727703849928796</v>
      </c>
      <c r="Q162" s="12">
        <v>4.8106076213401101</v>
      </c>
      <c r="R162" s="12">
        <v>5.4800421076010197</v>
      </c>
      <c r="S162" s="12">
        <v>4.71964892755976</v>
      </c>
      <c r="T162" s="12">
        <v>5.0245767737653804</v>
      </c>
      <c r="U162" s="12">
        <v>4.9995941849493297</v>
      </c>
      <c r="V162" s="12">
        <v>4.9633446455329899</v>
      </c>
      <c r="W162" s="12">
        <v>4.4872998262528299</v>
      </c>
      <c r="X162" s="12">
        <v>5.1197628634243397</v>
      </c>
      <c r="Y162" s="12">
        <v>5.6854328179904599</v>
      </c>
      <c r="Z162" s="12">
        <v>5.5627186639707498</v>
      </c>
      <c r="AA162" s="12">
        <v>5.8211719097865098</v>
      </c>
      <c r="AB162" s="12">
        <v>5.7692136975873902</v>
      </c>
      <c r="AC162" s="12">
        <v>6.0856689656929301</v>
      </c>
      <c r="AD162" s="12">
        <v>5.3284164306583301</v>
      </c>
      <c r="AE162" s="12">
        <v>5.0949200897385998</v>
      </c>
      <c r="AF162" s="12">
        <v>5.3687753321084797</v>
      </c>
      <c r="AG162" s="12">
        <v>4.6566908524142097</v>
      </c>
      <c r="AH162" s="12">
        <v>4.9852135021921598</v>
      </c>
      <c r="AI162" s="12">
        <v>5.2513100817082004</v>
      </c>
      <c r="AJ162" s="12">
        <v>2.3256886235861098</v>
      </c>
      <c r="AK162" s="12">
        <v>5.4820350862376701</v>
      </c>
      <c r="AL162" s="12">
        <v>4.3872384504902104</v>
      </c>
      <c r="AM162" s="12">
        <v>4.9335631965086604</v>
      </c>
      <c r="AN162" s="12">
        <v>5.4762585412254401</v>
      </c>
      <c r="AO162" s="12">
        <v>4.6040179334730302</v>
      </c>
      <c r="AP162" s="12">
        <v>4.6749238486282803</v>
      </c>
      <c r="AQ162" s="12">
        <v>5.4286616623695902</v>
      </c>
      <c r="AR162" s="12">
        <v>4.9494275439525097</v>
      </c>
      <c r="AS162" s="12">
        <v>4.8423553724073596</v>
      </c>
      <c r="AT162" s="12">
        <v>5.2458987214271096</v>
      </c>
      <c r="AU162" s="12">
        <v>5.2615985105027496</v>
      </c>
    </row>
    <row r="163" spans="1:47" x14ac:dyDescent="0.2">
      <c r="A163" s="11" t="s">
        <v>136</v>
      </c>
      <c r="B163" s="11" t="s">
        <v>136</v>
      </c>
      <c r="C163" s="11" t="s">
        <v>137</v>
      </c>
      <c r="D163" s="11" t="s">
        <v>138</v>
      </c>
      <c r="E163" s="12">
        <v>8.1371648526257404E-2</v>
      </c>
      <c r="F163" s="13">
        <v>0.456522834107285</v>
      </c>
      <c r="G163" s="13">
        <v>0.675161154057205</v>
      </c>
      <c r="H163" s="12">
        <v>9.44441860191316</v>
      </c>
      <c r="I163" s="12">
        <v>9.2948596467609104</v>
      </c>
      <c r="J163" s="12">
        <v>9.2742476815862105</v>
      </c>
      <c r="K163" s="12">
        <v>9.4428087551061992</v>
      </c>
      <c r="L163" s="12">
        <v>9.9407569833591598</v>
      </c>
      <c r="M163" s="12">
        <v>10.009394764105901</v>
      </c>
      <c r="N163" s="12">
        <v>9.4631258401383995</v>
      </c>
      <c r="O163" s="12">
        <v>9.78819629092132</v>
      </c>
      <c r="P163" s="12">
        <v>9.6440166806708802</v>
      </c>
      <c r="Q163" s="12">
        <v>9.6817690010448896</v>
      </c>
      <c r="R163" s="12">
        <v>9.6232797844926807</v>
      </c>
      <c r="S163" s="12">
        <v>8.4572577419507393</v>
      </c>
      <c r="T163" s="12">
        <v>9.1797673009487504</v>
      </c>
      <c r="U163" s="12">
        <v>9.7565563225240908</v>
      </c>
      <c r="V163" s="12">
        <v>9.2774571189754305</v>
      </c>
      <c r="W163" s="12">
        <v>9.7029933851998393</v>
      </c>
      <c r="X163" s="12">
        <v>9.8335115679197092</v>
      </c>
      <c r="Y163" s="12">
        <v>9.1690079975977898</v>
      </c>
      <c r="Z163" s="12">
        <v>9.45118844073213</v>
      </c>
      <c r="AA163" s="12">
        <v>8.2280779168933993</v>
      </c>
      <c r="AB163" s="12">
        <v>9.7132610577396008</v>
      </c>
      <c r="AC163" s="12">
        <v>9.4343342381457909</v>
      </c>
      <c r="AD163" s="12">
        <v>9.5595587305547305</v>
      </c>
      <c r="AE163" s="12">
        <v>9.27408457541644</v>
      </c>
      <c r="AF163" s="12">
        <v>9.7531599095524495</v>
      </c>
      <c r="AG163" s="12">
        <v>9.4162676330031196</v>
      </c>
      <c r="AH163" s="12">
        <v>9.5536580899371799</v>
      </c>
      <c r="AI163" s="12">
        <v>9.4327110052358698</v>
      </c>
      <c r="AJ163" s="12">
        <v>9.8542964890598892</v>
      </c>
      <c r="AK163" s="12">
        <v>9.5443617354932808</v>
      </c>
      <c r="AL163" s="12">
        <v>9.6073691550163094</v>
      </c>
      <c r="AM163" s="12">
        <v>9.3623471457398395</v>
      </c>
      <c r="AN163" s="12">
        <v>9.2415542087959697</v>
      </c>
      <c r="AO163" s="12">
        <v>9.4749673024037993</v>
      </c>
      <c r="AP163" s="12">
        <v>9.5639855813705097</v>
      </c>
      <c r="AQ163" s="12">
        <v>9.7386901615211308</v>
      </c>
      <c r="AR163" s="12">
        <v>9.1912270461084198</v>
      </c>
      <c r="AS163" s="12">
        <v>9.6660979279433299</v>
      </c>
      <c r="AT163" s="12">
        <v>9.4711752644238008</v>
      </c>
      <c r="AU163" s="12">
        <v>9.4370175359052695</v>
      </c>
    </row>
    <row r="164" spans="1:47" x14ac:dyDescent="0.2">
      <c r="A164" s="11" t="s">
        <v>476</v>
      </c>
      <c r="B164" s="11" t="s">
        <v>476</v>
      </c>
      <c r="C164" s="11" t="s">
        <v>477</v>
      </c>
      <c r="D164" s="11" t="s">
        <v>478</v>
      </c>
      <c r="E164" s="12">
        <v>-4.0190704161160398E-2</v>
      </c>
      <c r="F164" s="13">
        <v>0.45672666303869802</v>
      </c>
      <c r="G164" s="13">
        <v>0.675161154057205</v>
      </c>
      <c r="H164" s="12">
        <v>8.2244792767701007</v>
      </c>
      <c r="I164" s="12">
        <v>8.35034253803423</v>
      </c>
      <c r="J164" s="12">
        <v>8.4723943506848993</v>
      </c>
      <c r="K164" s="12">
        <v>8.4542211412372001</v>
      </c>
      <c r="L164" s="12">
        <v>8.2953740616955507</v>
      </c>
      <c r="M164" s="12">
        <v>8.3056787432422894</v>
      </c>
      <c r="N164" s="12">
        <v>8.4360077183569704</v>
      </c>
      <c r="O164" s="12">
        <v>8.4814967366181193</v>
      </c>
      <c r="P164" s="12">
        <v>8.1785055109174394</v>
      </c>
      <c r="Q164" s="12">
        <v>7.9877358312211699</v>
      </c>
      <c r="R164" s="12">
        <v>8.0726471384087599</v>
      </c>
      <c r="S164" s="12">
        <v>8.1767266786860908</v>
      </c>
      <c r="T164" s="12">
        <v>8.2079757964149795</v>
      </c>
      <c r="U164" s="12">
        <v>8.1445766747286807</v>
      </c>
      <c r="V164" s="12">
        <v>8.2374920177127802</v>
      </c>
      <c r="W164" s="12">
        <v>8.1273495410591199</v>
      </c>
      <c r="X164" s="12">
        <v>8.4117821298809403</v>
      </c>
      <c r="Y164" s="12">
        <v>8.4339442447530999</v>
      </c>
      <c r="Z164" s="12">
        <v>8.4122310965372407</v>
      </c>
      <c r="AA164" s="12">
        <v>8.3456403169959597</v>
      </c>
      <c r="AB164" s="12">
        <v>8.0066065947694298</v>
      </c>
      <c r="AC164" s="12">
        <v>7.9974561356506504</v>
      </c>
      <c r="AD164" s="12">
        <v>8.6098879042712504</v>
      </c>
      <c r="AE164" s="12">
        <v>8.5397520556272806</v>
      </c>
      <c r="AF164" s="12">
        <v>8.4698737693040407</v>
      </c>
      <c r="AG164" s="12">
        <v>8.2238183099989506</v>
      </c>
      <c r="AH164" s="12">
        <v>7.9363493711366404</v>
      </c>
      <c r="AI164" s="12">
        <v>8.0938823212406596</v>
      </c>
      <c r="AJ164" s="12">
        <v>8.1647862781433407</v>
      </c>
      <c r="AK164" s="12">
        <v>8.3528379586369592</v>
      </c>
      <c r="AL164" s="12">
        <v>8.2127395497050397</v>
      </c>
      <c r="AM164" s="12">
        <v>8.3188274794623904</v>
      </c>
      <c r="AN164" s="12">
        <v>7.9964791380419502</v>
      </c>
      <c r="AO164" s="12">
        <v>8.4289254141533902</v>
      </c>
      <c r="AP164" s="12">
        <v>8.3765552027730497</v>
      </c>
      <c r="AQ164" s="12">
        <v>8.1092195010669492</v>
      </c>
      <c r="AR164" s="12">
        <v>8.2829910894055807</v>
      </c>
      <c r="AS164" s="12">
        <v>8.2599597693755307</v>
      </c>
      <c r="AT164" s="12">
        <v>8.1987004065683795</v>
      </c>
      <c r="AU164" s="12">
        <v>8.3731392114009306</v>
      </c>
    </row>
    <row r="165" spans="1:47" x14ac:dyDescent="0.2">
      <c r="A165" s="11" t="s">
        <v>503</v>
      </c>
      <c r="B165" s="11" t="s">
        <v>503</v>
      </c>
      <c r="C165" s="11" t="s">
        <v>504</v>
      </c>
      <c r="D165" s="11" t="s">
        <v>505</v>
      </c>
      <c r="E165" s="12">
        <v>-5.7065036925930498E-2</v>
      </c>
      <c r="F165" s="13">
        <v>0.453647530524039</v>
      </c>
      <c r="G165" s="13">
        <v>0.675161154057205</v>
      </c>
      <c r="H165" s="12">
        <v>9.6517172588491498</v>
      </c>
      <c r="I165" s="12">
        <v>9.8639214198831908</v>
      </c>
      <c r="J165" s="12">
        <v>9.4569272720593904</v>
      </c>
      <c r="K165" s="12">
        <v>9.4619173052865992</v>
      </c>
      <c r="L165" s="12">
        <v>9.0845400162531398</v>
      </c>
      <c r="M165" s="12">
        <v>9.7390734315415894</v>
      </c>
      <c r="N165" s="12">
        <v>9.8761301296592396</v>
      </c>
      <c r="O165" s="12">
        <v>9.6825294062788192</v>
      </c>
      <c r="P165" s="12">
        <v>9.8378691505360401</v>
      </c>
      <c r="Q165" s="12">
        <v>8.9825458706073391</v>
      </c>
      <c r="R165" s="12">
        <v>9.5956975901749093</v>
      </c>
      <c r="S165" s="12">
        <v>9.5897990596436102</v>
      </c>
      <c r="T165" s="12">
        <v>9.6528019603347293</v>
      </c>
      <c r="U165" s="12">
        <v>9.54586221656559</v>
      </c>
      <c r="V165" s="12">
        <v>9.6291835591585997</v>
      </c>
      <c r="W165" s="12">
        <v>9.7137679752810993</v>
      </c>
      <c r="X165" s="12">
        <v>9.5125390046669107</v>
      </c>
      <c r="Y165" s="12">
        <v>9.6011467853526096</v>
      </c>
      <c r="Z165" s="12">
        <v>9.8678516878738201</v>
      </c>
      <c r="AA165" s="12">
        <v>9.8629178112882894</v>
      </c>
      <c r="AB165" s="12">
        <v>9.4040089925783299</v>
      </c>
      <c r="AC165" s="12">
        <v>8.9440443581650992</v>
      </c>
      <c r="AD165" s="12">
        <v>9.5453351983258994</v>
      </c>
      <c r="AE165" s="12">
        <v>9.1306863855901899</v>
      </c>
      <c r="AF165" s="12">
        <v>9.4077797345187903</v>
      </c>
      <c r="AG165" s="12">
        <v>9.7193289213279908</v>
      </c>
      <c r="AH165" s="12">
        <v>9.7003443445232396</v>
      </c>
      <c r="AI165" s="12">
        <v>9.8110133723808097</v>
      </c>
      <c r="AJ165" s="12">
        <v>9.2724175054166604</v>
      </c>
      <c r="AK165" s="12">
        <v>9.5176280552144998</v>
      </c>
      <c r="AL165" s="12">
        <v>9.4417926119975402</v>
      </c>
      <c r="AM165" s="12">
        <v>9.6968162960569604</v>
      </c>
      <c r="AN165" s="12">
        <v>9.5643743575524205</v>
      </c>
      <c r="AO165" s="12">
        <v>9.7706721510215804</v>
      </c>
      <c r="AP165" s="12">
        <v>9.7220048621589807</v>
      </c>
      <c r="AQ165" s="12">
        <v>9.6857982680499894</v>
      </c>
      <c r="AR165" s="12">
        <v>9.7178683127326604</v>
      </c>
      <c r="AS165" s="12">
        <v>9.4850725505173195</v>
      </c>
      <c r="AT165" s="12">
        <v>9.6276396660717101</v>
      </c>
      <c r="AU165" s="12">
        <v>9.9028122285753799</v>
      </c>
    </row>
    <row r="166" spans="1:47" x14ac:dyDescent="0.2">
      <c r="A166" s="11" t="s">
        <v>169</v>
      </c>
      <c r="B166" s="11" t="s">
        <v>169</v>
      </c>
      <c r="C166" s="11" t="s">
        <v>170</v>
      </c>
      <c r="D166" s="11" t="s">
        <v>171</v>
      </c>
      <c r="E166" s="12">
        <v>0.138821296463533</v>
      </c>
      <c r="F166" s="13">
        <v>0.46185589324558202</v>
      </c>
      <c r="G166" s="13">
        <v>0.67852902834844697</v>
      </c>
      <c r="H166" s="12">
        <v>5.9752793739564396</v>
      </c>
      <c r="I166" s="12">
        <v>6.2150592229329904</v>
      </c>
      <c r="J166" s="12">
        <v>5.55363390131832</v>
      </c>
      <c r="K166" s="12">
        <v>6.0231754961211896</v>
      </c>
      <c r="L166" s="12">
        <v>6.5117969220867096</v>
      </c>
      <c r="M166" s="12">
        <v>6.4651304695605099</v>
      </c>
      <c r="N166" s="12">
        <v>5.77684883717808</v>
      </c>
      <c r="O166" s="12">
        <v>6.5391076177950804</v>
      </c>
      <c r="P166" s="12">
        <v>6.0712735663175001</v>
      </c>
      <c r="Q166" s="12">
        <v>6.3922847900218702</v>
      </c>
      <c r="R166" s="12">
        <v>6.16854576710851</v>
      </c>
      <c r="S166" s="12">
        <v>6.2048332507913999</v>
      </c>
      <c r="T166" s="12">
        <v>6.3929476054572199</v>
      </c>
      <c r="U166" s="12">
        <v>6.3479720901620702</v>
      </c>
      <c r="V166" s="12">
        <v>6.0020341178648797</v>
      </c>
      <c r="W166" s="12">
        <v>6.03573166798828</v>
      </c>
      <c r="X166" s="12">
        <v>6.0504603401765502</v>
      </c>
      <c r="Y166" s="12">
        <v>5.6051683513019599</v>
      </c>
      <c r="Z166" s="12">
        <v>6.4327289584137901</v>
      </c>
      <c r="AA166" s="12">
        <v>5.73361194172886</v>
      </c>
      <c r="AB166" s="12">
        <v>7.4389082613144097</v>
      </c>
      <c r="AC166" s="12">
        <v>6.72860081064319</v>
      </c>
      <c r="AD166" s="12">
        <v>6.6521135831972504</v>
      </c>
      <c r="AE166" s="12">
        <v>6.7094560729164598</v>
      </c>
      <c r="AF166" s="12">
        <v>7.0038720421931</v>
      </c>
      <c r="AG166" s="12">
        <v>6.0546401305383499</v>
      </c>
      <c r="AH166" s="12">
        <v>5.9191445949857702</v>
      </c>
      <c r="AI166" s="12">
        <v>5.6733896451353596</v>
      </c>
      <c r="AJ166" s="12">
        <v>6.0482252851716201</v>
      </c>
      <c r="AK166" s="12">
        <v>6.8481597014975204</v>
      </c>
      <c r="AL166" s="12">
        <v>3.47401053389114</v>
      </c>
      <c r="AM166" s="12">
        <v>6.1676609999641698</v>
      </c>
      <c r="AN166" s="12">
        <v>6.5957065401458497</v>
      </c>
      <c r="AO166" s="12">
        <v>6.16643828594606</v>
      </c>
      <c r="AP166" s="12">
        <v>6.2457295265743999</v>
      </c>
      <c r="AQ166" s="12">
        <v>6.09347566718297</v>
      </c>
      <c r="AR166" s="12">
        <v>6.3453183053654998</v>
      </c>
      <c r="AS166" s="12">
        <v>6.3386080382793599</v>
      </c>
      <c r="AT166" s="12">
        <v>6.2241792257386503</v>
      </c>
      <c r="AU166" s="12">
        <v>6.5464129668717597</v>
      </c>
    </row>
    <row r="167" spans="1:47" x14ac:dyDescent="0.2">
      <c r="A167" s="11" t="s">
        <v>35</v>
      </c>
      <c r="B167" s="11" t="s">
        <v>36</v>
      </c>
      <c r="C167" s="11" t="s">
        <v>37</v>
      </c>
      <c r="D167" s="11" t="s">
        <v>38</v>
      </c>
      <c r="E167" s="12">
        <v>-0.17003686743126001</v>
      </c>
      <c r="F167" s="13">
        <v>0.47620411894426701</v>
      </c>
      <c r="G167" s="13">
        <v>0.68678373784075497</v>
      </c>
      <c r="H167" s="12">
        <v>5.9839968397145</v>
      </c>
      <c r="I167" s="12">
        <v>6.9112122015586097</v>
      </c>
      <c r="J167" s="12">
        <v>5.1515584945360402</v>
      </c>
      <c r="K167" s="12">
        <v>4.6573942002485698</v>
      </c>
      <c r="L167" s="12">
        <v>4.9113176788954798</v>
      </c>
      <c r="M167" s="12">
        <v>6.5828299445515697</v>
      </c>
      <c r="N167" s="12">
        <v>6.8853547222235401</v>
      </c>
      <c r="O167" s="12">
        <v>6.7339101592522299</v>
      </c>
      <c r="P167" s="12">
        <v>6.01069705145781</v>
      </c>
      <c r="Q167" s="12">
        <v>5.41348915285612</v>
      </c>
      <c r="R167" s="12">
        <v>5.5697705627482197</v>
      </c>
      <c r="S167" s="12">
        <v>7.1594778208308103</v>
      </c>
      <c r="T167" s="12">
        <v>6.4072660644557597</v>
      </c>
      <c r="U167" s="12">
        <v>7.3370331087671801</v>
      </c>
      <c r="V167" s="12">
        <v>7.05207891872932</v>
      </c>
      <c r="W167" s="12">
        <v>5.4538270241959799</v>
      </c>
      <c r="X167" s="12">
        <v>7.8436886943130499</v>
      </c>
      <c r="Y167" s="12">
        <v>7.0120322559319401</v>
      </c>
      <c r="Z167" s="12">
        <v>6.1813371485679198</v>
      </c>
      <c r="AA167" s="12">
        <v>7.0919113574919104</v>
      </c>
      <c r="AB167" s="12">
        <v>6.4752859640170497</v>
      </c>
      <c r="AC167" s="12">
        <v>6.4196973096076304</v>
      </c>
      <c r="AD167" s="12">
        <v>5.4717174786417697</v>
      </c>
      <c r="AE167" s="12">
        <v>5.8317125984096299</v>
      </c>
      <c r="AF167" s="12">
        <v>6.1288810673379999</v>
      </c>
      <c r="AG167" s="12">
        <v>5.9405050627439904</v>
      </c>
      <c r="AH167" s="12">
        <v>5.9893842810143498</v>
      </c>
      <c r="AI167" s="12">
        <v>6.0118399910858296</v>
      </c>
      <c r="AJ167" s="12">
        <v>7.1102275040290497</v>
      </c>
      <c r="AK167" s="12">
        <v>5.8938645423337999</v>
      </c>
      <c r="AL167" s="12">
        <v>6.9781269718753398</v>
      </c>
      <c r="AM167" s="12">
        <v>6.9783329354927899</v>
      </c>
      <c r="AN167" s="12">
        <v>5.1250889890592601</v>
      </c>
      <c r="AO167" s="12">
        <v>5.7784241233298497</v>
      </c>
      <c r="AP167" s="12">
        <v>5.1611177709637897</v>
      </c>
      <c r="AQ167" s="12">
        <v>6.2899672224164602</v>
      </c>
      <c r="AR167" s="12">
        <v>5.8321811477421504</v>
      </c>
      <c r="AS167" s="12">
        <v>6.7990613953700496</v>
      </c>
      <c r="AT167" s="12">
        <v>6.1578885391465104</v>
      </c>
      <c r="AU167" s="12">
        <v>6.5761411580840896</v>
      </c>
    </row>
    <row r="168" spans="1:47" x14ac:dyDescent="0.2">
      <c r="A168" s="11" t="s">
        <v>145</v>
      </c>
      <c r="B168" s="11" t="s">
        <v>145</v>
      </c>
      <c r="C168" s="11" t="s">
        <v>146</v>
      </c>
      <c r="D168" s="11" t="s">
        <v>147</v>
      </c>
      <c r="E168" s="12">
        <v>5.7974382909606E-2</v>
      </c>
      <c r="F168" s="13">
        <v>0.47901722891414</v>
      </c>
      <c r="G168" s="13">
        <v>0.68678373784075497</v>
      </c>
      <c r="H168" s="12">
        <v>10.945648666974201</v>
      </c>
      <c r="I168" s="12">
        <v>10.747446145578801</v>
      </c>
      <c r="J168" s="12">
        <v>10.970731450226699</v>
      </c>
      <c r="K168" s="12">
        <v>10.952297160693901</v>
      </c>
      <c r="L168" s="12">
        <v>11.165604228297701</v>
      </c>
      <c r="M168" s="12">
        <v>10.588508521567899</v>
      </c>
      <c r="N168" s="12">
        <v>11.0184575315405</v>
      </c>
      <c r="O168" s="12">
        <v>10.879460722537999</v>
      </c>
      <c r="P168" s="12">
        <v>10.850257173175899</v>
      </c>
      <c r="Q168" s="12">
        <v>10.883643724752201</v>
      </c>
      <c r="R168" s="12">
        <v>11.1143344868974</v>
      </c>
      <c r="S168" s="12">
        <v>11.145199789051899</v>
      </c>
      <c r="T168" s="12">
        <v>11.0071394254139</v>
      </c>
      <c r="U168" s="12">
        <v>10.846508986446</v>
      </c>
      <c r="V168" s="12">
        <v>10.888530176934999</v>
      </c>
      <c r="W168" s="12">
        <v>10.8078217902157</v>
      </c>
      <c r="X168" s="12">
        <v>11.258000622194199</v>
      </c>
      <c r="Y168" s="12">
        <v>10.8451842299101</v>
      </c>
      <c r="Z168" s="12">
        <v>10.7289408684034</v>
      </c>
      <c r="AA168" s="12">
        <v>10.873021085537401</v>
      </c>
      <c r="AB168" s="12">
        <v>11.0543261976112</v>
      </c>
      <c r="AC168" s="12">
        <v>11.7728630072319</v>
      </c>
      <c r="AD168" s="12">
        <v>11.0281270823171</v>
      </c>
      <c r="AE168" s="12">
        <v>11.500617841193099</v>
      </c>
      <c r="AF168" s="12">
        <v>11.1900653996777</v>
      </c>
      <c r="AG168" s="12">
        <v>10.4521382606641</v>
      </c>
      <c r="AH168" s="12">
        <v>10.4481369594497</v>
      </c>
      <c r="AI168" s="12">
        <v>10.507626183827799</v>
      </c>
      <c r="AJ168" s="12">
        <v>10.824234825481099</v>
      </c>
      <c r="AK168" s="12">
        <v>11.123895065028799</v>
      </c>
      <c r="AL168" s="12">
        <v>10.7926032360307</v>
      </c>
      <c r="AM168" s="12">
        <v>11.0801113267494</v>
      </c>
      <c r="AN168" s="12">
        <v>11.2788036997405</v>
      </c>
      <c r="AO168" s="12">
        <v>10.981859786851199</v>
      </c>
      <c r="AP168" s="12">
        <v>10.9722977540864</v>
      </c>
      <c r="AQ168" s="12">
        <v>10.7867923669235</v>
      </c>
      <c r="AR168" s="12">
        <v>11.097722712808199</v>
      </c>
      <c r="AS168" s="12">
        <v>11.0145157013024</v>
      </c>
      <c r="AT168" s="12">
        <v>10.877445190964901</v>
      </c>
      <c r="AU168" s="12">
        <v>10.892041846603</v>
      </c>
    </row>
    <row r="169" spans="1:47" x14ac:dyDescent="0.2">
      <c r="A169" s="11" t="s">
        <v>226</v>
      </c>
      <c r="B169" s="11" t="s">
        <v>226</v>
      </c>
      <c r="C169" s="11" t="s">
        <v>227</v>
      </c>
      <c r="D169" s="11" t="s">
        <v>228</v>
      </c>
      <c r="E169" s="12">
        <v>7.6117522356451403E-2</v>
      </c>
      <c r="F169" s="13">
        <v>0.47521882364586798</v>
      </c>
      <c r="G169" s="13">
        <v>0.68678373784075497</v>
      </c>
      <c r="H169" s="12">
        <v>11.2711128167021</v>
      </c>
      <c r="I169" s="12">
        <v>12.018353204886701</v>
      </c>
      <c r="J169" s="12">
        <v>10.929724434834601</v>
      </c>
      <c r="K169" s="12">
        <v>10.706798166708801</v>
      </c>
      <c r="L169" s="12">
        <v>11.617577660579499</v>
      </c>
      <c r="M169" s="12">
        <v>11.711219556894299</v>
      </c>
      <c r="N169" s="12">
        <v>11.9804823555383</v>
      </c>
      <c r="O169" s="12">
        <v>12.089407444596199</v>
      </c>
      <c r="P169" s="12">
        <v>12.1701848384768</v>
      </c>
      <c r="Q169" s="12">
        <v>11.732078367665199</v>
      </c>
      <c r="R169" s="12">
        <v>11.217400378039899</v>
      </c>
      <c r="S169" s="12">
        <v>11.767543076406</v>
      </c>
      <c r="T169" s="12">
        <v>12.079094723430901</v>
      </c>
      <c r="U169" s="12">
        <v>12.0722934158313</v>
      </c>
      <c r="V169" s="12">
        <v>11.329319845095</v>
      </c>
      <c r="W169" s="12">
        <v>11.404604076193699</v>
      </c>
      <c r="X169" s="12">
        <v>11.831524977719999</v>
      </c>
      <c r="Y169" s="12">
        <v>11.399347360215</v>
      </c>
      <c r="Z169" s="12">
        <v>11.6474224485739</v>
      </c>
      <c r="AA169" s="12">
        <v>11.4214284520337</v>
      </c>
      <c r="AB169" s="12">
        <v>12.282071971894</v>
      </c>
      <c r="AC169" s="12">
        <v>12.122611250796799</v>
      </c>
      <c r="AD169" s="12">
        <v>11.8128631848636</v>
      </c>
      <c r="AE169" s="12">
        <v>11.5542866598327</v>
      </c>
      <c r="AF169" s="12">
        <v>11.5475789989831</v>
      </c>
      <c r="AG169" s="12">
        <v>11.447945898293799</v>
      </c>
      <c r="AH169" s="12">
        <v>11.4468661855589</v>
      </c>
      <c r="AI169" s="12">
        <v>11.239288238885299</v>
      </c>
      <c r="AJ169" s="12">
        <v>11.6370368896748</v>
      </c>
      <c r="AK169" s="12">
        <v>11.723857158067799</v>
      </c>
      <c r="AL169" s="12">
        <v>11.5818266811673</v>
      </c>
      <c r="AM169" s="12">
        <v>11.631427186059801</v>
      </c>
      <c r="AN169" s="12">
        <v>11.8329374704579</v>
      </c>
      <c r="AO169" s="12">
        <v>11.622166241873099</v>
      </c>
      <c r="AP169" s="12">
        <v>11.7367105640067</v>
      </c>
      <c r="AQ169" s="12">
        <v>11.837083863611801</v>
      </c>
      <c r="AR169" s="12">
        <v>11.758585508922501</v>
      </c>
      <c r="AS169" s="12">
        <v>11.447630850321699</v>
      </c>
      <c r="AT169" s="12">
        <v>11.871474058385401</v>
      </c>
      <c r="AU169" s="12">
        <v>11.7850191858938</v>
      </c>
    </row>
    <row r="170" spans="1:47" x14ac:dyDescent="0.2">
      <c r="A170" s="11" t="s">
        <v>232</v>
      </c>
      <c r="B170" s="11" t="s">
        <v>232</v>
      </c>
      <c r="C170" s="11" t="s">
        <v>233</v>
      </c>
      <c r="D170" s="11" t="s">
        <v>234</v>
      </c>
      <c r="E170" s="12">
        <v>0.16295849092522399</v>
      </c>
      <c r="F170" s="13">
        <v>0.47039213644053102</v>
      </c>
      <c r="G170" s="13">
        <v>0.68678373784075497</v>
      </c>
      <c r="H170" s="12">
        <v>9.3438985571822109</v>
      </c>
      <c r="I170" s="12">
        <v>9.2334039753303205</v>
      </c>
      <c r="J170" s="12">
        <v>7.4695360021572101</v>
      </c>
      <c r="K170" s="12">
        <v>7.28979758599856</v>
      </c>
      <c r="L170" s="12">
        <v>7.8533033167089297</v>
      </c>
      <c r="M170" s="12">
        <v>9.2256725919273705</v>
      </c>
      <c r="N170" s="12">
        <v>9.5275180577742393</v>
      </c>
      <c r="O170" s="12">
        <v>8.0916205048824494</v>
      </c>
      <c r="P170" s="12">
        <v>9.8709965309668295</v>
      </c>
      <c r="Q170" s="12">
        <v>8.8059147287092898</v>
      </c>
      <c r="R170" s="12">
        <v>8.9058683245241195</v>
      </c>
      <c r="S170" s="12">
        <v>9.1040692751286691</v>
      </c>
      <c r="T170" s="12">
        <v>9.4638063455943904</v>
      </c>
      <c r="U170" s="12">
        <v>9.7653126231803995</v>
      </c>
      <c r="V170" s="12">
        <v>9.1655250920957894</v>
      </c>
      <c r="W170" s="12">
        <v>8.7069069247328308</v>
      </c>
      <c r="X170" s="12">
        <v>9.2177662948938099</v>
      </c>
      <c r="Y170" s="12">
        <v>8.5964245943624302</v>
      </c>
      <c r="Z170" s="12">
        <v>9.2327590754092395</v>
      </c>
      <c r="AA170" s="12">
        <v>9.5268865140919399</v>
      </c>
      <c r="AB170" s="12">
        <v>7.5590711187769903</v>
      </c>
      <c r="AC170" s="12">
        <v>10.1031828813207</v>
      </c>
      <c r="AD170" s="12">
        <v>9.4794104502589498</v>
      </c>
      <c r="AE170" s="12">
        <v>8.3212291201803303</v>
      </c>
      <c r="AF170" s="12">
        <v>9.0150386480602798</v>
      </c>
      <c r="AG170" s="12">
        <v>9.1977867767968196</v>
      </c>
      <c r="AH170" s="12">
        <v>9.9032929011563393</v>
      </c>
      <c r="AI170" s="12">
        <v>9.4910493715058095</v>
      </c>
      <c r="AJ170" s="12">
        <v>9.3342688152923898</v>
      </c>
      <c r="AK170" s="12">
        <v>7.9174257879098597</v>
      </c>
      <c r="AL170" s="12">
        <v>10.075171591350999</v>
      </c>
      <c r="AM170" s="12">
        <v>8.4703985757873692</v>
      </c>
      <c r="AN170" s="12">
        <v>9.3063009791865206</v>
      </c>
      <c r="AO170" s="12">
        <v>9.2830582483189996</v>
      </c>
      <c r="AP170" s="12">
        <v>9.6238449193334503</v>
      </c>
      <c r="AQ170" s="12">
        <v>8.30053102702629</v>
      </c>
      <c r="AR170" s="12">
        <v>8.8569576868893005</v>
      </c>
      <c r="AS170" s="12">
        <v>9.3294196413896504</v>
      </c>
      <c r="AT170" s="12">
        <v>9.24254772744262</v>
      </c>
      <c r="AU170" s="12">
        <v>8.8461704661718201</v>
      </c>
    </row>
    <row r="171" spans="1:47" x14ac:dyDescent="0.2">
      <c r="A171" s="11" t="s">
        <v>212</v>
      </c>
      <c r="B171" s="11" t="s">
        <v>213</v>
      </c>
      <c r="C171" s="11" t="s">
        <v>214</v>
      </c>
      <c r="D171" s="11" t="s">
        <v>215</v>
      </c>
      <c r="E171" s="12">
        <v>-0.103778058865741</v>
      </c>
      <c r="F171" s="13">
        <v>0.50236758543013604</v>
      </c>
      <c r="G171" s="13">
        <v>0.713893599493166</v>
      </c>
      <c r="H171" s="12">
        <v>7.7443629510902996</v>
      </c>
      <c r="I171" s="12">
        <v>8.9206327319477392</v>
      </c>
      <c r="J171" s="12">
        <v>7.7742138203038298</v>
      </c>
      <c r="K171" s="12">
        <v>7.7747014176276101</v>
      </c>
      <c r="L171" s="12">
        <v>7.9151204949287504</v>
      </c>
      <c r="M171" s="12">
        <v>9.1552913366455897</v>
      </c>
      <c r="N171" s="12">
        <v>8.8979361886894708</v>
      </c>
      <c r="O171" s="12">
        <v>8.8739731062389406</v>
      </c>
      <c r="P171" s="12">
        <v>8.8523016563921093</v>
      </c>
      <c r="Q171" s="12">
        <v>8.3152039170894696</v>
      </c>
      <c r="R171" s="12">
        <v>8.4917929827839291</v>
      </c>
      <c r="S171" s="12">
        <v>8.8060275474193208</v>
      </c>
      <c r="T171" s="12">
        <v>9.1004100424031709</v>
      </c>
      <c r="U171" s="12">
        <v>8.7261602459721903</v>
      </c>
      <c r="V171" s="12">
        <v>7.5364648179226901</v>
      </c>
      <c r="W171" s="12">
        <v>8.2083855711969598</v>
      </c>
      <c r="X171" s="12">
        <v>8.9885284810182604</v>
      </c>
      <c r="Y171" s="12">
        <v>7.7754851814133303</v>
      </c>
      <c r="Z171" s="12">
        <v>8.8974189359386102</v>
      </c>
      <c r="AA171" s="12">
        <v>8.4378560840781507</v>
      </c>
      <c r="AB171" s="12">
        <v>9.2387462641144609</v>
      </c>
      <c r="AC171" s="12">
        <v>8.7771468007147497</v>
      </c>
      <c r="AD171" s="12">
        <v>7.7276073829934502</v>
      </c>
      <c r="AE171" s="12">
        <v>8.4698330786566594</v>
      </c>
      <c r="AF171" s="12">
        <v>8.4494582033727408</v>
      </c>
      <c r="AG171" s="12">
        <v>8.5072237907762904</v>
      </c>
      <c r="AH171" s="12">
        <v>8.4799378607616305</v>
      </c>
      <c r="AI171" s="12">
        <v>8.6198861522382604</v>
      </c>
      <c r="AJ171" s="12">
        <v>7.3175482840350998</v>
      </c>
      <c r="AK171" s="12">
        <v>8.2897837560634002</v>
      </c>
      <c r="AL171" s="12">
        <v>7.9689201784546402</v>
      </c>
      <c r="AM171" s="12">
        <v>8.2852773648505291</v>
      </c>
      <c r="AN171" s="12">
        <v>8.6135648026988605</v>
      </c>
      <c r="AO171" s="12">
        <v>8.1871491412729505</v>
      </c>
      <c r="AP171" s="12">
        <v>8.1190396708138195</v>
      </c>
      <c r="AQ171" s="12">
        <v>8.2499998983947904</v>
      </c>
      <c r="AR171" s="12">
        <v>8.1885987356137502</v>
      </c>
      <c r="AS171" s="12">
        <v>8.0475929163008999</v>
      </c>
      <c r="AT171" s="12">
        <v>9.0072375569666203</v>
      </c>
      <c r="AU171" s="12">
        <v>8.5721544946920094</v>
      </c>
    </row>
    <row r="172" spans="1:47" x14ac:dyDescent="0.2">
      <c r="A172" s="11" t="s">
        <v>241</v>
      </c>
      <c r="B172" s="11" t="s">
        <v>241</v>
      </c>
      <c r="C172" s="11" t="s">
        <v>242</v>
      </c>
      <c r="D172" s="11" t="s">
        <v>243</v>
      </c>
      <c r="E172" s="12">
        <v>0.15598010800414999</v>
      </c>
      <c r="F172" s="13">
        <v>0.50392489375988203</v>
      </c>
      <c r="G172" s="13">
        <v>0.713893599493166</v>
      </c>
      <c r="H172" s="12">
        <v>5.3931038207072897</v>
      </c>
      <c r="I172" s="12">
        <v>5.8012776683509397</v>
      </c>
      <c r="J172" s="12">
        <v>5.0028555117415898</v>
      </c>
      <c r="K172" s="12">
        <v>4.7935786003752803</v>
      </c>
      <c r="L172" s="12">
        <v>5.1238151591092498</v>
      </c>
      <c r="M172" s="12">
        <v>6.1408297707730002</v>
      </c>
      <c r="N172" s="12">
        <v>4.7801683425664896</v>
      </c>
      <c r="O172" s="12">
        <v>5.6392119005361803</v>
      </c>
      <c r="P172" s="12">
        <v>5.6301229393395902</v>
      </c>
      <c r="Q172" s="12">
        <v>5.3306551978919998</v>
      </c>
      <c r="R172" s="12">
        <v>3.9240808776757201</v>
      </c>
      <c r="S172" s="12">
        <v>5.7860474060889899</v>
      </c>
      <c r="T172" s="12">
        <v>5.7621946506050001</v>
      </c>
      <c r="U172" s="12">
        <v>6.0153503735939804</v>
      </c>
      <c r="V172" s="12">
        <v>5.5488219084587502</v>
      </c>
      <c r="W172" s="12">
        <v>5.8104688109404599</v>
      </c>
      <c r="X172" s="12">
        <v>6.0541777543687996</v>
      </c>
      <c r="Y172" s="12">
        <v>5.4797576333411602</v>
      </c>
      <c r="Z172" s="12">
        <v>5.2060766299038699</v>
      </c>
      <c r="AA172" s="12">
        <v>5.2515979162800903</v>
      </c>
      <c r="AB172" s="12">
        <v>6.8955328718243596</v>
      </c>
      <c r="AC172" s="12">
        <v>6.0820404358681701</v>
      </c>
      <c r="AD172" s="12">
        <v>4.8784408936159602</v>
      </c>
      <c r="AE172" s="12">
        <v>5.9885756285368998</v>
      </c>
      <c r="AF172" s="12">
        <v>5.8038624677167103</v>
      </c>
      <c r="AG172" s="12">
        <v>4.87849974949971</v>
      </c>
      <c r="AH172" s="12">
        <v>4.71308539933273</v>
      </c>
      <c r="AI172" s="12">
        <v>4.6903723947612397</v>
      </c>
      <c r="AJ172" s="12">
        <v>6.25940620322696</v>
      </c>
      <c r="AK172" s="12">
        <v>5.0553301629687102</v>
      </c>
      <c r="AL172" s="12">
        <v>4.0450363348673601</v>
      </c>
      <c r="AM172" s="12">
        <v>4.3657065330070299</v>
      </c>
      <c r="AN172" s="12">
        <v>5.7812416700103801</v>
      </c>
      <c r="AO172" s="12">
        <v>5.9981503618012004</v>
      </c>
      <c r="AP172" s="12">
        <v>5.8405085534207899</v>
      </c>
      <c r="AQ172" s="12">
        <v>6.1955247743333004</v>
      </c>
      <c r="AR172" s="12">
        <v>4.9561263685939299</v>
      </c>
      <c r="AS172" s="12">
        <v>5.6233694161148096</v>
      </c>
      <c r="AT172" s="12">
        <v>7.6965642105279199</v>
      </c>
      <c r="AU172" s="12">
        <v>5.8464206027032901</v>
      </c>
    </row>
    <row r="173" spans="1:47" x14ac:dyDescent="0.2">
      <c r="A173" s="11" t="s">
        <v>58</v>
      </c>
      <c r="B173" s="11" t="s">
        <v>58</v>
      </c>
      <c r="C173" s="11" t="s">
        <v>59</v>
      </c>
      <c r="D173" s="11" t="s">
        <v>60</v>
      </c>
      <c r="E173" s="12">
        <v>0.106326775879165</v>
      </c>
      <c r="F173" s="13">
        <v>0.51476153500927002</v>
      </c>
      <c r="G173" s="13">
        <v>0.72493044575269905</v>
      </c>
      <c r="H173" s="12">
        <v>10.436472114002701</v>
      </c>
      <c r="I173" s="12">
        <v>11.1265431607123</v>
      </c>
      <c r="J173" s="12">
        <v>9.8620545832254702</v>
      </c>
      <c r="K173" s="12">
        <v>9.9914651575340301</v>
      </c>
      <c r="L173" s="12">
        <v>10.591026714865199</v>
      </c>
      <c r="M173" s="12">
        <v>11.0502772111741</v>
      </c>
      <c r="N173" s="12">
        <v>11.081183816411301</v>
      </c>
      <c r="O173" s="12">
        <v>11.257340695025499</v>
      </c>
      <c r="P173" s="12">
        <v>11.7424820775247</v>
      </c>
      <c r="Q173" s="12">
        <v>10.7781839310236</v>
      </c>
      <c r="R173" s="12">
        <v>9.7246519768839992</v>
      </c>
      <c r="S173" s="12">
        <v>11.253445695780799</v>
      </c>
      <c r="T173" s="12">
        <v>10.801425449798799</v>
      </c>
      <c r="U173" s="12">
        <v>11.439524447524899</v>
      </c>
      <c r="V173" s="12">
        <v>11.1484702266795</v>
      </c>
      <c r="W173" s="12">
        <v>11.4723862268531</v>
      </c>
      <c r="X173" s="12">
        <v>11.3258956811011</v>
      </c>
      <c r="Y173" s="12">
        <v>11.182046674154501</v>
      </c>
      <c r="Z173" s="12">
        <v>10.607200835307699</v>
      </c>
      <c r="AA173" s="12">
        <v>10.7295187827034</v>
      </c>
      <c r="AB173" s="12">
        <v>11.8929298107526</v>
      </c>
      <c r="AC173" s="12">
        <v>10.654072085891899</v>
      </c>
      <c r="AD173" s="12">
        <v>9.7405970622141194</v>
      </c>
      <c r="AE173" s="12">
        <v>10.696315558892801</v>
      </c>
      <c r="AF173" s="12">
        <v>10.562547724199099</v>
      </c>
      <c r="AG173" s="12">
        <v>11.548470341133299</v>
      </c>
      <c r="AH173" s="12">
        <v>11.5586024737401</v>
      </c>
      <c r="AI173" s="12">
        <v>11.5360820492259</v>
      </c>
      <c r="AJ173" s="12">
        <v>10.745430633321901</v>
      </c>
      <c r="AK173" s="12">
        <v>11.019514282953701</v>
      </c>
      <c r="AL173" s="12">
        <v>11.260431498035301</v>
      </c>
      <c r="AM173" s="12">
        <v>10.906041259505299</v>
      </c>
      <c r="AN173" s="12">
        <v>10.973632798697601</v>
      </c>
      <c r="AO173" s="12">
        <v>10.8601791187324</v>
      </c>
      <c r="AP173" s="12">
        <v>10.9159391165241</v>
      </c>
      <c r="AQ173" s="12">
        <v>10.966072794820199</v>
      </c>
      <c r="AR173" s="12">
        <v>10.6813174854656</v>
      </c>
      <c r="AS173" s="12">
        <v>10.729731193009</v>
      </c>
      <c r="AT173" s="12">
        <v>11.398513911096799</v>
      </c>
      <c r="AU173" s="12">
        <v>11.081709777658601</v>
      </c>
    </row>
    <row r="174" spans="1:47" x14ac:dyDescent="0.2">
      <c r="A174" s="11" t="s">
        <v>61</v>
      </c>
      <c r="B174" s="11" t="s">
        <v>61</v>
      </c>
      <c r="C174" s="11" t="s">
        <v>62</v>
      </c>
      <c r="D174" s="11" t="s">
        <v>63</v>
      </c>
      <c r="E174" s="12">
        <v>0.13786600167541399</v>
      </c>
      <c r="F174" s="13">
        <v>0.51848369820062301</v>
      </c>
      <c r="G174" s="13">
        <v>0.72587717748087199</v>
      </c>
      <c r="H174" s="12">
        <v>7.0183559870287304</v>
      </c>
      <c r="I174" s="12">
        <v>7.2261809576911098</v>
      </c>
      <c r="J174" s="12">
        <v>6.5531746245599303</v>
      </c>
      <c r="K174" s="12">
        <v>6.5477382282718199</v>
      </c>
      <c r="L174" s="12">
        <v>7.2154553420772896</v>
      </c>
      <c r="M174" s="12">
        <v>7.6205570870839399</v>
      </c>
      <c r="N174" s="12">
        <v>7.7333950175321302</v>
      </c>
      <c r="O174" s="12">
        <v>7.2014476317199598</v>
      </c>
      <c r="P174" s="12">
        <v>7.7483471761532599</v>
      </c>
      <c r="Q174" s="12">
        <v>7.3555449111361701</v>
      </c>
      <c r="R174" s="12">
        <v>7.9753722443443804</v>
      </c>
      <c r="S174" s="12">
        <v>7.2095995773116801</v>
      </c>
      <c r="T174" s="12">
        <v>7.87655378086178</v>
      </c>
      <c r="U174" s="12">
        <v>6.8949026252261998</v>
      </c>
      <c r="V174" s="12">
        <v>7.2088683706729499</v>
      </c>
      <c r="W174" s="12">
        <v>6.4236689248050496</v>
      </c>
      <c r="X174" s="12">
        <v>7.4033444231321699</v>
      </c>
      <c r="Y174" s="12">
        <v>7.2670019920475699</v>
      </c>
      <c r="Z174" s="12">
        <v>6.8348881545139601</v>
      </c>
      <c r="AA174" s="12">
        <v>8.0398512285514201</v>
      </c>
      <c r="AB174" s="12">
        <v>10.067004042706801</v>
      </c>
      <c r="AC174" s="12">
        <v>7.9105108208927897</v>
      </c>
      <c r="AD174" s="12">
        <v>6.2448337940828402</v>
      </c>
      <c r="AE174" s="12">
        <v>7.77777475629295</v>
      </c>
      <c r="AF174" s="12">
        <v>7.2992446577960699</v>
      </c>
      <c r="AG174" s="12">
        <v>7.0700028399556398</v>
      </c>
      <c r="AH174" s="12">
        <v>7.0289668993042502</v>
      </c>
      <c r="AI174" s="12">
        <v>7.1403798966929797</v>
      </c>
      <c r="AJ174" s="12">
        <v>6.28681462855298</v>
      </c>
      <c r="AK174" s="12">
        <v>8.1511890936785907</v>
      </c>
      <c r="AL174" s="12">
        <v>7.5397326724067701</v>
      </c>
      <c r="AM174" s="12">
        <v>6.3996940614422204</v>
      </c>
      <c r="AN174" s="12">
        <v>7.4102986997207401</v>
      </c>
      <c r="AO174" s="12">
        <v>7.6018079229372804</v>
      </c>
      <c r="AP174" s="12">
        <v>7.6602740614409699</v>
      </c>
      <c r="AQ174" s="12">
        <v>7.1665849056843403</v>
      </c>
      <c r="AR174" s="12">
        <v>7.6026765981702598</v>
      </c>
      <c r="AS174" s="12">
        <v>6.7240772268534599</v>
      </c>
      <c r="AT174" s="12">
        <v>7.6290432734939904</v>
      </c>
      <c r="AU174" s="12">
        <v>7.40065746612391</v>
      </c>
    </row>
    <row r="175" spans="1:47" x14ac:dyDescent="0.2">
      <c r="A175" s="11" t="s">
        <v>575</v>
      </c>
      <c r="B175" s="11" t="s">
        <v>575</v>
      </c>
      <c r="C175" s="11" t="s">
        <v>576</v>
      </c>
      <c r="D175" s="11" t="s">
        <v>577</v>
      </c>
      <c r="E175" s="12">
        <v>0.145835177033727</v>
      </c>
      <c r="F175" s="13">
        <v>0.52290729187237495</v>
      </c>
      <c r="G175" s="13">
        <v>0.726452877165635</v>
      </c>
      <c r="H175" s="12">
        <v>3.3689696791992199</v>
      </c>
      <c r="I175" s="12">
        <v>3.4175555084944902</v>
      </c>
      <c r="J175" s="12">
        <v>3.4211305179239702</v>
      </c>
      <c r="K175" s="12">
        <v>3.9131308803181102</v>
      </c>
      <c r="L175" s="12">
        <v>3.8924784593270201</v>
      </c>
      <c r="M175" s="12">
        <v>3.6057249427079801</v>
      </c>
      <c r="N175" s="12">
        <v>3.5955938318197802</v>
      </c>
      <c r="O175" s="12">
        <v>3.90936029800383</v>
      </c>
      <c r="P175" s="12">
        <v>6.3105727945971504</v>
      </c>
      <c r="Q175" s="12">
        <v>3.4346968381348701</v>
      </c>
      <c r="R175" s="12">
        <v>2.6810024546864</v>
      </c>
      <c r="S175" s="12">
        <v>5.1689385171263504</v>
      </c>
      <c r="T175" s="12">
        <v>3.6062763915843901</v>
      </c>
      <c r="U175" s="12">
        <v>2.72045360424845</v>
      </c>
      <c r="V175" s="12">
        <v>4.7865702258743399</v>
      </c>
      <c r="W175" s="12">
        <v>3.9606895089569401</v>
      </c>
      <c r="X175" s="12">
        <v>3.3824318938589801</v>
      </c>
      <c r="Y175" s="12">
        <v>3.4256442883162599</v>
      </c>
      <c r="Z175" s="12">
        <v>4.4040311396218303</v>
      </c>
      <c r="AA175" s="12">
        <v>3.7540579496109601</v>
      </c>
      <c r="AB175" s="12">
        <v>3.36556198675247</v>
      </c>
      <c r="AC175" s="12">
        <v>3.5586594844121602</v>
      </c>
      <c r="AD175" s="12">
        <v>3.8602675949199199</v>
      </c>
      <c r="AE175" s="12">
        <v>3.8279104601378302</v>
      </c>
      <c r="AF175" s="12">
        <v>4.2863489080097104</v>
      </c>
      <c r="AG175" s="12">
        <v>3.0422818672741601</v>
      </c>
      <c r="AH175" s="12">
        <v>3.91230495633098</v>
      </c>
      <c r="AI175" s="12">
        <v>3.3262065487950698</v>
      </c>
      <c r="AJ175" s="12">
        <v>3.1112300032313698</v>
      </c>
      <c r="AK175" s="12">
        <v>3.90435885015749</v>
      </c>
      <c r="AL175" s="12">
        <v>3.7796848277013</v>
      </c>
      <c r="AM175" s="12">
        <v>4.5075980397870801</v>
      </c>
      <c r="AN175" s="12">
        <v>4.4548141708536004</v>
      </c>
      <c r="AO175" s="12">
        <v>4.4107888242280602</v>
      </c>
      <c r="AP175" s="12">
        <v>4.2774045780146697</v>
      </c>
      <c r="AQ175" s="12">
        <v>5.5549755648974397</v>
      </c>
      <c r="AR175" s="12">
        <v>3.6989296471541602</v>
      </c>
      <c r="AS175" s="12">
        <v>4.2195093048102903</v>
      </c>
      <c r="AT175" s="12">
        <v>4.3382532495091901</v>
      </c>
      <c r="AU175" s="12">
        <v>4.23892439810888</v>
      </c>
    </row>
    <row r="176" spans="1:47" x14ac:dyDescent="0.2">
      <c r="A176" s="11" t="s">
        <v>723</v>
      </c>
      <c r="B176" s="11" t="s">
        <v>723</v>
      </c>
      <c r="C176" s="11" t="s">
        <v>724</v>
      </c>
      <c r="D176" s="11" t="s">
        <v>725</v>
      </c>
      <c r="E176" s="12">
        <v>0.12709137967276801</v>
      </c>
      <c r="F176" s="13">
        <v>0.52499955828777001</v>
      </c>
      <c r="G176" s="13">
        <v>0.726452877165635</v>
      </c>
      <c r="H176" s="12">
        <v>3.53096964878385</v>
      </c>
      <c r="I176" s="12">
        <v>4.4308873855032997</v>
      </c>
      <c r="J176" s="12">
        <v>3.8924201709733701</v>
      </c>
      <c r="K176" s="12">
        <v>4.2699008969752503</v>
      </c>
      <c r="L176" s="12">
        <v>4.5842349585547097</v>
      </c>
      <c r="M176" s="12">
        <v>4.2358572334539604</v>
      </c>
      <c r="N176" s="12">
        <v>4.1323876513262903</v>
      </c>
      <c r="O176" s="12">
        <v>3.12193876189147</v>
      </c>
      <c r="P176" s="12">
        <v>3.8946641404256201</v>
      </c>
      <c r="Q176" s="12">
        <v>2.1047626952060798</v>
      </c>
      <c r="R176" s="12">
        <v>4.4903775871212899</v>
      </c>
      <c r="S176" s="12">
        <v>4.5705115057988897</v>
      </c>
      <c r="T176" s="12">
        <v>3.6567594868119802</v>
      </c>
      <c r="U176" s="12">
        <v>3.8441847625140602</v>
      </c>
      <c r="V176" s="12">
        <v>3.4827450453825701</v>
      </c>
      <c r="W176" s="12">
        <v>3.6474181311678602</v>
      </c>
      <c r="X176" s="12">
        <v>4.1169219632330796</v>
      </c>
      <c r="Y176" s="12">
        <v>3.1770598908363601</v>
      </c>
      <c r="Z176" s="12">
        <v>4.21692363270766</v>
      </c>
      <c r="AA176" s="12">
        <v>3.9306805746741298</v>
      </c>
      <c r="AB176" s="12">
        <v>5.0271850216855603</v>
      </c>
      <c r="AC176" s="12">
        <v>3.38187860369541</v>
      </c>
      <c r="AD176" s="12">
        <v>3.6283612976346902</v>
      </c>
      <c r="AE176" s="12">
        <v>3.7688300840672402</v>
      </c>
      <c r="AF176" s="12">
        <v>3.06687104846712</v>
      </c>
      <c r="AG176" s="12">
        <v>4.3314400962099198</v>
      </c>
      <c r="AH176" s="12">
        <v>4.5664681349907701</v>
      </c>
      <c r="AI176" s="12">
        <v>4.7063150438858097</v>
      </c>
      <c r="AJ176" s="12">
        <v>4.4810663967437003</v>
      </c>
      <c r="AK176" s="12">
        <v>3.6664839308374302</v>
      </c>
      <c r="AL176" s="12">
        <v>4.1554714579807603</v>
      </c>
      <c r="AM176" s="12">
        <v>3.8448275136358299</v>
      </c>
      <c r="AN176" s="12">
        <v>4.0376060028473804</v>
      </c>
      <c r="AO176" s="12">
        <v>4.3338816594680898</v>
      </c>
      <c r="AP176" s="12">
        <v>4.1789297149616402</v>
      </c>
      <c r="AQ176" s="12">
        <v>2.0053568679438101</v>
      </c>
      <c r="AR176" s="12">
        <v>4.1244025840867797</v>
      </c>
      <c r="AS176" s="12">
        <v>4.4138851373514001</v>
      </c>
      <c r="AT176" s="12">
        <v>4.1121329503895696</v>
      </c>
      <c r="AU176" s="12">
        <v>4.0420401699142303</v>
      </c>
    </row>
    <row r="177" spans="1:47" x14ac:dyDescent="0.2">
      <c r="A177" s="11" t="s">
        <v>672</v>
      </c>
      <c r="B177" s="11" t="s">
        <v>672</v>
      </c>
      <c r="C177" s="11" t="s">
        <v>673</v>
      </c>
      <c r="D177" s="11" t="s">
        <v>674</v>
      </c>
      <c r="E177" s="12">
        <v>0.154075601226697</v>
      </c>
      <c r="F177" s="13">
        <v>0.52999882140549504</v>
      </c>
      <c r="G177" s="13">
        <v>0.72913132655784796</v>
      </c>
      <c r="H177" s="12">
        <v>8.3861254690245808</v>
      </c>
      <c r="I177" s="12">
        <v>8.1756194070705401</v>
      </c>
      <c r="J177" s="12">
        <v>5.8640499180902701</v>
      </c>
      <c r="K177" s="12">
        <v>5.9016826959334701</v>
      </c>
      <c r="L177" s="12">
        <v>7.96076653161139</v>
      </c>
      <c r="M177" s="12">
        <v>8.3117710165579108</v>
      </c>
      <c r="N177" s="12">
        <v>7.9754639623166099</v>
      </c>
      <c r="O177" s="12">
        <v>8.9997520154780695</v>
      </c>
      <c r="P177" s="12">
        <v>8.5527075176429204</v>
      </c>
      <c r="Q177" s="12">
        <v>7.7184506786392904</v>
      </c>
      <c r="R177" s="12">
        <v>7.5196912864817396</v>
      </c>
      <c r="S177" s="12">
        <v>8.7333848484100791</v>
      </c>
      <c r="T177" s="12">
        <v>9.1778953744536995</v>
      </c>
      <c r="U177" s="12">
        <v>7.9681483665114596</v>
      </c>
      <c r="V177" s="12">
        <v>8.1235834327765009</v>
      </c>
      <c r="W177" s="12">
        <v>7.7542528439349496</v>
      </c>
      <c r="X177" s="12">
        <v>7.9348349161353404</v>
      </c>
      <c r="Y177" s="12">
        <v>6.3737212837625803</v>
      </c>
      <c r="Z177" s="12">
        <v>7.9565329791884603</v>
      </c>
      <c r="AA177" s="12">
        <v>8.0670417006606101</v>
      </c>
      <c r="AB177" s="12">
        <v>7.9661708751322404</v>
      </c>
      <c r="AC177" s="12">
        <v>9.1508693434989095</v>
      </c>
      <c r="AD177" s="12">
        <v>8.3345950899807999</v>
      </c>
      <c r="AE177" s="12">
        <v>8.9616088595943602</v>
      </c>
      <c r="AF177" s="12">
        <v>8.7295255803176008</v>
      </c>
      <c r="AG177" s="12">
        <v>7.8969801844585596</v>
      </c>
      <c r="AH177" s="12">
        <v>7.7879286712825602</v>
      </c>
      <c r="AI177" s="12">
        <v>7.8939567387927001</v>
      </c>
      <c r="AJ177" s="12">
        <v>6.84154547857122</v>
      </c>
      <c r="AK177" s="12">
        <v>7.5179449106709999</v>
      </c>
      <c r="AL177" s="12">
        <v>8.2202138535041005</v>
      </c>
      <c r="AM177" s="12">
        <v>7.4053542343248298</v>
      </c>
      <c r="AN177" s="12">
        <v>8.5574790187830398</v>
      </c>
      <c r="AO177" s="12">
        <v>7.3947799240188399</v>
      </c>
      <c r="AP177" s="12">
        <v>7.2501941800162504</v>
      </c>
      <c r="AQ177" s="12">
        <v>7.5845416532909997</v>
      </c>
      <c r="AR177" s="12">
        <v>7.8924335289290903</v>
      </c>
      <c r="AS177" s="12">
        <v>7.9729108795829804</v>
      </c>
      <c r="AT177" s="12">
        <v>8.8793381850562394</v>
      </c>
      <c r="AU177" s="12">
        <v>8.2986170794080998</v>
      </c>
    </row>
    <row r="178" spans="1:47" x14ac:dyDescent="0.2">
      <c r="A178" s="11" t="s">
        <v>460</v>
      </c>
      <c r="B178" s="11" t="s">
        <v>460</v>
      </c>
      <c r="C178" s="11" t="s">
        <v>461</v>
      </c>
      <c r="D178" s="11" t="s">
        <v>462</v>
      </c>
      <c r="E178" s="12">
        <v>-5.5343418505199103E-2</v>
      </c>
      <c r="F178" s="13">
        <v>0.53662581327516401</v>
      </c>
      <c r="G178" s="13">
        <v>0.73400542275568403</v>
      </c>
      <c r="H178" s="12">
        <v>10.6315772434598</v>
      </c>
      <c r="I178" s="12">
        <v>11.404928660563399</v>
      </c>
      <c r="J178" s="12">
        <v>10.6023184258152</v>
      </c>
      <c r="K178" s="12">
        <v>10.415952981970401</v>
      </c>
      <c r="L178" s="12">
        <v>10.891927965509399</v>
      </c>
      <c r="M178" s="12">
        <v>11.2492379198007</v>
      </c>
      <c r="N178" s="12">
        <v>11.3997585647388</v>
      </c>
      <c r="O178" s="12">
        <v>11.133367013792</v>
      </c>
      <c r="P178" s="12">
        <v>11.4195810256836</v>
      </c>
      <c r="Q178" s="12">
        <v>10.78555872507</v>
      </c>
      <c r="R178" s="12">
        <v>10.8461798705854</v>
      </c>
      <c r="S178" s="12">
        <v>10.967168607532599</v>
      </c>
      <c r="T178" s="12">
        <v>11.215187148297</v>
      </c>
      <c r="U178" s="12">
        <v>11.514511885166399</v>
      </c>
      <c r="V178" s="12">
        <v>10.994325148443499</v>
      </c>
      <c r="W178" s="12">
        <v>10.7304786285956</v>
      </c>
      <c r="X178" s="12">
        <v>10.968357199666</v>
      </c>
      <c r="Y178" s="12">
        <v>10.5757377691898</v>
      </c>
      <c r="Z178" s="12">
        <v>11.124644775535799</v>
      </c>
      <c r="AA178" s="12">
        <v>10.5328623869694</v>
      </c>
      <c r="AB178" s="12">
        <v>11.4682371003366</v>
      </c>
      <c r="AC178" s="12">
        <v>11.2364029255003</v>
      </c>
      <c r="AD178" s="12">
        <v>10.768887301866201</v>
      </c>
      <c r="AE178" s="12">
        <v>10.700942492977299</v>
      </c>
      <c r="AF178" s="12">
        <v>10.4805680755931</v>
      </c>
      <c r="AG178" s="12">
        <v>10.8126827219098</v>
      </c>
      <c r="AH178" s="12">
        <v>10.7456071030982</v>
      </c>
      <c r="AI178" s="12">
        <v>10.7803511139444</v>
      </c>
      <c r="AJ178" s="12">
        <v>10.904160418612401</v>
      </c>
      <c r="AK178" s="12">
        <v>10.9896073756842</v>
      </c>
      <c r="AL178" s="12">
        <v>10.900013917119299</v>
      </c>
      <c r="AM178" s="12">
        <v>10.9557516045007</v>
      </c>
      <c r="AN178" s="12">
        <v>11.0472261789317</v>
      </c>
      <c r="AO178" s="12">
        <v>10.8805554393319</v>
      </c>
      <c r="AP178" s="12">
        <v>11.134143914549499</v>
      </c>
      <c r="AQ178" s="12">
        <v>10.941517176316101</v>
      </c>
      <c r="AR178" s="12">
        <v>10.8435520886236</v>
      </c>
      <c r="AS178" s="12">
        <v>10.785182703922899</v>
      </c>
      <c r="AT178" s="12">
        <v>11.164705840182799</v>
      </c>
      <c r="AU178" s="12">
        <v>10.7566980832799</v>
      </c>
    </row>
    <row r="179" spans="1:47" x14ac:dyDescent="0.2">
      <c r="A179" s="11" t="s">
        <v>10</v>
      </c>
      <c r="B179" s="11" t="s">
        <v>10</v>
      </c>
      <c r="C179" s="11" t="s">
        <v>11</v>
      </c>
      <c r="D179" s="11" t="s">
        <v>12</v>
      </c>
      <c r="E179" s="12">
        <v>-0.23939782275986601</v>
      </c>
      <c r="F179" s="13">
        <v>0.55440285657731903</v>
      </c>
      <c r="G179" s="13">
        <v>0.75298430719244003</v>
      </c>
      <c r="H179" s="12">
        <v>7.4889648170048497</v>
      </c>
      <c r="I179" s="12">
        <v>3.96363555839562</v>
      </c>
      <c r="J179" s="12">
        <v>8.1838636143972501</v>
      </c>
      <c r="K179" s="12">
        <v>8.3431590603279098</v>
      </c>
      <c r="L179" s="12">
        <v>3.1095212489378601</v>
      </c>
      <c r="M179" s="12">
        <v>7.8949208092735503</v>
      </c>
      <c r="N179" s="12">
        <v>8.6281903346152102</v>
      </c>
      <c r="O179" s="12">
        <v>8.8005407988430093</v>
      </c>
      <c r="P179" s="12">
        <v>9.4761284969998094</v>
      </c>
      <c r="Q179" s="12">
        <v>7.8075674462977203</v>
      </c>
      <c r="R179" s="12">
        <v>7.6412353191152604</v>
      </c>
      <c r="S179" s="12">
        <v>8.8932469167653707</v>
      </c>
      <c r="T179" s="12">
        <v>8.6985727175076999</v>
      </c>
      <c r="U179" s="12">
        <v>9.1066780897392992</v>
      </c>
      <c r="V179" s="12">
        <v>8.1262450084213995</v>
      </c>
      <c r="W179" s="12">
        <v>9.7505478874597493</v>
      </c>
      <c r="X179" s="12">
        <v>8.2135368417410408</v>
      </c>
      <c r="Y179" s="12">
        <v>6.76978496036776</v>
      </c>
      <c r="Z179" s="12">
        <v>8.3879311517267396</v>
      </c>
      <c r="AA179" s="12">
        <v>8.8028071366092497</v>
      </c>
      <c r="AB179" s="12">
        <v>7.9381328562217002</v>
      </c>
      <c r="AC179" s="12">
        <v>8.4967259759038605</v>
      </c>
      <c r="AD179" s="12">
        <v>8.9876647839891</v>
      </c>
      <c r="AE179" s="12">
        <v>7.1327824572988598</v>
      </c>
      <c r="AF179" s="12">
        <v>7.7433803217191501</v>
      </c>
      <c r="AG179" s="12">
        <v>6.8973614519614204</v>
      </c>
      <c r="AH179" s="12">
        <v>6.8671798792747696</v>
      </c>
      <c r="AI179" s="12">
        <v>6.7091251795570104</v>
      </c>
      <c r="AJ179" s="12">
        <v>8.7611356498286508</v>
      </c>
      <c r="AK179" s="12">
        <v>7.5220322021965096</v>
      </c>
      <c r="AL179" s="12">
        <v>7.4082533045682197</v>
      </c>
      <c r="AM179" s="12">
        <v>8.3512926316715195</v>
      </c>
      <c r="AN179" s="12">
        <v>8.1188839865385205</v>
      </c>
      <c r="AO179" s="12">
        <v>7.5038495839976997</v>
      </c>
      <c r="AP179" s="12">
        <v>7.2900557204560501</v>
      </c>
      <c r="AQ179" s="12">
        <v>7.2176863342345303</v>
      </c>
      <c r="AR179" s="12">
        <v>7.02795021642984</v>
      </c>
      <c r="AS179" s="12">
        <v>8.5735600930378393</v>
      </c>
      <c r="AT179" s="12">
        <v>7.7083527997843602</v>
      </c>
      <c r="AU179" s="12">
        <v>7.0437163306794401</v>
      </c>
    </row>
    <row r="180" spans="1:47" x14ac:dyDescent="0.2">
      <c r="A180" s="11" t="s">
        <v>42</v>
      </c>
      <c r="B180" s="11" t="s">
        <v>42</v>
      </c>
      <c r="C180" s="11" t="s">
        <v>43</v>
      </c>
      <c r="D180" s="11" t="s">
        <v>44</v>
      </c>
      <c r="E180" s="12">
        <v>-0.24686742669136999</v>
      </c>
      <c r="F180" s="13">
        <v>0.56668195542038702</v>
      </c>
      <c r="G180" s="13">
        <v>0.75298430719244003</v>
      </c>
      <c r="H180" s="12">
        <v>7.6326681007359696</v>
      </c>
      <c r="I180" s="12">
        <v>8.7464504985259008</v>
      </c>
      <c r="J180" s="12">
        <v>7.3275167165978496</v>
      </c>
      <c r="K180" s="12">
        <v>7.2433549041796601</v>
      </c>
      <c r="L180" s="12">
        <v>8.0662076157870199</v>
      </c>
      <c r="M180" s="12">
        <v>8.3402907590350193</v>
      </c>
      <c r="N180" s="12">
        <v>8.8866294007066493</v>
      </c>
      <c r="O180" s="12">
        <v>7.2517190926059598</v>
      </c>
      <c r="P180" s="12">
        <v>8.8359966870670892</v>
      </c>
      <c r="Q180" s="12">
        <v>8.4802893606788192</v>
      </c>
      <c r="R180" s="12">
        <v>6.6957433234763402</v>
      </c>
      <c r="S180" s="12">
        <v>7.3489317103359904</v>
      </c>
      <c r="T180" s="12">
        <v>5.9994859483207899</v>
      </c>
      <c r="U180" s="12">
        <v>3.1424783897959299</v>
      </c>
      <c r="V180" s="12">
        <v>5.8851057540248801</v>
      </c>
      <c r="W180" s="12">
        <v>7.8701859129640201</v>
      </c>
      <c r="X180" s="12">
        <v>7.9088309173022502</v>
      </c>
      <c r="Y180" s="12">
        <v>5.3448746454609504</v>
      </c>
      <c r="Z180" s="12">
        <v>6.9469998200381502</v>
      </c>
      <c r="AA180" s="12">
        <v>5.3010388499031498</v>
      </c>
      <c r="AB180" s="12">
        <v>7.6689700546842996</v>
      </c>
      <c r="AC180" s="12">
        <v>7.9162556849825503</v>
      </c>
      <c r="AD180" s="12">
        <v>7.9743113315945102</v>
      </c>
      <c r="AE180" s="12">
        <v>7.3706089499587204</v>
      </c>
      <c r="AF180" s="12">
        <v>8.8041536135462106</v>
      </c>
      <c r="AG180" s="12">
        <v>5.0139737971604701</v>
      </c>
      <c r="AH180" s="12">
        <v>5.51553900429841</v>
      </c>
      <c r="AI180" s="12">
        <v>4.8396119689450403</v>
      </c>
      <c r="AJ180" s="12">
        <v>6.6311421249598199</v>
      </c>
      <c r="AK180" s="12">
        <v>7.3636003867611199</v>
      </c>
      <c r="AL180" s="12">
        <v>6.3805978602936602</v>
      </c>
      <c r="AM180" s="12">
        <v>7.3530056374235997</v>
      </c>
      <c r="AN180" s="12">
        <v>7.1977572952335196</v>
      </c>
      <c r="AO180" s="12">
        <v>8.08954581898724</v>
      </c>
      <c r="AP180" s="12">
        <v>7.9512963730616102</v>
      </c>
      <c r="AQ180" s="12">
        <v>3.8521387038127299</v>
      </c>
      <c r="AR180" s="12">
        <v>6.9896612992439602</v>
      </c>
      <c r="AS180" s="12">
        <v>6.6930966103857896</v>
      </c>
      <c r="AT180" s="12">
        <v>7.1649571939198502</v>
      </c>
      <c r="AU180" s="12">
        <v>7.5472261644618799</v>
      </c>
    </row>
    <row r="181" spans="1:47" x14ac:dyDescent="0.2">
      <c r="A181" s="11" t="s">
        <v>70</v>
      </c>
      <c r="B181" s="11" t="s">
        <v>70</v>
      </c>
      <c r="C181" s="11" t="s">
        <v>71</v>
      </c>
      <c r="D181" s="11" t="s">
        <v>72</v>
      </c>
      <c r="E181" s="12">
        <v>-8.1572853888314298E-2</v>
      </c>
      <c r="F181" s="13">
        <v>0.566286164963411</v>
      </c>
      <c r="G181" s="13">
        <v>0.75298430719244003</v>
      </c>
      <c r="H181" s="12">
        <v>6.1181167366407303</v>
      </c>
      <c r="I181" s="12">
        <v>6.1228155733439804</v>
      </c>
      <c r="J181" s="12">
        <v>5.7479673689310999</v>
      </c>
      <c r="K181" s="12">
        <v>5.8653175663497699</v>
      </c>
      <c r="L181" s="12">
        <v>5.5450725825805796</v>
      </c>
      <c r="M181" s="12">
        <v>6.57089852758725</v>
      </c>
      <c r="N181" s="12">
        <v>6.1998077751568399</v>
      </c>
      <c r="O181" s="12">
        <v>6.8141145755480004</v>
      </c>
      <c r="P181" s="12">
        <v>6.9273513115561798</v>
      </c>
      <c r="Q181" s="12">
        <v>6.4465970097972196</v>
      </c>
      <c r="R181" s="12">
        <v>5.3401990572328604</v>
      </c>
      <c r="S181" s="12">
        <v>6.4595267022225</v>
      </c>
      <c r="T181" s="12">
        <v>6.2608499251813701</v>
      </c>
      <c r="U181" s="12">
        <v>6.8186716441666304</v>
      </c>
      <c r="V181" s="12">
        <v>6.4045336157759101</v>
      </c>
      <c r="W181" s="12">
        <v>7.0467202282954098</v>
      </c>
      <c r="X181" s="12">
        <v>6.4495283606190004</v>
      </c>
      <c r="Y181" s="12">
        <v>6.3500657884682603</v>
      </c>
      <c r="Z181" s="12">
        <v>7.4441121028894797</v>
      </c>
      <c r="AA181" s="12">
        <v>5.5396985573061501</v>
      </c>
      <c r="AB181" s="12">
        <v>6.7238179174710497</v>
      </c>
      <c r="AC181" s="12">
        <v>6.6228747264595196</v>
      </c>
      <c r="AD181" s="12">
        <v>6.8353556738106596</v>
      </c>
      <c r="AE181" s="12">
        <v>5.9452541958441598</v>
      </c>
      <c r="AF181" s="12">
        <v>6.1881437297350104</v>
      </c>
      <c r="AG181" s="12">
        <v>5.9852841009097002</v>
      </c>
      <c r="AH181" s="12">
        <v>6.0770506837546501</v>
      </c>
      <c r="AI181" s="12">
        <v>6.0040294054438199</v>
      </c>
      <c r="AJ181" s="12">
        <v>5.6977098886035202</v>
      </c>
      <c r="AK181" s="12">
        <v>6.1450537827220799</v>
      </c>
      <c r="AL181" s="12">
        <v>6.2564238381220703</v>
      </c>
      <c r="AM181" s="12">
        <v>6.2534485323321096</v>
      </c>
      <c r="AN181" s="12">
        <v>6.1885571975512699</v>
      </c>
      <c r="AO181" s="12">
        <v>6.3915237222185999</v>
      </c>
      <c r="AP181" s="12">
        <v>6.4576254803115898</v>
      </c>
      <c r="AQ181" s="12">
        <v>5.6720462311146003</v>
      </c>
      <c r="AR181" s="12">
        <v>6.1745042941100001</v>
      </c>
      <c r="AS181" s="12">
        <v>6.07356748250848</v>
      </c>
      <c r="AT181" s="12">
        <v>6.6718877672057202</v>
      </c>
      <c r="AU181" s="12">
        <v>6.4763492816542998</v>
      </c>
    </row>
    <row r="182" spans="1:47" x14ac:dyDescent="0.2">
      <c r="A182" s="11" t="s">
        <v>251</v>
      </c>
      <c r="B182" s="11" t="s">
        <v>251</v>
      </c>
      <c r="C182" s="11" t="s">
        <v>252</v>
      </c>
      <c r="D182" s="11" t="s">
        <v>253</v>
      </c>
      <c r="E182" s="12">
        <v>7.2417154970770198E-2</v>
      </c>
      <c r="F182" s="13">
        <v>0.56948392980940798</v>
      </c>
      <c r="G182" s="13">
        <v>0.75298430719244003</v>
      </c>
      <c r="H182" s="12">
        <v>8.2988690597365302</v>
      </c>
      <c r="I182" s="12">
        <v>9.0797780931115408</v>
      </c>
      <c r="J182" s="12">
        <v>8.6285075118085395</v>
      </c>
      <c r="K182" s="12">
        <v>8.4209960189773696</v>
      </c>
      <c r="L182" s="12">
        <v>9.4760960853991296</v>
      </c>
      <c r="M182" s="12">
        <v>9.2108028239245208</v>
      </c>
      <c r="N182" s="12">
        <v>9.1721399411144908</v>
      </c>
      <c r="O182" s="12">
        <v>9.7936390714174593</v>
      </c>
      <c r="P182" s="12">
        <v>9.5627156116524308</v>
      </c>
      <c r="Q182" s="12">
        <v>9.0381014133369604</v>
      </c>
      <c r="R182" s="12">
        <v>8.4742332209886602</v>
      </c>
      <c r="S182" s="12">
        <v>8.9882927203104508</v>
      </c>
      <c r="T182" s="12">
        <v>9.6429578324690404</v>
      </c>
      <c r="U182" s="12">
        <v>9.17473846944063</v>
      </c>
      <c r="V182" s="12">
        <v>8.9674943071375797</v>
      </c>
      <c r="W182" s="12">
        <v>8.8411837719795301</v>
      </c>
      <c r="X182" s="12">
        <v>9.5514987144120909</v>
      </c>
      <c r="Y182" s="12">
        <v>8.4677563323629101</v>
      </c>
      <c r="Z182" s="12">
        <v>9.0865767968970097</v>
      </c>
      <c r="AA182" s="12">
        <v>8.7670952746858006</v>
      </c>
      <c r="AB182" s="12">
        <v>9.9224714206255804</v>
      </c>
      <c r="AC182" s="12">
        <v>9.7530261604205997</v>
      </c>
      <c r="AD182" s="12">
        <v>9.4451224747691604</v>
      </c>
      <c r="AE182" s="12">
        <v>9.2940509096641506</v>
      </c>
      <c r="AF182" s="12">
        <v>8.9197631505588308</v>
      </c>
      <c r="AG182" s="12">
        <v>9.0204355277710793</v>
      </c>
      <c r="AH182" s="12">
        <v>8.9922529286274901</v>
      </c>
      <c r="AI182" s="12">
        <v>8.8846589680668107</v>
      </c>
      <c r="AJ182" s="12">
        <v>8.5553138539535691</v>
      </c>
      <c r="AK182" s="12">
        <v>9.2326463681376598</v>
      </c>
      <c r="AL182" s="12">
        <v>9.0224843336915601</v>
      </c>
      <c r="AM182" s="12">
        <v>8.4322036312167707</v>
      </c>
      <c r="AN182" s="12">
        <v>8.7372473430277395</v>
      </c>
      <c r="AO182" s="12">
        <v>9.0287376556783894</v>
      </c>
      <c r="AP182" s="12">
        <v>8.8825513497289297</v>
      </c>
      <c r="AQ182" s="12">
        <v>8.9737834519541906</v>
      </c>
      <c r="AR182" s="12">
        <v>9.2093631943710097</v>
      </c>
      <c r="AS182" s="12">
        <v>9.0972394360415603</v>
      </c>
      <c r="AT182" s="12">
        <v>9.3563133063688806</v>
      </c>
      <c r="AU182" s="12">
        <v>9.3321507059041</v>
      </c>
    </row>
    <row r="183" spans="1:47" x14ac:dyDescent="0.2">
      <c r="A183" s="11" t="s">
        <v>344</v>
      </c>
      <c r="B183" s="11" t="s">
        <v>344</v>
      </c>
      <c r="C183" s="11" t="s">
        <v>345</v>
      </c>
      <c r="D183" s="11" t="s">
        <v>346</v>
      </c>
      <c r="E183" s="12">
        <v>8.8615918814934205E-2</v>
      </c>
      <c r="F183" s="13">
        <v>0.56482295030863205</v>
      </c>
      <c r="G183" s="13">
        <v>0.75298430719244003</v>
      </c>
      <c r="H183" s="12">
        <v>11.937517273300999</v>
      </c>
      <c r="I183" s="12">
        <v>11.076020559926199</v>
      </c>
      <c r="J183" s="12">
        <v>11.113898406149101</v>
      </c>
      <c r="K183" s="12">
        <v>11.156146295545099</v>
      </c>
      <c r="L183" s="12">
        <v>11.475302787069801</v>
      </c>
      <c r="M183" s="12">
        <v>11.098617729854301</v>
      </c>
      <c r="N183" s="12">
        <v>11.1887866309551</v>
      </c>
      <c r="O183" s="12">
        <v>11.558568993268601</v>
      </c>
      <c r="P183" s="12">
        <v>11.4876692311243</v>
      </c>
      <c r="Q183" s="12">
        <v>11.994608007639901</v>
      </c>
      <c r="R183" s="12">
        <v>12.013242405140399</v>
      </c>
      <c r="S183" s="12">
        <v>12.0325795768843</v>
      </c>
      <c r="T183" s="12">
        <v>10.856129800305199</v>
      </c>
      <c r="U183" s="12">
        <v>10.623232222595</v>
      </c>
      <c r="V183" s="12">
        <v>11.516359937028</v>
      </c>
      <c r="W183" s="12">
        <v>11.2060680804443</v>
      </c>
      <c r="X183" s="12">
        <v>11.996424056338199</v>
      </c>
      <c r="Y183" s="12">
        <v>10.690548046850999</v>
      </c>
      <c r="Z183" s="12">
        <v>11.3851074299453</v>
      </c>
      <c r="AA183" s="12">
        <v>10.504312515761701</v>
      </c>
      <c r="AB183" s="12">
        <v>11.373485089884401</v>
      </c>
      <c r="AC183" s="12">
        <v>11.673158879037601</v>
      </c>
      <c r="AD183" s="12">
        <v>11.8584201107818</v>
      </c>
      <c r="AE183" s="12">
        <v>12.1925794753885</v>
      </c>
      <c r="AF183" s="12">
        <v>12.3747895453551</v>
      </c>
      <c r="AG183" s="12">
        <v>10.5102894540336</v>
      </c>
      <c r="AH183" s="12">
        <v>10.5389357966546</v>
      </c>
      <c r="AI183" s="12">
        <v>10.619046127336601</v>
      </c>
      <c r="AJ183" s="12">
        <v>11.527794637683099</v>
      </c>
      <c r="AK183" s="12">
        <v>11.6600493906361</v>
      </c>
      <c r="AL183" s="12">
        <v>11.242745396538799</v>
      </c>
      <c r="AM183" s="12">
        <v>11.5052260224082</v>
      </c>
      <c r="AN183" s="12">
        <v>11.1207951451431</v>
      </c>
      <c r="AO183" s="12">
        <v>11.6354143153481</v>
      </c>
      <c r="AP183" s="12">
        <v>11.6282313528332</v>
      </c>
      <c r="AQ183" s="12">
        <v>11.199046550567701</v>
      </c>
      <c r="AR183" s="12">
        <v>11.724744052047299</v>
      </c>
      <c r="AS183" s="12">
        <v>11.4727111444488</v>
      </c>
      <c r="AT183" s="12">
        <v>11.5007522683863</v>
      </c>
      <c r="AU183" s="12">
        <v>11.3252436079127</v>
      </c>
    </row>
    <row r="184" spans="1:47" x14ac:dyDescent="0.2">
      <c r="A184" s="11" t="s">
        <v>554</v>
      </c>
      <c r="B184" s="11" t="s">
        <v>554</v>
      </c>
      <c r="C184" s="11" t="s">
        <v>555</v>
      </c>
      <c r="D184" s="11" t="s">
        <v>556</v>
      </c>
      <c r="E184" s="12">
        <v>-0.13906456540900999</v>
      </c>
      <c r="F184" s="13">
        <v>0.56873077704493702</v>
      </c>
      <c r="G184" s="13">
        <v>0.75298430719244003</v>
      </c>
      <c r="H184" s="12">
        <v>5.5870769032646797</v>
      </c>
      <c r="I184" s="12">
        <v>6.3159030999828998</v>
      </c>
      <c r="J184" s="12">
        <v>5.6629574195706498</v>
      </c>
      <c r="K184" s="12">
        <v>5.5562546627978904</v>
      </c>
      <c r="L184" s="12">
        <v>6.2900465021635403</v>
      </c>
      <c r="M184" s="12">
        <v>6.2175506332765398</v>
      </c>
      <c r="N184" s="12">
        <v>5.8109751473418703</v>
      </c>
      <c r="O184" s="12">
        <v>5.8871864900712101</v>
      </c>
      <c r="P184" s="12">
        <v>6.25373594061654</v>
      </c>
      <c r="Q184" s="12">
        <v>5.9896181605574101</v>
      </c>
      <c r="R184" s="12">
        <v>5.7944522581984499</v>
      </c>
      <c r="S184" s="12">
        <v>6.0717304965674099</v>
      </c>
      <c r="T184" s="12">
        <v>6.0132500831695301</v>
      </c>
      <c r="U184" s="12">
        <v>6.0708164913028204</v>
      </c>
      <c r="V184" s="12">
        <v>5.9866839747205898</v>
      </c>
      <c r="W184" s="12">
        <v>4.7599813646673201</v>
      </c>
      <c r="X184" s="12">
        <v>5.91995259718579</v>
      </c>
      <c r="Y184" s="12">
        <v>6.32995954297352</v>
      </c>
      <c r="Z184" s="12">
        <v>6.3124636961884901</v>
      </c>
      <c r="AA184" s="12">
        <v>6.3607487800886098</v>
      </c>
      <c r="AB184" s="12">
        <v>5.7895779847467397</v>
      </c>
      <c r="AC184" s="12">
        <v>5.2102836511067503</v>
      </c>
      <c r="AD184" s="12">
        <v>6.2249760086514696</v>
      </c>
      <c r="AE184" s="12">
        <v>5.9784038717088404</v>
      </c>
      <c r="AF184" s="12">
        <v>1.7444084489381499</v>
      </c>
      <c r="AG184" s="12">
        <v>6.2440250653015896</v>
      </c>
      <c r="AH184" s="12">
        <v>6.2382671512506498</v>
      </c>
      <c r="AI184" s="12">
        <v>6.0961079090145498</v>
      </c>
      <c r="AJ184" s="12">
        <v>5.8375951371080896</v>
      </c>
      <c r="AK184" s="12">
        <v>5.7365778177641804</v>
      </c>
      <c r="AL184" s="12">
        <v>5.8731069315884801</v>
      </c>
      <c r="AM184" s="12">
        <v>6.24941689650257</v>
      </c>
      <c r="AN184" s="12">
        <v>5.8496490482637702</v>
      </c>
      <c r="AO184" s="12">
        <v>6.4756685892827104</v>
      </c>
      <c r="AP184" s="12">
        <v>6.4470964542983804</v>
      </c>
      <c r="AQ184" s="12">
        <v>6.2145794624749904</v>
      </c>
      <c r="AR184" s="12">
        <v>5.9844913750098803</v>
      </c>
      <c r="AS184" s="12">
        <v>5.8611390282295099</v>
      </c>
      <c r="AT184" s="12">
        <v>5.8415530262645801</v>
      </c>
      <c r="AU184" s="12">
        <v>6.5131290790196896</v>
      </c>
    </row>
    <row r="185" spans="1:47" x14ac:dyDescent="0.2">
      <c r="A185" s="11" t="s">
        <v>368</v>
      </c>
      <c r="B185" s="11" t="s">
        <v>368</v>
      </c>
      <c r="C185" s="11" t="s">
        <v>369</v>
      </c>
      <c r="D185" s="11" t="s">
        <v>370</v>
      </c>
      <c r="E185" s="12">
        <v>9.3763779960136504E-2</v>
      </c>
      <c r="F185" s="13">
        <v>0.57311083633860405</v>
      </c>
      <c r="G185" s="13">
        <v>0.75359325441208802</v>
      </c>
      <c r="H185" s="12">
        <v>11.494250585513599</v>
      </c>
      <c r="I185" s="12">
        <v>12.4358577470261</v>
      </c>
      <c r="J185" s="12">
        <v>11.835249073791999</v>
      </c>
      <c r="K185" s="12">
        <v>11.8011424851924</v>
      </c>
      <c r="L185" s="12">
        <v>11.700097210816001</v>
      </c>
      <c r="M185" s="12">
        <v>12.2607990100944</v>
      </c>
      <c r="N185" s="12">
        <v>11.6835122463172</v>
      </c>
      <c r="O185" s="12">
        <v>11.670036553758001</v>
      </c>
      <c r="P185" s="12">
        <v>11.8576661485487</v>
      </c>
      <c r="Q185" s="12">
        <v>10.3729847357328</v>
      </c>
      <c r="R185" s="12">
        <v>12.096108963481701</v>
      </c>
      <c r="S185" s="12">
        <v>11.4554762088939</v>
      </c>
      <c r="T185" s="12">
        <v>11.8726556442085</v>
      </c>
      <c r="U185" s="12">
        <v>11.6218733023633</v>
      </c>
      <c r="V185" s="12">
        <v>11.1457666020289</v>
      </c>
      <c r="W185" s="12">
        <v>11.718759750921301</v>
      </c>
      <c r="X185" s="12">
        <v>11.925328189749401</v>
      </c>
      <c r="Y185" s="12">
        <v>12.073937356484199</v>
      </c>
      <c r="Z185" s="12">
        <v>12.2114107637499</v>
      </c>
      <c r="AA185" s="12">
        <v>11.5900957763333</v>
      </c>
      <c r="AB185" s="12">
        <v>11.4506184546544</v>
      </c>
      <c r="AC185" s="12">
        <v>10.4077245099534</v>
      </c>
      <c r="AD185" s="12">
        <v>11.8101940426436</v>
      </c>
      <c r="AE185" s="12">
        <v>11.683424519959599</v>
      </c>
      <c r="AF185" s="12">
        <v>10.2711128167021</v>
      </c>
      <c r="AG185" s="12">
        <v>12.5137695341522</v>
      </c>
      <c r="AH185" s="12">
        <v>12.434641257699299</v>
      </c>
      <c r="AI185" s="12">
        <v>12.549385200746199</v>
      </c>
      <c r="AJ185" s="12">
        <v>11.9244451039244</v>
      </c>
      <c r="AK185" s="12">
        <v>11.8327001733801</v>
      </c>
      <c r="AL185" s="12">
        <v>12.0828342918225</v>
      </c>
      <c r="AM185" s="12">
        <v>11.810057442437399</v>
      </c>
      <c r="AN185" s="12">
        <v>11.5965345451507</v>
      </c>
      <c r="AO185" s="12">
        <v>12.193260451951</v>
      </c>
      <c r="AP185" s="12">
        <v>12.2080483691803</v>
      </c>
      <c r="AQ185" s="12">
        <v>12.0899833654827</v>
      </c>
      <c r="AR185" s="12">
        <v>11.7565354741792</v>
      </c>
      <c r="AS185" s="12">
        <v>11.9557407087394</v>
      </c>
      <c r="AT185" s="12">
        <v>11.9016023043933</v>
      </c>
      <c r="AU185" s="12">
        <v>12.2256713870564</v>
      </c>
    </row>
    <row r="186" spans="1:47" x14ac:dyDescent="0.2">
      <c r="A186" s="11" t="s">
        <v>26</v>
      </c>
      <c r="B186" s="11" t="s">
        <v>26</v>
      </c>
      <c r="C186" s="11" t="s">
        <v>27</v>
      </c>
      <c r="D186" s="11" t="s">
        <v>28</v>
      </c>
      <c r="E186" s="12">
        <v>-7.0770737458849098E-2</v>
      </c>
      <c r="F186" s="13">
        <v>0.58588919129429196</v>
      </c>
      <c r="G186" s="13">
        <v>0.76197610671061</v>
      </c>
      <c r="H186" s="12">
        <v>9.3918901328522999</v>
      </c>
      <c r="I186" s="12">
        <v>10.3687465269408</v>
      </c>
      <c r="J186" s="12">
        <v>9.3139351037595102</v>
      </c>
      <c r="K186" s="12">
        <v>9.2483474474236598</v>
      </c>
      <c r="L186" s="12">
        <v>10.3825051479285</v>
      </c>
      <c r="M186" s="12">
        <v>10.6477192392636</v>
      </c>
      <c r="N186" s="12">
        <v>10.1864361784774</v>
      </c>
      <c r="O186" s="12">
        <v>10.9945514402371</v>
      </c>
      <c r="P186" s="12">
        <v>10.184305093007101</v>
      </c>
      <c r="Q186" s="12">
        <v>9.9709399098359501</v>
      </c>
      <c r="R186" s="12">
        <v>9.4310378743782994</v>
      </c>
      <c r="S186" s="12">
        <v>10.439623137557099</v>
      </c>
      <c r="T186" s="12">
        <v>10.276787427231101</v>
      </c>
      <c r="U186" s="12">
        <v>10.420297118362299</v>
      </c>
      <c r="V186" s="12">
        <v>10.339304436339701</v>
      </c>
      <c r="W186" s="12">
        <v>10.281617119401201</v>
      </c>
      <c r="X186" s="12">
        <v>10.3221196900996</v>
      </c>
      <c r="Y186" s="12">
        <v>9.5144201601440397</v>
      </c>
      <c r="Z186" s="12">
        <v>10.2126301307469</v>
      </c>
      <c r="AA186" s="12">
        <v>9.8245642120898307</v>
      </c>
      <c r="AB186" s="12">
        <v>10.719816603018099</v>
      </c>
      <c r="AC186" s="12">
        <v>10.3757236801078</v>
      </c>
      <c r="AD186" s="12">
        <v>9.2549199503913009</v>
      </c>
      <c r="AE186" s="12">
        <v>9.9592659119418006</v>
      </c>
      <c r="AF186" s="12">
        <v>9.9356262256788597</v>
      </c>
      <c r="AG186" s="12">
        <v>9.9844896660784102</v>
      </c>
      <c r="AH186" s="12">
        <v>9.9597122051786897</v>
      </c>
      <c r="AI186" s="12">
        <v>9.9749881119919301</v>
      </c>
      <c r="AJ186" s="12">
        <v>10.003531966546101</v>
      </c>
      <c r="AK186" s="12">
        <v>10.4470315528258</v>
      </c>
      <c r="AL186" s="12">
        <v>10.155248322368999</v>
      </c>
      <c r="AM186" s="12">
        <v>9.9178076568923892</v>
      </c>
      <c r="AN186" s="12">
        <v>9.8270330116319293</v>
      </c>
      <c r="AO186" s="12">
        <v>9.9405176891832401</v>
      </c>
      <c r="AP186" s="12">
        <v>10.0600879264636</v>
      </c>
      <c r="AQ186" s="12">
        <v>9.5386312777746607</v>
      </c>
      <c r="AR186" s="12">
        <v>10.0577210228727</v>
      </c>
      <c r="AS186" s="12">
        <v>9.8516834628783094</v>
      </c>
      <c r="AT186" s="12">
        <v>10.4112461518404</v>
      </c>
      <c r="AU186" s="12">
        <v>9.9612803812339106</v>
      </c>
    </row>
    <row r="187" spans="1:47" x14ac:dyDescent="0.2">
      <c r="A187" s="11" t="s">
        <v>85</v>
      </c>
      <c r="B187" s="11" t="s">
        <v>85</v>
      </c>
      <c r="C187" s="11" t="s">
        <v>86</v>
      </c>
      <c r="D187" s="11" t="s">
        <v>87</v>
      </c>
      <c r="E187" s="12">
        <v>-0.154599783643115</v>
      </c>
      <c r="F187" s="13">
        <v>0.58413045541176001</v>
      </c>
      <c r="G187" s="13">
        <v>0.76197610671061</v>
      </c>
      <c r="H187" s="12">
        <v>4.2859200164572799</v>
      </c>
      <c r="I187" s="12">
        <v>5.1861939153749903</v>
      </c>
      <c r="J187" s="12">
        <v>4.5850105897543703</v>
      </c>
      <c r="K187" s="12">
        <v>4.01404279424343</v>
      </c>
      <c r="L187" s="12">
        <v>4.43676816628588</v>
      </c>
      <c r="M187" s="12">
        <v>4.1149000239571896</v>
      </c>
      <c r="N187" s="12">
        <v>4.3643516144542804</v>
      </c>
      <c r="O187" s="12">
        <v>4.5421527849151699</v>
      </c>
      <c r="P187" s="12">
        <v>4.7114949066500902</v>
      </c>
      <c r="Q187" s="12">
        <v>5.8856597717324197</v>
      </c>
      <c r="R187" s="12">
        <v>3.2198004976290302</v>
      </c>
      <c r="S187" s="12">
        <v>4.2633495072710197</v>
      </c>
      <c r="T187" s="12">
        <v>4.4731894524389402</v>
      </c>
      <c r="U187" s="12">
        <v>5.09357285208229</v>
      </c>
      <c r="V187" s="12">
        <v>4.5579798011558204</v>
      </c>
      <c r="W187" s="12">
        <v>5.6346658660072704</v>
      </c>
      <c r="X187" s="12">
        <v>4.7426691806743202</v>
      </c>
      <c r="Y187" s="12">
        <v>4.4198691904156</v>
      </c>
      <c r="Z187" s="12">
        <v>4.95201666056228</v>
      </c>
      <c r="AA187" s="12">
        <v>3.4785188700265901</v>
      </c>
      <c r="AB187" s="12">
        <v>6.3078328603184799</v>
      </c>
      <c r="AC187" s="12">
        <v>5.2219002753446198</v>
      </c>
      <c r="AD187" s="12">
        <v>4.9342475634490404</v>
      </c>
      <c r="AE187" s="12">
        <v>5.1070684821218499</v>
      </c>
      <c r="AF187" s="12">
        <v>4.8111421736693103</v>
      </c>
      <c r="AG187" s="12">
        <v>4.49817426221753</v>
      </c>
      <c r="AH187" s="12">
        <v>4.8810380756740397</v>
      </c>
      <c r="AI187" s="12">
        <v>4.8414599352867098</v>
      </c>
      <c r="AJ187" s="12">
        <v>2.32183910534004</v>
      </c>
      <c r="AK187" s="12">
        <v>5.1276291530179101</v>
      </c>
      <c r="AL187" s="12">
        <v>2.8006016401124798</v>
      </c>
      <c r="AM187" s="12">
        <v>2.7022780114297</v>
      </c>
      <c r="AN187" s="12">
        <v>3.6905843402790199</v>
      </c>
      <c r="AO187" s="12">
        <v>4.7873436516163297</v>
      </c>
      <c r="AP187" s="12">
        <v>2.7034207232724201</v>
      </c>
      <c r="AQ187" s="12">
        <v>5.4017089608203204</v>
      </c>
      <c r="AR187" s="12">
        <v>4.9611046797290497</v>
      </c>
      <c r="AS187" s="12">
        <v>4.4639951136551401</v>
      </c>
      <c r="AT187" s="12">
        <v>4.9287777261585601</v>
      </c>
      <c r="AU187" s="12">
        <v>3.3779840557134202</v>
      </c>
    </row>
    <row r="188" spans="1:47" x14ac:dyDescent="0.2">
      <c r="A188" s="11" t="s">
        <v>64</v>
      </c>
      <c r="B188" s="11" t="s">
        <v>64</v>
      </c>
      <c r="C188" s="11" t="s">
        <v>65</v>
      </c>
      <c r="D188" s="11" t="s">
        <v>66</v>
      </c>
      <c r="E188" s="12">
        <v>0.110207344087452</v>
      </c>
      <c r="F188" s="13">
        <v>0.60857416266893904</v>
      </c>
      <c r="G188" s="13">
        <v>0.772158537303412</v>
      </c>
      <c r="H188" s="12">
        <v>6.09063963497566</v>
      </c>
      <c r="I188" s="12">
        <v>5.7854930101804101</v>
      </c>
      <c r="J188" s="12">
        <v>5.6768259156372798</v>
      </c>
      <c r="K188" s="12">
        <v>5.9970010387351298</v>
      </c>
      <c r="L188" s="12">
        <v>5.8634305442652899</v>
      </c>
      <c r="M188" s="12">
        <v>5.4576139899065401</v>
      </c>
      <c r="N188" s="12">
        <v>5.6930715130293903</v>
      </c>
      <c r="O188" s="12">
        <v>6.5994457498363097</v>
      </c>
      <c r="P188" s="12">
        <v>6.7800213211361502</v>
      </c>
      <c r="Q188" s="12">
        <v>3.3002035078063501</v>
      </c>
      <c r="R188" s="12">
        <v>4.80389862205684</v>
      </c>
      <c r="S188" s="12">
        <v>6.00904702750349</v>
      </c>
      <c r="T188" s="12">
        <v>6.0582970112825301</v>
      </c>
      <c r="U188" s="12">
        <v>6.3910579500062497</v>
      </c>
      <c r="V188" s="12">
        <v>5.3399354933910601</v>
      </c>
      <c r="W188" s="12">
        <v>5.4448856805878396</v>
      </c>
      <c r="X188" s="12">
        <v>6.4135230019328899</v>
      </c>
      <c r="Y188" s="12">
        <v>5.0756481448289499</v>
      </c>
      <c r="Z188" s="12">
        <v>5.3546672511089799</v>
      </c>
      <c r="AA188" s="12">
        <v>5.4894048505827504</v>
      </c>
      <c r="AB188" s="12">
        <v>6.6367928043328703</v>
      </c>
      <c r="AC188" s="12">
        <v>6.2581740386731504</v>
      </c>
      <c r="AD188" s="12">
        <v>5.5415117419499698</v>
      </c>
      <c r="AE188" s="12">
        <v>5.9158291972659702</v>
      </c>
      <c r="AF188" s="12">
        <v>6.17254951998164</v>
      </c>
      <c r="AG188" s="12">
        <v>6.0053505795321396</v>
      </c>
      <c r="AH188" s="12">
        <v>5.5133991530218003</v>
      </c>
      <c r="AI188" s="12">
        <v>5.6566651136732196</v>
      </c>
      <c r="AJ188" s="12">
        <v>5.3724367576524203</v>
      </c>
      <c r="AK188" s="12">
        <v>5.7307812298698302</v>
      </c>
      <c r="AL188" s="12">
        <v>5.98009843881779</v>
      </c>
      <c r="AM188" s="12">
        <v>5.2712799947874602</v>
      </c>
      <c r="AN188" s="12">
        <v>6.5984694253174601</v>
      </c>
      <c r="AO188" s="12">
        <v>5.9719665292108504</v>
      </c>
      <c r="AP188" s="12">
        <v>5.4718215084433801</v>
      </c>
      <c r="AQ188" s="12">
        <v>4.18267640871679</v>
      </c>
      <c r="AR188" s="12">
        <v>5.4972259347195997</v>
      </c>
      <c r="AS188" s="12">
        <v>6.8072905145913198</v>
      </c>
      <c r="AT188" s="12">
        <v>5.8808838454690804</v>
      </c>
      <c r="AU188" s="12">
        <v>5.3630554045124104</v>
      </c>
    </row>
    <row r="189" spans="1:47" x14ac:dyDescent="0.2">
      <c r="A189" s="11" t="s">
        <v>323</v>
      </c>
      <c r="B189" s="11" t="s">
        <v>323</v>
      </c>
      <c r="C189" s="11" t="s">
        <v>324</v>
      </c>
      <c r="D189" s="11" t="s">
        <v>325</v>
      </c>
      <c r="E189" s="12">
        <v>5.4828261932046402E-2</v>
      </c>
      <c r="F189" s="13">
        <v>0.60994035719765305</v>
      </c>
      <c r="G189" s="13">
        <v>0.772158537303412</v>
      </c>
      <c r="H189" s="12">
        <v>13.9740649878913</v>
      </c>
      <c r="I189" s="12">
        <v>13.512703432168101</v>
      </c>
      <c r="J189" s="12">
        <v>13.904540546154401</v>
      </c>
      <c r="K189" s="12">
        <v>13.8993191555429</v>
      </c>
      <c r="L189" s="12">
        <v>13.2315542103849</v>
      </c>
      <c r="M189" s="12">
        <v>13.683740309885099</v>
      </c>
      <c r="N189" s="12">
        <v>13.756806479165601</v>
      </c>
      <c r="O189" s="12">
        <v>13.9868553090399</v>
      </c>
      <c r="P189" s="12">
        <v>13.769755212681201</v>
      </c>
      <c r="Q189" s="12">
        <v>14.415781373210599</v>
      </c>
      <c r="R189" s="12">
        <v>13.707650316554901</v>
      </c>
      <c r="S189" s="12">
        <v>13.8611547731174</v>
      </c>
      <c r="T189" s="12">
        <v>13.262050788456399</v>
      </c>
      <c r="U189" s="12">
        <v>13.408223578286</v>
      </c>
      <c r="V189" s="12">
        <v>13.579339510835799</v>
      </c>
      <c r="W189" s="12">
        <v>13.8190314519042</v>
      </c>
      <c r="X189" s="12">
        <v>13.2307019811365</v>
      </c>
      <c r="Y189" s="12">
        <v>13.765990489096099</v>
      </c>
      <c r="Z189" s="12">
        <v>13.878003000965901</v>
      </c>
      <c r="AA189" s="12">
        <v>13.310598581835301</v>
      </c>
      <c r="AB189" s="12">
        <v>13.9039383175579</v>
      </c>
      <c r="AC189" s="12">
        <v>13.802041716312599</v>
      </c>
      <c r="AD189" s="12">
        <v>14.657720382917301</v>
      </c>
      <c r="AE189" s="12">
        <v>13.911120427005301</v>
      </c>
      <c r="AF189" s="12">
        <v>14.397320332417699</v>
      </c>
      <c r="AG189" s="12">
        <v>13.0387904163959</v>
      </c>
      <c r="AH189" s="12">
        <v>13.190249090949701</v>
      </c>
      <c r="AI189" s="12">
        <v>13.2391614183238</v>
      </c>
      <c r="AJ189" s="12">
        <v>13.8137411157982</v>
      </c>
      <c r="AK189" s="12">
        <v>13.7304701371842</v>
      </c>
      <c r="AL189" s="12">
        <v>13.6274426872136</v>
      </c>
      <c r="AM189" s="12">
        <v>13.904164182742401</v>
      </c>
      <c r="AN189" s="12">
        <v>13.694314353219999</v>
      </c>
      <c r="AO189" s="12">
        <v>13.6571621119268</v>
      </c>
      <c r="AP189" s="12">
        <v>13.6288328194165</v>
      </c>
      <c r="AQ189" s="12">
        <v>13.6523744522474</v>
      </c>
      <c r="AR189" s="12">
        <v>13.635876798990999</v>
      </c>
      <c r="AS189" s="12">
        <v>14.0532895574955</v>
      </c>
      <c r="AT189" s="12">
        <v>13.7806422862171</v>
      </c>
      <c r="AU189" s="12">
        <v>13.7357781226203</v>
      </c>
    </row>
    <row r="190" spans="1:47" x14ac:dyDescent="0.2">
      <c r="A190" s="11" t="s">
        <v>329</v>
      </c>
      <c r="B190" s="11" t="s">
        <v>329</v>
      </c>
      <c r="C190" s="11" t="s">
        <v>330</v>
      </c>
      <c r="D190" s="11" t="s">
        <v>331</v>
      </c>
      <c r="E190" s="12">
        <v>0.20238118728148399</v>
      </c>
      <c r="F190" s="13">
        <v>0.60340138000736299</v>
      </c>
      <c r="G190" s="13">
        <v>0.772158537303412</v>
      </c>
      <c r="H190" s="12">
        <v>6.5504004970171597</v>
      </c>
      <c r="I190" s="12">
        <v>4.2193052358254297</v>
      </c>
      <c r="J190" s="12">
        <v>5.2229706715729201</v>
      </c>
      <c r="K190" s="12">
        <v>5.5970394657359801</v>
      </c>
      <c r="L190" s="12">
        <v>7.2891981671731898</v>
      </c>
      <c r="M190" s="12">
        <v>5.3556999441604596</v>
      </c>
      <c r="N190" s="12">
        <v>3.7842279753944101</v>
      </c>
      <c r="O190" s="12">
        <v>5.7937762597600502</v>
      </c>
      <c r="P190" s="12">
        <v>5.7198022315995596</v>
      </c>
      <c r="Q190" s="12">
        <v>6.9874800448096197</v>
      </c>
      <c r="R190" s="12">
        <v>5.2100965862235196</v>
      </c>
      <c r="S190" s="12">
        <v>6.0696828354867298</v>
      </c>
      <c r="T190" s="12">
        <v>3.2792005336107599</v>
      </c>
      <c r="U190" s="12">
        <v>5.8208376002253397</v>
      </c>
      <c r="V190" s="12">
        <v>5.9972698230038697</v>
      </c>
      <c r="W190" s="12">
        <v>6.9680561822610896</v>
      </c>
      <c r="X190" s="12">
        <v>6.5920129477573903</v>
      </c>
      <c r="Y190" s="12">
        <v>5.0704065027301297</v>
      </c>
      <c r="Z190" s="12">
        <v>5.3853896195164896</v>
      </c>
      <c r="AA190" s="12">
        <v>4.7926940029857601</v>
      </c>
      <c r="AB190" s="12">
        <v>5.48636041245281</v>
      </c>
      <c r="AC190" s="12">
        <v>7.5461922288564898</v>
      </c>
      <c r="AD190" s="12">
        <v>5.4956759777220299</v>
      </c>
      <c r="AE190" s="12">
        <v>5.9224214678290901</v>
      </c>
      <c r="AF190" s="12">
        <v>10.4231789544378</v>
      </c>
      <c r="AG190" s="12">
        <v>5.1022843930322104</v>
      </c>
      <c r="AH190" s="12">
        <v>5.5815259991417596</v>
      </c>
      <c r="AI190" s="12">
        <v>5.6449897026646303</v>
      </c>
      <c r="AJ190" s="12">
        <v>5.95756177292182</v>
      </c>
      <c r="AK190" s="12">
        <v>5.8267543903031402</v>
      </c>
      <c r="AL190" s="12">
        <v>5.7693882741039504</v>
      </c>
      <c r="AM190" s="12">
        <v>4.9705361897016003</v>
      </c>
      <c r="AN190" s="12">
        <v>5.6974819378050299</v>
      </c>
      <c r="AO190" s="12">
        <v>5.3937182176853504</v>
      </c>
      <c r="AP190" s="12">
        <v>4.1990516077766697</v>
      </c>
      <c r="AQ190" s="12">
        <v>3.4471433628713299</v>
      </c>
      <c r="AR190" s="12">
        <v>5.5411059105359497</v>
      </c>
      <c r="AS190" s="12">
        <v>6.8899845282063099</v>
      </c>
      <c r="AT190" s="12">
        <v>5.4863925942759604</v>
      </c>
      <c r="AU190" s="12">
        <v>5.3714229501556101</v>
      </c>
    </row>
    <row r="191" spans="1:47" x14ac:dyDescent="0.2">
      <c r="A191" s="11" t="s">
        <v>509</v>
      </c>
      <c r="B191" s="11" t="s">
        <v>509</v>
      </c>
      <c r="C191" s="11" t="s">
        <v>510</v>
      </c>
      <c r="D191" s="11" t="s">
        <v>511</v>
      </c>
      <c r="E191" s="12">
        <v>-8.5832825838336305E-2</v>
      </c>
      <c r="F191" s="13">
        <v>0.59820246431521795</v>
      </c>
      <c r="G191" s="13">
        <v>0.772158537303412</v>
      </c>
      <c r="H191" s="12">
        <v>9.8019960610034609</v>
      </c>
      <c r="I191" s="12">
        <v>8.0712370914691398</v>
      </c>
      <c r="J191" s="12">
        <v>10.0370115063079</v>
      </c>
      <c r="K191" s="12">
        <v>9.9227746683380893</v>
      </c>
      <c r="L191" s="12">
        <v>9.6539252456083293</v>
      </c>
      <c r="M191" s="12">
        <v>9.2684484296911798</v>
      </c>
      <c r="N191" s="12">
        <v>9.2862204387873106</v>
      </c>
      <c r="O191" s="12">
        <v>9.0160533211557308</v>
      </c>
      <c r="P191" s="12">
        <v>9.7282181498281908</v>
      </c>
      <c r="Q191" s="12">
        <v>10.296939143025099</v>
      </c>
      <c r="R191" s="12">
        <v>9.9461459916680006</v>
      </c>
      <c r="S191" s="12">
        <v>10.034826468416901</v>
      </c>
      <c r="T191" s="12">
        <v>9.5234913877258798</v>
      </c>
      <c r="U191" s="12">
        <v>10.0786578639608</v>
      </c>
      <c r="V191" s="12">
        <v>9.8172794893483797</v>
      </c>
      <c r="W191" s="12">
        <v>9.4695380371358393</v>
      </c>
      <c r="X191" s="12">
        <v>9.9585382159104991</v>
      </c>
      <c r="Y191" s="12">
        <v>9.9498310869760598</v>
      </c>
      <c r="Z191" s="12">
        <v>8.2627572991204996</v>
      </c>
      <c r="AA191" s="12">
        <v>10.004431165884</v>
      </c>
      <c r="AB191" s="12">
        <v>9.7295272797161303</v>
      </c>
      <c r="AC191" s="12">
        <v>9.8090654977686995</v>
      </c>
      <c r="AD191" s="12">
        <v>10.0647023525585</v>
      </c>
      <c r="AE191" s="12">
        <v>10.180555670465701</v>
      </c>
      <c r="AF191" s="12">
        <v>9.7589843437463504</v>
      </c>
      <c r="AG191" s="12">
        <v>9.1162399794693698</v>
      </c>
      <c r="AH191" s="12">
        <v>9.05983383948635</v>
      </c>
      <c r="AI191" s="12">
        <v>9.1432913684111998</v>
      </c>
      <c r="AJ191" s="12">
        <v>9.55797291083476</v>
      </c>
      <c r="AK191" s="12">
        <v>9.2003640837379592</v>
      </c>
      <c r="AL191" s="12">
        <v>9.7839345923332406</v>
      </c>
      <c r="AM191" s="12">
        <v>9.9228787092388995</v>
      </c>
      <c r="AN191" s="12">
        <v>9.0245884084273804</v>
      </c>
      <c r="AO191" s="12">
        <v>8.8816217978517091</v>
      </c>
      <c r="AP191" s="12">
        <v>8.6967137286394198</v>
      </c>
      <c r="AQ191" s="12">
        <v>9.8829899269097794</v>
      </c>
      <c r="AR191" s="12">
        <v>9.8265373651497097</v>
      </c>
      <c r="AS191" s="12">
        <v>9.50871980857832</v>
      </c>
      <c r="AT191" s="12">
        <v>9.5765618175349498</v>
      </c>
      <c r="AU191" s="12">
        <v>9.6865810637360799</v>
      </c>
    </row>
    <row r="192" spans="1:47" x14ac:dyDescent="0.2">
      <c r="A192" s="11" t="s">
        <v>548</v>
      </c>
      <c r="B192" s="11" t="s">
        <v>548</v>
      </c>
      <c r="C192" s="11" t="s">
        <v>549</v>
      </c>
      <c r="D192" s="11" t="s">
        <v>550</v>
      </c>
      <c r="E192" s="12">
        <v>-5.74715539310411E-2</v>
      </c>
      <c r="F192" s="13">
        <v>0.60836702076074001</v>
      </c>
      <c r="G192" s="13">
        <v>0.772158537303412</v>
      </c>
      <c r="H192" s="12">
        <v>7.0189790516754398</v>
      </c>
      <c r="I192" s="12">
        <v>7.0793674434140197</v>
      </c>
      <c r="J192" s="12">
        <v>6.7018678340389499</v>
      </c>
      <c r="K192" s="12">
        <v>6.63859954289362</v>
      </c>
      <c r="L192" s="12">
        <v>6.5266072171516196</v>
      </c>
      <c r="M192" s="12">
        <v>5.7574686845245999</v>
      </c>
      <c r="N192" s="12">
        <v>7.0692080672314299</v>
      </c>
      <c r="O192" s="12">
        <v>6.7317534714072904</v>
      </c>
      <c r="P192" s="12">
        <v>7.0196352038200196</v>
      </c>
      <c r="Q192" s="12">
        <v>5.9472593772616698</v>
      </c>
      <c r="R192" s="12">
        <v>6.7581965596067501</v>
      </c>
      <c r="S192" s="12">
        <v>6.5987150569467303</v>
      </c>
      <c r="T192" s="12">
        <v>6.98161294511835</v>
      </c>
      <c r="U192" s="12">
        <v>6.73074862941621</v>
      </c>
      <c r="V192" s="12">
        <v>7.0237321791418301</v>
      </c>
      <c r="W192" s="12">
        <v>6.2704934352005397</v>
      </c>
      <c r="X192" s="12">
        <v>5.8997460204404204</v>
      </c>
      <c r="Y192" s="12">
        <v>6.82616710780042</v>
      </c>
      <c r="Z192" s="12">
        <v>6.9524617070405998</v>
      </c>
      <c r="AA192" s="12">
        <v>7.2665054688283996</v>
      </c>
      <c r="AB192" s="12">
        <v>6.4177293321558198</v>
      </c>
      <c r="AC192" s="12">
        <v>5.9388856137422401</v>
      </c>
      <c r="AD192" s="12">
        <v>6.6762391950863798</v>
      </c>
      <c r="AE192" s="12">
        <v>6.4834449811717603</v>
      </c>
      <c r="AF192" s="12">
        <v>6.9717504595175503</v>
      </c>
      <c r="AG192" s="12">
        <v>6.6437768393653203</v>
      </c>
      <c r="AH192" s="12">
        <v>6.5429591034983696</v>
      </c>
      <c r="AI192" s="12">
        <v>6.5135981225714898</v>
      </c>
      <c r="AJ192" s="12">
        <v>6.1017362083331701</v>
      </c>
      <c r="AK192" s="12">
        <v>6.6555521890101899</v>
      </c>
      <c r="AL192" s="12">
        <v>6.6661884898727797</v>
      </c>
      <c r="AM192" s="12">
        <v>6.8700564184729496</v>
      </c>
      <c r="AN192" s="12">
        <v>6.9573574659591797</v>
      </c>
      <c r="AO192" s="12">
        <v>6.6904450328111702</v>
      </c>
      <c r="AP192" s="12">
        <v>6.6884321646822196</v>
      </c>
      <c r="AQ192" s="12">
        <v>6.8976276742795504</v>
      </c>
      <c r="AR192" s="12">
        <v>6.63918150593293</v>
      </c>
      <c r="AS192" s="12">
        <v>6.6495148692491197</v>
      </c>
      <c r="AT192" s="12">
        <v>6.8773516264492596</v>
      </c>
      <c r="AU192" s="12">
        <v>6.7678666321766299</v>
      </c>
    </row>
    <row r="193" spans="1:47" x14ac:dyDescent="0.2">
      <c r="A193" s="11" t="s">
        <v>621</v>
      </c>
      <c r="B193" s="11" t="s">
        <v>621</v>
      </c>
      <c r="C193" s="11" t="s">
        <v>622</v>
      </c>
      <c r="D193" s="11" t="s">
        <v>623</v>
      </c>
      <c r="E193" s="12">
        <v>9.2385009526047696E-2</v>
      </c>
      <c r="F193" s="13">
        <v>0.61372114570142999</v>
      </c>
      <c r="G193" s="13">
        <v>0.77283403532772699</v>
      </c>
      <c r="H193" s="12">
        <v>6.0059860197066</v>
      </c>
      <c r="I193" s="12">
        <v>5.9098402939628203</v>
      </c>
      <c r="J193" s="12">
        <v>5.8506294254771403</v>
      </c>
      <c r="K193" s="12">
        <v>5.8884096251434697</v>
      </c>
      <c r="L193" s="12">
        <v>5.6855365409343497</v>
      </c>
      <c r="M193" s="12">
        <v>5.6358646493563498</v>
      </c>
      <c r="N193" s="12">
        <v>5.3844746759567004</v>
      </c>
      <c r="O193" s="12">
        <v>5.2297071170337803</v>
      </c>
      <c r="P193" s="12">
        <v>5.4771592111866401</v>
      </c>
      <c r="Q193" s="12">
        <v>4.7054250390427299</v>
      </c>
      <c r="R193" s="12">
        <v>6.1204017104948001</v>
      </c>
      <c r="S193" s="12">
        <v>4.5386685217499396</v>
      </c>
      <c r="T193" s="12">
        <v>5.31838553946318</v>
      </c>
      <c r="U193" s="12">
        <v>5.7136215889131696</v>
      </c>
      <c r="V193" s="12">
        <v>6.2136505657914602</v>
      </c>
      <c r="W193" s="12">
        <v>6.4128594152216101</v>
      </c>
      <c r="X193" s="12">
        <v>5.7043823165297196</v>
      </c>
      <c r="Y193" s="12">
        <v>5.9487106339036098</v>
      </c>
      <c r="Z193" s="12">
        <v>4.6020945693375603</v>
      </c>
      <c r="AA193" s="12">
        <v>4.9588194806027497</v>
      </c>
      <c r="AB193" s="12">
        <v>5.67628433590877</v>
      </c>
      <c r="AC193" s="12">
        <v>5.0116968936391402</v>
      </c>
      <c r="AD193" s="12">
        <v>6.4683438253919503</v>
      </c>
      <c r="AE193" s="12">
        <v>6.4415349370898696</v>
      </c>
      <c r="AF193" s="12">
        <v>6.7934407429328596</v>
      </c>
      <c r="AG193" s="12">
        <v>5.5684547549355496</v>
      </c>
      <c r="AH193" s="12">
        <v>5.0344798565075299</v>
      </c>
      <c r="AI193" s="12">
        <v>5.4407429522216804</v>
      </c>
      <c r="AJ193" s="12">
        <v>4.4007701629337701</v>
      </c>
      <c r="AK193" s="12">
        <v>6.4738940384568</v>
      </c>
      <c r="AL193" s="12">
        <v>5.9617483317483702</v>
      </c>
      <c r="AM193" s="12">
        <v>5.97822766887312</v>
      </c>
      <c r="AN193" s="12">
        <v>5.7240444745558303</v>
      </c>
      <c r="AO193" s="12">
        <v>5.4831063449671804</v>
      </c>
      <c r="AP193" s="12">
        <v>5.3229592532463998</v>
      </c>
      <c r="AQ193" s="12">
        <v>5.7520715003387597</v>
      </c>
      <c r="AR193" s="12">
        <v>5.4139291289202696</v>
      </c>
      <c r="AS193" s="12">
        <v>4.6793224500682697</v>
      </c>
      <c r="AT193" s="12">
        <v>5.7938126677457804</v>
      </c>
      <c r="AU193" s="12">
        <v>5.7334628098474303</v>
      </c>
    </row>
    <row r="194" spans="1:47" x14ac:dyDescent="0.2">
      <c r="A194" s="11" t="s">
        <v>527</v>
      </c>
      <c r="B194" s="11" t="s">
        <v>527</v>
      </c>
      <c r="C194" s="11" t="s">
        <v>528</v>
      </c>
      <c r="D194" s="11" t="s">
        <v>529</v>
      </c>
      <c r="E194" s="12">
        <v>7.1545077389462405E-2</v>
      </c>
      <c r="F194" s="13">
        <v>0.61991464181423095</v>
      </c>
      <c r="G194" s="13">
        <v>0.77652465658835201</v>
      </c>
      <c r="H194" s="12">
        <v>7.8925063883285898</v>
      </c>
      <c r="I194" s="12">
        <v>8.7593123214976707</v>
      </c>
      <c r="J194" s="12">
        <v>8.48524969971856</v>
      </c>
      <c r="K194" s="12">
        <v>8.5389377360592906</v>
      </c>
      <c r="L194" s="12">
        <v>8.3500640199297198</v>
      </c>
      <c r="M194" s="12">
        <v>8.8041923424880792</v>
      </c>
      <c r="N194" s="12">
        <v>8.8054698146627093</v>
      </c>
      <c r="O194" s="12">
        <v>8.34643395058872</v>
      </c>
      <c r="P194" s="12">
        <v>8.3641740604042401</v>
      </c>
      <c r="Q194" s="12">
        <v>7.4017499126392297</v>
      </c>
      <c r="R194" s="12">
        <v>9.0326987190052392</v>
      </c>
      <c r="S194" s="12">
        <v>8.5424786166428195</v>
      </c>
      <c r="T194" s="12">
        <v>8.8166636997501602</v>
      </c>
      <c r="U194" s="12">
        <v>8.2316580039200602</v>
      </c>
      <c r="V194" s="12">
        <v>8.0767568193888692</v>
      </c>
      <c r="W194" s="12">
        <v>9.0563559218024405</v>
      </c>
      <c r="X194" s="12">
        <v>8.4414834795826508</v>
      </c>
      <c r="Y194" s="12">
        <v>8.5422038702877607</v>
      </c>
      <c r="Z194" s="12">
        <v>8.5097710463104193</v>
      </c>
      <c r="AA194" s="12">
        <v>8.46331183596741</v>
      </c>
      <c r="AB194" s="12">
        <v>9.4421286405538893</v>
      </c>
      <c r="AC194" s="12">
        <v>9.8311631254637195</v>
      </c>
      <c r="AD194" s="12">
        <v>8.5779234894281196</v>
      </c>
      <c r="AE194" s="12">
        <v>9.1371832877847403</v>
      </c>
      <c r="AF194" s="12">
        <v>8.9945203272201208</v>
      </c>
      <c r="AG194" s="12">
        <v>8.3190533678696301</v>
      </c>
      <c r="AH194" s="12">
        <v>8.2520077920562702</v>
      </c>
      <c r="AI194" s="12">
        <v>8.3885598089221798</v>
      </c>
      <c r="AJ194" s="12">
        <v>8.3416211147584693</v>
      </c>
      <c r="AK194" s="12">
        <v>8.6976522093357396</v>
      </c>
      <c r="AL194" s="12">
        <v>8.3884607920609096</v>
      </c>
      <c r="AM194" s="12">
        <v>8.3068819462726999</v>
      </c>
      <c r="AN194" s="12">
        <v>8.4264157265161295</v>
      </c>
      <c r="AO194" s="12">
        <v>8.2030053375119802</v>
      </c>
      <c r="AP194" s="12">
        <v>8.1753599232620306</v>
      </c>
      <c r="AQ194" s="12">
        <v>8.5914101429821397</v>
      </c>
      <c r="AR194" s="12">
        <v>8.7276856572553001</v>
      </c>
      <c r="AS194" s="12">
        <v>7.4630910910064703</v>
      </c>
      <c r="AT194" s="12">
        <v>8.1809931912793292</v>
      </c>
      <c r="AU194" s="12">
        <v>8.4472568352239801</v>
      </c>
    </row>
    <row r="195" spans="1:47" x14ac:dyDescent="0.2">
      <c r="A195" s="11" t="s">
        <v>244</v>
      </c>
      <c r="B195" s="11" t="s">
        <v>245</v>
      </c>
      <c r="C195" s="11" t="s">
        <v>246</v>
      </c>
      <c r="D195" s="11" t="s">
        <v>247</v>
      </c>
      <c r="E195" s="12">
        <v>-7.1964843585876195E-2</v>
      </c>
      <c r="F195" s="13">
        <v>0.62368223273079104</v>
      </c>
      <c r="G195" s="13">
        <v>0.77715377691061904</v>
      </c>
      <c r="H195" s="12">
        <v>7.6168575658619702</v>
      </c>
      <c r="I195" s="12">
        <v>8.3878665481380406</v>
      </c>
      <c r="J195" s="12">
        <v>7.8524109054776199</v>
      </c>
      <c r="K195" s="12">
        <v>7.6936890600392598</v>
      </c>
      <c r="L195" s="12">
        <v>7.7542996177548202</v>
      </c>
      <c r="M195" s="12">
        <v>8.4534805401293394</v>
      </c>
      <c r="N195" s="12">
        <v>8.1177573697382002</v>
      </c>
      <c r="O195" s="12">
        <v>8.4805236463882601</v>
      </c>
      <c r="P195" s="12">
        <v>8.2309138851490395</v>
      </c>
      <c r="Q195" s="12">
        <v>7.3018436803048798</v>
      </c>
      <c r="R195" s="12">
        <v>7.6575399733595502</v>
      </c>
      <c r="S195" s="12">
        <v>7.9121887706441196</v>
      </c>
      <c r="T195" s="12">
        <v>8.0904882655577008</v>
      </c>
      <c r="U195" s="12">
        <v>7.8848176783780897</v>
      </c>
      <c r="V195" s="12">
        <v>7.1288398354046096</v>
      </c>
      <c r="W195" s="12">
        <v>7.7232650234420097</v>
      </c>
      <c r="X195" s="12">
        <v>8.4582548505523203</v>
      </c>
      <c r="Y195" s="12">
        <v>7.5363637923954698</v>
      </c>
      <c r="Z195" s="12">
        <v>7.9202873445553799</v>
      </c>
      <c r="AA195" s="12">
        <v>8.2671143886774292</v>
      </c>
      <c r="AB195" s="12">
        <v>8.0565130825526907</v>
      </c>
      <c r="AC195" s="12">
        <v>8.1982240159203101</v>
      </c>
      <c r="AD195" s="12">
        <v>8.1971970310334292</v>
      </c>
      <c r="AE195" s="12">
        <v>7.7519925302943502</v>
      </c>
      <c r="AF195" s="12">
        <v>8.7090355495433798</v>
      </c>
      <c r="AG195" s="12">
        <v>7.46107011403305</v>
      </c>
      <c r="AH195" s="12">
        <v>7.4859017434545603</v>
      </c>
      <c r="AI195" s="12">
        <v>7.5434726838121202</v>
      </c>
      <c r="AJ195" s="12">
        <v>6.9316948746313303</v>
      </c>
      <c r="AK195" s="12">
        <v>7.6513387661059298</v>
      </c>
      <c r="AL195" s="12">
        <v>7.91135003971426</v>
      </c>
      <c r="AM195" s="12">
        <v>6.8562138555730199</v>
      </c>
      <c r="AN195" s="12">
        <v>8.7671118317525103</v>
      </c>
      <c r="AO195" s="12">
        <v>8.3758387757885693</v>
      </c>
      <c r="AP195" s="12">
        <v>8.4012592675155897</v>
      </c>
      <c r="AQ195" s="12">
        <v>7.1780074596811199</v>
      </c>
      <c r="AR195" s="12">
        <v>7.9531313480944501</v>
      </c>
      <c r="AS195" s="12">
        <v>7.8810894820786102</v>
      </c>
      <c r="AT195" s="12">
        <v>7.9833584790665197</v>
      </c>
      <c r="AU195" s="12">
        <v>7.7357049395847604</v>
      </c>
    </row>
    <row r="196" spans="1:47" x14ac:dyDescent="0.2">
      <c r="A196" s="11" t="s">
        <v>569</v>
      </c>
      <c r="B196" s="11" t="s">
        <v>569</v>
      </c>
      <c r="C196" s="11" t="s">
        <v>570</v>
      </c>
      <c r="D196" s="11" t="s">
        <v>571</v>
      </c>
      <c r="E196" s="12">
        <v>0.206730065846842</v>
      </c>
      <c r="F196" s="13">
        <v>0.62709373956189696</v>
      </c>
      <c r="G196" s="13">
        <v>0.77733494799860203</v>
      </c>
      <c r="H196" s="12">
        <v>7.7570432541586802</v>
      </c>
      <c r="I196" s="12">
        <v>5.5362736405674102</v>
      </c>
      <c r="J196" s="12">
        <v>4.6125471255927204</v>
      </c>
      <c r="K196" s="12">
        <v>4.9120558044080003</v>
      </c>
      <c r="L196" s="12">
        <v>5.5025215564767302</v>
      </c>
      <c r="M196" s="12">
        <v>4.1673388215203904</v>
      </c>
      <c r="N196" s="12">
        <v>5.2828697322679501</v>
      </c>
      <c r="O196" s="12">
        <v>7.4654684533061104</v>
      </c>
      <c r="P196" s="12">
        <v>5.7397779099905399</v>
      </c>
      <c r="Q196" s="12">
        <v>3.8063818973504802</v>
      </c>
      <c r="R196" s="12">
        <v>7.2664398775128296</v>
      </c>
      <c r="S196" s="12">
        <v>7.5251214189620796</v>
      </c>
      <c r="T196" s="12">
        <v>4.4594005979696103</v>
      </c>
      <c r="U196" s="12">
        <v>4.7971427107655904</v>
      </c>
      <c r="V196" s="12">
        <v>6.3981639326556596</v>
      </c>
      <c r="W196" s="12">
        <v>6.3902308768045497</v>
      </c>
      <c r="X196" s="12">
        <v>4.0540442842268103</v>
      </c>
      <c r="Y196" s="12">
        <v>7.1196570530008101</v>
      </c>
      <c r="Z196" s="12">
        <v>7.2923952612920901</v>
      </c>
      <c r="AA196" s="12">
        <v>5.5592470604619102</v>
      </c>
      <c r="AB196" s="12">
        <v>5.1981090692600498</v>
      </c>
      <c r="AC196" s="12">
        <v>4.7662294064871302</v>
      </c>
      <c r="AD196" s="12">
        <v>3.5594918132050402</v>
      </c>
      <c r="AE196" s="12">
        <v>7.8465497289012696</v>
      </c>
      <c r="AF196" s="12">
        <v>7.8786333924860603</v>
      </c>
      <c r="AG196" s="12">
        <v>4.5849685119379702</v>
      </c>
      <c r="AH196" s="12">
        <v>4.86014838362909</v>
      </c>
      <c r="AI196" s="12">
        <v>4.9067751753883799</v>
      </c>
      <c r="AJ196" s="12">
        <v>4.3896425237333201</v>
      </c>
      <c r="AK196" s="12">
        <v>6.5031785659946602</v>
      </c>
      <c r="AL196" s="12">
        <v>3.8590282251462602</v>
      </c>
      <c r="AM196" s="12">
        <v>7.2984841993303</v>
      </c>
      <c r="AN196" s="12">
        <v>7.5591476177982102</v>
      </c>
      <c r="AO196" s="12">
        <v>7.0527527908827796</v>
      </c>
      <c r="AP196" s="12">
        <v>7.00497322466311</v>
      </c>
      <c r="AQ196" s="12">
        <v>6.1420723300659104</v>
      </c>
      <c r="AR196" s="12">
        <v>7.3560381402147899</v>
      </c>
      <c r="AS196" s="12">
        <v>6.5078929303586701</v>
      </c>
      <c r="AT196" s="12">
        <v>5.6820675913048202</v>
      </c>
      <c r="AU196" s="12">
        <v>6.8225389654399802</v>
      </c>
    </row>
    <row r="197" spans="1:47" x14ac:dyDescent="0.2">
      <c r="A197" s="11" t="s">
        <v>454</v>
      </c>
      <c r="B197" s="11" t="s">
        <v>454</v>
      </c>
      <c r="C197" s="11" t="s">
        <v>455</v>
      </c>
      <c r="D197" s="11" t="s">
        <v>456</v>
      </c>
      <c r="E197" s="12">
        <v>-4.7632300997493701E-2</v>
      </c>
      <c r="F197" s="13">
        <v>0.64250533890634598</v>
      </c>
      <c r="G197" s="13">
        <v>0.79231228321093405</v>
      </c>
      <c r="H197" s="12">
        <v>10.0442165039223</v>
      </c>
      <c r="I197" s="12">
        <v>9.2851409379288494</v>
      </c>
      <c r="J197" s="12">
        <v>9.6466289082053809</v>
      </c>
      <c r="K197" s="12">
        <v>9.6722007874006906</v>
      </c>
      <c r="L197" s="12">
        <v>10.3141186975887</v>
      </c>
      <c r="M197" s="12">
        <v>10.2416852876016</v>
      </c>
      <c r="N197" s="12">
        <v>10.0239206486187</v>
      </c>
      <c r="O197" s="12">
        <v>9.3746982718537097</v>
      </c>
      <c r="P197" s="12">
        <v>10.1278653880445</v>
      </c>
      <c r="Q197" s="12">
        <v>9.9412706711358307</v>
      </c>
      <c r="R197" s="12">
        <v>10.1587863854473</v>
      </c>
      <c r="S197" s="12">
        <v>9.9866669112676192</v>
      </c>
      <c r="T197" s="12">
        <v>9.4682269162354498</v>
      </c>
      <c r="U197" s="12">
        <v>10.2676645375011</v>
      </c>
      <c r="V197" s="12">
        <v>10.3560557524207</v>
      </c>
      <c r="W197" s="12">
        <v>10.343940739267801</v>
      </c>
      <c r="X197" s="12">
        <v>9.8524546027955004</v>
      </c>
      <c r="Y197" s="12">
        <v>10.5330181855701</v>
      </c>
      <c r="Z197" s="12">
        <v>9.8803534002814803</v>
      </c>
      <c r="AA197" s="12">
        <v>9.9696599239211796</v>
      </c>
      <c r="AB197" s="12">
        <v>9.7857434299971207</v>
      </c>
      <c r="AC197" s="12">
        <v>8.8380661936153899</v>
      </c>
      <c r="AD197" s="12">
        <v>9.89729035018952</v>
      </c>
      <c r="AE197" s="12">
        <v>10.0815899552535</v>
      </c>
      <c r="AF197" s="12">
        <v>9.86129166108344</v>
      </c>
      <c r="AG197" s="12">
        <v>10.0234355670159</v>
      </c>
      <c r="AH197" s="12">
        <v>10.0931138071406</v>
      </c>
      <c r="AI197" s="12">
        <v>10.132011251292999</v>
      </c>
      <c r="AJ197" s="12">
        <v>10.1677819100215</v>
      </c>
      <c r="AK197" s="12">
        <v>10.1347728334626</v>
      </c>
      <c r="AL197" s="12">
        <v>9.9410417357486107</v>
      </c>
      <c r="AM197" s="12">
        <v>9.8829731197883106</v>
      </c>
      <c r="AN197" s="12">
        <v>9.8372494717209396</v>
      </c>
      <c r="AO197" s="12">
        <v>10.078431045046999</v>
      </c>
      <c r="AP197" s="12">
        <v>10.080351207317699</v>
      </c>
      <c r="AQ197" s="12">
        <v>9.6467278996518608</v>
      </c>
      <c r="AR197" s="12">
        <v>10.160476536412901</v>
      </c>
      <c r="AS197" s="12">
        <v>9.9600337984740808</v>
      </c>
      <c r="AT197" s="12">
        <v>9.7659142657923095</v>
      </c>
      <c r="AU197" s="12">
        <v>10.167631398032601</v>
      </c>
    </row>
    <row r="198" spans="1:47" x14ac:dyDescent="0.2">
      <c r="A198" s="11" t="s">
        <v>203</v>
      </c>
      <c r="B198" s="11" t="s">
        <v>203</v>
      </c>
      <c r="C198" s="11" t="s">
        <v>204</v>
      </c>
      <c r="D198" s="11" t="s">
        <v>205</v>
      </c>
      <c r="E198" s="12">
        <v>-3.0164725239627498E-2</v>
      </c>
      <c r="F198" s="13">
        <v>0.655991381391965</v>
      </c>
      <c r="G198" s="13">
        <v>0.80477293181076104</v>
      </c>
      <c r="H198" s="12">
        <v>10.9245527357431</v>
      </c>
      <c r="I198" s="12">
        <v>9.7184386911228007</v>
      </c>
      <c r="J198" s="12">
        <v>10.654358560493501</v>
      </c>
      <c r="K198" s="12">
        <v>10.652934578606899</v>
      </c>
      <c r="L198" s="12">
        <v>10.780022962083001</v>
      </c>
      <c r="M198" s="12">
        <v>10.768349761970001</v>
      </c>
      <c r="N198" s="12">
        <v>10.5557586485328</v>
      </c>
      <c r="O198" s="12">
        <v>10.5504389776072</v>
      </c>
      <c r="P198" s="12">
        <v>10.3167906283959</v>
      </c>
      <c r="Q198" s="12">
        <v>10.6269501223725</v>
      </c>
      <c r="R198" s="12">
        <v>10.7718360708357</v>
      </c>
      <c r="S198" s="12">
        <v>10.7807119948029</v>
      </c>
      <c r="T198" s="12">
        <v>10.3900937018881</v>
      </c>
      <c r="U198" s="12">
        <v>10.6871656943476</v>
      </c>
      <c r="V198" s="12">
        <v>10.603125579859899</v>
      </c>
      <c r="W198" s="12">
        <v>10.642584254240999</v>
      </c>
      <c r="X198" s="12">
        <v>10.8921784920503</v>
      </c>
      <c r="Y198" s="12">
        <v>10.6335401930725</v>
      </c>
      <c r="Z198" s="12">
        <v>10.511495712593399</v>
      </c>
      <c r="AA198" s="12">
        <v>10.645280148163801</v>
      </c>
      <c r="AB198" s="12">
        <v>10.6131724814595</v>
      </c>
      <c r="AC198" s="12">
        <v>10.629729996612401</v>
      </c>
      <c r="AD198" s="12">
        <v>10.807982744211101</v>
      </c>
      <c r="AE198" s="12">
        <v>10.7688376911887</v>
      </c>
      <c r="AF198" s="12">
        <v>10.6983053096252</v>
      </c>
      <c r="AG198" s="12">
        <v>10.4084465104747</v>
      </c>
      <c r="AH198" s="12">
        <v>10.4035127244696</v>
      </c>
      <c r="AI198" s="12">
        <v>10.535518397768699</v>
      </c>
      <c r="AJ198" s="12">
        <v>10.603793228076301</v>
      </c>
      <c r="AK198" s="12">
        <v>10.566891243514901</v>
      </c>
      <c r="AL198" s="12">
        <v>10.397631854106701</v>
      </c>
      <c r="AM198" s="12">
        <v>10.678380065109099</v>
      </c>
      <c r="AN198" s="12">
        <v>10.435388986110301</v>
      </c>
      <c r="AO198" s="12">
        <v>10.606719813617399</v>
      </c>
      <c r="AP198" s="12">
        <v>10.584549169500299</v>
      </c>
      <c r="AQ198" s="12">
        <v>10.2250025283599</v>
      </c>
      <c r="AR198" s="12">
        <v>10.8579265821118</v>
      </c>
      <c r="AS198" s="12">
        <v>10.429239341514799</v>
      </c>
      <c r="AT198" s="12">
        <v>10.6055906327845</v>
      </c>
      <c r="AU198" s="12">
        <v>10.6466937033746</v>
      </c>
    </row>
    <row r="199" spans="1:47" x14ac:dyDescent="0.2">
      <c r="A199" s="11" t="s">
        <v>110</v>
      </c>
      <c r="B199" s="11" t="s">
        <v>111</v>
      </c>
      <c r="C199" s="11" t="s">
        <v>112</v>
      </c>
      <c r="D199" s="11" t="s">
        <v>113</v>
      </c>
      <c r="E199" s="12">
        <v>5.1065994920756801E-2</v>
      </c>
      <c r="F199" s="13">
        <v>0.65968937542219197</v>
      </c>
      <c r="G199" s="13">
        <v>0.80515934025888103</v>
      </c>
      <c r="H199" s="12">
        <v>8.0359812403895994</v>
      </c>
      <c r="I199" s="12">
        <v>9.1831788072779208</v>
      </c>
      <c r="J199" s="12">
        <v>8.2892719552390997</v>
      </c>
      <c r="K199" s="12">
        <v>8.2556848349699994</v>
      </c>
      <c r="L199" s="12">
        <v>8.5317011575062107</v>
      </c>
      <c r="M199" s="12">
        <v>9.3298949806631093</v>
      </c>
      <c r="N199" s="12">
        <v>9.1371884121197908</v>
      </c>
      <c r="O199" s="12">
        <v>9.1827891161055604</v>
      </c>
      <c r="P199" s="12">
        <v>9.2913387928616693</v>
      </c>
      <c r="Q199" s="12">
        <v>8.6658297602653391</v>
      </c>
      <c r="R199" s="12">
        <v>8.6291380133603699</v>
      </c>
      <c r="S199" s="12">
        <v>9.2202017590734808</v>
      </c>
      <c r="T199" s="12">
        <v>9.4298690830919707</v>
      </c>
      <c r="U199" s="12">
        <v>9.2084514170038094</v>
      </c>
      <c r="V199" s="12">
        <v>8.9628757669883203</v>
      </c>
      <c r="W199" s="12">
        <v>8.9127396713052107</v>
      </c>
      <c r="X199" s="12">
        <v>9.4379351279967398</v>
      </c>
      <c r="Y199" s="12">
        <v>8.5486138680063206</v>
      </c>
      <c r="Z199" s="12">
        <v>9.2061181551296194</v>
      </c>
      <c r="AA199" s="12">
        <v>8.7603007982256607</v>
      </c>
      <c r="AB199" s="12">
        <v>9.3917977872436893</v>
      </c>
      <c r="AC199" s="12">
        <v>9.7230158105662898</v>
      </c>
      <c r="AD199" s="12">
        <v>8.8114068065646904</v>
      </c>
      <c r="AE199" s="12">
        <v>8.5984843132734206</v>
      </c>
      <c r="AF199" s="12">
        <v>8.7499398010482796</v>
      </c>
      <c r="AG199" s="12">
        <v>8.6479728120271506</v>
      </c>
      <c r="AH199" s="12">
        <v>8.66553489588226</v>
      </c>
      <c r="AI199" s="12">
        <v>8.7837840262196103</v>
      </c>
      <c r="AJ199" s="12">
        <v>9.01228652037355</v>
      </c>
      <c r="AK199" s="12">
        <v>9.0027053328674107</v>
      </c>
      <c r="AL199" s="12">
        <v>8.8599819680628897</v>
      </c>
      <c r="AM199" s="12">
        <v>8.8412938661946896</v>
      </c>
      <c r="AN199" s="12">
        <v>8.9281452545133604</v>
      </c>
      <c r="AO199" s="12">
        <v>9.0266977173002694</v>
      </c>
      <c r="AP199" s="12">
        <v>9.0531059046156006</v>
      </c>
      <c r="AQ199" s="12">
        <v>8.80161136775431</v>
      </c>
      <c r="AR199" s="12">
        <v>8.8378486565107295</v>
      </c>
      <c r="AS199" s="12">
        <v>8.8054020983213093</v>
      </c>
      <c r="AT199" s="12">
        <v>9.5389008869240204</v>
      </c>
      <c r="AU199" s="12">
        <v>9.1605067897313806</v>
      </c>
    </row>
    <row r="200" spans="1:47" x14ac:dyDescent="0.2">
      <c r="A200" s="11" t="s">
        <v>235</v>
      </c>
      <c r="B200" s="11" t="s">
        <v>235</v>
      </c>
      <c r="C200" s="11" t="s">
        <v>236</v>
      </c>
      <c r="D200" s="11" t="s">
        <v>237</v>
      </c>
      <c r="E200" s="12">
        <v>6.8958528246832407E-2</v>
      </c>
      <c r="F200" s="13">
        <v>0.67016905696640505</v>
      </c>
      <c r="G200" s="13">
        <v>0.80786069113103098</v>
      </c>
      <c r="H200" s="12">
        <v>6.7923738532215898</v>
      </c>
      <c r="I200" s="12">
        <v>6.8212892825552496</v>
      </c>
      <c r="J200" s="12">
        <v>6.6632022785795399</v>
      </c>
      <c r="K200" s="12">
        <v>6.5796312215722397</v>
      </c>
      <c r="L200" s="12">
        <v>6.9687243846620897</v>
      </c>
      <c r="M200" s="12">
        <v>7.7396388643500602</v>
      </c>
      <c r="N200" s="12">
        <v>7.6721990191157703</v>
      </c>
      <c r="O200" s="12">
        <v>8.00673000463979</v>
      </c>
      <c r="P200" s="12">
        <v>7.8210596312456104</v>
      </c>
      <c r="Q200" s="12">
        <v>7.2860586806909398</v>
      </c>
      <c r="R200" s="12">
        <v>6.85832918983977</v>
      </c>
      <c r="S200" s="12">
        <v>7.5391898364742298</v>
      </c>
      <c r="T200" s="12">
        <v>7.0401801104010699</v>
      </c>
      <c r="U200" s="12">
        <v>7.4742656744670297</v>
      </c>
      <c r="V200" s="12">
        <v>6.6265953715262196</v>
      </c>
      <c r="W200" s="12">
        <v>7.6985518823103796</v>
      </c>
      <c r="X200" s="12">
        <v>7.1605773783407898</v>
      </c>
      <c r="Y200" s="12">
        <v>7.0052989236846699</v>
      </c>
      <c r="Z200" s="12">
        <v>6.3972142659936102</v>
      </c>
      <c r="AA200" s="12">
        <v>7.6004630436142797</v>
      </c>
      <c r="AB200" s="12">
        <v>8.4489174654169208</v>
      </c>
      <c r="AC200" s="12">
        <v>7.65227853680857</v>
      </c>
      <c r="AD200" s="12">
        <v>6.9643293146327201</v>
      </c>
      <c r="AE200" s="12">
        <v>7.6911851736402799</v>
      </c>
      <c r="AF200" s="12">
        <v>7.3125562703659703</v>
      </c>
      <c r="AG200" s="12">
        <v>6.8510868735722701</v>
      </c>
      <c r="AH200" s="12">
        <v>6.5770843529142304</v>
      </c>
      <c r="AI200" s="12">
        <v>6.6740227371033596</v>
      </c>
      <c r="AJ200" s="12">
        <v>7.2489332527616401</v>
      </c>
      <c r="AK200" s="12">
        <v>6.7921004984208899</v>
      </c>
      <c r="AL200" s="12">
        <v>7.0853290456434301</v>
      </c>
      <c r="AM200" s="12">
        <v>6.6871026916601402</v>
      </c>
      <c r="AN200" s="12">
        <v>6.9778065255695196</v>
      </c>
      <c r="AO200" s="12">
        <v>7.59727044059448</v>
      </c>
      <c r="AP200" s="12">
        <v>7.4761224198801504</v>
      </c>
      <c r="AQ200" s="12">
        <v>7.8756326411931701</v>
      </c>
      <c r="AR200" s="12">
        <v>6.43923748088931</v>
      </c>
      <c r="AS200" s="12">
        <v>7.0840004649532302</v>
      </c>
      <c r="AT200" s="12">
        <v>8.0013406324577208</v>
      </c>
      <c r="AU200" s="12">
        <v>7.6944066437435499</v>
      </c>
    </row>
    <row r="201" spans="1:47" x14ac:dyDescent="0.2">
      <c r="A201" s="11" t="s">
        <v>314</v>
      </c>
      <c r="B201" s="11" t="s">
        <v>314</v>
      </c>
      <c r="C201" s="11" t="s">
        <v>315</v>
      </c>
      <c r="D201" s="11" t="s">
        <v>316</v>
      </c>
      <c r="E201" s="12">
        <v>-9.5470895239688297E-2</v>
      </c>
      <c r="F201" s="13">
        <v>0.67161696890455302</v>
      </c>
      <c r="G201" s="13">
        <v>0.80786069113103098</v>
      </c>
      <c r="H201" s="12">
        <v>7.5500772195329802</v>
      </c>
      <c r="I201" s="12">
        <v>7.2734972404729898</v>
      </c>
      <c r="J201" s="12">
        <v>7.3839547986055001</v>
      </c>
      <c r="K201" s="12">
        <v>7.1574581019760899</v>
      </c>
      <c r="L201" s="12">
        <v>8.2534267852963801</v>
      </c>
      <c r="M201" s="12">
        <v>8.9455755165281801</v>
      </c>
      <c r="N201" s="12">
        <v>8.5819123367746304</v>
      </c>
      <c r="O201" s="12">
        <v>7.8911457391135604</v>
      </c>
      <c r="P201" s="12">
        <v>7.1794115231740303</v>
      </c>
      <c r="Q201" s="12">
        <v>7.2474813479675904</v>
      </c>
      <c r="R201" s="12">
        <v>7.3346308416251098</v>
      </c>
      <c r="S201" s="12">
        <v>7.7483740138705599</v>
      </c>
      <c r="T201" s="12">
        <v>7.7061299017731697</v>
      </c>
      <c r="U201" s="12">
        <v>8.86237699811978</v>
      </c>
      <c r="V201" s="12">
        <v>8.8692329315700302</v>
      </c>
      <c r="W201" s="12">
        <v>8.7793976261802396</v>
      </c>
      <c r="X201" s="12">
        <v>7.7543664348670003</v>
      </c>
      <c r="Y201" s="12">
        <v>9.9944807278644205</v>
      </c>
      <c r="Z201" s="12">
        <v>8.6622945257772503</v>
      </c>
      <c r="AA201" s="12">
        <v>7.6372189754505602</v>
      </c>
      <c r="AB201" s="12">
        <v>6.8187866646108297</v>
      </c>
      <c r="AC201" s="12">
        <v>6.3595949618857404</v>
      </c>
      <c r="AD201" s="12">
        <v>8.3540377564567798</v>
      </c>
      <c r="AE201" s="12">
        <v>7.1847960172888197</v>
      </c>
      <c r="AF201" s="12">
        <v>7.2845789079682799</v>
      </c>
      <c r="AG201" s="12">
        <v>8.0566431336759496</v>
      </c>
      <c r="AH201" s="12">
        <v>8.0461963619924397</v>
      </c>
      <c r="AI201" s="12">
        <v>7.9253408013457998</v>
      </c>
      <c r="AJ201" s="12">
        <v>7.9760771764182596</v>
      </c>
      <c r="AK201" s="12">
        <v>7.7664162712940401</v>
      </c>
      <c r="AL201" s="12">
        <v>8.9208559987561902</v>
      </c>
      <c r="AM201" s="12">
        <v>8.2485348361386794</v>
      </c>
      <c r="AN201" s="12">
        <v>8.4481245670610594</v>
      </c>
      <c r="AO201" s="12">
        <v>8.3888352983417906</v>
      </c>
      <c r="AP201" s="12">
        <v>8.4574342352282095</v>
      </c>
      <c r="AQ201" s="12">
        <v>8.0113502706858508</v>
      </c>
      <c r="AR201" s="12">
        <v>7.7247866774477103</v>
      </c>
      <c r="AS201" s="12">
        <v>8.0937661460628991</v>
      </c>
      <c r="AT201" s="12">
        <v>8.3251525190605395</v>
      </c>
      <c r="AU201" s="12">
        <v>8.5117170800264201</v>
      </c>
    </row>
    <row r="202" spans="1:47" x14ac:dyDescent="0.2">
      <c r="A202" s="11" t="s">
        <v>618</v>
      </c>
      <c r="B202" s="11" t="s">
        <v>618</v>
      </c>
      <c r="C202" s="11" t="s">
        <v>619</v>
      </c>
      <c r="D202" s="11" t="s">
        <v>620</v>
      </c>
      <c r="E202" s="12">
        <v>-3.8470163057196402E-2</v>
      </c>
      <c r="F202" s="13">
        <v>0.67208578505858896</v>
      </c>
      <c r="G202" s="13">
        <v>0.80786069113103098</v>
      </c>
      <c r="H202" s="12">
        <v>8.3085711169817706</v>
      </c>
      <c r="I202" s="12">
        <v>8.6392755823904697</v>
      </c>
      <c r="J202" s="12">
        <v>8.4529330738569595</v>
      </c>
      <c r="K202" s="12">
        <v>8.3684846353964399</v>
      </c>
      <c r="L202" s="12">
        <v>8.5427533106852405</v>
      </c>
      <c r="M202" s="12">
        <v>8.6211471051949804</v>
      </c>
      <c r="N202" s="12">
        <v>8.6542672528903406</v>
      </c>
      <c r="O202" s="12">
        <v>8.8896347658881201</v>
      </c>
      <c r="P202" s="12">
        <v>8.5089871450340109</v>
      </c>
      <c r="Q202" s="12">
        <v>8.4269565791520709</v>
      </c>
      <c r="R202" s="12">
        <v>8.2741078774268608</v>
      </c>
      <c r="S202" s="12">
        <v>7.8961870673934698</v>
      </c>
      <c r="T202" s="12">
        <v>8.6855792894370794</v>
      </c>
      <c r="U202" s="12">
        <v>8.7360602444367004</v>
      </c>
      <c r="V202" s="12">
        <v>8.9409566094804909</v>
      </c>
      <c r="W202" s="12">
        <v>9.1654974562089997</v>
      </c>
      <c r="X202" s="12">
        <v>8.5333453078767203</v>
      </c>
      <c r="Y202" s="12">
        <v>8.1759686385137407</v>
      </c>
      <c r="Z202" s="12">
        <v>8.7289034659731009</v>
      </c>
      <c r="AA202" s="12">
        <v>8.8801651111512907</v>
      </c>
      <c r="AB202" s="12">
        <v>8.7347807372425894</v>
      </c>
      <c r="AC202" s="12">
        <v>7.9155926034949902</v>
      </c>
      <c r="AD202" s="12">
        <v>8.4558326915449094</v>
      </c>
      <c r="AE202" s="12">
        <v>8.4674669794978907</v>
      </c>
      <c r="AF202" s="12">
        <v>9.0027643938403195</v>
      </c>
      <c r="AG202" s="12">
        <v>8.7900095743150803</v>
      </c>
      <c r="AH202" s="12">
        <v>8.8577757695989092</v>
      </c>
      <c r="AI202" s="12">
        <v>8.95602179305825</v>
      </c>
      <c r="AJ202" s="12">
        <v>8.6014736777562195</v>
      </c>
      <c r="AK202" s="12">
        <v>8.83006513635085</v>
      </c>
      <c r="AL202" s="12">
        <v>8.3957397610809092</v>
      </c>
      <c r="AM202" s="12">
        <v>8.4131032172377402</v>
      </c>
      <c r="AN202" s="12">
        <v>8.3280375775582094</v>
      </c>
      <c r="AO202" s="12">
        <v>8.1862232115321092</v>
      </c>
      <c r="AP202" s="12">
        <v>8.3129283223396193</v>
      </c>
      <c r="AQ202" s="12">
        <v>8.3249590767444008</v>
      </c>
      <c r="AR202" s="12">
        <v>8.3480597572401507</v>
      </c>
      <c r="AS202" s="12">
        <v>8.5306560314672293</v>
      </c>
      <c r="AT202" s="12">
        <v>8.4537768261961599</v>
      </c>
      <c r="AU202" s="12">
        <v>8.7551112361283892</v>
      </c>
    </row>
    <row r="203" spans="1:47" x14ac:dyDescent="0.2">
      <c r="A203" s="11" t="s">
        <v>114</v>
      </c>
      <c r="B203" s="11" t="s">
        <v>115</v>
      </c>
      <c r="C203" s="11" t="s">
        <v>116</v>
      </c>
      <c r="D203" s="11" t="s">
        <v>117</v>
      </c>
      <c r="E203" s="12">
        <v>-0.108958655299414</v>
      </c>
      <c r="F203" s="13">
        <v>0.70554104971953402</v>
      </c>
      <c r="G203" s="13">
        <v>0.83959384916624502</v>
      </c>
      <c r="H203" s="12">
        <v>5.2296763581589403</v>
      </c>
      <c r="I203" s="12">
        <v>6.3286982615535896</v>
      </c>
      <c r="J203" s="12">
        <v>5.6414073017408199</v>
      </c>
      <c r="K203" s="12">
        <v>5.6542149722100401</v>
      </c>
      <c r="L203" s="12">
        <v>5.6749210247065003</v>
      </c>
      <c r="M203" s="12">
        <v>6.2994021966515499</v>
      </c>
      <c r="N203" s="12">
        <v>6.07422068835674</v>
      </c>
      <c r="O203" s="12">
        <v>6.0254208742285504</v>
      </c>
      <c r="P203" s="12">
        <v>6.4434011058308496</v>
      </c>
      <c r="Q203" s="12">
        <v>3.1526614758731499</v>
      </c>
      <c r="R203" s="12">
        <v>5.6599274118312</v>
      </c>
      <c r="S203" s="12">
        <v>6.1640762582417103</v>
      </c>
      <c r="T203" s="12">
        <v>5.4873223389405696</v>
      </c>
      <c r="U203" s="12">
        <v>6.3880792983663204</v>
      </c>
      <c r="V203" s="12">
        <v>5.7661737399508697</v>
      </c>
      <c r="W203" s="12">
        <v>6.4434475219233596</v>
      </c>
      <c r="X203" s="12">
        <v>6.2695923816950696</v>
      </c>
      <c r="Y203" s="12">
        <v>5.5679469516235098</v>
      </c>
      <c r="Z203" s="12">
        <v>5.4509274913303898</v>
      </c>
      <c r="AA203" s="12">
        <v>5.4681042940141698</v>
      </c>
      <c r="AB203" s="12">
        <v>6.72745762909297</v>
      </c>
      <c r="AC203" s="12">
        <v>6.6076410146072204</v>
      </c>
      <c r="AD203" s="12">
        <v>5.4552483014942696</v>
      </c>
      <c r="AE203" s="12">
        <v>6.6176731563523203</v>
      </c>
      <c r="AF203" s="12">
        <v>3.07882762980483</v>
      </c>
      <c r="AG203" s="12">
        <v>6.0299298769330596</v>
      </c>
      <c r="AH203" s="12">
        <v>5.6497936295203104</v>
      </c>
      <c r="AI203" s="12">
        <v>6.26874315656117</v>
      </c>
      <c r="AJ203" s="12">
        <v>5.9670671356429104</v>
      </c>
      <c r="AK203" s="12">
        <v>5.9932531746038196</v>
      </c>
      <c r="AL203" s="12">
        <v>5.5792254126982099</v>
      </c>
      <c r="AM203" s="12">
        <v>6.0381222700258403</v>
      </c>
      <c r="AN203" s="12">
        <v>6.6095289324859898</v>
      </c>
      <c r="AO203" s="12">
        <v>3.4691460101496898</v>
      </c>
      <c r="AP203" s="12">
        <v>5.8353455668876304</v>
      </c>
      <c r="AQ203" s="12">
        <v>6.17208542184955</v>
      </c>
      <c r="AR203" s="12">
        <v>5.8652779691969199</v>
      </c>
      <c r="AS203" s="12">
        <v>3.52984894893669</v>
      </c>
      <c r="AT203" s="12">
        <v>5.8005323863949698</v>
      </c>
      <c r="AU203" s="12">
        <v>5.7157012180012803</v>
      </c>
    </row>
    <row r="204" spans="1:47" x14ac:dyDescent="0.2">
      <c r="A204" s="11" t="s">
        <v>273</v>
      </c>
      <c r="B204" s="11" t="s">
        <v>274</v>
      </c>
      <c r="C204" s="11" t="s">
        <v>275</v>
      </c>
      <c r="D204" s="11" t="s">
        <v>276</v>
      </c>
      <c r="E204" s="12">
        <v>4.0586671686217102E-2</v>
      </c>
      <c r="F204" s="13">
        <v>0.70462596609842398</v>
      </c>
      <c r="G204" s="13">
        <v>0.83959384916624502</v>
      </c>
      <c r="H204" s="12">
        <v>14.647171702800099</v>
      </c>
      <c r="I204" s="12">
        <v>15.3972467874407</v>
      </c>
      <c r="J204" s="12">
        <v>14.7193139460359</v>
      </c>
      <c r="K204" s="12">
        <v>14.6194749129487</v>
      </c>
      <c r="L204" s="12">
        <v>14.899021702868501</v>
      </c>
      <c r="M204" s="12">
        <v>15.2820712477206</v>
      </c>
      <c r="N204" s="12">
        <v>15.3860005444773</v>
      </c>
      <c r="O204" s="12">
        <v>15.5421975814664</v>
      </c>
      <c r="P204" s="12">
        <v>15.6928633755065</v>
      </c>
      <c r="Q204" s="12">
        <v>15.080588549871999</v>
      </c>
      <c r="R204" s="12">
        <v>14.855861257608201</v>
      </c>
      <c r="S204" s="12">
        <v>14.8211212340128</v>
      </c>
      <c r="T204" s="12">
        <v>15.4255470293855</v>
      </c>
      <c r="U204" s="12">
        <v>15.2174730841407</v>
      </c>
      <c r="V204" s="12">
        <v>14.659488675462899</v>
      </c>
      <c r="W204" s="12">
        <v>14.941758321801601</v>
      </c>
      <c r="X204" s="12">
        <v>15.013017281123901</v>
      </c>
      <c r="Y204" s="12">
        <v>14.5493274372991</v>
      </c>
      <c r="Z204" s="12">
        <v>15.5960237388057</v>
      </c>
      <c r="AA204" s="12">
        <v>14.6922395238637</v>
      </c>
      <c r="AB204" s="12">
        <v>15.7074265411221</v>
      </c>
      <c r="AC204" s="12">
        <v>15.6859998084884</v>
      </c>
      <c r="AD204" s="12">
        <v>15.088937269763001</v>
      </c>
      <c r="AE204" s="12">
        <v>15.179504830029099</v>
      </c>
      <c r="AF204" s="12">
        <v>14.8349055312526</v>
      </c>
      <c r="AG204" s="12">
        <v>14.689877887385499</v>
      </c>
      <c r="AH204" s="12">
        <v>14.811560337229301</v>
      </c>
      <c r="AI204" s="12">
        <v>14.7123604102712</v>
      </c>
      <c r="AJ204" s="12">
        <v>14.6913945785381</v>
      </c>
      <c r="AK204" s="12">
        <v>15.116364269301799</v>
      </c>
      <c r="AL204" s="12">
        <v>15.335016930863601</v>
      </c>
      <c r="AM204" s="12">
        <v>14.9585164663565</v>
      </c>
      <c r="AN204" s="12">
        <v>15.4270017720459</v>
      </c>
      <c r="AO204" s="12">
        <v>15.1495367640587</v>
      </c>
      <c r="AP204" s="12">
        <v>15.1881754178774</v>
      </c>
      <c r="AQ204" s="12">
        <v>14.9165372903961</v>
      </c>
      <c r="AR204" s="12">
        <v>15.212032739284499</v>
      </c>
      <c r="AS204" s="12">
        <v>14.8457595509995</v>
      </c>
      <c r="AT204" s="12">
        <v>15.371507815264099</v>
      </c>
      <c r="AU204" s="12">
        <v>14.9271251578378</v>
      </c>
    </row>
    <row r="205" spans="1:47" x14ac:dyDescent="0.2">
      <c r="A205" s="11" t="s">
        <v>103</v>
      </c>
      <c r="B205" s="11" t="s">
        <v>103</v>
      </c>
      <c r="C205" s="11" t="s">
        <v>104</v>
      </c>
      <c r="D205" s="11" t="s">
        <v>105</v>
      </c>
      <c r="E205" s="12">
        <v>4.2649427035309301E-2</v>
      </c>
      <c r="F205" s="13">
        <v>0.72565488371621101</v>
      </c>
      <c r="G205" s="13">
        <v>0.85923314589282695</v>
      </c>
      <c r="H205" s="12">
        <v>7.8120039791248699</v>
      </c>
      <c r="I205" s="12">
        <v>8.3752132395563894</v>
      </c>
      <c r="J205" s="12">
        <v>7.7487027353968498</v>
      </c>
      <c r="K205" s="12">
        <v>7.7960655738611901</v>
      </c>
      <c r="L205" s="12">
        <v>8.3727910738544207</v>
      </c>
      <c r="M205" s="12">
        <v>8.56320771456428</v>
      </c>
      <c r="N205" s="12">
        <v>8.1077558601554198</v>
      </c>
      <c r="O205" s="12">
        <v>8.4622077732484904</v>
      </c>
      <c r="P205" s="12">
        <v>8.5611313503086297</v>
      </c>
      <c r="Q205" s="12">
        <v>8.0935760210448802</v>
      </c>
      <c r="R205" s="12">
        <v>8.4792184330473894</v>
      </c>
      <c r="S205" s="12">
        <v>8.1766020283905405</v>
      </c>
      <c r="T205" s="12">
        <v>8.3727693124681402</v>
      </c>
      <c r="U205" s="12">
        <v>8.5232286863750009</v>
      </c>
      <c r="V205" s="12">
        <v>7.8803181936128297</v>
      </c>
      <c r="W205" s="12">
        <v>8.2931451374772003</v>
      </c>
      <c r="X205" s="12">
        <v>8.2886861585302594</v>
      </c>
      <c r="Y205" s="12">
        <v>7.83642281904143</v>
      </c>
      <c r="Z205" s="12">
        <v>7.7202237337307897</v>
      </c>
      <c r="AA205" s="12">
        <v>8.2590134943817208</v>
      </c>
      <c r="AB205" s="12">
        <v>8.6636826224599197</v>
      </c>
      <c r="AC205" s="12">
        <v>8.6045791732652503</v>
      </c>
      <c r="AD205" s="12">
        <v>8.1849744937994195</v>
      </c>
      <c r="AE205" s="12">
        <v>7.98658727915186</v>
      </c>
      <c r="AF205" s="12">
        <v>7.8972646316643598</v>
      </c>
      <c r="AG205" s="12">
        <v>7.9827597593187303</v>
      </c>
      <c r="AH205" s="12">
        <v>7.9413293666658502</v>
      </c>
      <c r="AI205" s="12">
        <v>7.9121468456763004</v>
      </c>
      <c r="AJ205" s="12">
        <v>8.7233469470399907</v>
      </c>
      <c r="AK205" s="12">
        <v>7.90017245711012</v>
      </c>
      <c r="AL205" s="12">
        <v>8.1426942295842704</v>
      </c>
      <c r="AM205" s="12">
        <v>7.4358369164414997</v>
      </c>
      <c r="AN205" s="12">
        <v>8.3984102305494996</v>
      </c>
      <c r="AO205" s="12">
        <v>8.4264157265161295</v>
      </c>
      <c r="AP205" s="12">
        <v>8.4619950418808401</v>
      </c>
      <c r="AQ205" s="12">
        <v>9.2453268961154098</v>
      </c>
      <c r="AR205" s="12">
        <v>7.6750255061310702</v>
      </c>
      <c r="AS205" s="12">
        <v>7.97355961858191</v>
      </c>
      <c r="AT205" s="12">
        <v>8.9976621807095594</v>
      </c>
      <c r="AU205" s="12">
        <v>8.0215019362148894</v>
      </c>
    </row>
    <row r="206" spans="1:47" x14ac:dyDescent="0.2">
      <c r="A206" s="11" t="s">
        <v>365</v>
      </c>
      <c r="B206" s="11" t="s">
        <v>365</v>
      </c>
      <c r="C206" s="11" t="s">
        <v>366</v>
      </c>
      <c r="D206" s="11" t="s">
        <v>367</v>
      </c>
      <c r="E206" s="12">
        <v>-3.0217598177419099E-2</v>
      </c>
      <c r="F206" s="13">
        <v>0.73531154941447896</v>
      </c>
      <c r="G206" s="13">
        <v>0.86231728255442697</v>
      </c>
      <c r="H206" s="12">
        <v>11.5543490220634</v>
      </c>
      <c r="I206" s="12">
        <v>12.066899805744301</v>
      </c>
      <c r="J206" s="12">
        <v>11.6887879407324</v>
      </c>
      <c r="K206" s="12">
        <v>11.6666279008715</v>
      </c>
      <c r="L206" s="12">
        <v>12.062025893962399</v>
      </c>
      <c r="M206" s="12">
        <v>11.3796437032442</v>
      </c>
      <c r="N206" s="12">
        <v>11.8489280334743</v>
      </c>
      <c r="O206" s="12">
        <v>11.7353613950305</v>
      </c>
      <c r="P206" s="12">
        <v>11.875710960940101</v>
      </c>
      <c r="Q206" s="12">
        <v>11.5418564927867</v>
      </c>
      <c r="R206" s="12">
        <v>11.6000894499709</v>
      </c>
      <c r="S206" s="12">
        <v>11.6317682030349</v>
      </c>
      <c r="T206" s="12">
        <v>11.9035241395237</v>
      </c>
      <c r="U206" s="12">
        <v>11.606844709663299</v>
      </c>
      <c r="V206" s="12">
        <v>11.8433283099773</v>
      </c>
      <c r="W206" s="12">
        <v>11.9960426637782</v>
      </c>
      <c r="X206" s="12">
        <v>11.6967198133507</v>
      </c>
      <c r="Y206" s="12">
        <v>11.512863891390699</v>
      </c>
      <c r="Z206" s="12">
        <v>11.6367107084455</v>
      </c>
      <c r="AA206" s="12">
        <v>11.877322482164001</v>
      </c>
      <c r="AB206" s="12">
        <v>11.9045555986488</v>
      </c>
      <c r="AC206" s="12">
        <v>11.6576623327985</v>
      </c>
      <c r="AD206" s="12">
        <v>11.380580112281001</v>
      </c>
      <c r="AE206" s="12">
        <v>11.7037262529056</v>
      </c>
      <c r="AF206" s="12">
        <v>10.417989606585101</v>
      </c>
      <c r="AG206" s="12">
        <v>11.563477536956899</v>
      </c>
      <c r="AH206" s="12">
        <v>11.637833911241399</v>
      </c>
      <c r="AI206" s="12">
        <v>11.7425578648025</v>
      </c>
      <c r="AJ206" s="12">
        <v>11.9584983414777</v>
      </c>
      <c r="AK206" s="12">
        <v>11.8854675980596</v>
      </c>
      <c r="AL206" s="12">
        <v>11.932598632017999</v>
      </c>
      <c r="AM206" s="12">
        <v>11.7653026765663</v>
      </c>
      <c r="AN206" s="12">
        <v>11.8086505114675</v>
      </c>
      <c r="AO206" s="12">
        <v>11.665526901731599</v>
      </c>
      <c r="AP206" s="12">
        <v>11.6707314797204</v>
      </c>
      <c r="AQ206" s="12">
        <v>12.122219735058501</v>
      </c>
      <c r="AR206" s="12">
        <v>11.6916432073831</v>
      </c>
      <c r="AS206" s="12">
        <v>12.0033457341362</v>
      </c>
      <c r="AT206" s="12">
        <v>11.7223678263318</v>
      </c>
      <c r="AU206" s="12">
        <v>11.88631769643</v>
      </c>
    </row>
    <row r="207" spans="1:47" x14ac:dyDescent="0.2">
      <c r="A207" s="11" t="s">
        <v>410</v>
      </c>
      <c r="B207" s="11" t="s">
        <v>410</v>
      </c>
      <c r="C207" s="11" t="s">
        <v>411</v>
      </c>
      <c r="D207" s="11" t="s">
        <v>412</v>
      </c>
      <c r="E207" s="12">
        <v>3.7959056625224398E-2</v>
      </c>
      <c r="F207" s="13">
        <v>0.74583079613440795</v>
      </c>
      <c r="G207" s="13">
        <v>0.86231728255442697</v>
      </c>
      <c r="H207" s="12">
        <v>9.9835351964471197</v>
      </c>
      <c r="I207" s="12">
        <v>10.0475465680254</v>
      </c>
      <c r="J207" s="12">
        <v>10.3469458121324</v>
      </c>
      <c r="K207" s="12">
        <v>10.355681446777201</v>
      </c>
      <c r="L207" s="12">
        <v>10.5360529002402</v>
      </c>
      <c r="M207" s="12">
        <v>10.137234530316199</v>
      </c>
      <c r="N207" s="12">
        <v>10.524757172747499</v>
      </c>
      <c r="O207" s="12">
        <v>10.110887808023699</v>
      </c>
      <c r="P207" s="12">
        <v>10.2377955258886</v>
      </c>
      <c r="Q207" s="12">
        <v>9.7158024444075597</v>
      </c>
      <c r="R207" s="12">
        <v>10.712114251521999</v>
      </c>
      <c r="S207" s="12">
        <v>8.9714056004191001</v>
      </c>
      <c r="T207" s="12">
        <v>9.6334094128243102</v>
      </c>
      <c r="U207" s="12">
        <v>10.502792032463001</v>
      </c>
      <c r="V207" s="12">
        <v>10.058059389795201</v>
      </c>
      <c r="W207" s="12">
        <v>10.666685591366001</v>
      </c>
      <c r="X207" s="12">
        <v>10.4702623071824</v>
      </c>
      <c r="Y207" s="12">
        <v>10.2990362587537</v>
      </c>
      <c r="Z207" s="12">
        <v>10.4278051832607</v>
      </c>
      <c r="AA207" s="12">
        <v>10.643396257424801</v>
      </c>
      <c r="AB207" s="12">
        <v>10.1063666420514</v>
      </c>
      <c r="AC207" s="12">
        <v>10.010094462958</v>
      </c>
      <c r="AD207" s="12">
        <v>10.433011587142699</v>
      </c>
      <c r="AE207" s="12">
        <v>9.8838178172109004</v>
      </c>
      <c r="AF207" s="12">
        <v>9.4178904800453296</v>
      </c>
      <c r="AG207" s="12">
        <v>10.498021438431801</v>
      </c>
      <c r="AH207" s="12">
        <v>10.4854570171803</v>
      </c>
      <c r="AI207" s="12">
        <v>10.489195690773</v>
      </c>
      <c r="AJ207" s="12">
        <v>10.5983223985021</v>
      </c>
      <c r="AK207" s="12">
        <v>10.416955824887699</v>
      </c>
      <c r="AL207" s="12">
        <v>10.1879829596555</v>
      </c>
      <c r="AM207" s="12">
        <v>10.5122071299282</v>
      </c>
      <c r="AN207" s="12">
        <v>10.1911332602811</v>
      </c>
      <c r="AO207" s="12">
        <v>9.9057284575947104</v>
      </c>
      <c r="AP207" s="12">
        <v>10.0067047625706</v>
      </c>
      <c r="AQ207" s="12">
        <v>10.0710734797012</v>
      </c>
      <c r="AR207" s="12">
        <v>10.517698910922601</v>
      </c>
      <c r="AS207" s="12">
        <v>10.4330637651221</v>
      </c>
      <c r="AT207" s="12">
        <v>10.622326418012101</v>
      </c>
      <c r="AU207" s="12">
        <v>10.353334319550299</v>
      </c>
    </row>
    <row r="208" spans="1:47" x14ac:dyDescent="0.2">
      <c r="A208" s="11" t="s">
        <v>439</v>
      </c>
      <c r="B208" s="11" t="s">
        <v>439</v>
      </c>
      <c r="C208" s="11" t="s">
        <v>440</v>
      </c>
      <c r="D208" s="11" t="s">
        <v>441</v>
      </c>
      <c r="E208" s="12">
        <v>-1.7609183971718099E-2</v>
      </c>
      <c r="F208" s="13">
        <v>0.74420550389084905</v>
      </c>
      <c r="G208" s="13">
        <v>0.86231728255442697</v>
      </c>
      <c r="H208" s="12">
        <v>10.5553656258916</v>
      </c>
      <c r="I208" s="12">
        <v>10.5907273830741</v>
      </c>
      <c r="J208" s="12">
        <v>10.3390371447821</v>
      </c>
      <c r="K208" s="12">
        <v>10.338413271828999</v>
      </c>
      <c r="L208" s="12">
        <v>10.7314632933162</v>
      </c>
      <c r="M208" s="12">
        <v>10.446721473649699</v>
      </c>
      <c r="N208" s="12">
        <v>10.8311884659949</v>
      </c>
      <c r="O208" s="12">
        <v>10.7230038609222</v>
      </c>
      <c r="P208" s="12">
        <v>10.1820094178362</v>
      </c>
      <c r="Q208" s="12">
        <v>10.442228189541799</v>
      </c>
      <c r="R208" s="12">
        <v>10.850765050216699</v>
      </c>
      <c r="S208" s="12">
        <v>10.433460256106301</v>
      </c>
      <c r="T208" s="12">
        <v>10.606405212697799</v>
      </c>
      <c r="U208" s="12">
        <v>10.418980497562501</v>
      </c>
      <c r="V208" s="12">
        <v>10.646531709994701</v>
      </c>
      <c r="W208" s="12">
        <v>10.390835323091</v>
      </c>
      <c r="X208" s="12">
        <v>10.5686686933805</v>
      </c>
      <c r="Y208" s="12">
        <v>10.562261507362599</v>
      </c>
      <c r="Z208" s="12">
        <v>10.500493360400499</v>
      </c>
      <c r="AA208" s="12">
        <v>10.816335704513801</v>
      </c>
      <c r="AB208" s="12">
        <v>10.6638338087363</v>
      </c>
      <c r="AC208" s="12">
        <v>10.322457737239599</v>
      </c>
      <c r="AD208" s="12">
        <v>10.599633943766801</v>
      </c>
      <c r="AE208" s="12">
        <v>10.6281447574497</v>
      </c>
      <c r="AF208" s="12">
        <v>10.820242797066699</v>
      </c>
      <c r="AG208" s="12">
        <v>10.4557279132778</v>
      </c>
      <c r="AH208" s="12">
        <v>10.409677325108101</v>
      </c>
      <c r="AI208" s="12">
        <v>10.414378696604601</v>
      </c>
      <c r="AJ208" s="12">
        <v>10.420686607761001</v>
      </c>
      <c r="AK208" s="12">
        <v>10.5428964403742</v>
      </c>
      <c r="AL208" s="12">
        <v>10.3800280833808</v>
      </c>
      <c r="AM208" s="12">
        <v>10.681449265315001</v>
      </c>
      <c r="AN208" s="12">
        <v>10.2459329381986</v>
      </c>
      <c r="AO208" s="12">
        <v>10.705926079809201</v>
      </c>
      <c r="AP208" s="12">
        <v>10.6746513147035</v>
      </c>
      <c r="AQ208" s="12">
        <v>10.361538095757201</v>
      </c>
      <c r="AR208" s="12">
        <v>10.606534762561401</v>
      </c>
      <c r="AS208" s="12">
        <v>10.5438728248693</v>
      </c>
      <c r="AT208" s="12">
        <v>10.4213179887618</v>
      </c>
      <c r="AU208" s="12">
        <v>10.723780381988499</v>
      </c>
    </row>
    <row r="209" spans="1:47" x14ac:dyDescent="0.2">
      <c r="A209" s="11" t="s">
        <v>530</v>
      </c>
      <c r="B209" s="11" t="s">
        <v>530</v>
      </c>
      <c r="C209" s="11" t="s">
        <v>531</v>
      </c>
      <c r="D209" s="11" t="s">
        <v>532</v>
      </c>
      <c r="E209" s="12">
        <v>-1.86517746546144E-2</v>
      </c>
      <c r="F209" s="13">
        <v>0.74637546305131097</v>
      </c>
      <c r="G209" s="13">
        <v>0.86231728255442697</v>
      </c>
      <c r="H209" s="12">
        <v>9.9355628779557694</v>
      </c>
      <c r="I209" s="12">
        <v>9.8394321442383692</v>
      </c>
      <c r="J209" s="12">
        <v>9.6958181270187307</v>
      </c>
      <c r="K209" s="12">
        <v>9.6011913659512</v>
      </c>
      <c r="L209" s="12">
        <v>9.7457415417741693</v>
      </c>
      <c r="M209" s="12">
        <v>9.8078266190968098</v>
      </c>
      <c r="N209" s="12">
        <v>9.8142876485696409</v>
      </c>
      <c r="O209" s="12">
        <v>9.9323550276755501</v>
      </c>
      <c r="P209" s="12">
        <v>9.7746635359022296</v>
      </c>
      <c r="Q209" s="12">
        <v>9.56617203742519</v>
      </c>
      <c r="R209" s="12">
        <v>10.0059753565004</v>
      </c>
      <c r="S209" s="12">
        <v>9.7644635985918899</v>
      </c>
      <c r="T209" s="12">
        <v>9.9287034191933596</v>
      </c>
      <c r="U209" s="12">
        <v>10.0020132956415</v>
      </c>
      <c r="V209" s="12">
        <v>9.7415344004821804</v>
      </c>
      <c r="W209" s="12">
        <v>9.6385553793987508</v>
      </c>
      <c r="X209" s="12">
        <v>9.7949827601032506</v>
      </c>
      <c r="Y209" s="12">
        <v>10.090562364459901</v>
      </c>
      <c r="Z209" s="12">
        <v>9.9081283777130906</v>
      </c>
      <c r="AA209" s="12">
        <v>9.9305555110540809</v>
      </c>
      <c r="AB209" s="12">
        <v>9.9070303499213601</v>
      </c>
      <c r="AC209" s="12">
        <v>9.1239403172273796</v>
      </c>
      <c r="AD209" s="12">
        <v>9.8452893141914597</v>
      </c>
      <c r="AE209" s="12">
        <v>9.7415461976224993</v>
      </c>
      <c r="AF209" s="12">
        <v>9.3367207724041794</v>
      </c>
      <c r="AG209" s="12">
        <v>9.9013511462403496</v>
      </c>
      <c r="AH209" s="12">
        <v>9.8896210778124303</v>
      </c>
      <c r="AI209" s="12">
        <v>9.8951056674127607</v>
      </c>
      <c r="AJ209" s="12">
        <v>9.8699423303618801</v>
      </c>
      <c r="AK209" s="12">
        <v>9.8830097896190896</v>
      </c>
      <c r="AL209" s="12">
        <v>9.7624567878122903</v>
      </c>
      <c r="AM209" s="12">
        <v>9.8307148412420595</v>
      </c>
      <c r="AN209" s="12">
        <v>9.8466390448732799</v>
      </c>
      <c r="AO209" s="12">
        <v>10.017267760229601</v>
      </c>
      <c r="AP209" s="12">
        <v>9.9582989527807193</v>
      </c>
      <c r="AQ209" s="12">
        <v>9.7851401910182005</v>
      </c>
      <c r="AR209" s="12">
        <v>9.9289328407161399</v>
      </c>
      <c r="AS209" s="12">
        <v>9.7454625675476994</v>
      </c>
      <c r="AT209" s="12">
        <v>9.8913629823772595</v>
      </c>
      <c r="AU209" s="12">
        <v>9.9856569642431801</v>
      </c>
    </row>
    <row r="210" spans="1:47" x14ac:dyDescent="0.2">
      <c r="A210" s="11" t="s">
        <v>545</v>
      </c>
      <c r="B210" s="11" t="s">
        <v>545</v>
      </c>
      <c r="C210" s="11" t="s">
        <v>546</v>
      </c>
      <c r="D210" s="11" t="s">
        <v>547</v>
      </c>
      <c r="E210" s="12">
        <v>-5.4757055916594403E-2</v>
      </c>
      <c r="F210" s="13">
        <v>0.73777073332915799</v>
      </c>
      <c r="G210" s="13">
        <v>0.86231728255442697</v>
      </c>
      <c r="H210" s="12">
        <v>4.5260813350076896</v>
      </c>
      <c r="I210" s="12">
        <v>5.3119389969482604</v>
      </c>
      <c r="J210" s="12">
        <v>5.100632906675</v>
      </c>
      <c r="K210" s="12">
        <v>5.0983142759957998</v>
      </c>
      <c r="L210" s="12">
        <v>5.1463090054492104</v>
      </c>
      <c r="M210" s="12">
        <v>4.3779288787328099</v>
      </c>
      <c r="N210" s="12">
        <v>4.3128829552843602</v>
      </c>
      <c r="O210" s="12">
        <v>4.7419684717136201</v>
      </c>
      <c r="P210" s="12">
        <v>4.8165894673570504</v>
      </c>
      <c r="Q210" s="12">
        <v>5.0868771579252599</v>
      </c>
      <c r="R210" s="12">
        <v>4.2938339439628903</v>
      </c>
      <c r="S210" s="12">
        <v>4.6887902132212202</v>
      </c>
      <c r="T210" s="12">
        <v>5.1085035480028704</v>
      </c>
      <c r="U210" s="12">
        <v>3.92439447707853</v>
      </c>
      <c r="V210" s="12">
        <v>5.0771831702909402</v>
      </c>
      <c r="W210" s="12">
        <v>5.0367143157576297</v>
      </c>
      <c r="X210" s="12">
        <v>4.5452517843874096</v>
      </c>
      <c r="Y210" s="12">
        <v>3.7597736949204901</v>
      </c>
      <c r="Z210" s="12">
        <v>5.0877852899871403</v>
      </c>
      <c r="AA210" s="12">
        <v>4.5895417933888396</v>
      </c>
      <c r="AB210" s="12">
        <v>3.95891689558696</v>
      </c>
      <c r="AC210" s="12">
        <v>5.0732418399582997</v>
      </c>
      <c r="AD210" s="12">
        <v>4.8272906170006804</v>
      </c>
      <c r="AE210" s="12">
        <v>4.4675794672250104</v>
      </c>
      <c r="AF210" s="12">
        <v>4.3540007188044996</v>
      </c>
      <c r="AG210" s="12">
        <v>4.5845536792071204</v>
      </c>
      <c r="AH210" s="12">
        <v>5.4717824981468404</v>
      </c>
      <c r="AI210" s="12">
        <v>5.14858029996127</v>
      </c>
      <c r="AJ210" s="12">
        <v>2.8212734633040601</v>
      </c>
      <c r="AK210" s="12">
        <v>4.5960704585989403</v>
      </c>
      <c r="AL210" s="12">
        <v>4.5112023484156598</v>
      </c>
      <c r="AM210" s="12">
        <v>4.9192733336058696</v>
      </c>
      <c r="AN210" s="12">
        <v>4.6449925857857002</v>
      </c>
      <c r="AO210" s="12">
        <v>4.8490084421282296</v>
      </c>
      <c r="AP210" s="12">
        <v>4.5132570151124503</v>
      </c>
      <c r="AQ210" s="12">
        <v>5.5897155561209804</v>
      </c>
      <c r="AR210" s="12">
        <v>4.7431217655320399</v>
      </c>
      <c r="AS210" s="12">
        <v>4.54141571581909</v>
      </c>
      <c r="AT210" s="12">
        <v>4.7294494452094202</v>
      </c>
      <c r="AU210" s="12">
        <v>5.1914284182320101</v>
      </c>
    </row>
    <row r="211" spans="1:47" x14ac:dyDescent="0.2">
      <c r="A211" s="11" t="s">
        <v>630</v>
      </c>
      <c r="B211" s="11" t="s">
        <v>630</v>
      </c>
      <c r="C211" s="11" t="s">
        <v>631</v>
      </c>
      <c r="D211" s="11" t="s">
        <v>632</v>
      </c>
      <c r="E211" s="12">
        <v>3.2718820148267498E-2</v>
      </c>
      <c r="F211" s="13">
        <v>0.75279752001609701</v>
      </c>
      <c r="G211" s="13">
        <v>0.86553531286874996</v>
      </c>
      <c r="H211" s="12">
        <v>4.8990257448587498</v>
      </c>
      <c r="I211" s="12">
        <v>5.5313440279431498</v>
      </c>
      <c r="J211" s="12">
        <v>4.6904673822446199</v>
      </c>
      <c r="K211" s="12">
        <v>4.85265809001418</v>
      </c>
      <c r="L211" s="12">
        <v>5.4816799756064896</v>
      </c>
      <c r="M211" s="12">
        <v>5.1817744324856401</v>
      </c>
      <c r="N211" s="12">
        <v>5.5146714530817897</v>
      </c>
      <c r="O211" s="12">
        <v>5.2276563719998599</v>
      </c>
      <c r="P211" s="12">
        <v>4.9182621878732897</v>
      </c>
      <c r="Q211" s="12">
        <v>4.5164375526760399</v>
      </c>
      <c r="R211" s="12">
        <v>4.8273668415826902</v>
      </c>
      <c r="S211" s="12">
        <v>4.4671229408601203</v>
      </c>
      <c r="T211" s="12">
        <v>4.9664581543814803</v>
      </c>
      <c r="U211" s="12">
        <v>5.03130255449285</v>
      </c>
      <c r="V211" s="12">
        <v>4.7590546071849102</v>
      </c>
      <c r="W211" s="12">
        <v>5.14745324049521</v>
      </c>
      <c r="X211" s="12">
        <v>5.3416086622663199</v>
      </c>
      <c r="Y211" s="12">
        <v>5.2195906164523604</v>
      </c>
      <c r="Z211" s="12">
        <v>4.9763636357327599</v>
      </c>
      <c r="AA211" s="12">
        <v>4.4132894271359699</v>
      </c>
      <c r="AB211" s="12">
        <v>4.92236913447283</v>
      </c>
      <c r="AC211" s="12">
        <v>5.2787802411882296</v>
      </c>
      <c r="AD211" s="12">
        <v>5.0108469601000403</v>
      </c>
      <c r="AE211" s="12">
        <v>5.0521984996627003</v>
      </c>
      <c r="AF211" s="12">
        <v>4.4240957273351098</v>
      </c>
      <c r="AG211" s="12">
        <v>5.2187501750765</v>
      </c>
      <c r="AH211" s="12">
        <v>4.9918256586977003</v>
      </c>
      <c r="AI211" s="12">
        <v>5.26063543468804</v>
      </c>
      <c r="AJ211" s="12">
        <v>5.4957271368938798</v>
      </c>
      <c r="AK211" s="12">
        <v>4.91284144514327</v>
      </c>
      <c r="AL211" s="12">
        <v>5.3548928853943201</v>
      </c>
      <c r="AM211" s="12">
        <v>5.0374832598350503</v>
      </c>
      <c r="AN211" s="12">
        <v>5.2124759575089303</v>
      </c>
      <c r="AO211" s="12">
        <v>5.0886546938216899</v>
      </c>
      <c r="AP211" s="12">
        <v>5.307381163214</v>
      </c>
      <c r="AQ211" s="12">
        <v>4.6504831142417897</v>
      </c>
      <c r="AR211" s="12">
        <v>5.1194018312236604</v>
      </c>
      <c r="AS211" s="12">
        <v>4.2217765682749304</v>
      </c>
      <c r="AT211" s="12">
        <v>4.7864604494344603</v>
      </c>
      <c r="AU211" s="12">
        <v>5.2708839661267</v>
      </c>
    </row>
    <row r="212" spans="1:47" x14ac:dyDescent="0.2">
      <c r="A212" s="11" t="s">
        <v>338</v>
      </c>
      <c r="B212" s="11" t="s">
        <v>338</v>
      </c>
      <c r="C212" s="11" t="s">
        <v>339</v>
      </c>
      <c r="D212" s="11" t="s">
        <v>340</v>
      </c>
      <c r="E212" s="12">
        <v>-1.88411320479638E-2</v>
      </c>
      <c r="F212" s="13">
        <v>0.76617333727517101</v>
      </c>
      <c r="G212" s="13">
        <v>0.87667910707447405</v>
      </c>
      <c r="H212" s="12">
        <v>8.6408558731681708</v>
      </c>
      <c r="I212" s="12">
        <v>8.7291652626241607</v>
      </c>
      <c r="J212" s="12">
        <v>8.9306486445677304</v>
      </c>
      <c r="K212" s="12">
        <v>8.9169065226169302</v>
      </c>
      <c r="L212" s="12">
        <v>8.5054066693411894</v>
      </c>
      <c r="M212" s="12">
        <v>8.7665719734797207</v>
      </c>
      <c r="N212" s="12">
        <v>8.5314633408842102</v>
      </c>
      <c r="O212" s="12">
        <v>8.8002754595487005</v>
      </c>
      <c r="P212" s="12">
        <v>8.8710304252204804</v>
      </c>
      <c r="Q212" s="12">
        <v>9.09576885787029</v>
      </c>
      <c r="R212" s="12">
        <v>8.4479551937463793</v>
      </c>
      <c r="S212" s="12">
        <v>8.6931698085149591</v>
      </c>
      <c r="T212" s="12">
        <v>8.7425822842995409</v>
      </c>
      <c r="U212" s="12">
        <v>9.0711083493387292</v>
      </c>
      <c r="V212" s="12">
        <v>8.74134900417884</v>
      </c>
      <c r="W212" s="12">
        <v>8.5488180561304006</v>
      </c>
      <c r="X212" s="12">
        <v>8.9379446054556109</v>
      </c>
      <c r="Y212" s="12">
        <v>8.7461313431050005</v>
      </c>
      <c r="Z212" s="12">
        <v>8.1750355028566997</v>
      </c>
      <c r="AA212" s="12">
        <v>8.6832402772433195</v>
      </c>
      <c r="AB212" s="12">
        <v>8.9991797976413093</v>
      </c>
      <c r="AC212" s="12">
        <v>8.8953753359847099</v>
      </c>
      <c r="AD212" s="12">
        <v>9.07430740328771</v>
      </c>
      <c r="AE212" s="12">
        <v>8.9279971639771301</v>
      </c>
      <c r="AF212" s="12">
        <v>8.5092643305253493</v>
      </c>
      <c r="AG212" s="12">
        <v>8.6729379733865706</v>
      </c>
      <c r="AH212" s="12">
        <v>8.7742632464569592</v>
      </c>
      <c r="AI212" s="12">
        <v>8.7395004803834606</v>
      </c>
      <c r="AJ212" s="12">
        <v>8.5093474757889496</v>
      </c>
      <c r="AK212" s="12">
        <v>8.7352886140083204</v>
      </c>
      <c r="AL212" s="12">
        <v>8.6534434328873999</v>
      </c>
      <c r="AM212" s="12">
        <v>8.6653430240397906</v>
      </c>
      <c r="AN212" s="12">
        <v>8.4299924885950599</v>
      </c>
      <c r="AO212" s="12">
        <v>8.8446241741308107</v>
      </c>
      <c r="AP212" s="12">
        <v>8.6061090550326593</v>
      </c>
      <c r="AQ212" s="12">
        <v>8.5182794030274405</v>
      </c>
      <c r="AR212" s="12">
        <v>8.8031850519515107</v>
      </c>
      <c r="AS212" s="12">
        <v>8.5174056244118592</v>
      </c>
      <c r="AT212" s="12">
        <v>8.6647992485345107</v>
      </c>
      <c r="AU212" s="12">
        <v>8.6579614891802894</v>
      </c>
    </row>
    <row r="213" spans="1:47" x14ac:dyDescent="0.2">
      <c r="A213" s="11" t="s">
        <v>216</v>
      </c>
      <c r="B213" s="11" t="s">
        <v>217</v>
      </c>
      <c r="C213" s="11" t="s">
        <v>218</v>
      </c>
      <c r="D213" s="11" t="s">
        <v>219</v>
      </c>
      <c r="E213" s="12">
        <v>3.1397612381572203E-2</v>
      </c>
      <c r="F213" s="13">
        <v>0.78045412374383305</v>
      </c>
      <c r="G213" s="13">
        <v>0.88874680120111105</v>
      </c>
      <c r="H213" s="12">
        <v>7.0571686375560301</v>
      </c>
      <c r="I213" s="12">
        <v>7.1515036992846603</v>
      </c>
      <c r="J213" s="12">
        <v>7.2762826276666797</v>
      </c>
      <c r="K213" s="12">
        <v>7.0296406094556696</v>
      </c>
      <c r="L213" s="12">
        <v>6.8409918734067601</v>
      </c>
      <c r="M213" s="12">
        <v>8.0906311671758608</v>
      </c>
      <c r="N213" s="12">
        <v>7.34226138377963</v>
      </c>
      <c r="O213" s="12">
        <v>7.6408956293285701</v>
      </c>
      <c r="P213" s="12">
        <v>7.8036338996691104</v>
      </c>
      <c r="Q213" s="12">
        <v>7.5690657064209503</v>
      </c>
      <c r="R213" s="12">
        <v>7.5342950998575597</v>
      </c>
      <c r="S213" s="12">
        <v>7.8099031490030804</v>
      </c>
      <c r="T213" s="12">
        <v>7.7650506727983704</v>
      </c>
      <c r="U213" s="12">
        <v>7.4835981476319802</v>
      </c>
      <c r="V213" s="12">
        <v>7.3741526836183802</v>
      </c>
      <c r="W213" s="12">
        <v>7.0282486650382099</v>
      </c>
      <c r="X213" s="12">
        <v>7.7529626252389798</v>
      </c>
      <c r="Y213" s="12">
        <v>7.0729739867192398</v>
      </c>
      <c r="Z213" s="12">
        <v>7.6533036950108801</v>
      </c>
      <c r="AA213" s="12">
        <v>6.8823006743229804</v>
      </c>
      <c r="AB213" s="12">
        <v>8.2822822564781102</v>
      </c>
      <c r="AC213" s="12">
        <v>7.9616464778932698</v>
      </c>
      <c r="AD213" s="12">
        <v>7.7858774488563904</v>
      </c>
      <c r="AE213" s="12">
        <v>7.3083754383876602</v>
      </c>
      <c r="AF213" s="12">
        <v>7.5103527582439398</v>
      </c>
      <c r="AG213" s="12">
        <v>6.73259482754501</v>
      </c>
      <c r="AH213" s="12">
        <v>7.2338593071964103</v>
      </c>
      <c r="AI213" s="12">
        <v>7.0349859919460398</v>
      </c>
      <c r="AJ213" s="12">
        <v>7.3086484709664399</v>
      </c>
      <c r="AK213" s="12">
        <v>7.4763249767418998</v>
      </c>
      <c r="AL213" s="12">
        <v>7.4714313580023202</v>
      </c>
      <c r="AM213" s="12">
        <v>7.0925668828751904</v>
      </c>
      <c r="AN213" s="12">
        <v>7.7971946006710304</v>
      </c>
      <c r="AO213" s="12">
        <v>7.0968205530158199</v>
      </c>
      <c r="AP213" s="12">
        <v>7.2025352639111802</v>
      </c>
      <c r="AQ213" s="12">
        <v>7.4738112593225203</v>
      </c>
      <c r="AR213" s="12">
        <v>7.2888845257829598</v>
      </c>
      <c r="AS213" s="12">
        <v>7.5694075439836102</v>
      </c>
      <c r="AT213" s="12">
        <v>7.5719194632455604</v>
      </c>
      <c r="AU213" s="12">
        <v>7.5872974755496596</v>
      </c>
    </row>
    <row r="214" spans="1:47" x14ac:dyDescent="0.2">
      <c r="A214" s="11" t="s">
        <v>106</v>
      </c>
      <c r="B214" s="11" t="s">
        <v>107</v>
      </c>
      <c r="C214" s="11" t="s">
        <v>108</v>
      </c>
      <c r="D214" s="11" t="s">
        <v>109</v>
      </c>
      <c r="E214" s="12">
        <v>-7.8364011399962394E-2</v>
      </c>
      <c r="F214" s="13">
        <v>0.78711051943430199</v>
      </c>
      <c r="G214" s="13">
        <v>0.89132038017998605</v>
      </c>
      <c r="H214" s="12">
        <v>8.7323268681562496</v>
      </c>
      <c r="I214" s="12">
        <v>9.7174468072467395</v>
      </c>
      <c r="J214" s="12">
        <v>8.9713107497134494</v>
      </c>
      <c r="K214" s="12">
        <v>8.9201235543903703</v>
      </c>
      <c r="L214" s="12">
        <v>9.7768244974817904</v>
      </c>
      <c r="M214" s="12">
        <v>7.1993386216737596</v>
      </c>
      <c r="N214" s="12">
        <v>10.2900073237633</v>
      </c>
      <c r="O214" s="12">
        <v>10.224592623861399</v>
      </c>
      <c r="P214" s="12">
        <v>9.7792153907058594</v>
      </c>
      <c r="Q214" s="12">
        <v>6.5853606897088897</v>
      </c>
      <c r="R214" s="12">
        <v>9.0580323233616298</v>
      </c>
      <c r="S214" s="12">
        <v>8.7573333339248407</v>
      </c>
      <c r="T214" s="12">
        <v>10.3299868914144</v>
      </c>
      <c r="U214" s="12">
        <v>10.2867772101353</v>
      </c>
      <c r="V214" s="12">
        <v>9.3920146826825004</v>
      </c>
      <c r="W214" s="12">
        <v>8.9704338039607503</v>
      </c>
      <c r="X214" s="12">
        <v>9.6286806538400906</v>
      </c>
      <c r="Y214" s="12">
        <v>9.1871219165257596</v>
      </c>
      <c r="Z214" s="12">
        <v>8.6376356027066308</v>
      </c>
      <c r="AA214" s="12">
        <v>9.4593127553426193</v>
      </c>
      <c r="AB214" s="12">
        <v>9.0368055119749595</v>
      </c>
      <c r="AC214" s="12">
        <v>9.8912627203204497</v>
      </c>
      <c r="AD214" s="12">
        <v>8.5355009016135703</v>
      </c>
      <c r="AE214" s="12">
        <v>10.551217988804201</v>
      </c>
      <c r="AF214" s="12">
        <v>10.2452436939957</v>
      </c>
      <c r="AG214" s="12">
        <v>8.1304676014122297</v>
      </c>
      <c r="AH214" s="12">
        <v>8.1368219762821994</v>
      </c>
      <c r="AI214" s="12">
        <v>8.3308586314868602</v>
      </c>
      <c r="AJ214" s="12">
        <v>7.7655944154202299</v>
      </c>
      <c r="AK214" s="12">
        <v>9.4660683019102407</v>
      </c>
      <c r="AL214" s="12">
        <v>9.4039514938590703</v>
      </c>
      <c r="AM214" s="12">
        <v>8.8244687454501207</v>
      </c>
      <c r="AN214" s="12">
        <v>9.0313400530739099</v>
      </c>
      <c r="AO214" s="12">
        <v>9.7696378686022705</v>
      </c>
      <c r="AP214" s="12">
        <v>9.6836578602945593</v>
      </c>
      <c r="AQ214" s="12">
        <v>8.4589151069403297</v>
      </c>
      <c r="AR214" s="12">
        <v>7.8195596196751902</v>
      </c>
      <c r="AS214" s="12">
        <v>10.4506545363987</v>
      </c>
      <c r="AT214" s="12">
        <v>9.1872852573032002</v>
      </c>
      <c r="AU214" s="12">
        <v>9.6172837877790407</v>
      </c>
    </row>
    <row r="215" spans="1:47" x14ac:dyDescent="0.2">
      <c r="A215" s="11" t="s">
        <v>615</v>
      </c>
      <c r="B215" s="11" t="s">
        <v>615</v>
      </c>
      <c r="C215" s="11" t="s">
        <v>616</v>
      </c>
      <c r="D215" s="11" t="s">
        <v>617</v>
      </c>
      <c r="E215" s="12">
        <v>-4.3122613813929803E-2</v>
      </c>
      <c r="F215" s="13">
        <v>0.790204202596542</v>
      </c>
      <c r="G215" s="13">
        <v>0.89132038017998605</v>
      </c>
      <c r="H215" s="12">
        <v>7.4907786900539302</v>
      </c>
      <c r="I215" s="12">
        <v>7.8844513974656296</v>
      </c>
      <c r="J215" s="12">
        <v>7.2382423075608999</v>
      </c>
      <c r="K215" s="12">
        <v>7.3166978730575396</v>
      </c>
      <c r="L215" s="12">
        <v>7.7486691958152401</v>
      </c>
      <c r="M215" s="12">
        <v>7.9530207331784801</v>
      </c>
      <c r="N215" s="12">
        <v>7.66925358652116</v>
      </c>
      <c r="O215" s="12">
        <v>7.8940780409469804</v>
      </c>
      <c r="P215" s="12">
        <v>8.0796501109386298</v>
      </c>
      <c r="Q215" s="12">
        <v>7.4517221475544</v>
      </c>
      <c r="R215" s="12">
        <v>7.51480083017778</v>
      </c>
      <c r="S215" s="12">
        <v>7.7690708465411698</v>
      </c>
      <c r="T215" s="12">
        <v>7.6677360423828604</v>
      </c>
      <c r="U215" s="12">
        <v>7.8182817844513899</v>
      </c>
      <c r="V215" s="12">
        <v>7.77973248541395</v>
      </c>
      <c r="W215" s="12">
        <v>6.4419382339814897</v>
      </c>
      <c r="X215" s="12">
        <v>7.7183616261383499</v>
      </c>
      <c r="Y215" s="12">
        <v>7.9267229574657803</v>
      </c>
      <c r="Z215" s="12">
        <v>8.1087387542553007</v>
      </c>
      <c r="AA215" s="12">
        <v>8.3131506002910491</v>
      </c>
      <c r="AB215" s="12">
        <v>7.2291648957627199</v>
      </c>
      <c r="AC215" s="12">
        <v>6.6502332141029799</v>
      </c>
      <c r="AD215" s="12">
        <v>7.7909870188466996</v>
      </c>
      <c r="AE215" s="12">
        <v>7.4347699883924996</v>
      </c>
      <c r="AF215" s="12">
        <v>5.6478354206859596</v>
      </c>
      <c r="AG215" s="12">
        <v>8.0841971720508106</v>
      </c>
      <c r="AH215" s="12">
        <v>8.0879083106425593</v>
      </c>
      <c r="AI215" s="12">
        <v>8.1339230861500695</v>
      </c>
      <c r="AJ215" s="12">
        <v>7.6776421321330401</v>
      </c>
      <c r="AK215" s="12">
        <v>7.8346606579017299</v>
      </c>
      <c r="AL215" s="12">
        <v>7.5872899736449702</v>
      </c>
      <c r="AM215" s="12">
        <v>7.9193996770075996</v>
      </c>
      <c r="AN215" s="12">
        <v>7.7036129293417899</v>
      </c>
      <c r="AO215" s="12">
        <v>8.2097262821183694</v>
      </c>
      <c r="AP215" s="12">
        <v>8.1726275218221396</v>
      </c>
      <c r="AQ215" s="12">
        <v>7.7059502635817596</v>
      </c>
      <c r="AR215" s="12">
        <v>7.8744896105978803</v>
      </c>
      <c r="AS215" s="12">
        <v>7.4061624787776097</v>
      </c>
      <c r="AT215" s="12">
        <v>7.7322963379790997</v>
      </c>
      <c r="AU215" s="12">
        <v>8.0397689963731302</v>
      </c>
    </row>
    <row r="216" spans="1:47" x14ac:dyDescent="0.2">
      <c r="A216" s="11" t="s">
        <v>248</v>
      </c>
      <c r="B216" s="11" t="s">
        <v>248</v>
      </c>
      <c r="C216" s="11" t="s">
        <v>249</v>
      </c>
      <c r="D216" s="11" t="s">
        <v>250</v>
      </c>
      <c r="E216" s="12">
        <v>-3.64300593597617E-2</v>
      </c>
      <c r="F216" s="13">
        <v>0.80561363362591998</v>
      </c>
      <c r="G216" s="13">
        <v>0.89210155222511101</v>
      </c>
      <c r="H216" s="12">
        <v>5.7426637919040804</v>
      </c>
      <c r="I216" s="12">
        <v>5.8812657187037196</v>
      </c>
      <c r="J216" s="12">
        <v>5.5709486051733297</v>
      </c>
      <c r="K216" s="12">
        <v>5.26529060871745</v>
      </c>
      <c r="L216" s="12">
        <v>5.6315379572123998</v>
      </c>
      <c r="M216" s="12">
        <v>6.7442014689338698</v>
      </c>
      <c r="N216" s="12">
        <v>5.8952492949262298</v>
      </c>
      <c r="O216" s="12">
        <v>6.5217072148339001</v>
      </c>
      <c r="P216" s="12">
        <v>6.1307064605940296</v>
      </c>
      <c r="Q216" s="12">
        <v>5.6565764544947701</v>
      </c>
      <c r="R216" s="12">
        <v>5.5177386673236297</v>
      </c>
      <c r="S216" s="12">
        <v>6.2760908971293201</v>
      </c>
      <c r="T216" s="12">
        <v>6.6092910460092904</v>
      </c>
      <c r="U216" s="12">
        <v>6.1884503798986197</v>
      </c>
      <c r="V216" s="12">
        <v>6.2007044348828799</v>
      </c>
      <c r="W216" s="12">
        <v>5.8215597138902702</v>
      </c>
      <c r="X216" s="12">
        <v>6.5851909093540897</v>
      </c>
      <c r="Y216" s="12">
        <v>5.9637954577550403</v>
      </c>
      <c r="Z216" s="12">
        <v>5.6719585121728997</v>
      </c>
      <c r="AA216" s="12">
        <v>6.8022449255148301</v>
      </c>
      <c r="AB216" s="12">
        <v>5.8220800240355999</v>
      </c>
      <c r="AC216" s="12">
        <v>6.8958721213715402</v>
      </c>
      <c r="AD216" s="12">
        <v>5.61366424747166</v>
      </c>
      <c r="AE216" s="12">
        <v>5.3820965629877202</v>
      </c>
      <c r="AF216" s="12">
        <v>6.9482504094427604</v>
      </c>
      <c r="AG216" s="12">
        <v>6.2685597780297604</v>
      </c>
      <c r="AH216" s="12">
        <v>5.8931461786772203</v>
      </c>
      <c r="AI216" s="12">
        <v>5.8836501390576101</v>
      </c>
      <c r="AJ216" s="12">
        <v>6.2962242813227798</v>
      </c>
      <c r="AK216" s="12">
        <v>5.9925463908910297</v>
      </c>
      <c r="AL216" s="12">
        <v>5.8956831207512002</v>
      </c>
      <c r="AM216" s="12">
        <v>5.1449273848567199</v>
      </c>
      <c r="AN216" s="12">
        <v>6.0337511498045897</v>
      </c>
      <c r="AO216" s="12">
        <v>6.1719773775861002</v>
      </c>
      <c r="AP216" s="12">
        <v>6.0351443978578496</v>
      </c>
      <c r="AQ216" s="12">
        <v>5.6679261774257101</v>
      </c>
      <c r="AR216" s="12">
        <v>5.5167337933114604</v>
      </c>
      <c r="AS216" s="12">
        <v>5.72086396237823</v>
      </c>
      <c r="AT216" s="12">
        <v>6.8836208162856698</v>
      </c>
      <c r="AU216" s="12">
        <v>5.8818530186842004</v>
      </c>
    </row>
    <row r="217" spans="1:47" x14ac:dyDescent="0.2">
      <c r="A217" s="11" t="s">
        <v>347</v>
      </c>
      <c r="B217" s="11" t="s">
        <v>347</v>
      </c>
      <c r="C217" s="11" t="s">
        <v>348</v>
      </c>
      <c r="D217" s="11" t="s">
        <v>349</v>
      </c>
      <c r="E217" s="12">
        <v>-2.6342927968100199E-2</v>
      </c>
      <c r="F217" s="13">
        <v>0.805890057682348</v>
      </c>
      <c r="G217" s="13">
        <v>0.89210155222511101</v>
      </c>
      <c r="H217" s="12">
        <v>10.749274465314899</v>
      </c>
      <c r="I217" s="12">
        <v>10.801158656093699</v>
      </c>
      <c r="J217" s="12">
        <v>10.5469523208279</v>
      </c>
      <c r="K217" s="12">
        <v>10.532872124874901</v>
      </c>
      <c r="L217" s="12">
        <v>10.6656556909891</v>
      </c>
      <c r="M217" s="12">
        <v>10.8667225616227</v>
      </c>
      <c r="N217" s="12">
        <v>10.805574607497</v>
      </c>
      <c r="O217" s="12">
        <v>10.4134057961186</v>
      </c>
      <c r="P217" s="12">
        <v>10.525687189023801</v>
      </c>
      <c r="Q217" s="12">
        <v>10.7773457376884</v>
      </c>
      <c r="R217" s="12">
        <v>10.819660201140801</v>
      </c>
      <c r="S217" s="12">
        <v>10.383153457936199</v>
      </c>
      <c r="T217" s="12">
        <v>10.598555028966199</v>
      </c>
      <c r="U217" s="12">
        <v>10.6825732973476</v>
      </c>
      <c r="V217" s="12">
        <v>10.7841604120445</v>
      </c>
      <c r="W217" s="12">
        <v>10.9312176632183</v>
      </c>
      <c r="X217" s="12">
        <v>10.861978619229101</v>
      </c>
      <c r="Y217" s="12">
        <v>10.795317269091599</v>
      </c>
      <c r="Z217" s="12">
        <v>10.8423817743359</v>
      </c>
      <c r="AA217" s="12">
        <v>10.903874315992899</v>
      </c>
      <c r="AB217" s="12">
        <v>10.9089104568484</v>
      </c>
      <c r="AC217" s="12">
        <v>9.08010866118574</v>
      </c>
      <c r="AD217" s="12">
        <v>10.767356854125699</v>
      </c>
      <c r="AE217" s="12">
        <v>10.9650988417121</v>
      </c>
      <c r="AF217" s="12">
        <v>10.610305115190201</v>
      </c>
      <c r="AG217" s="12">
        <v>11.079218087266099</v>
      </c>
      <c r="AH217" s="12">
        <v>10.9534835127862</v>
      </c>
      <c r="AI217" s="12">
        <v>11.057707486544899</v>
      </c>
      <c r="AJ217" s="12">
        <v>10.4409003045779</v>
      </c>
      <c r="AK217" s="12">
        <v>11.081796309873599</v>
      </c>
      <c r="AL217" s="12">
        <v>10.645847537341901</v>
      </c>
      <c r="AM217" s="12">
        <v>10.555432734898099</v>
      </c>
      <c r="AN217" s="12">
        <v>10.2799935466011</v>
      </c>
      <c r="AO217" s="12">
        <v>10.8150229773655</v>
      </c>
      <c r="AP217" s="12">
        <v>10.7568314924443</v>
      </c>
      <c r="AQ217" s="12">
        <v>10.7780935610482</v>
      </c>
      <c r="AR217" s="12">
        <v>10.371351939517201</v>
      </c>
      <c r="AS217" s="12">
        <v>10.9167005553061</v>
      </c>
      <c r="AT217" s="12">
        <v>10.687611884635</v>
      </c>
      <c r="AU217" s="12">
        <v>11.008890770723999</v>
      </c>
    </row>
    <row r="218" spans="1:47" x14ac:dyDescent="0.2">
      <c r="A218" s="11" t="s">
        <v>516</v>
      </c>
      <c r="B218" s="11" t="s">
        <v>517</v>
      </c>
      <c r="C218" s="11" t="s">
        <v>518</v>
      </c>
      <c r="D218" s="11" t="s">
        <v>519</v>
      </c>
      <c r="E218" s="12">
        <v>0.12361148253660099</v>
      </c>
      <c r="F218" s="13">
        <v>0.79946800144974395</v>
      </c>
      <c r="G218" s="13">
        <v>0.89210155222511101</v>
      </c>
      <c r="H218" s="12">
        <v>5.5608891677209904</v>
      </c>
      <c r="I218" s="12">
        <v>6.0949665237776802</v>
      </c>
      <c r="J218" s="12">
        <v>6.4282144301110096</v>
      </c>
      <c r="K218" s="12">
        <v>6.1352619171662299</v>
      </c>
      <c r="L218" s="12">
        <v>8.8568612283197705</v>
      </c>
      <c r="M218" s="12">
        <v>6.4093739631550299</v>
      </c>
      <c r="N218" s="12">
        <v>5.3093726670673496</v>
      </c>
      <c r="O218" s="12">
        <v>6.30458405084521</v>
      </c>
      <c r="P218" s="12">
        <v>5.5315343001109101</v>
      </c>
      <c r="Q218" s="12">
        <v>6.9766729479193801</v>
      </c>
      <c r="R218" s="12">
        <v>8.2363778104943908</v>
      </c>
      <c r="S218" s="12">
        <v>6.97340463667057</v>
      </c>
      <c r="T218" s="12">
        <v>4.9584900764573696</v>
      </c>
      <c r="U218" s="12">
        <v>7.4000426012355103</v>
      </c>
      <c r="V218" s="12">
        <v>7.6328062171537603</v>
      </c>
      <c r="W218" s="12">
        <v>6.2880078132424497</v>
      </c>
      <c r="X218" s="12">
        <v>6.3684890006451003</v>
      </c>
      <c r="Y218" s="12">
        <v>7.2410679215554596</v>
      </c>
      <c r="Z218" s="12">
        <v>5.5346219327925201</v>
      </c>
      <c r="AA218" s="12">
        <v>6.16033131165248</v>
      </c>
      <c r="AB218" s="12">
        <v>7.95960209370309</v>
      </c>
      <c r="AC218" s="12">
        <v>7.6835210186595697</v>
      </c>
      <c r="AD218" s="12">
        <v>6.5575065893066196</v>
      </c>
      <c r="AE218" s="12">
        <v>5.5489328511012701</v>
      </c>
      <c r="AF218" s="12">
        <v>13.8073046039703</v>
      </c>
      <c r="AG218" s="12">
        <v>5.1415962783838198</v>
      </c>
      <c r="AH218" s="12">
        <v>5.7099853444848696</v>
      </c>
      <c r="AI218" s="12">
        <v>5.1012592652477204</v>
      </c>
      <c r="AJ218" s="12">
        <v>6.1703136752454597</v>
      </c>
      <c r="AK218" s="12">
        <v>6.4269842452307602</v>
      </c>
      <c r="AL218" s="12">
        <v>6.8560893275036703</v>
      </c>
      <c r="AM218" s="12">
        <v>5.1119160276041402</v>
      </c>
      <c r="AN218" s="12">
        <v>6.6540774578140596</v>
      </c>
      <c r="AO218" s="12">
        <v>4.99146288994603</v>
      </c>
      <c r="AP218" s="12">
        <v>5.1399810273561801</v>
      </c>
      <c r="AQ218" s="12">
        <v>6.11579277244756</v>
      </c>
      <c r="AR218" s="12">
        <v>7.04520267632219</v>
      </c>
      <c r="AS218" s="12">
        <v>7.4419564875524298</v>
      </c>
      <c r="AT218" s="12">
        <v>6.7098006728160797</v>
      </c>
      <c r="AU218" s="12">
        <v>6.7003148641293704</v>
      </c>
    </row>
    <row r="219" spans="1:47" x14ac:dyDescent="0.2">
      <c r="A219" s="11" t="s">
        <v>572</v>
      </c>
      <c r="B219" s="11" t="s">
        <v>572</v>
      </c>
      <c r="C219" s="11" t="s">
        <v>573</v>
      </c>
      <c r="D219" s="11" t="s">
        <v>574</v>
      </c>
      <c r="E219" s="12">
        <v>-2.0330762622094802E-2</v>
      </c>
      <c r="F219" s="13">
        <v>0.79765596285947105</v>
      </c>
      <c r="G219" s="13">
        <v>0.89210155222511101</v>
      </c>
      <c r="H219" s="12">
        <v>7.01221108395087</v>
      </c>
      <c r="I219" s="12">
        <v>7.1308279341451302</v>
      </c>
      <c r="J219" s="12">
        <v>7.0905676570930503</v>
      </c>
      <c r="K219" s="12">
        <v>7.0478328129856003</v>
      </c>
      <c r="L219" s="12">
        <v>6.5339074734085001</v>
      </c>
      <c r="M219" s="12">
        <v>7.0763559987645603</v>
      </c>
      <c r="N219" s="12">
        <v>7.0287901363499001</v>
      </c>
      <c r="O219" s="12">
        <v>7.2246866710706001</v>
      </c>
      <c r="P219" s="12">
        <v>6.8960780553970604</v>
      </c>
      <c r="Q219" s="12">
        <v>6.8206895605592104</v>
      </c>
      <c r="R219" s="12">
        <v>6.9635319230991497</v>
      </c>
      <c r="S219" s="12">
        <v>6.9458300640767101</v>
      </c>
      <c r="T219" s="12">
        <v>6.5846438703828998</v>
      </c>
      <c r="U219" s="12">
        <v>6.8051247506147003</v>
      </c>
      <c r="V219" s="12">
        <v>6.83965731524464</v>
      </c>
      <c r="W219" s="12">
        <v>6.83085108368976</v>
      </c>
      <c r="X219" s="12">
        <v>6.9707731445583301</v>
      </c>
      <c r="Y219" s="12">
        <v>7.0201465731117798</v>
      </c>
      <c r="Z219" s="12">
        <v>7.1139088215541397</v>
      </c>
      <c r="AA219" s="12">
        <v>6.8614715733862601</v>
      </c>
      <c r="AB219" s="12">
        <v>6.7048028152224699</v>
      </c>
      <c r="AC219" s="12">
        <v>6.3857933911564597</v>
      </c>
      <c r="AD219" s="12">
        <v>7.3616981877203704</v>
      </c>
      <c r="AE219" s="12">
        <v>7.2397989890743002</v>
      </c>
      <c r="AF219" s="12">
        <v>7.4108922548352103</v>
      </c>
      <c r="AG219" s="12">
        <v>6.5340553753054698</v>
      </c>
      <c r="AH219" s="12">
        <v>6.5444142883539103</v>
      </c>
      <c r="AI219" s="12">
        <v>6.4940955449406301</v>
      </c>
      <c r="AJ219" s="12">
        <v>6.6522283355320804</v>
      </c>
      <c r="AK219" s="12">
        <v>7.0417905486172598</v>
      </c>
      <c r="AL219" s="12">
        <v>7.3108490462246198</v>
      </c>
      <c r="AM219" s="12">
        <v>6.9371207194126097</v>
      </c>
      <c r="AN219" s="12">
        <v>6.8137940151159597</v>
      </c>
      <c r="AO219" s="12">
        <v>7.0550329253102904</v>
      </c>
      <c r="AP219" s="12">
        <v>7.0788659722986198</v>
      </c>
      <c r="AQ219" s="12">
        <v>6.7665554102161298</v>
      </c>
      <c r="AR219" s="12">
        <v>7.07867387336033</v>
      </c>
      <c r="AS219" s="12">
        <v>6.7811367343331401</v>
      </c>
      <c r="AT219" s="12">
        <v>7.1437505378442703</v>
      </c>
      <c r="AU219" s="12">
        <v>7.0559222861268598</v>
      </c>
    </row>
    <row r="220" spans="1:47" x14ac:dyDescent="0.2">
      <c r="A220" s="11" t="s">
        <v>48</v>
      </c>
      <c r="B220" s="11" t="s">
        <v>48</v>
      </c>
      <c r="C220" s="11" t="s">
        <v>49</v>
      </c>
      <c r="D220" s="11" t="s">
        <v>50</v>
      </c>
      <c r="E220" s="12">
        <v>-3.0185747162194701E-2</v>
      </c>
      <c r="F220" s="13">
        <v>0.82101095971776805</v>
      </c>
      <c r="G220" s="13">
        <v>0.900747743497051</v>
      </c>
      <c r="H220" s="12">
        <v>7.9128833499310698</v>
      </c>
      <c r="I220" s="12">
        <v>9.1952860737843398</v>
      </c>
      <c r="J220" s="12">
        <v>8.2702766355650095</v>
      </c>
      <c r="K220" s="12">
        <v>8.0723791747233697</v>
      </c>
      <c r="L220" s="12">
        <v>8.6313480586004108</v>
      </c>
      <c r="M220" s="12">
        <v>8.6039081807540505</v>
      </c>
      <c r="N220" s="12">
        <v>9.0163319525883203</v>
      </c>
      <c r="O220" s="12">
        <v>9.1276539130886292</v>
      </c>
      <c r="P220" s="12">
        <v>8.8197480046239907</v>
      </c>
      <c r="Q220" s="12">
        <v>8.7950201120408202</v>
      </c>
      <c r="R220" s="12">
        <v>8.0852865500053603</v>
      </c>
      <c r="S220" s="12">
        <v>8.6792443227579401</v>
      </c>
      <c r="T220" s="12">
        <v>8.8611148288549995</v>
      </c>
      <c r="U220" s="12">
        <v>8.8862422371038594</v>
      </c>
      <c r="V220" s="12">
        <v>8.9454350572738708</v>
      </c>
      <c r="W220" s="12">
        <v>8.2828567621990601</v>
      </c>
      <c r="X220" s="12">
        <v>9.0881893098594499</v>
      </c>
      <c r="Y220" s="12">
        <v>8.2002954152719703</v>
      </c>
      <c r="Z220" s="12">
        <v>8.9872185273739493</v>
      </c>
      <c r="AA220" s="12">
        <v>8.3152673284733307</v>
      </c>
      <c r="AB220" s="12">
        <v>9.9811819409689093</v>
      </c>
      <c r="AC220" s="12">
        <v>8.9636937483290406</v>
      </c>
      <c r="AD220" s="12">
        <v>8.6010241816028898</v>
      </c>
      <c r="AE220" s="12">
        <v>7.8098067072263397</v>
      </c>
      <c r="AF220" s="12">
        <v>8.2522207300373598</v>
      </c>
      <c r="AG220" s="12">
        <v>8.4514254391744803</v>
      </c>
      <c r="AH220" s="12">
        <v>8.4259501793385194</v>
      </c>
      <c r="AI220" s="12">
        <v>8.4670144946158299</v>
      </c>
      <c r="AJ220" s="12">
        <v>8.3709227517560603</v>
      </c>
      <c r="AK220" s="12">
        <v>8.6977946659921308</v>
      </c>
      <c r="AL220" s="12">
        <v>8.7776728553803505</v>
      </c>
      <c r="AM220" s="12">
        <v>8.7990549176213495</v>
      </c>
      <c r="AN220" s="12">
        <v>8.8706883648580899</v>
      </c>
      <c r="AO220" s="12">
        <v>8.5108393166276102</v>
      </c>
      <c r="AP220" s="12">
        <v>8.3228114750923297</v>
      </c>
      <c r="AQ220" s="12">
        <v>8.7448708292058299</v>
      </c>
      <c r="AR220" s="12">
        <v>8.5494728042273795</v>
      </c>
      <c r="AS220" s="12">
        <v>7.9644852744829802</v>
      </c>
      <c r="AT220" s="12">
        <v>8.7046299276360202</v>
      </c>
      <c r="AU220" s="12">
        <v>8.9067102474564095</v>
      </c>
    </row>
    <row r="221" spans="1:47" x14ac:dyDescent="0.2">
      <c r="A221" s="11" t="s">
        <v>154</v>
      </c>
      <c r="B221" s="11" t="s">
        <v>154</v>
      </c>
      <c r="C221" s="11" t="s">
        <v>155</v>
      </c>
      <c r="D221" s="11" t="s">
        <v>156</v>
      </c>
      <c r="E221" s="12">
        <v>-9.9512238537693403E-3</v>
      </c>
      <c r="F221" s="13">
        <v>0.83020723078931902</v>
      </c>
      <c r="G221" s="13">
        <v>0.900747743497051</v>
      </c>
      <c r="H221" s="12">
        <v>8.0605392259629909</v>
      </c>
      <c r="I221" s="12">
        <v>8.0853927867536299</v>
      </c>
      <c r="J221" s="12">
        <v>8.0161564210577794</v>
      </c>
      <c r="K221" s="12">
        <v>7.9865759027765</v>
      </c>
      <c r="L221" s="12">
        <v>7.7653822475591703</v>
      </c>
      <c r="M221" s="12">
        <v>8.0549298541590204</v>
      </c>
      <c r="N221" s="12">
        <v>7.9975125892785002</v>
      </c>
      <c r="O221" s="12">
        <v>7.7650838337039296</v>
      </c>
      <c r="P221" s="12">
        <v>8.0027700185687802</v>
      </c>
      <c r="Q221" s="12">
        <v>8.0322220914753508</v>
      </c>
      <c r="R221" s="12">
        <v>8.0716339740643495</v>
      </c>
      <c r="S221" s="12">
        <v>8.1613687427253403</v>
      </c>
      <c r="T221" s="12">
        <v>7.8965382722487103</v>
      </c>
      <c r="U221" s="12">
        <v>8.1988378921415794</v>
      </c>
      <c r="V221" s="12">
        <v>8.0232165338764396</v>
      </c>
      <c r="W221" s="12">
        <v>7.8542824615581699</v>
      </c>
      <c r="X221" s="12">
        <v>8.0307167883767097</v>
      </c>
      <c r="Y221" s="12">
        <v>8.0294694506226794</v>
      </c>
      <c r="Z221" s="12">
        <v>7.48112938132933</v>
      </c>
      <c r="AA221" s="12">
        <v>8.0998790241661105</v>
      </c>
      <c r="AB221" s="12">
        <v>8.0989900513253694</v>
      </c>
      <c r="AC221" s="12">
        <v>7.8868183719737699</v>
      </c>
      <c r="AD221" s="12">
        <v>8.0890213827123905</v>
      </c>
      <c r="AE221" s="12">
        <v>8.1453615763639409</v>
      </c>
      <c r="AF221" s="12">
        <v>7.7198473984329796</v>
      </c>
      <c r="AG221" s="12">
        <v>7.90769587555328</v>
      </c>
      <c r="AH221" s="12">
        <v>8.0678161605500307</v>
      </c>
      <c r="AI221" s="12">
        <v>7.9630694652546197</v>
      </c>
      <c r="AJ221" s="12">
        <v>7.96034952755004</v>
      </c>
      <c r="AK221" s="12">
        <v>7.8482160493133302</v>
      </c>
      <c r="AL221" s="12">
        <v>8.0802579251694695</v>
      </c>
      <c r="AM221" s="12">
        <v>8.0622890406640906</v>
      </c>
      <c r="AN221" s="12">
        <v>7.7926861953001296</v>
      </c>
      <c r="AO221" s="12">
        <v>8.0953178965802497</v>
      </c>
      <c r="AP221" s="12">
        <v>8.0721701284921803</v>
      </c>
      <c r="AQ221" s="12">
        <v>7.7787473833570999</v>
      </c>
      <c r="AR221" s="12">
        <v>8.0435523016972397</v>
      </c>
      <c r="AS221" s="12">
        <v>7.8416335325368403</v>
      </c>
      <c r="AT221" s="12">
        <v>8.0422612895469605</v>
      </c>
      <c r="AU221" s="12">
        <v>7.9185114629556796</v>
      </c>
    </row>
    <row r="222" spans="1:47" x14ac:dyDescent="0.2">
      <c r="A222" s="11" t="s">
        <v>293</v>
      </c>
      <c r="B222" s="11" t="s">
        <v>293</v>
      </c>
      <c r="C222" s="11" t="s">
        <v>294</v>
      </c>
      <c r="D222" s="11" t="s">
        <v>295</v>
      </c>
      <c r="E222" s="12">
        <v>5.1484591781591101E-2</v>
      </c>
      <c r="F222" s="13">
        <v>0.83262396457710597</v>
      </c>
      <c r="G222" s="13">
        <v>0.900747743497051</v>
      </c>
      <c r="H222" s="12">
        <v>8.2303519411888004</v>
      </c>
      <c r="I222" s="12">
        <v>9.6902127877380302</v>
      </c>
      <c r="J222" s="12">
        <v>8.8172714937652206</v>
      </c>
      <c r="K222" s="12">
        <v>8.6882538065714598</v>
      </c>
      <c r="L222" s="12">
        <v>10.543747188664</v>
      </c>
      <c r="M222" s="12">
        <v>9.4417386741990708</v>
      </c>
      <c r="N222" s="12">
        <v>10.0968995968584</v>
      </c>
      <c r="O222" s="12">
        <v>7.6687999088316099</v>
      </c>
      <c r="P222" s="12">
        <v>9.5189756853806209</v>
      </c>
      <c r="Q222" s="12">
        <v>9.2496112566450002</v>
      </c>
      <c r="R222" s="12">
        <v>9.8407370178122395</v>
      </c>
      <c r="S222" s="12">
        <v>8.8376153193891298</v>
      </c>
      <c r="T222" s="12">
        <v>8.1847563528434009</v>
      </c>
      <c r="U222" s="12">
        <v>10.391877247773399</v>
      </c>
      <c r="V222" s="12">
        <v>9.3124155915744709</v>
      </c>
      <c r="W222" s="12">
        <v>9.5229051451020101</v>
      </c>
      <c r="X222" s="12">
        <v>9.7083390035297299</v>
      </c>
      <c r="Y222" s="12">
        <v>9.2078367392373206</v>
      </c>
      <c r="Z222" s="12">
        <v>7.9851531489365097</v>
      </c>
      <c r="AA222" s="12">
        <v>8.8167916776656892</v>
      </c>
      <c r="AB222" s="12">
        <v>9.6849151430452096</v>
      </c>
      <c r="AC222" s="12">
        <v>10.0674074696384</v>
      </c>
      <c r="AD222" s="12">
        <v>9.2895855124227609</v>
      </c>
      <c r="AE222" s="12">
        <v>9.25434129606559</v>
      </c>
      <c r="AF222" s="12">
        <v>10.616411000088201</v>
      </c>
      <c r="AG222" s="12">
        <v>10.0758935806548</v>
      </c>
      <c r="AH222" s="12">
        <v>9.9273853889774806</v>
      </c>
      <c r="AI222" s="12">
        <v>10.040440422038101</v>
      </c>
      <c r="AJ222" s="12">
        <v>8.8846162353843194</v>
      </c>
      <c r="AK222" s="12">
        <v>8.1645198102199394</v>
      </c>
      <c r="AL222" s="12">
        <v>9.8314941010912804</v>
      </c>
      <c r="AM222" s="12">
        <v>8.4538056285407794</v>
      </c>
      <c r="AN222" s="12">
        <v>8.3507668432087296</v>
      </c>
      <c r="AO222" s="12">
        <v>8.7204529080417608</v>
      </c>
      <c r="AP222" s="12">
        <v>8.6228388621832597</v>
      </c>
      <c r="AQ222" s="12">
        <v>8.0960193310239195</v>
      </c>
      <c r="AR222" s="12">
        <v>8.9470582829467205</v>
      </c>
      <c r="AS222" s="12">
        <v>8.9846092863927591</v>
      </c>
      <c r="AT222" s="12">
        <v>10.003166506665201</v>
      </c>
      <c r="AU222" s="12">
        <v>8.7682538107087193</v>
      </c>
    </row>
    <row r="223" spans="1:47" x14ac:dyDescent="0.2">
      <c r="A223" s="11" t="s">
        <v>398</v>
      </c>
      <c r="B223" s="11" t="s">
        <v>398</v>
      </c>
      <c r="C223" s="11" t="s">
        <v>399</v>
      </c>
      <c r="D223" s="11" t="s">
        <v>400</v>
      </c>
      <c r="E223" s="12">
        <v>-1.9083246547943099E-2</v>
      </c>
      <c r="F223" s="13">
        <v>0.82950090133124199</v>
      </c>
      <c r="G223" s="13">
        <v>0.900747743497051</v>
      </c>
      <c r="H223" s="12">
        <v>11.0836322316064</v>
      </c>
      <c r="I223" s="12">
        <v>11.031108428608199</v>
      </c>
      <c r="J223" s="12">
        <v>11.1842368958651</v>
      </c>
      <c r="K223" s="12">
        <v>11.187686106278001</v>
      </c>
      <c r="L223" s="12">
        <v>11.2218347989006</v>
      </c>
      <c r="M223" s="12">
        <v>11.1373370099192</v>
      </c>
      <c r="N223" s="12">
        <v>10.888651936195901</v>
      </c>
      <c r="O223" s="12">
        <v>11.061236165747699</v>
      </c>
      <c r="P223" s="12">
        <v>11.3266710396672</v>
      </c>
      <c r="Q223" s="12">
        <v>11.120613732746399</v>
      </c>
      <c r="R223" s="12">
        <v>11.3284673707323</v>
      </c>
      <c r="S223" s="12">
        <v>11.099203139107299</v>
      </c>
      <c r="T223" s="12">
        <v>10.7546286621264</v>
      </c>
      <c r="U223" s="12">
        <v>11.3523028005919</v>
      </c>
      <c r="V223" s="12">
        <v>11.096576807235</v>
      </c>
      <c r="W223" s="12">
        <v>11.3509060411572</v>
      </c>
      <c r="X223" s="12">
        <v>11.140561396868</v>
      </c>
      <c r="Y223" s="12">
        <v>10.0072936291429</v>
      </c>
      <c r="Z223" s="12">
        <v>10.975941088315899</v>
      </c>
      <c r="AA223" s="12">
        <v>11.2670090170935</v>
      </c>
      <c r="AB223" s="12">
        <v>10.849053181189699</v>
      </c>
      <c r="AC223" s="12">
        <v>10.547819956577699</v>
      </c>
      <c r="AD223" s="12">
        <v>11.0215421888016</v>
      </c>
      <c r="AE223" s="12">
        <v>10.778298939169501</v>
      </c>
      <c r="AF223" s="12">
        <v>11.0019007378797</v>
      </c>
      <c r="AG223" s="12">
        <v>11.361028095395399</v>
      </c>
      <c r="AH223" s="12">
        <v>11.417108829085</v>
      </c>
      <c r="AI223" s="12">
        <v>11.4828986894106</v>
      </c>
      <c r="AJ223" s="12">
        <v>11.041987621651399</v>
      </c>
      <c r="AK223" s="12">
        <v>10.9610517045663</v>
      </c>
      <c r="AL223" s="12">
        <v>11.044721967340999</v>
      </c>
      <c r="AM223" s="12">
        <v>10.8908950331535</v>
      </c>
      <c r="AN223" s="12">
        <v>10.5601895130168</v>
      </c>
      <c r="AO223" s="12">
        <v>11.3279736026139</v>
      </c>
      <c r="AP223" s="12">
        <v>11.256249975202699</v>
      </c>
      <c r="AQ223" s="12">
        <v>11.109040546107501</v>
      </c>
      <c r="AR223" s="12">
        <v>11.099117644703799</v>
      </c>
      <c r="AS223" s="12">
        <v>11.034193701390601</v>
      </c>
      <c r="AT223" s="12">
        <v>11.095700299742999</v>
      </c>
      <c r="AU223" s="12">
        <v>11.3534611399465</v>
      </c>
    </row>
    <row r="224" spans="1:47" x14ac:dyDescent="0.2">
      <c r="A224" s="11" t="s">
        <v>467</v>
      </c>
      <c r="B224" s="11" t="s">
        <v>467</v>
      </c>
      <c r="C224" s="11" t="s">
        <v>468</v>
      </c>
      <c r="D224" s="11" t="s">
        <v>469</v>
      </c>
      <c r="E224" s="12">
        <v>-2.2798600742714101E-2</v>
      </c>
      <c r="F224" s="13">
        <v>0.82534967842840201</v>
      </c>
      <c r="G224" s="13">
        <v>0.900747743497051</v>
      </c>
      <c r="H224" s="12">
        <v>9.1476425015160405</v>
      </c>
      <c r="I224" s="12">
        <v>9.8239324237393504</v>
      </c>
      <c r="J224" s="12">
        <v>9.2507508178256703</v>
      </c>
      <c r="K224" s="12">
        <v>9.2189845409076696</v>
      </c>
      <c r="L224" s="12">
        <v>9.2787375038353606</v>
      </c>
      <c r="M224" s="12">
        <v>9.3203086628182401</v>
      </c>
      <c r="N224" s="12">
        <v>9.6270468242931297</v>
      </c>
      <c r="O224" s="12">
        <v>9.6827576252563201</v>
      </c>
      <c r="P224" s="12">
        <v>9.8088371092253901</v>
      </c>
      <c r="Q224" s="12">
        <v>9.1730674532271408</v>
      </c>
      <c r="R224" s="12">
        <v>9.1386711422824796</v>
      </c>
      <c r="S224" s="12">
        <v>9.1803169668121498</v>
      </c>
      <c r="T224" s="12">
        <v>10.069906201791801</v>
      </c>
      <c r="U224" s="12">
        <v>9.2544286995581899</v>
      </c>
      <c r="V224" s="12">
        <v>9.6411341432870703</v>
      </c>
      <c r="W224" s="12">
        <v>8.8405639420501601</v>
      </c>
      <c r="X224" s="12">
        <v>9.1072353871076004</v>
      </c>
      <c r="Y224" s="12">
        <v>8.7237291956655998</v>
      </c>
      <c r="Z224" s="12">
        <v>9.8779175224297795</v>
      </c>
      <c r="AA224" s="12">
        <v>9.3342464650106596</v>
      </c>
      <c r="AB224" s="12">
        <v>9.6698063133831909</v>
      </c>
      <c r="AC224" s="12">
        <v>9.1774544213854199</v>
      </c>
      <c r="AD224" s="12">
        <v>9.2142535422630196</v>
      </c>
      <c r="AE224" s="12">
        <v>9.1676138372776403</v>
      </c>
      <c r="AF224" s="12">
        <v>8.3177924583750897</v>
      </c>
      <c r="AG224" s="12">
        <v>9.5321903127066108</v>
      </c>
      <c r="AH224" s="12">
        <v>9.5129320194478204</v>
      </c>
      <c r="AI224" s="12">
        <v>9.6015498181915806</v>
      </c>
      <c r="AJ224" s="12">
        <v>9.1672274465798402</v>
      </c>
      <c r="AK224" s="12">
        <v>9.5747354247894094</v>
      </c>
      <c r="AL224" s="12">
        <v>9.4966740533168608</v>
      </c>
      <c r="AM224" s="12">
        <v>9.5874906361614602</v>
      </c>
      <c r="AN224" s="12">
        <v>9.3749916304181404</v>
      </c>
      <c r="AO224" s="12">
        <v>9.2756752383552907</v>
      </c>
      <c r="AP224" s="12">
        <v>9.2232222153483594</v>
      </c>
      <c r="AQ224" s="12">
        <v>9.3949192257035001</v>
      </c>
      <c r="AR224" s="12">
        <v>9.5209604085453208</v>
      </c>
      <c r="AS224" s="12">
        <v>9.4146577556399595</v>
      </c>
      <c r="AT224" s="12">
        <v>9.3427347333533994</v>
      </c>
      <c r="AU224" s="12">
        <v>9.4773616225436097</v>
      </c>
    </row>
    <row r="225" spans="1:47" x14ac:dyDescent="0.2">
      <c r="A225" s="11" t="s">
        <v>533</v>
      </c>
      <c r="B225" s="11" t="s">
        <v>533</v>
      </c>
      <c r="C225" s="11" t="s">
        <v>534</v>
      </c>
      <c r="D225" s="11" t="s">
        <v>535</v>
      </c>
      <c r="E225" s="12">
        <v>5.9294745062610198E-2</v>
      </c>
      <c r="F225" s="13">
        <v>0.84367989373210095</v>
      </c>
      <c r="G225" s="13">
        <v>0.90857834709610896</v>
      </c>
      <c r="H225" s="12">
        <v>4.1634906815068398</v>
      </c>
      <c r="I225" s="12">
        <v>5.2313479210643701</v>
      </c>
      <c r="J225" s="12">
        <v>3.1352097835039698</v>
      </c>
      <c r="K225" s="12">
        <v>3.38948421235389</v>
      </c>
      <c r="L225" s="12">
        <v>2.9039080342320802</v>
      </c>
      <c r="M225" s="12">
        <v>4.5809655127215398</v>
      </c>
      <c r="N225" s="12">
        <v>4.7467158476967803</v>
      </c>
      <c r="O225" s="12">
        <v>3.4841481620275601</v>
      </c>
      <c r="P225" s="12">
        <v>5.4502247957448304</v>
      </c>
      <c r="Q225" s="12">
        <v>4.1327084394083</v>
      </c>
      <c r="R225" s="12">
        <v>4.4586444793756703</v>
      </c>
      <c r="S225" s="12">
        <v>4.1269315697512301</v>
      </c>
      <c r="T225" s="12">
        <v>1.84560239526198</v>
      </c>
      <c r="U225" s="12">
        <v>4.4810082546854897</v>
      </c>
      <c r="V225" s="12">
        <v>4.2356198492167403</v>
      </c>
      <c r="W225" s="12">
        <v>4.3341677892643302</v>
      </c>
      <c r="X225" s="12">
        <v>6.3972878661155397</v>
      </c>
      <c r="Y225" s="12">
        <v>5.5286932052005797</v>
      </c>
      <c r="Z225" s="12">
        <v>4.6739181830293699</v>
      </c>
      <c r="AA225" s="12">
        <v>4.5306388663627599</v>
      </c>
      <c r="AB225" s="12">
        <v>3.6790408903611902</v>
      </c>
      <c r="AC225" s="12">
        <v>4.5045631919067599</v>
      </c>
      <c r="AD225" s="12">
        <v>4.5445966628441603</v>
      </c>
      <c r="AE225" s="12">
        <v>6.39572262673203</v>
      </c>
      <c r="AF225" s="12">
        <v>5.7894684369411999</v>
      </c>
      <c r="AG225" s="12">
        <v>4.0410368996985904</v>
      </c>
      <c r="AH225" s="12">
        <v>2.1501265462108798</v>
      </c>
      <c r="AI225" s="12">
        <v>4.0230601405027802</v>
      </c>
      <c r="AJ225" s="12">
        <v>4.1603071061044199</v>
      </c>
      <c r="AK225" s="12">
        <v>3.9944711107139899</v>
      </c>
      <c r="AL225" s="12">
        <v>4.1015227739598599</v>
      </c>
      <c r="AM225" s="12">
        <v>4.6156340505599402</v>
      </c>
      <c r="AN225" s="12">
        <v>4.6206391910122697</v>
      </c>
      <c r="AO225" s="12">
        <v>3.94834854067765</v>
      </c>
      <c r="AP225" s="12">
        <v>3.6834382056225601</v>
      </c>
      <c r="AQ225" s="12">
        <v>4.9232395243995297</v>
      </c>
      <c r="AR225" s="12">
        <v>4.7381355060367598</v>
      </c>
      <c r="AS225" s="12">
        <v>3.6678499383161398</v>
      </c>
      <c r="AT225" s="12">
        <v>4.2993985331526199</v>
      </c>
      <c r="AU225" s="12">
        <v>5.1360108740227197</v>
      </c>
    </row>
    <row r="226" spans="1:47" x14ac:dyDescent="0.2">
      <c r="A226" s="11" t="s">
        <v>223</v>
      </c>
      <c r="B226" s="11" t="s">
        <v>223</v>
      </c>
      <c r="C226" s="11" t="s">
        <v>224</v>
      </c>
      <c r="D226" s="11" t="s">
        <v>225</v>
      </c>
      <c r="E226" s="12">
        <v>2.2630336669831101E-2</v>
      </c>
      <c r="F226" s="13">
        <v>0.84909484400066204</v>
      </c>
      <c r="G226" s="13">
        <v>0.91029086879350196</v>
      </c>
      <c r="H226" s="12">
        <v>8.93901201496395</v>
      </c>
      <c r="I226" s="12">
        <v>9.7446522280921695</v>
      </c>
      <c r="J226" s="12">
        <v>8.79781389233999</v>
      </c>
      <c r="K226" s="12">
        <v>8.6155045795878706</v>
      </c>
      <c r="L226" s="12">
        <v>9.2922480005541406</v>
      </c>
      <c r="M226" s="12">
        <v>10.1532100002444</v>
      </c>
      <c r="N226" s="12">
        <v>9.2906916404337707</v>
      </c>
      <c r="O226" s="12">
        <v>9.6612953375574993</v>
      </c>
      <c r="P226" s="12">
        <v>9.8946404464034892</v>
      </c>
      <c r="Q226" s="12">
        <v>8.6911223462434997</v>
      </c>
      <c r="R226" s="12">
        <v>9.3093467442094902</v>
      </c>
      <c r="S226" s="12">
        <v>9.63153904851149</v>
      </c>
      <c r="T226" s="12">
        <v>9.5626335781786302</v>
      </c>
      <c r="U226" s="12">
        <v>9.6707146638086403</v>
      </c>
      <c r="V226" s="12">
        <v>9.5254483788963107</v>
      </c>
      <c r="W226" s="12">
        <v>9.5282587427584104</v>
      </c>
      <c r="X226" s="12">
        <v>9.7398396662562394</v>
      </c>
      <c r="Y226" s="12">
        <v>9.0842237520340596</v>
      </c>
      <c r="Z226" s="12">
        <v>9.2990935142369793</v>
      </c>
      <c r="AA226" s="12">
        <v>9.1183830881533705</v>
      </c>
      <c r="AB226" s="12">
        <v>10.3809480142345</v>
      </c>
      <c r="AC226" s="12">
        <v>9.8462989878518492</v>
      </c>
      <c r="AD226" s="12">
        <v>9.3285806891152898</v>
      </c>
      <c r="AE226" s="12">
        <v>9.93924568108479</v>
      </c>
      <c r="AF226" s="12">
        <v>9.5869035728084508</v>
      </c>
      <c r="AG226" s="12">
        <v>9.2271947449341294</v>
      </c>
      <c r="AH226" s="12">
        <v>9.4272248339099107</v>
      </c>
      <c r="AI226" s="12">
        <v>9.4008580944817108</v>
      </c>
      <c r="AJ226" s="12">
        <v>9.4861129907128401</v>
      </c>
      <c r="AK226" s="12">
        <v>9.3453231848658795</v>
      </c>
      <c r="AL226" s="12">
        <v>9.4391327373552905</v>
      </c>
      <c r="AM226" s="12">
        <v>9.0980926327591103</v>
      </c>
      <c r="AN226" s="12">
        <v>9.3014390347756901</v>
      </c>
      <c r="AO226" s="12">
        <v>9.14818928566301</v>
      </c>
      <c r="AP226" s="12">
        <v>9.32305476034165</v>
      </c>
      <c r="AQ226" s="12">
        <v>8.9645083782121606</v>
      </c>
      <c r="AR226" s="12">
        <v>9.0835431502168404</v>
      </c>
      <c r="AS226" s="12">
        <v>9.2490162423776408</v>
      </c>
      <c r="AT226" s="12">
        <v>9.1496378972598507</v>
      </c>
      <c r="AU226" s="12">
        <v>9.2769734839004894</v>
      </c>
    </row>
    <row r="227" spans="1:47" x14ac:dyDescent="0.2">
      <c r="A227" s="11" t="s">
        <v>5</v>
      </c>
      <c r="B227" s="11" t="s">
        <v>6</v>
      </c>
      <c r="C227" s="11" t="s">
        <v>7</v>
      </c>
      <c r="D227" s="11" t="s">
        <v>8</v>
      </c>
      <c r="E227" s="12">
        <v>-2.2315861251593499E-2</v>
      </c>
      <c r="F227" s="13">
        <v>0.86378551254820701</v>
      </c>
      <c r="G227" s="13">
        <v>0.91554138276708696</v>
      </c>
      <c r="H227" s="12">
        <v>11.4644538560035</v>
      </c>
      <c r="I227" s="12">
        <v>12.467748182372301</v>
      </c>
      <c r="J227" s="12">
        <v>11.2029318986074</v>
      </c>
      <c r="K227" s="12">
        <v>10.9967418064703</v>
      </c>
      <c r="L227" s="12">
        <v>11.8409470409637</v>
      </c>
      <c r="M227" s="12">
        <v>12.0676998836372</v>
      </c>
      <c r="N227" s="12">
        <v>12.105060577914699</v>
      </c>
      <c r="O227" s="12">
        <v>12.3016619467766</v>
      </c>
      <c r="P227" s="12">
        <v>12.5503956868712</v>
      </c>
      <c r="Q227" s="12">
        <v>12.482114671488</v>
      </c>
      <c r="R227" s="12">
        <v>11.282468764261001</v>
      </c>
      <c r="S227" s="12">
        <v>11.765567896143899</v>
      </c>
      <c r="T227" s="12">
        <v>12.2958234505062</v>
      </c>
      <c r="U227" s="12">
        <v>12.238712234676401</v>
      </c>
      <c r="V227" s="12">
        <v>11.4644232232592</v>
      </c>
      <c r="W227" s="12">
        <v>11.394768136335999</v>
      </c>
      <c r="X227" s="12">
        <v>12.1602212487762</v>
      </c>
      <c r="Y227" s="12">
        <v>11.5581001850663</v>
      </c>
      <c r="Z227" s="12">
        <v>12.249421637305399</v>
      </c>
      <c r="AA227" s="12">
        <v>11.2320371168473</v>
      </c>
      <c r="AB227" s="12">
        <v>12.325195815096301</v>
      </c>
      <c r="AC227" s="12">
        <v>12.1779209057436</v>
      </c>
      <c r="AD227" s="12">
        <v>12.0768823869419</v>
      </c>
      <c r="AE227" s="12">
        <v>11.4672183342003</v>
      </c>
      <c r="AF227" s="12">
        <v>11.9671181607523</v>
      </c>
      <c r="AG227" s="12">
        <v>11.5401958601262</v>
      </c>
      <c r="AH227" s="12">
        <v>11.4338931415503</v>
      </c>
      <c r="AI227" s="12">
        <v>11.566325231734901</v>
      </c>
      <c r="AJ227" s="12">
        <v>11.267313402895899</v>
      </c>
      <c r="AK227" s="12">
        <v>11.7456407139417</v>
      </c>
      <c r="AL227" s="12">
        <v>11.7843567482832</v>
      </c>
      <c r="AM227" s="12">
        <v>11.7954836827781</v>
      </c>
      <c r="AN227" s="12">
        <v>12.216154717075201</v>
      </c>
      <c r="AO227" s="12">
        <v>11.945403598379</v>
      </c>
      <c r="AP227" s="12">
        <v>11.995777748500799</v>
      </c>
      <c r="AQ227" s="12">
        <v>11.8578993748343</v>
      </c>
      <c r="AR227" s="12">
        <v>12.2073407814812</v>
      </c>
      <c r="AS227" s="12">
        <v>11.4806438040385</v>
      </c>
      <c r="AT227" s="12">
        <v>11.9242001188139</v>
      </c>
      <c r="AU227" s="12">
        <v>11.9000176920835</v>
      </c>
    </row>
    <row r="228" spans="1:47" x14ac:dyDescent="0.2">
      <c r="A228" s="11" t="s">
        <v>457</v>
      </c>
      <c r="B228" s="11" t="s">
        <v>457</v>
      </c>
      <c r="C228" s="11" t="s">
        <v>458</v>
      </c>
      <c r="D228" s="11" t="s">
        <v>459</v>
      </c>
      <c r="E228" s="12">
        <v>-1.7923184642625298E-2</v>
      </c>
      <c r="F228" s="13">
        <v>0.86396442241341398</v>
      </c>
      <c r="G228" s="13">
        <v>0.91554138276708696</v>
      </c>
      <c r="H228" s="12">
        <v>5.6975903579201299</v>
      </c>
      <c r="I228" s="12">
        <v>6.36866010798669</v>
      </c>
      <c r="J228" s="12">
        <v>5.5646891132746203</v>
      </c>
      <c r="K228" s="12">
        <v>5.8167763209152303</v>
      </c>
      <c r="L228" s="12">
        <v>5.9746440260402496</v>
      </c>
      <c r="M228" s="12">
        <v>6.2527959786194902</v>
      </c>
      <c r="N228" s="12">
        <v>6.1875143981928202</v>
      </c>
      <c r="O228" s="12">
        <v>6.0188411105539199</v>
      </c>
      <c r="P228" s="12">
        <v>6.2367949021172198</v>
      </c>
      <c r="Q228" s="12">
        <v>5.8409994239969398</v>
      </c>
      <c r="R228" s="12">
        <v>5.8757948044275201</v>
      </c>
      <c r="S228" s="12">
        <v>6.0374832598350503</v>
      </c>
      <c r="T228" s="12">
        <v>5.75894538102827</v>
      </c>
      <c r="U228" s="12">
        <v>6.3244884087475599</v>
      </c>
      <c r="V228" s="12">
        <v>6.3517343225915797</v>
      </c>
      <c r="W228" s="12">
        <v>6.2447748197794999</v>
      </c>
      <c r="X228" s="12">
        <v>5.9679248095261004</v>
      </c>
      <c r="Y228" s="12">
        <v>6.4014837050352904</v>
      </c>
      <c r="Z228" s="12">
        <v>5.9016440844207398</v>
      </c>
      <c r="AA228" s="12">
        <v>5.76835637906317</v>
      </c>
      <c r="AB228" s="12">
        <v>5.6237117942291297</v>
      </c>
      <c r="AC228" s="12">
        <v>5.4988954677457098</v>
      </c>
      <c r="AD228" s="12">
        <v>6.1992836481005797</v>
      </c>
      <c r="AE228" s="12">
        <v>5.4272843461736802</v>
      </c>
      <c r="AF228" s="12">
        <v>4.9660012496808799</v>
      </c>
      <c r="AG228" s="12">
        <v>6.1364867212827301</v>
      </c>
      <c r="AH228" s="12">
        <v>5.79647575934868</v>
      </c>
      <c r="AI228" s="12">
        <v>6.3018857386391902</v>
      </c>
      <c r="AJ228" s="12">
        <v>6.3044051721457004</v>
      </c>
      <c r="AK228" s="12">
        <v>5.9728121078838301</v>
      </c>
      <c r="AL228" s="12">
        <v>6.0918605947149898</v>
      </c>
      <c r="AM228" s="12">
        <v>6.5006283966703204</v>
      </c>
      <c r="AN228" s="12">
        <v>5.9030551464601997</v>
      </c>
      <c r="AO228" s="12">
        <v>6.2954126354224398</v>
      </c>
      <c r="AP228" s="12">
        <v>6.3825202784821098</v>
      </c>
      <c r="AQ228" s="12">
        <v>6.4097032033847299</v>
      </c>
      <c r="AR228" s="12">
        <v>6.0244016884741702</v>
      </c>
      <c r="AS228" s="12">
        <v>6.0344688515909501</v>
      </c>
      <c r="AT228" s="12">
        <v>5.98202384903081</v>
      </c>
      <c r="AU228" s="12">
        <v>6.3821553717587403</v>
      </c>
    </row>
    <row r="229" spans="1:47" x14ac:dyDescent="0.2">
      <c r="A229" s="11" t="s">
        <v>738</v>
      </c>
      <c r="B229" s="11" t="s">
        <v>738</v>
      </c>
      <c r="C229" s="11" t="s">
        <v>739</v>
      </c>
      <c r="D229" s="11" t="s">
        <v>740</v>
      </c>
      <c r="E229" s="12">
        <v>-6.0639418336136501E-2</v>
      </c>
      <c r="F229" s="13">
        <v>0.86553281984283403</v>
      </c>
      <c r="G229" s="13">
        <v>0.91554138276708696</v>
      </c>
      <c r="H229" s="12">
        <v>6.8373377882733202</v>
      </c>
      <c r="I229" s="12">
        <v>6.9003958934206802</v>
      </c>
      <c r="J229" s="12">
        <v>6.5528058685102</v>
      </c>
      <c r="K229" s="12">
        <v>6.5930354943218301</v>
      </c>
      <c r="L229" s="12">
        <v>6.7888422898558698</v>
      </c>
      <c r="M229" s="12">
        <v>6.7480854822424696</v>
      </c>
      <c r="N229" s="12">
        <v>6.8710797245316204</v>
      </c>
      <c r="O229" s="12">
        <v>6.7715554952227199</v>
      </c>
      <c r="P229" s="12">
        <v>8.1870402392015205</v>
      </c>
      <c r="Q229" s="12">
        <v>5.4233798372017601</v>
      </c>
      <c r="R229" s="12">
        <v>7.16573108838955</v>
      </c>
      <c r="S229" s="12">
        <v>6.7656408229808598</v>
      </c>
      <c r="T229" s="12">
        <v>6.8259382317038702</v>
      </c>
      <c r="U229" s="12">
        <v>6.5141490934175499</v>
      </c>
      <c r="V229" s="12">
        <v>7.5908040927640297</v>
      </c>
      <c r="W229" s="12">
        <v>6.6079013599866698</v>
      </c>
      <c r="X229" s="12">
        <v>5.0567527787091704</v>
      </c>
      <c r="Y229" s="12">
        <v>5.80477121624698</v>
      </c>
      <c r="Z229" s="12">
        <v>2.4789898263730601</v>
      </c>
      <c r="AA229" s="12">
        <v>6.8859769548138798</v>
      </c>
      <c r="AB229" s="12">
        <v>7.2596961929378798</v>
      </c>
      <c r="AC229" s="12">
        <v>7.4812504978044103</v>
      </c>
      <c r="AD229" s="12">
        <v>6.65743993457491</v>
      </c>
      <c r="AE229" s="12">
        <v>6.84589144067803</v>
      </c>
      <c r="AF229" s="12">
        <v>7.1635289222929099</v>
      </c>
      <c r="AG229" s="12">
        <v>6.5148402721066399</v>
      </c>
      <c r="AH229" s="12">
        <v>6.5918783481855403</v>
      </c>
      <c r="AI229" s="12">
        <v>6.49848385034716</v>
      </c>
      <c r="AJ229" s="12">
        <v>3.2009857447966801</v>
      </c>
      <c r="AK229" s="12">
        <v>6.7408870952305504</v>
      </c>
      <c r="AL229" s="12">
        <v>3.4408648419490002</v>
      </c>
      <c r="AM229" s="12">
        <v>6.7479512618212096</v>
      </c>
      <c r="AN229" s="12">
        <v>6.6684595569153799</v>
      </c>
      <c r="AO229" s="12">
        <v>6.9884574728114002</v>
      </c>
      <c r="AP229" s="12">
        <v>6.6525008357518702</v>
      </c>
      <c r="AQ229" s="12">
        <v>6.6046451435229301</v>
      </c>
      <c r="AR229" s="12">
        <v>6.7111782498979302</v>
      </c>
      <c r="AS229" s="12">
        <v>6.5756965544145096</v>
      </c>
      <c r="AT229" s="12">
        <v>6.5584406123733698</v>
      </c>
      <c r="AU229" s="12">
        <v>6.2543483830325304</v>
      </c>
    </row>
    <row r="230" spans="1:47" x14ac:dyDescent="0.2">
      <c r="A230" s="11" t="s">
        <v>76</v>
      </c>
      <c r="B230" s="11" t="s">
        <v>76</v>
      </c>
      <c r="C230" s="11" t="s">
        <v>77</v>
      </c>
      <c r="D230" s="11" t="s">
        <v>78</v>
      </c>
      <c r="E230" s="12">
        <v>8.7931565588276001E-2</v>
      </c>
      <c r="F230" s="13">
        <v>0.87909963292476601</v>
      </c>
      <c r="G230" s="13">
        <v>0.92169917460834505</v>
      </c>
      <c r="H230" s="12">
        <v>6.5048666464202904</v>
      </c>
      <c r="I230" s="12">
        <v>7.1567606424310197</v>
      </c>
      <c r="J230" s="12">
        <v>3.65270285508588</v>
      </c>
      <c r="K230" s="12">
        <v>5.9871321024956998</v>
      </c>
      <c r="L230" s="12">
        <v>2.6317914990614599</v>
      </c>
      <c r="M230" s="12">
        <v>4.4874956822942202</v>
      </c>
      <c r="N230" s="12">
        <v>7.7018816923150002</v>
      </c>
      <c r="O230" s="12">
        <v>8.0782041904672894</v>
      </c>
      <c r="P230" s="12">
        <v>7.6157841046493102</v>
      </c>
      <c r="Q230" s="12">
        <v>4.4388090554711903</v>
      </c>
      <c r="R230" s="12">
        <v>7.0326739272358401</v>
      </c>
      <c r="S230" s="12">
        <v>3.5653682870266299</v>
      </c>
      <c r="T230" s="12">
        <v>7.6408161159121804</v>
      </c>
      <c r="U230" s="12">
        <v>7.9387151015259301</v>
      </c>
      <c r="V230" s="12">
        <v>3.7420566422913102</v>
      </c>
      <c r="W230" s="12">
        <v>3.8790357330235601</v>
      </c>
      <c r="X230" s="12">
        <v>8.0288398531198606</v>
      </c>
      <c r="Y230" s="12">
        <v>7.2555951472736702</v>
      </c>
      <c r="Z230" s="12">
        <v>8.3797249188483001</v>
      </c>
      <c r="AA230" s="12">
        <v>6.8842560096148704</v>
      </c>
      <c r="AB230" s="12">
        <v>7.0567677550025003</v>
      </c>
      <c r="AC230" s="12">
        <v>7.4038045422754797</v>
      </c>
      <c r="AD230" s="12">
        <v>3.0419103644028098</v>
      </c>
      <c r="AE230" s="12">
        <v>6.9599903441095696</v>
      </c>
      <c r="AF230" s="12">
        <v>7.2362821302756997</v>
      </c>
      <c r="AG230" s="12">
        <v>7.2117131168909197</v>
      </c>
      <c r="AH230" s="12">
        <v>7.0675311646316796</v>
      </c>
      <c r="AI230" s="12">
        <v>7.2043950758059196</v>
      </c>
      <c r="AJ230" s="12">
        <v>2.2090274499512002</v>
      </c>
      <c r="AK230" s="12">
        <v>6.4845812502929201</v>
      </c>
      <c r="AL230" s="12">
        <v>7.0570494678915896</v>
      </c>
      <c r="AM230" s="12">
        <v>6.6601242847920101</v>
      </c>
      <c r="AN230" s="12">
        <v>3.6032979889478298</v>
      </c>
      <c r="AO230" s="12">
        <v>6.24123384974222</v>
      </c>
      <c r="AP230" s="12">
        <v>3.8030419180542498</v>
      </c>
      <c r="AQ230" s="12">
        <v>8.2102573465731403</v>
      </c>
      <c r="AR230" s="12">
        <v>6.6225995002030498</v>
      </c>
      <c r="AS230" s="12">
        <v>4.8877195213547102</v>
      </c>
      <c r="AT230" s="12">
        <v>8.39381944794399</v>
      </c>
      <c r="AU230" s="12">
        <v>7.0059949991875401</v>
      </c>
    </row>
    <row r="231" spans="1:47" x14ac:dyDescent="0.2">
      <c r="A231" s="11" t="s">
        <v>729</v>
      </c>
      <c r="B231" s="11" t="s">
        <v>729</v>
      </c>
      <c r="C231" s="11" t="s">
        <v>730</v>
      </c>
      <c r="D231" s="11" t="s">
        <v>731</v>
      </c>
      <c r="E231" s="12">
        <v>1.67113245393464E-2</v>
      </c>
      <c r="F231" s="13">
        <v>0.87886382055701096</v>
      </c>
      <c r="G231" s="13">
        <v>0.92169917460834505</v>
      </c>
      <c r="H231" s="12">
        <v>7.2516906928177498</v>
      </c>
      <c r="I231" s="12">
        <v>7.18697588411331</v>
      </c>
      <c r="J231" s="12">
        <v>6.6425037508047602</v>
      </c>
      <c r="K231" s="12">
        <v>6.6501470316034998</v>
      </c>
      <c r="L231" s="12">
        <v>6.4256774918622401</v>
      </c>
      <c r="M231" s="12">
        <v>7.2402666203755297</v>
      </c>
      <c r="N231" s="12">
        <v>6.4714785067852496</v>
      </c>
      <c r="O231" s="12">
        <v>7.1423930145264496</v>
      </c>
      <c r="P231" s="12">
        <v>7.4767462039394701</v>
      </c>
      <c r="Q231" s="12">
        <v>6.94902126082237</v>
      </c>
      <c r="R231" s="12">
        <v>7.1653190663844999</v>
      </c>
      <c r="S231" s="12">
        <v>7.0193905718092404</v>
      </c>
      <c r="T231" s="12">
        <v>6.9723480200795702</v>
      </c>
      <c r="U231" s="12">
        <v>6.9626299929510704</v>
      </c>
      <c r="V231" s="12">
        <v>7.1446276553336201</v>
      </c>
      <c r="W231" s="12">
        <v>7.38856841876287</v>
      </c>
      <c r="X231" s="12">
        <v>6.5474004716441403</v>
      </c>
      <c r="Y231" s="12">
        <v>6.9148634594973499</v>
      </c>
      <c r="Z231" s="12">
        <v>7.1264463647754299</v>
      </c>
      <c r="AA231" s="12">
        <v>7.6720858443723596</v>
      </c>
      <c r="AB231" s="12">
        <v>6.8875252707415902</v>
      </c>
      <c r="AC231" s="12">
        <v>6.3428835952470299</v>
      </c>
      <c r="AD231" s="12">
        <v>6.9493715117019397</v>
      </c>
      <c r="AE231" s="12">
        <v>6.4770830971694702</v>
      </c>
      <c r="AF231" s="12">
        <v>6.4088035548341598</v>
      </c>
      <c r="AG231" s="12">
        <v>7.08657148960285</v>
      </c>
      <c r="AH231" s="12">
        <v>7.3385759504216299</v>
      </c>
      <c r="AI231" s="12">
        <v>7.5361228568165304</v>
      </c>
      <c r="AJ231" s="12">
        <v>7.07917541124087</v>
      </c>
      <c r="AK231" s="12">
        <v>7.0953126213451299</v>
      </c>
      <c r="AL231" s="12">
        <v>7.0890107860753702</v>
      </c>
      <c r="AM231" s="12">
        <v>7.2216354519474102</v>
      </c>
      <c r="AN231" s="12">
        <v>7.5461304779117402</v>
      </c>
      <c r="AO231" s="12">
        <v>6.7776038216403203</v>
      </c>
      <c r="AP231" s="12">
        <v>6.7304633440191202</v>
      </c>
      <c r="AQ231" s="12">
        <v>7.3384244147835602</v>
      </c>
      <c r="AR231" s="12">
        <v>7.1088171478188098</v>
      </c>
      <c r="AS231" s="12">
        <v>7.4789151959330598</v>
      </c>
      <c r="AT231" s="12">
        <v>7.2432311187788301</v>
      </c>
      <c r="AU231" s="12">
        <v>6.9491496960182904</v>
      </c>
    </row>
    <row r="232" spans="1:47" x14ac:dyDescent="0.2">
      <c r="A232" s="11" t="s">
        <v>258</v>
      </c>
      <c r="B232" s="11" t="s">
        <v>258</v>
      </c>
      <c r="C232" s="11" t="s">
        <v>259</v>
      </c>
      <c r="D232" s="11" t="s">
        <v>260</v>
      </c>
      <c r="E232" s="12">
        <v>-1.3108789625322401E-2</v>
      </c>
      <c r="F232" s="13">
        <v>0.90924172083217503</v>
      </c>
      <c r="G232" s="13">
        <v>0.93558102317022396</v>
      </c>
      <c r="H232" s="12">
        <v>10.5612688491412</v>
      </c>
      <c r="I232" s="12">
        <v>11.286401817367</v>
      </c>
      <c r="J232" s="12">
        <v>10.471553291349499</v>
      </c>
      <c r="K232" s="12">
        <v>10.464719312545199</v>
      </c>
      <c r="L232" s="12">
        <v>11.2172428355838</v>
      </c>
      <c r="M232" s="12">
        <v>11.108217328677201</v>
      </c>
      <c r="N232" s="12">
        <v>11.3098287422136</v>
      </c>
      <c r="O232" s="12">
        <v>11.4773383466826</v>
      </c>
      <c r="P232" s="12">
        <v>11.5985782899497</v>
      </c>
      <c r="Q232" s="12">
        <v>10.558114538598399</v>
      </c>
      <c r="R232" s="12">
        <v>10.280654793198901</v>
      </c>
      <c r="S232" s="12">
        <v>11.591690635593199</v>
      </c>
      <c r="T232" s="12">
        <v>11.3210599625077</v>
      </c>
      <c r="U232" s="12">
        <v>11.4514532581775</v>
      </c>
      <c r="V232" s="12">
        <v>10.9137869998745</v>
      </c>
      <c r="W232" s="12">
        <v>10.918937754722</v>
      </c>
      <c r="X232" s="12">
        <v>11.3588764327266</v>
      </c>
      <c r="Y232" s="12">
        <v>10.870403252590201</v>
      </c>
      <c r="Z232" s="12">
        <v>10.8810298137596</v>
      </c>
      <c r="AA232" s="12">
        <v>10.994127114003099</v>
      </c>
      <c r="AB232" s="12">
        <v>11.823876711241001</v>
      </c>
      <c r="AC232" s="12">
        <v>11.285720085393701</v>
      </c>
      <c r="AD232" s="12">
        <v>11.295803365872199</v>
      </c>
      <c r="AE232" s="12">
        <v>10.648510382738101</v>
      </c>
      <c r="AF232" s="12">
        <v>11.0104092167626</v>
      </c>
      <c r="AG232" s="12">
        <v>11.005582446584199</v>
      </c>
      <c r="AH232" s="12">
        <v>11.0520721240605</v>
      </c>
      <c r="AI232" s="12">
        <v>10.9018700074337</v>
      </c>
      <c r="AJ232" s="12">
        <v>10.6519127446458</v>
      </c>
      <c r="AK232" s="12">
        <v>11.0889736972329</v>
      </c>
      <c r="AL232" s="12">
        <v>10.9181402182234</v>
      </c>
      <c r="AM232" s="12">
        <v>10.6396843818937</v>
      </c>
      <c r="AN232" s="12">
        <v>10.6144521969959</v>
      </c>
      <c r="AO232" s="12">
        <v>10.966130489928901</v>
      </c>
      <c r="AP232" s="12">
        <v>10.9474835293104</v>
      </c>
      <c r="AQ232" s="12">
        <v>10.9224357402331</v>
      </c>
      <c r="AR232" s="12">
        <v>10.9273113065997</v>
      </c>
      <c r="AS232" s="12">
        <v>10.8826430493618</v>
      </c>
      <c r="AT232" s="12">
        <v>11.6371773061068</v>
      </c>
      <c r="AU232" s="12">
        <v>11.152918576136599</v>
      </c>
    </row>
    <row r="233" spans="1:47" x14ac:dyDescent="0.2">
      <c r="A233" s="11" t="s">
        <v>356</v>
      </c>
      <c r="B233" s="11" t="s">
        <v>356</v>
      </c>
      <c r="C233" s="11" t="s">
        <v>357</v>
      </c>
      <c r="D233" s="11" t="s">
        <v>358</v>
      </c>
      <c r="E233" s="12">
        <v>1.41583751897905E-2</v>
      </c>
      <c r="F233" s="13">
        <v>0.91199494695584904</v>
      </c>
      <c r="G233" s="13">
        <v>0.93558102317022396</v>
      </c>
      <c r="H233" s="12">
        <v>10.029149163420501</v>
      </c>
      <c r="I233" s="12">
        <v>10.673618254471601</v>
      </c>
      <c r="J233" s="12">
        <v>10.4996764999595</v>
      </c>
      <c r="K233" s="12">
        <v>10.5050473383553</v>
      </c>
      <c r="L233" s="12">
        <v>10.733837304979501</v>
      </c>
      <c r="M233" s="12">
        <v>10.7192690192268</v>
      </c>
      <c r="N233" s="12">
        <v>10.212484225892499</v>
      </c>
      <c r="O233" s="12">
        <v>10.4096455069187</v>
      </c>
      <c r="P233" s="12">
        <v>10.2697111211428</v>
      </c>
      <c r="Q233" s="12">
        <v>10.390846068422301</v>
      </c>
      <c r="R233" s="12">
        <v>10.481991105686101</v>
      </c>
      <c r="S233" s="12">
        <v>9.8204294972105508</v>
      </c>
      <c r="T233" s="12">
        <v>10.248864486320301</v>
      </c>
      <c r="U233" s="12">
        <v>9.96755770912978</v>
      </c>
      <c r="V233" s="12">
        <v>10.0330925755237</v>
      </c>
      <c r="W233" s="12">
        <v>11.0120308587508</v>
      </c>
      <c r="X233" s="12">
        <v>10.5110311258499</v>
      </c>
      <c r="Y233" s="12">
        <v>10.8517880748447</v>
      </c>
      <c r="Z233" s="12">
        <v>10.7385060881842</v>
      </c>
      <c r="AA233" s="12">
        <v>10.7421746771888</v>
      </c>
      <c r="AB233" s="12">
        <v>10.3082252484413</v>
      </c>
      <c r="AC233" s="12">
        <v>9.0791007251589093</v>
      </c>
      <c r="AD233" s="12">
        <v>10.3393489801184</v>
      </c>
      <c r="AE233" s="12">
        <v>10.754862455157101</v>
      </c>
      <c r="AF233" s="12">
        <v>9.6423098743190003</v>
      </c>
      <c r="AG233" s="12">
        <v>11.048323386537801</v>
      </c>
      <c r="AH233" s="12">
        <v>11.036496465316199</v>
      </c>
      <c r="AI233" s="12">
        <v>11.041248458924599</v>
      </c>
      <c r="AJ233" s="12">
        <v>10.486694263961001</v>
      </c>
      <c r="AK233" s="12">
        <v>10.720346876691799</v>
      </c>
      <c r="AL233" s="12">
        <v>10.4492518387549</v>
      </c>
      <c r="AM233" s="12">
        <v>10.384276505606699</v>
      </c>
      <c r="AN233" s="12">
        <v>10.3613406976486</v>
      </c>
      <c r="AO233" s="12">
        <v>10.6597283716379</v>
      </c>
      <c r="AP233" s="12">
        <v>10.6629353517465</v>
      </c>
      <c r="AQ233" s="12">
        <v>10.597261127807601</v>
      </c>
      <c r="AR233" s="12">
        <v>10.4650969934308</v>
      </c>
      <c r="AS233" s="12">
        <v>10.424974559579599</v>
      </c>
      <c r="AT233" s="12">
        <v>9.9908839715170004</v>
      </c>
      <c r="AU233" s="12">
        <v>10.681212052918699</v>
      </c>
    </row>
    <row r="234" spans="1:47" x14ac:dyDescent="0.2">
      <c r="A234" s="11" t="s">
        <v>374</v>
      </c>
      <c r="B234" s="11" t="s">
        <v>374</v>
      </c>
      <c r="C234" s="11" t="s">
        <v>375</v>
      </c>
      <c r="D234" s="11" t="s">
        <v>376</v>
      </c>
      <c r="E234" s="12">
        <v>-6.9380711649245103E-3</v>
      </c>
      <c r="F234" s="13">
        <v>0.90755068896937097</v>
      </c>
      <c r="G234" s="13">
        <v>0.93558102317022396</v>
      </c>
      <c r="H234" s="12">
        <v>11.549568103072399</v>
      </c>
      <c r="I234" s="12">
        <v>11.659153033899001</v>
      </c>
      <c r="J234" s="12">
        <v>11.444942398817799</v>
      </c>
      <c r="K234" s="12">
        <v>11.409475798056</v>
      </c>
      <c r="L234" s="12">
        <v>11.2531324589325</v>
      </c>
      <c r="M234" s="12">
        <v>11.235176563602501</v>
      </c>
      <c r="N234" s="12">
        <v>11.1710016115555</v>
      </c>
      <c r="O234" s="12">
        <v>11.2470670974597</v>
      </c>
      <c r="P234" s="12">
        <v>11.570510367346399</v>
      </c>
      <c r="Q234" s="12">
        <v>11.6204489520133</v>
      </c>
      <c r="R234" s="12">
        <v>11.402798906647099</v>
      </c>
      <c r="S234" s="12">
        <v>11.586370695114001</v>
      </c>
      <c r="T234" s="12">
        <v>11.4438759714005</v>
      </c>
      <c r="U234" s="12">
        <v>11.2029135382971</v>
      </c>
      <c r="V234" s="12">
        <v>11.1244121484476</v>
      </c>
      <c r="W234" s="12">
        <v>11.324579989552999</v>
      </c>
      <c r="X234" s="12">
        <v>11.4181266852584</v>
      </c>
      <c r="Y234" s="12">
        <v>11.5780990345633</v>
      </c>
      <c r="Z234" s="12">
        <v>11.516655405764</v>
      </c>
      <c r="AA234" s="12">
        <v>11.585680851606501</v>
      </c>
      <c r="AB234" s="12">
        <v>11.144435194113299</v>
      </c>
      <c r="AC234" s="12">
        <v>10.9541454079502</v>
      </c>
      <c r="AD234" s="12">
        <v>11.163033222997701</v>
      </c>
      <c r="AE234" s="12">
        <v>11.3074968329994</v>
      </c>
      <c r="AF234" s="12">
        <v>11.291159185349001</v>
      </c>
      <c r="AG234" s="12">
        <v>11.662517067054599</v>
      </c>
      <c r="AH234" s="12">
        <v>11.713150199493001</v>
      </c>
      <c r="AI234" s="12">
        <v>11.7479495839869</v>
      </c>
      <c r="AJ234" s="12">
        <v>11.2127456282927</v>
      </c>
      <c r="AK234" s="12">
        <v>11.6220563965273</v>
      </c>
      <c r="AL234" s="12">
        <v>11.4877445877488</v>
      </c>
      <c r="AM234" s="12">
        <v>11.3634229834687</v>
      </c>
      <c r="AN234" s="12">
        <v>11.4730359888844</v>
      </c>
      <c r="AO234" s="12">
        <v>11.5264160983827</v>
      </c>
      <c r="AP234" s="12">
        <v>11.5017725109164</v>
      </c>
      <c r="AQ234" s="12">
        <v>11.542915781134999</v>
      </c>
      <c r="AR234" s="12">
        <v>11.2091060534832</v>
      </c>
      <c r="AS234" s="12">
        <v>11.456754822930399</v>
      </c>
      <c r="AT234" s="12">
        <v>11.4241977883659</v>
      </c>
      <c r="AU234" s="12">
        <v>11.4011728540282</v>
      </c>
    </row>
    <row r="235" spans="1:47" x14ac:dyDescent="0.2">
      <c r="A235" s="11" t="s">
        <v>563</v>
      </c>
      <c r="B235" s="11" t="s">
        <v>563</v>
      </c>
      <c r="C235" s="11" t="s">
        <v>564</v>
      </c>
      <c r="D235" s="11" t="s">
        <v>565</v>
      </c>
      <c r="E235" s="12">
        <v>-1.3133867488093601E-2</v>
      </c>
      <c r="F235" s="13">
        <v>0.90517136865366898</v>
      </c>
      <c r="G235" s="13">
        <v>0.93558102317022396</v>
      </c>
      <c r="H235" s="12">
        <v>10.3854526084294</v>
      </c>
      <c r="I235" s="12">
        <v>10.4671673770042</v>
      </c>
      <c r="J235" s="12">
        <v>10.4986896737263</v>
      </c>
      <c r="K235" s="12">
        <v>10.447165899774401</v>
      </c>
      <c r="L235" s="12">
        <v>10.0757198014336</v>
      </c>
      <c r="M235" s="12">
        <v>10.3497788147262</v>
      </c>
      <c r="N235" s="12">
        <v>10.144224859446</v>
      </c>
      <c r="O235" s="12">
        <v>9.74051442585667</v>
      </c>
      <c r="P235" s="12">
        <v>10.4727314493691</v>
      </c>
      <c r="Q235" s="12">
        <v>9.5688035760927903</v>
      </c>
      <c r="R235" s="12">
        <v>10.327013637864001</v>
      </c>
      <c r="S235" s="12">
        <v>10.6279897843157</v>
      </c>
      <c r="T235" s="12">
        <v>10.335970889130801</v>
      </c>
      <c r="U235" s="12">
        <v>10.236552410537501</v>
      </c>
      <c r="V235" s="12">
        <v>10.2904681787623</v>
      </c>
      <c r="W235" s="12">
        <v>9.9753034520384798</v>
      </c>
      <c r="X235" s="12">
        <v>10.251671759315</v>
      </c>
      <c r="Y235" s="12">
        <v>10.2851363130614</v>
      </c>
      <c r="Z235" s="12">
        <v>10.299883407950601</v>
      </c>
      <c r="AA235" s="12">
        <v>10.4695909455725</v>
      </c>
      <c r="AB235" s="12">
        <v>10.3677751069677</v>
      </c>
      <c r="AC235" s="12">
        <v>9.2293740211923208</v>
      </c>
      <c r="AD235" s="12">
        <v>10.3632039369637</v>
      </c>
      <c r="AE235" s="12">
        <v>10.408775537901001</v>
      </c>
      <c r="AF235" s="12">
        <v>9.0130685915487501</v>
      </c>
      <c r="AG235" s="12">
        <v>10.362513723009</v>
      </c>
      <c r="AH235" s="12">
        <v>10.4117969564824</v>
      </c>
      <c r="AI235" s="12">
        <v>10.484460413128801</v>
      </c>
      <c r="AJ235" s="12">
        <v>10.342874708400901</v>
      </c>
      <c r="AK235" s="12">
        <v>10.3654803965846</v>
      </c>
      <c r="AL235" s="12">
        <v>10.0711003025741</v>
      </c>
      <c r="AM235" s="12">
        <v>10.4856079577547</v>
      </c>
      <c r="AN235" s="12">
        <v>9.9336109947446101</v>
      </c>
      <c r="AO235" s="12">
        <v>10.4770296530131</v>
      </c>
      <c r="AP235" s="12">
        <v>10.4901288472881</v>
      </c>
      <c r="AQ235" s="12">
        <v>10.6218961904046</v>
      </c>
      <c r="AR235" s="12">
        <v>10.458211779855301</v>
      </c>
      <c r="AS235" s="12">
        <v>10.328977794182901</v>
      </c>
      <c r="AT235" s="12">
        <v>10.4617659114761</v>
      </c>
      <c r="AU235" s="12">
        <v>10.3094990911724</v>
      </c>
    </row>
    <row r="236" spans="1:47" x14ac:dyDescent="0.2">
      <c r="A236" s="11" t="s">
        <v>627</v>
      </c>
      <c r="B236" s="11" t="s">
        <v>627</v>
      </c>
      <c r="C236" s="11" t="s">
        <v>628</v>
      </c>
      <c r="D236" s="11" t="s">
        <v>629</v>
      </c>
      <c r="E236" s="12">
        <v>-1.14175049855216E-2</v>
      </c>
      <c r="F236" s="13">
        <v>0.91178954976242599</v>
      </c>
      <c r="G236" s="13">
        <v>0.93558102317022396</v>
      </c>
      <c r="H236" s="12">
        <v>9.7375059400507897</v>
      </c>
      <c r="I236" s="12">
        <v>9.6727276397735</v>
      </c>
      <c r="J236" s="12">
        <v>9.6404871729467505</v>
      </c>
      <c r="K236" s="12">
        <v>9.6605949590523608</v>
      </c>
      <c r="L236" s="12">
        <v>9.8770969775298401</v>
      </c>
      <c r="M236" s="12">
        <v>9.9345813695090595</v>
      </c>
      <c r="N236" s="12">
        <v>9.4420705671386198</v>
      </c>
      <c r="O236" s="12">
        <v>9.86750115092239</v>
      </c>
      <c r="P236" s="12">
        <v>9.3603072067817603</v>
      </c>
      <c r="Q236" s="12">
        <v>9.5603767831932807</v>
      </c>
      <c r="R236" s="12">
        <v>9.8244878392834494</v>
      </c>
      <c r="S236" s="12">
        <v>9.1064844242925407</v>
      </c>
      <c r="T236" s="12">
        <v>9.3095195544642309</v>
      </c>
      <c r="U236" s="12">
        <v>9.4848168536561701</v>
      </c>
      <c r="V236" s="12">
        <v>9.6859226331026598</v>
      </c>
      <c r="W236" s="12">
        <v>10.1973149994738</v>
      </c>
      <c r="X236" s="12">
        <v>9.7235414969427101</v>
      </c>
      <c r="Y236" s="12">
        <v>9.8937520182772207</v>
      </c>
      <c r="Z236" s="12">
        <v>9.9931506897772007</v>
      </c>
      <c r="AA236" s="12">
        <v>10.037203741152</v>
      </c>
      <c r="AB236" s="12">
        <v>9.8742513651938406</v>
      </c>
      <c r="AC236" s="12">
        <v>9.3982028470989505</v>
      </c>
      <c r="AD236" s="12">
        <v>9.5091118850955496</v>
      </c>
      <c r="AE236" s="12">
        <v>9.3881270982509406</v>
      </c>
      <c r="AF236" s="12">
        <v>8.3433145415856291</v>
      </c>
      <c r="AG236" s="12">
        <v>9.96460512105973</v>
      </c>
      <c r="AH236" s="12">
        <v>9.9196812280392699</v>
      </c>
      <c r="AI236" s="12">
        <v>9.9469735109563509</v>
      </c>
      <c r="AJ236" s="12">
        <v>9.9206803650995905</v>
      </c>
      <c r="AK236" s="12">
        <v>9.5899694217964804</v>
      </c>
      <c r="AL236" s="12">
        <v>9.7712567047281507</v>
      </c>
      <c r="AM236" s="12">
        <v>9.8523890563223393</v>
      </c>
      <c r="AN236" s="12">
        <v>9.9161825220297093</v>
      </c>
      <c r="AO236" s="12">
        <v>9.6948140445506592</v>
      </c>
      <c r="AP236" s="12">
        <v>9.6632236305928298</v>
      </c>
      <c r="AQ236" s="12">
        <v>10.069879356708601</v>
      </c>
      <c r="AR236" s="12">
        <v>9.6812612557327906</v>
      </c>
      <c r="AS236" s="12">
        <v>9.7029518419969296</v>
      </c>
      <c r="AT236" s="12">
        <v>9.6442348475263007</v>
      </c>
      <c r="AU236" s="12">
        <v>9.9299832732452593</v>
      </c>
    </row>
    <row r="237" spans="1:47" x14ac:dyDescent="0.2">
      <c r="A237" s="11" t="s">
        <v>732</v>
      </c>
      <c r="B237" s="11" t="s">
        <v>732</v>
      </c>
      <c r="C237" s="11" t="s">
        <v>733</v>
      </c>
      <c r="D237" s="11" t="s">
        <v>734</v>
      </c>
      <c r="E237" s="12">
        <v>1.8040410728340301E-2</v>
      </c>
      <c r="F237" s="13">
        <v>0.91643370143476099</v>
      </c>
      <c r="G237" s="13">
        <v>0.93609966069301798</v>
      </c>
      <c r="H237" s="12">
        <v>4.6166694002636799</v>
      </c>
      <c r="I237" s="12">
        <v>4.7699991256060503</v>
      </c>
      <c r="J237" s="12">
        <v>4.02852495130396</v>
      </c>
      <c r="K237" s="12">
        <v>4.5897814606484397</v>
      </c>
      <c r="L237" s="12">
        <v>4.2625459107575203</v>
      </c>
      <c r="M237" s="12">
        <v>4.5307636988279496</v>
      </c>
      <c r="N237" s="12">
        <v>4.58973353038159</v>
      </c>
      <c r="O237" s="12">
        <v>4.4298703381163103</v>
      </c>
      <c r="P237" s="12">
        <v>4.7130468960022496</v>
      </c>
      <c r="Q237" s="12">
        <v>2.92957238286828</v>
      </c>
      <c r="R237" s="12">
        <v>3.9606043776875999</v>
      </c>
      <c r="S237" s="12">
        <v>4.4551693783667004</v>
      </c>
      <c r="T237" s="12">
        <v>4.7975370272470697</v>
      </c>
      <c r="U237" s="12">
        <v>4.7713045814015898</v>
      </c>
      <c r="V237" s="12">
        <v>5.0226474468112103</v>
      </c>
      <c r="W237" s="12">
        <v>4.89791804260918</v>
      </c>
      <c r="X237" s="12">
        <v>4.2080177548958897</v>
      </c>
      <c r="Y237" s="12">
        <v>5.3638193730854198</v>
      </c>
      <c r="Z237" s="12">
        <v>4.73816253438864</v>
      </c>
      <c r="AA237" s="12">
        <v>5.2214943218153298</v>
      </c>
      <c r="AB237" s="12">
        <v>5.0075498512549004</v>
      </c>
      <c r="AC237" s="12">
        <v>4.0567569187927397</v>
      </c>
      <c r="AD237" s="12">
        <v>4.4666662699863</v>
      </c>
      <c r="AE237" s="12">
        <v>4.5447944667353504</v>
      </c>
      <c r="AF237" s="12">
        <v>3.6767413072050701</v>
      </c>
      <c r="AG237" s="12">
        <v>5.0295500634414596</v>
      </c>
      <c r="AH237" s="12">
        <v>4.7085459334976498</v>
      </c>
      <c r="AI237" s="12">
        <v>5.3237879721270396</v>
      </c>
      <c r="AJ237" s="12">
        <v>5.21291946506072</v>
      </c>
      <c r="AK237" s="12">
        <v>4.5257306403863797</v>
      </c>
      <c r="AL237" s="12">
        <v>4.7336634564327902</v>
      </c>
      <c r="AM237" s="12">
        <v>4.3115394439552901</v>
      </c>
      <c r="AN237" s="12">
        <v>3.8820658558990999</v>
      </c>
      <c r="AO237" s="12">
        <v>4.6863268330528101</v>
      </c>
      <c r="AP237" s="12">
        <v>4.6961552167205403</v>
      </c>
      <c r="AQ237" s="12">
        <v>3.0347322158843699</v>
      </c>
      <c r="AR237" s="12">
        <v>4.6454941611494798</v>
      </c>
      <c r="AS237" s="12">
        <v>4.5955872026345403</v>
      </c>
      <c r="AT237" s="12">
        <v>4.9763819671924203</v>
      </c>
      <c r="AU237" s="12">
        <v>5.1430015062424896</v>
      </c>
    </row>
    <row r="238" spans="1:47" x14ac:dyDescent="0.2">
      <c r="A238" s="11" t="s">
        <v>267</v>
      </c>
      <c r="B238" s="11" t="s">
        <v>267</v>
      </c>
      <c r="C238" s="11" t="s">
        <v>268</v>
      </c>
      <c r="D238" s="11" t="s">
        <v>269</v>
      </c>
      <c r="E238" s="12">
        <v>1.7130071617440699E-2</v>
      </c>
      <c r="F238" s="13">
        <v>0.92735358119626399</v>
      </c>
      <c r="G238" s="13">
        <v>0.94320577916543102</v>
      </c>
      <c r="H238" s="12">
        <v>4.7579513093931904</v>
      </c>
      <c r="I238" s="12">
        <v>4.5187868962537197</v>
      </c>
      <c r="J238" s="12">
        <v>4.2204537860491902</v>
      </c>
      <c r="K238" s="12">
        <v>3.2396790983551398</v>
      </c>
      <c r="L238" s="12">
        <v>4.9465343707820502</v>
      </c>
      <c r="M238" s="12">
        <v>5.0240226335983502</v>
      </c>
      <c r="N238" s="12">
        <v>4.4518902552200803</v>
      </c>
      <c r="O238" s="12">
        <v>4.6611567145531296</v>
      </c>
      <c r="P238" s="12">
        <v>4.4719872904367</v>
      </c>
      <c r="Q238" s="12">
        <v>4.2769953439838897</v>
      </c>
      <c r="R238" s="12">
        <v>4.5422704333621899</v>
      </c>
      <c r="S238" s="12">
        <v>4.5888825030567402</v>
      </c>
      <c r="T238" s="12">
        <v>4.6638341644500203</v>
      </c>
      <c r="U238" s="12">
        <v>4.90848629532936</v>
      </c>
      <c r="V238" s="12">
        <v>4.1375551754766198</v>
      </c>
      <c r="W238" s="12">
        <v>5.2346392682312901</v>
      </c>
      <c r="X238" s="12">
        <v>5.0125642041806397</v>
      </c>
      <c r="Y238" s="12">
        <v>5.2157174199564</v>
      </c>
      <c r="Z238" s="12">
        <v>4.3219064542994401</v>
      </c>
      <c r="AA238" s="12">
        <v>5.2839588019925801</v>
      </c>
      <c r="AB238" s="12">
        <v>5.7455761804305396</v>
      </c>
      <c r="AC238" s="12">
        <v>5.0736231771625899</v>
      </c>
      <c r="AD238" s="12">
        <v>4.8725874695390701</v>
      </c>
      <c r="AE238" s="12">
        <v>3.613285219907</v>
      </c>
      <c r="AF238" s="12">
        <v>3.6634812533100498</v>
      </c>
      <c r="AG238" s="12">
        <v>3.9003258468416799</v>
      </c>
      <c r="AH238" s="12">
        <v>4.2765934376038297</v>
      </c>
      <c r="AI238" s="12">
        <v>4.8070045107102901</v>
      </c>
      <c r="AJ238" s="12">
        <v>4.9342947492046703</v>
      </c>
      <c r="AK238" s="12">
        <v>4.3912432337504503</v>
      </c>
      <c r="AL238" s="12">
        <v>5.8641688074423204</v>
      </c>
      <c r="AM238" s="12">
        <v>4.6221807042205896</v>
      </c>
      <c r="AN238" s="12">
        <v>3.7206910036034699</v>
      </c>
      <c r="AO238" s="12">
        <v>4.6440350728692703</v>
      </c>
      <c r="AP238" s="12">
        <v>5.2917243962062503</v>
      </c>
      <c r="AQ238" s="12">
        <v>5.1235503259761002</v>
      </c>
      <c r="AR238" s="12">
        <v>5.0170667241898297</v>
      </c>
      <c r="AS238" s="12">
        <v>3.5120245662751</v>
      </c>
      <c r="AT238" s="12">
        <v>5.0815185896258201</v>
      </c>
      <c r="AU238" s="12">
        <v>4.6668985824405897</v>
      </c>
    </row>
    <row r="239" spans="1:47" x14ac:dyDescent="0.2">
      <c r="A239" s="11" t="s">
        <v>19</v>
      </c>
      <c r="B239" s="11" t="s">
        <v>20</v>
      </c>
      <c r="C239" s="11" t="s">
        <v>21</v>
      </c>
      <c r="D239" s="11" t="s">
        <v>22</v>
      </c>
      <c r="E239" s="12">
        <v>-1.5338897419361799E-2</v>
      </c>
      <c r="F239" s="13">
        <v>0.93368383606326499</v>
      </c>
      <c r="G239" s="13">
        <v>0.94560320418322197</v>
      </c>
      <c r="H239" s="12">
        <v>8.5135854904000094</v>
      </c>
      <c r="I239" s="12">
        <v>8.9989034732961599</v>
      </c>
      <c r="J239" s="12">
        <v>7.6222275685529999</v>
      </c>
      <c r="K239" s="12">
        <v>7.8285173434996196</v>
      </c>
      <c r="L239" s="12">
        <v>8.5384450434748</v>
      </c>
      <c r="M239" s="12">
        <v>8.6278110887450605</v>
      </c>
      <c r="N239" s="12">
        <v>8.0965833955002804</v>
      </c>
      <c r="O239" s="12">
        <v>8.0914089388760395</v>
      </c>
      <c r="P239" s="12">
        <v>8.8160076346910596</v>
      </c>
      <c r="Q239" s="12">
        <v>7.4631319722512703</v>
      </c>
      <c r="R239" s="12">
        <v>7.4711386759156202</v>
      </c>
      <c r="S239" s="12">
        <v>8.5588798534754407</v>
      </c>
      <c r="T239" s="12">
        <v>8.7779193774896207</v>
      </c>
      <c r="U239" s="12">
        <v>8.0041530359576303</v>
      </c>
      <c r="V239" s="12">
        <v>8.0922655896479299</v>
      </c>
      <c r="W239" s="12">
        <v>8.3323991352170701</v>
      </c>
      <c r="X239" s="12">
        <v>9.0297758657819198</v>
      </c>
      <c r="Y239" s="12">
        <v>7.9080202643280399</v>
      </c>
      <c r="Z239" s="12">
        <v>8.4439422578255208</v>
      </c>
      <c r="AA239" s="12">
        <v>8.4922658083728795</v>
      </c>
      <c r="AB239" s="12">
        <v>8.6360554049462106</v>
      </c>
      <c r="AC239" s="12">
        <v>8.81126550377674</v>
      </c>
      <c r="AD239" s="12">
        <v>8.5941491555676901</v>
      </c>
      <c r="AE239" s="12">
        <v>8.3489007362596404</v>
      </c>
      <c r="AF239" s="12">
        <v>9.0096159056196097</v>
      </c>
      <c r="AG239" s="12">
        <v>8.4007086930379007</v>
      </c>
      <c r="AH239" s="12">
        <v>8.36035988664195</v>
      </c>
      <c r="AI239" s="12">
        <v>8.4197116337904507</v>
      </c>
      <c r="AJ239" s="12">
        <v>5.8741010197826702</v>
      </c>
      <c r="AK239" s="12">
        <v>7.8149156651479403</v>
      </c>
      <c r="AL239" s="12">
        <v>8.2075171008797607</v>
      </c>
      <c r="AM239" s="12">
        <v>7.8174633755318901</v>
      </c>
      <c r="AN239" s="12">
        <v>8.2890598043767696</v>
      </c>
      <c r="AO239" s="12">
        <v>8.9345518844510892</v>
      </c>
      <c r="AP239" s="12">
        <v>8.8371926939393592</v>
      </c>
      <c r="AQ239" s="12">
        <v>7.7602608728985496</v>
      </c>
      <c r="AR239" s="12">
        <v>8.3825289244414805</v>
      </c>
      <c r="AS239" s="12">
        <v>8.1964054099111294</v>
      </c>
      <c r="AT239" s="12">
        <v>8.5706336944802093</v>
      </c>
      <c r="AU239" s="12">
        <v>8.1352064994306694</v>
      </c>
    </row>
    <row r="240" spans="1:47" x14ac:dyDescent="0.2">
      <c r="A240" s="11" t="s">
        <v>82</v>
      </c>
      <c r="B240" s="11" t="s">
        <v>82</v>
      </c>
      <c r="C240" s="11" t="s">
        <v>83</v>
      </c>
      <c r="D240" s="11" t="s">
        <v>84</v>
      </c>
      <c r="E240" s="12">
        <v>9.8181230425318199E-3</v>
      </c>
      <c r="F240" s="13">
        <v>0.94397137703913503</v>
      </c>
      <c r="G240" s="13">
        <v>0.94984483123526398</v>
      </c>
      <c r="H240" s="12">
        <v>9.2009672448008804</v>
      </c>
      <c r="I240" s="12">
        <v>9.8127260350774907</v>
      </c>
      <c r="J240" s="12">
        <v>8.3924676956856104</v>
      </c>
      <c r="K240" s="12">
        <v>8.4318694603384401</v>
      </c>
      <c r="L240" s="12">
        <v>9.0957055735607604</v>
      </c>
      <c r="M240" s="12">
        <v>9.4023832380658892</v>
      </c>
      <c r="N240" s="12">
        <v>9.3396874678991004</v>
      </c>
      <c r="O240" s="12">
        <v>9.8219031013838904</v>
      </c>
      <c r="P240" s="12">
        <v>9.8237605039636904</v>
      </c>
      <c r="Q240" s="12">
        <v>9.3973708757009309</v>
      </c>
      <c r="R240" s="12">
        <v>9.3664315051849094</v>
      </c>
      <c r="S240" s="12">
        <v>9.5701080578744104</v>
      </c>
      <c r="T240" s="12">
        <v>9.4929106849578702</v>
      </c>
      <c r="U240" s="12">
        <v>9.6557757726722997</v>
      </c>
      <c r="V240" s="12">
        <v>8.9258095777715702</v>
      </c>
      <c r="W240" s="12">
        <v>8.9914056321678508</v>
      </c>
      <c r="X240" s="12">
        <v>10.0638399560202</v>
      </c>
      <c r="Y240" s="12">
        <v>9.3149660995738692</v>
      </c>
      <c r="Z240" s="12">
        <v>9.8247869430184203</v>
      </c>
      <c r="AA240" s="12">
        <v>9.1813212448368002</v>
      </c>
      <c r="AB240" s="12">
        <v>9.6364524293274094</v>
      </c>
      <c r="AC240" s="12">
        <v>10.181500151704601</v>
      </c>
      <c r="AD240" s="12">
        <v>9.1619934627022399</v>
      </c>
      <c r="AE240" s="12">
        <v>9.0784363823722707</v>
      </c>
      <c r="AF240" s="12">
        <v>9.2940371204422707</v>
      </c>
      <c r="AG240" s="12">
        <v>9.1724100061731306</v>
      </c>
      <c r="AH240" s="12">
        <v>9.3109785209679004</v>
      </c>
      <c r="AI240" s="12">
        <v>9.2757683414334995</v>
      </c>
      <c r="AJ240" s="12">
        <v>8.0861256071774505</v>
      </c>
      <c r="AK240" s="12">
        <v>9.5147081374002802</v>
      </c>
      <c r="AL240" s="12">
        <v>9.2775338346407104</v>
      </c>
      <c r="AM240" s="12">
        <v>9.2922318929989505</v>
      </c>
      <c r="AN240" s="12">
        <v>9.5611580872190807</v>
      </c>
      <c r="AO240" s="12">
        <v>9.2094509286420294</v>
      </c>
      <c r="AP240" s="12">
        <v>9.1390191965191505</v>
      </c>
      <c r="AQ240" s="12">
        <v>9.4578897343723796</v>
      </c>
      <c r="AR240" s="12">
        <v>9.7022298378185408</v>
      </c>
      <c r="AS240" s="12">
        <v>9.0769438309108192</v>
      </c>
      <c r="AT240" s="12">
        <v>10.0069010781357</v>
      </c>
      <c r="AU240" s="12">
        <v>9.8667905504471598</v>
      </c>
    </row>
    <row r="241" spans="1:47" x14ac:dyDescent="0.2">
      <c r="A241" s="11" t="s">
        <v>717</v>
      </c>
      <c r="B241" s="11" t="s">
        <v>717</v>
      </c>
      <c r="C241" s="11" t="s">
        <v>718</v>
      </c>
      <c r="D241" s="11" t="s">
        <v>719</v>
      </c>
      <c r="E241" s="12">
        <v>1.37196779115918E-2</v>
      </c>
      <c r="F241" s="13">
        <v>0.94585388656620795</v>
      </c>
      <c r="G241" s="13">
        <v>0.94984483123526398</v>
      </c>
      <c r="H241" s="12">
        <v>5.8808275350950598</v>
      </c>
      <c r="I241" s="12">
        <v>5.70510981251297</v>
      </c>
      <c r="J241" s="12">
        <v>6.4498848717831203</v>
      </c>
      <c r="K241" s="12">
        <v>6.3760489645801197</v>
      </c>
      <c r="L241" s="12">
        <v>5.4909455160349001</v>
      </c>
      <c r="M241" s="12">
        <v>6.3283769340326703</v>
      </c>
      <c r="N241" s="12">
        <v>5.8441270013209898</v>
      </c>
      <c r="O241" s="12">
        <v>5.2885763528352898</v>
      </c>
      <c r="P241" s="12">
        <v>5.7737906631334699</v>
      </c>
      <c r="Q241" s="12">
        <v>4.9195260093458399</v>
      </c>
      <c r="R241" s="12">
        <v>5.75564605343527</v>
      </c>
      <c r="S241" s="12">
        <v>5.3952410683085299</v>
      </c>
      <c r="T241" s="12">
        <v>6.0673633671196097</v>
      </c>
      <c r="U241" s="12">
        <v>6.3518668035026904</v>
      </c>
      <c r="V241" s="12">
        <v>5.9571647408293602</v>
      </c>
      <c r="W241" s="12">
        <v>4.3880035043117598</v>
      </c>
      <c r="X241" s="12">
        <v>6.1021877932236102</v>
      </c>
      <c r="Y241" s="12">
        <v>6.6708686548373102</v>
      </c>
      <c r="Z241" s="12">
        <v>5.74966834090396</v>
      </c>
      <c r="AA241" s="12">
        <v>6.7554217347342398</v>
      </c>
      <c r="AB241" s="12">
        <v>5.0480181603783896</v>
      </c>
      <c r="AC241" s="12">
        <v>4.4242166877645301</v>
      </c>
      <c r="AD241" s="12">
        <v>5.8955764940925501</v>
      </c>
      <c r="AE241" s="12">
        <v>5.5353220398566902</v>
      </c>
      <c r="AF241" s="12">
        <v>4.2024333944399803</v>
      </c>
      <c r="AG241" s="12">
        <v>6.7048166453344002</v>
      </c>
      <c r="AH241" s="12">
        <v>6.6617353506189598</v>
      </c>
      <c r="AI241" s="12">
        <v>6.76286700837111</v>
      </c>
      <c r="AJ241" s="12">
        <v>6.10114158102889</v>
      </c>
      <c r="AK241" s="12">
        <v>6.13884313251764</v>
      </c>
      <c r="AL241" s="12">
        <v>5.8668090922977703</v>
      </c>
      <c r="AM241" s="12">
        <v>5.7254548790864304</v>
      </c>
      <c r="AN241" s="12">
        <v>5.8444860877578</v>
      </c>
      <c r="AO241" s="12">
        <v>6.5044551403357902</v>
      </c>
      <c r="AP241" s="12">
        <v>6.39510736878049</v>
      </c>
      <c r="AQ241" s="12">
        <v>5.58400639851273</v>
      </c>
      <c r="AR241" s="12">
        <v>6.16350275765405</v>
      </c>
      <c r="AS241" s="12">
        <v>5.8050834663972397</v>
      </c>
      <c r="AT241" s="12">
        <v>6.11273557424422</v>
      </c>
      <c r="AU241" s="12">
        <v>6.0484280206429402</v>
      </c>
    </row>
    <row r="242" spans="1:47" x14ac:dyDescent="0.2">
      <c r="A242" s="11" t="s">
        <v>280</v>
      </c>
      <c r="B242" s="11" t="s">
        <v>280</v>
      </c>
      <c r="C242" s="11" t="s">
        <v>281</v>
      </c>
      <c r="D242" s="11" t="s">
        <v>282</v>
      </c>
      <c r="E242" s="12">
        <v>8.8476460788378098E-4</v>
      </c>
      <c r="F242" s="13">
        <v>0.99649404532546304</v>
      </c>
      <c r="G242" s="13">
        <v>0.99649404532546304</v>
      </c>
      <c r="H242" s="12">
        <v>10.2114138058476</v>
      </c>
      <c r="I242" s="12">
        <v>11.3634448862901</v>
      </c>
      <c r="J242" s="12">
        <v>12.258389366537701</v>
      </c>
      <c r="K242" s="12">
        <v>12.173617803469099</v>
      </c>
      <c r="L242" s="12">
        <v>10.9351429448117</v>
      </c>
      <c r="M242" s="12">
        <v>11.0641027720762</v>
      </c>
      <c r="N242" s="12">
        <v>12.0050841390517</v>
      </c>
      <c r="O242" s="12">
        <v>12.0297875966004</v>
      </c>
      <c r="P242" s="12">
        <v>12.4744436485325</v>
      </c>
      <c r="Q242" s="12">
        <v>10.505791709284599</v>
      </c>
      <c r="R242" s="12">
        <v>11.7935748614911</v>
      </c>
      <c r="S242" s="12">
        <v>10.556908343809001</v>
      </c>
      <c r="T242" s="12">
        <v>11.5820855149944</v>
      </c>
      <c r="U242" s="12">
        <v>11.2426441838188</v>
      </c>
      <c r="V242" s="12">
        <v>11.956078439081001</v>
      </c>
      <c r="W242" s="12">
        <v>10.651168322257501</v>
      </c>
      <c r="X242" s="12">
        <v>12.5446167535392</v>
      </c>
      <c r="Y242" s="12">
        <v>11.223694043378901</v>
      </c>
      <c r="Z242" s="12">
        <v>11.4381316789673</v>
      </c>
      <c r="AA242" s="12">
        <v>11.773654362961899</v>
      </c>
      <c r="AB242" s="12">
        <v>11.420691870411201</v>
      </c>
      <c r="AC242" s="12">
        <v>11.983118308250701</v>
      </c>
      <c r="AD242" s="12">
        <v>11.5860891661754</v>
      </c>
      <c r="AE242" s="12">
        <v>11.545297546798</v>
      </c>
      <c r="AF242" s="12">
        <v>12.5829299315432</v>
      </c>
      <c r="AG242" s="12">
        <v>11.4401528318306</v>
      </c>
      <c r="AH242" s="12">
        <v>11.2943450483383</v>
      </c>
      <c r="AI242" s="12">
        <v>11.3459429690124</v>
      </c>
      <c r="AJ242" s="12">
        <v>9.8708409153093104</v>
      </c>
      <c r="AK242" s="12">
        <v>11.664322832288301</v>
      </c>
      <c r="AL242" s="12">
        <v>12.358486374831701</v>
      </c>
      <c r="AM242" s="12">
        <v>11.2012601527963</v>
      </c>
      <c r="AN242" s="12">
        <v>12.001672077887299</v>
      </c>
      <c r="AO242" s="12">
        <v>11.6542063779443</v>
      </c>
      <c r="AP242" s="12">
        <v>11.652029306138299</v>
      </c>
      <c r="AQ242" s="12">
        <v>11.077830469851399</v>
      </c>
      <c r="AR242" s="12">
        <v>11.588517891025599</v>
      </c>
      <c r="AS242" s="12">
        <v>10.6070435958615</v>
      </c>
      <c r="AT242" s="12">
        <v>11.5163845617341</v>
      </c>
      <c r="AU242" s="12">
        <v>11.4103082409304</v>
      </c>
    </row>
  </sheetData>
  <autoFilter ref="A4:AU4" xr:uid="{42877AD9-CA9C-4643-A021-86080C42A493}">
    <sortState xmlns:xlrd2="http://schemas.microsoft.com/office/spreadsheetml/2017/richdata2" ref="A5:AU242">
      <sortCondition ref="G4"/>
    </sortState>
  </autoFilter>
  <conditionalFormatting sqref="G4:G1048576">
    <cfRule type="cellIs" dxfId="17" priority="5" operator="lessThan">
      <formula>0.1</formula>
    </cfRule>
  </conditionalFormatting>
  <conditionalFormatting sqref="E5:E1048576">
    <cfRule type="cellIs" dxfId="16" priority="3" operator="lessThan">
      <formula>0</formula>
    </cfRule>
    <cfRule type="cellIs" dxfId="15" priority="4" operator="greaterThan">
      <formula>0</formula>
    </cfRule>
  </conditionalFormatting>
  <conditionalFormatting sqref="E2">
    <cfRule type="cellIs" dxfId="14" priority="1" operator="lessThan">
      <formula>0</formula>
    </cfRule>
    <cfRule type="cellIs" dxfId="13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63ADD-226A-4294-B29E-3ECB7269EE75}">
  <dimension ref="A1:AK212"/>
  <sheetViews>
    <sheetView workbookViewId="0">
      <selection activeCell="AO20" sqref="AO20"/>
    </sheetView>
  </sheetViews>
  <sheetFormatPr defaultRowHeight="14.25" x14ac:dyDescent="0.2"/>
  <cols>
    <col min="1" max="1" width="27.85546875" style="2" bestFit="1" customWidth="1"/>
    <col min="2" max="2" width="115" style="2" bestFit="1" customWidth="1"/>
    <col min="3" max="3" width="31.5703125" style="2" bestFit="1" customWidth="1"/>
    <col min="4" max="4" width="21.5703125" style="2" bestFit="1" customWidth="1"/>
    <col min="5" max="5" width="25" style="3" bestFit="1" customWidth="1"/>
    <col min="6" max="6" width="12.5703125" style="4" bestFit="1" customWidth="1"/>
    <col min="7" max="7" width="10" style="4" bestFit="1" customWidth="1"/>
    <col min="8" max="27" width="18.42578125" style="3" bestFit="1" customWidth="1"/>
    <col min="28" max="37" width="12.7109375" style="3" bestFit="1" customWidth="1"/>
    <col min="38" max="16384" width="9.140625" style="2"/>
  </cols>
  <sheetData>
    <row r="1" spans="1:37" ht="15" x14ac:dyDescent="0.25">
      <c r="A1" s="15" t="s">
        <v>881</v>
      </c>
    </row>
    <row r="2" spans="1:37" x14ac:dyDescent="0.2">
      <c r="A2" s="14" t="s">
        <v>880</v>
      </c>
    </row>
    <row r="4" spans="1:37" s="1" customFormat="1" ht="15" x14ac:dyDescent="0.25">
      <c r="A4" s="8" t="s">
        <v>0</v>
      </c>
      <c r="B4" s="8" t="s">
        <v>1</v>
      </c>
      <c r="C4" s="8" t="s">
        <v>2</v>
      </c>
      <c r="D4" s="8" t="s">
        <v>3</v>
      </c>
      <c r="E4" s="9" t="s">
        <v>744</v>
      </c>
      <c r="F4" s="10" t="s">
        <v>745</v>
      </c>
      <c r="G4" s="10" t="s">
        <v>4</v>
      </c>
      <c r="H4" s="16" t="s">
        <v>746</v>
      </c>
      <c r="I4" s="16" t="s">
        <v>747</v>
      </c>
      <c r="J4" s="16" t="s">
        <v>748</v>
      </c>
      <c r="K4" s="16" t="s">
        <v>749</v>
      </c>
      <c r="L4" s="16" t="s">
        <v>750</v>
      </c>
      <c r="M4" s="16" t="s">
        <v>751</v>
      </c>
      <c r="N4" s="16" t="s">
        <v>752</v>
      </c>
      <c r="O4" s="16" t="s">
        <v>753</v>
      </c>
      <c r="P4" s="16" t="s">
        <v>754</v>
      </c>
      <c r="Q4" s="16" t="s">
        <v>755</v>
      </c>
      <c r="R4" s="16" t="s">
        <v>756</v>
      </c>
      <c r="S4" s="16" t="s">
        <v>757</v>
      </c>
      <c r="T4" s="16" t="s">
        <v>758</v>
      </c>
      <c r="U4" s="16" t="s">
        <v>759</v>
      </c>
      <c r="V4" s="16" t="s">
        <v>760</v>
      </c>
      <c r="W4" s="16" t="s">
        <v>761</v>
      </c>
      <c r="X4" s="16" t="s">
        <v>762</v>
      </c>
      <c r="Y4" s="16" t="s">
        <v>763</v>
      </c>
      <c r="Z4" s="16" t="s">
        <v>764</v>
      </c>
      <c r="AA4" s="16" t="s">
        <v>765</v>
      </c>
      <c r="AB4" s="17" t="s">
        <v>832</v>
      </c>
      <c r="AC4" s="17" t="s">
        <v>833</v>
      </c>
      <c r="AD4" s="17" t="s">
        <v>834</v>
      </c>
      <c r="AE4" s="17" t="s">
        <v>835</v>
      </c>
      <c r="AF4" s="17" t="s">
        <v>836</v>
      </c>
      <c r="AG4" s="17" t="s">
        <v>837</v>
      </c>
      <c r="AH4" s="17" t="s">
        <v>838</v>
      </c>
      <c r="AI4" s="17" t="s">
        <v>839</v>
      </c>
      <c r="AJ4" s="17" t="s">
        <v>840</v>
      </c>
      <c r="AK4" s="17" t="s">
        <v>841</v>
      </c>
    </row>
    <row r="5" spans="1:37" x14ac:dyDescent="0.2">
      <c r="A5" s="11" t="s">
        <v>662</v>
      </c>
      <c r="B5" s="11" t="s">
        <v>663</v>
      </c>
      <c r="C5" s="11" t="s">
        <v>664</v>
      </c>
      <c r="D5" s="11" t="s">
        <v>665</v>
      </c>
      <c r="E5" s="12">
        <v>3.2837997357976798</v>
      </c>
      <c r="F5" s="13">
        <v>1.6999560221556501E-9</v>
      </c>
      <c r="G5" s="13">
        <v>3.5359085260837501E-7</v>
      </c>
      <c r="H5" s="12">
        <v>6.0909910048445397</v>
      </c>
      <c r="I5" s="12">
        <v>6.7639559350921097</v>
      </c>
      <c r="J5" s="12">
        <v>6.5686158767137801</v>
      </c>
      <c r="K5" s="12">
        <v>6.6451252031266899</v>
      </c>
      <c r="L5" s="12">
        <v>6.5202745140193796</v>
      </c>
      <c r="M5" s="12">
        <v>6.2498738382749197</v>
      </c>
      <c r="N5" s="12">
        <v>5.3107799882767299</v>
      </c>
      <c r="O5" s="12">
        <v>7.7014658861152396</v>
      </c>
      <c r="P5" s="12">
        <v>5.5590389879784201</v>
      </c>
      <c r="Q5" s="12">
        <v>7.0609336595974002</v>
      </c>
      <c r="R5" s="12">
        <v>6.7618570247896699</v>
      </c>
      <c r="S5" s="12">
        <v>8.9112541536957597</v>
      </c>
      <c r="T5" s="12">
        <v>8.6811083700669105</v>
      </c>
      <c r="U5" s="12">
        <v>7.5873799939266799</v>
      </c>
      <c r="V5" s="12">
        <v>4.7169086090712504</v>
      </c>
      <c r="W5" s="12">
        <v>8.2464033365304505</v>
      </c>
      <c r="X5" s="12">
        <v>5.5941782740057802</v>
      </c>
      <c r="Y5" s="12">
        <v>5.8613921665840696</v>
      </c>
      <c r="Z5" s="12">
        <v>6.1726935200856499</v>
      </c>
      <c r="AA5" s="12">
        <v>5.9329540729165204</v>
      </c>
      <c r="AB5" s="12">
        <v>10.8006249206255</v>
      </c>
      <c r="AC5" s="12">
        <v>10.8784801311386</v>
      </c>
      <c r="AD5" s="12">
        <v>10.4198864616195</v>
      </c>
      <c r="AE5" s="12">
        <v>8.9372590474339795</v>
      </c>
      <c r="AF5" s="12">
        <v>9.8305484812728103</v>
      </c>
      <c r="AG5" s="12">
        <v>10.914654210799</v>
      </c>
      <c r="AH5" s="12">
        <v>9.8687145414772708</v>
      </c>
      <c r="AI5" s="12">
        <v>9.4777501727603699</v>
      </c>
      <c r="AJ5" s="12">
        <v>8.8315352697827905</v>
      </c>
      <c r="AK5" s="12">
        <v>9.3471363289230496</v>
      </c>
    </row>
    <row r="6" spans="1:37" x14ac:dyDescent="0.2">
      <c r="A6" s="11" t="s">
        <v>666</v>
      </c>
      <c r="B6" s="11" t="s">
        <v>666</v>
      </c>
      <c r="C6" s="11" t="s">
        <v>667</v>
      </c>
      <c r="D6" s="11" t="s">
        <v>668</v>
      </c>
      <c r="E6" s="12">
        <v>3.1019686040196501</v>
      </c>
      <c r="F6" s="13">
        <v>7.6788253136393507E-9</v>
      </c>
      <c r="G6" s="13">
        <v>7.9859783261849302E-7</v>
      </c>
      <c r="H6" s="12">
        <v>6.3102910361505202</v>
      </c>
      <c r="I6" s="12">
        <v>6.8303313922747799</v>
      </c>
      <c r="J6" s="12">
        <v>6.7206615276243404</v>
      </c>
      <c r="K6" s="12">
        <v>6.7261909062759102</v>
      </c>
      <c r="L6" s="12">
        <v>6.5873799939266799</v>
      </c>
      <c r="M6" s="12">
        <v>6.3973203859036003</v>
      </c>
      <c r="N6" s="12">
        <v>5.1407950127767004</v>
      </c>
      <c r="O6" s="12">
        <v>7.5437897129121696</v>
      </c>
      <c r="P6" s="12">
        <v>5.8935151128016399</v>
      </c>
      <c r="Q6" s="12">
        <v>7.1220618044250399</v>
      </c>
      <c r="R6" s="12">
        <v>6.85767003596247</v>
      </c>
      <c r="S6" s="12">
        <v>8.8616359563918596</v>
      </c>
      <c r="T6" s="12">
        <v>8.8125142694507694</v>
      </c>
      <c r="U6" s="12">
        <v>7.6383562648887198</v>
      </c>
      <c r="V6" s="12">
        <v>5.1959066130829203</v>
      </c>
      <c r="W6" s="12">
        <v>8.2060375462465895</v>
      </c>
      <c r="X6" s="12">
        <v>5.7032142364768603</v>
      </c>
      <c r="Y6" s="12">
        <v>5.9261655087532903</v>
      </c>
      <c r="Z6" s="12">
        <v>6.3793177119506597</v>
      </c>
      <c r="AA6" s="12">
        <v>6.27772444378492</v>
      </c>
      <c r="AB6" s="12">
        <v>10.7386665203887</v>
      </c>
      <c r="AC6" s="12">
        <v>10.832478660887199</v>
      </c>
      <c r="AD6" s="12">
        <v>10.3992031438572</v>
      </c>
      <c r="AE6" s="12">
        <v>8.9156165036174304</v>
      </c>
      <c r="AF6" s="12">
        <v>9.8037565819368808</v>
      </c>
      <c r="AG6" s="12">
        <v>10.87680852567</v>
      </c>
      <c r="AH6" s="12">
        <v>9.7236609444099802</v>
      </c>
      <c r="AI6" s="12">
        <v>9.3189946402860908</v>
      </c>
      <c r="AJ6" s="12">
        <v>8.6371392591331908</v>
      </c>
      <c r="AK6" s="12">
        <v>9.3388009960400105</v>
      </c>
    </row>
    <row r="7" spans="1:37" x14ac:dyDescent="0.2">
      <c r="A7" s="11" t="s">
        <v>350</v>
      </c>
      <c r="B7" s="11" t="s">
        <v>350</v>
      </c>
      <c r="C7" s="11" t="s">
        <v>351</v>
      </c>
      <c r="D7" s="11" t="s">
        <v>352</v>
      </c>
      <c r="E7" s="12">
        <v>1.01147666758837</v>
      </c>
      <c r="F7" s="13">
        <v>1.75689843578599E-6</v>
      </c>
      <c r="G7" s="13">
        <v>1.21811624881162E-4</v>
      </c>
      <c r="H7" s="12">
        <v>4.9757218878566301</v>
      </c>
      <c r="I7" s="12">
        <v>5.6195802783975504</v>
      </c>
      <c r="J7" s="12">
        <v>5.7388569893570196</v>
      </c>
      <c r="K7" s="12">
        <v>5.2329331548702598</v>
      </c>
      <c r="L7" s="12">
        <v>6.0228515896287798</v>
      </c>
      <c r="M7" s="12">
        <v>5.4957495184611096</v>
      </c>
      <c r="N7" s="12">
        <v>6.2710184786178802</v>
      </c>
      <c r="O7" s="12">
        <v>5.8793455375986596</v>
      </c>
      <c r="P7" s="12">
        <v>6.0761229371795302</v>
      </c>
      <c r="Q7" s="12">
        <v>6.7384030644150004</v>
      </c>
      <c r="R7" s="12">
        <v>6.45837380103589</v>
      </c>
      <c r="S7" s="12">
        <v>6.7431783286576303</v>
      </c>
      <c r="T7" s="12">
        <v>5.46107011403305</v>
      </c>
      <c r="U7" s="12">
        <v>5.6180536075158196</v>
      </c>
      <c r="V7" s="12">
        <v>5.4262915952903903</v>
      </c>
      <c r="W7" s="12">
        <v>6.5321704379191203</v>
      </c>
      <c r="X7" s="12">
        <v>6.01680605958438</v>
      </c>
      <c r="Y7" s="12">
        <v>5.4753248796965197</v>
      </c>
      <c r="Z7" s="12">
        <v>5.9368828819374002</v>
      </c>
      <c r="AA7" s="12">
        <v>5.6580000624433398</v>
      </c>
      <c r="AB7" s="12">
        <v>7.5251840757066999</v>
      </c>
      <c r="AC7" s="12">
        <v>6.2014182248723797</v>
      </c>
      <c r="AD7" s="12">
        <v>6.5916644585900999</v>
      </c>
      <c r="AE7" s="12">
        <v>7.0354369630479798</v>
      </c>
      <c r="AF7" s="12">
        <v>6.6527302697061099</v>
      </c>
      <c r="AG7" s="12">
        <v>6.9327816773042796</v>
      </c>
      <c r="AH7" s="12">
        <v>6.9128653908853401</v>
      </c>
      <c r="AI7" s="12">
        <v>7.2111290377041604</v>
      </c>
      <c r="AJ7" s="12">
        <v>7.0545446283556101</v>
      </c>
      <c r="AK7" s="12">
        <v>6.6853795519590804</v>
      </c>
    </row>
    <row r="8" spans="1:37" x14ac:dyDescent="0.2">
      <c r="A8" s="11" t="s">
        <v>206</v>
      </c>
      <c r="B8" s="11" t="s">
        <v>206</v>
      </c>
      <c r="C8" s="11" t="s">
        <v>207</v>
      </c>
      <c r="D8" s="11" t="s">
        <v>208</v>
      </c>
      <c r="E8" s="12">
        <v>-0.26579867141284902</v>
      </c>
      <c r="F8" s="13">
        <v>3.0661909035928499E-6</v>
      </c>
      <c r="G8" s="13">
        <v>1.59441926986828E-4</v>
      </c>
      <c r="H8" s="12">
        <v>9.3983076115370299</v>
      </c>
      <c r="I8" s="12">
        <v>9.4040238992796308</v>
      </c>
      <c r="J8" s="12">
        <v>9.5111695290362093</v>
      </c>
      <c r="K8" s="12">
        <v>9.4611397088802196</v>
      </c>
      <c r="L8" s="12">
        <v>9.5178169960367693</v>
      </c>
      <c r="M8" s="12">
        <v>9.3182083639454891</v>
      </c>
      <c r="N8" s="12">
        <v>9.6313389632120394</v>
      </c>
      <c r="O8" s="12">
        <v>9.4418755892884896</v>
      </c>
      <c r="P8" s="12">
        <v>9.3087462950665696</v>
      </c>
      <c r="Q8" s="12">
        <v>9.1114252237245008</v>
      </c>
      <c r="R8" s="12">
        <v>9.2890505797185092</v>
      </c>
      <c r="S8" s="12">
        <v>9.1759187534830708</v>
      </c>
      <c r="T8" s="12">
        <v>9.3640930592554898</v>
      </c>
      <c r="U8" s="12">
        <v>9.32749650699526</v>
      </c>
      <c r="V8" s="12">
        <v>9.3409004722960507</v>
      </c>
      <c r="W8" s="12">
        <v>9.5631352448304092</v>
      </c>
      <c r="X8" s="12">
        <v>9.3901130533718593</v>
      </c>
      <c r="Y8" s="12">
        <v>9.4665639069506007</v>
      </c>
      <c r="Z8" s="12">
        <v>9.3439318589312403</v>
      </c>
      <c r="AA8" s="12">
        <v>9.5249667234713193</v>
      </c>
      <c r="AB8" s="12">
        <v>8.9305333355217904</v>
      </c>
      <c r="AC8" s="12">
        <v>9.0952888825483509</v>
      </c>
      <c r="AD8" s="12">
        <v>9.1346419382417494</v>
      </c>
      <c r="AE8" s="12">
        <v>9.1984180290370094</v>
      </c>
      <c r="AF8" s="12">
        <v>9.1537192175828608</v>
      </c>
      <c r="AG8" s="12">
        <v>9.1146038798742701</v>
      </c>
      <c r="AH8" s="12">
        <v>9.1165804918444504</v>
      </c>
      <c r="AI8" s="12">
        <v>9.3405845216781103</v>
      </c>
      <c r="AJ8" s="12">
        <v>9.0818242653260697</v>
      </c>
      <c r="AK8" s="12">
        <v>9.1209298938722299</v>
      </c>
    </row>
    <row r="9" spans="1:37" x14ac:dyDescent="0.2">
      <c r="A9" s="11" t="s">
        <v>380</v>
      </c>
      <c r="B9" s="11" t="s">
        <v>380</v>
      </c>
      <c r="C9" s="11" t="s">
        <v>381</v>
      </c>
      <c r="D9" s="11" t="s">
        <v>382</v>
      </c>
      <c r="E9" s="12">
        <v>1.81276377850686</v>
      </c>
      <c r="F9" s="13">
        <v>5.5673152372817597E-5</v>
      </c>
      <c r="G9" s="13">
        <v>2.31600313870921E-3</v>
      </c>
      <c r="H9" s="12">
        <v>2.7593037708269401</v>
      </c>
      <c r="I9" s="12">
        <v>2.1955046423263802</v>
      </c>
      <c r="J9" s="12">
        <v>2.6304334304176198</v>
      </c>
      <c r="K9" s="12">
        <v>2.5573096016668599</v>
      </c>
      <c r="L9" s="12">
        <v>3.2852823592184599</v>
      </c>
      <c r="M9" s="12">
        <v>2.6079018921483201</v>
      </c>
      <c r="N9" s="12">
        <v>3.8517390486885299</v>
      </c>
      <c r="O9" s="12">
        <v>1.1949511292024599</v>
      </c>
      <c r="P9" s="12">
        <v>6.2627713905768196</v>
      </c>
      <c r="Q9" s="12">
        <v>2.4390495300990001</v>
      </c>
      <c r="R9" s="12">
        <v>2.6425490932029998</v>
      </c>
      <c r="S9" s="12">
        <v>3.20924764089989</v>
      </c>
      <c r="T9" s="12">
        <v>-0.11323292822961301</v>
      </c>
      <c r="U9" s="12">
        <v>1.23001214388536</v>
      </c>
      <c r="V9" s="12">
        <v>6.1432158465549103</v>
      </c>
      <c r="W9" s="12">
        <v>2.8356204173922599</v>
      </c>
      <c r="X9" s="12">
        <v>1.41400018939029</v>
      </c>
      <c r="Y9" s="12">
        <v>3.5373706230475999</v>
      </c>
      <c r="Z9" s="12">
        <v>2.5710530037633901</v>
      </c>
      <c r="AA9" s="12">
        <v>2.42366695049633</v>
      </c>
      <c r="AB9" s="12">
        <v>4.34138805744489</v>
      </c>
      <c r="AC9" s="12">
        <v>5.0539497679116501</v>
      </c>
      <c r="AD9" s="12">
        <v>3.95201666056228</v>
      </c>
      <c r="AE9" s="12">
        <v>4.6826519468025296</v>
      </c>
      <c r="AF9" s="12">
        <v>3.8641663306807499</v>
      </c>
      <c r="AG9" s="12">
        <v>5.52767091626409</v>
      </c>
      <c r="AH9" s="12">
        <v>5.4657296425376698</v>
      </c>
      <c r="AI9" s="12">
        <v>4.6785001416396899</v>
      </c>
      <c r="AJ9" s="12">
        <v>4.1485762327376996</v>
      </c>
      <c r="AK9" s="12">
        <v>4.25186297627475</v>
      </c>
    </row>
    <row r="10" spans="1:37" x14ac:dyDescent="0.2">
      <c r="A10" s="11" t="s">
        <v>160</v>
      </c>
      <c r="B10" s="11" t="s">
        <v>160</v>
      </c>
      <c r="C10" s="11" t="s">
        <v>161</v>
      </c>
      <c r="D10" s="11" t="s">
        <v>162</v>
      </c>
      <c r="E10" s="12">
        <v>-1.23560370672706</v>
      </c>
      <c r="F10" s="13">
        <v>1.26469186665324E-4</v>
      </c>
      <c r="G10" s="13">
        <v>4.3026774080058396E-3</v>
      </c>
      <c r="H10" s="12">
        <v>7.90152462350893</v>
      </c>
      <c r="I10" s="12">
        <v>7.8312565664670899</v>
      </c>
      <c r="J10" s="12">
        <v>8.5021634955646999</v>
      </c>
      <c r="K10" s="12">
        <v>8.5958430203235707</v>
      </c>
      <c r="L10" s="12">
        <v>6.9270905185520197</v>
      </c>
      <c r="M10" s="12">
        <v>5.5919247116780904</v>
      </c>
      <c r="N10" s="12">
        <v>7.6498812698162197</v>
      </c>
      <c r="O10" s="12">
        <v>8.3166978730575405</v>
      </c>
      <c r="P10" s="12">
        <v>7.2418592465338696</v>
      </c>
      <c r="Q10" s="12">
        <v>6.9771425174289599</v>
      </c>
      <c r="R10" s="12">
        <v>6.6802118177401804</v>
      </c>
      <c r="S10" s="12">
        <v>5.6729429220435303</v>
      </c>
      <c r="T10" s="12">
        <v>7.58551092114776</v>
      </c>
      <c r="U10" s="12">
        <v>7.6441519119476196</v>
      </c>
      <c r="V10" s="12">
        <v>7.0649690521071404</v>
      </c>
      <c r="W10" s="12">
        <v>6.4252645868778897</v>
      </c>
      <c r="X10" s="12">
        <v>7.8580804879065402</v>
      </c>
      <c r="Y10" s="12">
        <v>7.6936333104422197</v>
      </c>
      <c r="Z10" s="12">
        <v>6.2281395021817803</v>
      </c>
      <c r="AA10" s="12">
        <v>7.9649010850103901</v>
      </c>
      <c r="AB10" s="12">
        <v>6.0915961763704596</v>
      </c>
      <c r="AC10" s="12">
        <v>6.0823534530326899</v>
      </c>
      <c r="AD10" s="12">
        <v>5.2420727345817903</v>
      </c>
      <c r="AE10" s="12">
        <v>5.7833152067361402</v>
      </c>
      <c r="AF10" s="12">
        <v>6.8316872670830797</v>
      </c>
      <c r="AG10" s="12">
        <v>6.1137129993564203</v>
      </c>
      <c r="AH10" s="12">
        <v>5.2970703307716196</v>
      </c>
      <c r="AI10" s="12">
        <v>7.0183559870287304</v>
      </c>
      <c r="AJ10" s="12">
        <v>5.7168071173623503</v>
      </c>
      <c r="AK10" s="12">
        <v>6.6435863805741304</v>
      </c>
    </row>
    <row r="11" spans="1:37" x14ac:dyDescent="0.2">
      <c r="A11" s="11" t="s">
        <v>648</v>
      </c>
      <c r="B11" s="11" t="s">
        <v>649</v>
      </c>
      <c r="C11" s="11" t="s">
        <v>650</v>
      </c>
      <c r="D11" s="11" t="s">
        <v>651</v>
      </c>
      <c r="E11" s="12">
        <v>2.1387775200799002</v>
      </c>
      <c r="F11" s="13">
        <v>1.44801643538658E-4</v>
      </c>
      <c r="G11" s="13">
        <v>4.3026774080058396E-3</v>
      </c>
      <c r="H11" s="12">
        <v>7.0932643730744598</v>
      </c>
      <c r="I11" s="12">
        <v>5.9547058175259204</v>
      </c>
      <c r="J11" s="12">
        <v>6.8024775911612299</v>
      </c>
      <c r="K11" s="12">
        <v>6.5180692721801501</v>
      </c>
      <c r="L11" s="12">
        <v>7.5629368879943799</v>
      </c>
      <c r="M11" s="12">
        <v>5.7320439304320301</v>
      </c>
      <c r="N11" s="12">
        <v>6.2782189803137696</v>
      </c>
      <c r="O11" s="12">
        <v>6.3546513848703698</v>
      </c>
      <c r="P11" s="12">
        <v>11.4119610979599</v>
      </c>
      <c r="Q11" s="12">
        <v>7.2209586750092303</v>
      </c>
      <c r="R11" s="12">
        <v>1.7134450424607099</v>
      </c>
      <c r="S11" s="12">
        <v>7.61098051954224</v>
      </c>
      <c r="T11" s="12">
        <v>7.2734133159584999</v>
      </c>
      <c r="U11" s="12">
        <v>6.4248095831633103</v>
      </c>
      <c r="V11" s="12">
        <v>10.444787142886399</v>
      </c>
      <c r="W11" s="12">
        <v>5.5754726884637904</v>
      </c>
      <c r="X11" s="12">
        <v>6.6415835987816898</v>
      </c>
      <c r="Y11" s="12">
        <v>6.1735492241636898</v>
      </c>
      <c r="Z11" s="12">
        <v>7.6593394862953197</v>
      </c>
      <c r="AA11" s="12">
        <v>7.3798028815271701</v>
      </c>
      <c r="AB11" s="12">
        <v>7.8332569688627096</v>
      </c>
      <c r="AC11" s="12">
        <v>8.5401667941405499</v>
      </c>
      <c r="AD11" s="12">
        <v>7.9931705078529003</v>
      </c>
      <c r="AE11" s="12">
        <v>10.3308048632816</v>
      </c>
      <c r="AF11" s="12">
        <v>8.7467863753421007</v>
      </c>
      <c r="AG11" s="12">
        <v>9.2458806622483305</v>
      </c>
      <c r="AH11" s="12">
        <v>9.2994003649032493</v>
      </c>
      <c r="AI11" s="12">
        <v>9.3909814527397106</v>
      </c>
      <c r="AJ11" s="12">
        <v>9.51188505942795</v>
      </c>
      <c r="AK11" s="12">
        <v>9.4086778988820203</v>
      </c>
    </row>
    <row r="12" spans="1:37" x14ac:dyDescent="0.2">
      <c r="A12" s="11" t="s">
        <v>377</v>
      </c>
      <c r="B12" s="11" t="s">
        <v>377</v>
      </c>
      <c r="C12" s="11" t="s">
        <v>378</v>
      </c>
      <c r="D12" s="11" t="s">
        <v>379</v>
      </c>
      <c r="E12" s="12">
        <v>1.4603651851213699</v>
      </c>
      <c r="F12" s="13">
        <v>5.4854826993631304E-4</v>
      </c>
      <c r="G12" s="13">
        <v>1.42622550183441E-2</v>
      </c>
      <c r="H12" s="12">
        <v>4.0540235960421702</v>
      </c>
      <c r="I12" s="12">
        <v>4.6402333656893999</v>
      </c>
      <c r="J12" s="12">
        <v>4.9061594448806396</v>
      </c>
      <c r="K12" s="12">
        <v>5.0357646536009701</v>
      </c>
      <c r="L12" s="12">
        <v>4.3720745165006996</v>
      </c>
      <c r="M12" s="12">
        <v>4.6027537884396397</v>
      </c>
      <c r="N12" s="12">
        <v>6.1668941642116897</v>
      </c>
      <c r="O12" s="12">
        <v>4.4777291289707097</v>
      </c>
      <c r="P12" s="12">
        <v>7.6502834848502701</v>
      </c>
      <c r="Q12" s="12">
        <v>0.92917077035833495</v>
      </c>
      <c r="R12" s="12">
        <v>5.0439743651975402</v>
      </c>
      <c r="S12" s="12">
        <v>4.8016915475821804</v>
      </c>
      <c r="T12" s="12">
        <v>3.6638341644500199</v>
      </c>
      <c r="U12" s="12">
        <v>2.8486157525003</v>
      </c>
      <c r="V12" s="12">
        <v>7.7837643860027796</v>
      </c>
      <c r="W12" s="12">
        <v>4.5746707212824296</v>
      </c>
      <c r="X12" s="12">
        <v>4.58526303088387</v>
      </c>
      <c r="Y12" s="12">
        <v>5.3690511342933496</v>
      </c>
      <c r="Z12" s="12">
        <v>5.2635152240488399</v>
      </c>
      <c r="AA12" s="12">
        <v>3.89833413532532</v>
      </c>
      <c r="AB12" s="12">
        <v>6.3852826183470697</v>
      </c>
      <c r="AC12" s="12">
        <v>6.8925124597791303</v>
      </c>
      <c r="AD12" s="12">
        <v>5.8254167672313004</v>
      </c>
      <c r="AE12" s="12">
        <v>5.9947946643341297</v>
      </c>
      <c r="AF12" s="12">
        <v>5.2870289573309304</v>
      </c>
      <c r="AG12" s="12">
        <v>6.8740838013123602</v>
      </c>
      <c r="AH12" s="12">
        <v>6.8432175856008497</v>
      </c>
      <c r="AI12" s="12">
        <v>6.1299485641172602</v>
      </c>
      <c r="AJ12" s="12">
        <v>5.81939995215461</v>
      </c>
      <c r="AK12" s="12">
        <v>5.8858671685616297</v>
      </c>
    </row>
    <row r="13" spans="1:37" x14ac:dyDescent="0.2">
      <c r="A13" s="11" t="s">
        <v>693</v>
      </c>
      <c r="B13" s="11" t="s">
        <v>693</v>
      </c>
      <c r="C13" s="11" t="s">
        <v>694</v>
      </c>
      <c r="D13" s="11" t="s">
        <v>695</v>
      </c>
      <c r="E13" s="12">
        <v>0.18130899461161601</v>
      </c>
      <c r="F13" s="13">
        <v>2.0704010888230699E-3</v>
      </c>
      <c r="G13" s="13">
        <v>4.7849269608355303E-2</v>
      </c>
      <c r="H13" s="12">
        <v>8.8524015415944497</v>
      </c>
      <c r="I13" s="12">
        <v>8.4757010104888408</v>
      </c>
      <c r="J13" s="12">
        <v>8.4990804977690608</v>
      </c>
      <c r="K13" s="12">
        <v>8.4988811109759794</v>
      </c>
      <c r="L13" s="12">
        <v>8.5635395031721906</v>
      </c>
      <c r="M13" s="12">
        <v>8.4548544649922608</v>
      </c>
      <c r="N13" s="12">
        <v>8.4885792758371608</v>
      </c>
      <c r="O13" s="12">
        <v>8.6698771604891007</v>
      </c>
      <c r="P13" s="12">
        <v>8.6928909386222397</v>
      </c>
      <c r="Q13" s="12">
        <v>8.5480820727360491</v>
      </c>
      <c r="R13" s="12">
        <v>8.4757780079334708</v>
      </c>
      <c r="S13" s="12">
        <v>8.8480062990702102</v>
      </c>
      <c r="T13" s="12">
        <v>8.6150888698046</v>
      </c>
      <c r="U13" s="12">
        <v>8.6645752813873091</v>
      </c>
      <c r="V13" s="12">
        <v>8.4969735809982794</v>
      </c>
      <c r="W13" s="12">
        <v>8.3418745885577508</v>
      </c>
      <c r="X13" s="12">
        <v>9.03984300554451</v>
      </c>
      <c r="Y13" s="12">
        <v>8.3170643349955302</v>
      </c>
      <c r="Z13" s="12">
        <v>8.7042944666224908</v>
      </c>
      <c r="AA13" s="12">
        <v>8.5031300561521999</v>
      </c>
      <c r="AB13" s="12">
        <v>8.6094262471725092</v>
      </c>
      <c r="AC13" s="12">
        <v>8.9695505691069908</v>
      </c>
      <c r="AD13" s="12">
        <v>8.5987634340047094</v>
      </c>
      <c r="AE13" s="12">
        <v>8.8402869776357598</v>
      </c>
      <c r="AF13" s="12">
        <v>8.7358132322387601</v>
      </c>
      <c r="AG13" s="12">
        <v>8.8069909820953391</v>
      </c>
      <c r="AH13" s="12">
        <v>8.8110727958504498</v>
      </c>
      <c r="AI13" s="12">
        <v>8.7036925162866403</v>
      </c>
      <c r="AJ13" s="12">
        <v>8.8173706358645401</v>
      </c>
      <c r="AK13" s="12">
        <v>8.7953805897322894</v>
      </c>
    </row>
    <row r="14" spans="1:37" x14ac:dyDescent="0.2">
      <c r="A14" s="11" t="s">
        <v>97</v>
      </c>
      <c r="B14" s="11" t="s">
        <v>97</v>
      </c>
      <c r="C14" s="11" t="s">
        <v>98</v>
      </c>
      <c r="D14" s="11" t="s">
        <v>99</v>
      </c>
      <c r="E14" s="12">
        <v>0.42690243283871698</v>
      </c>
      <c r="F14" s="13">
        <v>3.3741377704044001E-3</v>
      </c>
      <c r="G14" s="13">
        <v>7.0182065624411594E-2</v>
      </c>
      <c r="H14" s="12">
        <v>5.5467710154586296</v>
      </c>
      <c r="I14" s="12">
        <v>6.3521670485359101</v>
      </c>
      <c r="J14" s="12">
        <v>5.4272977570491099</v>
      </c>
      <c r="K14" s="12">
        <v>4.8468693605492303</v>
      </c>
      <c r="L14" s="12">
        <v>6.0841535798181301</v>
      </c>
      <c r="M14" s="12">
        <v>6.00524726598759</v>
      </c>
      <c r="N14" s="12">
        <v>5.5830526718557101</v>
      </c>
      <c r="O14" s="12">
        <v>6.1267540243084699</v>
      </c>
      <c r="P14" s="12">
        <v>6.4297247480094297</v>
      </c>
      <c r="Q14" s="12">
        <v>5.5193343166745699</v>
      </c>
      <c r="R14" s="12">
        <v>5.4652692647379801</v>
      </c>
      <c r="S14" s="12">
        <v>6.0418212061907202</v>
      </c>
      <c r="T14" s="12">
        <v>6.0685375400691699</v>
      </c>
      <c r="U14" s="12">
        <v>6.9494882431016096</v>
      </c>
      <c r="V14" s="12">
        <v>5.48695566000674</v>
      </c>
      <c r="W14" s="12">
        <v>5.7252612688250899</v>
      </c>
      <c r="X14" s="12">
        <v>6.56946982566045</v>
      </c>
      <c r="Y14" s="12">
        <v>5.75941153256458</v>
      </c>
      <c r="Z14" s="12">
        <v>6.0536044626758896</v>
      </c>
      <c r="AA14" s="12">
        <v>5.7747923297104196</v>
      </c>
      <c r="AB14" s="12">
        <v>6.44369118191171</v>
      </c>
      <c r="AC14" s="12">
        <v>6.2610248806524504</v>
      </c>
      <c r="AD14" s="12">
        <v>6.4290032745090304</v>
      </c>
      <c r="AE14" s="12">
        <v>6.8025292895429796</v>
      </c>
      <c r="AF14" s="12">
        <v>6.1281944020705996</v>
      </c>
      <c r="AG14" s="12">
        <v>6.1975155236870503</v>
      </c>
      <c r="AH14" s="12">
        <v>5.8251317899295696</v>
      </c>
      <c r="AI14" s="12">
        <v>6.3117446827233401</v>
      </c>
      <c r="AJ14" s="12">
        <v>6.3647492566522699</v>
      </c>
      <c r="AK14" s="12">
        <v>6.4134316076028899</v>
      </c>
    </row>
    <row r="15" spans="1:37" x14ac:dyDescent="0.2">
      <c r="A15" s="11" t="s">
        <v>636</v>
      </c>
      <c r="B15" s="11" t="s">
        <v>636</v>
      </c>
      <c r="C15" s="11" t="s">
        <v>637</v>
      </c>
      <c r="D15" s="11" t="s">
        <v>638</v>
      </c>
      <c r="E15" s="12">
        <v>-0.37825375053812998</v>
      </c>
      <c r="F15" s="13">
        <v>3.7379328178588698E-3</v>
      </c>
      <c r="G15" s="13">
        <v>7.0680911464967702E-2</v>
      </c>
      <c r="H15" s="12">
        <v>5.1955798913215396</v>
      </c>
      <c r="I15" s="12">
        <v>5.6767356664664899</v>
      </c>
      <c r="J15" s="12">
        <v>5.3815775581467999</v>
      </c>
      <c r="K15" s="12">
        <v>5.1959223568412796</v>
      </c>
      <c r="L15" s="12">
        <v>5.2827807923110202</v>
      </c>
      <c r="M15" s="12">
        <v>5.5758901402002001</v>
      </c>
      <c r="N15" s="12">
        <v>5.1948277564635399</v>
      </c>
      <c r="O15" s="12">
        <v>5.3186133045900599</v>
      </c>
      <c r="P15" s="12">
        <v>5.1738509986835997</v>
      </c>
      <c r="Q15" s="12">
        <v>5.3149357467081</v>
      </c>
      <c r="R15" s="12">
        <v>4.8500893000360703</v>
      </c>
      <c r="S15" s="12">
        <v>4.9765148633094398</v>
      </c>
      <c r="T15" s="12">
        <v>5.1934051103694703</v>
      </c>
      <c r="U15" s="12">
        <v>5.2561879267813296</v>
      </c>
      <c r="V15" s="12">
        <v>4.5937481573039998</v>
      </c>
      <c r="W15" s="12">
        <v>5.1918350252662</v>
      </c>
      <c r="X15" s="12">
        <v>5.18335549877931</v>
      </c>
      <c r="Y15" s="12">
        <v>5.4826966501741099</v>
      </c>
      <c r="Z15" s="12">
        <v>5.2539514592615904</v>
      </c>
      <c r="AA15" s="12">
        <v>5.7148554426226497</v>
      </c>
      <c r="AB15" s="12">
        <v>5.1767137155571401</v>
      </c>
      <c r="AC15" s="12">
        <v>5.1908479164319496</v>
      </c>
      <c r="AD15" s="12">
        <v>4.9050331327650598</v>
      </c>
      <c r="AE15" s="12">
        <v>4.4847568489299903</v>
      </c>
      <c r="AF15" s="12">
        <v>4.6420256916816696</v>
      </c>
      <c r="AG15" s="12">
        <v>5.1545346042777798</v>
      </c>
      <c r="AH15" s="12">
        <v>4.5592837760205303</v>
      </c>
      <c r="AI15" s="12">
        <v>5.0777044507907103</v>
      </c>
      <c r="AJ15" s="12">
        <v>4.4701528762085596</v>
      </c>
      <c r="AK15" s="12">
        <v>5.0600863047737299</v>
      </c>
    </row>
    <row r="16" spans="1:37" x14ac:dyDescent="0.2">
      <c r="A16" s="11" t="s">
        <v>308</v>
      </c>
      <c r="B16" s="11" t="s">
        <v>308</v>
      </c>
      <c r="C16" s="11" t="s">
        <v>309</v>
      </c>
      <c r="D16" s="11" t="s">
        <v>310</v>
      </c>
      <c r="E16" s="12">
        <v>-0.39654274252043598</v>
      </c>
      <c r="F16" s="13">
        <v>5.0636194520893903E-3</v>
      </c>
      <c r="G16" s="13">
        <v>8.1017911233430204E-2</v>
      </c>
      <c r="H16" s="12">
        <v>8.3193966505256807</v>
      </c>
      <c r="I16" s="12">
        <v>8.3010479982256999</v>
      </c>
      <c r="J16" s="12">
        <v>8.08909025895586</v>
      </c>
      <c r="K16" s="12">
        <v>8.1442146606220902</v>
      </c>
      <c r="L16" s="12">
        <v>8.8239562998657508</v>
      </c>
      <c r="M16" s="12">
        <v>9.2350017969600007</v>
      </c>
      <c r="N16" s="12">
        <v>8.6148018497936896</v>
      </c>
      <c r="O16" s="12">
        <v>8.5123059101516301</v>
      </c>
      <c r="P16" s="12">
        <v>8.00244937404171</v>
      </c>
      <c r="Q16" s="12">
        <v>7.3900055418440402</v>
      </c>
      <c r="R16" s="12">
        <v>8.0967889342661401</v>
      </c>
      <c r="S16" s="12">
        <v>7.9477012186279099</v>
      </c>
      <c r="T16" s="12">
        <v>8.4069150151193206</v>
      </c>
      <c r="U16" s="12">
        <v>8.9179925883500708</v>
      </c>
      <c r="V16" s="12">
        <v>8.4176922065307291</v>
      </c>
      <c r="W16" s="12">
        <v>8.08527592590025</v>
      </c>
      <c r="X16" s="12">
        <v>8.2487957166010304</v>
      </c>
      <c r="Y16" s="12">
        <v>8.7308471077047294</v>
      </c>
      <c r="Z16" s="12">
        <v>8.36120689023873</v>
      </c>
      <c r="AA16" s="12">
        <v>7.8838773703348002</v>
      </c>
      <c r="AB16" s="12">
        <v>7.9802652723254104</v>
      </c>
      <c r="AC16" s="12">
        <v>7.9411004405933401</v>
      </c>
      <c r="AD16" s="12">
        <v>8.1030831935150101</v>
      </c>
      <c r="AE16" s="12">
        <v>7.7917359447662804</v>
      </c>
      <c r="AF16" s="12">
        <v>8.0720468306164701</v>
      </c>
      <c r="AG16" s="12">
        <v>8.1597704454855808</v>
      </c>
      <c r="AH16" s="12">
        <v>7.4270026889884804</v>
      </c>
      <c r="AI16" s="12">
        <v>8.4240318830194507</v>
      </c>
      <c r="AJ16" s="12">
        <v>7.6820956907359097</v>
      </c>
      <c r="AK16" s="12">
        <v>7.71812184207963</v>
      </c>
    </row>
    <row r="17" spans="1:37" x14ac:dyDescent="0.2">
      <c r="A17" s="11" t="s">
        <v>473</v>
      </c>
      <c r="B17" s="11" t="s">
        <v>473</v>
      </c>
      <c r="C17" s="11" t="s">
        <v>474</v>
      </c>
      <c r="D17" s="11" t="s">
        <v>475</v>
      </c>
      <c r="E17" s="12">
        <v>0.66673783865870695</v>
      </c>
      <c r="F17" s="13">
        <v>5.0080918116229799E-3</v>
      </c>
      <c r="G17" s="13">
        <v>8.1017911233430204E-2</v>
      </c>
      <c r="H17" s="12">
        <v>6.70184011708748</v>
      </c>
      <c r="I17" s="12">
        <v>8.1611722022822999</v>
      </c>
      <c r="J17" s="12">
        <v>7.8805998229083798</v>
      </c>
      <c r="K17" s="12">
        <v>7.6394781877732196</v>
      </c>
      <c r="L17" s="12">
        <v>6.9361078720305098</v>
      </c>
      <c r="M17" s="12">
        <v>7.5164564634703304</v>
      </c>
      <c r="N17" s="12">
        <v>8.3748221416348105</v>
      </c>
      <c r="O17" s="12">
        <v>6.9329469885712198</v>
      </c>
      <c r="P17" s="12">
        <v>7.8692915472984497</v>
      </c>
      <c r="Q17" s="12">
        <v>5.2719933192892903</v>
      </c>
      <c r="R17" s="12">
        <v>8.2211133948732797</v>
      </c>
      <c r="S17" s="12">
        <v>7.9844868178548003</v>
      </c>
      <c r="T17" s="12">
        <v>7.8448250034462896</v>
      </c>
      <c r="U17" s="12">
        <v>7.7558690023436903</v>
      </c>
      <c r="V17" s="12">
        <v>7.3015327763264501</v>
      </c>
      <c r="W17" s="12">
        <v>7.0363934350498596</v>
      </c>
      <c r="X17" s="12">
        <v>7.15927597613672</v>
      </c>
      <c r="Y17" s="12">
        <v>6.6017158275497501</v>
      </c>
      <c r="Z17" s="12">
        <v>8.2406911746494806</v>
      </c>
      <c r="AA17" s="12">
        <v>8.8951905123981696</v>
      </c>
      <c r="AB17" s="12">
        <v>8.1623157930077408</v>
      </c>
      <c r="AC17" s="12">
        <v>8.4032890285241404</v>
      </c>
      <c r="AD17" s="12">
        <v>7.8664258456148701</v>
      </c>
      <c r="AE17" s="12">
        <v>7.7969481069963704</v>
      </c>
      <c r="AF17" s="12">
        <v>8.2034801521981393</v>
      </c>
      <c r="AG17" s="12">
        <v>8.7665289085988594</v>
      </c>
      <c r="AH17" s="12">
        <v>7.5364570469794403</v>
      </c>
      <c r="AI17" s="12">
        <v>8.7245002105491505</v>
      </c>
      <c r="AJ17" s="12">
        <v>8.0512089409147691</v>
      </c>
      <c r="AK17" s="12">
        <v>8.3191256446908195</v>
      </c>
    </row>
    <row r="18" spans="1:37" x14ac:dyDescent="0.2">
      <c r="A18" s="11" t="s">
        <v>386</v>
      </c>
      <c r="B18" s="11" t="s">
        <v>386</v>
      </c>
      <c r="C18" s="11" t="s">
        <v>387</v>
      </c>
      <c r="D18" s="11" t="s">
        <v>388</v>
      </c>
      <c r="E18" s="12">
        <v>0.14580893157497801</v>
      </c>
      <c r="F18" s="13">
        <v>6.0161056503902997E-3</v>
      </c>
      <c r="G18" s="13">
        <v>8.9382141091513101E-2</v>
      </c>
      <c r="H18" s="12">
        <v>10.676512487048701</v>
      </c>
      <c r="I18" s="12">
        <v>10.5147534984398</v>
      </c>
      <c r="J18" s="12">
        <v>10.340973887532201</v>
      </c>
      <c r="K18" s="12">
        <v>10.3343850311762</v>
      </c>
      <c r="L18" s="12">
        <v>10.709299252712199</v>
      </c>
      <c r="M18" s="12">
        <v>10.6372769481876</v>
      </c>
      <c r="N18" s="12">
        <v>10.6007213428448</v>
      </c>
      <c r="O18" s="12">
        <v>10.515345033583101</v>
      </c>
      <c r="P18" s="12">
        <v>10.611910067354099</v>
      </c>
      <c r="Q18" s="12">
        <v>10.9080548014289</v>
      </c>
      <c r="R18" s="12">
        <v>10.709006246215701</v>
      </c>
      <c r="S18" s="12">
        <v>10.3400726238311</v>
      </c>
      <c r="T18" s="12">
        <v>10.4404020324458</v>
      </c>
      <c r="U18" s="12">
        <v>10.6325681398176</v>
      </c>
      <c r="V18" s="12">
        <v>10.586426994309701</v>
      </c>
      <c r="W18" s="12">
        <v>10.6195964172471</v>
      </c>
      <c r="X18" s="12">
        <v>10.7102123617739</v>
      </c>
      <c r="Y18" s="12">
        <v>10.520304376469401</v>
      </c>
      <c r="Z18" s="12">
        <v>10.470486024977101</v>
      </c>
      <c r="AA18" s="12">
        <v>10.5011803604226</v>
      </c>
      <c r="AB18" s="12">
        <v>10.823486663500701</v>
      </c>
      <c r="AC18" s="12">
        <v>10.741020288531599</v>
      </c>
      <c r="AD18" s="12">
        <v>10.670364140184001</v>
      </c>
      <c r="AE18" s="12">
        <v>10.7535928373321</v>
      </c>
      <c r="AF18" s="12">
        <v>10.4494169328106</v>
      </c>
      <c r="AG18" s="12">
        <v>10.642521079278101</v>
      </c>
      <c r="AH18" s="12">
        <v>10.6900503685929</v>
      </c>
      <c r="AI18" s="12">
        <v>10.842106730546901</v>
      </c>
      <c r="AJ18" s="12">
        <v>10.765833066973499</v>
      </c>
      <c r="AK18" s="12">
        <v>10.7694411719082</v>
      </c>
    </row>
    <row r="19" spans="1:37" x14ac:dyDescent="0.2">
      <c r="A19" s="11" t="s">
        <v>29</v>
      </c>
      <c r="B19" s="11" t="s">
        <v>29</v>
      </c>
      <c r="C19" s="11" t="s">
        <v>30</v>
      </c>
      <c r="D19" s="11" t="s">
        <v>31</v>
      </c>
      <c r="E19" s="12">
        <v>-1.34091466981702</v>
      </c>
      <c r="F19" s="13">
        <v>8.0815153301989993E-3</v>
      </c>
      <c r="G19" s="13">
        <v>0.112063679245426</v>
      </c>
      <c r="H19" s="12">
        <v>4.3630378775507701</v>
      </c>
      <c r="I19" s="12">
        <v>3.8172036894388199</v>
      </c>
      <c r="J19" s="12">
        <v>2.8159346482794398</v>
      </c>
      <c r="K19" s="12">
        <v>4.4042151173012103</v>
      </c>
      <c r="L19" s="12">
        <v>1.6623282507873001</v>
      </c>
      <c r="M19" s="12">
        <v>4.5865545976869404</v>
      </c>
      <c r="N19" s="12">
        <v>4.0798218177518697</v>
      </c>
      <c r="O19" s="12">
        <v>1.7602897402187101</v>
      </c>
      <c r="P19" s="12">
        <v>5.0434145029384103</v>
      </c>
      <c r="Q19" s="12">
        <v>4.2140237509757297</v>
      </c>
      <c r="R19" s="12">
        <v>2.5823584920099099</v>
      </c>
      <c r="S19" s="12">
        <v>4.48853428932222</v>
      </c>
      <c r="T19" s="12">
        <v>4.5995974970567497</v>
      </c>
      <c r="U19" s="12">
        <v>5.0220570452434501</v>
      </c>
      <c r="V19" s="12">
        <v>4.4543470056248804</v>
      </c>
      <c r="W19" s="12">
        <v>3.32267810132385</v>
      </c>
      <c r="X19" s="12">
        <v>4.9178804391981696</v>
      </c>
      <c r="Y19" s="12">
        <v>2.53343036101381</v>
      </c>
      <c r="Z19" s="12">
        <v>4.6522168607093297</v>
      </c>
      <c r="AA19" s="12">
        <v>4.56183322093346</v>
      </c>
      <c r="AB19" s="12">
        <v>0.57991065244629103</v>
      </c>
      <c r="AC19" s="12">
        <v>3.9203504732541199</v>
      </c>
      <c r="AD19" s="12">
        <v>2.0231624377159099</v>
      </c>
      <c r="AE19" s="12">
        <v>2.1099407264030101</v>
      </c>
      <c r="AF19" s="12">
        <v>2.9449446302096902</v>
      </c>
      <c r="AG19" s="12">
        <v>4.5206485358833302</v>
      </c>
      <c r="AH19" s="12">
        <v>1.67862916361987</v>
      </c>
      <c r="AI19" s="12">
        <v>3.6156163961115499</v>
      </c>
      <c r="AJ19" s="12">
        <v>1.8402362498193301</v>
      </c>
      <c r="AK19" s="12">
        <v>2.2982926890492301</v>
      </c>
    </row>
    <row r="20" spans="1:37" x14ac:dyDescent="0.2">
      <c r="A20" s="11" t="s">
        <v>139</v>
      </c>
      <c r="B20" s="11" t="s">
        <v>139</v>
      </c>
      <c r="C20" s="11" t="s">
        <v>140</v>
      </c>
      <c r="D20" s="11" t="s">
        <v>141</v>
      </c>
      <c r="E20" s="12">
        <v>-0.29738383824831499</v>
      </c>
      <c r="F20" s="13">
        <v>9.7863169092532506E-3</v>
      </c>
      <c r="G20" s="13">
        <v>0.127222119820292</v>
      </c>
      <c r="H20" s="12">
        <v>5.4832385838015103</v>
      </c>
      <c r="I20" s="12">
        <v>5.0389497079471202</v>
      </c>
      <c r="J20" s="12">
        <v>5.5130106095579601</v>
      </c>
      <c r="K20" s="12">
        <v>5.3249401809881203</v>
      </c>
      <c r="L20" s="12">
        <v>5.2434444039304502</v>
      </c>
      <c r="M20" s="12">
        <v>5.2072525526827196</v>
      </c>
      <c r="N20" s="12">
        <v>5.4366282672928401</v>
      </c>
      <c r="O20" s="12">
        <v>5.5633900170602804</v>
      </c>
      <c r="P20" s="12">
        <v>5.2742989397170401</v>
      </c>
      <c r="Q20" s="12">
        <v>5.0731432757492501</v>
      </c>
      <c r="R20" s="12">
        <v>5.6976320557949398</v>
      </c>
      <c r="S20" s="12">
        <v>5.2915851411564701</v>
      </c>
      <c r="T20" s="12">
        <v>5.8023431666979297</v>
      </c>
      <c r="U20" s="12">
        <v>5.4009887013545796</v>
      </c>
      <c r="V20" s="12">
        <v>5.5182329722534798</v>
      </c>
      <c r="W20" s="12">
        <v>5.6824187948628797</v>
      </c>
      <c r="X20" s="12">
        <v>5.2124526112289997</v>
      </c>
      <c r="Y20" s="12">
        <v>5.6371725955835803</v>
      </c>
      <c r="Z20" s="12">
        <v>5.4766182286824003</v>
      </c>
      <c r="AA20" s="12">
        <v>5.5547423217103198</v>
      </c>
      <c r="AB20" s="12">
        <v>5.0902818271169199</v>
      </c>
      <c r="AC20" s="12">
        <v>5.2805332393683901</v>
      </c>
      <c r="AD20" s="12">
        <v>5.73360651902144</v>
      </c>
      <c r="AE20" s="12">
        <v>4.8311425359543803</v>
      </c>
      <c r="AF20" s="12">
        <v>5.1831172579652698</v>
      </c>
      <c r="AG20" s="12">
        <v>5.1176202466331597</v>
      </c>
      <c r="AH20" s="12">
        <v>5.1234013359719102</v>
      </c>
      <c r="AI20" s="12">
        <v>4.8051944150528803</v>
      </c>
      <c r="AJ20" s="12">
        <v>4.8193411900587702</v>
      </c>
      <c r="AK20" s="12">
        <v>5.2581646144001501</v>
      </c>
    </row>
    <row r="21" spans="1:37" x14ac:dyDescent="0.2">
      <c r="A21" s="11" t="s">
        <v>317</v>
      </c>
      <c r="B21" s="11" t="s">
        <v>317</v>
      </c>
      <c r="C21" s="11" t="s">
        <v>318</v>
      </c>
      <c r="D21" s="11" t="s">
        <v>319</v>
      </c>
      <c r="E21" s="12">
        <v>-0.74447716165993005</v>
      </c>
      <c r="F21" s="13">
        <v>1.05299047290482E-2</v>
      </c>
      <c r="G21" s="13">
        <v>0.128836481390708</v>
      </c>
      <c r="H21" s="12">
        <v>8.7422420582098592</v>
      </c>
      <c r="I21" s="12">
        <v>8.7735876090871905</v>
      </c>
      <c r="J21" s="12">
        <v>9.03910548534183</v>
      </c>
      <c r="K21" s="12">
        <v>9.0302284682022407</v>
      </c>
      <c r="L21" s="12">
        <v>9.8279269687114308</v>
      </c>
      <c r="M21" s="12">
        <v>10.3868432722716</v>
      </c>
      <c r="N21" s="12">
        <v>10.1099873185369</v>
      </c>
      <c r="O21" s="12">
        <v>8.7695535733028809</v>
      </c>
      <c r="P21" s="12">
        <v>8.2774501446217492</v>
      </c>
      <c r="Q21" s="12">
        <v>7.7434139844800001</v>
      </c>
      <c r="R21" s="12">
        <v>9.1997165082942995</v>
      </c>
      <c r="S21" s="12">
        <v>8.83747340673869</v>
      </c>
      <c r="T21" s="12">
        <v>9.3922616031407795</v>
      </c>
      <c r="U21" s="12">
        <v>10.016808287686599</v>
      </c>
      <c r="V21" s="12">
        <v>9.6791017823046293</v>
      </c>
      <c r="W21" s="12">
        <v>10.5185548091012</v>
      </c>
      <c r="X21" s="12">
        <v>9.2370880377124909</v>
      </c>
      <c r="Y21" s="12">
        <v>11.559941055877999</v>
      </c>
      <c r="Z21" s="12">
        <v>9.8651811372057399</v>
      </c>
      <c r="AA21" s="12">
        <v>9.4647417720113598</v>
      </c>
      <c r="AB21" s="12">
        <v>8.9632082181739996</v>
      </c>
      <c r="AC21" s="12">
        <v>8.3255663085514104</v>
      </c>
      <c r="AD21" s="12">
        <v>9.1126271622241806</v>
      </c>
      <c r="AE21" s="12">
        <v>7.1408911063708</v>
      </c>
      <c r="AF21" s="12">
        <v>8.9849481567650304</v>
      </c>
      <c r="AG21" s="12">
        <v>8.83356058494034</v>
      </c>
      <c r="AH21" s="12">
        <v>8.5428887039973098</v>
      </c>
      <c r="AI21" s="12">
        <v>8.9375709725904908</v>
      </c>
      <c r="AJ21" s="12">
        <v>9.1083650197122008</v>
      </c>
      <c r="AK21" s="12">
        <v>8.8412057914946907</v>
      </c>
    </row>
    <row r="22" spans="1:37" x14ac:dyDescent="0.2">
      <c r="A22" s="11" t="s">
        <v>395</v>
      </c>
      <c r="B22" s="11" t="s">
        <v>395</v>
      </c>
      <c r="C22" s="11" t="s">
        <v>396</v>
      </c>
      <c r="D22" s="11" t="s">
        <v>397</v>
      </c>
      <c r="E22" s="12">
        <v>-0.23564978499411801</v>
      </c>
      <c r="F22" s="13">
        <v>1.1691234516997899E-2</v>
      </c>
      <c r="G22" s="13">
        <v>0.13509870997419801</v>
      </c>
      <c r="H22" s="12">
        <v>9.4125211563490296</v>
      </c>
      <c r="I22" s="12">
        <v>9.2253785735728595</v>
      </c>
      <c r="J22" s="12">
        <v>9.5820535162368792</v>
      </c>
      <c r="K22" s="12">
        <v>9.5892485213129497</v>
      </c>
      <c r="L22" s="12">
        <v>8.8169260422598796</v>
      </c>
      <c r="M22" s="12">
        <v>9.2347934857727001</v>
      </c>
      <c r="N22" s="12">
        <v>9.2578898697856697</v>
      </c>
      <c r="O22" s="12">
        <v>9.8442538217747302</v>
      </c>
      <c r="P22" s="12">
        <v>9.2058274534465099</v>
      </c>
      <c r="Q22" s="12">
        <v>9.0715481708621795</v>
      </c>
      <c r="R22" s="12">
        <v>9.3746482862987204</v>
      </c>
      <c r="S22" s="12">
        <v>9.2275581863265295</v>
      </c>
      <c r="T22" s="12">
        <v>9.0841227454923708</v>
      </c>
      <c r="U22" s="12">
        <v>9.3562956973068907</v>
      </c>
      <c r="V22" s="12">
        <v>9.3349883093485406</v>
      </c>
      <c r="W22" s="12">
        <v>9.0536381281430103</v>
      </c>
      <c r="X22" s="12">
        <v>9.3847146889919397</v>
      </c>
      <c r="Y22" s="12">
        <v>9.2304336047584101</v>
      </c>
      <c r="Z22" s="12">
        <v>9.2662782290408003</v>
      </c>
      <c r="AA22" s="12">
        <v>9.2993751781281908</v>
      </c>
      <c r="AB22" s="12">
        <v>8.9283259043844208</v>
      </c>
      <c r="AC22" s="12">
        <v>9.3099492165573707</v>
      </c>
      <c r="AD22" s="12">
        <v>9.0924373873562008</v>
      </c>
      <c r="AE22" s="12">
        <v>8.8154857699572506</v>
      </c>
      <c r="AF22" s="12">
        <v>8.6639067282175706</v>
      </c>
      <c r="AG22" s="12">
        <v>9.1524141466121591</v>
      </c>
      <c r="AH22" s="12">
        <v>9.3855712444617492</v>
      </c>
      <c r="AI22" s="12">
        <v>9.0319492684504397</v>
      </c>
      <c r="AJ22" s="12">
        <v>9.0401527064436404</v>
      </c>
      <c r="AK22" s="12">
        <v>9.1495566102224206</v>
      </c>
    </row>
    <row r="23" spans="1:37" x14ac:dyDescent="0.2">
      <c r="A23" s="11" t="s">
        <v>332</v>
      </c>
      <c r="B23" s="11" t="s">
        <v>332</v>
      </c>
      <c r="C23" s="11" t="s">
        <v>333</v>
      </c>
      <c r="D23" s="11" t="s">
        <v>334</v>
      </c>
      <c r="E23" s="12">
        <v>-0.392315469198182</v>
      </c>
      <c r="F23" s="13">
        <v>1.5502856920645401E-2</v>
      </c>
      <c r="G23" s="13">
        <v>0.16971548628916999</v>
      </c>
      <c r="H23" s="12">
        <v>8.1593062546411694</v>
      </c>
      <c r="I23" s="12">
        <v>7.7135308631453796</v>
      </c>
      <c r="J23" s="12">
        <v>7.7689716361030898</v>
      </c>
      <c r="K23" s="12">
        <v>7.6298301543656502</v>
      </c>
      <c r="L23" s="12">
        <v>7.9657323467057299</v>
      </c>
      <c r="M23" s="12">
        <v>7.8799140207453897</v>
      </c>
      <c r="N23" s="12">
        <v>7.7245684221131103</v>
      </c>
      <c r="O23" s="12">
        <v>8.1745312586644108</v>
      </c>
      <c r="P23" s="12">
        <v>7.5750475500654098</v>
      </c>
      <c r="Q23" s="12">
        <v>7.9319607444020299</v>
      </c>
      <c r="R23" s="12">
        <v>7.4421058262766797</v>
      </c>
      <c r="S23" s="12">
        <v>7.4555491563162102</v>
      </c>
      <c r="T23" s="12">
        <v>7.3604871883631002</v>
      </c>
      <c r="U23" s="12">
        <v>7.8936049048582904</v>
      </c>
      <c r="V23" s="12">
        <v>7.9340210503369901</v>
      </c>
      <c r="W23" s="12">
        <v>7.7398683499614496</v>
      </c>
      <c r="X23" s="12">
        <v>8.1381284196273906</v>
      </c>
      <c r="Y23" s="12">
        <v>7.7505864077178899</v>
      </c>
      <c r="Z23" s="12">
        <v>7.3634251737658198</v>
      </c>
      <c r="AA23" s="12">
        <v>7.1592860690421398</v>
      </c>
      <c r="AB23" s="12">
        <v>7.1783859943005899</v>
      </c>
      <c r="AC23" s="12">
        <v>7.7319910006680397</v>
      </c>
      <c r="AD23" s="12">
        <v>7.1569729484236504</v>
      </c>
      <c r="AE23" s="12">
        <v>7.4029523540084901</v>
      </c>
      <c r="AF23" s="12">
        <v>6.5608799991272102</v>
      </c>
      <c r="AG23" s="12">
        <v>6.88452466108801</v>
      </c>
      <c r="AH23" s="12">
        <v>7.8512493202330598</v>
      </c>
      <c r="AI23" s="12">
        <v>7.6270741915844402</v>
      </c>
      <c r="AJ23" s="12">
        <v>7.5668760259351604</v>
      </c>
      <c r="AK23" s="12">
        <v>7.4961667112581898</v>
      </c>
    </row>
    <row r="24" spans="1:37" x14ac:dyDescent="0.2">
      <c r="A24" s="11" t="s">
        <v>320</v>
      </c>
      <c r="B24" s="11" t="s">
        <v>320</v>
      </c>
      <c r="C24" s="11" t="s">
        <v>321</v>
      </c>
      <c r="D24" s="11" t="s">
        <v>322</v>
      </c>
      <c r="E24" s="12">
        <v>0.452982874464254</v>
      </c>
      <c r="F24" s="13">
        <v>1.8553795762103999E-2</v>
      </c>
      <c r="G24" s="13">
        <v>0.18631441239100499</v>
      </c>
      <c r="H24" s="12">
        <v>12.067273006528801</v>
      </c>
      <c r="I24" s="12">
        <v>11.501673006814899</v>
      </c>
      <c r="J24" s="12">
        <v>11.964550252778301</v>
      </c>
      <c r="K24" s="12">
        <v>11.990944227287001</v>
      </c>
      <c r="L24" s="12">
        <v>11.1373690333024</v>
      </c>
      <c r="M24" s="12">
        <v>11.514575990590799</v>
      </c>
      <c r="N24" s="12">
        <v>11.6645583935658</v>
      </c>
      <c r="O24" s="12">
        <v>11.7373360825242</v>
      </c>
      <c r="P24" s="12">
        <v>11.8373086128674</v>
      </c>
      <c r="Q24" s="12">
        <v>10.9460216765659</v>
      </c>
      <c r="R24" s="12">
        <v>11.7498526712596</v>
      </c>
      <c r="S24" s="12">
        <v>11.9544398900443</v>
      </c>
      <c r="T24" s="12">
        <v>11.177176576657301</v>
      </c>
      <c r="U24" s="12">
        <v>11.3468461130867</v>
      </c>
      <c r="V24" s="12">
        <v>11.6346477169594</v>
      </c>
      <c r="W24" s="12">
        <v>11.889043779061</v>
      </c>
      <c r="X24" s="12">
        <v>11.2514824106202</v>
      </c>
      <c r="Y24" s="12">
        <v>11.7092087717627</v>
      </c>
      <c r="Z24" s="12">
        <v>11.936199911518299</v>
      </c>
      <c r="AA24" s="12">
        <v>11.367676837061</v>
      </c>
      <c r="AB24" s="12">
        <v>11.915737491911701</v>
      </c>
      <c r="AC24" s="12">
        <v>11.986606476581899</v>
      </c>
      <c r="AD24" s="12">
        <v>11.855580985837801</v>
      </c>
      <c r="AE24" s="12">
        <v>13.228236986800001</v>
      </c>
      <c r="AF24" s="12">
        <v>11.3915873030694</v>
      </c>
      <c r="AG24" s="12">
        <v>11.898488022941599</v>
      </c>
      <c r="AH24" s="12">
        <v>12.457008870266099</v>
      </c>
      <c r="AI24" s="12">
        <v>11.9081636629671</v>
      </c>
      <c r="AJ24" s="12">
        <v>11.994989779605699</v>
      </c>
      <c r="AK24" s="12">
        <v>12.082521645089299</v>
      </c>
    </row>
    <row r="25" spans="1:37" x14ac:dyDescent="0.2">
      <c r="A25" s="11" t="s">
        <v>823</v>
      </c>
      <c r="B25" s="11" t="s">
        <v>823</v>
      </c>
      <c r="C25" s="11" t="s">
        <v>824</v>
      </c>
      <c r="D25" s="11" t="s">
        <v>825</v>
      </c>
      <c r="E25" s="12">
        <v>-0.66145456450189399</v>
      </c>
      <c r="F25" s="13">
        <v>1.88105897125533E-2</v>
      </c>
      <c r="G25" s="13">
        <v>0.18631441239100499</v>
      </c>
      <c r="H25" s="12">
        <v>2.3597348039140198</v>
      </c>
      <c r="I25" s="12">
        <v>2.3831595938791001</v>
      </c>
      <c r="J25" s="12">
        <v>3.09277405153184</v>
      </c>
      <c r="K25" s="12">
        <v>3.4650210568914401</v>
      </c>
      <c r="L25" s="12">
        <v>3.9700897806673399</v>
      </c>
      <c r="M25" s="12">
        <v>2.7368992286679101</v>
      </c>
      <c r="N25" s="12">
        <v>3.6502360867642998</v>
      </c>
      <c r="O25" s="12">
        <v>1.4902928599168299</v>
      </c>
      <c r="P25" s="12">
        <v>2.16812210959541</v>
      </c>
      <c r="Q25" s="12">
        <v>2.4476320899895501</v>
      </c>
      <c r="R25" s="12">
        <v>2.69642789214137</v>
      </c>
      <c r="S25" s="12">
        <v>3.5527705244390599</v>
      </c>
      <c r="T25" s="12">
        <v>3.8133810283005398</v>
      </c>
      <c r="U25" s="12">
        <v>3.6680056294229599</v>
      </c>
      <c r="V25" s="12">
        <v>3.2935117448570601</v>
      </c>
      <c r="W25" s="12">
        <v>2.04475780753606</v>
      </c>
      <c r="X25" s="12">
        <v>3.0939573020696201</v>
      </c>
      <c r="Y25" s="12">
        <v>3.09617075390977</v>
      </c>
      <c r="Z25" s="12">
        <v>3.1321332747786799</v>
      </c>
      <c r="AA25" s="12">
        <v>3.5588798534754398</v>
      </c>
      <c r="AB25" s="12">
        <v>3.00619028907207</v>
      </c>
      <c r="AC25" s="12">
        <v>2.7322952524497901</v>
      </c>
      <c r="AD25" s="12">
        <v>2.37602082537685</v>
      </c>
      <c r="AE25" s="12">
        <v>1.98388195564148</v>
      </c>
      <c r="AF25" s="12">
        <v>1.8083523991665</v>
      </c>
      <c r="AG25" s="12">
        <v>2.88606819303121</v>
      </c>
      <c r="AH25" s="12">
        <v>2.08330528925236</v>
      </c>
      <c r="AI25" s="12">
        <v>2.8910205435223499</v>
      </c>
      <c r="AJ25" s="12">
        <v>0.87001025948174704</v>
      </c>
      <c r="AK25" s="12">
        <v>2.6052880843608501</v>
      </c>
    </row>
    <row r="26" spans="1:37" x14ac:dyDescent="0.2">
      <c r="A26" s="11" t="s">
        <v>476</v>
      </c>
      <c r="B26" s="11" t="s">
        <v>476</v>
      </c>
      <c r="C26" s="11" t="s">
        <v>477</v>
      </c>
      <c r="D26" s="11" t="s">
        <v>478</v>
      </c>
      <c r="E26" s="12">
        <v>-0.16706540352862101</v>
      </c>
      <c r="F26" s="13">
        <v>2.42669621455395E-2</v>
      </c>
      <c r="G26" s="13">
        <v>0.22943309664873801</v>
      </c>
      <c r="H26" s="12">
        <v>6.8511993385932897</v>
      </c>
      <c r="I26" s="12">
        <v>6.7634381334125999</v>
      </c>
      <c r="J26" s="12">
        <v>6.96222509735962</v>
      </c>
      <c r="K26" s="12">
        <v>6.8779037227294202</v>
      </c>
      <c r="L26" s="12">
        <v>6.7497353728491802</v>
      </c>
      <c r="M26" s="12">
        <v>6.9598165135617798</v>
      </c>
      <c r="N26" s="12">
        <v>6.8853059083158801</v>
      </c>
      <c r="O26" s="12">
        <v>7.1294787979871002</v>
      </c>
      <c r="P26" s="12">
        <v>6.8119076776876302</v>
      </c>
      <c r="Q26" s="12">
        <v>6.6113583127993696</v>
      </c>
      <c r="R26" s="12">
        <v>6.6873406873782999</v>
      </c>
      <c r="S26" s="12">
        <v>6.7095525691855604</v>
      </c>
      <c r="T26" s="12">
        <v>6.6370624374233902</v>
      </c>
      <c r="U26" s="12">
        <v>6.7404419043372297</v>
      </c>
      <c r="V26" s="12">
        <v>6.8335858833961796</v>
      </c>
      <c r="W26" s="12">
        <v>6.7714894695006</v>
      </c>
      <c r="X26" s="12">
        <v>6.9115717517264299</v>
      </c>
      <c r="Y26" s="12">
        <v>6.9461108920185604</v>
      </c>
      <c r="Z26" s="12">
        <v>6.84412197849925</v>
      </c>
      <c r="AA26" s="12">
        <v>6.8019217165233403</v>
      </c>
      <c r="AB26" s="12">
        <v>6.4731212484300604</v>
      </c>
      <c r="AC26" s="12">
        <v>6.8907749827537099</v>
      </c>
      <c r="AD26" s="12">
        <v>6.6028309745792297</v>
      </c>
      <c r="AE26" s="12">
        <v>6.4181022229422604</v>
      </c>
      <c r="AF26" s="12">
        <v>6.3515594291589199</v>
      </c>
      <c r="AG26" s="12">
        <v>6.8028265192915702</v>
      </c>
      <c r="AH26" s="12">
        <v>6.8234818867523304</v>
      </c>
      <c r="AI26" s="12">
        <v>6.8098902904719996</v>
      </c>
      <c r="AJ26" s="12">
        <v>6.6915760382000897</v>
      </c>
      <c r="AK26" s="12">
        <v>6.7079664547759803</v>
      </c>
    </row>
    <row r="27" spans="1:37" x14ac:dyDescent="0.2">
      <c r="A27" s="11" t="s">
        <v>690</v>
      </c>
      <c r="B27" s="11" t="s">
        <v>690</v>
      </c>
      <c r="C27" s="11" t="s">
        <v>691</v>
      </c>
      <c r="D27" s="11" t="s">
        <v>692</v>
      </c>
      <c r="E27" s="12">
        <v>-0.14896486872435299</v>
      </c>
      <c r="F27" s="13">
        <v>2.6679493172211102E-2</v>
      </c>
      <c r="G27" s="13">
        <v>0.24127541651390899</v>
      </c>
      <c r="H27" s="12">
        <v>5.4709565326456504</v>
      </c>
      <c r="I27" s="12">
        <v>5.3905129259320104</v>
      </c>
      <c r="J27" s="12">
        <v>5.5580777932710799</v>
      </c>
      <c r="K27" s="12">
        <v>5.1375322134228698</v>
      </c>
      <c r="L27" s="12">
        <v>5.45769934501606</v>
      </c>
      <c r="M27" s="12">
        <v>5.4430264069743401</v>
      </c>
      <c r="N27" s="12">
        <v>5.3295685380828504</v>
      </c>
      <c r="O27" s="12">
        <v>5.5945157063672299</v>
      </c>
      <c r="P27" s="12">
        <v>5.72645251436695</v>
      </c>
      <c r="Q27" s="12">
        <v>5.5572109445602003</v>
      </c>
      <c r="R27" s="12">
        <v>5.2023707019591896</v>
      </c>
      <c r="S27" s="12">
        <v>4.9456826075214098</v>
      </c>
      <c r="T27" s="12">
        <v>5.0021894309147799</v>
      </c>
      <c r="U27" s="12">
        <v>5.6262317708884799</v>
      </c>
      <c r="V27" s="12">
        <v>5.3620349807513703</v>
      </c>
      <c r="W27" s="12">
        <v>5.2247348980306301</v>
      </c>
      <c r="X27" s="12">
        <v>5.4629357317103802</v>
      </c>
      <c r="Y27" s="12">
        <v>5.6260214539916404</v>
      </c>
      <c r="Z27" s="12">
        <v>5.5913024193265901</v>
      </c>
      <c r="AA27" s="12">
        <v>5.4543733288142704</v>
      </c>
      <c r="AB27" s="12">
        <v>4.9902651054543297</v>
      </c>
      <c r="AC27" s="12">
        <v>5.3528856166955299</v>
      </c>
      <c r="AD27" s="12">
        <v>5.21087196793051</v>
      </c>
      <c r="AE27" s="12">
        <v>5.4402280118836703</v>
      </c>
      <c r="AF27" s="12">
        <v>5.3731122337439396</v>
      </c>
      <c r="AG27" s="12">
        <v>5.1793796730526704</v>
      </c>
      <c r="AH27" s="12">
        <v>5.2364964451535201</v>
      </c>
      <c r="AI27" s="12">
        <v>5.3239788703145701</v>
      </c>
      <c r="AJ27" s="12">
        <v>5.1470054273907504</v>
      </c>
      <c r="AK27" s="12">
        <v>5.3378430834109603</v>
      </c>
    </row>
    <row r="28" spans="1:37" x14ac:dyDescent="0.2">
      <c r="A28" s="11" t="s">
        <v>557</v>
      </c>
      <c r="B28" s="11" t="s">
        <v>557</v>
      </c>
      <c r="C28" s="11" t="s">
        <v>558</v>
      </c>
      <c r="D28" s="11" t="s">
        <v>559</v>
      </c>
      <c r="E28" s="12">
        <v>0.42543661429054402</v>
      </c>
      <c r="F28" s="13">
        <v>2.9358786875791999E-2</v>
      </c>
      <c r="G28" s="13">
        <v>0.25444281959019699</v>
      </c>
      <c r="H28" s="12">
        <v>5.3446012830366803</v>
      </c>
      <c r="I28" s="12">
        <v>4.1095862240607204</v>
      </c>
      <c r="J28" s="12">
        <v>3.8022035588046901</v>
      </c>
      <c r="K28" s="12">
        <v>3.70817619776088</v>
      </c>
      <c r="L28" s="12">
        <v>4.9246795083033703</v>
      </c>
      <c r="M28" s="12">
        <v>3.46232721634204</v>
      </c>
      <c r="N28" s="12">
        <v>4.2803921869723904</v>
      </c>
      <c r="O28" s="12">
        <v>5.1957964019635403</v>
      </c>
      <c r="P28" s="12">
        <v>4.3763390095653598</v>
      </c>
      <c r="Q28" s="12">
        <v>5.1746860454300503</v>
      </c>
      <c r="R28" s="12">
        <v>4.7696659659409297</v>
      </c>
      <c r="S28" s="12">
        <v>4.8013552797514798</v>
      </c>
      <c r="T28" s="12">
        <v>4.3357619236437603</v>
      </c>
      <c r="U28" s="12">
        <v>5.0392393088261596</v>
      </c>
      <c r="V28" s="12">
        <v>4.93773514760968</v>
      </c>
      <c r="W28" s="12">
        <v>5.4389880790194498</v>
      </c>
      <c r="X28" s="12">
        <v>4.9618548076361604</v>
      </c>
      <c r="Y28" s="12">
        <v>5.1352311297981696</v>
      </c>
      <c r="Z28" s="12">
        <v>4.34438823744392</v>
      </c>
      <c r="AA28" s="12">
        <v>4.6460474213224598</v>
      </c>
      <c r="AB28" s="12">
        <v>5.1467855409886996</v>
      </c>
      <c r="AC28" s="12">
        <v>5.1390191965191496</v>
      </c>
      <c r="AD28" s="12">
        <v>4.9479372794468901</v>
      </c>
      <c r="AE28" s="12">
        <v>5.4479295794654501</v>
      </c>
      <c r="AF28" s="12">
        <v>4.0760374005480502</v>
      </c>
      <c r="AG28" s="12">
        <v>4.83366430579016</v>
      </c>
      <c r="AH28" s="12">
        <v>5.6468020487949699</v>
      </c>
      <c r="AI28" s="12">
        <v>5.1941343424811102</v>
      </c>
      <c r="AJ28" s="12">
        <v>4.9929451319655103</v>
      </c>
      <c r="AK28" s="12">
        <v>5.2236387835213902</v>
      </c>
    </row>
    <row r="29" spans="1:37" x14ac:dyDescent="0.2">
      <c r="A29" s="11" t="s">
        <v>142</v>
      </c>
      <c r="B29" s="11" t="s">
        <v>142</v>
      </c>
      <c r="C29" s="11" t="s">
        <v>143</v>
      </c>
      <c r="D29" s="11" t="s">
        <v>144</v>
      </c>
      <c r="E29" s="12">
        <v>-0.358453017820556</v>
      </c>
      <c r="F29" s="13">
        <v>3.1216072228736302E-2</v>
      </c>
      <c r="G29" s="13">
        <v>0.25971772094308598</v>
      </c>
      <c r="H29" s="12">
        <v>7.67949417451036</v>
      </c>
      <c r="I29" s="12">
        <v>8.0293700587553491</v>
      </c>
      <c r="J29" s="12">
        <v>8.2245757429440598</v>
      </c>
      <c r="K29" s="12">
        <v>8.1291645049848</v>
      </c>
      <c r="L29" s="12">
        <v>7.9549291064066798</v>
      </c>
      <c r="M29" s="12">
        <v>7.7169703235115001</v>
      </c>
      <c r="N29" s="12">
        <v>8.5652734774901802</v>
      </c>
      <c r="O29" s="12">
        <v>7.7437976844476504</v>
      </c>
      <c r="P29" s="12">
        <v>6.8101345829670201</v>
      </c>
      <c r="Q29" s="12">
        <v>7.5325195708127497</v>
      </c>
      <c r="R29" s="12">
        <v>7.6146730402008496</v>
      </c>
      <c r="S29" s="12">
        <v>7.8980753010563003</v>
      </c>
      <c r="T29" s="12">
        <v>8.5627957328681994</v>
      </c>
      <c r="U29" s="12">
        <v>8.2277651385227593</v>
      </c>
      <c r="V29" s="12">
        <v>7.5104002345788903</v>
      </c>
      <c r="W29" s="12">
        <v>8.1742466073924103</v>
      </c>
      <c r="X29" s="12">
        <v>8.1918093689864602</v>
      </c>
      <c r="Y29" s="12">
        <v>8.1069554571228295</v>
      </c>
      <c r="Z29" s="12">
        <v>7.8391029849218796</v>
      </c>
      <c r="AA29" s="12">
        <v>8.2167555569529007</v>
      </c>
      <c r="AB29" s="12">
        <v>7.9715033188666702</v>
      </c>
      <c r="AC29" s="12">
        <v>7.8703277269285996</v>
      </c>
      <c r="AD29" s="12">
        <v>7.5728366271866996</v>
      </c>
      <c r="AE29" s="12">
        <v>6.8176104676050899</v>
      </c>
      <c r="AF29" s="12">
        <v>7.8114260740544301</v>
      </c>
      <c r="AG29" s="12">
        <v>7.8104688109404599</v>
      </c>
      <c r="AH29" s="12">
        <v>7.0042654181410597</v>
      </c>
      <c r="AI29" s="12">
        <v>7.9116975731183796</v>
      </c>
      <c r="AJ29" s="12">
        <v>7.4207687029185303</v>
      </c>
      <c r="AK29" s="12">
        <v>7.5889694267514498</v>
      </c>
    </row>
    <row r="30" spans="1:37" x14ac:dyDescent="0.2">
      <c r="A30" s="11" t="s">
        <v>163</v>
      </c>
      <c r="B30" s="11" t="s">
        <v>163</v>
      </c>
      <c r="C30" s="11" t="s">
        <v>164</v>
      </c>
      <c r="D30" s="11" t="s">
        <v>165</v>
      </c>
      <c r="E30" s="12">
        <v>-0.21216320210470599</v>
      </c>
      <c r="F30" s="13">
        <v>4.87111565575312E-2</v>
      </c>
      <c r="G30" s="13">
        <v>0.30010847709870903</v>
      </c>
      <c r="H30" s="12">
        <v>4.6335125848961498</v>
      </c>
      <c r="I30" s="12">
        <v>4.1341141303654103</v>
      </c>
      <c r="J30" s="12">
        <v>4.33267213431205</v>
      </c>
      <c r="K30" s="12">
        <v>4.46714250923901</v>
      </c>
      <c r="L30" s="12">
        <v>5.0482361856528497</v>
      </c>
      <c r="M30" s="12">
        <v>4.5711306908347202</v>
      </c>
      <c r="N30" s="12">
        <v>4.5899072700232404</v>
      </c>
      <c r="O30" s="12">
        <v>4.6409794750932498</v>
      </c>
      <c r="P30" s="12">
        <v>4.6836066339204301</v>
      </c>
      <c r="Q30" s="12">
        <v>4.3486361020402704</v>
      </c>
      <c r="R30" s="12">
        <v>4.6299685427285997</v>
      </c>
      <c r="S30" s="12">
        <v>4.2782747444741904</v>
      </c>
      <c r="T30" s="12">
        <v>4.36862169790097</v>
      </c>
      <c r="U30" s="12">
        <v>4.4430363559892303</v>
      </c>
      <c r="V30" s="12">
        <v>4.5418679120953902</v>
      </c>
      <c r="W30" s="12">
        <v>4.85022435035523</v>
      </c>
      <c r="X30" s="12">
        <v>4.6879452999054498</v>
      </c>
      <c r="Y30" s="12">
        <v>4.8284437185403002</v>
      </c>
      <c r="Z30" s="12">
        <v>4.3233340372666396</v>
      </c>
      <c r="AA30" s="12">
        <v>4.8770079932140202</v>
      </c>
      <c r="AB30" s="12">
        <v>4.6079220672611401</v>
      </c>
      <c r="AC30" s="12">
        <v>4.5744951369109801</v>
      </c>
      <c r="AD30" s="12">
        <v>4.5317307843719501</v>
      </c>
      <c r="AE30" s="12">
        <v>4.1029016390786603</v>
      </c>
      <c r="AF30" s="12">
        <v>3.8197805703755598</v>
      </c>
      <c r="AG30" s="12">
        <v>4.2448490128665703</v>
      </c>
      <c r="AH30" s="12">
        <v>4.6801105250403596</v>
      </c>
      <c r="AI30" s="12">
        <v>4.4669402898567796</v>
      </c>
      <c r="AJ30" s="12">
        <v>4.2517266657884001</v>
      </c>
      <c r="AK30" s="12">
        <v>4.2372424718262396</v>
      </c>
    </row>
    <row r="31" spans="1:37" x14ac:dyDescent="0.2">
      <c r="A31" s="11" t="s">
        <v>179</v>
      </c>
      <c r="B31" s="11" t="s">
        <v>179</v>
      </c>
      <c r="C31" s="11" t="s">
        <v>180</v>
      </c>
      <c r="D31" s="11" t="s">
        <v>181</v>
      </c>
      <c r="E31" s="12">
        <v>-0.267120779691778</v>
      </c>
      <c r="F31" s="13">
        <v>4.0860054553571397E-2</v>
      </c>
      <c r="G31" s="13">
        <v>0.30010847709870903</v>
      </c>
      <c r="H31" s="12">
        <v>9.2125231352964807</v>
      </c>
      <c r="I31" s="12">
        <v>8.64011837847492</v>
      </c>
      <c r="J31" s="12">
        <v>8.6206010719123505</v>
      </c>
      <c r="K31" s="12">
        <v>8.5588568999351704</v>
      </c>
      <c r="L31" s="12">
        <v>9.0136325369043693</v>
      </c>
      <c r="M31" s="12">
        <v>8.3248645954880391</v>
      </c>
      <c r="N31" s="12">
        <v>8.8197639683195597</v>
      </c>
      <c r="O31" s="12">
        <v>9.1414557824720806</v>
      </c>
      <c r="P31" s="12">
        <v>8.8871810055570908</v>
      </c>
      <c r="Q31" s="12">
        <v>9.3474663507959406</v>
      </c>
      <c r="R31" s="12">
        <v>9.0499955335330196</v>
      </c>
      <c r="S31" s="12">
        <v>9.0680446543461599</v>
      </c>
      <c r="T31" s="12">
        <v>8.6606983441905996</v>
      </c>
      <c r="U31" s="12">
        <v>9.2729866241747292</v>
      </c>
      <c r="V31" s="12">
        <v>8.9436488620700505</v>
      </c>
      <c r="W31" s="12">
        <v>9.1033219080736298</v>
      </c>
      <c r="X31" s="12">
        <v>8.8804865655615401</v>
      </c>
      <c r="Y31" s="12">
        <v>8.8417435924367602</v>
      </c>
      <c r="Z31" s="12">
        <v>8.6874386742047793</v>
      </c>
      <c r="AA31" s="12">
        <v>8.8820805331703703</v>
      </c>
      <c r="AB31" s="12">
        <v>8.2170173987646908</v>
      </c>
      <c r="AC31" s="12">
        <v>8.9695851031017</v>
      </c>
      <c r="AD31" s="12">
        <v>8.1473881126817798</v>
      </c>
      <c r="AE31" s="12">
        <v>8.8784556078120005</v>
      </c>
      <c r="AF31" s="12">
        <v>8.1707763410263503</v>
      </c>
      <c r="AG31" s="12">
        <v>8.6583614581040003</v>
      </c>
      <c r="AH31" s="12">
        <v>8.7920484249669606</v>
      </c>
      <c r="AI31" s="12">
        <v>8.70741780508801</v>
      </c>
      <c r="AJ31" s="12">
        <v>8.9814045949514902</v>
      </c>
      <c r="AK31" s="12">
        <v>8.7847918650440597</v>
      </c>
    </row>
    <row r="32" spans="1:37" x14ac:dyDescent="0.2">
      <c r="A32" s="11" t="s">
        <v>261</v>
      </c>
      <c r="B32" s="11" t="s">
        <v>261</v>
      </c>
      <c r="C32" s="11" t="s">
        <v>262</v>
      </c>
      <c r="D32" s="11" t="s">
        <v>263</v>
      </c>
      <c r="E32" s="12">
        <v>0.49335241637464</v>
      </c>
      <c r="F32" s="13">
        <v>4.62740615523419E-2</v>
      </c>
      <c r="G32" s="13">
        <v>0.30010847709870903</v>
      </c>
      <c r="H32" s="12">
        <v>5.2783713972465502</v>
      </c>
      <c r="I32" s="12">
        <v>5.2240904526997696</v>
      </c>
      <c r="J32" s="12">
        <v>4.9611278376590802</v>
      </c>
      <c r="K32" s="12">
        <v>4.7396375143266898</v>
      </c>
      <c r="L32" s="12">
        <v>4.9784702282373603</v>
      </c>
      <c r="M32" s="12">
        <v>6.2326703491456303</v>
      </c>
      <c r="N32" s="12">
        <v>5.5107499287738797</v>
      </c>
      <c r="O32" s="12">
        <v>5.83355046543379</v>
      </c>
      <c r="P32" s="12">
        <v>5.92624617423603</v>
      </c>
      <c r="Q32" s="12">
        <v>5.4466201666758396</v>
      </c>
      <c r="R32" s="12">
        <v>4.5704447150645704</v>
      </c>
      <c r="S32" s="12">
        <v>5.9215648650952302</v>
      </c>
      <c r="T32" s="12">
        <v>5.3733524041694496</v>
      </c>
      <c r="U32" s="12">
        <v>5.8112115481520199</v>
      </c>
      <c r="V32" s="12">
        <v>5.7092989080335901</v>
      </c>
      <c r="W32" s="12">
        <v>4.6961830431043099</v>
      </c>
      <c r="X32" s="12">
        <v>5.7780035140606101</v>
      </c>
      <c r="Y32" s="12">
        <v>5.0493650294916304</v>
      </c>
      <c r="Z32" s="12">
        <v>5.6138145065686498</v>
      </c>
      <c r="AA32" s="12">
        <v>4.9344079887219401</v>
      </c>
      <c r="AB32" s="12">
        <v>7.0283702375138004</v>
      </c>
      <c r="AC32" s="12">
        <v>5.2486790377163501</v>
      </c>
      <c r="AD32" s="12">
        <v>6.0886822517170902</v>
      </c>
      <c r="AE32" s="12">
        <v>6.0044946506535801</v>
      </c>
      <c r="AF32" s="12">
        <v>5.7071078465640497</v>
      </c>
      <c r="AG32" s="12">
        <v>5.8473856354259199</v>
      </c>
      <c r="AH32" s="12">
        <v>4.9215458237009297</v>
      </c>
      <c r="AI32" s="12">
        <v>6.5336349828478202</v>
      </c>
      <c r="AJ32" s="12">
        <v>6.09275502707942</v>
      </c>
      <c r="AK32" s="12">
        <v>5.2554591889757596</v>
      </c>
    </row>
    <row r="33" spans="1:37" x14ac:dyDescent="0.2">
      <c r="A33" s="11" t="s">
        <v>482</v>
      </c>
      <c r="B33" s="11" t="s">
        <v>482</v>
      </c>
      <c r="C33" s="11" t="s">
        <v>483</v>
      </c>
      <c r="D33" s="11" t="s">
        <v>484</v>
      </c>
      <c r="E33" s="12">
        <v>-0.16611514595916199</v>
      </c>
      <c r="F33" s="13">
        <v>5.0070874396953902E-2</v>
      </c>
      <c r="G33" s="13">
        <v>0.30010847709870903</v>
      </c>
      <c r="H33" s="12">
        <v>5.9439517925013501</v>
      </c>
      <c r="I33" s="12">
        <v>5.8038056519230299</v>
      </c>
      <c r="J33" s="12">
        <v>5.7333597642692</v>
      </c>
      <c r="K33" s="12">
        <v>5.54595601721131</v>
      </c>
      <c r="L33" s="12">
        <v>6.1006539298292699</v>
      </c>
      <c r="M33" s="12">
        <v>5.5807967214646101</v>
      </c>
      <c r="N33" s="12">
        <v>5.98921168538849</v>
      </c>
      <c r="O33" s="12">
        <v>5.7315715654180899</v>
      </c>
      <c r="P33" s="12">
        <v>5.8886361080730696</v>
      </c>
      <c r="Q33" s="12">
        <v>6.07784969213035</v>
      </c>
      <c r="R33" s="12">
        <v>6.0079265328645004</v>
      </c>
      <c r="S33" s="12">
        <v>6.0517679619077196</v>
      </c>
      <c r="T33" s="12">
        <v>5.8224420899667102</v>
      </c>
      <c r="U33" s="12">
        <v>5.73996148370746</v>
      </c>
      <c r="V33" s="12">
        <v>5.56900492681818</v>
      </c>
      <c r="W33" s="12">
        <v>5.6556494968784996</v>
      </c>
      <c r="X33" s="12">
        <v>6.3221102236396396</v>
      </c>
      <c r="Y33" s="12">
        <v>5.8682076968149</v>
      </c>
      <c r="Z33" s="12">
        <v>5.9672424007881002</v>
      </c>
      <c r="AA33" s="12">
        <v>5.4586641630922301</v>
      </c>
      <c r="AB33" s="12">
        <v>5.5026265708227697</v>
      </c>
      <c r="AC33" s="12">
        <v>5.6313080384626604</v>
      </c>
      <c r="AD33" s="12">
        <v>5.8725751577429302</v>
      </c>
      <c r="AE33" s="12">
        <v>5.7852915966491398</v>
      </c>
      <c r="AF33" s="12">
        <v>5.2610229995236697</v>
      </c>
      <c r="AG33" s="12">
        <v>5.5645306008163402</v>
      </c>
      <c r="AH33" s="12">
        <v>5.8426545659761304</v>
      </c>
      <c r="AI33" s="12">
        <v>5.8493838317909201</v>
      </c>
      <c r="AJ33" s="12">
        <v>5.62554520660027</v>
      </c>
      <c r="AK33" s="12">
        <v>5.8332949243669203</v>
      </c>
    </row>
    <row r="34" spans="1:37" x14ac:dyDescent="0.2">
      <c r="A34" s="11" t="s">
        <v>542</v>
      </c>
      <c r="B34" s="11" t="s">
        <v>542</v>
      </c>
      <c r="C34" s="11" t="s">
        <v>543</v>
      </c>
      <c r="D34" s="11" t="s">
        <v>544</v>
      </c>
      <c r="E34" s="12">
        <v>-0.17060136756017</v>
      </c>
      <c r="F34" s="13">
        <v>4.10904328055922E-2</v>
      </c>
      <c r="G34" s="13">
        <v>0.30010847709870903</v>
      </c>
      <c r="H34" s="12">
        <v>6.4139883462216796</v>
      </c>
      <c r="I34" s="12">
        <v>6.0134421602000403</v>
      </c>
      <c r="J34" s="12">
        <v>6.1891010536779802</v>
      </c>
      <c r="K34" s="12">
        <v>6.0663669363476798</v>
      </c>
      <c r="L34" s="12">
        <v>5.9872208016429402</v>
      </c>
      <c r="M34" s="12">
        <v>6.1043492414026703</v>
      </c>
      <c r="N34" s="12">
        <v>6.3836386353973502</v>
      </c>
      <c r="O34" s="12">
        <v>6.3487175331241996</v>
      </c>
      <c r="P34" s="12">
        <v>6.3866954296968803</v>
      </c>
      <c r="Q34" s="12">
        <v>6.1026539325944098</v>
      </c>
      <c r="R34" s="12">
        <v>6.4524817725280199</v>
      </c>
      <c r="S34" s="12">
        <v>6.6474296442218597</v>
      </c>
      <c r="T34" s="12">
        <v>6.0916575257439902</v>
      </c>
      <c r="U34" s="12">
        <v>6.3778456102969701</v>
      </c>
      <c r="V34" s="12">
        <v>6.3394242559784102</v>
      </c>
      <c r="W34" s="12">
        <v>6.1447214549399902</v>
      </c>
      <c r="X34" s="12">
        <v>6.2200706489387096</v>
      </c>
      <c r="Y34" s="12">
        <v>6.1939353183968997</v>
      </c>
      <c r="Z34" s="12">
        <v>6.3015785017019903</v>
      </c>
      <c r="AA34" s="12">
        <v>6.2810305246302196</v>
      </c>
      <c r="AB34" s="12">
        <v>5.9839922809970201</v>
      </c>
      <c r="AC34" s="12">
        <v>6.1763905968639001</v>
      </c>
      <c r="AD34" s="12">
        <v>5.9636082143976603</v>
      </c>
      <c r="AE34" s="12">
        <v>6.2454138966285102</v>
      </c>
      <c r="AF34" s="12">
        <v>5.7631911163742098</v>
      </c>
      <c r="AG34" s="12">
        <v>5.7424293609148798</v>
      </c>
      <c r="AH34" s="12">
        <v>6.3437382540079499</v>
      </c>
      <c r="AI34" s="12">
        <v>6.1379809276278401</v>
      </c>
      <c r="AJ34" s="12">
        <v>6.2756123903807497</v>
      </c>
      <c r="AK34" s="12">
        <v>6.1848039500470398</v>
      </c>
    </row>
    <row r="35" spans="1:37" x14ac:dyDescent="0.2">
      <c r="A35" s="11" t="s">
        <v>578</v>
      </c>
      <c r="B35" s="11" t="s">
        <v>578</v>
      </c>
      <c r="C35" s="11" t="s">
        <v>579</v>
      </c>
      <c r="D35" s="11" t="s">
        <v>580</v>
      </c>
      <c r="E35" s="12">
        <v>-0.21236196136177499</v>
      </c>
      <c r="F35" s="13">
        <v>5.0499022588725101E-2</v>
      </c>
      <c r="G35" s="13">
        <v>0.30010847709870903</v>
      </c>
      <c r="H35" s="12">
        <v>4.88104297160102</v>
      </c>
      <c r="I35" s="12">
        <v>5.5402070988169596</v>
      </c>
      <c r="J35" s="12">
        <v>5.6578086146244901</v>
      </c>
      <c r="K35" s="12">
        <v>5.6895507714496896</v>
      </c>
      <c r="L35" s="12">
        <v>5.3582520696480804</v>
      </c>
      <c r="M35" s="12">
        <v>5.3099110295525396</v>
      </c>
      <c r="N35" s="12">
        <v>5.5847190253891998</v>
      </c>
      <c r="O35" s="12">
        <v>4.8496140224673701</v>
      </c>
      <c r="P35" s="12">
        <v>4.7185095872728802</v>
      </c>
      <c r="Q35" s="12">
        <v>4.5613078047613298</v>
      </c>
      <c r="R35" s="12">
        <v>4.9935747371844101</v>
      </c>
      <c r="S35" s="12">
        <v>5.3862694894252403</v>
      </c>
      <c r="T35" s="12">
        <v>5.9246747582443797</v>
      </c>
      <c r="U35" s="12">
        <v>4.8383013490086002</v>
      </c>
      <c r="V35" s="12">
        <v>4.7004341693033398</v>
      </c>
      <c r="W35" s="12">
        <v>4.9932622336858001</v>
      </c>
      <c r="X35" s="12">
        <v>5.47277693135341</v>
      </c>
      <c r="Y35" s="12">
        <v>5.4325084946170596</v>
      </c>
      <c r="Z35" s="12">
        <v>5.2986876383364603</v>
      </c>
      <c r="AA35" s="12">
        <v>5.1876608709240202</v>
      </c>
      <c r="AB35" s="12">
        <v>5.2796310084482698</v>
      </c>
      <c r="AC35" s="12">
        <v>5.0095084182822802</v>
      </c>
      <c r="AD35" s="12">
        <v>5.05776650400355</v>
      </c>
      <c r="AE35" s="12">
        <v>4.9392971119414097</v>
      </c>
      <c r="AF35" s="12">
        <v>5.1469321356470799</v>
      </c>
      <c r="AG35" s="12">
        <v>5.0777856168711901</v>
      </c>
      <c r="AH35" s="12">
        <v>4.5720286439053401</v>
      </c>
      <c r="AI35" s="12">
        <v>5.0896125517487398</v>
      </c>
      <c r="AJ35" s="12">
        <v>4.8914629336739397</v>
      </c>
      <c r="AK35" s="12">
        <v>5.0018922956935903</v>
      </c>
    </row>
    <row r="36" spans="1:37" x14ac:dyDescent="0.2">
      <c r="A36" s="11" t="s">
        <v>600</v>
      </c>
      <c r="B36" s="11" t="s">
        <v>600</v>
      </c>
      <c r="C36" s="11" t="s">
        <v>601</v>
      </c>
      <c r="D36" s="11" t="s">
        <v>602</v>
      </c>
      <c r="E36" s="12">
        <v>-0.22321512662030199</v>
      </c>
      <c r="F36" s="13">
        <v>4.7501226257048598E-2</v>
      </c>
      <c r="G36" s="13">
        <v>0.30010847709870903</v>
      </c>
      <c r="H36" s="12">
        <v>7.2358706330123699</v>
      </c>
      <c r="I36" s="12">
        <v>7.1117407969249404</v>
      </c>
      <c r="J36" s="12">
        <v>7.5778064474701496</v>
      </c>
      <c r="K36" s="12">
        <v>7.5870348856723604</v>
      </c>
      <c r="L36" s="12">
        <v>7.5480512380125999</v>
      </c>
      <c r="M36" s="12">
        <v>7.0341166499298398</v>
      </c>
      <c r="N36" s="12">
        <v>7.5438206388508897</v>
      </c>
      <c r="O36" s="12">
        <v>7.2552457841430398</v>
      </c>
      <c r="P36" s="12">
        <v>7.4047754232723397</v>
      </c>
      <c r="Q36" s="12">
        <v>6.2891704956754699</v>
      </c>
      <c r="R36" s="12">
        <v>7.0467311401541899</v>
      </c>
      <c r="S36" s="12">
        <v>6.8974461643915497</v>
      </c>
      <c r="T36" s="12">
        <v>7.5456286534811703</v>
      </c>
      <c r="U36" s="12">
        <v>7.5102340605708102</v>
      </c>
      <c r="V36" s="12">
        <v>7.5333842460682598</v>
      </c>
      <c r="W36" s="12">
        <v>6.23181254045749</v>
      </c>
      <c r="X36" s="12">
        <v>7.5565060546719298</v>
      </c>
      <c r="Y36" s="12">
        <v>7.8145568320076304</v>
      </c>
      <c r="Z36" s="12">
        <v>7.5573028613339197</v>
      </c>
      <c r="AA36" s="12">
        <v>7.5609212573403797</v>
      </c>
      <c r="AB36" s="12">
        <v>7.1184947023334599</v>
      </c>
      <c r="AC36" s="12">
        <v>7.0858495156487704</v>
      </c>
      <c r="AD36" s="12">
        <v>7.1923520007455499</v>
      </c>
      <c r="AE36" s="12">
        <v>6.9948512222012198</v>
      </c>
      <c r="AF36" s="12">
        <v>7.1295612241623001</v>
      </c>
      <c r="AG36" s="12">
        <v>6.9072151654799798</v>
      </c>
      <c r="AH36" s="12">
        <v>6.9554290551301596</v>
      </c>
      <c r="AI36" s="12">
        <v>7.2526086695614902</v>
      </c>
      <c r="AJ36" s="12">
        <v>6.77449717394137</v>
      </c>
      <c r="AK36" s="12">
        <v>7.2780684063133396</v>
      </c>
    </row>
    <row r="37" spans="1:37" x14ac:dyDescent="0.2">
      <c r="A37" s="11" t="s">
        <v>624</v>
      </c>
      <c r="B37" s="11" t="s">
        <v>624</v>
      </c>
      <c r="C37" s="11" t="s">
        <v>625</v>
      </c>
      <c r="D37" s="11" t="s">
        <v>626</v>
      </c>
      <c r="E37" s="12">
        <v>-0.187460853630466</v>
      </c>
      <c r="F37" s="13">
        <v>4.9155172024330597E-2</v>
      </c>
      <c r="G37" s="13">
        <v>0.30010847709870903</v>
      </c>
      <c r="H37" s="12">
        <v>4.2684718229123702</v>
      </c>
      <c r="I37" s="12">
        <v>4.0677333562177997</v>
      </c>
      <c r="J37" s="12">
        <v>4.5604765233044304</v>
      </c>
      <c r="K37" s="12">
        <v>4.3631850974110904</v>
      </c>
      <c r="L37" s="12">
        <v>3.9544382905508</v>
      </c>
      <c r="M37" s="12">
        <v>4.5107594215521702</v>
      </c>
      <c r="N37" s="12">
        <v>4.8096202348418897</v>
      </c>
      <c r="O37" s="12">
        <v>4.5551228569574702</v>
      </c>
      <c r="P37" s="12">
        <v>4.1049488365305198</v>
      </c>
      <c r="Q37" s="12">
        <v>4.0907348942989001</v>
      </c>
      <c r="R37" s="12">
        <v>4.0030174849135296</v>
      </c>
      <c r="S37" s="12">
        <v>3.98284758709858</v>
      </c>
      <c r="T37" s="12">
        <v>4.87377875434189</v>
      </c>
      <c r="U37" s="12">
        <v>4.4715321569743196</v>
      </c>
      <c r="V37" s="12">
        <v>4.5633412019138602</v>
      </c>
      <c r="W37" s="12">
        <v>4.7500972915445896</v>
      </c>
      <c r="X37" s="12">
        <v>4.2012809849909702</v>
      </c>
      <c r="Y37" s="12">
        <v>4.7355925773638603</v>
      </c>
      <c r="Z37" s="12">
        <v>4.3618034439886699</v>
      </c>
      <c r="AA37" s="12">
        <v>4.5490715174081604</v>
      </c>
      <c r="AB37" s="12">
        <v>3.8999393218014502</v>
      </c>
      <c r="AC37" s="12">
        <v>4.1778779381911999</v>
      </c>
      <c r="AD37" s="12">
        <v>4.1563804355396599</v>
      </c>
      <c r="AE37" s="12">
        <v>4.5213962888388997</v>
      </c>
      <c r="AF37" s="12">
        <v>4.2007162035150403</v>
      </c>
      <c r="AG37" s="12">
        <v>4.3732653905180596</v>
      </c>
      <c r="AH37" s="12">
        <v>3.8748953057672102</v>
      </c>
      <c r="AI37" s="12">
        <v>4.2466741023744596</v>
      </c>
      <c r="AJ37" s="12">
        <v>4.34660237529899</v>
      </c>
      <c r="AK37" s="12">
        <v>4.2165712694083002</v>
      </c>
    </row>
    <row r="38" spans="1:37" x14ac:dyDescent="0.2">
      <c r="A38" s="11" t="s">
        <v>681</v>
      </c>
      <c r="B38" s="11" t="s">
        <v>681</v>
      </c>
      <c r="C38" s="11" t="s">
        <v>682</v>
      </c>
      <c r="D38" s="11" t="s">
        <v>683</v>
      </c>
      <c r="E38" s="12">
        <v>0.289615846524575</v>
      </c>
      <c r="F38" s="13">
        <v>4.8062735192981799E-2</v>
      </c>
      <c r="G38" s="13">
        <v>0.30010847709870903</v>
      </c>
      <c r="H38" s="12">
        <v>5.9580143955138603</v>
      </c>
      <c r="I38" s="12">
        <v>4.1211977991484998</v>
      </c>
      <c r="J38" s="12">
        <v>5.8034982913397597</v>
      </c>
      <c r="K38" s="12">
        <v>5.8254880027619897</v>
      </c>
      <c r="L38" s="12">
        <v>4.95703237251396</v>
      </c>
      <c r="M38" s="12">
        <v>4.3563973866765897</v>
      </c>
      <c r="N38" s="12">
        <v>5.8171883370734099</v>
      </c>
      <c r="O38" s="12">
        <v>5.2592009155344304</v>
      </c>
      <c r="P38" s="12">
        <v>5.0216840355166896</v>
      </c>
      <c r="Q38" s="12">
        <v>4.73289325536705</v>
      </c>
      <c r="R38" s="12">
        <v>5.0181890490110597</v>
      </c>
      <c r="S38" s="12">
        <v>6.0936996051566199</v>
      </c>
      <c r="T38" s="12">
        <v>5.3866592210424402</v>
      </c>
      <c r="U38" s="12">
        <v>4.80770524831535</v>
      </c>
      <c r="V38" s="12">
        <v>4.7900838833561998</v>
      </c>
      <c r="W38" s="12">
        <v>5.4847536271291197</v>
      </c>
      <c r="X38" s="12">
        <v>5.5637957290478903</v>
      </c>
      <c r="Y38" s="12">
        <v>4.3759082630750097</v>
      </c>
      <c r="Z38" s="12">
        <v>4.6548193071737698</v>
      </c>
      <c r="AA38" s="12">
        <v>5.035900986133</v>
      </c>
      <c r="AB38" s="12">
        <v>5.5824265400127002</v>
      </c>
      <c r="AC38" s="12">
        <v>5.4187060678251804</v>
      </c>
      <c r="AD38" s="12">
        <v>5.1943589505472998</v>
      </c>
      <c r="AE38" s="12">
        <v>5.3114522540495397</v>
      </c>
      <c r="AF38" s="12">
        <v>5.4396630271911102</v>
      </c>
      <c r="AG38" s="12">
        <v>5.5332082370814701</v>
      </c>
      <c r="AH38" s="12">
        <v>5.8148785044299096</v>
      </c>
      <c r="AI38" s="12">
        <v>5.3711789726013999</v>
      </c>
      <c r="AJ38" s="12">
        <v>5.4237630338513902</v>
      </c>
      <c r="AK38" s="12">
        <v>5.3385777330991102</v>
      </c>
    </row>
    <row r="39" spans="1:37" x14ac:dyDescent="0.2">
      <c r="A39" s="11" t="s">
        <v>738</v>
      </c>
      <c r="B39" s="11" t="s">
        <v>738</v>
      </c>
      <c r="C39" s="11" t="s">
        <v>739</v>
      </c>
      <c r="D39" s="11" t="s">
        <v>740</v>
      </c>
      <c r="E39" s="12">
        <v>0.62659333543107798</v>
      </c>
      <c r="F39" s="13">
        <v>4.1353592399707699E-2</v>
      </c>
      <c r="G39" s="13">
        <v>0.30010847709870903</v>
      </c>
      <c r="H39" s="12">
        <v>3.57869764024707</v>
      </c>
      <c r="I39" s="12">
        <v>4.72652608309616</v>
      </c>
      <c r="J39" s="12">
        <v>2.1288833697025402</v>
      </c>
      <c r="K39" s="12">
        <v>1.1719488559962501</v>
      </c>
      <c r="L39" s="12">
        <v>4.8251139769790097</v>
      </c>
      <c r="M39" s="12">
        <v>4.3606171123300399</v>
      </c>
      <c r="N39" s="12">
        <v>3.1651523167314699</v>
      </c>
      <c r="O39" s="12">
        <v>4.2894361201467399</v>
      </c>
      <c r="P39" s="12">
        <v>4.99642038414986</v>
      </c>
      <c r="Q39" s="12">
        <v>2.8029548506231601</v>
      </c>
      <c r="R39" s="12">
        <v>5.0405812447556499</v>
      </c>
      <c r="S39" s="12">
        <v>2.9929783672052901</v>
      </c>
      <c r="T39" s="12">
        <v>4.7921004984208899</v>
      </c>
      <c r="U39" s="12">
        <v>4.4147985331227702</v>
      </c>
      <c r="V39" s="12">
        <v>4.5828931544431804</v>
      </c>
      <c r="W39" s="12">
        <v>4.3213292521769304</v>
      </c>
      <c r="X39" s="12">
        <v>4.8568562496379304</v>
      </c>
      <c r="Y39" s="12">
        <v>4.0172092900322198</v>
      </c>
      <c r="Z39" s="12">
        <v>4.8310158248130604</v>
      </c>
      <c r="AA39" s="12">
        <v>4.8637848586417496</v>
      </c>
      <c r="AB39" s="12">
        <v>3.81021686165252</v>
      </c>
      <c r="AC39" s="12">
        <v>4.3321207124442997</v>
      </c>
      <c r="AD39" s="12">
        <v>4.8276716996439601</v>
      </c>
      <c r="AE39" s="12">
        <v>4.70379285878575</v>
      </c>
      <c r="AF39" s="12">
        <v>4.4198557103079601</v>
      </c>
      <c r="AG39" s="12">
        <v>4.7359066281242601</v>
      </c>
      <c r="AH39" s="12">
        <v>5.0362395628193601</v>
      </c>
      <c r="AI39" s="12">
        <v>5.1293819412132597</v>
      </c>
      <c r="AJ39" s="12">
        <v>5.6149748045862804</v>
      </c>
      <c r="AK39" s="12">
        <v>4.0354215663591102</v>
      </c>
    </row>
    <row r="40" spans="1:37" x14ac:dyDescent="0.2">
      <c r="A40" s="11" t="s">
        <v>810</v>
      </c>
      <c r="B40" s="11" t="s">
        <v>811</v>
      </c>
      <c r="C40" s="11" t="s">
        <v>812</v>
      </c>
      <c r="D40" s="11" t="s">
        <v>813</v>
      </c>
      <c r="E40" s="12">
        <v>0.46039808958425499</v>
      </c>
      <c r="F40" s="13">
        <v>5.6510649293019202E-2</v>
      </c>
      <c r="G40" s="13">
        <v>0.32089976917852903</v>
      </c>
      <c r="H40" s="12">
        <v>7.5709637798562399</v>
      </c>
      <c r="I40" s="12">
        <v>7.6982254249287996</v>
      </c>
      <c r="J40" s="12">
        <v>6.9557080209617803</v>
      </c>
      <c r="K40" s="12">
        <v>6.8009387163050397</v>
      </c>
      <c r="L40" s="12">
        <v>7.8408723171290502</v>
      </c>
      <c r="M40" s="12">
        <v>8.1919327123091907</v>
      </c>
      <c r="N40" s="12">
        <v>7.7780705568778297</v>
      </c>
      <c r="O40" s="12">
        <v>8.2701317728245094</v>
      </c>
      <c r="P40" s="12">
        <v>8.3212967776962703</v>
      </c>
      <c r="Q40" s="12">
        <v>8.2198219423677692</v>
      </c>
      <c r="R40" s="12">
        <v>7.1869362795551899</v>
      </c>
      <c r="S40" s="12">
        <v>8.3528732610537393</v>
      </c>
      <c r="T40" s="12">
        <v>7.7164559558256496</v>
      </c>
      <c r="U40" s="12">
        <v>8.5747638026050801</v>
      </c>
      <c r="V40" s="12">
        <v>7.57574344085576</v>
      </c>
      <c r="W40" s="12">
        <v>8.6635509885645092</v>
      </c>
      <c r="X40" s="12">
        <v>7.9249965393826303</v>
      </c>
      <c r="Y40" s="12">
        <v>7.4495118533385796</v>
      </c>
      <c r="Z40" s="12">
        <v>7.7943768740653203</v>
      </c>
      <c r="AA40" s="12">
        <v>7.4066727157558301</v>
      </c>
      <c r="AB40" s="12">
        <v>8.7562961135954307</v>
      </c>
      <c r="AC40" s="12">
        <v>7.6274901105078499</v>
      </c>
      <c r="AD40" s="12">
        <v>8.8871139709219609</v>
      </c>
      <c r="AE40" s="12">
        <v>8.4960508364710403</v>
      </c>
      <c r="AF40" s="12">
        <v>8.7855047802314292</v>
      </c>
      <c r="AG40" s="12">
        <v>8.0498866578728503</v>
      </c>
      <c r="AH40" s="12">
        <v>7.0500880713843799</v>
      </c>
      <c r="AI40" s="12">
        <v>8.4886837034105493</v>
      </c>
      <c r="AJ40" s="12">
        <v>7.8662836475653002</v>
      </c>
      <c r="AK40" s="12">
        <v>8.7435048700111402</v>
      </c>
    </row>
    <row r="41" spans="1:37" x14ac:dyDescent="0.2">
      <c r="A41" s="11" t="s">
        <v>166</v>
      </c>
      <c r="B41" s="11" t="s">
        <v>166</v>
      </c>
      <c r="C41" s="11" t="s">
        <v>167</v>
      </c>
      <c r="D41" s="11" t="s">
        <v>168</v>
      </c>
      <c r="E41" s="12">
        <v>-0.21858459698850399</v>
      </c>
      <c r="F41" s="13">
        <v>5.7083132017334601E-2</v>
      </c>
      <c r="G41" s="13">
        <v>0.32089976917852903</v>
      </c>
      <c r="H41" s="12">
        <v>5.2174595126133996</v>
      </c>
      <c r="I41" s="12">
        <v>5.0704451453697299</v>
      </c>
      <c r="J41" s="12">
        <v>5.2304412905034301</v>
      </c>
      <c r="K41" s="12">
        <v>5.3221553014642504</v>
      </c>
      <c r="L41" s="12">
        <v>5.1517533052431803</v>
      </c>
      <c r="M41" s="12">
        <v>5.4980370008631096</v>
      </c>
      <c r="N41" s="12">
        <v>5.5011174488114101</v>
      </c>
      <c r="O41" s="12">
        <v>5.43591190513839</v>
      </c>
      <c r="P41" s="12">
        <v>5.3064554709163199</v>
      </c>
      <c r="Q41" s="12">
        <v>4.8689731426759897</v>
      </c>
      <c r="R41" s="12">
        <v>4.6764536014144698</v>
      </c>
      <c r="S41" s="12">
        <v>4.8047402456060997</v>
      </c>
      <c r="T41" s="12">
        <v>5.3883066566412499</v>
      </c>
      <c r="U41" s="12">
        <v>5.3435179746104504</v>
      </c>
      <c r="V41" s="12">
        <v>5.4782017308923399</v>
      </c>
      <c r="W41" s="12">
        <v>5.2887424422432403</v>
      </c>
      <c r="X41" s="12">
        <v>5.6864276902551598</v>
      </c>
      <c r="Y41" s="12">
        <v>5.31069638739051</v>
      </c>
      <c r="Z41" s="12">
        <v>5.3215240837117097</v>
      </c>
      <c r="AA41" s="12">
        <v>5.1626894045812701</v>
      </c>
      <c r="AB41" s="12">
        <v>4.8620992295856196</v>
      </c>
      <c r="AC41" s="12">
        <v>5.4494953458692796</v>
      </c>
      <c r="AD41" s="12">
        <v>4.9292465710906397</v>
      </c>
      <c r="AE41" s="12">
        <v>4.5550737612749703</v>
      </c>
      <c r="AF41" s="12">
        <v>4.79349016504018</v>
      </c>
      <c r="AG41" s="12">
        <v>5.2023315177752103</v>
      </c>
      <c r="AH41" s="12">
        <v>4.8918857513003902</v>
      </c>
      <c r="AI41" s="12">
        <v>5.3932102433880997</v>
      </c>
      <c r="AJ41" s="12">
        <v>5.2868774523555597</v>
      </c>
      <c r="AK41" s="12">
        <v>4.9824688629078802</v>
      </c>
    </row>
    <row r="42" spans="1:37" x14ac:dyDescent="0.2">
      <c r="A42" s="11" t="s">
        <v>64</v>
      </c>
      <c r="B42" s="11" t="s">
        <v>64</v>
      </c>
      <c r="C42" s="11" t="s">
        <v>65</v>
      </c>
      <c r="D42" s="11" t="s">
        <v>66</v>
      </c>
      <c r="E42" s="12">
        <v>0.44004192342692</v>
      </c>
      <c r="F42" s="13">
        <v>6.3145463509769198E-2</v>
      </c>
      <c r="G42" s="13">
        <v>0.33061822678217501</v>
      </c>
      <c r="H42" s="12">
        <v>3.7917828211112998</v>
      </c>
      <c r="I42" s="12">
        <v>2.7122193761206201</v>
      </c>
      <c r="J42" s="12">
        <v>3.7401180428331302</v>
      </c>
      <c r="K42" s="12">
        <v>4.1353214375482299</v>
      </c>
      <c r="L42" s="12">
        <v>4.7901360277664304</v>
      </c>
      <c r="M42" s="12">
        <v>3.2484968859593799</v>
      </c>
      <c r="N42" s="12">
        <v>3.91865337546015</v>
      </c>
      <c r="O42" s="12">
        <v>5.4424658349766197</v>
      </c>
      <c r="P42" s="12">
        <v>5.10661632898778</v>
      </c>
      <c r="Q42" s="12">
        <v>2.8234538628432602</v>
      </c>
      <c r="R42" s="12">
        <v>3.9075252418145801</v>
      </c>
      <c r="S42" s="12">
        <v>4.7078505310957102</v>
      </c>
      <c r="T42" s="12">
        <v>4.75815391039042</v>
      </c>
      <c r="U42" s="12">
        <v>4.8483775675223999</v>
      </c>
      <c r="V42" s="12">
        <v>3.90433958030868</v>
      </c>
      <c r="W42" s="12">
        <v>3.8223732534403299</v>
      </c>
      <c r="X42" s="12">
        <v>5.0997075844671302</v>
      </c>
      <c r="Y42" s="12">
        <v>3.97031070137154</v>
      </c>
      <c r="Z42" s="12">
        <v>3.9159988517388999</v>
      </c>
      <c r="AA42" s="12">
        <v>3.78079301654991</v>
      </c>
      <c r="AB42" s="12">
        <v>5.0058221343612699</v>
      </c>
      <c r="AC42" s="12">
        <v>4.1103131257098902</v>
      </c>
      <c r="AD42" s="12">
        <v>5.0542059787572002</v>
      </c>
      <c r="AE42" s="12">
        <v>4.43392088351355</v>
      </c>
      <c r="AF42" s="12">
        <v>4.45503125250357</v>
      </c>
      <c r="AG42" s="12">
        <v>5.0056065855640197</v>
      </c>
      <c r="AH42" s="12">
        <v>4.72499398943682</v>
      </c>
      <c r="AI42" s="12">
        <v>5.0783237606210303</v>
      </c>
      <c r="AJ42" s="12">
        <v>3.7658953750464899</v>
      </c>
      <c r="AK42" s="12">
        <v>3.9786532649086102</v>
      </c>
    </row>
    <row r="43" spans="1:37" x14ac:dyDescent="0.2">
      <c r="A43" s="11" t="s">
        <v>172</v>
      </c>
      <c r="B43" s="11" t="s">
        <v>173</v>
      </c>
      <c r="C43" s="11" t="s">
        <v>174</v>
      </c>
      <c r="D43" s="11" t="s">
        <v>175</v>
      </c>
      <c r="E43" s="12">
        <v>-0.102034283739872</v>
      </c>
      <c r="F43" s="13">
        <v>6.0931019030035803E-2</v>
      </c>
      <c r="G43" s="13">
        <v>0.33061822678217501</v>
      </c>
      <c r="H43" s="12">
        <v>8.4248549220736209</v>
      </c>
      <c r="I43" s="12">
        <v>8.3790533991588898</v>
      </c>
      <c r="J43" s="12">
        <v>8.8134028349085405</v>
      </c>
      <c r="K43" s="12">
        <v>8.8040180540616593</v>
      </c>
      <c r="L43" s="12">
        <v>8.4737503892816708</v>
      </c>
      <c r="M43" s="12">
        <v>8.5166652536797294</v>
      </c>
      <c r="N43" s="12">
        <v>8.5711268976178303</v>
      </c>
      <c r="O43" s="12">
        <v>8.54633115881912</v>
      </c>
      <c r="P43" s="12">
        <v>8.4577174002575202</v>
      </c>
      <c r="Q43" s="12">
        <v>8.4331305501821099</v>
      </c>
      <c r="R43" s="12">
        <v>8.2359328436176202</v>
      </c>
      <c r="S43" s="12">
        <v>8.3788670512026595</v>
      </c>
      <c r="T43" s="12">
        <v>8.4041325005974397</v>
      </c>
      <c r="U43" s="12">
        <v>8.2163578544167599</v>
      </c>
      <c r="V43" s="12">
        <v>8.3413231149216092</v>
      </c>
      <c r="W43" s="12">
        <v>8.3949342266211602</v>
      </c>
      <c r="X43" s="12">
        <v>8.3474131980108108</v>
      </c>
      <c r="Y43" s="12">
        <v>8.5955521453647492</v>
      </c>
      <c r="Z43" s="12">
        <v>8.4074929685728801</v>
      </c>
      <c r="AA43" s="12">
        <v>8.3437053918775597</v>
      </c>
      <c r="AB43" s="12">
        <v>8.2027115594608997</v>
      </c>
      <c r="AC43" s="12">
        <v>8.3310692043316692</v>
      </c>
      <c r="AD43" s="12">
        <v>8.3443758088131492</v>
      </c>
      <c r="AE43" s="12">
        <v>8.5354075852026892</v>
      </c>
      <c r="AF43" s="12">
        <v>8.23007809430527</v>
      </c>
      <c r="AG43" s="12">
        <v>8.38986361435839</v>
      </c>
      <c r="AH43" s="12">
        <v>8.3222346350148193</v>
      </c>
      <c r="AI43" s="12">
        <v>8.5506390601317293</v>
      </c>
      <c r="AJ43" s="12">
        <v>8.3953499042884001</v>
      </c>
      <c r="AK43" s="12">
        <v>8.2208087743162395</v>
      </c>
    </row>
    <row r="44" spans="1:37" x14ac:dyDescent="0.2">
      <c r="A44" s="11" t="s">
        <v>642</v>
      </c>
      <c r="B44" s="11" t="s">
        <v>642</v>
      </c>
      <c r="C44" s="11" t="s">
        <v>643</v>
      </c>
      <c r="D44" s="11" t="s">
        <v>644</v>
      </c>
      <c r="E44" s="12">
        <v>-0.20567447587819501</v>
      </c>
      <c r="F44" s="13">
        <v>6.3580428227341404E-2</v>
      </c>
      <c r="G44" s="13">
        <v>0.33061822678217501</v>
      </c>
      <c r="H44" s="12">
        <v>6.4670805417952799</v>
      </c>
      <c r="I44" s="12">
        <v>6.4259896098773304</v>
      </c>
      <c r="J44" s="12">
        <v>6.0037866092397998</v>
      </c>
      <c r="K44" s="12">
        <v>6.0544686561954801</v>
      </c>
      <c r="L44" s="12">
        <v>6.4869990873771002</v>
      </c>
      <c r="M44" s="12">
        <v>6.0727275178099704</v>
      </c>
      <c r="N44" s="12">
        <v>6.8778178549611804</v>
      </c>
      <c r="O44" s="12">
        <v>6.3943374984050099</v>
      </c>
      <c r="P44" s="12">
        <v>6.3644008394290799</v>
      </c>
      <c r="Q44" s="12">
        <v>6.2079962879185802</v>
      </c>
      <c r="R44" s="12">
        <v>6.7934927661568203</v>
      </c>
      <c r="S44" s="12">
        <v>6.2771032442238797</v>
      </c>
      <c r="T44" s="12">
        <v>6.6584257284825901</v>
      </c>
      <c r="U44" s="12">
        <v>6.9067703660121396</v>
      </c>
      <c r="V44" s="12">
        <v>6.3849960922699296</v>
      </c>
      <c r="W44" s="12">
        <v>6.5129900738619604</v>
      </c>
      <c r="X44" s="12">
        <v>6.1272102307441498</v>
      </c>
      <c r="Y44" s="12">
        <v>6.1022990924360698</v>
      </c>
      <c r="Z44" s="12">
        <v>6.9848969041706903</v>
      </c>
      <c r="AA44" s="12">
        <v>6.8151398905465701</v>
      </c>
      <c r="AB44" s="12">
        <v>6.2153582641131004</v>
      </c>
      <c r="AC44" s="12">
        <v>6.3895237918273997</v>
      </c>
      <c r="AD44" s="12">
        <v>6.6913247802826303</v>
      </c>
      <c r="AE44" s="12">
        <v>5.7882471983057</v>
      </c>
      <c r="AF44" s="12">
        <v>6.0846170785405898</v>
      </c>
      <c r="AG44" s="12">
        <v>6.4344464199278404</v>
      </c>
      <c r="AH44" s="12">
        <v>6.1259362074188397</v>
      </c>
      <c r="AI44" s="12">
        <v>6.41760613890703</v>
      </c>
      <c r="AJ44" s="12">
        <v>6.1855474524686098</v>
      </c>
      <c r="AK44" s="12">
        <v>6.0701123553831096</v>
      </c>
    </row>
    <row r="45" spans="1:37" x14ac:dyDescent="0.2">
      <c r="A45" s="11" t="s">
        <v>130</v>
      </c>
      <c r="B45" s="11" t="s">
        <v>130</v>
      </c>
      <c r="C45" s="11" t="s">
        <v>131</v>
      </c>
      <c r="D45" s="11" t="s">
        <v>132</v>
      </c>
      <c r="E45" s="12">
        <v>-0.27910011084173503</v>
      </c>
      <c r="F45" s="13">
        <v>6.9510032533378896E-2</v>
      </c>
      <c r="G45" s="13">
        <v>0.35263626260836101</v>
      </c>
      <c r="H45" s="12">
        <v>6.3969746116730697</v>
      </c>
      <c r="I45" s="12">
        <v>6.5286010100792797</v>
      </c>
      <c r="J45" s="12">
        <v>6.3768755259108696</v>
      </c>
      <c r="K45" s="12">
        <v>6.2779215350497601</v>
      </c>
      <c r="L45" s="12">
        <v>6.2116878116936398</v>
      </c>
      <c r="M45" s="12">
        <v>5.41237846267836</v>
      </c>
      <c r="N45" s="12">
        <v>6.2413749690440596</v>
      </c>
      <c r="O45" s="12">
        <v>6.6008168461009102</v>
      </c>
      <c r="P45" s="12">
        <v>6.5468188514283598</v>
      </c>
      <c r="Q45" s="12">
        <v>6.1295241329662398</v>
      </c>
      <c r="R45" s="12">
        <v>5.8817600454496004</v>
      </c>
      <c r="S45" s="12">
        <v>5.6202931499486004</v>
      </c>
      <c r="T45" s="12">
        <v>5.8810038037200103</v>
      </c>
      <c r="U45" s="12">
        <v>6.5726608194397702</v>
      </c>
      <c r="V45" s="12">
        <v>6.3496660436272903</v>
      </c>
      <c r="W45" s="12">
        <v>6.4096081726817502</v>
      </c>
      <c r="X45" s="12">
        <v>6.6026320634438003</v>
      </c>
      <c r="Y45" s="12">
        <v>6.8417090030872298</v>
      </c>
      <c r="Z45" s="12">
        <v>5.8171601906458399</v>
      </c>
      <c r="AA45" s="12">
        <v>6.6087974172578701</v>
      </c>
      <c r="AB45" s="12">
        <v>5.61513081410083</v>
      </c>
      <c r="AC45" s="12">
        <v>5.9294004516174601</v>
      </c>
      <c r="AD45" s="12">
        <v>5.8190575654214198</v>
      </c>
      <c r="AE45" s="12">
        <v>6.1452759714794798</v>
      </c>
      <c r="AF45" s="12">
        <v>6.5207710933835896</v>
      </c>
      <c r="AG45" s="12">
        <v>5.8789141250459398</v>
      </c>
      <c r="AH45" s="12">
        <v>5.3332734451641004</v>
      </c>
      <c r="AI45" s="12">
        <v>6.5657220659227802</v>
      </c>
      <c r="AJ45" s="12">
        <v>6.0468118853441704</v>
      </c>
      <c r="AK45" s="12">
        <v>6.0087737070660197</v>
      </c>
    </row>
    <row r="46" spans="1:37" x14ac:dyDescent="0.2">
      <c r="A46" s="11" t="s">
        <v>296</v>
      </c>
      <c r="B46" s="11" t="s">
        <v>296</v>
      </c>
      <c r="C46" s="11" t="s">
        <v>297</v>
      </c>
      <c r="D46" s="11" t="s">
        <v>298</v>
      </c>
      <c r="E46" s="12">
        <v>-1.4282885290734599</v>
      </c>
      <c r="F46" s="13">
        <v>7.4206925750338604E-2</v>
      </c>
      <c r="G46" s="13">
        <v>0.36750096562072398</v>
      </c>
      <c r="H46" s="12">
        <v>4.3644533700252799</v>
      </c>
      <c r="I46" s="12">
        <v>7.3828487885178902</v>
      </c>
      <c r="J46" s="12">
        <v>5.3417118368143299</v>
      </c>
      <c r="K46" s="12">
        <v>5.3718968457699896</v>
      </c>
      <c r="L46" s="12">
        <v>5.0605921835947498</v>
      </c>
      <c r="M46" s="12">
        <v>6.8359493312994104</v>
      </c>
      <c r="N46" s="12">
        <v>6.8974098596734299</v>
      </c>
      <c r="O46" s="12">
        <v>4.53954968197126</v>
      </c>
      <c r="P46" s="12">
        <v>6.1122726814497899</v>
      </c>
      <c r="Q46" s="12">
        <v>2.0751282413718402</v>
      </c>
      <c r="R46" s="12">
        <v>5.8658297565540396</v>
      </c>
      <c r="S46" s="12">
        <v>7.2009280224793697</v>
      </c>
      <c r="T46" s="12">
        <v>6.4383128149332904</v>
      </c>
      <c r="U46" s="12">
        <v>4.8116200191191796</v>
      </c>
      <c r="V46" s="12">
        <v>7.2221186697442903</v>
      </c>
      <c r="W46" s="12">
        <v>4.5858819257741201</v>
      </c>
      <c r="X46" s="12">
        <v>7.0648289736428396</v>
      </c>
      <c r="Y46" s="12">
        <v>6.23271639156353</v>
      </c>
      <c r="Z46" s="12">
        <v>6.7473739716765904</v>
      </c>
      <c r="AA46" s="12">
        <v>5.1633779659247701</v>
      </c>
      <c r="AB46" s="12">
        <v>4.7748661092185101</v>
      </c>
      <c r="AC46" s="12">
        <v>4.66286629863201</v>
      </c>
      <c r="AD46" s="12">
        <v>4.1415717564466696</v>
      </c>
      <c r="AE46" s="12">
        <v>4.7440372768768402</v>
      </c>
      <c r="AF46" s="12">
        <v>1.8961681905319001</v>
      </c>
      <c r="AG46" s="12">
        <v>1.0068621879545101</v>
      </c>
      <c r="AH46" s="12">
        <v>4.4898126450797804</v>
      </c>
      <c r="AI46" s="12">
        <v>7.0903241758720501</v>
      </c>
      <c r="AJ46" s="12">
        <v>7.8943448697909497</v>
      </c>
      <c r="AK46" s="12">
        <v>2.6736618648122001</v>
      </c>
    </row>
    <row r="47" spans="1:37" x14ac:dyDescent="0.2">
      <c r="A47" s="11" t="s">
        <v>55</v>
      </c>
      <c r="B47" s="11" t="s">
        <v>55</v>
      </c>
      <c r="C47" s="11" t="s">
        <v>56</v>
      </c>
      <c r="D47" s="11" t="s">
        <v>57</v>
      </c>
      <c r="E47" s="12">
        <v>0.35598815924759403</v>
      </c>
      <c r="F47" s="13">
        <v>8.1574213055248604E-2</v>
      </c>
      <c r="G47" s="13">
        <v>0.38030596814851803</v>
      </c>
      <c r="H47" s="12">
        <v>7.4670674956784904</v>
      </c>
      <c r="I47" s="12">
        <v>7.1421887651503297</v>
      </c>
      <c r="J47" s="12">
        <v>6.9843500965082699</v>
      </c>
      <c r="K47" s="12">
        <v>6.88557436437143</v>
      </c>
      <c r="L47" s="12">
        <v>7.69239929916895</v>
      </c>
      <c r="M47" s="12">
        <v>8.4783206662375399</v>
      </c>
      <c r="N47" s="12">
        <v>7.49395949561662</v>
      </c>
      <c r="O47" s="12">
        <v>7.0253721469524804</v>
      </c>
      <c r="P47" s="12">
        <v>7.6312571021362503</v>
      </c>
      <c r="Q47" s="12">
        <v>8.3131959589308497</v>
      </c>
      <c r="R47" s="12">
        <v>7.3088577609557399</v>
      </c>
      <c r="S47" s="12">
        <v>8.2322626177878693</v>
      </c>
      <c r="T47" s="12">
        <v>7.7941038985597499</v>
      </c>
      <c r="U47" s="12">
        <v>8.9153476044090407</v>
      </c>
      <c r="V47" s="12">
        <v>8.7016564788330797</v>
      </c>
      <c r="W47" s="12">
        <v>7.9909491894147697</v>
      </c>
      <c r="X47" s="12">
        <v>8.2366648130829905</v>
      </c>
      <c r="Y47" s="12">
        <v>7.4834772280937099</v>
      </c>
      <c r="Z47" s="12">
        <v>8.7075627516999603</v>
      </c>
      <c r="AA47" s="12">
        <v>8.2122726376399395</v>
      </c>
      <c r="AB47" s="12">
        <v>8.3426614076700307</v>
      </c>
      <c r="AC47" s="12">
        <v>8.2615872281801099</v>
      </c>
      <c r="AD47" s="12">
        <v>8.1092978685125807</v>
      </c>
      <c r="AE47" s="12">
        <v>8.1452698566505095</v>
      </c>
      <c r="AF47" s="12">
        <v>8.3825116324709299</v>
      </c>
      <c r="AG47" s="12">
        <v>8.49513149977615</v>
      </c>
      <c r="AH47" s="12">
        <v>7.3849822823468898</v>
      </c>
      <c r="AI47" s="12">
        <v>9.0216684913516207</v>
      </c>
      <c r="AJ47" s="12">
        <v>8.0147792901614903</v>
      </c>
      <c r="AK47" s="12">
        <v>7.75041222096967</v>
      </c>
    </row>
    <row r="48" spans="1:37" x14ac:dyDescent="0.2">
      <c r="A48" s="11" t="s">
        <v>151</v>
      </c>
      <c r="B48" s="11" t="s">
        <v>151</v>
      </c>
      <c r="C48" s="11" t="s">
        <v>152</v>
      </c>
      <c r="D48" s="11" t="s">
        <v>153</v>
      </c>
      <c r="E48" s="12">
        <v>-0.10080079972204301</v>
      </c>
      <c r="F48" s="13">
        <v>8.2836949812877703E-2</v>
      </c>
      <c r="G48" s="13">
        <v>0.38030596814851803</v>
      </c>
      <c r="H48" s="12">
        <v>8.5149230966475091</v>
      </c>
      <c r="I48" s="12">
        <v>8.5770964411530706</v>
      </c>
      <c r="J48" s="12">
        <v>8.36665880382143</v>
      </c>
      <c r="K48" s="12">
        <v>8.31674312030907</v>
      </c>
      <c r="L48" s="12">
        <v>8.1283604276847594</v>
      </c>
      <c r="M48" s="12">
        <v>8.6355440070921698</v>
      </c>
      <c r="N48" s="12">
        <v>8.4664884554419793</v>
      </c>
      <c r="O48" s="12">
        <v>8.5955819813930301</v>
      </c>
      <c r="P48" s="12">
        <v>8.6404799425886605</v>
      </c>
      <c r="Q48" s="12">
        <v>8.5132143710087593</v>
      </c>
      <c r="R48" s="12">
        <v>8.3534159269970196</v>
      </c>
      <c r="S48" s="12">
        <v>8.5701327310239197</v>
      </c>
      <c r="T48" s="12">
        <v>8.5703073289464502</v>
      </c>
      <c r="U48" s="12">
        <v>8.4845127771425801</v>
      </c>
      <c r="V48" s="12">
        <v>8.4624777332808492</v>
      </c>
      <c r="W48" s="12">
        <v>8.4546241976113592</v>
      </c>
      <c r="X48" s="12">
        <v>8.6057128490959407</v>
      </c>
      <c r="Y48" s="12">
        <v>8.6143454439937504</v>
      </c>
      <c r="Z48" s="12">
        <v>8.4935272538181508</v>
      </c>
      <c r="AA48" s="12">
        <v>8.6553410942345206</v>
      </c>
      <c r="AB48" s="12">
        <v>8.38212683250749</v>
      </c>
      <c r="AC48" s="12">
        <v>8.5894788741352297</v>
      </c>
      <c r="AD48" s="12">
        <v>8.3919567039267999</v>
      </c>
      <c r="AE48" s="12">
        <v>8.4863201841643399</v>
      </c>
      <c r="AF48" s="12">
        <v>8.4397145496693806</v>
      </c>
      <c r="AG48" s="12">
        <v>8.3703343173842093</v>
      </c>
      <c r="AH48" s="12">
        <v>8.05355667808338</v>
      </c>
      <c r="AI48" s="12">
        <v>8.3298860134470392</v>
      </c>
      <c r="AJ48" s="12">
        <v>8.53826266575871</v>
      </c>
      <c r="AK48" s="12">
        <v>8.4200991753454897</v>
      </c>
    </row>
    <row r="49" spans="1:37" x14ac:dyDescent="0.2">
      <c r="A49" s="11" t="s">
        <v>416</v>
      </c>
      <c r="B49" s="11" t="s">
        <v>416</v>
      </c>
      <c r="C49" s="11" t="s">
        <v>418</v>
      </c>
      <c r="D49" s="11" t="s">
        <v>419</v>
      </c>
      <c r="E49" s="12">
        <v>-0.62405070938471296</v>
      </c>
      <c r="F49" s="13">
        <v>7.9466876086646904E-2</v>
      </c>
      <c r="G49" s="13">
        <v>0.38030596814851803</v>
      </c>
      <c r="H49" s="12">
        <v>4.3237159285101603</v>
      </c>
      <c r="I49" s="12">
        <v>3.6501671413138701</v>
      </c>
      <c r="J49" s="12">
        <v>2.9508901495000202</v>
      </c>
      <c r="K49" s="12">
        <v>3.8968240172528699</v>
      </c>
      <c r="L49" s="12">
        <v>4.9197023793897996</v>
      </c>
      <c r="M49" s="12">
        <v>1.9971415102821299</v>
      </c>
      <c r="N49" s="12">
        <v>3.0457487421736</v>
      </c>
      <c r="O49" s="12">
        <v>4.1794194686821404</v>
      </c>
      <c r="P49" s="12">
        <v>2.7561656580604801</v>
      </c>
      <c r="Q49" s="12">
        <v>4.5180944580158604</v>
      </c>
      <c r="R49" s="12">
        <v>5.0062262015754202</v>
      </c>
      <c r="S49" s="12">
        <v>4.1576500968617101</v>
      </c>
      <c r="T49" s="12">
        <v>3.4322512442666402</v>
      </c>
      <c r="U49" s="12">
        <v>3.9474791459666698</v>
      </c>
      <c r="V49" s="12">
        <v>3.2290033436435701</v>
      </c>
      <c r="W49" s="12">
        <v>3.9821722022424701</v>
      </c>
      <c r="X49" s="12">
        <v>2.93081869380894</v>
      </c>
      <c r="Y49" s="12">
        <v>3.9894115310678502</v>
      </c>
      <c r="Z49" s="12">
        <v>3.15344586813247</v>
      </c>
      <c r="AA49" s="12">
        <v>4.2968684985279104</v>
      </c>
      <c r="AB49" s="12">
        <v>2.1873287806860899</v>
      </c>
      <c r="AC49" s="12">
        <v>2.2456386474399901</v>
      </c>
      <c r="AD49" s="12">
        <v>3.7819681402100298</v>
      </c>
      <c r="AE49" s="12">
        <v>2.72685657456215</v>
      </c>
      <c r="AF49" s="12">
        <v>4.2836995742363504</v>
      </c>
      <c r="AG49" s="12">
        <v>1.96156776771616</v>
      </c>
      <c r="AH49" s="12">
        <v>2.5178517267370601</v>
      </c>
      <c r="AI49" s="12">
        <v>4.1182018913996696</v>
      </c>
      <c r="AJ49" s="12">
        <v>4.1258494420656904</v>
      </c>
      <c r="AK49" s="12">
        <v>2.9921285007369698</v>
      </c>
    </row>
    <row r="50" spans="1:37" x14ac:dyDescent="0.2">
      <c r="A50" s="11" t="s">
        <v>436</v>
      </c>
      <c r="B50" s="11" t="s">
        <v>436</v>
      </c>
      <c r="C50" s="11" t="s">
        <v>437</v>
      </c>
      <c r="D50" s="11" t="s">
        <v>438</v>
      </c>
      <c r="E50" s="12">
        <v>-0.239055412789168</v>
      </c>
      <c r="F50" s="13">
        <v>8.4106127571306796E-2</v>
      </c>
      <c r="G50" s="13">
        <v>0.38030596814851803</v>
      </c>
      <c r="H50" s="12">
        <v>4.57990421089813</v>
      </c>
      <c r="I50" s="12">
        <v>3.7172322376459901</v>
      </c>
      <c r="J50" s="12">
        <v>4.6352552229793202</v>
      </c>
      <c r="K50" s="12">
        <v>4.6199763616347003</v>
      </c>
      <c r="L50" s="12">
        <v>4.6108417737444096</v>
      </c>
      <c r="M50" s="12">
        <v>4.3919944977504599</v>
      </c>
      <c r="N50" s="12">
        <v>4.8788136070013604</v>
      </c>
      <c r="O50" s="12">
        <v>4.8008119122482</v>
      </c>
      <c r="P50" s="12">
        <v>4.4540113428530397</v>
      </c>
      <c r="Q50" s="12">
        <v>4.5714705225934704</v>
      </c>
      <c r="R50" s="12">
        <v>4.3124037920845604</v>
      </c>
      <c r="S50" s="12">
        <v>3.57246528393719</v>
      </c>
      <c r="T50" s="12">
        <v>4.6316747269343397</v>
      </c>
      <c r="U50" s="12">
        <v>4.6750142112067197</v>
      </c>
      <c r="V50" s="12">
        <v>4.7867113547386104</v>
      </c>
      <c r="W50" s="12">
        <v>4.5989844593087401</v>
      </c>
      <c r="X50" s="12">
        <v>4.1666431477464396</v>
      </c>
      <c r="Y50" s="12">
        <v>4.4588085021416202</v>
      </c>
      <c r="Z50" s="12">
        <v>4.0174320209608103</v>
      </c>
      <c r="AA50" s="12">
        <v>5.28489163643171</v>
      </c>
      <c r="AB50" s="12">
        <v>3.8340234764735301</v>
      </c>
      <c r="AC50" s="12">
        <v>4.2425110485109103</v>
      </c>
      <c r="AD50" s="12">
        <v>4.7069614732892298</v>
      </c>
      <c r="AE50" s="12">
        <v>4.5559633613309298</v>
      </c>
      <c r="AF50" s="12">
        <v>4.1230619124021199</v>
      </c>
      <c r="AG50" s="12">
        <v>4.4158938452568099</v>
      </c>
      <c r="AH50" s="12">
        <v>4.0508499221746801</v>
      </c>
      <c r="AI50" s="12">
        <v>4.3902893549351596</v>
      </c>
      <c r="AJ50" s="12">
        <v>3.7322474883517698</v>
      </c>
      <c r="AK50" s="12">
        <v>4.4403144018031204</v>
      </c>
    </row>
    <row r="51" spans="1:37" x14ac:dyDescent="0.2">
      <c r="A51" s="11" t="s">
        <v>572</v>
      </c>
      <c r="B51" s="11" t="s">
        <v>572</v>
      </c>
      <c r="C51" s="11" t="s">
        <v>573</v>
      </c>
      <c r="D51" s="11" t="s">
        <v>574</v>
      </c>
      <c r="E51" s="12">
        <v>-0.133124711348452</v>
      </c>
      <c r="F51" s="13">
        <v>8.6767009240968807E-2</v>
      </c>
      <c r="G51" s="13">
        <v>0.383990168555777</v>
      </c>
      <c r="H51" s="12">
        <v>5.6557639683213701</v>
      </c>
      <c r="I51" s="12">
        <v>5.8669277544989296</v>
      </c>
      <c r="J51" s="12">
        <v>5.8689311771358801</v>
      </c>
      <c r="K51" s="12">
        <v>5.8932359936982301</v>
      </c>
      <c r="L51" s="12">
        <v>5.4788488795908599</v>
      </c>
      <c r="M51" s="12">
        <v>5.7061962240670301</v>
      </c>
      <c r="N51" s="12">
        <v>5.8725185221273604</v>
      </c>
      <c r="O51" s="12">
        <v>6.0760545082800599</v>
      </c>
      <c r="P51" s="12">
        <v>5.8691656748002998</v>
      </c>
      <c r="Q51" s="12">
        <v>5.5307636988279496</v>
      </c>
      <c r="R51" s="12">
        <v>5.6910511385527398</v>
      </c>
      <c r="S51" s="12">
        <v>5.7449656581567901</v>
      </c>
      <c r="T51" s="12">
        <v>5.4991538651732501</v>
      </c>
      <c r="U51" s="12">
        <v>5.6328091247256999</v>
      </c>
      <c r="V51" s="12">
        <v>5.5183998012933397</v>
      </c>
      <c r="W51" s="12">
        <v>5.7923400121030797</v>
      </c>
      <c r="X51" s="12">
        <v>5.7043546478447</v>
      </c>
      <c r="Y51" s="12">
        <v>5.7410678305040399</v>
      </c>
      <c r="Z51" s="12">
        <v>5.9316712393914797</v>
      </c>
      <c r="AA51" s="12">
        <v>5.8072544451541797</v>
      </c>
      <c r="AB51" s="12">
        <v>5.4816767469270697</v>
      </c>
      <c r="AC51" s="12">
        <v>5.8188198910319997</v>
      </c>
      <c r="AD51" s="12">
        <v>5.7962109694019404</v>
      </c>
      <c r="AE51" s="12">
        <v>5.4875474464984997</v>
      </c>
      <c r="AF51" s="12">
        <v>5.3247602090009796</v>
      </c>
      <c r="AG51" s="12">
        <v>5.8797768211836097</v>
      </c>
      <c r="AH51" s="12">
        <v>5.7895649437775001</v>
      </c>
      <c r="AI51" s="12">
        <v>5.3863212297713101</v>
      </c>
      <c r="AJ51" s="12">
        <v>5.5017607697895299</v>
      </c>
      <c r="AK51" s="12">
        <v>5.6430509412566696</v>
      </c>
    </row>
    <row r="52" spans="1:37" x14ac:dyDescent="0.2">
      <c r="A52" s="11" t="s">
        <v>185</v>
      </c>
      <c r="B52" s="11" t="s">
        <v>185</v>
      </c>
      <c r="C52" s="11" t="s">
        <v>186</v>
      </c>
      <c r="D52" s="11" t="s">
        <v>187</v>
      </c>
      <c r="E52" s="12">
        <v>-0.124248231368281</v>
      </c>
      <c r="F52" s="13">
        <v>9.8538454803472994E-2</v>
      </c>
      <c r="G52" s="13">
        <v>0.386716954700422</v>
      </c>
      <c r="H52" s="12">
        <v>9.3838662626152196</v>
      </c>
      <c r="I52" s="12">
        <v>9.4850785900527796</v>
      </c>
      <c r="J52" s="12">
        <v>9.2497060569697105</v>
      </c>
      <c r="K52" s="12">
        <v>9.2196622443403093</v>
      </c>
      <c r="L52" s="12">
        <v>8.8638672304613699</v>
      </c>
      <c r="M52" s="12">
        <v>9.4467524845665505</v>
      </c>
      <c r="N52" s="12">
        <v>9.3071028801869709</v>
      </c>
      <c r="O52" s="12">
        <v>9.1756693024528104</v>
      </c>
      <c r="P52" s="12">
        <v>9.5255012337242597</v>
      </c>
      <c r="Q52" s="12">
        <v>9.1343184991248592</v>
      </c>
      <c r="R52" s="12">
        <v>9.4543116330827992</v>
      </c>
      <c r="S52" s="12">
        <v>9.3747243505862095</v>
      </c>
      <c r="T52" s="12">
        <v>9.4078795581765107</v>
      </c>
      <c r="U52" s="12">
        <v>9.0654888398274398</v>
      </c>
      <c r="V52" s="12">
        <v>9.1793070123315506</v>
      </c>
      <c r="W52" s="12">
        <v>8.9827939785700295</v>
      </c>
      <c r="X52" s="12">
        <v>9.0868766273072108</v>
      </c>
      <c r="Y52" s="12">
        <v>9.2413253881596091</v>
      </c>
      <c r="Z52" s="12">
        <v>9.3470100589780092</v>
      </c>
      <c r="AA52" s="12">
        <v>9.5826162144053608</v>
      </c>
      <c r="AB52" s="12">
        <v>9.2147246699759506</v>
      </c>
      <c r="AC52" s="12">
        <v>9.32901592846504</v>
      </c>
      <c r="AD52" s="12">
        <v>8.8335763965272207</v>
      </c>
      <c r="AE52" s="12">
        <v>8.9195546113582704</v>
      </c>
      <c r="AF52" s="12">
        <v>9.2171483018516405</v>
      </c>
      <c r="AG52" s="12">
        <v>9.4039983448402502</v>
      </c>
      <c r="AH52" s="12">
        <v>8.9986750428089497</v>
      </c>
      <c r="AI52" s="12">
        <v>9.2630391020990697</v>
      </c>
      <c r="AJ52" s="12">
        <v>9.2045197931728495</v>
      </c>
      <c r="AK52" s="12">
        <v>9.1301947181777408</v>
      </c>
    </row>
    <row r="53" spans="1:37" x14ac:dyDescent="0.2">
      <c r="A53" s="11" t="s">
        <v>254</v>
      </c>
      <c r="B53" s="11" t="s">
        <v>255</v>
      </c>
      <c r="C53" s="11" t="s">
        <v>256</v>
      </c>
      <c r="D53" s="11" t="s">
        <v>257</v>
      </c>
      <c r="E53" s="12">
        <v>0.33625134745478202</v>
      </c>
      <c r="F53" s="13">
        <v>9.3833332603144207E-2</v>
      </c>
      <c r="G53" s="13">
        <v>0.386716954700422</v>
      </c>
      <c r="H53" s="12">
        <v>7.7651965750817702</v>
      </c>
      <c r="I53" s="12">
        <v>8.0530515850511097</v>
      </c>
      <c r="J53" s="12">
        <v>7.3255753026571897</v>
      </c>
      <c r="K53" s="12">
        <v>7.3507624240062803</v>
      </c>
      <c r="L53" s="12">
        <v>7.9581060633098399</v>
      </c>
      <c r="M53" s="12">
        <v>8.7279306622750195</v>
      </c>
      <c r="N53" s="12">
        <v>8.1022801931750301</v>
      </c>
      <c r="O53" s="12">
        <v>8.4513306444694294</v>
      </c>
      <c r="P53" s="12">
        <v>8.2777012001155903</v>
      </c>
      <c r="Q53" s="12">
        <v>8.3414832418883194</v>
      </c>
      <c r="R53" s="12">
        <v>7.1929338698205196</v>
      </c>
      <c r="S53" s="12">
        <v>8.3639857804638904</v>
      </c>
      <c r="T53" s="12">
        <v>8.3448329344138497</v>
      </c>
      <c r="U53" s="12">
        <v>8.6666216879114497</v>
      </c>
      <c r="V53" s="12">
        <v>8.3214320832101603</v>
      </c>
      <c r="W53" s="12">
        <v>8.3845118028856298</v>
      </c>
      <c r="X53" s="12">
        <v>8.6602348357262908</v>
      </c>
      <c r="Y53" s="12">
        <v>8.01731509151087</v>
      </c>
      <c r="Z53" s="12">
        <v>8.1638207264904192</v>
      </c>
      <c r="AA53" s="12">
        <v>8.1145179919237194</v>
      </c>
      <c r="AB53" s="12">
        <v>8.9369470548215304</v>
      </c>
      <c r="AC53" s="12">
        <v>7.8961688992994201</v>
      </c>
      <c r="AD53" s="12">
        <v>8.4730441090582609</v>
      </c>
      <c r="AE53" s="12">
        <v>8.6362983460798706</v>
      </c>
      <c r="AF53" s="12">
        <v>8.7285804046284294</v>
      </c>
      <c r="AG53" s="12">
        <v>8.1084565021504904</v>
      </c>
      <c r="AH53" s="12">
        <v>7.7191149738305702</v>
      </c>
      <c r="AI53" s="12">
        <v>9.4392636655846403</v>
      </c>
      <c r="AJ53" s="12">
        <v>8.5066963471788899</v>
      </c>
      <c r="AK53" s="12">
        <v>8.2097555201089296</v>
      </c>
    </row>
    <row r="54" spans="1:37" x14ac:dyDescent="0.2">
      <c r="A54" s="11" t="s">
        <v>289</v>
      </c>
      <c r="B54" s="11" t="s">
        <v>290</v>
      </c>
      <c r="C54" s="11" t="s">
        <v>291</v>
      </c>
      <c r="D54" s="11" t="s">
        <v>292</v>
      </c>
      <c r="E54" s="12">
        <v>0.28303927657084998</v>
      </c>
      <c r="F54" s="13">
        <v>9.4238929905130206E-2</v>
      </c>
      <c r="G54" s="13">
        <v>0.386716954700422</v>
      </c>
      <c r="H54" s="12">
        <v>10.7600129784333</v>
      </c>
      <c r="I54" s="12">
        <v>11.996113299637299</v>
      </c>
      <c r="J54" s="12">
        <v>10.4250794965926</v>
      </c>
      <c r="K54" s="12">
        <v>10.3721467978402</v>
      </c>
      <c r="L54" s="12">
        <v>11.866119793303101</v>
      </c>
      <c r="M54" s="12">
        <v>11.203023696654</v>
      </c>
      <c r="N54" s="12">
        <v>10.9471255123629</v>
      </c>
      <c r="O54" s="12">
        <v>10.6776844105627</v>
      </c>
      <c r="P54" s="12">
        <v>10.768647501118901</v>
      </c>
      <c r="Q54" s="12">
        <v>10.3837906788123</v>
      </c>
      <c r="R54" s="12">
        <v>10.7743505618561</v>
      </c>
      <c r="S54" s="12">
        <v>11.5256431491452</v>
      </c>
      <c r="T54" s="12">
        <v>10.931128999748299</v>
      </c>
      <c r="U54" s="12">
        <v>10.5986108546964</v>
      </c>
      <c r="V54" s="12">
        <v>10.517994105587499</v>
      </c>
      <c r="W54" s="12">
        <v>10.323234945191</v>
      </c>
      <c r="X54" s="12">
        <v>12.1418899983579</v>
      </c>
      <c r="Y54" s="12">
        <v>11.2766594993507</v>
      </c>
      <c r="Z54" s="12">
        <v>10.810933066505999</v>
      </c>
      <c r="AA54" s="12">
        <v>11.146040375722301</v>
      </c>
      <c r="AB54" s="12">
        <v>11.2451545435423</v>
      </c>
      <c r="AC54" s="12">
        <v>11.4699470095773</v>
      </c>
      <c r="AD54" s="12">
        <v>11.4203392303941</v>
      </c>
      <c r="AE54" s="12">
        <v>11.025291854100599</v>
      </c>
      <c r="AF54" s="12">
        <v>10.872505594120801</v>
      </c>
      <c r="AG54" s="12">
        <v>11.4448751232989</v>
      </c>
      <c r="AH54" s="12">
        <v>10.660530785240001</v>
      </c>
      <c r="AI54" s="12">
        <v>11.383412700387799</v>
      </c>
      <c r="AJ54" s="12">
        <v>11.851616319858501</v>
      </c>
      <c r="AK54" s="12">
        <v>11.1798344659277</v>
      </c>
    </row>
    <row r="55" spans="1:37" x14ac:dyDescent="0.2">
      <c r="A55" s="11" t="s">
        <v>433</v>
      </c>
      <c r="B55" s="11" t="s">
        <v>433</v>
      </c>
      <c r="C55" s="11" t="s">
        <v>434</v>
      </c>
      <c r="D55" s="11" t="s">
        <v>435</v>
      </c>
      <c r="E55" s="12">
        <v>-0.37428120424450101</v>
      </c>
      <c r="F55" s="13">
        <v>9.8324429140720399E-2</v>
      </c>
      <c r="G55" s="13">
        <v>0.386716954700422</v>
      </c>
      <c r="H55" s="12">
        <v>7.7002524330713502</v>
      </c>
      <c r="I55" s="12">
        <v>8.5287471131773795</v>
      </c>
      <c r="J55" s="12">
        <v>8.3681877674963605</v>
      </c>
      <c r="K55" s="12">
        <v>8.2137409554371192</v>
      </c>
      <c r="L55" s="12">
        <v>8.2282607405361308</v>
      </c>
      <c r="M55" s="12">
        <v>8.9635983892294799</v>
      </c>
      <c r="N55" s="12">
        <v>9.3085278879485003</v>
      </c>
      <c r="O55" s="12">
        <v>7.9944156694203201</v>
      </c>
      <c r="P55" s="12">
        <v>8.1678847508503107</v>
      </c>
      <c r="Q55" s="12">
        <v>7.5641723594748704</v>
      </c>
      <c r="R55" s="12">
        <v>8.0750886731543208</v>
      </c>
      <c r="S55" s="12">
        <v>8.2745784974674592</v>
      </c>
      <c r="T55" s="12">
        <v>9.1111930638324896</v>
      </c>
      <c r="U55" s="12">
        <v>8.2647193834544694</v>
      </c>
      <c r="V55" s="12">
        <v>7.78579900030328</v>
      </c>
      <c r="W55" s="12">
        <v>7.0107686515585002</v>
      </c>
      <c r="X55" s="12">
        <v>8.2372099607550204</v>
      </c>
      <c r="Y55" s="12">
        <v>8.0726149853942992</v>
      </c>
      <c r="Z55" s="12">
        <v>8.3188410337642509</v>
      </c>
      <c r="AA55" s="12">
        <v>8.6392393998635608</v>
      </c>
      <c r="AB55" s="12">
        <v>8.82973541806364</v>
      </c>
      <c r="AC55" s="12">
        <v>8.2154553420772896</v>
      </c>
      <c r="AD55" s="12">
        <v>8.1188632273657397</v>
      </c>
      <c r="AE55" s="12">
        <v>6.9901834021053304</v>
      </c>
      <c r="AF55" s="12">
        <v>8.0914142284043393</v>
      </c>
      <c r="AG55" s="12">
        <v>8.0689878162375503</v>
      </c>
      <c r="AH55" s="12">
        <v>7.3064171913214997</v>
      </c>
      <c r="AI55" s="12">
        <v>8.2427692102645604</v>
      </c>
      <c r="AJ55" s="12">
        <v>7.4910914729453504</v>
      </c>
      <c r="AK55" s="12">
        <v>7.3161910068644103</v>
      </c>
    </row>
    <row r="56" spans="1:37" x14ac:dyDescent="0.2">
      <c r="A56" s="11" t="s">
        <v>451</v>
      </c>
      <c r="B56" s="11" t="s">
        <v>451</v>
      </c>
      <c r="C56" s="11" t="s">
        <v>452</v>
      </c>
      <c r="D56" s="11" t="s">
        <v>453</v>
      </c>
      <c r="E56" s="12">
        <v>0.13070978602577199</v>
      </c>
      <c r="F56" s="13">
        <v>9.1096626073834897E-2</v>
      </c>
      <c r="G56" s="13">
        <v>0.386716954700422</v>
      </c>
      <c r="H56" s="12">
        <v>6.2248969288086498</v>
      </c>
      <c r="I56" s="12">
        <v>6.0696183964714701</v>
      </c>
      <c r="J56" s="12">
        <v>6.0291325949068799</v>
      </c>
      <c r="K56" s="12">
        <v>6.0865184155873502</v>
      </c>
      <c r="L56" s="12">
        <v>6.0000180335752997</v>
      </c>
      <c r="M56" s="12">
        <v>5.6247530606522096</v>
      </c>
      <c r="N56" s="12">
        <v>5.5604092663621199</v>
      </c>
      <c r="O56" s="12">
        <v>6.1595444233831298</v>
      </c>
      <c r="P56" s="12">
        <v>6.0731604178345497</v>
      </c>
      <c r="Q56" s="12">
        <v>6.1829147223360001</v>
      </c>
      <c r="R56" s="12">
        <v>6.1972697793784599</v>
      </c>
      <c r="S56" s="12">
        <v>6.0320854108331297</v>
      </c>
      <c r="T56" s="12">
        <v>6.4105208875171602</v>
      </c>
      <c r="U56" s="12">
        <v>5.8507244266322296</v>
      </c>
      <c r="V56" s="12">
        <v>6.1812198544293802</v>
      </c>
      <c r="W56" s="12">
        <v>6.0583814413847099</v>
      </c>
      <c r="X56" s="12">
        <v>5.7094092009711401</v>
      </c>
      <c r="Y56" s="12">
        <v>5.7322691995014496</v>
      </c>
      <c r="Z56" s="12">
        <v>6.0586650037657996</v>
      </c>
      <c r="AA56" s="12">
        <v>5.6207769978171296</v>
      </c>
      <c r="AB56" s="12">
        <v>5.9290713640475996</v>
      </c>
      <c r="AC56" s="12">
        <v>6.3270693445034398</v>
      </c>
      <c r="AD56" s="12">
        <v>6.3935689329874403</v>
      </c>
      <c r="AE56" s="12">
        <v>5.93794460545561</v>
      </c>
      <c r="AF56" s="12">
        <v>6.25070771567548</v>
      </c>
      <c r="AG56" s="12">
        <v>6.2030503781906496</v>
      </c>
      <c r="AH56" s="12">
        <v>5.9800390140047401</v>
      </c>
      <c r="AI56" s="12">
        <v>6.0811563812721303</v>
      </c>
      <c r="AJ56" s="12">
        <v>6.152923644885</v>
      </c>
      <c r="AK56" s="12">
        <v>5.9827107103097497</v>
      </c>
    </row>
    <row r="57" spans="1:37" x14ac:dyDescent="0.2">
      <c r="A57" s="11" t="s">
        <v>587</v>
      </c>
      <c r="B57" s="11" t="s">
        <v>588</v>
      </c>
      <c r="C57" s="11" t="s">
        <v>589</v>
      </c>
      <c r="D57" s="11" t="s">
        <v>590</v>
      </c>
      <c r="E57" s="12">
        <v>-0.432614863375824</v>
      </c>
      <c r="F57" s="13">
        <v>9.5059623492165596E-2</v>
      </c>
      <c r="G57" s="13">
        <v>0.386716954700422</v>
      </c>
      <c r="H57" s="12">
        <v>6.31454427342244</v>
      </c>
      <c r="I57" s="12">
        <v>7.1159279891907898</v>
      </c>
      <c r="J57" s="12">
        <v>6.76309282901651</v>
      </c>
      <c r="K57" s="12">
        <v>6.60155836052631</v>
      </c>
      <c r="L57" s="12">
        <v>6.8892910037770401</v>
      </c>
      <c r="M57" s="12">
        <v>7.1451985150640098</v>
      </c>
      <c r="N57" s="12">
        <v>6.9200669680116302</v>
      </c>
      <c r="O57" s="12">
        <v>6.9541963103868696</v>
      </c>
      <c r="P57" s="12">
        <v>7.3099674004901196</v>
      </c>
      <c r="Q57" s="12">
        <v>6.7010915580433803</v>
      </c>
      <c r="R57" s="12">
        <v>6.7199089872907098</v>
      </c>
      <c r="S57" s="12">
        <v>7.7116325618232198</v>
      </c>
      <c r="T57" s="12">
        <v>7.1219478765130901</v>
      </c>
      <c r="U57" s="12">
        <v>6.86962468620432</v>
      </c>
      <c r="V57" s="12">
        <v>6.9221502653214104</v>
      </c>
      <c r="W57" s="12">
        <v>7.2050307772398501</v>
      </c>
      <c r="X57" s="12">
        <v>7.5606538220334896</v>
      </c>
      <c r="Y57" s="12">
        <v>6.62374105354706</v>
      </c>
      <c r="Z57" s="12">
        <v>6.7308437120135798</v>
      </c>
      <c r="AA57" s="12">
        <v>7.1797399365423296</v>
      </c>
      <c r="AB57" s="12">
        <v>6.4803814637375901</v>
      </c>
      <c r="AC57" s="12">
        <v>6.6335416461197401</v>
      </c>
      <c r="AD57" s="12">
        <v>6.0432701282156502</v>
      </c>
      <c r="AE57" s="12">
        <v>7.3901689562001804</v>
      </c>
      <c r="AF57" s="12">
        <v>5.4210684158312903</v>
      </c>
      <c r="AG57" s="12">
        <v>6.7706044331666098</v>
      </c>
      <c r="AH57" s="12">
        <v>6.4931733594943797</v>
      </c>
      <c r="AI57" s="12">
        <v>7.7588894327209603</v>
      </c>
      <c r="AJ57" s="12">
        <v>6.6903053410073801</v>
      </c>
      <c r="AK57" s="12">
        <v>5.6725526329770499</v>
      </c>
    </row>
    <row r="58" spans="1:37" x14ac:dyDescent="0.2">
      <c r="A58" s="11" t="s">
        <v>820</v>
      </c>
      <c r="B58" s="11" t="s">
        <v>820</v>
      </c>
      <c r="C58" s="11" t="s">
        <v>821</v>
      </c>
      <c r="D58" s="11" t="s">
        <v>822</v>
      </c>
      <c r="E58" s="12">
        <v>0.31121765887771002</v>
      </c>
      <c r="F58" s="13">
        <v>0.100490026729839</v>
      </c>
      <c r="G58" s="13">
        <v>0.38707269555197099</v>
      </c>
      <c r="H58" s="12">
        <v>6.6970509567880798</v>
      </c>
      <c r="I58" s="12">
        <v>7.9334310054869599</v>
      </c>
      <c r="J58" s="12">
        <v>6.2415198880140697</v>
      </c>
      <c r="K58" s="12">
        <v>6.0596862322472296</v>
      </c>
      <c r="L58" s="12">
        <v>7.1250621178987004</v>
      </c>
      <c r="M58" s="12">
        <v>7.5186531556733902</v>
      </c>
      <c r="N58" s="12">
        <v>7.1274166115985098</v>
      </c>
      <c r="O58" s="12">
        <v>7.8345532164747098</v>
      </c>
      <c r="P58" s="12">
        <v>7.89893387178018</v>
      </c>
      <c r="Q58" s="12">
        <v>7.24684508620195</v>
      </c>
      <c r="R58" s="12">
        <v>6.15099826717708</v>
      </c>
      <c r="S58" s="12">
        <v>7.3932960624127402</v>
      </c>
      <c r="T58" s="12">
        <v>7.3425191896606101</v>
      </c>
      <c r="U58" s="12">
        <v>7.5959138655984102</v>
      </c>
      <c r="V58" s="12">
        <v>7.3262137408917702</v>
      </c>
      <c r="W58" s="12">
        <v>7.3334952942044103</v>
      </c>
      <c r="X58" s="12">
        <v>7.8682793202619896</v>
      </c>
      <c r="Y58" s="12">
        <v>7.5585584706741802</v>
      </c>
      <c r="Z58" s="12">
        <v>7.2811140072166403</v>
      </c>
      <c r="AA58" s="12">
        <v>6.8535216549746396</v>
      </c>
      <c r="AB58" s="12">
        <v>8.0890584703290092</v>
      </c>
      <c r="AC58" s="12">
        <v>7.63011420034994</v>
      </c>
      <c r="AD58" s="12">
        <v>7.8424760629939403</v>
      </c>
      <c r="AE58" s="12">
        <v>7.8439901231739402</v>
      </c>
      <c r="AF58" s="12">
        <v>7.1276229629338301</v>
      </c>
      <c r="AG58" s="12">
        <v>7.6037598530025496</v>
      </c>
      <c r="AH58" s="12">
        <v>6.7063785946557699</v>
      </c>
      <c r="AI58" s="12">
        <v>7.8032141182624697</v>
      </c>
      <c r="AJ58" s="12">
        <v>7.4522741924037499</v>
      </c>
      <c r="AK58" s="12">
        <v>7.2068190182900196</v>
      </c>
    </row>
    <row r="59" spans="1:37" x14ac:dyDescent="0.2">
      <c r="A59" s="11" t="s">
        <v>103</v>
      </c>
      <c r="B59" s="11" t="s">
        <v>103</v>
      </c>
      <c r="C59" s="11" t="s">
        <v>104</v>
      </c>
      <c r="D59" s="11" t="s">
        <v>105</v>
      </c>
      <c r="E59" s="12">
        <v>-0.26392956038802001</v>
      </c>
      <c r="F59" s="13">
        <v>0.105291345039999</v>
      </c>
      <c r="G59" s="13">
        <v>0.39619549003911703</v>
      </c>
      <c r="H59" s="12">
        <v>5.8409465690357996</v>
      </c>
      <c r="I59" s="12">
        <v>6.2800450651168296</v>
      </c>
      <c r="J59" s="12">
        <v>5.7465492544254797</v>
      </c>
      <c r="K59" s="12">
        <v>5.7542648716334703</v>
      </c>
      <c r="L59" s="12">
        <v>6.2644369701861899</v>
      </c>
      <c r="M59" s="12">
        <v>6.5745072468640604</v>
      </c>
      <c r="N59" s="12">
        <v>6.4108617350993899</v>
      </c>
      <c r="O59" s="12">
        <v>6.5161964183179304</v>
      </c>
      <c r="P59" s="12">
        <v>6.5089530871428698</v>
      </c>
      <c r="Q59" s="12">
        <v>6.0769758875949504</v>
      </c>
      <c r="R59" s="12">
        <v>6.4899795828002604</v>
      </c>
      <c r="S59" s="12">
        <v>6.35126966004455</v>
      </c>
      <c r="T59" s="12">
        <v>6.3199484417024197</v>
      </c>
      <c r="U59" s="12">
        <v>6.5408316773577004</v>
      </c>
      <c r="V59" s="12">
        <v>5.7614820877994104</v>
      </c>
      <c r="W59" s="12">
        <v>6.85749586954935</v>
      </c>
      <c r="X59" s="12">
        <v>6.3950062288548297</v>
      </c>
      <c r="Y59" s="12">
        <v>5.9914515519525704</v>
      </c>
      <c r="Z59" s="12">
        <v>5.4653084515473003</v>
      </c>
      <c r="AA59" s="12">
        <v>6.4144772190648096</v>
      </c>
      <c r="AB59" s="12">
        <v>6.5658088733817399</v>
      </c>
      <c r="AC59" s="12">
        <v>6.2783249303757396</v>
      </c>
      <c r="AD59" s="12">
        <v>5.3428818178821897</v>
      </c>
      <c r="AE59" s="12">
        <v>6.1593688282033803</v>
      </c>
      <c r="AF59" s="12">
        <v>6.2464479926426604</v>
      </c>
      <c r="AG59" s="12">
        <v>5.9880256676746804</v>
      </c>
      <c r="AH59" s="12">
        <v>5.5048491717143602</v>
      </c>
      <c r="AI59" s="12">
        <v>6.2941501881712298</v>
      </c>
      <c r="AJ59" s="12">
        <v>5.7687057184812698</v>
      </c>
      <c r="AK59" s="12">
        <v>5.4926351456376299</v>
      </c>
    </row>
    <row r="60" spans="1:37" x14ac:dyDescent="0.2">
      <c r="A60" s="11" t="s">
        <v>448</v>
      </c>
      <c r="B60" s="11" t="s">
        <v>448</v>
      </c>
      <c r="C60" s="11" t="s">
        <v>449</v>
      </c>
      <c r="D60" s="11" t="s">
        <v>450</v>
      </c>
      <c r="E60" s="12">
        <v>-0.24157557082460601</v>
      </c>
      <c r="F60" s="13">
        <v>0.10666801654899299</v>
      </c>
      <c r="G60" s="13">
        <v>0.39619549003911703</v>
      </c>
      <c r="H60" s="12">
        <v>5.2236310614513499</v>
      </c>
      <c r="I60" s="12">
        <v>5.5402070988169596</v>
      </c>
      <c r="J60" s="12">
        <v>5.2687562541358099</v>
      </c>
      <c r="K60" s="12">
        <v>5.1686259912632098</v>
      </c>
      <c r="L60" s="12">
        <v>5.4038812145344197</v>
      </c>
      <c r="M60" s="12">
        <v>5.0459583765499696</v>
      </c>
      <c r="N60" s="12">
        <v>5.4375307103494004</v>
      </c>
      <c r="O60" s="12">
        <v>5.6738757940839504</v>
      </c>
      <c r="P60" s="12">
        <v>5.6017797007819796</v>
      </c>
      <c r="Q60" s="12">
        <v>5.2158921120969399</v>
      </c>
      <c r="R60" s="12">
        <v>5.0662958901631097</v>
      </c>
      <c r="S60" s="12">
        <v>5.3857519838809296</v>
      </c>
      <c r="T60" s="12">
        <v>5.7641258397594903</v>
      </c>
      <c r="U60" s="12">
        <v>5.2447653075693097</v>
      </c>
      <c r="V60" s="12">
        <v>5.54271307708078</v>
      </c>
      <c r="W60" s="12">
        <v>5.34458353043886</v>
      </c>
      <c r="X60" s="12">
        <v>5.0540887353729298</v>
      </c>
      <c r="Y60" s="12">
        <v>4.8429587244002503</v>
      </c>
      <c r="Z60" s="12">
        <v>5.7814226661165797</v>
      </c>
      <c r="AA60" s="12">
        <v>5.3919051652989198</v>
      </c>
      <c r="AB60" s="12">
        <v>5.2518781210893701</v>
      </c>
      <c r="AC60" s="12">
        <v>5.41251734572226</v>
      </c>
      <c r="AD60" s="12">
        <v>5.4710085759264997</v>
      </c>
      <c r="AE60" s="12">
        <v>4.7989266522074496</v>
      </c>
      <c r="AF60" s="12">
        <v>5.1930699341525104</v>
      </c>
      <c r="AG60" s="12">
        <v>5.62504541606899</v>
      </c>
      <c r="AH60" s="12">
        <v>4.3449988839874898</v>
      </c>
      <c r="AI60" s="12">
        <v>5.3449917849313202</v>
      </c>
      <c r="AJ60" s="12">
        <v>4.9528227695272404</v>
      </c>
      <c r="AK60" s="12">
        <v>4.68835942521339</v>
      </c>
    </row>
    <row r="61" spans="1:37" x14ac:dyDescent="0.2">
      <c r="A61" s="11" t="s">
        <v>603</v>
      </c>
      <c r="B61" s="11" t="s">
        <v>603</v>
      </c>
      <c r="C61" s="11" t="s">
        <v>604</v>
      </c>
      <c r="D61" s="11" t="s">
        <v>605</v>
      </c>
      <c r="E61" s="12">
        <v>-0.27470466296979601</v>
      </c>
      <c r="F61" s="13">
        <v>0.110464141802219</v>
      </c>
      <c r="G61" s="13">
        <v>0.39645137050076601</v>
      </c>
      <c r="H61" s="12">
        <v>3.7727935780295199</v>
      </c>
      <c r="I61" s="12">
        <v>4.7648822036260903</v>
      </c>
      <c r="J61" s="12">
        <v>4.2015868159991001</v>
      </c>
      <c r="K61" s="12">
        <v>4.2433644256936596</v>
      </c>
      <c r="L61" s="12">
        <v>3.84296877812932</v>
      </c>
      <c r="M61" s="12">
        <v>4.9101953881869003</v>
      </c>
      <c r="N61" s="12">
        <v>3.9975182345197902</v>
      </c>
      <c r="O61" s="12">
        <v>4.6456209686802801</v>
      </c>
      <c r="P61" s="12">
        <v>4.4661246014244096</v>
      </c>
      <c r="Q61" s="12">
        <v>4.2790700785200002</v>
      </c>
      <c r="R61" s="12">
        <v>4.1406723308017703</v>
      </c>
      <c r="S61" s="12">
        <v>4.0612836966621098</v>
      </c>
      <c r="T61" s="12">
        <v>4.6873574855926501</v>
      </c>
      <c r="U61" s="12">
        <v>4.3048979476025702</v>
      </c>
      <c r="V61" s="12">
        <v>4.4669794313042397</v>
      </c>
      <c r="W61" s="12">
        <v>4.2529983964207299</v>
      </c>
      <c r="X61" s="12">
        <v>4.5991868500872499</v>
      </c>
      <c r="Y61" s="12">
        <v>4.3433509662005099</v>
      </c>
      <c r="Z61" s="12">
        <v>4.6352494176808596</v>
      </c>
      <c r="AA61" s="12">
        <v>3.4762650228739198</v>
      </c>
      <c r="AB61" s="12">
        <v>3.5810860658155299</v>
      </c>
      <c r="AC61" s="12">
        <v>4.1857000708944501</v>
      </c>
      <c r="AD61" s="12">
        <v>3.7298246436368898</v>
      </c>
      <c r="AE61" s="12">
        <v>4.1914521072222799</v>
      </c>
      <c r="AF61" s="12">
        <v>3.9164002082385498</v>
      </c>
      <c r="AG61" s="12">
        <v>4.8384879329852497</v>
      </c>
      <c r="AH61" s="12">
        <v>3.32374474638863</v>
      </c>
      <c r="AI61" s="12">
        <v>4.3498676986744202</v>
      </c>
      <c r="AJ61" s="12">
        <v>4.3742396437722899</v>
      </c>
      <c r="AK61" s="12">
        <v>3.8083335616915801</v>
      </c>
    </row>
    <row r="62" spans="1:37" x14ac:dyDescent="0.2">
      <c r="A62" s="11" t="s">
        <v>720</v>
      </c>
      <c r="B62" s="11" t="s">
        <v>720</v>
      </c>
      <c r="C62" s="11" t="s">
        <v>721</v>
      </c>
      <c r="D62" s="11" t="s">
        <v>722</v>
      </c>
      <c r="E62" s="12">
        <v>-0.16208780564686701</v>
      </c>
      <c r="F62" s="13">
        <v>0.110548939851175</v>
      </c>
      <c r="G62" s="13">
        <v>0.39645137050076601</v>
      </c>
      <c r="H62" s="12">
        <v>6.3941179500618199</v>
      </c>
      <c r="I62" s="12">
        <v>6.4673332870248004</v>
      </c>
      <c r="J62" s="12">
        <v>6.5074125132171696</v>
      </c>
      <c r="K62" s="12">
        <v>6.6167811265475098</v>
      </c>
      <c r="L62" s="12">
        <v>6.32633600105029</v>
      </c>
      <c r="M62" s="12">
        <v>6.1246507199587503</v>
      </c>
      <c r="N62" s="12">
        <v>6.3499808961727702</v>
      </c>
      <c r="O62" s="12">
        <v>6.3653880947444099</v>
      </c>
      <c r="P62" s="12">
        <v>6.86659893736892</v>
      </c>
      <c r="Q62" s="12">
        <v>5.5823452433528997</v>
      </c>
      <c r="R62" s="12">
        <v>6.5407061634306398</v>
      </c>
      <c r="S62" s="12">
        <v>6.30473005783257</v>
      </c>
      <c r="T62" s="12">
        <v>6.7866224974338003</v>
      </c>
      <c r="U62" s="12">
        <v>6.1416739284351198</v>
      </c>
      <c r="V62" s="12">
        <v>6.5707209657741998</v>
      </c>
      <c r="W62" s="12">
        <v>6.4649002034037704</v>
      </c>
      <c r="X62" s="12">
        <v>6.5841672965258802</v>
      </c>
      <c r="Y62" s="12">
        <v>6.7699568238811203</v>
      </c>
      <c r="Z62" s="12">
        <v>6.1870293485422403</v>
      </c>
      <c r="AA62" s="12">
        <v>6.4825256407679204</v>
      </c>
      <c r="AB62" s="12">
        <v>6.2643224879322803</v>
      </c>
      <c r="AC62" s="12">
        <v>6.3125344887409804</v>
      </c>
      <c r="AD62" s="12">
        <v>6.6673528583315003</v>
      </c>
      <c r="AE62" s="12">
        <v>5.86859540886228</v>
      </c>
      <c r="AF62" s="12">
        <v>6.3809198838683496</v>
      </c>
      <c r="AG62" s="12">
        <v>6.44022136629098</v>
      </c>
      <c r="AH62" s="12">
        <v>5.99356794434983</v>
      </c>
      <c r="AI62" s="12">
        <v>6.2642549203719202</v>
      </c>
      <c r="AJ62" s="12">
        <v>6.3531803556353799</v>
      </c>
      <c r="AK62" s="12">
        <v>6.0511610769111401</v>
      </c>
    </row>
    <row r="63" spans="1:37" x14ac:dyDescent="0.2">
      <c r="A63" s="11" t="s">
        <v>326</v>
      </c>
      <c r="B63" s="11" t="s">
        <v>326</v>
      </c>
      <c r="C63" s="11" t="s">
        <v>327</v>
      </c>
      <c r="D63" s="11" t="s">
        <v>328</v>
      </c>
      <c r="E63" s="12">
        <v>0.26421731473979498</v>
      </c>
      <c r="F63" s="13">
        <v>0.1147382726118</v>
      </c>
      <c r="G63" s="13">
        <v>0.40450102886871803</v>
      </c>
      <c r="H63" s="12">
        <v>11.931454072502399</v>
      </c>
      <c r="I63" s="12">
        <v>11.367092538858399</v>
      </c>
      <c r="J63" s="12">
        <v>11.8205419843508</v>
      </c>
      <c r="K63" s="12">
        <v>11.8296196817598</v>
      </c>
      <c r="L63" s="12">
        <v>11.0775768185733</v>
      </c>
      <c r="M63" s="12">
        <v>11.598652722576499</v>
      </c>
      <c r="N63" s="12">
        <v>11.741719772963901</v>
      </c>
      <c r="O63" s="12">
        <v>11.9603821103332</v>
      </c>
      <c r="P63" s="12">
        <v>11.6813921621915</v>
      </c>
      <c r="Q63" s="12">
        <v>12.299001904372901</v>
      </c>
      <c r="R63" s="12">
        <v>11.655821379484401</v>
      </c>
      <c r="S63" s="12">
        <v>11.774955858221</v>
      </c>
      <c r="T63" s="12">
        <v>11.1389948866347</v>
      </c>
      <c r="U63" s="12">
        <v>11.250108888867601</v>
      </c>
      <c r="V63" s="12">
        <v>11.4830196574468</v>
      </c>
      <c r="W63" s="12">
        <v>11.775392172895399</v>
      </c>
      <c r="X63" s="12">
        <v>11.138706975272401</v>
      </c>
      <c r="Y63" s="12">
        <v>11.631408996223399</v>
      </c>
      <c r="Z63" s="12">
        <v>11.7761368958876</v>
      </c>
      <c r="AA63" s="12">
        <v>11.2010763262758</v>
      </c>
      <c r="AB63" s="12">
        <v>11.791321641407601</v>
      </c>
      <c r="AC63" s="12">
        <v>11.7628304752392</v>
      </c>
      <c r="AD63" s="12">
        <v>11.701523066574399</v>
      </c>
      <c r="AE63" s="12">
        <v>12.909116789000899</v>
      </c>
      <c r="AF63" s="12">
        <v>11.1840632885917</v>
      </c>
      <c r="AG63" s="12">
        <v>11.713554060617501</v>
      </c>
      <c r="AH63" s="12">
        <v>12.197867847989601</v>
      </c>
      <c r="AI63" s="12">
        <v>11.7293233375977</v>
      </c>
      <c r="AJ63" s="12">
        <v>11.8619437364622</v>
      </c>
      <c r="AK63" s="12">
        <v>11.8571568067629</v>
      </c>
    </row>
    <row r="64" spans="1:37" x14ac:dyDescent="0.2">
      <c r="A64" s="11" t="s">
        <v>229</v>
      </c>
      <c r="B64" s="11" t="s">
        <v>229</v>
      </c>
      <c r="C64" s="11" t="s">
        <v>230</v>
      </c>
      <c r="D64" s="11" t="s">
        <v>231</v>
      </c>
      <c r="E64" s="12">
        <v>0.23281160167041401</v>
      </c>
      <c r="F64" s="13">
        <v>0.121362307591525</v>
      </c>
      <c r="G64" s="13">
        <v>0.420722666317287</v>
      </c>
      <c r="H64" s="12">
        <v>7.2917692993186902</v>
      </c>
      <c r="I64" s="12">
        <v>7.7247184762024697</v>
      </c>
      <c r="J64" s="12">
        <v>7.3324394170208702</v>
      </c>
      <c r="K64" s="12">
        <v>7.6919319120266803</v>
      </c>
      <c r="L64" s="12">
        <v>7.6850921618095898</v>
      </c>
      <c r="M64" s="12">
        <v>8.1983713700373695</v>
      </c>
      <c r="N64" s="12">
        <v>7.4680456272057603</v>
      </c>
      <c r="O64" s="12">
        <v>7.8621909983205303</v>
      </c>
      <c r="P64" s="12">
        <v>8.5678344201115895</v>
      </c>
      <c r="Q64" s="12">
        <v>8.1061703169451391</v>
      </c>
      <c r="R64" s="12">
        <v>7.7481391669147701</v>
      </c>
      <c r="S64" s="12">
        <v>8.0164016020390303</v>
      </c>
      <c r="T64" s="12">
        <v>7.4396729994272803</v>
      </c>
      <c r="U64" s="12">
        <v>7.7782020043393798</v>
      </c>
      <c r="V64" s="12">
        <v>7.71568749184003</v>
      </c>
      <c r="W64" s="12">
        <v>7.8581861914667499</v>
      </c>
      <c r="X64" s="12">
        <v>8.3262452058932599</v>
      </c>
      <c r="Y64" s="12">
        <v>7.82033216083392</v>
      </c>
      <c r="Z64" s="12">
        <v>7.89142526287372</v>
      </c>
      <c r="AA64" s="12">
        <v>7.3196450278279803</v>
      </c>
      <c r="AB64" s="12">
        <v>8.0643385918828194</v>
      </c>
      <c r="AC64" s="12">
        <v>8.0846542795509695</v>
      </c>
      <c r="AD64" s="12">
        <v>7.9107326619029097</v>
      </c>
      <c r="AE64" s="12">
        <v>8.4286700361832096</v>
      </c>
      <c r="AF64" s="12">
        <v>7.8825880302815197</v>
      </c>
      <c r="AG64" s="12">
        <v>7.9514304343793398</v>
      </c>
      <c r="AH64" s="12">
        <v>7.5349409125883904</v>
      </c>
      <c r="AI64" s="12">
        <v>8.8633592992244008</v>
      </c>
      <c r="AJ64" s="12">
        <v>7.6496082743092604</v>
      </c>
      <c r="AK64" s="12">
        <v>7.8790440526287302</v>
      </c>
    </row>
    <row r="65" spans="1:37" x14ac:dyDescent="0.2">
      <c r="A65" s="11" t="s">
        <v>675</v>
      </c>
      <c r="B65" s="11" t="s">
        <v>675</v>
      </c>
      <c r="C65" s="11" t="s">
        <v>676</v>
      </c>
      <c r="D65" s="11" t="s">
        <v>677</v>
      </c>
      <c r="E65" s="12">
        <v>-0.49827017197268703</v>
      </c>
      <c r="F65" s="13">
        <v>0.126453532984071</v>
      </c>
      <c r="G65" s="13">
        <v>0.43118581738830802</v>
      </c>
      <c r="H65" s="12">
        <v>4.72231846856904</v>
      </c>
      <c r="I65" s="12">
        <v>5.06281249240502</v>
      </c>
      <c r="J65" s="12">
        <v>5.5545305287843396</v>
      </c>
      <c r="K65" s="12">
        <v>5.3597811806890299</v>
      </c>
      <c r="L65" s="12">
        <v>6.1779875340548998</v>
      </c>
      <c r="M65" s="12">
        <v>5.0296781512583904</v>
      </c>
      <c r="N65" s="12">
        <v>6.4831531137451703</v>
      </c>
      <c r="O65" s="12">
        <v>5.9638809805862598</v>
      </c>
      <c r="P65" s="12">
        <v>5.3229988984685699</v>
      </c>
      <c r="Q65" s="12">
        <v>6.5533021307622397</v>
      </c>
      <c r="R65" s="12">
        <v>5.39456558746702</v>
      </c>
      <c r="S65" s="12">
        <v>5.8495539762665096</v>
      </c>
      <c r="T65" s="12">
        <v>6.0596775808050003</v>
      </c>
      <c r="U65" s="12">
        <v>6.3123093926908798</v>
      </c>
      <c r="V65" s="12">
        <v>5.6203782016317696</v>
      </c>
      <c r="W65" s="12">
        <v>4.7159098395750796</v>
      </c>
      <c r="X65" s="12">
        <v>5.6348487956613997</v>
      </c>
      <c r="Y65" s="12">
        <v>6.3222274230541204</v>
      </c>
      <c r="Z65" s="12">
        <v>6.5679195799014396</v>
      </c>
      <c r="AA65" s="12">
        <v>6.25156004659088</v>
      </c>
      <c r="AB65" s="12">
        <v>5.3037770957799699</v>
      </c>
      <c r="AC65" s="12">
        <v>2.9794857886798298</v>
      </c>
      <c r="AD65" s="12">
        <v>5.4655990538326797</v>
      </c>
      <c r="AE65" s="12">
        <v>4.7189917256696603</v>
      </c>
      <c r="AF65" s="12">
        <v>5.4082499073098198</v>
      </c>
      <c r="AG65" s="12">
        <v>5.5342826476149201</v>
      </c>
      <c r="AH65" s="12">
        <v>5.7591132129331699</v>
      </c>
      <c r="AI65" s="12">
        <v>5.4771494947271897</v>
      </c>
      <c r="AJ65" s="12">
        <v>5.9549709692247204</v>
      </c>
      <c r="AK65" s="12">
        <v>5.8953753359847099</v>
      </c>
    </row>
    <row r="66" spans="1:37" x14ac:dyDescent="0.2">
      <c r="A66" s="11" t="s">
        <v>491</v>
      </c>
      <c r="B66" s="11" t="s">
        <v>491</v>
      </c>
      <c r="C66" s="11" t="s">
        <v>492</v>
      </c>
      <c r="D66" s="11" t="s">
        <v>493</v>
      </c>
      <c r="E66" s="12">
        <v>-8.5484723185907704E-2</v>
      </c>
      <c r="F66" s="13">
        <v>0.13109955729318001</v>
      </c>
      <c r="G66" s="13">
        <v>0.43981786962873298</v>
      </c>
      <c r="H66" s="12">
        <v>6.5988252054282901</v>
      </c>
      <c r="I66" s="12">
        <v>7.0364703650112599</v>
      </c>
      <c r="J66" s="12">
        <v>6.8978938474804101</v>
      </c>
      <c r="K66" s="12">
        <v>6.90986908864258</v>
      </c>
      <c r="L66" s="12">
        <v>6.8025680621135596</v>
      </c>
      <c r="M66" s="12">
        <v>6.8133964212345202</v>
      </c>
      <c r="N66" s="12">
        <v>7.18222549109091</v>
      </c>
      <c r="O66" s="12">
        <v>6.67647898952755</v>
      </c>
      <c r="P66" s="12">
        <v>6.91057677718881</v>
      </c>
      <c r="Q66" s="12">
        <v>6.7336254984082302</v>
      </c>
      <c r="R66" s="12">
        <v>6.8142812388279701</v>
      </c>
      <c r="S66" s="12">
        <v>6.8350397989947602</v>
      </c>
      <c r="T66" s="12">
        <v>7.0350299953328799</v>
      </c>
      <c r="U66" s="12">
        <v>6.7688988774455403</v>
      </c>
      <c r="V66" s="12">
        <v>6.7963251984767199</v>
      </c>
      <c r="W66" s="12">
        <v>6.8021285786192296</v>
      </c>
      <c r="X66" s="12">
        <v>6.8473079553838199</v>
      </c>
      <c r="Y66" s="12">
        <v>6.9555569211656199</v>
      </c>
      <c r="Z66" s="12">
        <v>6.8247169455746697</v>
      </c>
      <c r="AA66" s="12">
        <v>7.0798687402819898</v>
      </c>
      <c r="AB66" s="12">
        <v>6.81222865748295</v>
      </c>
      <c r="AC66" s="12">
        <v>6.7531231297772596</v>
      </c>
      <c r="AD66" s="12">
        <v>6.8040406481936504</v>
      </c>
      <c r="AE66" s="12">
        <v>6.61940860855184</v>
      </c>
      <c r="AF66" s="12">
        <v>6.8471074714325999</v>
      </c>
      <c r="AG66" s="12">
        <v>6.9538006784720396</v>
      </c>
      <c r="AH66" s="12">
        <v>6.5617629728762399</v>
      </c>
      <c r="AI66" s="12">
        <v>6.9842703364055296</v>
      </c>
      <c r="AJ66" s="12">
        <v>6.8317379292914104</v>
      </c>
      <c r="AK66" s="12">
        <v>6.6382143337720798</v>
      </c>
    </row>
    <row r="67" spans="1:37" x14ac:dyDescent="0.2">
      <c r="A67" s="11" t="s">
        <v>829</v>
      </c>
      <c r="B67" s="11" t="s">
        <v>829</v>
      </c>
      <c r="C67" s="11" t="s">
        <v>830</v>
      </c>
      <c r="D67" s="11" t="s">
        <v>831</v>
      </c>
      <c r="E67" s="12">
        <v>-0.18279142986194999</v>
      </c>
      <c r="F67" s="13">
        <v>0.13861340553246701</v>
      </c>
      <c r="G67" s="13">
        <v>0.45764425953576399</v>
      </c>
      <c r="H67" s="12">
        <v>3.95555459642976</v>
      </c>
      <c r="I67" s="12">
        <v>4.5448315519458804</v>
      </c>
      <c r="J67" s="12">
        <v>4.0967341267917199</v>
      </c>
      <c r="K67" s="12">
        <v>4.5433783348730099</v>
      </c>
      <c r="L67" s="12">
        <v>4.7215421853246902</v>
      </c>
      <c r="M67" s="12">
        <v>4.2750294031382401</v>
      </c>
      <c r="N67" s="12">
        <v>4.3338172724425803</v>
      </c>
      <c r="O67" s="12">
        <v>3.62236815241691</v>
      </c>
      <c r="P67" s="12">
        <v>4.6654155119572502</v>
      </c>
      <c r="Q67" s="12">
        <v>4.5285838205067197</v>
      </c>
      <c r="R67" s="12">
        <v>4.3307304806275004</v>
      </c>
      <c r="S67" s="12">
        <v>4.1743744577184696</v>
      </c>
      <c r="T67" s="12">
        <v>4.7531177799136701</v>
      </c>
      <c r="U67" s="12">
        <v>4.0936362300114997</v>
      </c>
      <c r="V67" s="12">
        <v>4.2149951346149201</v>
      </c>
      <c r="W67" s="12">
        <v>4.3977139883621801</v>
      </c>
      <c r="X67" s="12">
        <v>4.40839937911218</v>
      </c>
      <c r="Y67" s="12">
        <v>4.1431729810399096</v>
      </c>
      <c r="Z67" s="12">
        <v>4.4065502753375601</v>
      </c>
      <c r="AA67" s="12">
        <v>4.1950719479375804</v>
      </c>
      <c r="AB67" s="12">
        <v>4.4317165513510997</v>
      </c>
      <c r="AC67" s="12">
        <v>4.49724829304715</v>
      </c>
      <c r="AD67" s="12">
        <v>4.33421785614477</v>
      </c>
      <c r="AE67" s="12">
        <v>3.7974695860156298</v>
      </c>
      <c r="AF67" s="12">
        <v>4.24273968118613</v>
      </c>
      <c r="AG67" s="12">
        <v>4.3736482113346904</v>
      </c>
      <c r="AH67" s="12">
        <v>3.5013117492436598</v>
      </c>
      <c r="AI67" s="12">
        <v>4.1608556654931599</v>
      </c>
      <c r="AJ67" s="12">
        <v>3.9021604279030702</v>
      </c>
      <c r="AK67" s="12">
        <v>4.1332264849122398</v>
      </c>
    </row>
    <row r="68" spans="1:37" x14ac:dyDescent="0.2">
      <c r="A68" s="11" t="s">
        <v>669</v>
      </c>
      <c r="B68" s="11" t="s">
        <v>669</v>
      </c>
      <c r="C68" s="11" t="s">
        <v>670</v>
      </c>
      <c r="D68" s="11" t="s">
        <v>671</v>
      </c>
      <c r="E68" s="12">
        <v>-0.28016525452853802</v>
      </c>
      <c r="F68" s="13">
        <v>0.146724715371812</v>
      </c>
      <c r="G68" s="13">
        <v>0.47685532495839</v>
      </c>
      <c r="H68" s="12">
        <v>4.3517484544684004</v>
      </c>
      <c r="I68" s="12">
        <v>4.7707867686352801</v>
      </c>
      <c r="J68" s="12">
        <v>4.9075973430395701</v>
      </c>
      <c r="K68" s="12">
        <v>4.9894069894280104</v>
      </c>
      <c r="L68" s="12">
        <v>4.79036022725679</v>
      </c>
      <c r="M68" s="12">
        <v>4.8417467368819596</v>
      </c>
      <c r="N68" s="12">
        <v>4.0306627226415896</v>
      </c>
      <c r="O68" s="12">
        <v>3.06612881019546</v>
      </c>
      <c r="P68" s="12">
        <v>4.3320777356538596</v>
      </c>
      <c r="Q68" s="12">
        <v>4.3594298043450896</v>
      </c>
      <c r="R68" s="12">
        <v>4.7864604494344603</v>
      </c>
      <c r="S68" s="12">
        <v>4.6548078529405199</v>
      </c>
      <c r="T68" s="12">
        <v>4.1379870734288797</v>
      </c>
      <c r="U68" s="12">
        <v>4.4641389203632196</v>
      </c>
      <c r="V68" s="12">
        <v>4.5366373220844798</v>
      </c>
      <c r="W68" s="12">
        <v>4.4014802917983502</v>
      </c>
      <c r="X68" s="12">
        <v>4.7785660512856101</v>
      </c>
      <c r="Y68" s="12">
        <v>5.0411772602975704</v>
      </c>
      <c r="Z68" s="12">
        <v>4.5769392861472502</v>
      </c>
      <c r="AA68" s="12">
        <v>4.9372360917866196</v>
      </c>
      <c r="AB68" s="12">
        <v>4.3649715693951201</v>
      </c>
      <c r="AC68" s="12">
        <v>5.2530967574348102</v>
      </c>
      <c r="AD68" s="12">
        <v>4.4342545796141302</v>
      </c>
      <c r="AE68" s="12">
        <v>3.7187232821252501</v>
      </c>
      <c r="AF68" s="12">
        <v>4.5102593835605598</v>
      </c>
      <c r="AG68" s="12">
        <v>4.6982462648412797</v>
      </c>
      <c r="AH68" s="12">
        <v>4.0661667063177704</v>
      </c>
      <c r="AI68" s="12">
        <v>3.9289766486777902</v>
      </c>
      <c r="AJ68" s="12">
        <v>3.83900217470307</v>
      </c>
      <c r="AK68" s="12">
        <v>3.7623381841013401</v>
      </c>
    </row>
    <row r="69" spans="1:37" x14ac:dyDescent="0.2">
      <c r="A69" s="11" t="s">
        <v>392</v>
      </c>
      <c r="B69" s="11" t="s">
        <v>392</v>
      </c>
      <c r="C69" s="11" t="s">
        <v>393</v>
      </c>
      <c r="D69" s="11" t="s">
        <v>394</v>
      </c>
      <c r="E69" s="12">
        <v>-0.126966663682054</v>
      </c>
      <c r="F69" s="13">
        <v>0.15289649593773399</v>
      </c>
      <c r="G69" s="13">
        <v>0.48185562356134198</v>
      </c>
      <c r="H69" s="12">
        <v>6.16033131165248</v>
      </c>
      <c r="I69" s="12">
        <v>6.2112770267973998</v>
      </c>
      <c r="J69" s="12">
        <v>6.0912703463237996</v>
      </c>
      <c r="K69" s="12">
        <v>6.0614025170974202</v>
      </c>
      <c r="L69" s="12">
        <v>6.23002812365206</v>
      </c>
      <c r="M69" s="12">
        <v>5.9890458833037803</v>
      </c>
      <c r="N69" s="12">
        <v>6.4934856236972802</v>
      </c>
      <c r="O69" s="12">
        <v>6.0668361838712297</v>
      </c>
      <c r="P69" s="12">
        <v>6.1349540139162997</v>
      </c>
      <c r="Q69" s="12">
        <v>5.6158400031631599</v>
      </c>
      <c r="R69" s="12">
        <v>5.6614560380452303</v>
      </c>
      <c r="S69" s="12">
        <v>6.0636237370730299</v>
      </c>
      <c r="T69" s="12">
        <v>5.8272956987647797</v>
      </c>
      <c r="U69" s="12">
        <v>6.1121204365000201</v>
      </c>
      <c r="V69" s="12">
        <v>6.2602082402044301</v>
      </c>
      <c r="W69" s="12">
        <v>6.0205088685907002</v>
      </c>
      <c r="X69" s="12">
        <v>6.3728267618173504</v>
      </c>
      <c r="Y69" s="12">
        <v>6.4008026043229203</v>
      </c>
      <c r="Z69" s="12">
        <v>6.0690426135293798</v>
      </c>
      <c r="AA69" s="12">
        <v>6.0648483699337596</v>
      </c>
      <c r="AB69" s="12">
        <v>5.5769090620680197</v>
      </c>
      <c r="AC69" s="12">
        <v>6.2459443436087003</v>
      </c>
      <c r="AD69" s="12">
        <v>5.9828977720008796</v>
      </c>
      <c r="AE69" s="12">
        <v>5.9490562897370296</v>
      </c>
      <c r="AF69" s="12">
        <v>5.9272232917905097</v>
      </c>
      <c r="AG69" s="12">
        <v>5.6466033493105003</v>
      </c>
      <c r="AH69" s="12">
        <v>5.9639780544135004</v>
      </c>
      <c r="AI69" s="12">
        <v>6.1366589721143399</v>
      </c>
      <c r="AJ69" s="12">
        <v>6.2318106208504904</v>
      </c>
      <c r="AK69" s="12">
        <v>6.0228538084137604</v>
      </c>
    </row>
    <row r="70" spans="1:37" x14ac:dyDescent="0.2">
      <c r="A70" s="11" t="s">
        <v>735</v>
      </c>
      <c r="B70" s="11" t="s">
        <v>735</v>
      </c>
      <c r="C70" s="11" t="s">
        <v>736</v>
      </c>
      <c r="D70" s="11" t="s">
        <v>737</v>
      </c>
      <c r="E70" s="12">
        <v>-0.33700607301789898</v>
      </c>
      <c r="F70" s="13">
        <v>0.15084936320756601</v>
      </c>
      <c r="G70" s="13">
        <v>0.48185562356134198</v>
      </c>
      <c r="H70" s="12">
        <v>3.5591001888828901</v>
      </c>
      <c r="I70" s="12">
        <v>2.7363992252054801</v>
      </c>
      <c r="J70" s="12">
        <v>3.0559209850237199</v>
      </c>
      <c r="K70" s="12">
        <v>3.2979837272655201</v>
      </c>
      <c r="L70" s="12">
        <v>3.26025152998653</v>
      </c>
      <c r="M70" s="12">
        <v>3.1909956308820102</v>
      </c>
      <c r="N70" s="12">
        <v>3.9552383974496501</v>
      </c>
      <c r="O70" s="12">
        <v>4.12414613217552</v>
      </c>
      <c r="P70" s="12">
        <v>3.4151637295724302</v>
      </c>
      <c r="Q70" s="12">
        <v>2.56117082841407</v>
      </c>
      <c r="R70" s="12">
        <v>3.6991518155702798</v>
      </c>
      <c r="S70" s="12">
        <v>4.0362395628193601</v>
      </c>
      <c r="T70" s="12">
        <v>3.2787237532874101</v>
      </c>
      <c r="U70" s="12">
        <v>3.99910705616045</v>
      </c>
      <c r="V70" s="12">
        <v>3.1954735923872599</v>
      </c>
      <c r="W70" s="12">
        <v>2.7547069652786398</v>
      </c>
      <c r="X70" s="12">
        <v>3.2965293567801601</v>
      </c>
      <c r="Y70" s="12">
        <v>3.38876815264419</v>
      </c>
      <c r="Z70" s="12">
        <v>4.1593515688416502</v>
      </c>
      <c r="AA70" s="12">
        <v>3.9880211216700099</v>
      </c>
      <c r="AB70" s="12">
        <v>3.3878725779287202</v>
      </c>
      <c r="AC70" s="12">
        <v>3.4137971501892102</v>
      </c>
      <c r="AD70" s="12">
        <v>3.2237715966571598</v>
      </c>
      <c r="AE70" s="12">
        <v>3.0718862059267402</v>
      </c>
      <c r="AF70" s="12">
        <v>2.9070733254077199</v>
      </c>
      <c r="AG70" s="12">
        <v>3.02149038767925</v>
      </c>
      <c r="AH70" s="12">
        <v>3.0875035755940701</v>
      </c>
      <c r="AI70" s="12">
        <v>4.1763467109657704</v>
      </c>
      <c r="AJ70" s="12">
        <v>1.68326526544419</v>
      </c>
      <c r="AK70" s="12">
        <v>3.1331541341767899</v>
      </c>
    </row>
    <row r="71" spans="1:37" x14ac:dyDescent="0.2">
      <c r="A71" s="11" t="s">
        <v>627</v>
      </c>
      <c r="B71" s="11" t="s">
        <v>627</v>
      </c>
      <c r="C71" s="11" t="s">
        <v>628</v>
      </c>
      <c r="D71" s="11" t="s">
        <v>629</v>
      </c>
      <c r="E71" s="12">
        <v>-0.15490153482654301</v>
      </c>
      <c r="F71" s="13">
        <v>0.15534111507874801</v>
      </c>
      <c r="G71" s="13">
        <v>0.48225301397581499</v>
      </c>
      <c r="H71" s="12">
        <v>7.7229782542087202</v>
      </c>
      <c r="I71" s="12">
        <v>7.6228205637396398</v>
      </c>
      <c r="J71" s="12">
        <v>7.5876125203261804</v>
      </c>
      <c r="K71" s="12">
        <v>7.6567752150682704</v>
      </c>
      <c r="L71" s="12">
        <v>7.8980753010563003</v>
      </c>
      <c r="M71" s="12">
        <v>7.8913401961580103</v>
      </c>
      <c r="N71" s="12">
        <v>7.4424542231948703</v>
      </c>
      <c r="O71" s="12">
        <v>7.8688410705283598</v>
      </c>
      <c r="P71" s="12">
        <v>7.4427361971859796</v>
      </c>
      <c r="Q71" s="12">
        <v>7.5738743656751799</v>
      </c>
      <c r="R71" s="12">
        <v>7.9527237775141302</v>
      </c>
      <c r="S71" s="12">
        <v>7.1755645201568798</v>
      </c>
      <c r="T71" s="12">
        <v>7.2570106182060199</v>
      </c>
      <c r="U71" s="12">
        <v>7.5239617780792702</v>
      </c>
      <c r="V71" s="12">
        <v>7.7046852539178596</v>
      </c>
      <c r="W71" s="12">
        <v>8.1888410171448793</v>
      </c>
      <c r="X71" s="12">
        <v>7.6741781413196897</v>
      </c>
      <c r="Y71" s="12">
        <v>7.9354833210610796</v>
      </c>
      <c r="Z71" s="12">
        <v>8.0365472908706899</v>
      </c>
      <c r="AA71" s="12">
        <v>7.9428487496145896</v>
      </c>
      <c r="AB71" s="12">
        <v>7.2758637658535497</v>
      </c>
      <c r="AC71" s="12">
        <v>7.5864795382436698</v>
      </c>
      <c r="AD71" s="12">
        <v>8.2482169725530792</v>
      </c>
      <c r="AE71" s="12">
        <v>7.34919717514388</v>
      </c>
      <c r="AF71" s="12">
        <v>7.36826199019852</v>
      </c>
      <c r="AG71" s="12">
        <v>7.51533714804303</v>
      </c>
      <c r="AH71" s="12">
        <v>7.46583573715737</v>
      </c>
      <c r="AI71" s="12">
        <v>7.4391077972976998</v>
      </c>
      <c r="AJ71" s="12">
        <v>7.6346949040090202</v>
      </c>
      <c r="AK71" s="12">
        <v>7.6176658107480604</v>
      </c>
    </row>
    <row r="72" spans="1:37" x14ac:dyDescent="0.2">
      <c r="A72" s="11" t="s">
        <v>258</v>
      </c>
      <c r="B72" s="11" t="s">
        <v>799</v>
      </c>
      <c r="C72" s="11" t="s">
        <v>259</v>
      </c>
      <c r="D72" s="11" t="s">
        <v>260</v>
      </c>
      <c r="E72" s="12">
        <v>0.19928678626344301</v>
      </c>
      <c r="F72" s="13">
        <v>0.16305942658318601</v>
      </c>
      <c r="G72" s="13">
        <v>0.48351864124351301</v>
      </c>
      <c r="H72" s="12">
        <v>7.8592987179349603</v>
      </c>
      <c r="I72" s="12">
        <v>8.4801277621570996</v>
      </c>
      <c r="J72" s="12">
        <v>7.7438313374716001</v>
      </c>
      <c r="K72" s="12">
        <v>7.5861342144975898</v>
      </c>
      <c r="L72" s="12">
        <v>8.4467772928200802</v>
      </c>
      <c r="M72" s="12">
        <v>8.34678407464747</v>
      </c>
      <c r="N72" s="12">
        <v>8.4763087732394897</v>
      </c>
      <c r="O72" s="12">
        <v>8.7374535483197899</v>
      </c>
      <c r="P72" s="12">
        <v>8.7651799960199206</v>
      </c>
      <c r="Q72" s="12">
        <v>7.9627514394730303</v>
      </c>
      <c r="R72" s="12">
        <v>7.5382743075783898</v>
      </c>
      <c r="S72" s="12">
        <v>8.6870921909447194</v>
      </c>
      <c r="T72" s="12">
        <v>8.3386739944123907</v>
      </c>
      <c r="U72" s="12">
        <v>8.6402268572238405</v>
      </c>
      <c r="V72" s="12">
        <v>8.12026380154823</v>
      </c>
      <c r="W72" s="12">
        <v>8.1160839927637696</v>
      </c>
      <c r="X72" s="12">
        <v>8.5886921518479902</v>
      </c>
      <c r="Y72" s="12">
        <v>7.9934309486923398</v>
      </c>
      <c r="Z72" s="12">
        <v>8.0517907966817202</v>
      </c>
      <c r="AA72" s="12">
        <v>8.0817763413615307</v>
      </c>
      <c r="AB72" s="12">
        <v>8.9295069746758706</v>
      </c>
      <c r="AC72" s="12">
        <v>8.2334135627453708</v>
      </c>
      <c r="AD72" s="12">
        <v>8.6631666911884508</v>
      </c>
      <c r="AE72" s="12">
        <v>8.4457432539966195</v>
      </c>
      <c r="AF72" s="12">
        <v>8.4187971286401808</v>
      </c>
      <c r="AG72" s="12">
        <v>8.19094073342721</v>
      </c>
      <c r="AH72" s="12">
        <v>7.72304653776804</v>
      </c>
      <c r="AI72" s="12">
        <v>8.8171531539531394</v>
      </c>
      <c r="AJ72" s="12">
        <v>8.35689648510286</v>
      </c>
      <c r="AK72" s="12">
        <v>8.4946796109546892</v>
      </c>
    </row>
    <row r="73" spans="1:37" x14ac:dyDescent="0.2">
      <c r="A73" s="11" t="s">
        <v>302</v>
      </c>
      <c r="B73" s="11" t="s">
        <v>302</v>
      </c>
      <c r="C73" s="11" t="s">
        <v>303</v>
      </c>
      <c r="D73" s="11" t="s">
        <v>304</v>
      </c>
      <c r="E73" s="12">
        <v>0.24142622824989199</v>
      </c>
      <c r="F73" s="13">
        <v>0.165047228501392</v>
      </c>
      <c r="G73" s="13">
        <v>0.48351864124351301</v>
      </c>
      <c r="H73" s="12">
        <v>11.206587062954201</v>
      </c>
      <c r="I73" s="12">
        <v>11.418659059645901</v>
      </c>
      <c r="J73" s="12">
        <v>11.7005784321493</v>
      </c>
      <c r="K73" s="12">
        <v>11.7133736260018</v>
      </c>
      <c r="L73" s="12">
        <v>11.5200243917309</v>
      </c>
      <c r="M73" s="12">
        <v>11.3251311517069</v>
      </c>
      <c r="N73" s="12">
        <v>12.236379006457</v>
      </c>
      <c r="O73" s="12">
        <v>10.4760677246512</v>
      </c>
      <c r="P73" s="12">
        <v>11.3256539986911</v>
      </c>
      <c r="Q73" s="12">
        <v>9.1518892512979892</v>
      </c>
      <c r="R73" s="12">
        <v>11.605609151072899</v>
      </c>
      <c r="S73" s="12">
        <v>11.544389751043299</v>
      </c>
      <c r="T73" s="12">
        <v>11.933970905908099</v>
      </c>
      <c r="U73" s="12">
        <v>11.822176445715501</v>
      </c>
      <c r="V73" s="12">
        <v>11.2402725840816</v>
      </c>
      <c r="W73" s="12">
        <v>11.1736334176095</v>
      </c>
      <c r="X73" s="12">
        <v>11.5198524443477</v>
      </c>
      <c r="Y73" s="12">
        <v>11.351596308704799</v>
      </c>
      <c r="Z73" s="12">
        <v>11.849870285318699</v>
      </c>
      <c r="AA73" s="12">
        <v>11.8582413718662</v>
      </c>
      <c r="AB73" s="12">
        <v>12.007517896057299</v>
      </c>
      <c r="AC73" s="12">
        <v>11.597759277502201</v>
      </c>
      <c r="AD73" s="12">
        <v>11.8977282511759</v>
      </c>
      <c r="AE73" s="12">
        <v>11.314079034233799</v>
      </c>
      <c r="AF73" s="12">
        <v>11.9272261071622</v>
      </c>
      <c r="AG73" s="12">
        <v>11.7992411412952</v>
      </c>
      <c r="AH73" s="12">
        <v>11.428977740124299</v>
      </c>
      <c r="AI73" s="12">
        <v>11.746426144416301</v>
      </c>
      <c r="AJ73" s="12">
        <v>11.169223520840401</v>
      </c>
      <c r="AK73" s="12">
        <v>11.513061355168499</v>
      </c>
    </row>
    <row r="74" spans="1:37" x14ac:dyDescent="0.2">
      <c r="A74" s="11" t="s">
        <v>323</v>
      </c>
      <c r="B74" s="11" t="s">
        <v>323</v>
      </c>
      <c r="C74" s="11" t="s">
        <v>324</v>
      </c>
      <c r="D74" s="11" t="s">
        <v>325</v>
      </c>
      <c r="E74" s="12">
        <v>0.237951704888719</v>
      </c>
      <c r="F74" s="13">
        <v>0.160699298111739</v>
      </c>
      <c r="G74" s="13">
        <v>0.48351864124351301</v>
      </c>
      <c r="H74" s="12">
        <v>12.6654647234922</v>
      </c>
      <c r="I74" s="12">
        <v>12.0543974286617</v>
      </c>
      <c r="J74" s="12">
        <v>12.5338090907891</v>
      </c>
      <c r="K74" s="12">
        <v>12.539427837013699</v>
      </c>
      <c r="L74" s="12">
        <v>11.818658064758999</v>
      </c>
      <c r="M74" s="12">
        <v>12.2865288843165</v>
      </c>
      <c r="N74" s="12">
        <v>12.440189176268101</v>
      </c>
      <c r="O74" s="12">
        <v>12.6964133727787</v>
      </c>
      <c r="P74" s="12">
        <v>12.435917633281401</v>
      </c>
      <c r="Q74" s="12">
        <v>13.101243635865201</v>
      </c>
      <c r="R74" s="12">
        <v>12.3818430308242</v>
      </c>
      <c r="S74" s="12">
        <v>12.531049992499</v>
      </c>
      <c r="T74" s="12">
        <v>11.8550241734489</v>
      </c>
      <c r="U74" s="12">
        <v>12.062980415416501</v>
      </c>
      <c r="V74" s="12">
        <v>12.2504612745335</v>
      </c>
      <c r="W74" s="12">
        <v>12.475196372889901</v>
      </c>
      <c r="X74" s="12">
        <v>11.867954362086</v>
      </c>
      <c r="Y74" s="12">
        <v>12.4102366803197</v>
      </c>
      <c r="Z74" s="12">
        <v>12.5165618472112</v>
      </c>
      <c r="AA74" s="12">
        <v>11.918997365908901</v>
      </c>
      <c r="AB74" s="12">
        <v>12.4825029522659</v>
      </c>
      <c r="AC74" s="12">
        <v>12.4527225733547</v>
      </c>
      <c r="AD74" s="12">
        <v>12.4120034540195</v>
      </c>
      <c r="AE74" s="12">
        <v>13.6219373879639</v>
      </c>
      <c r="AF74" s="12">
        <v>11.8556627373954</v>
      </c>
      <c r="AG74" s="12">
        <v>12.409489057279799</v>
      </c>
      <c r="AH74" s="12">
        <v>12.9296800578724</v>
      </c>
      <c r="AI74" s="12">
        <v>12.471228112853</v>
      </c>
      <c r="AJ74" s="12">
        <v>12.5424442762097</v>
      </c>
      <c r="AK74" s="12">
        <v>12.623024120854801</v>
      </c>
    </row>
    <row r="75" spans="1:37" x14ac:dyDescent="0.2">
      <c r="A75" s="11" t="s">
        <v>426</v>
      </c>
      <c r="B75" s="11" t="s">
        <v>426</v>
      </c>
      <c r="C75" s="11" t="s">
        <v>427</v>
      </c>
      <c r="D75" s="11" t="s">
        <v>428</v>
      </c>
      <c r="E75" s="12">
        <v>0.40709221326032802</v>
      </c>
      <c r="F75" s="13">
        <v>0.159175139531917</v>
      </c>
      <c r="G75" s="13">
        <v>0.48351864124351301</v>
      </c>
      <c r="H75" s="12">
        <v>4.1554982932931797</v>
      </c>
      <c r="I75" s="12">
        <v>4.5133201892454702</v>
      </c>
      <c r="J75" s="12">
        <v>1.6495139707561099</v>
      </c>
      <c r="K75" s="12">
        <v>3.4272977570491099</v>
      </c>
      <c r="L75" s="12">
        <v>3.58419285810974</v>
      </c>
      <c r="M75" s="12">
        <v>3.5008402865180499</v>
      </c>
      <c r="N75" s="12">
        <v>4.3618244943208504</v>
      </c>
      <c r="O75" s="12">
        <v>5.2334126040067304</v>
      </c>
      <c r="P75" s="12">
        <v>3.6147805049990001</v>
      </c>
      <c r="Q75" s="12">
        <v>4.5688712026781104</v>
      </c>
      <c r="R75" s="12">
        <v>4.06359785333155</v>
      </c>
      <c r="S75" s="12">
        <v>4.0966413709376299</v>
      </c>
      <c r="T75" s="12">
        <v>4.7176051432607702</v>
      </c>
      <c r="U75" s="12">
        <v>4.8500442804535302</v>
      </c>
      <c r="V75" s="12">
        <v>4.4328725757948897</v>
      </c>
      <c r="W75" s="12">
        <v>4.3259332225494402</v>
      </c>
      <c r="X75" s="12">
        <v>4.8227913209956004</v>
      </c>
      <c r="Y75" s="12">
        <v>4.5365192133534302</v>
      </c>
      <c r="Z75" s="12">
        <v>3.3638438974839602</v>
      </c>
      <c r="AA75" s="12">
        <v>3.9187773884039099</v>
      </c>
      <c r="AB75" s="12">
        <v>5.1818340518428601</v>
      </c>
      <c r="AC75" s="12">
        <v>3.8571947608702999</v>
      </c>
      <c r="AD75" s="12">
        <v>5.0185852170971099</v>
      </c>
      <c r="AE75" s="12">
        <v>3.7491695254219</v>
      </c>
      <c r="AF75" s="12">
        <v>4.2785052134731796</v>
      </c>
      <c r="AG75" s="12">
        <v>4.7298953222731202</v>
      </c>
      <c r="AH75" s="12">
        <v>3.2699532445362101</v>
      </c>
      <c r="AI75" s="12">
        <v>5.0312496136602496</v>
      </c>
      <c r="AJ75" s="12">
        <v>5.3118590952016396</v>
      </c>
      <c r="AK75" s="12">
        <v>4.5117653019972304</v>
      </c>
    </row>
    <row r="76" spans="1:37" x14ac:dyDescent="0.2">
      <c r="A76" s="11" t="s">
        <v>26</v>
      </c>
      <c r="B76" s="11" t="s">
        <v>26</v>
      </c>
      <c r="C76" s="11" t="s">
        <v>27</v>
      </c>
      <c r="D76" s="11" t="s">
        <v>28</v>
      </c>
      <c r="E76" s="12">
        <v>0.22828011411285201</v>
      </c>
      <c r="F76" s="13">
        <v>0.167401309801543</v>
      </c>
      <c r="G76" s="13">
        <v>0.48359096363280701</v>
      </c>
      <c r="H76" s="12">
        <v>7.4259795426081698</v>
      </c>
      <c r="I76" s="12">
        <v>8.3140439029230304</v>
      </c>
      <c r="J76" s="12">
        <v>7.2942439449330703</v>
      </c>
      <c r="K76" s="12">
        <v>7.2477281799639304</v>
      </c>
      <c r="L76" s="12">
        <v>8.4648111899691401</v>
      </c>
      <c r="M76" s="12">
        <v>8.6441627299021793</v>
      </c>
      <c r="N76" s="12">
        <v>8.1129398670634707</v>
      </c>
      <c r="O76" s="12">
        <v>9.0683779215812699</v>
      </c>
      <c r="P76" s="12">
        <v>8.2334662923892594</v>
      </c>
      <c r="Q76" s="12">
        <v>7.8975369221900902</v>
      </c>
      <c r="R76" s="12">
        <v>7.5014550688573198</v>
      </c>
      <c r="S76" s="12">
        <v>8.4916166352652205</v>
      </c>
      <c r="T76" s="12">
        <v>8.2069362025951307</v>
      </c>
      <c r="U76" s="12">
        <v>8.4417946864879791</v>
      </c>
      <c r="V76" s="12">
        <v>8.2136000228757897</v>
      </c>
      <c r="W76" s="12">
        <v>8.2259255925422998</v>
      </c>
      <c r="X76" s="12">
        <v>8.2929105555348706</v>
      </c>
      <c r="Y76" s="12">
        <v>7.4947196068250896</v>
      </c>
      <c r="Z76" s="12">
        <v>8.2098237397826406</v>
      </c>
      <c r="AA76" s="12">
        <v>7.6888447518793299</v>
      </c>
      <c r="AB76" s="12">
        <v>8.5648239875652603</v>
      </c>
      <c r="AC76" s="12">
        <v>8.0306395509919994</v>
      </c>
      <c r="AD76" s="12">
        <v>8.2160813380483297</v>
      </c>
      <c r="AE76" s="12">
        <v>8.3011211827178197</v>
      </c>
      <c r="AF76" s="12">
        <v>8.5166810102051507</v>
      </c>
      <c r="AG76" s="12">
        <v>8.4154544680519905</v>
      </c>
      <c r="AH76" s="12">
        <v>7.5228482727744703</v>
      </c>
      <c r="AI76" s="12">
        <v>8.9441527344641898</v>
      </c>
      <c r="AJ76" s="12">
        <v>8.2488431443444306</v>
      </c>
      <c r="AK76" s="12">
        <v>8.2576141300495394</v>
      </c>
    </row>
    <row r="77" spans="1:37" x14ac:dyDescent="0.2">
      <c r="A77" s="11" t="s">
        <v>711</v>
      </c>
      <c r="B77" s="11" t="s">
        <v>711</v>
      </c>
      <c r="C77" s="11" t="s">
        <v>712</v>
      </c>
      <c r="D77" s="11" t="s">
        <v>713</v>
      </c>
      <c r="E77" s="12">
        <v>-0.36832251675192501</v>
      </c>
      <c r="F77" s="13">
        <v>0.16972182858266799</v>
      </c>
      <c r="G77" s="13">
        <v>0.48359096363280701</v>
      </c>
      <c r="H77" s="12">
        <v>4.5297709821988903</v>
      </c>
      <c r="I77" s="12">
        <v>3.1182666887267101</v>
      </c>
      <c r="J77" s="12">
        <v>3.0329912297149102</v>
      </c>
      <c r="K77" s="12">
        <v>3.0771011155478001</v>
      </c>
      <c r="L77" s="12">
        <v>4.2474110880631102</v>
      </c>
      <c r="M77" s="12">
        <v>4.0332908402132501</v>
      </c>
      <c r="N77" s="12">
        <v>3.68403323095845</v>
      </c>
      <c r="O77" s="12">
        <v>3.9830483162343699</v>
      </c>
      <c r="P77" s="12">
        <v>2.7163610177956499</v>
      </c>
      <c r="Q77" s="12">
        <v>2.7581389828668299</v>
      </c>
      <c r="R77" s="12">
        <v>3.18756190449181</v>
      </c>
      <c r="S77" s="12">
        <v>2.2706814264404298</v>
      </c>
      <c r="T77" s="12">
        <v>3.1846913007920898</v>
      </c>
      <c r="U77" s="12">
        <v>2.8949671169457698</v>
      </c>
      <c r="V77" s="12">
        <v>4.2910214711116001</v>
      </c>
      <c r="W77" s="12">
        <v>3.4262244928833501</v>
      </c>
      <c r="X77" s="12">
        <v>4.43027858142682</v>
      </c>
      <c r="Y77" s="12">
        <v>4.46542600558928</v>
      </c>
      <c r="Z77" s="12">
        <v>3.1771364529522699</v>
      </c>
      <c r="AA77" s="12">
        <v>4.6133725233656699</v>
      </c>
      <c r="AB77" s="12">
        <v>3.4498914730109398</v>
      </c>
      <c r="AC77" s="12">
        <v>3.6981629033851</v>
      </c>
      <c r="AD77" s="12">
        <v>3.2735412522668699</v>
      </c>
      <c r="AE77" s="12">
        <v>3.8757505798985501</v>
      </c>
      <c r="AF77" s="12">
        <v>2.1740899753007699</v>
      </c>
      <c r="AG77" s="12">
        <v>3.6437991947836301</v>
      </c>
      <c r="AH77" s="12">
        <v>3.4870232131291199</v>
      </c>
      <c r="AI77" s="12">
        <v>1.9805189137077099</v>
      </c>
      <c r="AJ77" s="12">
        <v>3.4030358907106</v>
      </c>
      <c r="AK77" s="12">
        <v>2.8918488204469899</v>
      </c>
    </row>
    <row r="78" spans="1:37" x14ac:dyDescent="0.2">
      <c r="A78" s="11" t="s">
        <v>120</v>
      </c>
      <c r="B78" s="11" t="s">
        <v>120</v>
      </c>
      <c r="C78" s="11" t="s">
        <v>121</v>
      </c>
      <c r="D78" s="11" t="s">
        <v>122</v>
      </c>
      <c r="E78" s="12">
        <v>0.232920408762464</v>
      </c>
      <c r="F78" s="13">
        <v>0.17915286355069099</v>
      </c>
      <c r="G78" s="13">
        <v>0.488711281907731</v>
      </c>
      <c r="H78" s="12">
        <v>5.2064439645371303</v>
      </c>
      <c r="I78" s="12">
        <v>5.9922087341575896</v>
      </c>
      <c r="J78" s="12">
        <v>4.7449199258238499</v>
      </c>
      <c r="K78" s="12">
        <v>4.9364447815936199</v>
      </c>
      <c r="L78" s="12">
        <v>5.4129203695882797</v>
      </c>
      <c r="M78" s="12">
        <v>6.2381983522925202</v>
      </c>
      <c r="N78" s="12">
        <v>5.3519038959778404</v>
      </c>
      <c r="O78" s="12">
        <v>5.9742585523213902</v>
      </c>
      <c r="P78" s="12">
        <v>6.0608580231478504</v>
      </c>
      <c r="Q78" s="12">
        <v>5.5115692419724702</v>
      </c>
      <c r="R78" s="12">
        <v>4.0703979153363203</v>
      </c>
      <c r="S78" s="12">
        <v>5.8277529842483196</v>
      </c>
      <c r="T78" s="12">
        <v>5.3282512557567596</v>
      </c>
      <c r="U78" s="12">
        <v>6.2268341013259798</v>
      </c>
      <c r="V78" s="12">
        <v>5.4191309691296397</v>
      </c>
      <c r="W78" s="12">
        <v>5.9981165048602101</v>
      </c>
      <c r="X78" s="12">
        <v>5.9210982785715203</v>
      </c>
      <c r="Y78" s="12">
        <v>5.5741529887319397</v>
      </c>
      <c r="Z78" s="12">
        <v>5.6436628556855704</v>
      </c>
      <c r="AA78" s="12">
        <v>5.8384828904923403</v>
      </c>
      <c r="AB78" s="12">
        <v>6.2717748777856697</v>
      </c>
      <c r="AC78" s="12">
        <v>5.3681711760172197</v>
      </c>
      <c r="AD78" s="12">
        <v>5.9329068432907297</v>
      </c>
      <c r="AE78" s="12">
        <v>6.1912704816890303</v>
      </c>
      <c r="AF78" s="12">
        <v>6.0327135938623897</v>
      </c>
      <c r="AG78" s="12">
        <v>5.5290525536698896</v>
      </c>
      <c r="AH78" s="12">
        <v>5.0861638310712403</v>
      </c>
      <c r="AI78" s="12">
        <v>5.9552174700720997</v>
      </c>
      <c r="AJ78" s="12">
        <v>5.7535564028578099</v>
      </c>
      <c r="AK78" s="12">
        <v>5.8471801500841201</v>
      </c>
    </row>
    <row r="79" spans="1:37" x14ac:dyDescent="0.2">
      <c r="A79" s="11" t="s">
        <v>566</v>
      </c>
      <c r="B79" s="11" t="s">
        <v>566</v>
      </c>
      <c r="C79" s="11" t="s">
        <v>567</v>
      </c>
      <c r="D79" s="11" t="s">
        <v>568</v>
      </c>
      <c r="E79" s="12">
        <v>-9.8821207888509094E-2</v>
      </c>
      <c r="F79" s="13">
        <v>0.17938680198408699</v>
      </c>
      <c r="G79" s="13">
        <v>0.488711281907731</v>
      </c>
      <c r="H79" s="12">
        <v>8.3670870770112007</v>
      </c>
      <c r="I79" s="12">
        <v>8.3644848874649291</v>
      </c>
      <c r="J79" s="12">
        <v>8.2468260889995797</v>
      </c>
      <c r="K79" s="12">
        <v>8.3020722434342602</v>
      </c>
      <c r="L79" s="12">
        <v>8.2109391610430098</v>
      </c>
      <c r="M79" s="12">
        <v>8.2475098307379096</v>
      </c>
      <c r="N79" s="12">
        <v>8.2017710674885596</v>
      </c>
      <c r="O79" s="12">
        <v>7.8262243211515701</v>
      </c>
      <c r="P79" s="12">
        <v>8.5232639773975407</v>
      </c>
      <c r="Q79" s="12">
        <v>7.9331004749313703</v>
      </c>
      <c r="R79" s="12">
        <v>8.3475283599036398</v>
      </c>
      <c r="S79" s="12">
        <v>8.5033765646645403</v>
      </c>
      <c r="T79" s="12">
        <v>8.1940722735593905</v>
      </c>
      <c r="U79" s="12">
        <v>8.2230170245859799</v>
      </c>
      <c r="V79" s="12">
        <v>8.1666752802914999</v>
      </c>
      <c r="W79" s="12">
        <v>7.7784320085825902</v>
      </c>
      <c r="X79" s="12">
        <v>8.3335400177014805</v>
      </c>
      <c r="Y79" s="12">
        <v>8.1712518708957198</v>
      </c>
      <c r="Z79" s="12">
        <v>8.1444645110561193</v>
      </c>
      <c r="AA79" s="12">
        <v>8.2709260026274407</v>
      </c>
      <c r="AB79" s="12">
        <v>7.8953268599576596</v>
      </c>
      <c r="AC79" s="12">
        <v>8.4018992063017492</v>
      </c>
      <c r="AD79" s="12">
        <v>7.9046225803447401</v>
      </c>
      <c r="AE79" s="12">
        <v>7.9075576878117504</v>
      </c>
      <c r="AF79" s="12">
        <v>8.1442248594460498</v>
      </c>
      <c r="AG79" s="12">
        <v>8.2864052829777197</v>
      </c>
      <c r="AH79" s="12">
        <v>8.0382935030187106</v>
      </c>
      <c r="AI79" s="12">
        <v>8.1447347087404491</v>
      </c>
      <c r="AJ79" s="12">
        <v>8.1861736798295404</v>
      </c>
      <c r="AK79" s="12">
        <v>8.2808310744507203</v>
      </c>
    </row>
    <row r="80" spans="1:37" x14ac:dyDescent="0.2">
      <c r="A80" s="11" t="s">
        <v>569</v>
      </c>
      <c r="B80" s="11" t="s">
        <v>569</v>
      </c>
      <c r="C80" s="11" t="s">
        <v>570</v>
      </c>
      <c r="D80" s="11" t="s">
        <v>571</v>
      </c>
      <c r="E80" s="12">
        <v>0.91763355810408798</v>
      </c>
      <c r="F80" s="13">
        <v>0.180637629506436</v>
      </c>
      <c r="G80" s="13">
        <v>0.488711281907731</v>
      </c>
      <c r="H80" s="12">
        <v>6.5182613030729399</v>
      </c>
      <c r="I80" s="12">
        <v>2.6036303442556301</v>
      </c>
      <c r="J80" s="12">
        <v>3.9231586906258098</v>
      </c>
      <c r="K80" s="12">
        <v>2.0729049796688801</v>
      </c>
      <c r="L80" s="12">
        <v>1.5557863810849399</v>
      </c>
      <c r="M80" s="12">
        <v>0.66387039891131605</v>
      </c>
      <c r="N80" s="12">
        <v>3.5736774799845499</v>
      </c>
      <c r="O80" s="12">
        <v>6.1996507533204399</v>
      </c>
      <c r="P80" s="12">
        <v>4.6451309688215101</v>
      </c>
      <c r="Q80" s="12">
        <v>1.2848742333854</v>
      </c>
      <c r="R80" s="12">
        <v>6.0989058598241304</v>
      </c>
      <c r="S80" s="12">
        <v>6.2581042975951</v>
      </c>
      <c r="T80" s="12">
        <v>1.4927158591135401</v>
      </c>
      <c r="U80" s="12">
        <v>2.5566879131839602</v>
      </c>
      <c r="V80" s="12">
        <v>5.3136086570304899</v>
      </c>
      <c r="W80" s="12">
        <v>5.3612770858373802</v>
      </c>
      <c r="X80" s="12">
        <v>3.3281651992530801</v>
      </c>
      <c r="Y80" s="12">
        <v>5.9269031926673801</v>
      </c>
      <c r="Z80" s="12">
        <v>6.0899557000580398</v>
      </c>
      <c r="AA80" s="12">
        <v>4.1885591755813598</v>
      </c>
      <c r="AB80" s="12">
        <v>2.9845966412854898</v>
      </c>
      <c r="AC80" s="12">
        <v>4.4801940197403196</v>
      </c>
      <c r="AD80" s="12">
        <v>5.07323755469793</v>
      </c>
      <c r="AE80" s="12">
        <v>6.1911421455156503</v>
      </c>
      <c r="AF80" s="12">
        <v>6.97214120020094</v>
      </c>
      <c r="AG80" s="12">
        <v>5.3616946790458302</v>
      </c>
      <c r="AH80" s="12">
        <v>4.8410623440450298</v>
      </c>
      <c r="AI80" s="12">
        <v>1.57933383683447</v>
      </c>
      <c r="AJ80" s="12">
        <v>5.6579943479509298</v>
      </c>
      <c r="AK80" s="12">
        <v>5.8628530483622203</v>
      </c>
    </row>
    <row r="81" spans="1:37" x14ac:dyDescent="0.2">
      <c r="A81" s="11" t="s">
        <v>621</v>
      </c>
      <c r="B81" s="11" t="s">
        <v>621</v>
      </c>
      <c r="C81" s="11" t="s">
        <v>622</v>
      </c>
      <c r="D81" s="11" t="s">
        <v>623</v>
      </c>
      <c r="E81" s="12">
        <v>0.204118305709825</v>
      </c>
      <c r="F81" s="13">
        <v>0.18091715724468899</v>
      </c>
      <c r="G81" s="13">
        <v>0.488711281907731</v>
      </c>
      <c r="H81" s="12">
        <v>5.0763752406990799</v>
      </c>
      <c r="I81" s="12">
        <v>4.8309904812492599</v>
      </c>
      <c r="J81" s="12">
        <v>5.1175662248616502</v>
      </c>
      <c r="K81" s="12">
        <v>4.8400149971986703</v>
      </c>
      <c r="L81" s="12">
        <v>4.8384627203444399</v>
      </c>
      <c r="M81" s="12">
        <v>4.8616477416236403</v>
      </c>
      <c r="N81" s="12">
        <v>4.7002732437242001</v>
      </c>
      <c r="O81" s="12">
        <v>4.6584971366564796</v>
      </c>
      <c r="P81" s="12">
        <v>5.4278810095044996</v>
      </c>
      <c r="Q81" s="12">
        <v>3.2024522016529899</v>
      </c>
      <c r="R81" s="12">
        <v>4.9620631072999197</v>
      </c>
      <c r="S81" s="12">
        <v>3.7151026360575998</v>
      </c>
      <c r="T81" s="12">
        <v>4.56287127165354</v>
      </c>
      <c r="U81" s="12">
        <v>5.1985216557333898</v>
      </c>
      <c r="V81" s="12">
        <v>5.1881674727207301</v>
      </c>
      <c r="W81" s="12">
        <v>5.5783832591340401</v>
      </c>
      <c r="X81" s="12">
        <v>4.9768630847196</v>
      </c>
      <c r="Y81" s="12">
        <v>4.9052449850855897</v>
      </c>
      <c r="Z81" s="12">
        <v>4.5604887515025396</v>
      </c>
      <c r="AA81" s="12">
        <v>4.3194589746674801</v>
      </c>
      <c r="AB81" s="12">
        <v>5.1736271719736102</v>
      </c>
      <c r="AC81" s="12">
        <v>4.6167046831828102</v>
      </c>
      <c r="AD81" s="12">
        <v>5.2168428428372602</v>
      </c>
      <c r="AE81" s="12">
        <v>5.1446745558991296</v>
      </c>
      <c r="AF81" s="12">
        <v>5.0073704444865204</v>
      </c>
      <c r="AG81" s="12">
        <v>4.9346627451424299</v>
      </c>
      <c r="AH81" s="12">
        <v>5.1353009135559597</v>
      </c>
      <c r="AI81" s="12">
        <v>5.1674020879193101</v>
      </c>
      <c r="AJ81" s="12">
        <v>5.0056110764924604</v>
      </c>
      <c r="AK81" s="12">
        <v>4.3996496336534401</v>
      </c>
    </row>
    <row r="82" spans="1:37" x14ac:dyDescent="0.2">
      <c r="A82" s="11" t="s">
        <v>293</v>
      </c>
      <c r="B82" s="11" t="s">
        <v>293</v>
      </c>
      <c r="C82" s="11" t="s">
        <v>294</v>
      </c>
      <c r="D82" s="11" t="s">
        <v>295</v>
      </c>
      <c r="E82" s="12">
        <v>-0.29243112721935999</v>
      </c>
      <c r="F82" s="13">
        <v>0.184452402873448</v>
      </c>
      <c r="G82" s="13">
        <v>0.49187307432919503</v>
      </c>
      <c r="H82" s="12">
        <v>6.5507298576621196</v>
      </c>
      <c r="I82" s="12">
        <v>7.8342434875846498</v>
      </c>
      <c r="J82" s="12">
        <v>7.00831656373499</v>
      </c>
      <c r="K82" s="12">
        <v>6.9423737477372098</v>
      </c>
      <c r="L82" s="12">
        <v>8.7803002552936302</v>
      </c>
      <c r="M82" s="12">
        <v>7.6656841118973702</v>
      </c>
      <c r="N82" s="12">
        <v>8.1400526274092702</v>
      </c>
      <c r="O82" s="12">
        <v>6.0971282726538201</v>
      </c>
      <c r="P82" s="12">
        <v>7.96975488321974</v>
      </c>
      <c r="Q82" s="12">
        <v>7.5016700215858396</v>
      </c>
      <c r="R82" s="12">
        <v>7.9867237886593401</v>
      </c>
      <c r="S82" s="12">
        <v>7.2458378896073601</v>
      </c>
      <c r="T82" s="12">
        <v>6.4148898409021697</v>
      </c>
      <c r="U82" s="12">
        <v>8.4657378039392608</v>
      </c>
      <c r="V82" s="12">
        <v>7.4674017652050697</v>
      </c>
      <c r="W82" s="12">
        <v>7.6266143521752401</v>
      </c>
      <c r="X82" s="12">
        <v>8.0463437186179601</v>
      </c>
      <c r="Y82" s="12">
        <v>7.3580885170258901</v>
      </c>
      <c r="Z82" s="12">
        <v>6.2457846596608997</v>
      </c>
      <c r="AA82" s="12">
        <v>6.8689583314482796</v>
      </c>
      <c r="AB82" s="12">
        <v>6.93340739867274</v>
      </c>
      <c r="AC82" s="12">
        <v>7.61284638685279</v>
      </c>
      <c r="AD82" s="12">
        <v>7.6375377966799496</v>
      </c>
      <c r="AE82" s="12">
        <v>6.8147042207052699</v>
      </c>
      <c r="AF82" s="12">
        <v>7.4173040177809701</v>
      </c>
      <c r="AG82" s="12">
        <v>6.7327983077559104</v>
      </c>
      <c r="AH82" s="12">
        <v>6.8632446802538896</v>
      </c>
      <c r="AI82" s="12">
        <v>7.6337145482972399</v>
      </c>
      <c r="AJ82" s="12">
        <v>7.1126167375621403</v>
      </c>
      <c r="AK82" s="12">
        <v>6.4258318812555704</v>
      </c>
    </row>
    <row r="83" spans="1:37" x14ac:dyDescent="0.2">
      <c r="A83" s="11" t="s">
        <v>530</v>
      </c>
      <c r="B83" s="11" t="s">
        <v>530</v>
      </c>
      <c r="C83" s="11" t="s">
        <v>531</v>
      </c>
      <c r="D83" s="11" t="s">
        <v>532</v>
      </c>
      <c r="E83" s="12">
        <v>-5.5890893071284302E-2</v>
      </c>
      <c r="F83" s="13">
        <v>0.19629511224069199</v>
      </c>
      <c r="G83" s="13">
        <v>0.51682763729195003</v>
      </c>
      <c r="H83" s="12">
        <v>8.2311635677788395</v>
      </c>
      <c r="I83" s="12">
        <v>8.0255770119132208</v>
      </c>
      <c r="J83" s="12">
        <v>7.8664505742798099</v>
      </c>
      <c r="K83" s="12">
        <v>7.7721693897572104</v>
      </c>
      <c r="L83" s="12">
        <v>8.01731509151087</v>
      </c>
      <c r="M83" s="12">
        <v>8.0472875355428393</v>
      </c>
      <c r="N83" s="12">
        <v>8.0016446362526104</v>
      </c>
      <c r="O83" s="12">
        <v>8.1761232711479401</v>
      </c>
      <c r="P83" s="12">
        <v>7.9860411119183299</v>
      </c>
      <c r="Q83" s="12">
        <v>7.8588078203939897</v>
      </c>
      <c r="R83" s="12">
        <v>8.1633075142137592</v>
      </c>
      <c r="S83" s="12">
        <v>8.0329769085374103</v>
      </c>
      <c r="T83" s="12">
        <v>8.1066990249872592</v>
      </c>
      <c r="U83" s="12">
        <v>8.1928648467752492</v>
      </c>
      <c r="V83" s="12">
        <v>8.0037540084898104</v>
      </c>
      <c r="W83" s="12">
        <v>7.8237684636648597</v>
      </c>
      <c r="X83" s="12">
        <v>8.0300877351001407</v>
      </c>
      <c r="Y83" s="12">
        <v>8.2961178017767008</v>
      </c>
      <c r="Z83" s="12">
        <v>8.1538661225108306</v>
      </c>
      <c r="AA83" s="12">
        <v>8.1149187586208598</v>
      </c>
      <c r="AB83" s="12">
        <v>7.9654206796956304</v>
      </c>
      <c r="AC83" s="12">
        <v>7.9861719833204701</v>
      </c>
      <c r="AD83" s="12">
        <v>8.0887246474513805</v>
      </c>
      <c r="AE83" s="12">
        <v>7.8356777948899703</v>
      </c>
      <c r="AF83" s="12">
        <v>7.9001966140553002</v>
      </c>
      <c r="AG83" s="12">
        <v>8.1384458859645594</v>
      </c>
      <c r="AH83" s="12">
        <v>8.0373437818393008</v>
      </c>
      <c r="AI83" s="12">
        <v>8.0327014736199907</v>
      </c>
      <c r="AJ83" s="12">
        <v>7.9286545699001696</v>
      </c>
      <c r="AK83" s="12">
        <v>7.9782242361366302</v>
      </c>
    </row>
    <row r="84" spans="1:37" x14ac:dyDescent="0.2">
      <c r="A84" s="11" t="s">
        <v>188</v>
      </c>
      <c r="B84" s="11" t="s">
        <v>188</v>
      </c>
      <c r="C84" s="11" t="s">
        <v>189</v>
      </c>
      <c r="D84" s="11" t="s">
        <v>190</v>
      </c>
      <c r="E84" s="12">
        <v>0.11674638181932701</v>
      </c>
      <c r="F84" s="13">
        <v>0.21162417342284401</v>
      </c>
      <c r="G84" s="13">
        <v>0.55022285089939404</v>
      </c>
      <c r="H84" s="12">
        <v>12.490855889570501</v>
      </c>
      <c r="I84" s="12">
        <v>12.4233628178847</v>
      </c>
      <c r="J84" s="12">
        <v>12.199178480763401</v>
      </c>
      <c r="K84" s="12">
        <v>12.2138423940614</v>
      </c>
      <c r="L84" s="12">
        <v>12.526663061305699</v>
      </c>
      <c r="M84" s="12">
        <v>12.3370838570399</v>
      </c>
      <c r="N84" s="12">
        <v>12.310016268673801</v>
      </c>
      <c r="O84" s="12">
        <v>12.1124232160952</v>
      </c>
      <c r="P84" s="12">
        <v>12.3208992443454</v>
      </c>
      <c r="Q84" s="12">
        <v>11.918904222347001</v>
      </c>
      <c r="R84" s="12">
        <v>12.7387214009948</v>
      </c>
      <c r="S84" s="12">
        <v>12.3848080286014</v>
      </c>
      <c r="T84" s="12">
        <v>12.2867743228714</v>
      </c>
      <c r="U84" s="12">
        <v>12.0962045213658</v>
      </c>
      <c r="V84" s="12">
        <v>12.283079669038999</v>
      </c>
      <c r="W84" s="12">
        <v>12.3132175037852</v>
      </c>
      <c r="X84" s="12">
        <v>12.333337073705501</v>
      </c>
      <c r="Y84" s="12">
        <v>11.8748622704653</v>
      </c>
      <c r="Z84" s="12">
        <v>12.344454040820899</v>
      </c>
      <c r="AA84" s="12">
        <v>12.3755010633505</v>
      </c>
      <c r="AB84" s="12">
        <v>12.2222032162211</v>
      </c>
      <c r="AC84" s="12">
        <v>12.0855122937452</v>
      </c>
      <c r="AD84" s="12">
        <v>12.640267534651899</v>
      </c>
      <c r="AE84" s="12">
        <v>12.2568838722188</v>
      </c>
      <c r="AF84" s="12">
        <v>12.5734957154956</v>
      </c>
      <c r="AG84" s="12">
        <v>12.384060602784499</v>
      </c>
      <c r="AH84" s="12">
        <v>12.7024692473505</v>
      </c>
      <c r="AI84" s="12">
        <v>12.7227648472529</v>
      </c>
      <c r="AJ84" s="12">
        <v>12.4535561605858</v>
      </c>
      <c r="AK84" s="12">
        <v>12.068345001430499</v>
      </c>
    </row>
    <row r="85" spans="1:37" x14ac:dyDescent="0.2">
      <c r="A85" s="11" t="s">
        <v>439</v>
      </c>
      <c r="B85" s="11" t="s">
        <v>439</v>
      </c>
      <c r="C85" s="11" t="s">
        <v>440</v>
      </c>
      <c r="D85" s="11" t="s">
        <v>441</v>
      </c>
      <c r="E85" s="12">
        <v>-0.13042356225794399</v>
      </c>
      <c r="F85" s="13">
        <v>0.225539159418436</v>
      </c>
      <c r="G85" s="13">
        <v>0.57916228591400798</v>
      </c>
      <c r="H85" s="12">
        <v>8.7923413136992394</v>
      </c>
      <c r="I85" s="12">
        <v>8.6651369110408698</v>
      </c>
      <c r="J85" s="12">
        <v>8.5972145629712493</v>
      </c>
      <c r="K85" s="12">
        <v>8.5463813246845604</v>
      </c>
      <c r="L85" s="12">
        <v>8.9393000507921307</v>
      </c>
      <c r="M85" s="12">
        <v>8.6584078758868408</v>
      </c>
      <c r="N85" s="12">
        <v>9.0449732670158909</v>
      </c>
      <c r="O85" s="12">
        <v>8.9028664817744296</v>
      </c>
      <c r="P85" s="12">
        <v>8.4465291910858493</v>
      </c>
      <c r="Q85" s="12">
        <v>8.6764613589408697</v>
      </c>
      <c r="R85" s="12">
        <v>9.1081663521553704</v>
      </c>
      <c r="S85" s="12">
        <v>8.7150593802638401</v>
      </c>
      <c r="T85" s="12">
        <v>8.8140184148970206</v>
      </c>
      <c r="U85" s="12">
        <v>8.6093930021595693</v>
      </c>
      <c r="V85" s="12">
        <v>8.8987887971115498</v>
      </c>
      <c r="W85" s="12">
        <v>8.6013585309278699</v>
      </c>
      <c r="X85" s="12">
        <v>8.7709083128131393</v>
      </c>
      <c r="Y85" s="12">
        <v>8.8326305588328609</v>
      </c>
      <c r="Z85" s="12">
        <v>8.7175222075159198</v>
      </c>
      <c r="AA85" s="12">
        <v>8.9671887857508601</v>
      </c>
      <c r="AB85" s="12">
        <v>8.7075834571700703</v>
      </c>
      <c r="AC85" s="12">
        <v>8.7979597600682808</v>
      </c>
      <c r="AD85" s="12">
        <v>8.4163330886887007</v>
      </c>
      <c r="AE85" s="12">
        <v>8.2784122868549002</v>
      </c>
      <c r="AF85" s="12">
        <v>8.1972117776160207</v>
      </c>
      <c r="AG85" s="12">
        <v>8.7471490344951892</v>
      </c>
      <c r="AH85" s="12">
        <v>8.9076718438533593</v>
      </c>
      <c r="AI85" s="12">
        <v>9.1757142068214907</v>
      </c>
      <c r="AJ85" s="12">
        <v>8.6437515905924904</v>
      </c>
      <c r="AK85" s="12">
        <v>8.4763006714200309</v>
      </c>
    </row>
    <row r="86" spans="1:37" x14ac:dyDescent="0.2">
      <c r="A86" s="11" t="s">
        <v>176</v>
      </c>
      <c r="B86" s="11" t="s">
        <v>176</v>
      </c>
      <c r="C86" s="11" t="s">
        <v>177</v>
      </c>
      <c r="D86" s="11" t="s">
        <v>178</v>
      </c>
      <c r="E86" s="12">
        <v>-0.23928398460149999</v>
      </c>
      <c r="F86" s="13">
        <v>0.23844236705791799</v>
      </c>
      <c r="G86" s="13">
        <v>0.58504059709603495</v>
      </c>
      <c r="H86" s="12">
        <v>6.5210947208353804</v>
      </c>
      <c r="I86" s="12">
        <v>6.53315683217554</v>
      </c>
      <c r="J86" s="12">
        <v>6.9275409495894698</v>
      </c>
      <c r="K86" s="12">
        <v>6.87456338184204</v>
      </c>
      <c r="L86" s="12">
        <v>7.1039172107520701</v>
      </c>
      <c r="M86" s="12">
        <v>7.2824861395347096</v>
      </c>
      <c r="N86" s="12">
        <v>7.1580643145786196</v>
      </c>
      <c r="O86" s="12">
        <v>6.5755967265928001</v>
      </c>
      <c r="P86" s="12">
        <v>6.6591539260731301</v>
      </c>
      <c r="Q86" s="12">
        <v>6.8285681171445702</v>
      </c>
      <c r="R86" s="12">
        <v>6.270633590039</v>
      </c>
      <c r="S86" s="12">
        <v>6.8427777452954404</v>
      </c>
      <c r="T86" s="12">
        <v>6.78418986418371</v>
      </c>
      <c r="U86" s="12">
        <v>6.06770109350306</v>
      </c>
      <c r="V86" s="12">
        <v>7.1369603615917896</v>
      </c>
      <c r="W86" s="12">
        <v>6.91054080140115</v>
      </c>
      <c r="X86" s="12">
        <v>6.83292797932417</v>
      </c>
      <c r="Y86" s="12">
        <v>7.1960561718510503</v>
      </c>
      <c r="Z86" s="12">
        <v>7.1385994736325999</v>
      </c>
      <c r="AA86" s="12">
        <v>6.8455653200264601</v>
      </c>
      <c r="AB86" s="12">
        <v>6.41785757696488</v>
      </c>
      <c r="AC86" s="12">
        <v>7.0472657201578404</v>
      </c>
      <c r="AD86" s="12">
        <v>6.9373561634390297</v>
      </c>
      <c r="AE86" s="12">
        <v>6.7956111183299504</v>
      </c>
      <c r="AF86" s="12">
        <v>6.6895367942167496</v>
      </c>
      <c r="AG86" s="12">
        <v>5.7400667580941498</v>
      </c>
      <c r="AH86" s="12">
        <v>5.5000435466748696</v>
      </c>
      <c r="AI86" s="12">
        <v>7.2388632714957604</v>
      </c>
      <c r="AJ86" s="12">
        <v>6.5142469516181798</v>
      </c>
      <c r="AK86" s="12">
        <v>6.9713596129769604</v>
      </c>
    </row>
    <row r="87" spans="1:37" x14ac:dyDescent="0.2">
      <c r="A87" s="11" t="s">
        <v>200</v>
      </c>
      <c r="B87" s="11" t="s">
        <v>200</v>
      </c>
      <c r="C87" s="11" t="s">
        <v>201</v>
      </c>
      <c r="D87" s="11" t="s">
        <v>202</v>
      </c>
      <c r="E87" s="12">
        <v>-0.12507606208033401</v>
      </c>
      <c r="F87" s="13">
        <v>0.245364140926143</v>
      </c>
      <c r="G87" s="13">
        <v>0.58504059709603495</v>
      </c>
      <c r="H87" s="12">
        <v>12.229933342826699</v>
      </c>
      <c r="I87" s="12">
        <v>11.759309824486801</v>
      </c>
      <c r="J87" s="12">
        <v>11.9158457752991</v>
      </c>
      <c r="K87" s="12">
        <v>11.9068492678149</v>
      </c>
      <c r="L87" s="12">
        <v>12.1957474438773</v>
      </c>
      <c r="M87" s="12">
        <v>11.9287256228708</v>
      </c>
      <c r="N87" s="12">
        <v>11.601190437202799</v>
      </c>
      <c r="O87" s="12">
        <v>12.2332601564586</v>
      </c>
      <c r="P87" s="12">
        <v>12.062767979414</v>
      </c>
      <c r="Q87" s="12">
        <v>12.009233785357599</v>
      </c>
      <c r="R87" s="12">
        <v>12.1710516668966</v>
      </c>
      <c r="S87" s="12">
        <v>11.9920744426538</v>
      </c>
      <c r="T87" s="12">
        <v>11.8129995196814</v>
      </c>
      <c r="U87" s="12">
        <v>12.3937980014483</v>
      </c>
      <c r="V87" s="12">
        <v>12.1902043280051</v>
      </c>
      <c r="W87" s="12">
        <v>12.222115650135599</v>
      </c>
      <c r="X87" s="12">
        <v>12.1058234106189</v>
      </c>
      <c r="Y87" s="12">
        <v>12.0090167855766</v>
      </c>
      <c r="Z87" s="12">
        <v>11.9323550276755</v>
      </c>
      <c r="AA87" s="12">
        <v>11.8999195398049</v>
      </c>
      <c r="AB87" s="12">
        <v>11.477879666248301</v>
      </c>
      <c r="AC87" s="12">
        <v>12.053369325493399</v>
      </c>
      <c r="AD87" s="12">
        <v>12.0873136578093</v>
      </c>
      <c r="AE87" s="12">
        <v>12.108266342865001</v>
      </c>
      <c r="AF87" s="12">
        <v>11.556491685127799</v>
      </c>
      <c r="AG87" s="12">
        <v>11.873636356508101</v>
      </c>
      <c r="AH87" s="12">
        <v>12.149931254567599</v>
      </c>
      <c r="AI87" s="12">
        <v>11.4462200379746</v>
      </c>
      <c r="AJ87" s="12">
        <v>12.117156060916001</v>
      </c>
      <c r="AK87" s="12">
        <v>12.165085995739201</v>
      </c>
    </row>
    <row r="88" spans="1:37" x14ac:dyDescent="0.2">
      <c r="A88" s="11" t="s">
        <v>341</v>
      </c>
      <c r="B88" s="11" t="s">
        <v>341</v>
      </c>
      <c r="C88" s="11" t="s">
        <v>342</v>
      </c>
      <c r="D88" s="11" t="s">
        <v>343</v>
      </c>
      <c r="E88" s="12">
        <v>0.17927593655742799</v>
      </c>
      <c r="F88" s="13">
        <v>0.24751717569447601</v>
      </c>
      <c r="G88" s="13">
        <v>0.58504059709603495</v>
      </c>
      <c r="H88" s="12">
        <v>7.2700803664199398</v>
      </c>
      <c r="I88" s="12">
        <v>7.6473217057334999</v>
      </c>
      <c r="J88" s="12">
        <v>7.5984247605277204</v>
      </c>
      <c r="K88" s="12">
        <v>7.5560231595876299</v>
      </c>
      <c r="L88" s="12">
        <v>7.21185909974725</v>
      </c>
      <c r="M88" s="12">
        <v>7.7418646839519596</v>
      </c>
      <c r="N88" s="12">
        <v>7.5084999614866001</v>
      </c>
      <c r="O88" s="12">
        <v>7.6706633298129203</v>
      </c>
      <c r="P88" s="12">
        <v>7.7004189098894802</v>
      </c>
      <c r="Q88" s="12">
        <v>7.9105288092725701</v>
      </c>
      <c r="R88" s="12">
        <v>7.2606937642070903</v>
      </c>
      <c r="S88" s="12">
        <v>7.45651048470625</v>
      </c>
      <c r="T88" s="12">
        <v>7.3655788162118396</v>
      </c>
      <c r="U88" s="12">
        <v>7.6825381845993999</v>
      </c>
      <c r="V88" s="12">
        <v>7.4895108240172803</v>
      </c>
      <c r="W88" s="12">
        <v>7.5621355539635404</v>
      </c>
      <c r="X88" s="12">
        <v>7.6723970535561001</v>
      </c>
      <c r="Y88" s="12">
        <v>7.4625758880422</v>
      </c>
      <c r="Z88" s="12">
        <v>6.9878551826951201</v>
      </c>
      <c r="AA88" s="12">
        <v>7.4151924679618304</v>
      </c>
      <c r="AB88" s="12">
        <v>7.8088741041898304</v>
      </c>
      <c r="AC88" s="12">
        <v>7.6163797536872</v>
      </c>
      <c r="AD88" s="12">
        <v>7.3970242576229799</v>
      </c>
      <c r="AE88" s="12">
        <v>8.8591496021683298</v>
      </c>
      <c r="AF88" s="12">
        <v>7.5934060632455402</v>
      </c>
      <c r="AG88" s="12">
        <v>7.5831504804138197</v>
      </c>
      <c r="AH88" s="12">
        <v>7.2595549714638299</v>
      </c>
      <c r="AI88" s="12">
        <v>7.6299321260253503</v>
      </c>
      <c r="AJ88" s="12">
        <v>7.67042256670267</v>
      </c>
      <c r="AK88" s="12">
        <v>7.4602019432498503</v>
      </c>
    </row>
    <row r="89" spans="1:37" x14ac:dyDescent="0.2">
      <c r="A89" s="11" t="s">
        <v>506</v>
      </c>
      <c r="B89" s="11" t="s">
        <v>506</v>
      </c>
      <c r="C89" s="11" t="s">
        <v>507</v>
      </c>
      <c r="D89" s="11" t="s">
        <v>508</v>
      </c>
      <c r="E89" s="12">
        <v>-5.6154866975742998E-2</v>
      </c>
      <c r="F89" s="13">
        <v>0.23214678624024901</v>
      </c>
      <c r="G89" s="13">
        <v>0.58504059709603495</v>
      </c>
      <c r="H89" s="12">
        <v>6.6765636133446202</v>
      </c>
      <c r="I89" s="12">
        <v>6.4845441946385698</v>
      </c>
      <c r="J89" s="12">
        <v>6.5593801499164996</v>
      </c>
      <c r="K89" s="12">
        <v>6.4283400711529399</v>
      </c>
      <c r="L89" s="12">
        <v>6.4087661988023896</v>
      </c>
      <c r="M89" s="12">
        <v>6.6049593873835999</v>
      </c>
      <c r="N89" s="12">
        <v>6.6232201489407299</v>
      </c>
      <c r="O89" s="12">
        <v>6.4225626834259799</v>
      </c>
      <c r="P89" s="12">
        <v>6.4843556793991501</v>
      </c>
      <c r="Q89" s="12">
        <v>6.6722980397338798</v>
      </c>
      <c r="R89" s="12">
        <v>6.5492163324336499</v>
      </c>
      <c r="S89" s="12">
        <v>6.63723926617351</v>
      </c>
      <c r="T89" s="12">
        <v>6.4431789509969404</v>
      </c>
      <c r="U89" s="12">
        <v>6.7898987554771502</v>
      </c>
      <c r="V89" s="12">
        <v>6.7018955504579303</v>
      </c>
      <c r="W89" s="12">
        <v>6.5385536830713002</v>
      </c>
      <c r="X89" s="12">
        <v>6.6579543458702402</v>
      </c>
      <c r="Y89" s="12">
        <v>6.6096353038085196</v>
      </c>
      <c r="Z89" s="12">
        <v>6.0197263742312703</v>
      </c>
      <c r="AA89" s="12">
        <v>6.7454793747510502</v>
      </c>
      <c r="AB89" s="12">
        <v>6.5402350013948896</v>
      </c>
      <c r="AC89" s="12">
        <v>6.5008817049573002</v>
      </c>
      <c r="AD89" s="12">
        <v>6.3407011199618601</v>
      </c>
      <c r="AE89" s="12">
        <v>6.5792978330580603</v>
      </c>
      <c r="AF89" s="12">
        <v>6.5420041626359504</v>
      </c>
      <c r="AG89" s="12">
        <v>6.5097765875305003</v>
      </c>
      <c r="AH89" s="12">
        <v>6.3447344205576997</v>
      </c>
      <c r="AI89" s="12">
        <v>6.51362496556865</v>
      </c>
      <c r="AJ89" s="12">
        <v>6.5505559522984598</v>
      </c>
      <c r="AK89" s="12">
        <v>6.5455236342841401</v>
      </c>
    </row>
    <row r="90" spans="1:37" x14ac:dyDescent="0.2">
      <c r="A90" s="11" t="s">
        <v>606</v>
      </c>
      <c r="B90" s="11" t="s">
        <v>606</v>
      </c>
      <c r="C90" s="11" t="s">
        <v>607</v>
      </c>
      <c r="D90" s="11" t="s">
        <v>608</v>
      </c>
      <c r="E90" s="12">
        <v>-0.13511815663486901</v>
      </c>
      <c r="F90" s="13">
        <v>0.243638915377098</v>
      </c>
      <c r="G90" s="13">
        <v>0.58504059709603495</v>
      </c>
      <c r="H90" s="12">
        <v>5.7024026669154404</v>
      </c>
      <c r="I90" s="12">
        <v>5.8379962069954496</v>
      </c>
      <c r="J90" s="12">
        <v>5.7273759385948999</v>
      </c>
      <c r="K90" s="12">
        <v>5.7460412949111701</v>
      </c>
      <c r="L90" s="12">
        <v>5.7636718310271098</v>
      </c>
      <c r="M90" s="12">
        <v>6.0724767192660503</v>
      </c>
      <c r="N90" s="12">
        <v>5.9310140246679799</v>
      </c>
      <c r="O90" s="12">
        <v>5.7514663991684198</v>
      </c>
      <c r="P90" s="12">
        <v>6.0394213765840998</v>
      </c>
      <c r="Q90" s="12">
        <v>5.5650944601485604</v>
      </c>
      <c r="R90" s="12">
        <v>5.7635390529356298</v>
      </c>
      <c r="S90" s="12">
        <v>5.4975995926973598</v>
      </c>
      <c r="T90" s="12">
        <v>5.9612320437443396</v>
      </c>
      <c r="U90" s="12">
        <v>5.49596372446846</v>
      </c>
      <c r="V90" s="12">
        <v>6.0484171216110596</v>
      </c>
      <c r="W90" s="12">
        <v>5.5960704585989403</v>
      </c>
      <c r="X90" s="12">
        <v>5.6374044800096801</v>
      </c>
      <c r="Y90" s="12">
        <v>6.15541733579271</v>
      </c>
      <c r="Z90" s="12">
        <v>5.6560615515722903</v>
      </c>
      <c r="AA90" s="12">
        <v>6.0890362178734501</v>
      </c>
      <c r="AB90" s="12">
        <v>5.6047770749891201</v>
      </c>
      <c r="AC90" s="12">
        <v>6.1849209531645402</v>
      </c>
      <c r="AD90" s="12">
        <v>5.9151551613193796</v>
      </c>
      <c r="AE90" s="12">
        <v>5.35702057272358</v>
      </c>
      <c r="AF90" s="12">
        <v>5.3560451851229498</v>
      </c>
      <c r="AG90" s="12">
        <v>6.0396867595074202</v>
      </c>
      <c r="AH90" s="12">
        <v>5.3955838310057098</v>
      </c>
      <c r="AI90" s="12">
        <v>5.85533196540585</v>
      </c>
      <c r="AJ90" s="12">
        <v>5.2971620633671304</v>
      </c>
      <c r="AK90" s="12">
        <v>5.6619861158371902</v>
      </c>
    </row>
    <row r="91" spans="1:37" x14ac:dyDescent="0.2">
      <c r="A91" s="11" t="s">
        <v>618</v>
      </c>
      <c r="B91" s="11" t="s">
        <v>618</v>
      </c>
      <c r="C91" s="11" t="s">
        <v>619</v>
      </c>
      <c r="D91" s="11" t="s">
        <v>620</v>
      </c>
      <c r="E91" s="12">
        <v>-0.14845665906882799</v>
      </c>
      <c r="F91" s="13">
        <v>0.24672143798403701</v>
      </c>
      <c r="G91" s="13">
        <v>0.58504059709603495</v>
      </c>
      <c r="H91" s="12">
        <v>5.5659718136304104</v>
      </c>
      <c r="I91" s="12">
        <v>6.0490186250334501</v>
      </c>
      <c r="J91" s="12">
        <v>5.6377609296264302</v>
      </c>
      <c r="K91" s="12">
        <v>5.6332597275468999</v>
      </c>
      <c r="L91" s="12">
        <v>5.8634701921555497</v>
      </c>
      <c r="M91" s="12">
        <v>5.8919999394058804</v>
      </c>
      <c r="N91" s="12">
        <v>5.9297152637076698</v>
      </c>
      <c r="O91" s="12">
        <v>6.1358488039984396</v>
      </c>
      <c r="P91" s="12">
        <v>5.79191823310844</v>
      </c>
      <c r="Q91" s="12">
        <v>5.7093678421076604</v>
      </c>
      <c r="R91" s="12">
        <v>5.49828916865766</v>
      </c>
      <c r="S91" s="12">
        <v>5.3131079618692896</v>
      </c>
      <c r="T91" s="12">
        <v>6.0152633871971402</v>
      </c>
      <c r="U91" s="12">
        <v>6.0483604453179503</v>
      </c>
      <c r="V91" s="12">
        <v>6.1769570040945396</v>
      </c>
      <c r="W91" s="12">
        <v>6.3659654309952298</v>
      </c>
      <c r="X91" s="12">
        <v>5.8253251735231499</v>
      </c>
      <c r="Y91" s="12">
        <v>5.4740011573451604</v>
      </c>
      <c r="Z91" s="12">
        <v>5.9522986169385899</v>
      </c>
      <c r="AA91" s="12">
        <v>6.0896252624009604</v>
      </c>
      <c r="AB91" s="12">
        <v>5.8371132012909897</v>
      </c>
      <c r="AC91" s="12">
        <v>6.0816890091546796</v>
      </c>
      <c r="AD91" s="12">
        <v>6.1764065550413303</v>
      </c>
      <c r="AE91" s="12">
        <v>5.44589882079483</v>
      </c>
      <c r="AF91" s="12">
        <v>5.0918140606003499</v>
      </c>
      <c r="AG91" s="12">
        <v>5.9171429010283898</v>
      </c>
      <c r="AH91" s="12">
        <v>5.4860675248676403</v>
      </c>
      <c r="AI91" s="12">
        <v>5.7633611111320402</v>
      </c>
      <c r="AJ91" s="12">
        <v>5.8155216341880198</v>
      </c>
      <c r="AK91" s="12">
        <v>5.3841810805436996</v>
      </c>
    </row>
    <row r="92" spans="1:37" x14ac:dyDescent="0.2">
      <c r="A92" s="11" t="s">
        <v>714</v>
      </c>
      <c r="B92" s="11" t="s">
        <v>714</v>
      </c>
      <c r="C92" s="11" t="s">
        <v>715</v>
      </c>
      <c r="D92" s="11" t="s">
        <v>716</v>
      </c>
      <c r="E92" s="12">
        <v>-0.133908752223832</v>
      </c>
      <c r="F92" s="13">
        <v>0.24553821458917399</v>
      </c>
      <c r="G92" s="13">
        <v>0.58504059709603495</v>
      </c>
      <c r="H92" s="12">
        <v>5.1233226961548803</v>
      </c>
      <c r="I92" s="12">
        <v>4.8748313856151499</v>
      </c>
      <c r="J92" s="12">
        <v>5.2287340499040003</v>
      </c>
      <c r="K92" s="12">
        <v>5.3288903058442996</v>
      </c>
      <c r="L92" s="12">
        <v>4.9659458574587596</v>
      </c>
      <c r="M92" s="12">
        <v>5.1304573048687496</v>
      </c>
      <c r="N92" s="12">
        <v>5.1446990251541402</v>
      </c>
      <c r="O92" s="12">
        <v>5.2521582714869597</v>
      </c>
      <c r="P92" s="12">
        <v>5.3180962620735004</v>
      </c>
      <c r="Q92" s="12">
        <v>4.4919749187673599</v>
      </c>
      <c r="R92" s="12">
        <v>5.0073973569240904</v>
      </c>
      <c r="S92" s="12">
        <v>5.0053460877927396</v>
      </c>
      <c r="T92" s="12">
        <v>5.1097450039584</v>
      </c>
      <c r="U92" s="12">
        <v>5.02997403480376</v>
      </c>
      <c r="V92" s="12">
        <v>5.11310869949844</v>
      </c>
      <c r="W92" s="12">
        <v>4.6448080544209196</v>
      </c>
      <c r="X92" s="12">
        <v>5.0177170663819899</v>
      </c>
      <c r="Y92" s="12">
        <v>5.18381201706877</v>
      </c>
      <c r="Z92" s="12">
        <v>4.9496423140884502</v>
      </c>
      <c r="AA92" s="12">
        <v>5.5954648714399102</v>
      </c>
      <c r="AB92" s="12">
        <v>5.1210361291894797</v>
      </c>
      <c r="AC92" s="12">
        <v>5.4511352652993397</v>
      </c>
      <c r="AD92" s="12">
        <v>4.7122270812872804</v>
      </c>
      <c r="AE92" s="12">
        <v>4.5312442029995301</v>
      </c>
      <c r="AF92" s="12">
        <v>5.1131753932877997</v>
      </c>
      <c r="AG92" s="12">
        <v>5.2792632710638303</v>
      </c>
      <c r="AH92" s="12">
        <v>4.7386435543462202</v>
      </c>
      <c r="AI92" s="12">
        <v>5.0895320483506703</v>
      </c>
      <c r="AJ92" s="12">
        <v>4.6605692898699598</v>
      </c>
      <c r="AK92" s="12">
        <v>4.7221490339201999</v>
      </c>
    </row>
    <row r="93" spans="1:37" x14ac:dyDescent="0.2">
      <c r="A93" s="11" t="s">
        <v>383</v>
      </c>
      <c r="B93" s="11" t="s">
        <v>383</v>
      </c>
      <c r="C93" s="11" t="s">
        <v>384</v>
      </c>
      <c r="D93" s="11" t="s">
        <v>385</v>
      </c>
      <c r="E93" s="12">
        <v>-0.10966979357070999</v>
      </c>
      <c r="F93" s="13">
        <v>0.25074584315634701</v>
      </c>
      <c r="G93" s="13">
        <v>0.58601275703955102</v>
      </c>
      <c r="H93" s="12">
        <v>11.928174130396901</v>
      </c>
      <c r="I93" s="12">
        <v>12.0610099673539</v>
      </c>
      <c r="J93" s="12">
        <v>12.2328765693607</v>
      </c>
      <c r="K93" s="12">
        <v>12.2040942424976</v>
      </c>
      <c r="L93" s="12">
        <v>12.0321456235586</v>
      </c>
      <c r="M93" s="12">
        <v>11.9418032455938</v>
      </c>
      <c r="N93" s="12">
        <v>11.9745185576203</v>
      </c>
      <c r="O93" s="12">
        <v>11.8761024959112</v>
      </c>
      <c r="P93" s="12">
        <v>11.8756764086347</v>
      </c>
      <c r="Q93" s="12">
        <v>11.9963569668072</v>
      </c>
      <c r="R93" s="12">
        <v>12.1243862986778</v>
      </c>
      <c r="S93" s="12">
        <v>12.093645340359901</v>
      </c>
      <c r="T93" s="12">
        <v>12.361801251228099</v>
      </c>
      <c r="U93" s="12">
        <v>11.926029078922401</v>
      </c>
      <c r="V93" s="12">
        <v>12.228043033434901</v>
      </c>
      <c r="W93" s="12">
        <v>12.146444574447001</v>
      </c>
      <c r="X93" s="12">
        <v>12.242215439442701</v>
      </c>
      <c r="Y93" s="12">
        <v>11.844364466653399</v>
      </c>
      <c r="Z93" s="12">
        <v>11.9450633595272</v>
      </c>
      <c r="AA93" s="12">
        <v>12.014076279488499</v>
      </c>
      <c r="AB93" s="12">
        <v>11.6731014468222</v>
      </c>
      <c r="AC93" s="12">
        <v>11.899447560602001</v>
      </c>
      <c r="AD93" s="12">
        <v>11.9288218348575</v>
      </c>
      <c r="AE93" s="12">
        <v>11.768498639225299</v>
      </c>
      <c r="AF93" s="12">
        <v>12.286240079607101</v>
      </c>
      <c r="AG93" s="12">
        <v>11.953086957601</v>
      </c>
      <c r="AH93" s="12">
        <v>11.4306563963457</v>
      </c>
      <c r="AI93" s="12">
        <v>12.2567659589772</v>
      </c>
      <c r="AJ93" s="12">
        <v>12.1450469024781</v>
      </c>
      <c r="AK93" s="12">
        <v>12.0860499527352</v>
      </c>
    </row>
    <row r="94" spans="1:37" x14ac:dyDescent="0.2">
      <c r="A94" s="11" t="s">
        <v>157</v>
      </c>
      <c r="B94" s="11" t="s">
        <v>157</v>
      </c>
      <c r="C94" s="11" t="s">
        <v>158</v>
      </c>
      <c r="D94" s="11" t="s">
        <v>159</v>
      </c>
      <c r="E94" s="12">
        <v>0.444168856067435</v>
      </c>
      <c r="F94" s="13">
        <v>0.264726581909416</v>
      </c>
      <c r="G94" s="13">
        <v>0.60697748646085603</v>
      </c>
      <c r="H94" s="12">
        <v>12.073053678254601</v>
      </c>
      <c r="I94" s="12">
        <v>8.3759994600596599</v>
      </c>
      <c r="J94" s="12">
        <v>10.8114630026905</v>
      </c>
      <c r="K94" s="12">
        <v>10.693382410592401</v>
      </c>
      <c r="L94" s="12">
        <v>13.036585752262299</v>
      </c>
      <c r="M94" s="12">
        <v>12.990880426981599</v>
      </c>
      <c r="N94" s="12">
        <v>12.307835478110301</v>
      </c>
      <c r="O94" s="12">
        <v>9.5060536364895594</v>
      </c>
      <c r="P94" s="12">
        <v>12.2259695619331</v>
      </c>
      <c r="Q94" s="12">
        <v>12.6072447667958</v>
      </c>
      <c r="R94" s="12">
        <v>12.9573777818674</v>
      </c>
      <c r="S94" s="12">
        <v>12.7492891328229</v>
      </c>
      <c r="T94" s="12">
        <v>10.5256774025003</v>
      </c>
      <c r="U94" s="12">
        <v>12.6245807259261</v>
      </c>
      <c r="V94" s="12">
        <v>12.958570839626701</v>
      </c>
      <c r="W94" s="12">
        <v>12.6361351811729</v>
      </c>
      <c r="X94" s="12">
        <v>11.939979499306901</v>
      </c>
      <c r="Y94" s="12">
        <v>12.594746805727899</v>
      </c>
      <c r="Z94" s="12">
        <v>11.6802803973014</v>
      </c>
      <c r="AA94" s="12">
        <v>10.5860234681841</v>
      </c>
      <c r="AB94" s="12">
        <v>12.0285415267975</v>
      </c>
      <c r="AC94" s="12">
        <v>12.006497901197299</v>
      </c>
      <c r="AD94" s="12">
        <v>11.0224579786509</v>
      </c>
      <c r="AE94" s="12">
        <v>12.6935130930423</v>
      </c>
      <c r="AF94" s="12">
        <v>11.5046849388517</v>
      </c>
      <c r="AG94" s="12">
        <v>11.2512871187468</v>
      </c>
      <c r="AH94" s="12">
        <v>13.610459692584101</v>
      </c>
      <c r="AI94" s="12">
        <v>12.889678871026399</v>
      </c>
      <c r="AJ94" s="12">
        <v>12.8846723217705</v>
      </c>
      <c r="AK94" s="12">
        <v>12.4904598223101</v>
      </c>
    </row>
    <row r="95" spans="1:37" x14ac:dyDescent="0.2">
      <c r="A95" s="11" t="s">
        <v>581</v>
      </c>
      <c r="B95" s="11" t="s">
        <v>581</v>
      </c>
      <c r="C95" s="11" t="s">
        <v>582</v>
      </c>
      <c r="D95" s="11" t="s">
        <v>583</v>
      </c>
      <c r="E95" s="12">
        <v>-9.8107219160102205E-2</v>
      </c>
      <c r="F95" s="13">
        <v>0.26555265032662501</v>
      </c>
      <c r="G95" s="13">
        <v>0.60697748646085603</v>
      </c>
      <c r="H95" s="12">
        <v>6.3308595276066404</v>
      </c>
      <c r="I95" s="12">
        <v>6.3331428245318504</v>
      </c>
      <c r="J95" s="12">
        <v>6.3049161953134201</v>
      </c>
      <c r="K95" s="12">
        <v>6.1175537580117201</v>
      </c>
      <c r="L95" s="12">
        <v>5.9437830499345203</v>
      </c>
      <c r="M95" s="12">
        <v>5.5114111096391003</v>
      </c>
      <c r="N95" s="12">
        <v>6.6068863392759196</v>
      </c>
      <c r="O95" s="12">
        <v>6.2022119994405198</v>
      </c>
      <c r="P95" s="12">
        <v>6.53593785316066</v>
      </c>
      <c r="Q95" s="12">
        <v>5.6627637806962703</v>
      </c>
      <c r="R95" s="12">
        <v>5.8865062512699096</v>
      </c>
      <c r="S95" s="12">
        <v>6.0063182232850503</v>
      </c>
      <c r="T95" s="12">
        <v>6.3655490723213299</v>
      </c>
      <c r="U95" s="12">
        <v>6.1894351763060902</v>
      </c>
      <c r="V95" s="12">
        <v>6.4944972157282104</v>
      </c>
      <c r="W95" s="12">
        <v>5.7652403428896504</v>
      </c>
      <c r="X95" s="12">
        <v>5.7306698419451898</v>
      </c>
      <c r="Y95" s="12">
        <v>6.4259795426081698</v>
      </c>
      <c r="Z95" s="12">
        <v>6.2450392341187602</v>
      </c>
      <c r="AA95" s="12">
        <v>6.5805073190716596</v>
      </c>
      <c r="AB95" s="12">
        <v>6.1608213866414303</v>
      </c>
      <c r="AC95" s="12">
        <v>6.0455281564526198</v>
      </c>
      <c r="AD95" s="12">
        <v>6.3497704124776897</v>
      </c>
      <c r="AE95" s="12">
        <v>5.8893859268115198</v>
      </c>
      <c r="AF95" s="12">
        <v>6.2204750684611003</v>
      </c>
      <c r="AG95" s="12">
        <v>5.9298288632332499</v>
      </c>
      <c r="AH95" s="12">
        <v>6.02723147571177</v>
      </c>
      <c r="AI95" s="12">
        <v>6.0940882451578098</v>
      </c>
      <c r="AJ95" s="12">
        <v>5.8821172256952803</v>
      </c>
      <c r="AK95" s="12">
        <v>6.0392853763338303</v>
      </c>
    </row>
    <row r="96" spans="1:37" x14ac:dyDescent="0.2">
      <c r="A96" s="11" t="s">
        <v>39</v>
      </c>
      <c r="B96" s="11" t="s">
        <v>39</v>
      </c>
      <c r="C96" s="11" t="s">
        <v>40</v>
      </c>
      <c r="D96" s="11" t="s">
        <v>41</v>
      </c>
      <c r="E96" s="12">
        <v>0.191831693493038</v>
      </c>
      <c r="F96" s="13">
        <v>0.29205452929521902</v>
      </c>
      <c r="G96" s="13">
        <v>0.65319722681081305</v>
      </c>
      <c r="H96" s="12">
        <v>6.6785930972516896</v>
      </c>
      <c r="I96" s="12">
        <v>7.6472137591688796</v>
      </c>
      <c r="J96" s="12">
        <v>6.2030170873898101</v>
      </c>
      <c r="K96" s="12">
        <v>5.9999819661992797</v>
      </c>
      <c r="L96" s="12">
        <v>7.5174725541010501</v>
      </c>
      <c r="M96" s="12">
        <v>7.00198234313243</v>
      </c>
      <c r="N96" s="12">
        <v>7.1837246943087401</v>
      </c>
      <c r="O96" s="12">
        <v>7.5287041432138304</v>
      </c>
      <c r="P96" s="12">
        <v>7.7808284416331004</v>
      </c>
      <c r="Q96" s="12">
        <v>6.9444251038128897</v>
      </c>
      <c r="R96" s="12">
        <v>6.1945106397205896</v>
      </c>
      <c r="S96" s="12">
        <v>7.5356797411983703</v>
      </c>
      <c r="T96" s="12">
        <v>7.2532896768706996</v>
      </c>
      <c r="U96" s="12">
        <v>7.3235231941496499</v>
      </c>
      <c r="V96" s="12">
        <v>7.0589333626216799</v>
      </c>
      <c r="W96" s="12">
        <v>6.3450503511000296</v>
      </c>
      <c r="X96" s="12">
        <v>7.3004989961676303</v>
      </c>
      <c r="Y96" s="12">
        <v>7.2765431914329897</v>
      </c>
      <c r="Z96" s="12">
        <v>7.7743983359697797</v>
      </c>
      <c r="AA96" s="12">
        <v>6.3168535176475498</v>
      </c>
      <c r="AB96" s="12">
        <v>7.51394862121575</v>
      </c>
      <c r="AC96" s="12">
        <v>7.2244648062876502</v>
      </c>
      <c r="AD96" s="12">
        <v>7.7074833779781997</v>
      </c>
      <c r="AE96" s="12">
        <v>7.2782357097882198</v>
      </c>
      <c r="AF96" s="12">
        <v>7.1601336211243298</v>
      </c>
      <c r="AG96" s="12">
        <v>7.1903185479418203</v>
      </c>
      <c r="AH96" s="12">
        <v>6.4499921379929299</v>
      </c>
      <c r="AI96" s="12">
        <v>7.8434814254324596</v>
      </c>
      <c r="AJ96" s="12">
        <v>6.9894115310678497</v>
      </c>
      <c r="AK96" s="12">
        <v>6.9934592546465</v>
      </c>
    </row>
    <row r="97" spans="1:37" x14ac:dyDescent="0.2">
      <c r="A97" s="11" t="s">
        <v>494</v>
      </c>
      <c r="B97" s="11" t="s">
        <v>494</v>
      </c>
      <c r="C97" s="11" t="s">
        <v>495</v>
      </c>
      <c r="D97" s="11" t="s">
        <v>496</v>
      </c>
      <c r="E97" s="12">
        <v>-0.83324213848611095</v>
      </c>
      <c r="F97" s="13">
        <v>0.29171371520777101</v>
      </c>
      <c r="G97" s="13">
        <v>0.65319722681081305</v>
      </c>
      <c r="H97" s="12">
        <v>7.6303763470152104</v>
      </c>
      <c r="I97" s="12">
        <v>7.7263203537084202</v>
      </c>
      <c r="J97" s="12">
        <v>7.4334435639463203</v>
      </c>
      <c r="K97" s="12">
        <v>7.43720276590133</v>
      </c>
      <c r="L97" s="12">
        <v>6.99630964915651</v>
      </c>
      <c r="M97" s="12">
        <v>4.7787868003569196</v>
      </c>
      <c r="N97" s="12">
        <v>3.0831622984940799</v>
      </c>
      <c r="O97" s="12">
        <v>8.0976160634649403</v>
      </c>
      <c r="P97" s="12">
        <v>5.5493241639678903</v>
      </c>
      <c r="Q97" s="12">
        <v>2.2068247699191601</v>
      </c>
      <c r="R97" s="12">
        <v>6.0291856134807498</v>
      </c>
      <c r="S97" s="12">
        <v>7.5608601336407801</v>
      </c>
      <c r="T97" s="12">
        <v>6.8702537387732496</v>
      </c>
      <c r="U97" s="12">
        <v>5.5725986753700303</v>
      </c>
      <c r="V97" s="12">
        <v>6.6812665273633502</v>
      </c>
      <c r="W97" s="12">
        <v>3.2178604004894802</v>
      </c>
      <c r="X97" s="12">
        <v>6.0239383856547901</v>
      </c>
      <c r="Y97" s="12">
        <v>2.6061055071850601</v>
      </c>
      <c r="Z97" s="12">
        <v>6.0081596674411699</v>
      </c>
      <c r="AA97" s="12">
        <v>3.5991868500872499</v>
      </c>
      <c r="AB97" s="12">
        <v>2.66259504335794</v>
      </c>
      <c r="AC97" s="12">
        <v>7.1692836611157302</v>
      </c>
      <c r="AD97" s="12">
        <v>0.555841622457518</v>
      </c>
      <c r="AE97" s="12">
        <v>4.20402330517968</v>
      </c>
      <c r="AF97" s="12">
        <v>4.4980657310644503</v>
      </c>
      <c r="AG97" s="12">
        <v>6.1835301837088998</v>
      </c>
      <c r="AH97" s="12">
        <v>5.63478782168721</v>
      </c>
      <c r="AI97" s="12">
        <v>5.9574201541267797</v>
      </c>
      <c r="AJ97" s="12">
        <v>5.6478900910592102</v>
      </c>
      <c r="AK97" s="12">
        <v>6.7085321390898098</v>
      </c>
    </row>
    <row r="98" spans="1:37" x14ac:dyDescent="0.2">
      <c r="A98" s="11" t="s">
        <v>42</v>
      </c>
      <c r="B98" s="11" t="s">
        <v>42</v>
      </c>
      <c r="C98" s="11" t="s">
        <v>43</v>
      </c>
      <c r="D98" s="11" t="s">
        <v>44</v>
      </c>
      <c r="E98" s="12">
        <v>-0.55269410311793998</v>
      </c>
      <c r="F98" s="13">
        <v>0.30066588118364002</v>
      </c>
      <c r="G98" s="13">
        <v>0.65803671514197104</v>
      </c>
      <c r="H98" s="12">
        <v>7.1882723329004996</v>
      </c>
      <c r="I98" s="12">
        <v>8.6048460006760692</v>
      </c>
      <c r="J98" s="12">
        <v>6.7698114022409097</v>
      </c>
      <c r="K98" s="12">
        <v>6.8229085620938097</v>
      </c>
      <c r="L98" s="12">
        <v>7.7907134011241199</v>
      </c>
      <c r="M98" s="12">
        <v>7.8173482495344002</v>
      </c>
      <c r="N98" s="12">
        <v>8.7656408229808598</v>
      </c>
      <c r="O98" s="12">
        <v>6.7933366908567701</v>
      </c>
      <c r="P98" s="12">
        <v>8.5079769472836002</v>
      </c>
      <c r="Q98" s="12">
        <v>8.1710917099190805</v>
      </c>
      <c r="R98" s="12">
        <v>5.16733383979743</v>
      </c>
      <c r="S98" s="12">
        <v>7.0665520705724596</v>
      </c>
      <c r="T98" s="12">
        <v>5.3621331972437796</v>
      </c>
      <c r="U98" s="12">
        <v>4.7369673975338804</v>
      </c>
      <c r="V98" s="12">
        <v>4.79983851413101</v>
      </c>
      <c r="W98" s="12">
        <v>7.9714573345393598</v>
      </c>
      <c r="X98" s="12">
        <v>7.7212974601826101</v>
      </c>
      <c r="Y98" s="12">
        <v>5.3811068323191602</v>
      </c>
      <c r="Z98" s="12">
        <v>6.8653868587522204</v>
      </c>
      <c r="AA98" s="12">
        <v>4.7326111070180596</v>
      </c>
      <c r="AB98" s="12">
        <v>4.3307013342561298</v>
      </c>
      <c r="AC98" s="12">
        <v>8.1143357884336904</v>
      </c>
      <c r="AD98" s="12">
        <v>4.66553489588226</v>
      </c>
      <c r="AE98" s="12">
        <v>5.5372090802713503</v>
      </c>
      <c r="AF98" s="12">
        <v>6.6265603296719702</v>
      </c>
      <c r="AG98" s="12">
        <v>6.8216081820744199</v>
      </c>
      <c r="AH98" s="12">
        <v>6.8272728306853798</v>
      </c>
      <c r="AI98" s="12">
        <v>7.8808875178084303</v>
      </c>
      <c r="AJ98" s="12">
        <v>5.0542146630733198</v>
      </c>
      <c r="AK98" s="12">
        <v>7.13304971251371</v>
      </c>
    </row>
    <row r="99" spans="1:37" x14ac:dyDescent="0.2">
      <c r="A99" s="11" t="s">
        <v>106</v>
      </c>
      <c r="B99" s="11" t="s">
        <v>107</v>
      </c>
      <c r="C99" s="11" t="s">
        <v>108</v>
      </c>
      <c r="D99" s="11" t="s">
        <v>109</v>
      </c>
      <c r="E99" s="12">
        <v>-0.29123560644509899</v>
      </c>
      <c r="F99" s="13">
        <v>0.32963345719035198</v>
      </c>
      <c r="G99" s="13">
        <v>0.65803671514197104</v>
      </c>
      <c r="H99" s="12">
        <v>7.0618193914023797</v>
      </c>
      <c r="I99" s="12">
        <v>7.8027683704633697</v>
      </c>
      <c r="J99" s="12">
        <v>6.9728189991520502</v>
      </c>
      <c r="K99" s="12">
        <v>6.9368852369560798</v>
      </c>
      <c r="L99" s="12">
        <v>7.7584097867784196</v>
      </c>
      <c r="M99" s="12">
        <v>4.5330836159655297</v>
      </c>
      <c r="N99" s="12">
        <v>8.1261572289072497</v>
      </c>
      <c r="O99" s="12">
        <v>8.1556682892582302</v>
      </c>
      <c r="P99" s="12">
        <v>7.8812730614292503</v>
      </c>
      <c r="Q99" s="12">
        <v>5.3667698174460803</v>
      </c>
      <c r="R99" s="12">
        <v>7.0603608849482802</v>
      </c>
      <c r="S99" s="12">
        <v>6.6778041927188596</v>
      </c>
      <c r="T99" s="12">
        <v>8.2481932485815292</v>
      </c>
      <c r="U99" s="12">
        <v>8.2323825507377304</v>
      </c>
      <c r="V99" s="12">
        <v>7.3406334763036902</v>
      </c>
      <c r="W99" s="12">
        <v>6.7256457370098301</v>
      </c>
      <c r="X99" s="12">
        <v>7.6666500897962804</v>
      </c>
      <c r="Y99" s="12">
        <v>7.2284627818219196</v>
      </c>
      <c r="Z99" s="12">
        <v>6.6264800222122497</v>
      </c>
      <c r="AA99" s="12">
        <v>7.3054416303679997</v>
      </c>
      <c r="AB99" s="12">
        <v>8.4230948947712996</v>
      </c>
      <c r="AC99" s="12">
        <v>7.50649404321143</v>
      </c>
      <c r="AD99" s="12">
        <v>6.69158999569032</v>
      </c>
      <c r="AE99" s="12">
        <v>6.3769015653164898</v>
      </c>
      <c r="AF99" s="12">
        <v>6.6421398047778997</v>
      </c>
      <c r="AG99" s="12">
        <v>6.9135596445711203</v>
      </c>
      <c r="AH99" s="12">
        <v>6.1816869863047801</v>
      </c>
      <c r="AI99" s="12">
        <v>6.8333075759797604</v>
      </c>
      <c r="AJ99" s="12">
        <v>6.8662280010348002</v>
      </c>
      <c r="AK99" s="12">
        <v>6.5064956300195904</v>
      </c>
    </row>
    <row r="100" spans="1:37" x14ac:dyDescent="0.2">
      <c r="A100" s="11" t="s">
        <v>793</v>
      </c>
      <c r="B100" s="11" t="s">
        <v>793</v>
      </c>
      <c r="C100" s="11" t="s">
        <v>794</v>
      </c>
      <c r="D100" s="11" t="s">
        <v>795</v>
      </c>
      <c r="E100" s="12">
        <v>-0.55662614956679501</v>
      </c>
      <c r="F100" s="13">
        <v>0.317592294373293</v>
      </c>
      <c r="G100" s="13">
        <v>0.65803671514197104</v>
      </c>
      <c r="H100" s="12">
        <v>4.4364283880525504</v>
      </c>
      <c r="I100" s="12">
        <v>4.46276563498032</v>
      </c>
      <c r="J100" s="12">
        <v>3.9074002578212799</v>
      </c>
      <c r="K100" s="12">
        <v>3.7860212601256</v>
      </c>
      <c r="L100" s="12">
        <v>2.5817703952269202</v>
      </c>
      <c r="M100" s="12">
        <v>1.92637633848434</v>
      </c>
      <c r="N100" s="12">
        <v>4.5929712327682797</v>
      </c>
      <c r="O100" s="12">
        <v>6.0529657559704502</v>
      </c>
      <c r="P100" s="12">
        <v>2.3181112132721098</v>
      </c>
      <c r="Q100" s="12">
        <v>3.50245790769808</v>
      </c>
      <c r="R100" s="12">
        <v>4.7813597135246599</v>
      </c>
      <c r="S100" s="12">
        <v>5.6940026113880604</v>
      </c>
      <c r="T100" s="12">
        <v>2.05851377788579</v>
      </c>
      <c r="U100" s="12">
        <v>5.3628625962221603</v>
      </c>
      <c r="V100" s="12">
        <v>2.33130275910497</v>
      </c>
      <c r="W100" s="12">
        <v>1.5131382596510501</v>
      </c>
      <c r="X100" s="12">
        <v>0.80968001641945897</v>
      </c>
      <c r="Y100" s="12">
        <v>4.9480354319822801</v>
      </c>
      <c r="Z100" s="12">
        <v>4.8683064868462598</v>
      </c>
      <c r="AA100" s="12">
        <v>3.9890663256865202</v>
      </c>
      <c r="AB100" s="12">
        <v>2.5579084259171001</v>
      </c>
      <c r="AC100" s="12">
        <v>1.94727283499128</v>
      </c>
      <c r="AD100" s="12">
        <v>3.4186082553621899</v>
      </c>
      <c r="AE100" s="12">
        <v>2.6686350998316399</v>
      </c>
      <c r="AF100" s="12">
        <v>3.1174506509361599</v>
      </c>
      <c r="AG100" s="12">
        <v>5.8285808102766001</v>
      </c>
      <c r="AH100" s="12">
        <v>3.4474998527516401</v>
      </c>
      <c r="AI100" s="12">
        <v>3.1555897418946</v>
      </c>
      <c r="AJ100" s="12">
        <v>0.81608745660918303</v>
      </c>
      <c r="AK100" s="12">
        <v>4.4378735573172197</v>
      </c>
    </row>
    <row r="101" spans="1:37" x14ac:dyDescent="0.2">
      <c r="A101" s="11" t="s">
        <v>126</v>
      </c>
      <c r="B101" s="11" t="s">
        <v>127</v>
      </c>
      <c r="C101" s="11" t="s">
        <v>128</v>
      </c>
      <c r="D101" s="11" t="s">
        <v>129</v>
      </c>
      <c r="E101" s="12">
        <v>0.16022391235548</v>
      </c>
      <c r="F101" s="13">
        <v>0.32719777782825199</v>
      </c>
      <c r="G101" s="13">
        <v>0.65803671514197104</v>
      </c>
      <c r="H101" s="12">
        <v>11.573741849416599</v>
      </c>
      <c r="I101" s="12">
        <v>12.125955832191799</v>
      </c>
      <c r="J101" s="12">
        <v>11.2332961125206</v>
      </c>
      <c r="K101" s="12">
        <v>11.2647416645405</v>
      </c>
      <c r="L101" s="12">
        <v>11.6766667419109</v>
      </c>
      <c r="M101" s="12">
        <v>11.9711806791373</v>
      </c>
      <c r="N101" s="12">
        <v>11.830507284412301</v>
      </c>
      <c r="O101" s="12">
        <v>12.254697963519099</v>
      </c>
      <c r="P101" s="12">
        <v>12.4658826611352</v>
      </c>
      <c r="Q101" s="12">
        <v>11.6514553739799</v>
      </c>
      <c r="R101" s="12">
        <v>11.2089354133791</v>
      </c>
      <c r="S101" s="12">
        <v>11.6298483641192</v>
      </c>
      <c r="T101" s="12">
        <v>11.869185111711801</v>
      </c>
      <c r="U101" s="12">
        <v>12.184007481816799</v>
      </c>
      <c r="V101" s="12">
        <v>11.488718845605501</v>
      </c>
      <c r="W101" s="12">
        <v>11.8042843195584</v>
      </c>
      <c r="X101" s="12">
        <v>11.836184516301699</v>
      </c>
      <c r="Y101" s="12">
        <v>11.2925977202665</v>
      </c>
      <c r="Z101" s="12">
        <v>11.8592086290022</v>
      </c>
      <c r="AA101" s="12">
        <v>11.5264601146727</v>
      </c>
      <c r="AB101" s="12">
        <v>12.1450054929094</v>
      </c>
      <c r="AC101" s="12">
        <v>12.210382167065699</v>
      </c>
      <c r="AD101" s="12">
        <v>11.9663035614126</v>
      </c>
      <c r="AE101" s="12">
        <v>12.0461383703044</v>
      </c>
      <c r="AF101" s="12">
        <v>11.534477979790401</v>
      </c>
      <c r="AG101" s="12">
        <v>12.006718785996901</v>
      </c>
      <c r="AH101" s="12">
        <v>11.467605550083</v>
      </c>
      <c r="AI101" s="12">
        <v>12.7491361643361</v>
      </c>
      <c r="AJ101" s="12">
        <v>11.3668467352626</v>
      </c>
      <c r="AK101" s="12">
        <v>11.4834026559928</v>
      </c>
    </row>
    <row r="102" spans="1:37" x14ac:dyDescent="0.2">
      <c r="A102" s="11" t="s">
        <v>209</v>
      </c>
      <c r="B102" s="11" t="s">
        <v>209</v>
      </c>
      <c r="C102" s="11" t="s">
        <v>210</v>
      </c>
      <c r="D102" s="11" t="s">
        <v>211</v>
      </c>
      <c r="E102" s="12">
        <v>0.25220022502130501</v>
      </c>
      <c r="F102" s="13">
        <v>0.33218199562455297</v>
      </c>
      <c r="G102" s="13">
        <v>0.65803671514197104</v>
      </c>
      <c r="H102" s="12">
        <v>8.1114643481175808</v>
      </c>
      <c r="I102" s="12">
        <v>9.1941239978462708</v>
      </c>
      <c r="J102" s="12">
        <v>8.4020698087149892</v>
      </c>
      <c r="K102" s="12">
        <v>8.3063442749975902</v>
      </c>
      <c r="L102" s="12">
        <v>8.4090938801077595</v>
      </c>
      <c r="M102" s="12">
        <v>8.9699677995330092</v>
      </c>
      <c r="N102" s="12">
        <v>8.8548465712912794</v>
      </c>
      <c r="O102" s="12">
        <v>8.1636748317693204</v>
      </c>
      <c r="P102" s="12">
        <v>8.5923224791241495</v>
      </c>
      <c r="Q102" s="12">
        <v>8.2975720367761507</v>
      </c>
      <c r="R102" s="12">
        <v>7.3639682648015903</v>
      </c>
      <c r="S102" s="12">
        <v>9.1748408155904002</v>
      </c>
      <c r="T102" s="12">
        <v>7.8227492648016197</v>
      </c>
      <c r="U102" s="12">
        <v>8.66366483479751</v>
      </c>
      <c r="V102" s="12">
        <v>8.0469657251577402</v>
      </c>
      <c r="W102" s="12">
        <v>8.5228953396882492</v>
      </c>
      <c r="X102" s="12">
        <v>9.2495970360590007</v>
      </c>
      <c r="Y102" s="12">
        <v>8.4500069896087897</v>
      </c>
      <c r="Z102" s="12">
        <v>8.1556126380226992</v>
      </c>
      <c r="AA102" s="12">
        <v>8.5135104846037102</v>
      </c>
      <c r="AB102" s="12">
        <v>9.1342722876168096</v>
      </c>
      <c r="AC102" s="12">
        <v>7.4289128556379698</v>
      </c>
      <c r="AD102" s="12">
        <v>9.0952888825483509</v>
      </c>
      <c r="AE102" s="12">
        <v>8.6687219186090907</v>
      </c>
      <c r="AF102" s="12">
        <v>9.8767410073309101</v>
      </c>
      <c r="AG102" s="12">
        <v>8.3312215144671296</v>
      </c>
      <c r="AH102" s="12">
        <v>8.3794520162895303</v>
      </c>
      <c r="AI102" s="12">
        <v>9.4197642950047307</v>
      </c>
      <c r="AJ102" s="12">
        <v>8.8343857182907009</v>
      </c>
      <c r="AK102" s="12">
        <v>7.9858874651225298</v>
      </c>
    </row>
    <row r="103" spans="1:37" x14ac:dyDescent="0.2">
      <c r="A103" s="11" t="s">
        <v>311</v>
      </c>
      <c r="B103" s="11" t="s">
        <v>311</v>
      </c>
      <c r="C103" s="11" t="s">
        <v>312</v>
      </c>
      <c r="D103" s="11" t="s">
        <v>313</v>
      </c>
      <c r="E103" s="12">
        <v>-0.235108434796997</v>
      </c>
      <c r="F103" s="13">
        <v>0.31714096020356802</v>
      </c>
      <c r="G103" s="13">
        <v>0.65803671514197104</v>
      </c>
      <c r="H103" s="12">
        <v>5.7133741415613999</v>
      </c>
      <c r="I103" s="12">
        <v>5.7957825298019401</v>
      </c>
      <c r="J103" s="12">
        <v>5.6000050527376803</v>
      </c>
      <c r="K103" s="12">
        <v>5.62955770900974</v>
      </c>
      <c r="L103" s="12">
        <v>6.0155711616645799</v>
      </c>
      <c r="M103" s="12">
        <v>6.4334736096952296</v>
      </c>
      <c r="N103" s="12">
        <v>6.1134129648588003</v>
      </c>
      <c r="O103" s="12">
        <v>4.8623125209049496</v>
      </c>
      <c r="P103" s="12">
        <v>5.5207679510136396</v>
      </c>
      <c r="Q103" s="12">
        <v>4.81960176895244</v>
      </c>
      <c r="R103" s="12">
        <v>5.6132693744653501</v>
      </c>
      <c r="S103" s="12">
        <v>5.8359114455660404</v>
      </c>
      <c r="T103" s="12">
        <v>6.46328404031257</v>
      </c>
      <c r="U103" s="12">
        <v>6.5369247831921502</v>
      </c>
      <c r="V103" s="12">
        <v>6.4396779855195199</v>
      </c>
      <c r="W103" s="12">
        <v>5.7957072151483402</v>
      </c>
      <c r="X103" s="12">
        <v>5.59475156354139</v>
      </c>
      <c r="Y103" s="12">
        <v>6.4666173323893004</v>
      </c>
      <c r="Z103" s="12">
        <v>6.1711367569909203</v>
      </c>
      <c r="AA103" s="12">
        <v>6.00585581095193</v>
      </c>
      <c r="AB103" s="12">
        <v>6.3508048477910002</v>
      </c>
      <c r="AC103" s="12">
        <v>5.40790674299729</v>
      </c>
      <c r="AD103" s="12">
        <v>5.7730468712823102</v>
      </c>
      <c r="AE103" s="12">
        <v>4.1828432323835996</v>
      </c>
      <c r="AF103" s="12">
        <v>6.1614826231400501</v>
      </c>
      <c r="AG103" s="12">
        <v>5.8126060383721301</v>
      </c>
      <c r="AH103" s="12">
        <v>5.0215197030122898</v>
      </c>
      <c r="AI103" s="12">
        <v>5.8815055617438103</v>
      </c>
      <c r="AJ103" s="12">
        <v>5.8744502643918501</v>
      </c>
      <c r="AK103" s="12">
        <v>5.8962476260546497</v>
      </c>
    </row>
    <row r="104" spans="1:37" x14ac:dyDescent="0.2">
      <c r="A104" s="11" t="s">
        <v>344</v>
      </c>
      <c r="B104" s="11" t="s">
        <v>344</v>
      </c>
      <c r="C104" s="11" t="s">
        <v>345</v>
      </c>
      <c r="D104" s="11" t="s">
        <v>346</v>
      </c>
      <c r="E104" s="12">
        <v>0.156620309233137</v>
      </c>
      <c r="F104" s="13">
        <v>0.324828614130377</v>
      </c>
      <c r="G104" s="13">
        <v>0.65803671514197104</v>
      </c>
      <c r="H104" s="12">
        <v>7.9803395413110296</v>
      </c>
      <c r="I104" s="12">
        <v>7.0815952809050202</v>
      </c>
      <c r="J104" s="12">
        <v>7.0899535821089401</v>
      </c>
      <c r="K104" s="12">
        <v>7.1191071287827201</v>
      </c>
      <c r="L104" s="12">
        <v>7.4048094774102999</v>
      </c>
      <c r="M104" s="12">
        <v>7.1601033599794004</v>
      </c>
      <c r="N104" s="12">
        <v>7.3000687985853601</v>
      </c>
      <c r="O104" s="12">
        <v>7.58931407260798</v>
      </c>
      <c r="P104" s="12">
        <v>7.5598588644831599</v>
      </c>
      <c r="Q104" s="12">
        <v>8.0068534039544303</v>
      </c>
      <c r="R104" s="12">
        <v>8.0727060837408509</v>
      </c>
      <c r="S104" s="12">
        <v>8.0924083153359394</v>
      </c>
      <c r="T104" s="12">
        <v>6.8498491793604597</v>
      </c>
      <c r="U104" s="12">
        <v>6.6235479310816396</v>
      </c>
      <c r="V104" s="12">
        <v>7.4355785922022104</v>
      </c>
      <c r="W104" s="12">
        <v>7.1776088948591896</v>
      </c>
      <c r="X104" s="12">
        <v>7.9666150377717102</v>
      </c>
      <c r="Y104" s="12">
        <v>6.80218028950899</v>
      </c>
      <c r="Z104" s="12">
        <v>7.3532615306354403</v>
      </c>
      <c r="AA104" s="12">
        <v>6.5197117270128002</v>
      </c>
      <c r="AB104" s="12">
        <v>7.9057239455325101</v>
      </c>
      <c r="AC104" s="12">
        <v>7.5066527153892402</v>
      </c>
      <c r="AD104" s="12">
        <v>7.2053240834526697</v>
      </c>
      <c r="AE104" s="12">
        <v>7.7306671250591004</v>
      </c>
      <c r="AF104" s="12">
        <v>7.2379651758657797</v>
      </c>
      <c r="AG104" s="12">
        <v>7.4216272646116401</v>
      </c>
      <c r="AH104" s="12">
        <v>7.9469530480054704</v>
      </c>
      <c r="AI104" s="12">
        <v>6.8145504234618102</v>
      </c>
      <c r="AJ104" s="12">
        <v>7.7790626892054</v>
      </c>
      <c r="AK104" s="12">
        <v>7.6104121675665501</v>
      </c>
    </row>
    <row r="105" spans="1:37" x14ac:dyDescent="0.2">
      <c r="A105" s="11" t="s">
        <v>365</v>
      </c>
      <c r="B105" s="11" t="s">
        <v>365</v>
      </c>
      <c r="C105" s="11" t="s">
        <v>366</v>
      </c>
      <c r="D105" s="11" t="s">
        <v>367</v>
      </c>
      <c r="E105" s="12">
        <v>6.3180300458615293E-2</v>
      </c>
      <c r="F105" s="13">
        <v>0.32621420416003299</v>
      </c>
      <c r="G105" s="13">
        <v>0.65803671514197104</v>
      </c>
      <c r="H105" s="12">
        <v>9.8508853518147408</v>
      </c>
      <c r="I105" s="12">
        <v>10.2655212858397</v>
      </c>
      <c r="J105" s="12">
        <v>9.8969468944176899</v>
      </c>
      <c r="K105" s="12">
        <v>9.8854401425879299</v>
      </c>
      <c r="L105" s="12">
        <v>10.261236962195699</v>
      </c>
      <c r="M105" s="12">
        <v>9.6223575358845608</v>
      </c>
      <c r="N105" s="12">
        <v>10.066021899007801</v>
      </c>
      <c r="O105" s="12">
        <v>10.042685372219401</v>
      </c>
      <c r="P105" s="12">
        <v>10.178366073901801</v>
      </c>
      <c r="Q105" s="12">
        <v>9.8724640390294596</v>
      </c>
      <c r="R105" s="12">
        <v>9.9092825836378395</v>
      </c>
      <c r="S105" s="12">
        <v>9.8351693160342997</v>
      </c>
      <c r="T105" s="12">
        <v>10.122633897216801</v>
      </c>
      <c r="U105" s="12">
        <v>9.8524780115285093</v>
      </c>
      <c r="V105" s="12">
        <v>10.079498117360799</v>
      </c>
      <c r="W105" s="12">
        <v>10.201940107332</v>
      </c>
      <c r="X105" s="12">
        <v>9.9404868569858706</v>
      </c>
      <c r="Y105" s="12">
        <v>9.7524341716368497</v>
      </c>
      <c r="Z105" s="12">
        <v>9.9031482641838195</v>
      </c>
      <c r="AA105" s="12">
        <v>10.0449404912797</v>
      </c>
      <c r="AB105" s="12">
        <v>9.9092450752066394</v>
      </c>
      <c r="AC105" s="12">
        <v>10.288739212909199</v>
      </c>
      <c r="AD105" s="12">
        <v>10.216018265488801</v>
      </c>
      <c r="AE105" s="12">
        <v>10.0436288508764</v>
      </c>
      <c r="AF105" s="12">
        <v>10.1278524941175</v>
      </c>
      <c r="AG105" s="12">
        <v>9.9865958113744995</v>
      </c>
      <c r="AH105" s="12">
        <v>9.8437106756296302</v>
      </c>
      <c r="AI105" s="12">
        <v>10.192551736498601</v>
      </c>
      <c r="AJ105" s="12">
        <v>9.8715141018887795</v>
      </c>
      <c r="AK105" s="12">
        <v>9.9439154676436008</v>
      </c>
    </row>
    <row r="106" spans="1:37" x14ac:dyDescent="0.2">
      <c r="A106" s="11" t="s">
        <v>371</v>
      </c>
      <c r="B106" s="11" t="s">
        <v>371</v>
      </c>
      <c r="C106" s="11" t="s">
        <v>372</v>
      </c>
      <c r="D106" s="11" t="s">
        <v>373</v>
      </c>
      <c r="E106" s="12">
        <v>-8.7856917618410094E-2</v>
      </c>
      <c r="F106" s="13">
        <v>0.29975702735545101</v>
      </c>
      <c r="G106" s="13">
        <v>0.65803671514197104</v>
      </c>
      <c r="H106" s="12">
        <v>15.8956415463791</v>
      </c>
      <c r="I106" s="12">
        <v>16.447874243836399</v>
      </c>
      <c r="J106" s="12">
        <v>16.1640584026709</v>
      </c>
      <c r="K106" s="12">
        <v>16.154248511739599</v>
      </c>
      <c r="L106" s="12">
        <v>16.3623017309191</v>
      </c>
      <c r="M106" s="12">
        <v>16.348887184892099</v>
      </c>
      <c r="N106" s="12">
        <v>16.300992392682399</v>
      </c>
      <c r="O106" s="12">
        <v>16.123472777435001</v>
      </c>
      <c r="P106" s="12">
        <v>16.414802483043601</v>
      </c>
      <c r="Q106" s="12">
        <v>16.380665671382999</v>
      </c>
      <c r="R106" s="12">
        <v>16.155739273088098</v>
      </c>
      <c r="S106" s="12">
        <v>16.1151208888678</v>
      </c>
      <c r="T106" s="12">
        <v>16.459154618677999</v>
      </c>
      <c r="U106" s="12">
        <v>16.150266923106301</v>
      </c>
      <c r="V106" s="12">
        <v>16.048152641580199</v>
      </c>
      <c r="W106" s="12">
        <v>16.2958048004982</v>
      </c>
      <c r="X106" s="12">
        <v>16.263025233396601</v>
      </c>
      <c r="Y106" s="12">
        <v>16.187651701350902</v>
      </c>
      <c r="Z106" s="12">
        <v>16.386901524227401</v>
      </c>
      <c r="AA106" s="12">
        <v>16.154444336182301</v>
      </c>
      <c r="AB106" s="12">
        <v>16.2486632811936</v>
      </c>
      <c r="AC106" s="12">
        <v>16.504116023842698</v>
      </c>
      <c r="AD106" s="12">
        <v>16.302788839770201</v>
      </c>
      <c r="AE106" s="12">
        <v>15.8138312839252</v>
      </c>
      <c r="AF106" s="12">
        <v>16.189384457419902</v>
      </c>
      <c r="AG106" s="12">
        <v>16.387901205631302</v>
      </c>
      <c r="AH106" s="12">
        <v>15.7494085626947</v>
      </c>
      <c r="AI106" s="12">
        <v>16.100598694121398</v>
      </c>
      <c r="AJ106" s="12">
        <v>16.118744424009702</v>
      </c>
      <c r="AK106" s="12">
        <v>16.1105974941858</v>
      </c>
    </row>
    <row r="107" spans="1:37" x14ac:dyDescent="0.2">
      <c r="A107" s="11" t="s">
        <v>463</v>
      </c>
      <c r="B107" s="11" t="s">
        <v>464</v>
      </c>
      <c r="C107" s="11" t="s">
        <v>465</v>
      </c>
      <c r="D107" s="11" t="s">
        <v>466</v>
      </c>
      <c r="E107" s="12">
        <v>-0.16479077604284101</v>
      </c>
      <c r="F107" s="13">
        <v>0.331828987230121</v>
      </c>
      <c r="G107" s="13">
        <v>0.65803671514197104</v>
      </c>
      <c r="H107" s="12">
        <v>9.5904672881575195</v>
      </c>
      <c r="I107" s="12">
        <v>9.6186644697463493</v>
      </c>
      <c r="J107" s="12">
        <v>9.44848390312238</v>
      </c>
      <c r="K107" s="12">
        <v>9.4162803020772596</v>
      </c>
      <c r="L107" s="12">
        <v>9.2879178046973507</v>
      </c>
      <c r="M107" s="12">
        <v>10.255866553471501</v>
      </c>
      <c r="N107" s="12">
        <v>9.5071623317115908</v>
      </c>
      <c r="O107" s="12">
        <v>10.1242764319886</v>
      </c>
      <c r="P107" s="12">
        <v>10.2440783602088</v>
      </c>
      <c r="Q107" s="12">
        <v>9.7854475638044605</v>
      </c>
      <c r="R107" s="12">
        <v>9.5617079937497298</v>
      </c>
      <c r="S107" s="12">
        <v>9.8394998566975893</v>
      </c>
      <c r="T107" s="12">
        <v>9.8514289274590503</v>
      </c>
      <c r="U107" s="12">
        <v>9.9313639460321106</v>
      </c>
      <c r="V107" s="12">
        <v>9.5242458979467397</v>
      </c>
      <c r="W107" s="12">
        <v>9.3764965993813494</v>
      </c>
      <c r="X107" s="12">
        <v>10.085020923903899</v>
      </c>
      <c r="Y107" s="12">
        <v>9.1836279384873407</v>
      </c>
      <c r="Z107" s="12">
        <v>9.44709149377932</v>
      </c>
      <c r="AA107" s="12">
        <v>10.0956343753942</v>
      </c>
      <c r="AB107" s="12">
        <v>9.5099313372942795</v>
      </c>
      <c r="AC107" s="12">
        <v>9.1393441419545791</v>
      </c>
      <c r="AD107" s="12">
        <v>9.3645045855150606</v>
      </c>
      <c r="AE107" s="12">
        <v>9.0728293252897103</v>
      </c>
      <c r="AF107" s="12">
        <v>9.8274490960928507</v>
      </c>
      <c r="AG107" s="12">
        <v>9.2904658748534903</v>
      </c>
      <c r="AH107" s="12">
        <v>9.4778756197526803</v>
      </c>
      <c r="AI107" s="12">
        <v>10.7029778066389</v>
      </c>
      <c r="AJ107" s="12">
        <v>9.4324249768047608</v>
      </c>
      <c r="AK107" s="12">
        <v>9.6216709562837703</v>
      </c>
    </row>
    <row r="108" spans="1:37" x14ac:dyDescent="0.2">
      <c r="A108" s="11" t="s">
        <v>684</v>
      </c>
      <c r="B108" s="11" t="s">
        <v>684</v>
      </c>
      <c r="C108" s="11" t="s">
        <v>685</v>
      </c>
      <c r="D108" s="11" t="s">
        <v>686</v>
      </c>
      <c r="E108" s="12">
        <v>-0.225239257753646</v>
      </c>
      <c r="F108" s="13">
        <v>0.312556977887334</v>
      </c>
      <c r="G108" s="13">
        <v>0.65803671514197104</v>
      </c>
      <c r="H108" s="12">
        <v>4.6465313499891598</v>
      </c>
      <c r="I108" s="12">
        <v>5.4435569253759803</v>
      </c>
      <c r="J108" s="12">
        <v>5.4711777036246803</v>
      </c>
      <c r="K108" s="12">
        <v>5.3393048817842601</v>
      </c>
      <c r="L108" s="12">
        <v>6.1007653474326302</v>
      </c>
      <c r="M108" s="12">
        <v>6.3681449785563897</v>
      </c>
      <c r="N108" s="12">
        <v>5.6681418226677396</v>
      </c>
      <c r="O108" s="12">
        <v>7.18025728472713</v>
      </c>
      <c r="P108" s="12">
        <v>5.9089233628518096</v>
      </c>
      <c r="Q108" s="12">
        <v>5.6362707906351197</v>
      </c>
      <c r="R108" s="12">
        <v>4.9946340279004096</v>
      </c>
      <c r="S108" s="12">
        <v>6.1337546175728503</v>
      </c>
      <c r="T108" s="12">
        <v>4.6012508046064804</v>
      </c>
      <c r="U108" s="12">
        <v>5.2708615461588</v>
      </c>
      <c r="V108" s="12">
        <v>6.1680282141010796</v>
      </c>
      <c r="W108" s="12">
        <v>6.1758439227027102</v>
      </c>
      <c r="X108" s="12">
        <v>5.8125726685306596</v>
      </c>
      <c r="Y108" s="12">
        <v>5.7653199173205101</v>
      </c>
      <c r="Z108" s="12">
        <v>5.5567665975792</v>
      </c>
      <c r="AA108" s="12">
        <v>5.6429556670769001</v>
      </c>
      <c r="AB108" s="12">
        <v>5.0777984321506899</v>
      </c>
      <c r="AC108" s="12">
        <v>5.2709400145221803</v>
      </c>
      <c r="AD108" s="12">
        <v>5.4048452333900503</v>
      </c>
      <c r="AE108" s="12">
        <v>5.6141562140902304</v>
      </c>
      <c r="AF108" s="12">
        <v>5.3345933023753203</v>
      </c>
      <c r="AG108" s="12">
        <v>4.6395100231751902</v>
      </c>
      <c r="AH108" s="12">
        <v>5.9339974531757704</v>
      </c>
      <c r="AI108" s="12">
        <v>6.4574908726805003</v>
      </c>
      <c r="AJ108" s="12">
        <v>5.99385095203042</v>
      </c>
      <c r="AK108" s="12">
        <v>4.9629561404704301</v>
      </c>
    </row>
    <row r="109" spans="1:37" x14ac:dyDescent="0.2">
      <c r="A109" s="11" t="s">
        <v>729</v>
      </c>
      <c r="B109" s="11" t="s">
        <v>729</v>
      </c>
      <c r="C109" s="11" t="s">
        <v>730</v>
      </c>
      <c r="D109" s="11" t="s">
        <v>731</v>
      </c>
      <c r="E109" s="12">
        <v>0.20940178616632299</v>
      </c>
      <c r="F109" s="13">
        <v>0.30574852751405601</v>
      </c>
      <c r="G109" s="13">
        <v>0.65803671514197104</v>
      </c>
      <c r="H109" s="12">
        <v>5.7046728056894302</v>
      </c>
      <c r="I109" s="12">
        <v>5.1892789984370404</v>
      </c>
      <c r="J109" s="12">
        <v>4.69811844197221</v>
      </c>
      <c r="K109" s="12">
        <v>4.7575780225346298</v>
      </c>
      <c r="L109" s="12">
        <v>5.0625103166349703</v>
      </c>
      <c r="M109" s="12">
        <v>5.6636747959154796</v>
      </c>
      <c r="N109" s="12">
        <v>4.6638057070742702</v>
      </c>
      <c r="O109" s="12">
        <v>5.56973715061189</v>
      </c>
      <c r="P109" s="12">
        <v>4.94739498318404</v>
      </c>
      <c r="Q109" s="12">
        <v>5.2224684184485204</v>
      </c>
      <c r="R109" s="12">
        <v>5.5959541339933896</v>
      </c>
      <c r="S109" s="12">
        <v>5.0817486512341699</v>
      </c>
      <c r="T109" s="12">
        <v>5.4934968319249098</v>
      </c>
      <c r="U109" s="12">
        <v>5.6124144283225803</v>
      </c>
      <c r="V109" s="12">
        <v>5.1381058871032996</v>
      </c>
      <c r="W109" s="12">
        <v>5.7680704929711002</v>
      </c>
      <c r="X109" s="12">
        <v>3.9793485925507301</v>
      </c>
      <c r="Y109" s="12">
        <v>4.4277670591684304</v>
      </c>
      <c r="Z109" s="12">
        <v>5.4326788559636698</v>
      </c>
      <c r="AA109" s="12">
        <v>5.6640333503646501</v>
      </c>
      <c r="AB109" s="12">
        <v>5.0728389698363099</v>
      </c>
      <c r="AC109" s="12">
        <v>5.6267924660989204</v>
      </c>
      <c r="AD109" s="12">
        <v>5.3985111321277603</v>
      </c>
      <c r="AE109" s="12">
        <v>5.1878073287857696</v>
      </c>
      <c r="AF109" s="12">
        <v>6.5283103224824499</v>
      </c>
      <c r="AG109" s="12">
        <v>5.8062389781545596</v>
      </c>
      <c r="AH109" s="12">
        <v>5.2757334284832602</v>
      </c>
      <c r="AI109" s="12">
        <v>4.6110484115597696</v>
      </c>
      <c r="AJ109" s="12">
        <v>5.4528919025807498</v>
      </c>
      <c r="AK109" s="12">
        <v>4.9702738836033804</v>
      </c>
    </row>
    <row r="110" spans="1:37" x14ac:dyDescent="0.2">
      <c r="A110" s="11" t="s">
        <v>13</v>
      </c>
      <c r="B110" s="11" t="s">
        <v>13</v>
      </c>
      <c r="C110" s="11" t="s">
        <v>14</v>
      </c>
      <c r="D110" s="11" t="s">
        <v>15</v>
      </c>
      <c r="E110" s="12">
        <v>0.151502431384166</v>
      </c>
      <c r="F110" s="13">
        <v>0.35100593578677902</v>
      </c>
      <c r="G110" s="13">
        <v>0.65986157938887302</v>
      </c>
      <c r="H110" s="12">
        <v>6.8782348791123402</v>
      </c>
      <c r="I110" s="12">
        <v>7.31884103376425</v>
      </c>
      <c r="J110" s="12">
        <v>6.6722980397338798</v>
      </c>
      <c r="K110" s="12">
        <v>6.7522802816677503</v>
      </c>
      <c r="L110" s="12">
        <v>7.3182174040394896</v>
      </c>
      <c r="M110" s="12">
        <v>7.5619065196073798</v>
      </c>
      <c r="N110" s="12">
        <v>7.7476760709135801</v>
      </c>
      <c r="O110" s="12">
        <v>7.3256292661144196</v>
      </c>
      <c r="P110" s="12">
        <v>8.1549649021318302</v>
      </c>
      <c r="Q110" s="12">
        <v>7.5131985765763902</v>
      </c>
      <c r="R110" s="12">
        <v>6.4279614396173201</v>
      </c>
      <c r="S110" s="12">
        <v>6.9801624320330404</v>
      </c>
      <c r="T110" s="12">
        <v>8.0589117226288707</v>
      </c>
      <c r="U110" s="12">
        <v>7.8397139961148703</v>
      </c>
      <c r="V110" s="12">
        <v>7.3358101491349803</v>
      </c>
      <c r="W110" s="12">
        <v>7.6176584651063903</v>
      </c>
      <c r="X110" s="12">
        <v>7.3006362662693398</v>
      </c>
      <c r="Y110" s="12">
        <v>6.8599571282722396</v>
      </c>
      <c r="Z110" s="12">
        <v>7.7110336660960703</v>
      </c>
      <c r="AA110" s="12">
        <v>7.0218239254662498</v>
      </c>
      <c r="AB110" s="12">
        <v>7.1061074872682397</v>
      </c>
      <c r="AC110" s="12">
        <v>7.5417858459015896</v>
      </c>
      <c r="AD110" s="12">
        <v>7.5372650009716802</v>
      </c>
      <c r="AE110" s="12">
        <v>7.7065236457088604</v>
      </c>
      <c r="AF110" s="12">
        <v>7.5714644548711103</v>
      </c>
      <c r="AG110" s="12">
        <v>7.8632384843744303</v>
      </c>
      <c r="AH110" s="12">
        <v>7.1023956847928398</v>
      </c>
      <c r="AI110" s="12">
        <v>8.0920171075407694</v>
      </c>
      <c r="AJ110" s="12">
        <v>7.3416477983082897</v>
      </c>
      <c r="AK110" s="12">
        <v>6.8510368863041897</v>
      </c>
    </row>
    <row r="111" spans="1:37" x14ac:dyDescent="0.2">
      <c r="A111" s="11" t="s">
        <v>100</v>
      </c>
      <c r="B111" s="11" t="s">
        <v>100</v>
      </c>
      <c r="C111" s="11" t="s">
        <v>101</v>
      </c>
      <c r="D111" s="11" t="s">
        <v>102</v>
      </c>
      <c r="E111" s="12">
        <v>0.205965171649063</v>
      </c>
      <c r="F111" s="13">
        <v>0.34965699485363899</v>
      </c>
      <c r="G111" s="13">
        <v>0.65986157938887302</v>
      </c>
      <c r="H111" s="12">
        <v>4.7611150338144403</v>
      </c>
      <c r="I111" s="12">
        <v>5.5876860208759602</v>
      </c>
      <c r="J111" s="12">
        <v>4.6720235944789401</v>
      </c>
      <c r="K111" s="12">
        <v>4.5713977082407897</v>
      </c>
      <c r="L111" s="12">
        <v>5.7352649170692303</v>
      </c>
      <c r="M111" s="12">
        <v>5.3543146268766302</v>
      </c>
      <c r="N111" s="12">
        <v>4.9774035777754602</v>
      </c>
      <c r="O111" s="12">
        <v>5.2039137123974397</v>
      </c>
      <c r="P111" s="12">
        <v>6.0522876353651203</v>
      </c>
      <c r="Q111" s="12">
        <v>4.7331319531862501</v>
      </c>
      <c r="R111" s="12">
        <v>4.5785825226521197</v>
      </c>
      <c r="S111" s="12">
        <v>5.1423603365693999</v>
      </c>
      <c r="T111" s="12">
        <v>5.9513779770864303</v>
      </c>
      <c r="U111" s="12">
        <v>5.7474357393319497</v>
      </c>
      <c r="V111" s="12">
        <v>5.4389049354808696</v>
      </c>
      <c r="W111" s="12">
        <v>5.7294902323741903</v>
      </c>
      <c r="X111" s="12">
        <v>5.3215709836704104</v>
      </c>
      <c r="Y111" s="12">
        <v>4.5327283867149601</v>
      </c>
      <c r="Z111" s="12">
        <v>5.3160986656328904</v>
      </c>
      <c r="AA111" s="12">
        <v>5.2696279110583601</v>
      </c>
      <c r="AB111" s="12">
        <v>5.2752380390597597</v>
      </c>
      <c r="AC111" s="12">
        <v>5.4243241996328502</v>
      </c>
      <c r="AD111" s="12">
        <v>5.7260600844389202</v>
      </c>
      <c r="AE111" s="12">
        <v>5.8545542590862496</v>
      </c>
      <c r="AF111" s="12">
        <v>5.2841698530501002</v>
      </c>
      <c r="AG111" s="12">
        <v>5.6421585820175197</v>
      </c>
      <c r="AH111" s="12">
        <v>4.2562256751882899</v>
      </c>
      <c r="AI111" s="12">
        <v>6.2831957985411604</v>
      </c>
      <c r="AJ111" s="12">
        <v>5.8656491498460399</v>
      </c>
      <c r="AK111" s="12">
        <v>4.7864343109556504</v>
      </c>
    </row>
    <row r="112" spans="1:37" x14ac:dyDescent="0.2">
      <c r="A112" s="11" t="s">
        <v>145</v>
      </c>
      <c r="B112" s="11" t="s">
        <v>145</v>
      </c>
      <c r="C112" s="11" t="s">
        <v>146</v>
      </c>
      <c r="D112" s="11" t="s">
        <v>147</v>
      </c>
      <c r="E112" s="12">
        <v>5.4305876927463401E-2</v>
      </c>
      <c r="F112" s="13">
        <v>0.361654904088133</v>
      </c>
      <c r="G112" s="13">
        <v>0.65986157938887302</v>
      </c>
      <c r="H112" s="12">
        <v>8.9993743207920094</v>
      </c>
      <c r="I112" s="12">
        <v>8.7634082545678105</v>
      </c>
      <c r="J112" s="12">
        <v>9.0018838534580308</v>
      </c>
      <c r="K112" s="12">
        <v>8.9505558970475096</v>
      </c>
      <c r="L112" s="12">
        <v>9.2030151290834805</v>
      </c>
      <c r="M112" s="12">
        <v>8.6145699842454793</v>
      </c>
      <c r="N112" s="12">
        <v>9.0952704187697009</v>
      </c>
      <c r="O112" s="12">
        <v>8.9790049733228994</v>
      </c>
      <c r="P112" s="12">
        <v>8.95199568639846</v>
      </c>
      <c r="Q112" s="12">
        <v>8.9700742459073002</v>
      </c>
      <c r="R112" s="12">
        <v>9.14808757406953</v>
      </c>
      <c r="S112" s="12">
        <v>9.1928549860706301</v>
      </c>
      <c r="T112" s="12">
        <v>8.9665602458792293</v>
      </c>
      <c r="U112" s="12">
        <v>8.8671798792747705</v>
      </c>
      <c r="V112" s="12">
        <v>8.9454877310967795</v>
      </c>
      <c r="W112" s="12">
        <v>8.8351819512205392</v>
      </c>
      <c r="X112" s="12">
        <v>9.3210283842119708</v>
      </c>
      <c r="Y112" s="12">
        <v>8.8992118907916105</v>
      </c>
      <c r="Z112" s="12">
        <v>8.8003498889094107</v>
      </c>
      <c r="AA112" s="12">
        <v>8.8924851380504908</v>
      </c>
      <c r="AB112" s="12">
        <v>9.0494946374495502</v>
      </c>
      <c r="AC112" s="12">
        <v>9.1153090087934405</v>
      </c>
      <c r="AD112" s="12">
        <v>8.7866192305168198</v>
      </c>
      <c r="AE112" s="12">
        <v>9.1869857850829693</v>
      </c>
      <c r="AF112" s="12">
        <v>9.0469684526660004</v>
      </c>
      <c r="AG112" s="12">
        <v>8.9109185024356599</v>
      </c>
      <c r="AH112" s="12">
        <v>8.8397328892434306</v>
      </c>
      <c r="AI112" s="12">
        <v>9.1674934149138192</v>
      </c>
      <c r="AJ112" s="12">
        <v>9.16682087191829</v>
      </c>
      <c r="AK112" s="12">
        <v>8.9715061928384596</v>
      </c>
    </row>
    <row r="113" spans="1:37" x14ac:dyDescent="0.2">
      <c r="A113" s="11" t="s">
        <v>220</v>
      </c>
      <c r="B113" s="11" t="s">
        <v>220</v>
      </c>
      <c r="C113" s="11" t="s">
        <v>221</v>
      </c>
      <c r="D113" s="11" t="s">
        <v>222</v>
      </c>
      <c r="E113" s="12">
        <v>0.19426553727886101</v>
      </c>
      <c r="F113" s="13">
        <v>0.35568393304658702</v>
      </c>
      <c r="G113" s="13">
        <v>0.65986157938887302</v>
      </c>
      <c r="H113" s="12">
        <v>5.8341018750849702</v>
      </c>
      <c r="I113" s="12">
        <v>6.1265124448384602</v>
      </c>
      <c r="J113" s="12">
        <v>5.3405017400772703</v>
      </c>
      <c r="K113" s="12">
        <v>5.5782896561631699</v>
      </c>
      <c r="L113" s="12">
        <v>5.3610419171366903</v>
      </c>
      <c r="M113" s="12">
        <v>6.6433468285177399</v>
      </c>
      <c r="N113" s="12">
        <v>5.9942515959674303</v>
      </c>
      <c r="O113" s="12">
        <v>5.9997114321340703</v>
      </c>
      <c r="P113" s="12">
        <v>6.2618579795746001</v>
      </c>
      <c r="Q113" s="12">
        <v>5.3903168732352897</v>
      </c>
      <c r="R113" s="12">
        <v>4.9689846694155504</v>
      </c>
      <c r="S113" s="12">
        <v>5.6141267597328897</v>
      </c>
      <c r="T113" s="12">
        <v>5.4850306757093996</v>
      </c>
      <c r="U113" s="12">
        <v>5.5984664477078301</v>
      </c>
      <c r="V113" s="12">
        <v>5.7551947100632397</v>
      </c>
      <c r="W113" s="12">
        <v>6.4484169990504299</v>
      </c>
      <c r="X113" s="12">
        <v>5.1500112507544102</v>
      </c>
      <c r="Y113" s="12">
        <v>5.5207773781029701</v>
      </c>
      <c r="Z113" s="12">
        <v>5.7398076073225903</v>
      </c>
      <c r="AA113" s="12">
        <v>3.9575989165340002</v>
      </c>
      <c r="AB113" s="12">
        <v>5.9430773984563601</v>
      </c>
      <c r="AC113" s="12">
        <v>5.7214792990278998</v>
      </c>
      <c r="AD113" s="12">
        <v>6.4807320479053496</v>
      </c>
      <c r="AE113" s="12">
        <v>6.1593728651142001</v>
      </c>
      <c r="AF113" s="12">
        <v>5.4595004728938799</v>
      </c>
      <c r="AG113" s="12">
        <v>5.5796809969573502</v>
      </c>
      <c r="AH113" s="12">
        <v>4.9747128497961199</v>
      </c>
      <c r="AI113" s="12">
        <v>6.5384900523002001</v>
      </c>
      <c r="AJ113" s="12">
        <v>6.1103569787493104</v>
      </c>
      <c r="AK113" s="12">
        <v>5.3594262901494298</v>
      </c>
    </row>
    <row r="114" spans="1:37" x14ac:dyDescent="0.2">
      <c r="A114" s="11" t="s">
        <v>244</v>
      </c>
      <c r="B114" s="11" t="s">
        <v>245</v>
      </c>
      <c r="C114" s="11" t="s">
        <v>246</v>
      </c>
      <c r="D114" s="11" t="s">
        <v>247</v>
      </c>
      <c r="E114" s="12">
        <v>-0.13926311028525101</v>
      </c>
      <c r="F114" s="13">
        <v>0.36115091975420499</v>
      </c>
      <c r="G114" s="13">
        <v>0.65986157938887302</v>
      </c>
      <c r="H114" s="12">
        <v>6.66340155174868</v>
      </c>
      <c r="I114" s="12">
        <v>7.2272693661991303</v>
      </c>
      <c r="J114" s="12">
        <v>6.6906405786156897</v>
      </c>
      <c r="K114" s="12">
        <v>6.58993123246983</v>
      </c>
      <c r="L114" s="12">
        <v>6.4238000035829401</v>
      </c>
      <c r="M114" s="12">
        <v>7.3437986473226697</v>
      </c>
      <c r="N114" s="12">
        <v>7.05198107241094</v>
      </c>
      <c r="O114" s="12">
        <v>7.3464250855855999</v>
      </c>
      <c r="P114" s="12">
        <v>7.1550205783585703</v>
      </c>
      <c r="Q114" s="12">
        <v>6.11391715382406</v>
      </c>
      <c r="R114" s="12">
        <v>6.5434510305027898</v>
      </c>
      <c r="S114" s="12">
        <v>6.66872900880354</v>
      </c>
      <c r="T114" s="12">
        <v>6.9591441716399203</v>
      </c>
      <c r="U114" s="12">
        <v>6.56988749913201</v>
      </c>
      <c r="V114" s="12">
        <v>6.0064394136543697</v>
      </c>
      <c r="W114" s="12">
        <v>6.5602854442460101</v>
      </c>
      <c r="X114" s="12">
        <v>7.1236972316087801</v>
      </c>
      <c r="Y114" s="12">
        <v>6.5337922551087297</v>
      </c>
      <c r="Z114" s="12">
        <v>6.7838625844133196</v>
      </c>
      <c r="AA114" s="12">
        <v>7.1025216651051801</v>
      </c>
      <c r="AB114" s="12">
        <v>6.4938554492408196</v>
      </c>
      <c r="AC114" s="12">
        <v>6.50569248201497</v>
      </c>
      <c r="AD114" s="12">
        <v>6.9206029604291697</v>
      </c>
      <c r="AE114" s="12">
        <v>6.4831208595777703</v>
      </c>
      <c r="AF114" s="12">
        <v>6.3286462077628904</v>
      </c>
      <c r="AG114" s="12">
        <v>6.8052150557218898</v>
      </c>
      <c r="AH114" s="12">
        <v>6.4602445449480799</v>
      </c>
      <c r="AI114" s="12">
        <v>7.5024340386821198</v>
      </c>
      <c r="AJ114" s="12">
        <v>6.7298110511944804</v>
      </c>
      <c r="AK114" s="12">
        <v>6.1067440347416602</v>
      </c>
    </row>
    <row r="115" spans="1:37" x14ac:dyDescent="0.2">
      <c r="A115" s="11" t="s">
        <v>410</v>
      </c>
      <c r="B115" s="11" t="s">
        <v>410</v>
      </c>
      <c r="C115" s="11" t="s">
        <v>411</v>
      </c>
      <c r="D115" s="11" t="s">
        <v>412</v>
      </c>
      <c r="E115" s="12">
        <v>-0.116375675133378</v>
      </c>
      <c r="F115" s="13">
        <v>0.33852926262271898</v>
      </c>
      <c r="G115" s="13">
        <v>0.65986157938887302</v>
      </c>
      <c r="H115" s="12">
        <v>8.1790481909899508</v>
      </c>
      <c r="I115" s="12">
        <v>8.1417801796278706</v>
      </c>
      <c r="J115" s="12">
        <v>8.4831426312198595</v>
      </c>
      <c r="K115" s="12">
        <v>8.4129550785629696</v>
      </c>
      <c r="L115" s="12">
        <v>8.6195854135056198</v>
      </c>
      <c r="M115" s="12">
        <v>8.2677604994227991</v>
      </c>
      <c r="N115" s="12">
        <v>8.6546288687333206</v>
      </c>
      <c r="O115" s="12">
        <v>8.2453625526978893</v>
      </c>
      <c r="P115" s="12">
        <v>8.2710567750196304</v>
      </c>
      <c r="Q115" s="12">
        <v>7.9028755237759301</v>
      </c>
      <c r="R115" s="12">
        <v>8.8157067050645299</v>
      </c>
      <c r="S115" s="12">
        <v>7.0536109786340697</v>
      </c>
      <c r="T115" s="12">
        <v>7.58405301567129</v>
      </c>
      <c r="U115" s="12">
        <v>8.6423225113827797</v>
      </c>
      <c r="V115" s="12">
        <v>8.11340879727363</v>
      </c>
      <c r="W115" s="12">
        <v>8.8004081352959798</v>
      </c>
      <c r="X115" s="12">
        <v>8.5040919959802395</v>
      </c>
      <c r="Y115" s="12">
        <v>8.3925964885773094</v>
      </c>
      <c r="Z115" s="12">
        <v>8.5568432188922507</v>
      </c>
      <c r="AA115" s="12">
        <v>8.6900748199559406</v>
      </c>
      <c r="AB115" s="12">
        <v>8.3846369913010399</v>
      </c>
      <c r="AC115" s="12">
        <v>8.1473575830071194</v>
      </c>
      <c r="AD115" s="12">
        <v>8.3347514968841701</v>
      </c>
      <c r="AE115" s="12">
        <v>8.1686470493646297</v>
      </c>
      <c r="AF115" s="12">
        <v>7.93659082982394</v>
      </c>
      <c r="AG115" s="12">
        <v>8.5503235327578295</v>
      </c>
      <c r="AH115" s="12">
        <v>8.2996293154191605</v>
      </c>
      <c r="AI115" s="12">
        <v>7.8983051094948298</v>
      </c>
      <c r="AJ115" s="12">
        <v>8.3715545066421004</v>
      </c>
      <c r="AK115" s="12">
        <v>7.9101030241133401</v>
      </c>
    </row>
    <row r="116" spans="1:37" x14ac:dyDescent="0.2">
      <c r="A116" s="11" t="s">
        <v>429</v>
      </c>
      <c r="B116" s="11" t="s">
        <v>430</v>
      </c>
      <c r="C116" s="11" t="s">
        <v>431</v>
      </c>
      <c r="D116" s="11" t="s">
        <v>432</v>
      </c>
      <c r="E116" s="12">
        <v>0.172948629771454</v>
      </c>
      <c r="F116" s="13">
        <v>0.35484823296967</v>
      </c>
      <c r="G116" s="13">
        <v>0.65986157938887302</v>
      </c>
      <c r="H116" s="12">
        <v>9.0229336824004491</v>
      </c>
      <c r="I116" s="12">
        <v>9.5822285595852108</v>
      </c>
      <c r="J116" s="12">
        <v>9.3054735516787801</v>
      </c>
      <c r="K116" s="12">
        <v>9.0110762678090204</v>
      </c>
      <c r="L116" s="12">
        <v>9.4928506154640093</v>
      </c>
      <c r="M116" s="12">
        <v>8.9336345982276502</v>
      </c>
      <c r="N116" s="12">
        <v>9.7925430469081096</v>
      </c>
      <c r="O116" s="12">
        <v>9.9197437874740295</v>
      </c>
      <c r="P116" s="12">
        <v>9.7963965870558791</v>
      </c>
      <c r="Q116" s="12">
        <v>9.3243088304897093</v>
      </c>
      <c r="R116" s="12">
        <v>9.38339757919079</v>
      </c>
      <c r="S116" s="12">
        <v>9.70365099321101</v>
      </c>
      <c r="T116" s="12">
        <v>9.5004216545886599</v>
      </c>
      <c r="U116" s="12">
        <v>9.8175145396931303</v>
      </c>
      <c r="V116" s="12">
        <v>9.0846037922329703</v>
      </c>
      <c r="W116" s="12">
        <v>9.7102313069735704</v>
      </c>
      <c r="X116" s="12">
        <v>9.9763636357327599</v>
      </c>
      <c r="Y116" s="12">
        <v>9.1803567534972306</v>
      </c>
      <c r="Z116" s="12">
        <v>9.0137497651919691</v>
      </c>
      <c r="AA116" s="12">
        <v>9.3601074448357</v>
      </c>
      <c r="AB116" s="12">
        <v>10.0514944602174</v>
      </c>
      <c r="AC116" s="12">
        <v>9.2503552717630502</v>
      </c>
      <c r="AD116" s="12">
        <v>9.1611822819307402</v>
      </c>
      <c r="AE116" s="12">
        <v>9.8871292063398108</v>
      </c>
      <c r="AF116" s="12">
        <v>9.7738447181601007</v>
      </c>
      <c r="AG116" s="12">
        <v>9.7986629597054495</v>
      </c>
      <c r="AH116" s="12">
        <v>8.6889006868229295</v>
      </c>
      <c r="AI116" s="12">
        <v>10.351436196053699</v>
      </c>
      <c r="AJ116" s="12">
        <v>10.0350877477414</v>
      </c>
      <c r="AK116" s="12">
        <v>9.1871862651002996</v>
      </c>
    </row>
    <row r="117" spans="1:37" x14ac:dyDescent="0.2">
      <c r="A117" s="11" t="s">
        <v>467</v>
      </c>
      <c r="B117" s="11" t="s">
        <v>467</v>
      </c>
      <c r="C117" s="11" t="s">
        <v>468</v>
      </c>
      <c r="D117" s="11" t="s">
        <v>469</v>
      </c>
      <c r="E117" s="12">
        <v>-0.12801048831300799</v>
      </c>
      <c r="F117" s="13">
        <v>0.35437959561238802</v>
      </c>
      <c r="G117" s="13">
        <v>0.65986157938887302</v>
      </c>
      <c r="H117" s="12">
        <v>7.2404956089875201</v>
      </c>
      <c r="I117" s="12">
        <v>7.8657765665162902</v>
      </c>
      <c r="J117" s="12">
        <v>7.3234511373090498</v>
      </c>
      <c r="K117" s="12">
        <v>7.3352384840647096</v>
      </c>
      <c r="L117" s="12">
        <v>7.3547166116243803</v>
      </c>
      <c r="M117" s="12">
        <v>7.4712687641735798</v>
      </c>
      <c r="N117" s="12">
        <v>7.7235107802811402</v>
      </c>
      <c r="O117" s="12">
        <v>7.8085909881399802</v>
      </c>
      <c r="P117" s="12">
        <v>7.8831809031732902</v>
      </c>
      <c r="Q117" s="12">
        <v>7.2976133028131196</v>
      </c>
      <c r="R117" s="12">
        <v>7.2009672448008804</v>
      </c>
      <c r="S117" s="12">
        <v>7.2451343353403299</v>
      </c>
      <c r="T117" s="12">
        <v>8.0795487836659792</v>
      </c>
      <c r="U117" s="12">
        <v>7.3637317825444502</v>
      </c>
      <c r="V117" s="12">
        <v>7.7460775836653903</v>
      </c>
      <c r="W117" s="12">
        <v>6.9467425550916202</v>
      </c>
      <c r="X117" s="12">
        <v>7.1846770206808896</v>
      </c>
      <c r="Y117" s="12">
        <v>6.7238998096797804</v>
      </c>
      <c r="Z117" s="12">
        <v>7.9110503747440299</v>
      </c>
      <c r="AA117" s="12">
        <v>7.3894549572625197</v>
      </c>
      <c r="AB117" s="12">
        <v>7.6185470163261799</v>
      </c>
      <c r="AC117" s="12">
        <v>7.5741166496455401</v>
      </c>
      <c r="AD117" s="12">
        <v>7.6239985099602601</v>
      </c>
      <c r="AE117" s="12">
        <v>7.1307352857520501</v>
      </c>
      <c r="AF117" s="12">
        <v>7.2675264347527797</v>
      </c>
      <c r="AG117" s="12">
        <v>7.7780376931410302</v>
      </c>
      <c r="AH117" s="12">
        <v>6.7170868880295798</v>
      </c>
      <c r="AI117" s="12">
        <v>7.3993505648592297</v>
      </c>
      <c r="AJ117" s="12">
        <v>7.3037898791294804</v>
      </c>
      <c r="AK117" s="12">
        <v>6.8542699925532604</v>
      </c>
    </row>
    <row r="118" spans="1:37" x14ac:dyDescent="0.2">
      <c r="A118" s="11" t="s">
        <v>470</v>
      </c>
      <c r="B118" s="11" t="s">
        <v>470</v>
      </c>
      <c r="C118" s="11" t="s">
        <v>471</v>
      </c>
      <c r="D118" s="11" t="s">
        <v>472</v>
      </c>
      <c r="E118" s="12">
        <v>-6.4451237376108098E-2</v>
      </c>
      <c r="F118" s="13">
        <v>0.350371847374297</v>
      </c>
      <c r="G118" s="13">
        <v>0.65986157938887302</v>
      </c>
      <c r="H118" s="12">
        <v>5.7158796462144297</v>
      </c>
      <c r="I118" s="12">
        <v>5.1539633754747696</v>
      </c>
      <c r="J118" s="12">
        <v>5.4043479754801496</v>
      </c>
      <c r="K118" s="12">
        <v>5.3829473269436798</v>
      </c>
      <c r="L118" s="12">
        <v>5.5082511571622099</v>
      </c>
      <c r="M118" s="12">
        <v>5.2392758258825598</v>
      </c>
      <c r="N118" s="12">
        <v>5.7216952883252503</v>
      </c>
      <c r="O118" s="12">
        <v>5.6967617102373698</v>
      </c>
      <c r="P118" s="12">
        <v>5.6267369903494604</v>
      </c>
      <c r="Q118" s="12">
        <v>5.4308572858444899</v>
      </c>
      <c r="R118" s="12">
        <v>5.6952533513608401</v>
      </c>
      <c r="S118" s="12">
        <v>5.5567819221673602</v>
      </c>
      <c r="T118" s="12">
        <v>5.2775570810066501</v>
      </c>
      <c r="U118" s="12">
        <v>5.5683969899161401</v>
      </c>
      <c r="V118" s="12">
        <v>5.4740693197696402</v>
      </c>
      <c r="W118" s="12">
        <v>5.5528196985631997</v>
      </c>
      <c r="X118" s="12">
        <v>5.6095776869823704</v>
      </c>
      <c r="Y118" s="12">
        <v>5.3877140721978103</v>
      </c>
      <c r="Z118" s="12">
        <v>5.2094416680541702</v>
      </c>
      <c r="AA118" s="12">
        <v>5.5121352136711499</v>
      </c>
      <c r="AB118" s="12">
        <v>5.4014256789091402</v>
      </c>
      <c r="AC118" s="12">
        <v>5.4415332771989302</v>
      </c>
      <c r="AD118" s="12">
        <v>5.31797691825013</v>
      </c>
      <c r="AE118" s="12">
        <v>5.2820727829678198</v>
      </c>
      <c r="AF118" s="12">
        <v>5.1244728935836203</v>
      </c>
      <c r="AG118" s="12">
        <v>5.3797734294547697</v>
      </c>
      <c r="AH118" s="12">
        <v>5.7431325396317003</v>
      </c>
      <c r="AI118" s="12">
        <v>5.4058664586246197</v>
      </c>
      <c r="AJ118" s="12">
        <v>5.6251564955953102</v>
      </c>
      <c r="AK118" s="12">
        <v>5.4963089448247304</v>
      </c>
    </row>
    <row r="119" spans="1:37" x14ac:dyDescent="0.2">
      <c r="A119" s="11" t="s">
        <v>726</v>
      </c>
      <c r="B119" s="11" t="s">
        <v>726</v>
      </c>
      <c r="C119" s="11" t="s">
        <v>727</v>
      </c>
      <c r="D119" s="11" t="s">
        <v>728</v>
      </c>
      <c r="E119" s="12">
        <v>0.124170191822815</v>
      </c>
      <c r="F119" s="13">
        <v>0.38486537531020998</v>
      </c>
      <c r="G119" s="13">
        <v>0.696104330995859</v>
      </c>
      <c r="H119" s="12">
        <v>4.56421962193697</v>
      </c>
      <c r="I119" s="12">
        <v>4.3583188922657996</v>
      </c>
      <c r="J119" s="12">
        <v>3.9864837508297599</v>
      </c>
      <c r="K119" s="12">
        <v>4.9396544322989397</v>
      </c>
      <c r="L119" s="12">
        <v>3.4178795124352201</v>
      </c>
      <c r="M119" s="12">
        <v>4.4871132790388097</v>
      </c>
      <c r="N119" s="12">
        <v>4.6674209873794101</v>
      </c>
      <c r="O119" s="12">
        <v>4.7277625660891998</v>
      </c>
      <c r="P119" s="12">
        <v>4.3254655707356697</v>
      </c>
      <c r="Q119" s="12">
        <v>4.2445978824036201</v>
      </c>
      <c r="R119" s="12">
        <v>3.8020897942355298</v>
      </c>
      <c r="S119" s="12">
        <v>4.6771699388182402</v>
      </c>
      <c r="T119" s="12">
        <v>4.5273206078770496</v>
      </c>
      <c r="U119" s="12">
        <v>4.74382729915017</v>
      </c>
      <c r="V119" s="12">
        <v>4.4376938224654197</v>
      </c>
      <c r="W119" s="12">
        <v>4.99481050076042</v>
      </c>
      <c r="X119" s="12">
        <v>4.1801876525073203</v>
      </c>
      <c r="Y119" s="12">
        <v>4.5718284730502701</v>
      </c>
      <c r="Z119" s="12">
        <v>4.4305863606521898</v>
      </c>
      <c r="AA119" s="12">
        <v>4.4460113480227896</v>
      </c>
      <c r="AB119" s="12">
        <v>4.5661514834105699</v>
      </c>
      <c r="AC119" s="12">
        <v>4.2744853175695496</v>
      </c>
      <c r="AD119" s="12">
        <v>4.4006472205228304</v>
      </c>
      <c r="AE119" s="12">
        <v>5.3665530269878303</v>
      </c>
      <c r="AF119" s="12">
        <v>4.5948112681023696</v>
      </c>
      <c r="AG119" s="12">
        <v>4.4647009363582102</v>
      </c>
      <c r="AH119" s="12">
        <v>4.3737595583192004</v>
      </c>
      <c r="AI119" s="12">
        <v>4.3710848559458304</v>
      </c>
      <c r="AJ119" s="12">
        <v>4.1691713972405102</v>
      </c>
      <c r="AK119" s="12">
        <v>4.92555800024767</v>
      </c>
    </row>
    <row r="120" spans="1:37" x14ac:dyDescent="0.2">
      <c r="A120" s="11" t="s">
        <v>335</v>
      </c>
      <c r="B120" s="11" t="s">
        <v>335</v>
      </c>
      <c r="C120" s="11" t="s">
        <v>336</v>
      </c>
      <c r="D120" s="11" t="s">
        <v>337</v>
      </c>
      <c r="E120" s="12">
        <v>0.13789339820551999</v>
      </c>
      <c r="F120" s="13">
        <v>0.39705395731311999</v>
      </c>
      <c r="G120" s="13">
        <v>0.69989172136550004</v>
      </c>
      <c r="H120" s="12">
        <v>5.7909883216641003</v>
      </c>
      <c r="I120" s="12">
        <v>6.0270677739199696</v>
      </c>
      <c r="J120" s="12">
        <v>5.7661816924446896</v>
      </c>
      <c r="K120" s="12">
        <v>5.8934811359714399</v>
      </c>
      <c r="L120" s="12">
        <v>5.6483618966052003</v>
      </c>
      <c r="M120" s="12">
        <v>6.1097575384692497</v>
      </c>
      <c r="N120" s="12">
        <v>5.8313249804487404</v>
      </c>
      <c r="O120" s="12">
        <v>5.99084370508199</v>
      </c>
      <c r="P120" s="12">
        <v>5.99171457045742</v>
      </c>
      <c r="Q120" s="12">
        <v>6.1483952296796698</v>
      </c>
      <c r="R120" s="12">
        <v>5.5840394818126899</v>
      </c>
      <c r="S120" s="12">
        <v>5.8629769940037697</v>
      </c>
      <c r="T120" s="12">
        <v>5.6185235244946403</v>
      </c>
      <c r="U120" s="12">
        <v>6.0885529370322198</v>
      </c>
      <c r="V120" s="12">
        <v>5.8008791974214002</v>
      </c>
      <c r="W120" s="12">
        <v>6.0008518402242101</v>
      </c>
      <c r="X120" s="12">
        <v>6.1811701506465804</v>
      </c>
      <c r="Y120" s="12">
        <v>5.6721084800312997</v>
      </c>
      <c r="Z120" s="12">
        <v>5.3209792109181802</v>
      </c>
      <c r="AA120" s="12">
        <v>5.6401379052516996</v>
      </c>
      <c r="AB120" s="12">
        <v>6.2212332913562696</v>
      </c>
      <c r="AC120" s="12">
        <v>6.1169843237082002</v>
      </c>
      <c r="AD120" s="12">
        <v>5.5364415049673799</v>
      </c>
      <c r="AE120" s="12">
        <v>7.16128307454201</v>
      </c>
      <c r="AF120" s="12">
        <v>5.6280444826168203</v>
      </c>
      <c r="AG120" s="12">
        <v>5.8766176247484898</v>
      </c>
      <c r="AH120" s="12">
        <v>5.7997841294411003</v>
      </c>
      <c r="AI120" s="12">
        <v>5.9658466077416801</v>
      </c>
      <c r="AJ120" s="12">
        <v>5.9552360722004698</v>
      </c>
      <c r="AK120" s="12">
        <v>5.6016311540223702</v>
      </c>
    </row>
    <row r="121" spans="1:37" x14ac:dyDescent="0.2">
      <c r="A121" s="11" t="s">
        <v>356</v>
      </c>
      <c r="B121" s="11" t="s">
        <v>356</v>
      </c>
      <c r="C121" s="11" t="s">
        <v>357</v>
      </c>
      <c r="D121" s="11" t="s">
        <v>358</v>
      </c>
      <c r="E121" s="12">
        <v>-0.123445725497835</v>
      </c>
      <c r="F121" s="13">
        <v>0.39645948345920201</v>
      </c>
      <c r="G121" s="13">
        <v>0.69989172136550004</v>
      </c>
      <c r="H121" s="12">
        <v>8.2096190710831802</v>
      </c>
      <c r="I121" s="12">
        <v>8.9688338021157801</v>
      </c>
      <c r="J121" s="12">
        <v>8.7765909470903001</v>
      </c>
      <c r="K121" s="12">
        <v>8.7456608800719007</v>
      </c>
      <c r="L121" s="12">
        <v>9.0457487421736005</v>
      </c>
      <c r="M121" s="12">
        <v>8.9624564801833095</v>
      </c>
      <c r="N121" s="12">
        <v>8.5529264928411806</v>
      </c>
      <c r="O121" s="12">
        <v>8.7838167593201799</v>
      </c>
      <c r="P121" s="12">
        <v>8.5688415689466506</v>
      </c>
      <c r="Q121" s="12">
        <v>8.6550870239719409</v>
      </c>
      <c r="R121" s="12">
        <v>8.7500302764134705</v>
      </c>
      <c r="S121" s="12">
        <v>8.1778380830855806</v>
      </c>
      <c r="T121" s="12">
        <v>8.48680284960761</v>
      </c>
      <c r="U121" s="12">
        <v>8.5020441221764607</v>
      </c>
      <c r="V121" s="12">
        <v>8.2463130699551499</v>
      </c>
      <c r="W121" s="12">
        <v>9.3044083666026793</v>
      </c>
      <c r="X121" s="12">
        <v>8.7844483627180505</v>
      </c>
      <c r="Y121" s="12">
        <v>9.1419231977237398</v>
      </c>
      <c r="Z121" s="12">
        <v>8.9454174989055204</v>
      </c>
      <c r="AA121" s="12">
        <v>9.02275895231055</v>
      </c>
      <c r="AB121" s="12">
        <v>8.8993478588420203</v>
      </c>
      <c r="AC121" s="12">
        <v>9.0641903667898696</v>
      </c>
      <c r="AD121" s="12">
        <v>9.0440142689579908</v>
      </c>
      <c r="AE121" s="12">
        <v>8.1680302204789594</v>
      </c>
      <c r="AF121" s="12">
        <v>8.6644259506373196</v>
      </c>
      <c r="AG121" s="12">
        <v>8.9770136873507802</v>
      </c>
      <c r="AH121" s="12">
        <v>8.0272148851598306</v>
      </c>
      <c r="AI121" s="12">
        <v>8.64061008349044</v>
      </c>
      <c r="AJ121" s="12">
        <v>8.2021875067560792</v>
      </c>
      <c r="AK121" s="12">
        <v>8.3942911902067792</v>
      </c>
    </row>
    <row r="122" spans="1:37" x14ac:dyDescent="0.2">
      <c r="A122" s="11" t="s">
        <v>615</v>
      </c>
      <c r="B122" s="11" t="s">
        <v>615</v>
      </c>
      <c r="C122" s="11" t="s">
        <v>616</v>
      </c>
      <c r="D122" s="11" t="s">
        <v>617</v>
      </c>
      <c r="E122" s="12">
        <v>-0.193283150795454</v>
      </c>
      <c r="F122" s="13">
        <v>0.39312534387257297</v>
      </c>
      <c r="G122" s="13">
        <v>0.69989172136550004</v>
      </c>
      <c r="H122" s="12">
        <v>5.4725040179370401</v>
      </c>
      <c r="I122" s="12">
        <v>5.6015182482548198</v>
      </c>
      <c r="J122" s="12">
        <v>5.3642047083016298</v>
      </c>
      <c r="K122" s="12">
        <v>5.1462519735569598</v>
      </c>
      <c r="L122" s="12">
        <v>5.5283275153140101</v>
      </c>
      <c r="M122" s="12">
        <v>5.6858000197448897</v>
      </c>
      <c r="N122" s="12">
        <v>5.4449419848242302</v>
      </c>
      <c r="O122" s="12">
        <v>5.6546217089031501</v>
      </c>
      <c r="P122" s="12">
        <v>5.95973770347989</v>
      </c>
      <c r="Q122" s="12">
        <v>5.29021426586855</v>
      </c>
      <c r="R122" s="12">
        <v>5.2835773507084296</v>
      </c>
      <c r="S122" s="12">
        <v>5.8570304932803197</v>
      </c>
      <c r="T122" s="12">
        <v>5.3333736392776796</v>
      </c>
      <c r="U122" s="12">
        <v>5.6823682268194702</v>
      </c>
      <c r="V122" s="12">
        <v>5.51574398565353</v>
      </c>
      <c r="W122" s="12">
        <v>4.05400622505723</v>
      </c>
      <c r="X122" s="12">
        <v>5.5427285516768201</v>
      </c>
      <c r="Y122" s="12">
        <v>5.7851712582640697</v>
      </c>
      <c r="Z122" s="12">
        <v>5.9289553368626002</v>
      </c>
      <c r="AA122" s="12">
        <v>6.2078538171565301</v>
      </c>
      <c r="AB122" s="12">
        <v>5.2739261117635303</v>
      </c>
      <c r="AC122" s="12">
        <v>5.5949993213212101</v>
      </c>
      <c r="AD122" s="12">
        <v>4.6728326336622104</v>
      </c>
      <c r="AE122" s="12">
        <v>5.5268919899620803</v>
      </c>
      <c r="AF122" s="12">
        <v>5.8516366192405203</v>
      </c>
      <c r="AG122" s="12">
        <v>5.4349350804206198</v>
      </c>
      <c r="AH122" s="12">
        <v>3.8600390979583801</v>
      </c>
      <c r="AI122" s="12">
        <v>5.9624842436285403</v>
      </c>
      <c r="AJ122" s="12">
        <v>5.6013340146100203</v>
      </c>
      <c r="AK122" s="12">
        <v>5.4575548949492703</v>
      </c>
    </row>
    <row r="123" spans="1:37" x14ac:dyDescent="0.2">
      <c r="A123" s="11" t="s">
        <v>359</v>
      </c>
      <c r="B123" s="11" t="s">
        <v>359</v>
      </c>
      <c r="C123" s="11" t="s">
        <v>360</v>
      </c>
      <c r="D123" s="11" t="s">
        <v>361</v>
      </c>
      <c r="E123" s="12">
        <v>3.7264985137874802E-2</v>
      </c>
      <c r="F123" s="13">
        <v>0.41429660371543497</v>
      </c>
      <c r="G123" s="13">
        <v>0.72015850746261001</v>
      </c>
      <c r="H123" s="12">
        <v>7.8569172373066101</v>
      </c>
      <c r="I123" s="12">
        <v>7.8566184975805102</v>
      </c>
      <c r="J123" s="12">
        <v>7.8109378849845301</v>
      </c>
      <c r="K123" s="12">
        <v>7.7495141556093596</v>
      </c>
      <c r="L123" s="12">
        <v>7.6380665947175599</v>
      </c>
      <c r="M123" s="12">
        <v>7.7231148180956</v>
      </c>
      <c r="N123" s="12">
        <v>7.7647190218141899</v>
      </c>
      <c r="O123" s="12">
        <v>7.5730260512110803</v>
      </c>
      <c r="P123" s="12">
        <v>7.7092423796349401</v>
      </c>
      <c r="Q123" s="12">
        <v>7.5826613712997597</v>
      </c>
      <c r="R123" s="12">
        <v>7.7584097867784196</v>
      </c>
      <c r="S123" s="12">
        <v>8.0376018604355508</v>
      </c>
      <c r="T123" s="12">
        <v>7.5861041824391204</v>
      </c>
      <c r="U123" s="12">
        <v>7.6250439544392696</v>
      </c>
      <c r="V123" s="12">
        <v>7.7913517617721002</v>
      </c>
      <c r="W123" s="12">
        <v>7.7692824726763501</v>
      </c>
      <c r="X123" s="12">
        <v>7.8022901689959498</v>
      </c>
      <c r="Y123" s="12">
        <v>7.7097593251738603</v>
      </c>
      <c r="Z123" s="12">
        <v>7.7663301309503696</v>
      </c>
      <c r="AA123" s="12">
        <v>8.1108851987213093</v>
      </c>
      <c r="AB123" s="12">
        <v>7.8127549098001898</v>
      </c>
      <c r="AC123" s="12">
        <v>7.8804100352935302</v>
      </c>
      <c r="AD123" s="12">
        <v>7.8443479881667004</v>
      </c>
      <c r="AE123" s="12">
        <v>7.6168428663083398</v>
      </c>
      <c r="AF123" s="12">
        <v>7.8069748764359499</v>
      </c>
      <c r="AG123" s="12">
        <v>8.0058378502014094</v>
      </c>
      <c r="AH123" s="12">
        <v>7.7727632326257101</v>
      </c>
      <c r="AI123" s="12">
        <v>7.7477633322506101</v>
      </c>
      <c r="AJ123" s="12">
        <v>7.7157012180012803</v>
      </c>
      <c r="AK123" s="12">
        <v>7.78019196961327</v>
      </c>
    </row>
    <row r="124" spans="1:37" x14ac:dyDescent="0.2">
      <c r="A124" s="11" t="s">
        <v>442</v>
      </c>
      <c r="B124" s="11" t="s">
        <v>442</v>
      </c>
      <c r="C124" s="11" t="s">
        <v>443</v>
      </c>
      <c r="D124" s="11" t="s">
        <v>444</v>
      </c>
      <c r="E124" s="12">
        <v>-9.4028168777968296E-2</v>
      </c>
      <c r="F124" s="13">
        <v>0.41547606199766002</v>
      </c>
      <c r="G124" s="13">
        <v>0.72015850746261001</v>
      </c>
      <c r="H124" s="12">
        <v>5.9953510973361102</v>
      </c>
      <c r="I124" s="12">
        <v>5.4263117254039104</v>
      </c>
      <c r="J124" s="12">
        <v>5.1467366727922297</v>
      </c>
      <c r="K124" s="12">
        <v>4.97025547436695</v>
      </c>
      <c r="L124" s="12">
        <v>5.6820338712650598</v>
      </c>
      <c r="M124" s="12">
        <v>5.5445502986338502</v>
      </c>
      <c r="N124" s="12">
        <v>5.6850402852929598</v>
      </c>
      <c r="O124" s="12">
        <v>5.9725915699187997</v>
      </c>
      <c r="P124" s="12">
        <v>5.6059594723055399</v>
      </c>
      <c r="Q124" s="12">
        <v>5.6875730453169799</v>
      </c>
      <c r="R124" s="12">
        <v>5.87688524721991</v>
      </c>
      <c r="S124" s="12">
        <v>5.7032557721247699</v>
      </c>
      <c r="T124" s="12">
        <v>5.1671049842959302</v>
      </c>
      <c r="U124" s="12">
        <v>5.7569752270124299</v>
      </c>
      <c r="V124" s="12">
        <v>5.7964861422779403</v>
      </c>
      <c r="W124" s="12">
        <v>5.83637610849346</v>
      </c>
      <c r="X124" s="12">
        <v>6.0490665601683897</v>
      </c>
      <c r="Y124" s="12">
        <v>5.8746125605758701</v>
      </c>
      <c r="Z124" s="12">
        <v>5.7361150551086304</v>
      </c>
      <c r="AA124" s="12">
        <v>5.9104328686551799</v>
      </c>
      <c r="AB124" s="12">
        <v>5.0360504973236697</v>
      </c>
      <c r="AC124" s="12">
        <v>5.7267603881204003</v>
      </c>
      <c r="AD124" s="12">
        <v>5.6155693165262797</v>
      </c>
      <c r="AE124" s="12">
        <v>5.8429562109570297</v>
      </c>
      <c r="AF124" s="12">
        <v>5.2238241008037196</v>
      </c>
      <c r="AG124" s="12">
        <v>5.4499178776202104</v>
      </c>
      <c r="AH124" s="12">
        <v>5.9788751657285504</v>
      </c>
      <c r="AI124" s="12">
        <v>5.4776773275653099</v>
      </c>
      <c r="AJ124" s="12">
        <v>5.81877388501431</v>
      </c>
      <c r="AK124" s="12">
        <v>5.6011705618432899</v>
      </c>
    </row>
    <row r="125" spans="1:37" x14ac:dyDescent="0.2">
      <c r="A125" s="11" t="s">
        <v>10</v>
      </c>
      <c r="B125" s="11" t="s">
        <v>10</v>
      </c>
      <c r="C125" s="11" t="s">
        <v>11</v>
      </c>
      <c r="D125" s="11" t="s">
        <v>12</v>
      </c>
      <c r="E125" s="12">
        <v>0.36961327196196198</v>
      </c>
      <c r="F125" s="13">
        <v>0.42010311153401098</v>
      </c>
      <c r="G125" s="13">
        <v>0.722160720653507</v>
      </c>
      <c r="H125" s="12">
        <v>5.7752033389289803</v>
      </c>
      <c r="I125" s="12">
        <v>2.1499438605815002</v>
      </c>
      <c r="J125" s="12">
        <v>6.4666874757628303</v>
      </c>
      <c r="K125" s="12">
        <v>6.5070953185218601</v>
      </c>
      <c r="L125" s="12">
        <v>1.3096083160589</v>
      </c>
      <c r="M125" s="12">
        <v>6.2553572118433998</v>
      </c>
      <c r="N125" s="12">
        <v>6.9103369216572199</v>
      </c>
      <c r="O125" s="12">
        <v>7.1732074032731399</v>
      </c>
      <c r="P125" s="12">
        <v>7.7311764517640498</v>
      </c>
      <c r="Q125" s="12">
        <v>5.9789140520482302</v>
      </c>
      <c r="R125" s="12">
        <v>5.6498539725900097</v>
      </c>
      <c r="S125" s="12">
        <v>7.2429549438362502</v>
      </c>
      <c r="T125" s="12">
        <v>6.8997556861236102</v>
      </c>
      <c r="U125" s="12">
        <v>7.3294734612449499</v>
      </c>
      <c r="V125" s="12">
        <v>6.3251885054671497</v>
      </c>
      <c r="W125" s="12">
        <v>7.9375150664381602</v>
      </c>
      <c r="X125" s="12">
        <v>6.3070641622553696</v>
      </c>
      <c r="Y125" s="12">
        <v>5.5297553679909504</v>
      </c>
      <c r="Z125" s="12">
        <v>6.8287838852026397</v>
      </c>
      <c r="AA125" s="12">
        <v>6.9873208659292496</v>
      </c>
      <c r="AB125" s="12">
        <v>5.7793542857753497</v>
      </c>
      <c r="AC125" s="12">
        <v>5.9902900694436401</v>
      </c>
      <c r="AD125" s="12">
        <v>7.0041305584703899</v>
      </c>
      <c r="AE125" s="12">
        <v>7.0246521203888799</v>
      </c>
      <c r="AF125" s="12">
        <v>7.8102374305907301</v>
      </c>
      <c r="AG125" s="12">
        <v>5.9522240553224304</v>
      </c>
      <c r="AH125" s="12">
        <v>7.1095590625910798</v>
      </c>
      <c r="AI125" s="12">
        <v>7.3873453067039998</v>
      </c>
      <c r="AJ125" s="12">
        <v>5.8278545835639104</v>
      </c>
      <c r="AK125" s="12">
        <v>5.4580833805284596</v>
      </c>
    </row>
    <row r="126" spans="1:37" x14ac:dyDescent="0.2">
      <c r="A126" s="11" t="s">
        <v>73</v>
      </c>
      <c r="B126" s="11" t="s">
        <v>73</v>
      </c>
      <c r="C126" s="11" t="s">
        <v>74</v>
      </c>
      <c r="D126" s="11" t="s">
        <v>75</v>
      </c>
      <c r="E126" s="12">
        <v>0.10226991556498199</v>
      </c>
      <c r="F126" s="13">
        <v>0.42460353153612901</v>
      </c>
      <c r="G126" s="13">
        <v>0.723914217700942</v>
      </c>
      <c r="H126" s="12">
        <v>9.6387164610289204</v>
      </c>
      <c r="I126" s="12">
        <v>10.3774491519384</v>
      </c>
      <c r="J126" s="12">
        <v>9.5954962011485794</v>
      </c>
      <c r="K126" s="12">
        <v>9.3273842262697908</v>
      </c>
      <c r="L126" s="12">
        <v>10.093721257693099</v>
      </c>
      <c r="M126" s="12">
        <v>10.136029849385601</v>
      </c>
      <c r="N126" s="12">
        <v>9.9777092331417894</v>
      </c>
      <c r="O126" s="12">
        <v>10.4401943682559</v>
      </c>
      <c r="P126" s="12">
        <v>10.640299171858601</v>
      </c>
      <c r="Q126" s="12">
        <v>10.160955472805499</v>
      </c>
      <c r="R126" s="12">
        <v>8.9807336742464798</v>
      </c>
      <c r="S126" s="12">
        <v>10.1738270189113</v>
      </c>
      <c r="T126" s="12">
        <v>9.8219365749010503</v>
      </c>
      <c r="U126" s="12">
        <v>10.385290816297999</v>
      </c>
      <c r="V126" s="12">
        <v>9.9971088972618407</v>
      </c>
      <c r="W126" s="12">
        <v>10.369826327318901</v>
      </c>
      <c r="X126" s="12">
        <v>10.046441948007301</v>
      </c>
      <c r="Y126" s="12">
        <v>9.5926009258413103</v>
      </c>
      <c r="Z126" s="12">
        <v>10.157675357444599</v>
      </c>
      <c r="AA126" s="12">
        <v>9.6491771235683697</v>
      </c>
      <c r="AB126" s="12">
        <v>10.448085323794601</v>
      </c>
      <c r="AC126" s="12">
        <v>10.0952783318466</v>
      </c>
      <c r="AD126" s="12">
        <v>10.187067465490101</v>
      </c>
      <c r="AE126" s="12">
        <v>10.246942442938099</v>
      </c>
      <c r="AF126" s="12">
        <v>10.073485543195501</v>
      </c>
      <c r="AG126" s="12">
        <v>9.7368635875122607</v>
      </c>
      <c r="AH126" s="12">
        <v>9.5176910382380093</v>
      </c>
      <c r="AI126" s="12">
        <v>10.228878801536901</v>
      </c>
      <c r="AJ126" s="12">
        <v>10.0221458428702</v>
      </c>
      <c r="AK126" s="12">
        <v>10.247547806890299</v>
      </c>
    </row>
    <row r="127" spans="1:37" x14ac:dyDescent="0.2">
      <c r="A127" s="11" t="s">
        <v>413</v>
      </c>
      <c r="B127" s="11" t="s">
        <v>413</v>
      </c>
      <c r="C127" s="11" t="s">
        <v>414</v>
      </c>
      <c r="D127" s="11" t="s">
        <v>415</v>
      </c>
      <c r="E127" s="12">
        <v>-3.7809871342249203E-2</v>
      </c>
      <c r="F127" s="13">
        <v>0.43894555475379199</v>
      </c>
      <c r="G127" s="13">
        <v>0.72888597044346204</v>
      </c>
      <c r="H127" s="12">
        <v>9.759676838711</v>
      </c>
      <c r="I127" s="12">
        <v>9.1638534250074102</v>
      </c>
      <c r="J127" s="12">
        <v>9.5923056584737001</v>
      </c>
      <c r="K127" s="12">
        <v>9.6254239283170495</v>
      </c>
      <c r="L127" s="12">
        <v>9.3958275714250608</v>
      </c>
      <c r="M127" s="12">
        <v>9.3761145337421699</v>
      </c>
      <c r="N127" s="12">
        <v>9.3541435730813696</v>
      </c>
      <c r="O127" s="12">
        <v>9.4634078903573897</v>
      </c>
      <c r="P127" s="12">
        <v>9.4468909918573605</v>
      </c>
      <c r="Q127" s="12">
        <v>9.4124894008183606</v>
      </c>
      <c r="R127" s="12">
        <v>9.4875587009544393</v>
      </c>
      <c r="S127" s="12">
        <v>9.5758719926362197</v>
      </c>
      <c r="T127" s="12">
        <v>9.1458684773794108</v>
      </c>
      <c r="U127" s="12">
        <v>9.4144209817464208</v>
      </c>
      <c r="V127" s="12">
        <v>9.4347845806207395</v>
      </c>
      <c r="W127" s="12">
        <v>9.4801701835211905</v>
      </c>
      <c r="X127" s="12">
        <v>9.4716528626055894</v>
      </c>
      <c r="Y127" s="12">
        <v>9.3721206724727395</v>
      </c>
      <c r="Z127" s="12">
        <v>9.3203380001761502</v>
      </c>
      <c r="AA127" s="12">
        <v>9.5817203105320594</v>
      </c>
      <c r="AB127" s="12">
        <v>9.3965962191680799</v>
      </c>
      <c r="AC127" s="12">
        <v>9.2589145940101591</v>
      </c>
      <c r="AD127" s="12">
        <v>9.5666838901837696</v>
      </c>
      <c r="AE127" s="12">
        <v>9.3722425868067401</v>
      </c>
      <c r="AF127" s="12">
        <v>9.4796125460335503</v>
      </c>
      <c r="AG127" s="12">
        <v>9.5080264832719497</v>
      </c>
      <c r="AH127" s="12">
        <v>9.3043741399096902</v>
      </c>
      <c r="AI127" s="12">
        <v>9.4082214549566405</v>
      </c>
      <c r="AJ127" s="12">
        <v>9.5176024675757596</v>
      </c>
      <c r="AK127" s="12">
        <v>9.2469471918790909</v>
      </c>
    </row>
    <row r="128" spans="1:37" x14ac:dyDescent="0.2">
      <c r="A128" s="11" t="s">
        <v>420</v>
      </c>
      <c r="B128" s="11" t="s">
        <v>420</v>
      </c>
      <c r="C128" s="11" t="s">
        <v>421</v>
      </c>
      <c r="D128" s="11" t="s">
        <v>422</v>
      </c>
      <c r="E128" s="12">
        <v>0.370897196131032</v>
      </c>
      <c r="F128" s="13">
        <v>0.43976753431155602</v>
      </c>
      <c r="G128" s="13">
        <v>0.72888597044346204</v>
      </c>
      <c r="H128" s="12">
        <v>4.2764073319122904</v>
      </c>
      <c r="I128" s="12">
        <v>3.4266270605177298</v>
      </c>
      <c r="J128" s="12">
        <v>4.7842160433582697</v>
      </c>
      <c r="K128" s="12">
        <v>4.6933308313275397</v>
      </c>
      <c r="L128" s="12">
        <v>4.6116681474842496</v>
      </c>
      <c r="M128" s="12">
        <v>4.2478515801273797</v>
      </c>
      <c r="N128" s="12">
        <v>4.7558329590465904</v>
      </c>
      <c r="O128" s="12">
        <v>4.9390243605361297</v>
      </c>
      <c r="P128" s="12">
        <v>3.9247745061989701</v>
      </c>
      <c r="Q128" s="12">
        <v>4.5640244637035599</v>
      </c>
      <c r="R128" s="12">
        <v>3.6119395670021999</v>
      </c>
      <c r="S128" s="12">
        <v>3.0903995535806299</v>
      </c>
      <c r="T128" s="12">
        <v>4.0383308203326802</v>
      </c>
      <c r="U128" s="12">
        <v>3.6620459510956902</v>
      </c>
      <c r="V128" s="12">
        <v>3.7921265344430299</v>
      </c>
      <c r="W128" s="12">
        <v>4.3174415578264398</v>
      </c>
      <c r="X128" s="12">
        <v>4.5965893310595396</v>
      </c>
      <c r="Y128" s="12">
        <v>2.8344300914012099</v>
      </c>
      <c r="Z128" s="12">
        <v>4.5239319912389302</v>
      </c>
      <c r="AA128" s="12">
        <v>3.1872578371431501</v>
      </c>
      <c r="AB128" s="12">
        <v>3.6762674082658902</v>
      </c>
      <c r="AC128" s="12">
        <v>3.8073240068326402</v>
      </c>
      <c r="AD128" s="12">
        <v>3.5400768796507598</v>
      </c>
      <c r="AE128" s="12">
        <v>7.8416146642823401</v>
      </c>
      <c r="AF128" s="12">
        <v>2.8263227228083898</v>
      </c>
      <c r="AG128" s="12">
        <v>5.14540845307687</v>
      </c>
      <c r="AH128" s="12">
        <v>4.5178488773605396</v>
      </c>
      <c r="AI128" s="12">
        <v>4.61908428754308</v>
      </c>
      <c r="AJ128" s="12">
        <v>3.6402160097160001</v>
      </c>
      <c r="AK128" s="12">
        <v>5.0339339114419301</v>
      </c>
    </row>
    <row r="129" spans="1:37" x14ac:dyDescent="0.2">
      <c r="A129" s="11" t="s">
        <v>527</v>
      </c>
      <c r="B129" s="11" t="s">
        <v>527</v>
      </c>
      <c r="C129" s="11" t="s">
        <v>528</v>
      </c>
      <c r="D129" s="11" t="s">
        <v>529</v>
      </c>
      <c r="E129" s="12">
        <v>-0.119730829118209</v>
      </c>
      <c r="F129" s="13">
        <v>0.44153669363401998</v>
      </c>
      <c r="G129" s="13">
        <v>0.72888597044346204</v>
      </c>
      <c r="H129" s="12">
        <v>6.1491780571308503</v>
      </c>
      <c r="I129" s="12">
        <v>6.8508869141071802</v>
      </c>
      <c r="J129" s="12">
        <v>6.6725243470575002</v>
      </c>
      <c r="K129" s="12">
        <v>6.7798112645277699</v>
      </c>
      <c r="L129" s="12">
        <v>6.5282774992350703</v>
      </c>
      <c r="M129" s="12">
        <v>6.9258214435524996</v>
      </c>
      <c r="N129" s="12">
        <v>7.0007549631146997</v>
      </c>
      <c r="O129" s="12">
        <v>6.5205401109537702</v>
      </c>
      <c r="P129" s="12">
        <v>6.6695512349909096</v>
      </c>
      <c r="Q129" s="12">
        <v>5.53593785316066</v>
      </c>
      <c r="R129" s="12">
        <v>7.1312293417763</v>
      </c>
      <c r="S129" s="12">
        <v>6.7085045498784401</v>
      </c>
      <c r="T129" s="12">
        <v>6.80922148887917</v>
      </c>
      <c r="U129" s="12">
        <v>6.3765769071288396</v>
      </c>
      <c r="V129" s="12">
        <v>6.1186255135442504</v>
      </c>
      <c r="W129" s="12">
        <v>7.2388250660473297</v>
      </c>
      <c r="X129" s="12">
        <v>6.5052018020887301</v>
      </c>
      <c r="Y129" s="12">
        <v>6.61834585513256</v>
      </c>
      <c r="Z129" s="12">
        <v>6.7401315385140697</v>
      </c>
      <c r="AA129" s="12">
        <v>6.5904702823226202</v>
      </c>
      <c r="AB129" s="12">
        <v>6.9056156518059497</v>
      </c>
      <c r="AC129" s="12">
        <v>6.0622750073849403</v>
      </c>
      <c r="AD129" s="12">
        <v>6.8566496191884099</v>
      </c>
      <c r="AE129" s="12">
        <v>5.8603768632837703</v>
      </c>
      <c r="AF129" s="12">
        <v>6.9570672074586701</v>
      </c>
      <c r="AG129" s="12">
        <v>6.0120724941688897</v>
      </c>
      <c r="AH129" s="12">
        <v>6.6304331391815099</v>
      </c>
      <c r="AI129" s="12">
        <v>6.7391460218824504</v>
      </c>
      <c r="AJ129" s="12">
        <v>6.5838680419470599</v>
      </c>
      <c r="AK129" s="12">
        <v>6.4303956790878702</v>
      </c>
    </row>
    <row r="130" spans="1:37" x14ac:dyDescent="0.2">
      <c r="A130" s="11" t="s">
        <v>560</v>
      </c>
      <c r="B130" s="11" t="s">
        <v>560</v>
      </c>
      <c r="C130" s="11" t="s">
        <v>561</v>
      </c>
      <c r="D130" s="11" t="s">
        <v>562</v>
      </c>
      <c r="E130" s="12">
        <v>0.13331875974391699</v>
      </c>
      <c r="F130" s="13">
        <v>0.44071184056617702</v>
      </c>
      <c r="G130" s="13">
        <v>0.72888597044346204</v>
      </c>
      <c r="H130" s="12">
        <v>9.3483696486532004</v>
      </c>
      <c r="I130" s="12">
        <v>9.2575316335618396</v>
      </c>
      <c r="J130" s="12">
        <v>8.7804774325135497</v>
      </c>
      <c r="K130" s="12">
        <v>8.5738743656751808</v>
      </c>
      <c r="L130" s="12">
        <v>8.9264561205958906</v>
      </c>
      <c r="M130" s="12">
        <v>9.5754617211648494</v>
      </c>
      <c r="N130" s="12">
        <v>8.5199349816492198</v>
      </c>
      <c r="O130" s="12">
        <v>9.6025429898664392</v>
      </c>
      <c r="P130" s="12">
        <v>9.5556148721815202</v>
      </c>
      <c r="Q130" s="12">
        <v>9.9512409962730199</v>
      </c>
      <c r="R130" s="12">
        <v>8.2590558781798595</v>
      </c>
      <c r="S130" s="12">
        <v>9.3988313196423796</v>
      </c>
      <c r="T130" s="12">
        <v>8.9537919500743008</v>
      </c>
      <c r="U130" s="12">
        <v>9.4750301483699992</v>
      </c>
      <c r="V130" s="12">
        <v>9.5473437855571603</v>
      </c>
      <c r="W130" s="12">
        <v>9.3879720658366796</v>
      </c>
      <c r="X130" s="12">
        <v>9.6944188326166199</v>
      </c>
      <c r="Y130" s="12">
        <v>8.7595120683636303</v>
      </c>
      <c r="Z130" s="12">
        <v>9.4235949776760801</v>
      </c>
      <c r="AA130" s="12">
        <v>8.8703585542068097</v>
      </c>
      <c r="AB130" s="12">
        <v>8.6979232123641896</v>
      </c>
      <c r="AC130" s="12">
        <v>9.5405368572863196</v>
      </c>
      <c r="AD130" s="12">
        <v>9.0142381138841898</v>
      </c>
      <c r="AE130" s="12">
        <v>9.28830780117576</v>
      </c>
      <c r="AF130" s="12">
        <v>8.7409511644292106</v>
      </c>
      <c r="AG130" s="12">
        <v>9.3654716478483504</v>
      </c>
      <c r="AH130" s="12">
        <v>9.4283120122691795</v>
      </c>
      <c r="AI130" s="12">
        <v>9.6525850852711006</v>
      </c>
      <c r="AJ130" s="12">
        <v>10.126523802044501</v>
      </c>
      <c r="AK130" s="12">
        <v>9.4090450721954895</v>
      </c>
    </row>
    <row r="131" spans="1:37" x14ac:dyDescent="0.2">
      <c r="A131" s="11" t="s">
        <v>133</v>
      </c>
      <c r="B131" s="11" t="s">
        <v>133</v>
      </c>
      <c r="C131" s="11" t="s">
        <v>134</v>
      </c>
      <c r="D131" s="11" t="s">
        <v>135</v>
      </c>
      <c r="E131" s="12">
        <v>0.28634071739809702</v>
      </c>
      <c r="F131" s="13">
        <v>0.45701030013760002</v>
      </c>
      <c r="G131" s="13">
        <v>0.73456361694434702</v>
      </c>
      <c r="H131" s="12">
        <v>7.1737970436354104</v>
      </c>
      <c r="I131" s="12">
        <v>8.2887784257615191</v>
      </c>
      <c r="J131" s="12">
        <v>6.7362666194591698</v>
      </c>
      <c r="K131" s="12">
        <v>6.6824047483619404</v>
      </c>
      <c r="L131" s="12">
        <v>6.1311861186279799</v>
      </c>
      <c r="M131" s="12">
        <v>6.9575315930327504</v>
      </c>
      <c r="N131" s="12">
        <v>7.6233767327360802</v>
      </c>
      <c r="O131" s="12">
        <v>7.13739080879688</v>
      </c>
      <c r="P131" s="12">
        <v>7.7620098966598903</v>
      </c>
      <c r="Q131" s="12">
        <v>7.1616760984554997</v>
      </c>
      <c r="R131" s="12">
        <v>5.1597986957587798</v>
      </c>
      <c r="S131" s="12">
        <v>7.9033637077203798</v>
      </c>
      <c r="T131" s="12">
        <v>6.1175828471606399</v>
      </c>
      <c r="U131" s="12">
        <v>6.8557779602961899</v>
      </c>
      <c r="V131" s="12">
        <v>6.7795880458649904</v>
      </c>
      <c r="W131" s="12">
        <v>7.6694024184321803</v>
      </c>
      <c r="X131" s="12">
        <v>7.4854670803765604</v>
      </c>
      <c r="Y131" s="12">
        <v>6.9825259060429099</v>
      </c>
      <c r="Z131" s="12">
        <v>6.7278660122136804</v>
      </c>
      <c r="AA131" s="12">
        <v>7.2697438428949397</v>
      </c>
      <c r="AB131" s="12">
        <v>8.2931635344478902</v>
      </c>
      <c r="AC131" s="12">
        <v>5.8294056244042904</v>
      </c>
      <c r="AD131" s="12">
        <v>7.2198171032933196</v>
      </c>
      <c r="AE131" s="12">
        <v>7.65132441371619</v>
      </c>
      <c r="AF131" s="12">
        <v>8.8669450585878398</v>
      </c>
      <c r="AG131" s="12">
        <v>6.7872234842831602</v>
      </c>
      <c r="AH131" s="12">
        <v>6.3346326291840702</v>
      </c>
      <c r="AI131" s="12">
        <v>8.4289505308562607</v>
      </c>
      <c r="AJ131" s="12">
        <v>7.8135118630046598</v>
      </c>
      <c r="AK131" s="12">
        <v>5.94120023334749</v>
      </c>
    </row>
    <row r="132" spans="1:37" x14ac:dyDescent="0.2">
      <c r="A132" s="11" t="s">
        <v>277</v>
      </c>
      <c r="B132" s="11" t="s">
        <v>277</v>
      </c>
      <c r="C132" s="11" t="s">
        <v>278</v>
      </c>
      <c r="D132" s="11" t="s">
        <v>279</v>
      </c>
      <c r="E132" s="12">
        <v>0.156524974239556</v>
      </c>
      <c r="F132" s="13">
        <v>0.45910226059021703</v>
      </c>
      <c r="G132" s="13">
        <v>0.73456361694434702</v>
      </c>
      <c r="H132" s="12">
        <v>12.7778532315254</v>
      </c>
      <c r="I132" s="12">
        <v>13.496029858143901</v>
      </c>
      <c r="J132" s="12">
        <v>12.326738442462201</v>
      </c>
      <c r="K132" s="12">
        <v>12.197007769842701</v>
      </c>
      <c r="L132" s="12">
        <v>12.816821670847499</v>
      </c>
      <c r="M132" s="12">
        <v>13.2958693571911</v>
      </c>
      <c r="N132" s="12">
        <v>12.801140463816999</v>
      </c>
      <c r="O132" s="12">
        <v>13.2844944689133</v>
      </c>
      <c r="P132" s="12">
        <v>13.7819333986111</v>
      </c>
      <c r="Q132" s="12">
        <v>13.0685465415959</v>
      </c>
      <c r="R132" s="12">
        <v>12.301916253021901</v>
      </c>
      <c r="S132" s="12">
        <v>13.148406670151999</v>
      </c>
      <c r="T132" s="12">
        <v>12.811896442101199</v>
      </c>
      <c r="U132" s="12">
        <v>13.7894215668497</v>
      </c>
      <c r="V132" s="12">
        <v>12.8361726790468</v>
      </c>
      <c r="W132" s="12">
        <v>13.3496544343373</v>
      </c>
      <c r="X132" s="12">
        <v>12.9850983448544</v>
      </c>
      <c r="Y132" s="12">
        <v>12.808153738158101</v>
      </c>
      <c r="Z132" s="12">
        <v>13.360353301764601</v>
      </c>
      <c r="AA132" s="12">
        <v>12.009303778324799</v>
      </c>
      <c r="AB132" s="12">
        <v>13.1740814714297</v>
      </c>
      <c r="AC132" s="12">
        <v>13.6618226247096</v>
      </c>
      <c r="AD132" s="12">
        <v>13.572250202172899</v>
      </c>
      <c r="AE132" s="12">
        <v>13.868552506366299</v>
      </c>
      <c r="AF132" s="12">
        <v>12.843577605036501</v>
      </c>
      <c r="AG132" s="12">
        <v>13.3141583598533</v>
      </c>
      <c r="AH132" s="12">
        <v>12.00562104069</v>
      </c>
      <c r="AI132" s="12">
        <v>12.575430520634299</v>
      </c>
      <c r="AJ132" s="12">
        <v>13.012923032731999</v>
      </c>
      <c r="AK132" s="12">
        <v>13.1602385845515</v>
      </c>
    </row>
    <row r="133" spans="1:37" x14ac:dyDescent="0.2">
      <c r="A133" s="11" t="s">
        <v>645</v>
      </c>
      <c r="B133" s="11" t="s">
        <v>645</v>
      </c>
      <c r="C133" s="11" t="s">
        <v>646</v>
      </c>
      <c r="D133" s="11" t="s">
        <v>647</v>
      </c>
      <c r="E133" s="12">
        <v>-0.33579432781308199</v>
      </c>
      <c r="F133" s="13">
        <v>0.45283323910839801</v>
      </c>
      <c r="G133" s="13">
        <v>0.73456361694434702</v>
      </c>
      <c r="H133" s="12">
        <v>4.0469275395005697</v>
      </c>
      <c r="I133" s="12">
        <v>3.0598138349943</v>
      </c>
      <c r="J133" s="12">
        <v>4.0635892253145203</v>
      </c>
      <c r="K133" s="12">
        <v>4.0756524229351001</v>
      </c>
      <c r="L133" s="12">
        <v>3.7031228538419301</v>
      </c>
      <c r="M133" s="12">
        <v>4.39889757120247</v>
      </c>
      <c r="N133" s="12">
        <v>4.4933463141725998</v>
      </c>
      <c r="O133" s="12">
        <v>4.10410178336413</v>
      </c>
      <c r="P133" s="12">
        <v>1.2273878444615001</v>
      </c>
      <c r="Q133" s="12">
        <v>2.5536898032897102</v>
      </c>
      <c r="R133" s="12">
        <v>3.4676968363726002</v>
      </c>
      <c r="S133" s="12">
        <v>4.6166399971719203</v>
      </c>
      <c r="T133" s="12">
        <v>0.977698252577055</v>
      </c>
      <c r="U133" s="12">
        <v>4.8158315664648201</v>
      </c>
      <c r="V133" s="12">
        <v>4.9092642796452397</v>
      </c>
      <c r="W133" s="12">
        <v>4.0299475402435299</v>
      </c>
      <c r="X133" s="12">
        <v>3.0144195700370902</v>
      </c>
      <c r="Y133" s="12">
        <v>6.05959755250481</v>
      </c>
      <c r="Z133" s="12">
        <v>4.9244229827352397</v>
      </c>
      <c r="AA133" s="12">
        <v>5.2215213889380401</v>
      </c>
      <c r="AB133" s="12">
        <v>2.7492338984018998</v>
      </c>
      <c r="AC133" s="12">
        <v>4.1415472340927204</v>
      </c>
      <c r="AD133" s="12">
        <v>3.86436445817152</v>
      </c>
      <c r="AE133" s="12">
        <v>0.97367829800815697</v>
      </c>
      <c r="AF133" s="12">
        <v>3.4363217744668701</v>
      </c>
      <c r="AG133" s="12">
        <v>3.6544928258834601</v>
      </c>
      <c r="AH133" s="12">
        <v>3.7974177059999201</v>
      </c>
      <c r="AI133" s="12">
        <v>3.5816525304612798</v>
      </c>
      <c r="AJ133" s="12">
        <v>4.6529109232678501</v>
      </c>
      <c r="AK133" s="12">
        <v>4.6722216529990996</v>
      </c>
    </row>
    <row r="134" spans="1:37" x14ac:dyDescent="0.2">
      <c r="A134" s="11" t="s">
        <v>672</v>
      </c>
      <c r="B134" s="11" t="s">
        <v>672</v>
      </c>
      <c r="C134" s="11" t="s">
        <v>673</v>
      </c>
      <c r="D134" s="11" t="s">
        <v>674</v>
      </c>
      <c r="E134" s="12">
        <v>0.21033349950330199</v>
      </c>
      <c r="F134" s="13">
        <v>0.45347742998531299</v>
      </c>
      <c r="G134" s="13">
        <v>0.73456361694434702</v>
      </c>
      <c r="H134" s="12">
        <v>6.4988252777355102</v>
      </c>
      <c r="I134" s="12">
        <v>6.3092198519218803</v>
      </c>
      <c r="J134" s="12">
        <v>4.5640854534874604</v>
      </c>
      <c r="K134" s="12">
        <v>4.0669158116511896</v>
      </c>
      <c r="L134" s="12">
        <v>6.1034158091298796</v>
      </c>
      <c r="M134" s="12">
        <v>6.4785140163814896</v>
      </c>
      <c r="N134" s="12">
        <v>6.01474805251594</v>
      </c>
      <c r="O134" s="12">
        <v>7.20568574567673</v>
      </c>
      <c r="P134" s="12">
        <v>6.6489111830358203</v>
      </c>
      <c r="Q134" s="12">
        <v>5.7889284011960402</v>
      </c>
      <c r="R134" s="12">
        <v>5.5046998337758302</v>
      </c>
      <c r="S134" s="12">
        <v>6.9102889457652603</v>
      </c>
      <c r="T134" s="12">
        <v>7.17458618490154</v>
      </c>
      <c r="U134" s="12">
        <v>6.1445746354670101</v>
      </c>
      <c r="V134" s="12">
        <v>6.2656356730085898</v>
      </c>
      <c r="W134" s="12">
        <v>5.5523616996457701</v>
      </c>
      <c r="X134" s="12">
        <v>6.0530504986389602</v>
      </c>
      <c r="Y134" s="12">
        <v>4.6285694808179896</v>
      </c>
      <c r="Z134" s="12">
        <v>6.0617697184028003</v>
      </c>
      <c r="AA134" s="12">
        <v>6.1827836547170296</v>
      </c>
      <c r="AB134" s="12">
        <v>6.2562615352600703</v>
      </c>
      <c r="AC134" s="12">
        <v>6.8339147229587596</v>
      </c>
      <c r="AD134" s="12">
        <v>5.7801525909870097</v>
      </c>
      <c r="AE134" s="12">
        <v>5.6138645894567896</v>
      </c>
      <c r="AF134" s="12">
        <v>5.5268544407208999</v>
      </c>
      <c r="AG134" s="12">
        <v>7.0575910688833599</v>
      </c>
      <c r="AH134" s="12">
        <v>5.5665107558578804</v>
      </c>
      <c r="AI134" s="12">
        <v>7.3073738766177998</v>
      </c>
      <c r="AJ134" s="12">
        <v>6.2214807880635297</v>
      </c>
      <c r="AK134" s="12">
        <v>6.0181155901632701</v>
      </c>
    </row>
    <row r="135" spans="1:37" x14ac:dyDescent="0.2">
      <c r="A135" s="11" t="s">
        <v>338</v>
      </c>
      <c r="B135" s="11" t="s">
        <v>338</v>
      </c>
      <c r="C135" s="11" t="s">
        <v>339</v>
      </c>
      <c r="D135" s="11" t="s">
        <v>340</v>
      </c>
      <c r="E135" s="12">
        <v>9.6565669575487498E-2</v>
      </c>
      <c r="F135" s="13">
        <v>0.46741020129282801</v>
      </c>
      <c r="G135" s="13">
        <v>0.742147495182505</v>
      </c>
      <c r="H135" s="12">
        <v>6.8677358811216003</v>
      </c>
      <c r="I135" s="12">
        <v>6.8994415182672402</v>
      </c>
      <c r="J135" s="12">
        <v>7.0792607620290404</v>
      </c>
      <c r="K135" s="12">
        <v>7.0330705444317099</v>
      </c>
      <c r="L135" s="12">
        <v>6.81221581966218</v>
      </c>
      <c r="M135" s="12">
        <v>6.8992360638260397</v>
      </c>
      <c r="N135" s="12">
        <v>6.9673991989246096</v>
      </c>
      <c r="O135" s="12">
        <v>7.0503493226940499</v>
      </c>
      <c r="P135" s="12">
        <v>7.2038275979421202</v>
      </c>
      <c r="Q135" s="12">
        <v>7.4233848799238</v>
      </c>
      <c r="R135" s="12">
        <v>6.4714622487583</v>
      </c>
      <c r="S135" s="12">
        <v>6.9459002761871398</v>
      </c>
      <c r="T135" s="12">
        <v>6.8552297907418396</v>
      </c>
      <c r="U135" s="12">
        <v>7.2131139429118596</v>
      </c>
      <c r="V135" s="12">
        <v>6.9289979601781502</v>
      </c>
      <c r="W135" s="12">
        <v>6.8888406427442996</v>
      </c>
      <c r="X135" s="12">
        <v>7.0773711948101798</v>
      </c>
      <c r="Y135" s="12">
        <v>6.97451784062656</v>
      </c>
      <c r="Z135" s="12">
        <v>6.4846988554136198</v>
      </c>
      <c r="AA135" s="12">
        <v>6.9732209328435104</v>
      </c>
      <c r="AB135" s="12">
        <v>7.2097457741779101</v>
      </c>
      <c r="AC135" s="12">
        <v>6.8676988209975001</v>
      </c>
      <c r="AD135" s="12">
        <v>6.7928163178776897</v>
      </c>
      <c r="AE135" s="12">
        <v>8.0049900729675905</v>
      </c>
      <c r="AF135" s="12">
        <v>7.0748907201263398</v>
      </c>
      <c r="AG135" s="12">
        <v>7.0719449679010502</v>
      </c>
      <c r="AH135" s="12">
        <v>6.59288903358566</v>
      </c>
      <c r="AI135" s="12">
        <v>7.0178105846405296</v>
      </c>
      <c r="AJ135" s="12">
        <v>6.9443313911298397</v>
      </c>
      <c r="AK135" s="12">
        <v>6.9131766493697002</v>
      </c>
    </row>
    <row r="136" spans="1:37" x14ac:dyDescent="0.2">
      <c r="A136" s="11" t="s">
        <v>136</v>
      </c>
      <c r="B136" s="11" t="s">
        <v>136</v>
      </c>
      <c r="C136" s="11" t="s">
        <v>137</v>
      </c>
      <c r="D136" s="11" t="s">
        <v>138</v>
      </c>
      <c r="E136" s="12">
        <v>-0.130094008553888</v>
      </c>
      <c r="F136" s="13">
        <v>0.48041700103062102</v>
      </c>
      <c r="G136" s="13">
        <v>0.74572191204753102</v>
      </c>
      <c r="H136" s="12">
        <v>7.4159191898594603</v>
      </c>
      <c r="I136" s="12">
        <v>7.4094927698406199</v>
      </c>
      <c r="J136" s="12">
        <v>7.1574783131673199</v>
      </c>
      <c r="K136" s="12">
        <v>7.2956312003957802</v>
      </c>
      <c r="L136" s="12">
        <v>7.7345876971833096</v>
      </c>
      <c r="M136" s="12">
        <v>7.6036337624223496</v>
      </c>
      <c r="N136" s="12">
        <v>7.32146816253747</v>
      </c>
      <c r="O136" s="12">
        <v>7.6001210511886201</v>
      </c>
      <c r="P136" s="12">
        <v>7.69625817165974</v>
      </c>
      <c r="Q136" s="12">
        <v>7.6835982129725204</v>
      </c>
      <c r="R136" s="12">
        <v>7.4568636325188198</v>
      </c>
      <c r="S136" s="12">
        <v>7.4298753582027901</v>
      </c>
      <c r="T136" s="12">
        <v>6.89366557200327</v>
      </c>
      <c r="U136" s="12">
        <v>7.6068567361191999</v>
      </c>
      <c r="V136" s="12">
        <v>7.1549902097739899</v>
      </c>
      <c r="W136" s="12">
        <v>7.4242250874177698</v>
      </c>
      <c r="X136" s="12">
        <v>7.7732513203779403</v>
      </c>
      <c r="Y136" s="12">
        <v>7.1535216321946997</v>
      </c>
      <c r="Z136" s="12">
        <v>7.4208108011872902</v>
      </c>
      <c r="AA136" s="12">
        <v>6.7099247086330696</v>
      </c>
      <c r="AB136" s="12">
        <v>6.73784897437117</v>
      </c>
      <c r="AC136" s="12">
        <v>7.2945564234748996</v>
      </c>
      <c r="AD136" s="12">
        <v>7.0632440623148698</v>
      </c>
      <c r="AE136" s="12">
        <v>8.4562599437278703</v>
      </c>
      <c r="AF136" s="12">
        <v>6.4298067488423101</v>
      </c>
      <c r="AG136" s="12">
        <v>7.3181089191726896</v>
      </c>
      <c r="AH136" s="12">
        <v>7.1569224022115199</v>
      </c>
      <c r="AI136" s="12">
        <v>7.4651745588875302</v>
      </c>
      <c r="AJ136" s="12">
        <v>7.3573936513501499</v>
      </c>
      <c r="AK136" s="12">
        <v>7.3908310249361104</v>
      </c>
    </row>
    <row r="137" spans="1:37" x14ac:dyDescent="0.2">
      <c r="A137" s="11" t="s">
        <v>148</v>
      </c>
      <c r="B137" s="11" t="s">
        <v>148</v>
      </c>
      <c r="C137" s="11" t="s">
        <v>149</v>
      </c>
      <c r="D137" s="11" t="s">
        <v>150</v>
      </c>
      <c r="E137" s="12">
        <v>0.16364640193472099</v>
      </c>
      <c r="F137" s="13">
        <v>0.47856772127057401</v>
      </c>
      <c r="G137" s="13">
        <v>0.74572191204753102</v>
      </c>
      <c r="H137" s="12">
        <v>3.50085303077985</v>
      </c>
      <c r="I137" s="12">
        <v>3.9342145325018301</v>
      </c>
      <c r="J137" s="12">
        <v>4.4135873129908898</v>
      </c>
      <c r="K137" s="12">
        <v>4.7343194302148799</v>
      </c>
      <c r="L137" s="12">
        <v>3.8189323440104999</v>
      </c>
      <c r="M137" s="12">
        <v>5.0991941953147197</v>
      </c>
      <c r="N137" s="12">
        <v>4.8240142376229898</v>
      </c>
      <c r="O137" s="12">
        <v>4.4504722628098996</v>
      </c>
      <c r="P137" s="12">
        <v>4.8374185301045998</v>
      </c>
      <c r="Q137" s="12">
        <v>3.6539542567027201</v>
      </c>
      <c r="R137" s="12">
        <v>3.3918364442642601</v>
      </c>
      <c r="S137" s="12">
        <v>3.54553598988059</v>
      </c>
      <c r="T137" s="12">
        <v>4.3004678797953897</v>
      </c>
      <c r="U137" s="12">
        <v>3.5008020530571602</v>
      </c>
      <c r="V137" s="12">
        <v>5.1996056063792899</v>
      </c>
      <c r="W137" s="12">
        <v>3.8921286938750601</v>
      </c>
      <c r="X137" s="12">
        <v>3.7157616115593499</v>
      </c>
      <c r="Y137" s="12">
        <v>3.7036655264234302</v>
      </c>
      <c r="Z137" s="12">
        <v>4.5419050726098797</v>
      </c>
      <c r="AA137" s="12">
        <v>3.9945254184869898</v>
      </c>
      <c r="AB137" s="12">
        <v>4.5389043779350899</v>
      </c>
      <c r="AC137" s="12">
        <v>4.0819871948986899</v>
      </c>
      <c r="AD137" s="12">
        <v>3.9744283570086201</v>
      </c>
      <c r="AE137" s="12">
        <v>5.7145889755991597</v>
      </c>
      <c r="AF137" s="12">
        <v>4.1622503254926002</v>
      </c>
      <c r="AG137" s="12">
        <v>4.4369613378336004</v>
      </c>
      <c r="AH137" s="12">
        <v>4.0836729147098199</v>
      </c>
      <c r="AI137" s="12">
        <v>4.6229596260907</v>
      </c>
      <c r="AJ137" s="12">
        <v>3.4888877170133301</v>
      </c>
      <c r="AK137" s="12">
        <v>4.0584204074577297</v>
      </c>
    </row>
    <row r="138" spans="1:37" x14ac:dyDescent="0.2">
      <c r="A138" s="11" t="s">
        <v>520</v>
      </c>
      <c r="B138" s="11" t="s">
        <v>521</v>
      </c>
      <c r="C138" s="11" t="s">
        <v>522</v>
      </c>
      <c r="D138" s="11" t="s">
        <v>523</v>
      </c>
      <c r="E138" s="12">
        <v>9.1395984762556295E-2</v>
      </c>
      <c r="F138" s="13">
        <v>0.47414606659400899</v>
      </c>
      <c r="G138" s="13">
        <v>0.74572191204753102</v>
      </c>
      <c r="H138" s="12">
        <v>10.653015218893101</v>
      </c>
      <c r="I138" s="12">
        <v>11.0369497110963</v>
      </c>
      <c r="J138" s="12">
        <v>10.429605503787901</v>
      </c>
      <c r="K138" s="12">
        <v>10.3747352165856</v>
      </c>
      <c r="L138" s="12">
        <v>10.750832578121001</v>
      </c>
      <c r="M138" s="12">
        <v>11.2050173326092</v>
      </c>
      <c r="N138" s="12">
        <v>10.6971413344437</v>
      </c>
      <c r="O138" s="12">
        <v>11.2926264763391</v>
      </c>
      <c r="P138" s="12">
        <v>11.4663875073875</v>
      </c>
      <c r="Q138" s="12">
        <v>10.592139310370801</v>
      </c>
      <c r="R138" s="12">
        <v>10.1186556192074</v>
      </c>
      <c r="S138" s="12">
        <v>10.674404153937701</v>
      </c>
      <c r="T138" s="12">
        <v>11.112002852778</v>
      </c>
      <c r="U138" s="12">
        <v>11.083279862616299</v>
      </c>
      <c r="V138" s="12">
        <v>10.746766224938099</v>
      </c>
      <c r="W138" s="12">
        <v>10.892831175054299</v>
      </c>
      <c r="X138" s="12">
        <v>10.9560493901164</v>
      </c>
      <c r="Y138" s="12">
        <v>10.4502833667846</v>
      </c>
      <c r="Z138" s="12">
        <v>11.0529891150235</v>
      </c>
      <c r="AA138" s="12">
        <v>10.711408865496599</v>
      </c>
      <c r="AB138" s="12">
        <v>10.9436430020536</v>
      </c>
      <c r="AC138" s="12">
        <v>11.2877873977411</v>
      </c>
      <c r="AD138" s="12">
        <v>10.811944593998399</v>
      </c>
      <c r="AE138" s="12">
        <v>11.257817993992701</v>
      </c>
      <c r="AF138" s="12">
        <v>10.688530077406901</v>
      </c>
      <c r="AG138" s="12">
        <v>10.877284133523199</v>
      </c>
      <c r="AH138" s="12">
        <v>10.6494088831071</v>
      </c>
      <c r="AI138" s="12">
        <v>11.418859308070299</v>
      </c>
      <c r="AJ138" s="12">
        <v>10.5324630762418</v>
      </c>
      <c r="AK138" s="12">
        <v>10.5947817892842</v>
      </c>
    </row>
    <row r="139" spans="1:37" x14ac:dyDescent="0.2">
      <c r="A139" s="11" t="s">
        <v>264</v>
      </c>
      <c r="B139" s="11" t="s">
        <v>264</v>
      </c>
      <c r="C139" s="11" t="s">
        <v>265</v>
      </c>
      <c r="D139" s="11" t="s">
        <v>266</v>
      </c>
      <c r="E139" s="12">
        <v>0.226086739231141</v>
      </c>
      <c r="F139" s="13">
        <v>0.48576759580977302</v>
      </c>
      <c r="G139" s="13">
        <v>0.74844192539579801</v>
      </c>
      <c r="H139" s="12">
        <v>5.5737289757599298</v>
      </c>
      <c r="I139" s="12">
        <v>7.2892073908878201</v>
      </c>
      <c r="J139" s="12">
        <v>5.4676088104070901</v>
      </c>
      <c r="K139" s="12">
        <v>5.2954842696076696</v>
      </c>
      <c r="L139" s="12">
        <v>6.5862978782290904</v>
      </c>
      <c r="M139" s="12">
        <v>6.8481847452429196</v>
      </c>
      <c r="N139" s="12">
        <v>6.1136609145098202</v>
      </c>
      <c r="O139" s="12">
        <v>7.17713047168328</v>
      </c>
      <c r="P139" s="12">
        <v>6.8773025409979898</v>
      </c>
      <c r="Q139" s="12">
        <v>6.60505868606921</v>
      </c>
      <c r="R139" s="12">
        <v>5.9818503705426203</v>
      </c>
      <c r="S139" s="12">
        <v>6.3250049654078904</v>
      </c>
      <c r="T139" s="12">
        <v>6.8344584085703204</v>
      </c>
      <c r="U139" s="12">
        <v>6.5378768803342799</v>
      </c>
      <c r="V139" s="12">
        <v>5.9462232078910002</v>
      </c>
      <c r="W139" s="12">
        <v>5.5151888918671501</v>
      </c>
      <c r="X139" s="12">
        <v>6.0033121394667104</v>
      </c>
      <c r="Y139" s="12">
        <v>5.9155902134609697</v>
      </c>
      <c r="Z139" s="12">
        <v>6.1270430406073899</v>
      </c>
      <c r="AA139" s="12">
        <v>5.6948049924491597</v>
      </c>
      <c r="AB139" s="12">
        <v>6.7330695700682703</v>
      </c>
      <c r="AC139" s="12">
        <v>6.8865989191517603</v>
      </c>
      <c r="AD139" s="12">
        <v>6.62887855706943</v>
      </c>
      <c r="AE139" s="12">
        <v>5.3945964538931204</v>
      </c>
      <c r="AF139" s="12">
        <v>5.7602342553999604</v>
      </c>
      <c r="AG139" s="12">
        <v>6.7787079652803097</v>
      </c>
      <c r="AH139" s="12">
        <v>5.6844961705275701</v>
      </c>
      <c r="AI139" s="12">
        <v>8.5063036135594992</v>
      </c>
      <c r="AJ139" s="12">
        <v>6.5427362889125904</v>
      </c>
      <c r="AK139" s="12">
        <v>5.7027544954450402</v>
      </c>
    </row>
    <row r="140" spans="1:37" x14ac:dyDescent="0.2">
      <c r="A140" s="11" t="s">
        <v>23</v>
      </c>
      <c r="B140" s="11" t="s">
        <v>23</v>
      </c>
      <c r="C140" s="11" t="s">
        <v>24</v>
      </c>
      <c r="D140" s="11" t="s">
        <v>25</v>
      </c>
      <c r="E140" s="12">
        <v>-0.227642757563188</v>
      </c>
      <c r="F140" s="13">
        <v>0.49156638832104699</v>
      </c>
      <c r="G140" s="13">
        <v>0.75180741743219004</v>
      </c>
      <c r="H140" s="12">
        <v>5.2179441308948196</v>
      </c>
      <c r="I140" s="12">
        <v>5.9620145067349997</v>
      </c>
      <c r="J140" s="12">
        <v>4.5390347029707501</v>
      </c>
      <c r="K140" s="12">
        <v>4.7294494452094202</v>
      </c>
      <c r="L140" s="12">
        <v>5.1374871293949598</v>
      </c>
      <c r="M140" s="12">
        <v>5.9764300861658297</v>
      </c>
      <c r="N140" s="12">
        <v>4.13484520572141</v>
      </c>
      <c r="O140" s="12">
        <v>5.3096600612291001</v>
      </c>
      <c r="P140" s="12">
        <v>5.3261705877737704</v>
      </c>
      <c r="Q140" s="12">
        <v>3.7994603686216699</v>
      </c>
      <c r="R140" s="12">
        <v>4.50050252255304</v>
      </c>
      <c r="S140" s="12">
        <v>5.9850563507074197</v>
      </c>
      <c r="T140" s="12">
        <v>6.1661329477091202</v>
      </c>
      <c r="U140" s="12">
        <v>5.7757801351393496</v>
      </c>
      <c r="V140" s="12">
        <v>5.05897880555007</v>
      </c>
      <c r="W140" s="12">
        <v>5.2019709733388302</v>
      </c>
      <c r="X140" s="12">
        <v>6.41773101966153</v>
      </c>
      <c r="Y140" s="12">
        <v>4.2943487246923002</v>
      </c>
      <c r="Z140" s="12">
        <v>5.8795219873761697</v>
      </c>
      <c r="AA140" s="12">
        <v>5.5658682649495601</v>
      </c>
      <c r="AB140" s="12">
        <v>4.9968722755892596</v>
      </c>
      <c r="AC140" s="12">
        <v>5.6665833444799896</v>
      </c>
      <c r="AD140" s="12">
        <v>4.55340965735454</v>
      </c>
      <c r="AE140" s="12">
        <v>5.4103919888409102</v>
      </c>
      <c r="AF140" s="12">
        <v>4.5713309585222701</v>
      </c>
      <c r="AG140" s="12">
        <v>4.66052935912285</v>
      </c>
      <c r="AH140" s="12">
        <v>4.5157061451338203</v>
      </c>
      <c r="AI140" s="12">
        <v>6.9430891230612204</v>
      </c>
      <c r="AJ140" s="12">
        <v>5.2377051970581299</v>
      </c>
      <c r="AK140" s="12">
        <v>3.6571483534021798</v>
      </c>
    </row>
    <row r="141" spans="1:37" x14ac:dyDescent="0.2">
      <c r="A141" s="11" t="s">
        <v>35</v>
      </c>
      <c r="B141" s="11" t="s">
        <v>36</v>
      </c>
      <c r="C141" s="11" t="s">
        <v>37</v>
      </c>
      <c r="D141" s="11" t="s">
        <v>38</v>
      </c>
      <c r="E141" s="12">
        <v>-0.26311535193219598</v>
      </c>
      <c r="F141" s="13">
        <v>0.50250347962798303</v>
      </c>
      <c r="G141" s="13">
        <v>0.75739654900449704</v>
      </c>
      <c r="H141" s="12">
        <v>4.6757030398195898</v>
      </c>
      <c r="I141" s="12">
        <v>4.9060632132461297</v>
      </c>
      <c r="J141" s="12">
        <v>3.4863668488748698</v>
      </c>
      <c r="K141" s="12">
        <v>0.54508542526333603</v>
      </c>
      <c r="L141" s="12">
        <v>3.6609742392908</v>
      </c>
      <c r="M141" s="12">
        <v>4.7806303124034502</v>
      </c>
      <c r="N141" s="12">
        <v>5.26348142175513</v>
      </c>
      <c r="O141" s="12">
        <v>5.6382881976262702</v>
      </c>
      <c r="P141" s="12">
        <v>4.5081053410563001</v>
      </c>
      <c r="Q141" s="12">
        <v>4.5735502472468799</v>
      </c>
      <c r="R141" s="12">
        <v>4.3687892980433798</v>
      </c>
      <c r="S141" s="12">
        <v>5.72079010434034</v>
      </c>
      <c r="T141" s="12">
        <v>4.8119949912627096</v>
      </c>
      <c r="U141" s="12">
        <v>5.8952323270196896</v>
      </c>
      <c r="V141" s="12">
        <v>5.3877450855589597</v>
      </c>
      <c r="W141" s="12">
        <v>4.0153726769534996</v>
      </c>
      <c r="X141" s="12">
        <v>6.4620375906638996</v>
      </c>
      <c r="Y141" s="12">
        <v>5.4306599503051398</v>
      </c>
      <c r="Z141" s="12">
        <v>4.5939931005899401</v>
      </c>
      <c r="AA141" s="12">
        <v>5.2996219895653596</v>
      </c>
      <c r="AB141" s="12">
        <v>4.7776458997416302</v>
      </c>
      <c r="AC141" s="12">
        <v>3.9899655038841</v>
      </c>
      <c r="AD141" s="12">
        <v>4.50258520244744</v>
      </c>
      <c r="AE141" s="12">
        <v>4.4540113428530397</v>
      </c>
      <c r="AF141" s="12">
        <v>4.2860457392596896</v>
      </c>
      <c r="AG141" s="12">
        <v>5.8941969071638196</v>
      </c>
      <c r="AH141" s="12">
        <v>2.6868680174415198</v>
      </c>
      <c r="AI141" s="12">
        <v>4.9483719042735999</v>
      </c>
      <c r="AJ141" s="12">
        <v>3.7601783570543899</v>
      </c>
      <c r="AK141" s="12">
        <v>5.0812203070016402</v>
      </c>
    </row>
    <row r="142" spans="1:37" x14ac:dyDescent="0.2">
      <c r="A142" s="11" t="s">
        <v>594</v>
      </c>
      <c r="B142" s="11" t="s">
        <v>594</v>
      </c>
      <c r="C142" s="11" t="s">
        <v>595</v>
      </c>
      <c r="D142" s="11" t="s">
        <v>596</v>
      </c>
      <c r="E142" s="12">
        <v>-8.4782788067490095E-2</v>
      </c>
      <c r="F142" s="13">
        <v>0.50199586557937703</v>
      </c>
      <c r="G142" s="13">
        <v>0.75739654900449704</v>
      </c>
      <c r="H142" s="12">
        <v>7.5927261159116402</v>
      </c>
      <c r="I142" s="12">
        <v>7.9213946737185896</v>
      </c>
      <c r="J142" s="12">
        <v>7.5289306976971799</v>
      </c>
      <c r="K142" s="12">
        <v>7.5845491695003204</v>
      </c>
      <c r="L142" s="12">
        <v>7.6263661239671796</v>
      </c>
      <c r="M142" s="12">
        <v>8.2107687376316605</v>
      </c>
      <c r="N142" s="12">
        <v>8.2231763517104994</v>
      </c>
      <c r="O142" s="12">
        <v>7.7105722780327897</v>
      </c>
      <c r="P142" s="12">
        <v>7.5088722954411597</v>
      </c>
      <c r="Q142" s="12">
        <v>7.9383916609232203</v>
      </c>
      <c r="R142" s="12">
        <v>7.7577700106965901</v>
      </c>
      <c r="S142" s="12">
        <v>7.65146075565427</v>
      </c>
      <c r="T142" s="12">
        <v>7.9141399279129301</v>
      </c>
      <c r="U142" s="12">
        <v>7.5460841629685804</v>
      </c>
      <c r="V142" s="12">
        <v>7.58559354177138</v>
      </c>
      <c r="W142" s="12">
        <v>7.6034334782592703</v>
      </c>
      <c r="X142" s="12">
        <v>7.8197703537483196</v>
      </c>
      <c r="Y142" s="12">
        <v>7.3933132256050902</v>
      </c>
      <c r="Z142" s="12">
        <v>7.9399376398379902</v>
      </c>
      <c r="AA142" s="12">
        <v>7.7127677161205099</v>
      </c>
      <c r="AB142" s="12">
        <v>8.2329772708465097</v>
      </c>
      <c r="AC142" s="12">
        <v>8.0263353127799206</v>
      </c>
      <c r="AD142" s="12">
        <v>7.51580232117694</v>
      </c>
      <c r="AE142" s="12">
        <v>7.2716030885851204</v>
      </c>
      <c r="AF142" s="12">
        <v>7.4813635306748303</v>
      </c>
      <c r="AG142" s="12">
        <v>8.0678000302086907</v>
      </c>
      <c r="AH142" s="12">
        <v>7.3949942287321004</v>
      </c>
      <c r="AI142" s="12">
        <v>7.8399155100647802</v>
      </c>
      <c r="AJ142" s="12">
        <v>7.3162815317462204</v>
      </c>
      <c r="AK142" s="12">
        <v>7.3901087530645704</v>
      </c>
    </row>
    <row r="143" spans="1:37" x14ac:dyDescent="0.2">
      <c r="A143" s="11" t="s">
        <v>817</v>
      </c>
      <c r="B143" s="11" t="s">
        <v>817</v>
      </c>
      <c r="C143" s="11" t="s">
        <v>818</v>
      </c>
      <c r="D143" s="11" t="s">
        <v>819</v>
      </c>
      <c r="E143" s="12">
        <v>-0.26663049841427999</v>
      </c>
      <c r="F143" s="13">
        <v>0.51643966966945598</v>
      </c>
      <c r="G143" s="13">
        <v>0.76728179493747795</v>
      </c>
      <c r="H143" s="12">
        <v>3.8873205494883298</v>
      </c>
      <c r="I143" s="12">
        <v>3.8864233328562001</v>
      </c>
      <c r="J143" s="12">
        <v>1.8409119796315301</v>
      </c>
      <c r="K143" s="12">
        <v>3.31740393043316</v>
      </c>
      <c r="L143" s="12">
        <v>4.4311950348898996</v>
      </c>
      <c r="M143" s="12">
        <v>2.0595844873971401</v>
      </c>
      <c r="N143" s="12">
        <v>4.1312766799291598</v>
      </c>
      <c r="O143" s="12">
        <v>4.2049936208642302</v>
      </c>
      <c r="P143" s="12">
        <v>4.1449355398919003</v>
      </c>
      <c r="Q143" s="12">
        <v>1.4479516915416399</v>
      </c>
      <c r="R143" s="12">
        <v>3.7377408344235201</v>
      </c>
      <c r="S143" s="12">
        <v>4.6302132391331101</v>
      </c>
      <c r="T143" s="12">
        <v>4.3216539567856502</v>
      </c>
      <c r="U143" s="12">
        <v>4.0630023990707196</v>
      </c>
      <c r="V143" s="12">
        <v>4.0776275523967502</v>
      </c>
      <c r="W143" s="12">
        <v>4.1825969620948804</v>
      </c>
      <c r="X143" s="12">
        <v>3.9433024942232402</v>
      </c>
      <c r="Y143" s="12">
        <v>3.4791141266714498</v>
      </c>
      <c r="Z143" s="12">
        <v>2.3462101263916901</v>
      </c>
      <c r="AA143" s="12">
        <v>2.80763931104824</v>
      </c>
      <c r="AB143" s="12">
        <v>3.95052440381557</v>
      </c>
      <c r="AC143" s="12">
        <v>3.57559067619977</v>
      </c>
      <c r="AD143" s="12">
        <v>1.9611230748229</v>
      </c>
      <c r="AE143" s="12">
        <v>4.2571464303840898</v>
      </c>
      <c r="AF143" s="12">
        <v>1.97022677227719</v>
      </c>
      <c r="AG143" s="12">
        <v>4.02359247411143</v>
      </c>
      <c r="AH143" s="12">
        <v>1.67815404356447</v>
      </c>
      <c r="AI143" s="12">
        <v>4.5778880002891</v>
      </c>
      <c r="AJ143" s="12">
        <v>4.0400507591518497</v>
      </c>
      <c r="AK143" s="12">
        <v>2.76994730582207</v>
      </c>
    </row>
    <row r="144" spans="1:37" x14ac:dyDescent="0.2">
      <c r="A144" s="11" t="s">
        <v>286</v>
      </c>
      <c r="B144" s="11" t="s">
        <v>286</v>
      </c>
      <c r="C144" s="11" t="s">
        <v>287</v>
      </c>
      <c r="D144" s="11" t="s">
        <v>288</v>
      </c>
      <c r="E144" s="12">
        <v>0.30226250866212301</v>
      </c>
      <c r="F144" s="13">
        <v>0.51453559418665795</v>
      </c>
      <c r="G144" s="13">
        <v>0.76728179493747795</v>
      </c>
      <c r="H144" s="12">
        <v>10.365163220994299</v>
      </c>
      <c r="I144" s="12">
        <v>11.446390649054001</v>
      </c>
      <c r="J144" s="12">
        <v>9.5100797389943601</v>
      </c>
      <c r="K144" s="12">
        <v>9.5236834823141798</v>
      </c>
      <c r="L144" s="12">
        <v>8.6443141727492598</v>
      </c>
      <c r="M144" s="12">
        <v>9.9264071951491495</v>
      </c>
      <c r="N144" s="12">
        <v>10.582885253358199</v>
      </c>
      <c r="O144" s="12">
        <v>10.138873331067799</v>
      </c>
      <c r="P144" s="12">
        <v>10.8487011755662</v>
      </c>
      <c r="Q144" s="12">
        <v>10.0331751891223</v>
      </c>
      <c r="R144" s="12">
        <v>7.9445480924722096</v>
      </c>
      <c r="S144" s="12">
        <v>11.020063210049999</v>
      </c>
      <c r="T144" s="12">
        <v>9.1131378784106598</v>
      </c>
      <c r="U144" s="12">
        <v>9.7406122398060706</v>
      </c>
      <c r="V144" s="12">
        <v>9.7066704087165796</v>
      </c>
      <c r="W144" s="12">
        <v>10.5704154931459</v>
      </c>
      <c r="X144" s="12">
        <v>10.3934548141516</v>
      </c>
      <c r="Y144" s="12">
        <v>9.9359576509742293</v>
      </c>
      <c r="Z144" s="12">
        <v>9.6746689674237505</v>
      </c>
      <c r="AA144" s="12">
        <v>10.468817475297801</v>
      </c>
      <c r="AB144" s="12">
        <v>11.439134815674</v>
      </c>
      <c r="AC144" s="12">
        <v>8.5029988328308495</v>
      </c>
      <c r="AD144" s="12">
        <v>10.328876845629001</v>
      </c>
      <c r="AE144" s="12">
        <v>10.742427339792499</v>
      </c>
      <c r="AF144" s="12">
        <v>11.9478012862533</v>
      </c>
      <c r="AG144" s="12">
        <v>9.5648449414787606</v>
      </c>
      <c r="AH144" s="12">
        <v>8.9526276905346691</v>
      </c>
      <c r="AI144" s="12">
        <v>11.816331704111599</v>
      </c>
      <c r="AJ144" s="12">
        <v>10.9057705694948</v>
      </c>
      <c r="AK144" s="12">
        <v>8.6158208802310998</v>
      </c>
    </row>
    <row r="145" spans="1:37" x14ac:dyDescent="0.2">
      <c r="A145" s="11" t="s">
        <v>705</v>
      </c>
      <c r="B145" s="11" t="s">
        <v>705</v>
      </c>
      <c r="C145" s="11" t="s">
        <v>706</v>
      </c>
      <c r="D145" s="11" t="s">
        <v>707</v>
      </c>
      <c r="E145" s="12">
        <v>-0.107949026626056</v>
      </c>
      <c r="F145" s="13">
        <v>0.527294480402969</v>
      </c>
      <c r="G145" s="13">
        <v>0.77785285052352904</v>
      </c>
      <c r="H145" s="12">
        <v>9.1324174711742394</v>
      </c>
      <c r="I145" s="12">
        <v>9.79844263908792</v>
      </c>
      <c r="J145" s="12">
        <v>9.1990539144314294</v>
      </c>
      <c r="K145" s="12">
        <v>9.43894983358682</v>
      </c>
      <c r="L145" s="12">
        <v>9.8867833227213797</v>
      </c>
      <c r="M145" s="12">
        <v>9.4721749911681901</v>
      </c>
      <c r="N145" s="12">
        <v>10.1110965369271</v>
      </c>
      <c r="O145" s="12">
        <v>9.5753520435896995</v>
      </c>
      <c r="P145" s="12">
        <v>10.151079980551</v>
      </c>
      <c r="Q145" s="12">
        <v>8.9788534346816107</v>
      </c>
      <c r="R145" s="12">
        <v>9.7749846755238003</v>
      </c>
      <c r="S145" s="12">
        <v>10.0401527064436</v>
      </c>
      <c r="T145" s="12">
        <v>10.2539420073645</v>
      </c>
      <c r="U145" s="12">
        <v>9.8393864759016108</v>
      </c>
      <c r="V145" s="12">
        <v>9.4124385905153503</v>
      </c>
      <c r="W145" s="12">
        <v>10.3800389095074</v>
      </c>
      <c r="X145" s="12">
        <v>9.6645077289149999</v>
      </c>
      <c r="Y145" s="12">
        <v>9.2054316141250503</v>
      </c>
      <c r="Z145" s="12">
        <v>9.8074724582718602</v>
      </c>
      <c r="AA145" s="12">
        <v>9.6806707111835699</v>
      </c>
      <c r="AB145" s="12">
        <v>9.4307306095643497</v>
      </c>
      <c r="AC145" s="12">
        <v>9.1173547932861698</v>
      </c>
      <c r="AD145" s="12">
        <v>9.9169975567675408</v>
      </c>
      <c r="AE145" s="12">
        <v>8.8881526579084493</v>
      </c>
      <c r="AF145" s="12">
        <v>10.3496903675511</v>
      </c>
      <c r="AG145" s="12">
        <v>9.9523685149541503</v>
      </c>
      <c r="AH145" s="12">
        <v>9.8064771229261307</v>
      </c>
      <c r="AI145" s="12">
        <v>9.5431478500429101</v>
      </c>
      <c r="AJ145" s="12">
        <v>9.1305576930331203</v>
      </c>
      <c r="AK145" s="12">
        <v>9.6866475905410798</v>
      </c>
    </row>
    <row r="146" spans="1:37" x14ac:dyDescent="0.2">
      <c r="A146" s="11" t="s">
        <v>563</v>
      </c>
      <c r="B146" s="11" t="s">
        <v>563</v>
      </c>
      <c r="C146" s="11" t="s">
        <v>564</v>
      </c>
      <c r="D146" s="11" t="s">
        <v>565</v>
      </c>
      <c r="E146" s="12">
        <v>-4.2762762070488201E-2</v>
      </c>
      <c r="F146" s="13">
        <v>0.53329435237330902</v>
      </c>
      <c r="G146" s="13">
        <v>0.78116355840597396</v>
      </c>
      <c r="H146" s="12">
        <v>8.3869962712283108</v>
      </c>
      <c r="I146" s="12">
        <v>8.3848269116030103</v>
      </c>
      <c r="J146" s="12">
        <v>8.3845204369182103</v>
      </c>
      <c r="K146" s="12">
        <v>8.3801016994394999</v>
      </c>
      <c r="L146" s="12">
        <v>8.0736917214777399</v>
      </c>
      <c r="M146" s="12">
        <v>8.3230727798393005</v>
      </c>
      <c r="N146" s="12">
        <v>8.1157771697001095</v>
      </c>
      <c r="O146" s="12">
        <v>7.7524140999630804</v>
      </c>
      <c r="P146" s="12">
        <v>8.4628171567802504</v>
      </c>
      <c r="Q146" s="12">
        <v>7.7610259160413104</v>
      </c>
      <c r="R146" s="12">
        <v>8.3030181097032099</v>
      </c>
      <c r="S146" s="12">
        <v>8.5908602192214403</v>
      </c>
      <c r="T146" s="12">
        <v>8.2890275178148105</v>
      </c>
      <c r="U146" s="12">
        <v>8.1344109177005492</v>
      </c>
      <c r="V146" s="12">
        <v>8.2930761467476692</v>
      </c>
      <c r="W146" s="12">
        <v>7.9619184579465099</v>
      </c>
      <c r="X146" s="12">
        <v>8.2095118520802206</v>
      </c>
      <c r="Y146" s="12">
        <v>8.2670909734349696</v>
      </c>
      <c r="Z146" s="12">
        <v>8.2682565909680896</v>
      </c>
      <c r="AA146" s="12">
        <v>8.42102548325167</v>
      </c>
      <c r="AB146" s="12">
        <v>8.1222741006207198</v>
      </c>
      <c r="AC146" s="12">
        <v>8.31060823773098</v>
      </c>
      <c r="AD146" s="12">
        <v>8.29005111131716</v>
      </c>
      <c r="AE146" s="12">
        <v>7.8663825694312903</v>
      </c>
      <c r="AF146" s="12">
        <v>8.3181450817013598</v>
      </c>
      <c r="AG146" s="12">
        <v>8.3541700260248604</v>
      </c>
      <c r="AH146" s="12">
        <v>8.0724434905471298</v>
      </c>
      <c r="AI146" s="12">
        <v>8.17096156603216</v>
      </c>
      <c r="AJ146" s="12">
        <v>8.1777334581945809</v>
      </c>
      <c r="AK146" s="12">
        <v>8.2713229536248392</v>
      </c>
    </row>
    <row r="147" spans="1:37" x14ac:dyDescent="0.2">
      <c r="A147" s="11" t="s">
        <v>216</v>
      </c>
      <c r="B147" s="11" t="s">
        <v>217</v>
      </c>
      <c r="C147" s="11" t="s">
        <v>218</v>
      </c>
      <c r="D147" s="11" t="s">
        <v>219</v>
      </c>
      <c r="E147" s="12">
        <v>-0.112996353564517</v>
      </c>
      <c r="F147" s="13">
        <v>0.55367786118472595</v>
      </c>
      <c r="G147" s="13">
        <v>0.79880873547517095</v>
      </c>
      <c r="H147" s="12">
        <v>6.0236811772859502</v>
      </c>
      <c r="I147" s="12">
        <v>6.2841642994704401</v>
      </c>
      <c r="J147" s="12">
        <v>6.1106973165449396</v>
      </c>
      <c r="K147" s="12">
        <v>6.3043011202506296</v>
      </c>
      <c r="L147" s="12">
        <v>5.8715060932770102</v>
      </c>
      <c r="M147" s="12">
        <v>7.1240489167132601</v>
      </c>
      <c r="N147" s="12">
        <v>6.4427080022667704</v>
      </c>
      <c r="O147" s="12">
        <v>6.73427606925428</v>
      </c>
      <c r="P147" s="12">
        <v>6.9250974522618298</v>
      </c>
      <c r="Q147" s="12">
        <v>6.3354225134819204</v>
      </c>
      <c r="R147" s="12">
        <v>6.5625919873332501</v>
      </c>
      <c r="S147" s="12">
        <v>6.7142042972189504</v>
      </c>
      <c r="T147" s="12">
        <v>6.7525345258171701</v>
      </c>
      <c r="U147" s="12">
        <v>6.7313869209590003</v>
      </c>
      <c r="V147" s="12">
        <v>6.3927827886149498</v>
      </c>
      <c r="W147" s="12">
        <v>5.9915467883283799</v>
      </c>
      <c r="X147" s="12">
        <v>6.8448250034462896</v>
      </c>
      <c r="Y147" s="12">
        <v>6.0073995996045602</v>
      </c>
      <c r="Z147" s="12">
        <v>6.45637577299778</v>
      </c>
      <c r="AA147" s="12">
        <v>5.8920120865448098</v>
      </c>
      <c r="AB147" s="12">
        <v>6.8153192457773102</v>
      </c>
      <c r="AC147" s="12">
        <v>6.12857798512462</v>
      </c>
      <c r="AD147" s="12">
        <v>6.1396986839436103</v>
      </c>
      <c r="AE147" s="12">
        <v>6.4452234730500102</v>
      </c>
      <c r="AF147" s="12">
        <v>5.9229993872848601</v>
      </c>
      <c r="AG147" s="12">
        <v>6.6685021052962297</v>
      </c>
      <c r="AH147" s="12">
        <v>5.6998292180088903</v>
      </c>
      <c r="AI147" s="12">
        <v>7.1887965195057104</v>
      </c>
      <c r="AJ147" s="12">
        <v>6.6121209765772804</v>
      </c>
      <c r="AK147" s="12">
        <v>5.4997502356224004</v>
      </c>
    </row>
    <row r="148" spans="1:37" x14ac:dyDescent="0.2">
      <c r="A148" s="11" t="s">
        <v>479</v>
      </c>
      <c r="B148" s="11" t="s">
        <v>479</v>
      </c>
      <c r="C148" s="11" t="s">
        <v>480</v>
      </c>
      <c r="D148" s="11" t="s">
        <v>481</v>
      </c>
      <c r="E148" s="12">
        <v>3.5604284399841597E-2</v>
      </c>
      <c r="F148" s="13">
        <v>0.55686185886490303</v>
      </c>
      <c r="G148" s="13">
        <v>0.79880873547517095</v>
      </c>
      <c r="H148" s="12">
        <v>15.7157234155013</v>
      </c>
      <c r="I148" s="12">
        <v>15.6725524119955</v>
      </c>
      <c r="J148" s="12">
        <v>15.6833510450303</v>
      </c>
      <c r="K148" s="12">
        <v>15.4924415758314</v>
      </c>
      <c r="L148" s="12">
        <v>15.8875585885093</v>
      </c>
      <c r="M148" s="12">
        <v>15.6365623168842</v>
      </c>
      <c r="N148" s="12">
        <v>15.932503132944699</v>
      </c>
      <c r="O148" s="12">
        <v>15.8342710458792</v>
      </c>
      <c r="P148" s="12">
        <v>15.7765152818128</v>
      </c>
      <c r="Q148" s="12">
        <v>16.031729198401798</v>
      </c>
      <c r="R148" s="12">
        <v>15.820827151803201</v>
      </c>
      <c r="S148" s="12">
        <v>15.944490168316101</v>
      </c>
      <c r="T148" s="12">
        <v>15.721985643863199</v>
      </c>
      <c r="U148" s="12">
        <v>15.6892827780955</v>
      </c>
      <c r="V148" s="12">
        <v>15.569283043777</v>
      </c>
      <c r="W148" s="12">
        <v>15.8210738858415</v>
      </c>
      <c r="X148" s="12">
        <v>16.1323470979147</v>
      </c>
      <c r="Y148" s="12">
        <v>15.805887429285001</v>
      </c>
      <c r="Z148" s="12">
        <v>15.8159161019029</v>
      </c>
      <c r="AA148" s="12">
        <v>15.6069025282453</v>
      </c>
      <c r="AB148" s="12">
        <v>15.7469787345622</v>
      </c>
      <c r="AC148" s="12">
        <v>15.689735957003199</v>
      </c>
      <c r="AD148" s="12">
        <v>16.000838481285701</v>
      </c>
      <c r="AE148" s="12">
        <v>15.773780548191301</v>
      </c>
      <c r="AF148" s="12">
        <v>15.8458746856742</v>
      </c>
      <c r="AG148" s="12">
        <v>15.729737564835</v>
      </c>
      <c r="AH148" s="12">
        <v>16.001606111538599</v>
      </c>
      <c r="AI148" s="12">
        <v>16.048850822492799</v>
      </c>
      <c r="AJ148" s="12">
        <v>15.695331617129799</v>
      </c>
      <c r="AK148" s="12">
        <v>15.6189102422031</v>
      </c>
    </row>
    <row r="149" spans="1:37" x14ac:dyDescent="0.2">
      <c r="A149" s="11" t="s">
        <v>807</v>
      </c>
      <c r="B149" s="11" t="s">
        <v>807</v>
      </c>
      <c r="C149" s="11" t="s">
        <v>808</v>
      </c>
      <c r="D149" s="11" t="s">
        <v>809</v>
      </c>
      <c r="E149" s="12">
        <v>-5.9871933831214398E-2</v>
      </c>
      <c r="F149" s="13">
        <v>0.55311526299116798</v>
      </c>
      <c r="G149" s="13">
        <v>0.79880873547517095</v>
      </c>
      <c r="H149" s="12">
        <v>11.489426527600401</v>
      </c>
      <c r="I149" s="12">
        <v>12.1159182384073</v>
      </c>
      <c r="J149" s="12">
        <v>11.9704510604936</v>
      </c>
      <c r="K149" s="12">
        <v>11.6833236280533</v>
      </c>
      <c r="L149" s="12">
        <v>12.2560405805787</v>
      </c>
      <c r="M149" s="12">
        <v>12.2852490399831</v>
      </c>
      <c r="N149" s="12">
        <v>12.2339850972441</v>
      </c>
      <c r="O149" s="12">
        <v>11.953199750443201</v>
      </c>
      <c r="P149" s="12">
        <v>12.003117303072001</v>
      </c>
      <c r="Q149" s="12">
        <v>12.222550408724601</v>
      </c>
      <c r="R149" s="12">
        <v>11.8326487538683</v>
      </c>
      <c r="S149" s="12">
        <v>11.766694535720401</v>
      </c>
      <c r="T149" s="12">
        <v>12.0809873639803</v>
      </c>
      <c r="U149" s="12">
        <v>11.761613559512901</v>
      </c>
      <c r="V149" s="12">
        <v>11.6386938382901</v>
      </c>
      <c r="W149" s="12">
        <v>11.9672839078357</v>
      </c>
      <c r="X149" s="12">
        <v>11.943862736383901</v>
      </c>
      <c r="Y149" s="12">
        <v>11.925320771111799</v>
      </c>
      <c r="Z149" s="12">
        <v>11.9712058318208</v>
      </c>
      <c r="AA149" s="12">
        <v>11.709958299831699</v>
      </c>
      <c r="AB149" s="12">
        <v>12.046939813571999</v>
      </c>
      <c r="AC149" s="12">
        <v>12.304724925025001</v>
      </c>
      <c r="AD149" s="12">
        <v>11.995844864972</v>
      </c>
      <c r="AE149" s="12">
        <v>11.3776877340269</v>
      </c>
      <c r="AF149" s="12">
        <v>12.0080854159255</v>
      </c>
      <c r="AG149" s="12">
        <v>12.090016457399001</v>
      </c>
      <c r="AH149" s="12">
        <v>11.5867272195879</v>
      </c>
      <c r="AI149" s="12">
        <v>11.810575651147101</v>
      </c>
      <c r="AJ149" s="12">
        <v>11.7021553659934</v>
      </c>
      <c r="AK149" s="12">
        <v>11.8842888305171</v>
      </c>
    </row>
    <row r="150" spans="1:37" x14ac:dyDescent="0.2">
      <c r="A150" s="11" t="s">
        <v>5</v>
      </c>
      <c r="B150" s="11" t="s">
        <v>6</v>
      </c>
      <c r="C150" s="11" t="s">
        <v>7</v>
      </c>
      <c r="D150" s="11" t="s">
        <v>8</v>
      </c>
      <c r="E150" s="12">
        <v>0.11341496958649</v>
      </c>
      <c r="F150" s="13">
        <v>0.57348591933618298</v>
      </c>
      <c r="G150" s="13">
        <v>0.80057094779816096</v>
      </c>
      <c r="H150" s="12">
        <v>8.9735854472818897</v>
      </c>
      <c r="I150" s="12">
        <v>10.056393858723499</v>
      </c>
      <c r="J150" s="12">
        <v>8.8315289362144007</v>
      </c>
      <c r="K150" s="12">
        <v>8.6568502793839794</v>
      </c>
      <c r="L150" s="12">
        <v>9.3975655443954498</v>
      </c>
      <c r="M150" s="12">
        <v>9.6577668213305401</v>
      </c>
      <c r="N150" s="12">
        <v>9.7195702160317605</v>
      </c>
      <c r="O150" s="12">
        <v>9.9527878319452707</v>
      </c>
      <c r="P150" s="12">
        <v>10.097031326972999</v>
      </c>
      <c r="Q150" s="12">
        <v>10.09430205812</v>
      </c>
      <c r="R150" s="12">
        <v>8.91580769034457</v>
      </c>
      <c r="S150" s="12">
        <v>9.4739573369430605</v>
      </c>
      <c r="T150" s="12">
        <v>9.9075051129125296</v>
      </c>
      <c r="U150" s="12">
        <v>9.8675953564455892</v>
      </c>
      <c r="V150" s="12">
        <v>9.00889357117366</v>
      </c>
      <c r="W150" s="12">
        <v>9.0787245686200997</v>
      </c>
      <c r="X150" s="12">
        <v>9.6624244940530701</v>
      </c>
      <c r="Y150" s="12">
        <v>9.1951851678619896</v>
      </c>
      <c r="Z150" s="12">
        <v>9.7966058650322694</v>
      </c>
      <c r="AA150" s="12">
        <v>8.6246419500580895</v>
      </c>
      <c r="AB150" s="12">
        <v>9.7326100895563794</v>
      </c>
      <c r="AC150" s="12">
        <v>9.6890807126998393</v>
      </c>
      <c r="AD150" s="12">
        <v>9.4765518066690007</v>
      </c>
      <c r="AE150" s="12">
        <v>9.5455398509827791</v>
      </c>
      <c r="AF150" s="12">
        <v>9.8229483836687095</v>
      </c>
      <c r="AG150" s="12">
        <v>9.5490626585704295</v>
      </c>
      <c r="AH150" s="12">
        <v>8.6201684961812308</v>
      </c>
      <c r="AI150" s="12">
        <v>10.398572695725999</v>
      </c>
      <c r="AJ150" s="12">
        <v>9.9546281816544795</v>
      </c>
      <c r="AK150" s="12">
        <v>8.8293485370784506</v>
      </c>
    </row>
    <row r="151" spans="1:37" x14ac:dyDescent="0.2">
      <c r="A151" s="11" t="s">
        <v>51</v>
      </c>
      <c r="B151" s="11" t="s">
        <v>52</v>
      </c>
      <c r="C151" s="11" t="s">
        <v>53</v>
      </c>
      <c r="D151" s="11" t="s">
        <v>54</v>
      </c>
      <c r="E151" s="12">
        <v>-0.12497011437245201</v>
      </c>
      <c r="F151" s="13">
        <v>0.56319846093928505</v>
      </c>
      <c r="G151" s="13">
        <v>0.80057094779816096</v>
      </c>
      <c r="H151" s="12">
        <v>6.8459541477372703</v>
      </c>
      <c r="I151" s="12">
        <v>7.1900320548882597</v>
      </c>
      <c r="J151" s="12">
        <v>7.1169573011666003</v>
      </c>
      <c r="K151" s="12">
        <v>6.9133442222811903</v>
      </c>
      <c r="L151" s="12">
        <v>7.1039276984650401</v>
      </c>
      <c r="M151" s="12">
        <v>7.4044433532946599</v>
      </c>
      <c r="N151" s="12">
        <v>6.9335608360609102</v>
      </c>
      <c r="O151" s="12">
        <v>8.0360691851331101</v>
      </c>
      <c r="P151" s="12">
        <v>8.1947223868935009</v>
      </c>
      <c r="Q151" s="12">
        <v>8.3015785017019894</v>
      </c>
      <c r="R151" s="12">
        <v>6.7907199164349104</v>
      </c>
      <c r="S151" s="12">
        <v>8.0148016023513602</v>
      </c>
      <c r="T151" s="12">
        <v>7.4970694167239298</v>
      </c>
      <c r="U151" s="12">
        <v>8.6326535613964701</v>
      </c>
      <c r="V151" s="12">
        <v>7.2892073908878201</v>
      </c>
      <c r="W151" s="12">
        <v>6.8496490482637702</v>
      </c>
      <c r="X151" s="12">
        <v>7.84646824284017</v>
      </c>
      <c r="Y151" s="12">
        <v>7.1563359366943597</v>
      </c>
      <c r="Z151" s="12">
        <v>7.56593222236532</v>
      </c>
      <c r="AA151" s="12">
        <v>7.4120362791104499</v>
      </c>
      <c r="AB151" s="12">
        <v>7.9422799017057599</v>
      </c>
      <c r="AC151" s="12">
        <v>7.6659256670149496</v>
      </c>
      <c r="AD151" s="12">
        <v>7.3839807105504596</v>
      </c>
      <c r="AE151" s="12">
        <v>7.1670668381825902</v>
      </c>
      <c r="AF151" s="12">
        <v>7.8202938627543297</v>
      </c>
      <c r="AG151" s="12">
        <v>6.8864769864915996</v>
      </c>
      <c r="AH151" s="12">
        <v>6.0687503372522302</v>
      </c>
      <c r="AI151" s="12">
        <v>7.16690621190358</v>
      </c>
      <c r="AJ151" s="12">
        <v>7.5947426076441298</v>
      </c>
      <c r="AK151" s="12">
        <v>7.6016073851213797</v>
      </c>
    </row>
    <row r="152" spans="1:37" x14ac:dyDescent="0.2">
      <c r="A152" s="11" t="s">
        <v>58</v>
      </c>
      <c r="B152" s="11" t="s">
        <v>58</v>
      </c>
      <c r="C152" s="11" t="s">
        <v>59</v>
      </c>
      <c r="D152" s="11" t="s">
        <v>60</v>
      </c>
      <c r="E152" s="12">
        <v>0.12907791390124901</v>
      </c>
      <c r="F152" s="13">
        <v>0.57227655473778405</v>
      </c>
      <c r="G152" s="13">
        <v>0.80057094779816096</v>
      </c>
      <c r="H152" s="12">
        <v>8.5211253517118895</v>
      </c>
      <c r="I152" s="12">
        <v>9.1686194732171398</v>
      </c>
      <c r="J152" s="12">
        <v>7.9860581827744896</v>
      </c>
      <c r="K152" s="12">
        <v>8.1244470449021993</v>
      </c>
      <c r="L152" s="12">
        <v>8.45189931929254</v>
      </c>
      <c r="M152" s="12">
        <v>9.2016191597186499</v>
      </c>
      <c r="N152" s="12">
        <v>9.2123383062806496</v>
      </c>
      <c r="O152" s="12">
        <v>9.3473777617327496</v>
      </c>
      <c r="P152" s="12">
        <v>9.7371307056734704</v>
      </c>
      <c r="Q152" s="12">
        <v>9.1150930834099793</v>
      </c>
      <c r="R152" s="12">
        <v>8.0565726907727697</v>
      </c>
      <c r="S152" s="12">
        <v>9.5792914209853901</v>
      </c>
      <c r="T152" s="12">
        <v>8.6965190043272091</v>
      </c>
      <c r="U152" s="12">
        <v>9.5116380241281</v>
      </c>
      <c r="V152" s="12">
        <v>9.1837767909095493</v>
      </c>
      <c r="W152" s="12">
        <v>9.6011579306314108</v>
      </c>
      <c r="X152" s="12">
        <v>9.3990065590851408</v>
      </c>
      <c r="Y152" s="12">
        <v>9.1429775185595794</v>
      </c>
      <c r="Z152" s="12">
        <v>9.6229010751555908</v>
      </c>
      <c r="AA152" s="12">
        <v>8.7334831469208503</v>
      </c>
      <c r="AB152" s="12">
        <v>9.3921907520283803</v>
      </c>
      <c r="AC152" s="12">
        <v>8.7690807672097506</v>
      </c>
      <c r="AD152" s="12">
        <v>10.0257486331344</v>
      </c>
      <c r="AE152" s="12">
        <v>9.4063495866231293</v>
      </c>
      <c r="AF152" s="12">
        <v>9.4074653510653903</v>
      </c>
      <c r="AG152" s="12">
        <v>9.1765820833437601</v>
      </c>
      <c r="AH152" s="12">
        <v>7.8854462438489996</v>
      </c>
      <c r="AI152" s="12">
        <v>9.6807955190157493</v>
      </c>
      <c r="AJ152" s="12">
        <v>8.9881279489929806</v>
      </c>
      <c r="AK152" s="12">
        <v>8.7555085288446399</v>
      </c>
    </row>
    <row r="153" spans="1:37" x14ac:dyDescent="0.2">
      <c r="A153" s="11" t="s">
        <v>500</v>
      </c>
      <c r="B153" s="11" t="s">
        <v>500</v>
      </c>
      <c r="C153" s="11" t="s">
        <v>501</v>
      </c>
      <c r="D153" s="11" t="s">
        <v>502</v>
      </c>
      <c r="E153" s="12">
        <v>-5.7842960304714801E-2</v>
      </c>
      <c r="F153" s="13">
        <v>0.56938847360477296</v>
      </c>
      <c r="G153" s="13">
        <v>0.80057094779816096</v>
      </c>
      <c r="H153" s="12">
        <v>8.9144329720268196</v>
      </c>
      <c r="I153" s="12">
        <v>8.4707483407463204</v>
      </c>
      <c r="J153" s="12">
        <v>8.6349525906663107</v>
      </c>
      <c r="K153" s="12">
        <v>8.5865095624895904</v>
      </c>
      <c r="L153" s="12">
        <v>8.8932014034400204</v>
      </c>
      <c r="M153" s="12">
        <v>8.7506232522198193</v>
      </c>
      <c r="N153" s="12">
        <v>8.5133249271939295</v>
      </c>
      <c r="O153" s="12">
        <v>8.9574445321230094</v>
      </c>
      <c r="P153" s="12">
        <v>8.8386555858398896</v>
      </c>
      <c r="Q153" s="12">
        <v>8.9949586760405893</v>
      </c>
      <c r="R153" s="12">
        <v>8.9145406059375798</v>
      </c>
      <c r="S153" s="12">
        <v>8.7490582070327108</v>
      </c>
      <c r="T153" s="12">
        <v>8.4961627157308008</v>
      </c>
      <c r="U153" s="12">
        <v>8.8800334472416704</v>
      </c>
      <c r="V153" s="12">
        <v>9.0335606567105806</v>
      </c>
      <c r="W153" s="12">
        <v>9.1024691746452895</v>
      </c>
      <c r="X153" s="12">
        <v>8.8882348680456804</v>
      </c>
      <c r="Y153" s="12">
        <v>9.0640178675087206</v>
      </c>
      <c r="Z153" s="12">
        <v>8.8057535438178007</v>
      </c>
      <c r="AA153" s="12">
        <v>8.6880264554456108</v>
      </c>
      <c r="AB153" s="12">
        <v>8.4308204965197699</v>
      </c>
      <c r="AC153" s="12">
        <v>9.0524131769221992</v>
      </c>
      <c r="AD153" s="12">
        <v>8.8355230594263503</v>
      </c>
      <c r="AE153" s="12">
        <v>9.1751103755794503</v>
      </c>
      <c r="AF153" s="12">
        <v>8.2888430093125294</v>
      </c>
      <c r="AG153" s="12">
        <v>8.7421780463146295</v>
      </c>
      <c r="AH153" s="12">
        <v>8.96400578859304</v>
      </c>
      <c r="AI153" s="12">
        <v>8.4765963583571402</v>
      </c>
      <c r="AJ153" s="12">
        <v>8.81178568663832</v>
      </c>
      <c r="AK153" s="12">
        <v>8.7326490917407895</v>
      </c>
    </row>
    <row r="154" spans="1:37" x14ac:dyDescent="0.2">
      <c r="A154" s="11" t="s">
        <v>32</v>
      </c>
      <c r="B154" s="11" t="s">
        <v>32</v>
      </c>
      <c r="C154" s="11" t="s">
        <v>33</v>
      </c>
      <c r="D154" s="11" t="s">
        <v>34</v>
      </c>
      <c r="E154" s="12">
        <v>0.14171422308624601</v>
      </c>
      <c r="F154" s="13">
        <v>0.62007779564648102</v>
      </c>
      <c r="G154" s="13">
        <v>0.82867327938299196</v>
      </c>
      <c r="H154" s="12">
        <v>4.7017098402823096</v>
      </c>
      <c r="I154" s="12">
        <v>5.9018660865081998</v>
      </c>
      <c r="J154" s="12">
        <v>4.3259691894877896</v>
      </c>
      <c r="K154" s="12">
        <v>4.6567080113197701</v>
      </c>
      <c r="L154" s="12">
        <v>4.3247530096544997</v>
      </c>
      <c r="M154" s="12">
        <v>6.0557509641184497</v>
      </c>
      <c r="N154" s="12">
        <v>5.5799313561841597</v>
      </c>
      <c r="O154" s="12">
        <v>5.1435117879775198</v>
      </c>
      <c r="P154" s="12">
        <v>5.4638676366336298</v>
      </c>
      <c r="Q154" s="12">
        <v>4.8829413385143496</v>
      </c>
      <c r="R154" s="12">
        <v>3.6035135952610999</v>
      </c>
      <c r="S154" s="12">
        <v>5.1291222505403997</v>
      </c>
      <c r="T154" s="12">
        <v>4.8189630114834401</v>
      </c>
      <c r="U154" s="12">
        <v>5.9989311081124397</v>
      </c>
      <c r="V154" s="12">
        <v>5.2064087982484102</v>
      </c>
      <c r="W154" s="12">
        <v>6.0937270668549601</v>
      </c>
      <c r="X154" s="12">
        <v>5.24270157825634</v>
      </c>
      <c r="Y154" s="12">
        <v>4.9351674074281897</v>
      </c>
      <c r="Z154" s="12">
        <v>5.2780144932826101</v>
      </c>
      <c r="AA154" s="12">
        <v>5.0772515456787097</v>
      </c>
      <c r="AB154" s="12">
        <v>5.8819655572155103</v>
      </c>
      <c r="AC154" s="12">
        <v>5.3580551007682402</v>
      </c>
      <c r="AD154" s="12">
        <v>6.1525627054877203</v>
      </c>
      <c r="AE154" s="12">
        <v>5.2259728144101496</v>
      </c>
      <c r="AF154" s="12">
        <v>5.6566450943349702</v>
      </c>
      <c r="AG154" s="12">
        <v>4.1078384908640597</v>
      </c>
      <c r="AH154" s="12">
        <v>4.1568253485196802</v>
      </c>
      <c r="AI154" s="12">
        <v>6.2575745323241696</v>
      </c>
      <c r="AJ154" s="12">
        <v>5.1448906866279502</v>
      </c>
      <c r="AK154" s="12">
        <v>4.6852169382236299</v>
      </c>
    </row>
    <row r="155" spans="1:37" x14ac:dyDescent="0.2">
      <c r="A155" s="11" t="s">
        <v>48</v>
      </c>
      <c r="B155" s="11" t="s">
        <v>48</v>
      </c>
      <c r="C155" s="11" t="s">
        <v>49</v>
      </c>
      <c r="D155" s="11" t="s">
        <v>50</v>
      </c>
      <c r="E155" s="12">
        <v>9.0228243384090398E-2</v>
      </c>
      <c r="F155" s="13">
        <v>0.62150495953724405</v>
      </c>
      <c r="G155" s="13">
        <v>0.82867327938299196</v>
      </c>
      <c r="H155" s="12">
        <v>6.8368709109628298</v>
      </c>
      <c r="I155" s="12">
        <v>7.5686325958678102</v>
      </c>
      <c r="J155" s="12">
        <v>6.4524092876244596</v>
      </c>
      <c r="K155" s="12">
        <v>6.6626042938704702</v>
      </c>
      <c r="L155" s="12">
        <v>7.2364543501007903</v>
      </c>
      <c r="M155" s="12">
        <v>7.16497730032712</v>
      </c>
      <c r="N155" s="12">
        <v>7.2910877966662602</v>
      </c>
      <c r="O155" s="12">
        <v>7.6086983755795901</v>
      </c>
      <c r="P155" s="12">
        <v>7.3337099543472801</v>
      </c>
      <c r="Q155" s="12">
        <v>6.9969084207904197</v>
      </c>
      <c r="R155" s="12">
        <v>6.7249230702666098</v>
      </c>
      <c r="S155" s="12">
        <v>7.1171755456921604</v>
      </c>
      <c r="T155" s="12">
        <v>7.2333033036255001</v>
      </c>
      <c r="U155" s="12">
        <v>7.5020043288519904</v>
      </c>
      <c r="V155" s="12">
        <v>7.3919567039267999</v>
      </c>
      <c r="W155" s="12">
        <v>6.9877756161429101</v>
      </c>
      <c r="X155" s="12">
        <v>7.4851933364230696</v>
      </c>
      <c r="Y155" s="12">
        <v>7.0862530162185298</v>
      </c>
      <c r="Z155" s="12">
        <v>7.0743876902434497</v>
      </c>
      <c r="AA155" s="12">
        <v>6.9499550742734604</v>
      </c>
      <c r="AB155" s="12">
        <v>7.3584402201598396</v>
      </c>
      <c r="AC155" s="12">
        <v>6.8754729171600903</v>
      </c>
      <c r="AD155" s="12">
        <v>7.2667959088140996</v>
      </c>
      <c r="AE155" s="12">
        <v>7.1407173154039096</v>
      </c>
      <c r="AF155" s="12">
        <v>7.4307954123513902</v>
      </c>
      <c r="AG155" s="12">
        <v>6.6550226046823999</v>
      </c>
      <c r="AH155" s="12">
        <v>6.9052305415973798</v>
      </c>
      <c r="AI155" s="12">
        <v>8.3740700666168397</v>
      </c>
      <c r="AJ155" s="12">
        <v>7.6041899614750097</v>
      </c>
      <c r="AK155" s="12">
        <v>6.6441879714807</v>
      </c>
    </row>
    <row r="156" spans="1:37" x14ac:dyDescent="0.2">
      <c r="A156" s="11" t="s">
        <v>407</v>
      </c>
      <c r="B156" s="11" t="s">
        <v>407</v>
      </c>
      <c r="C156" s="11" t="s">
        <v>408</v>
      </c>
      <c r="D156" s="11" t="s">
        <v>409</v>
      </c>
      <c r="E156" s="12">
        <v>-0.114958690448508</v>
      </c>
      <c r="F156" s="13">
        <v>0.60338826648970501</v>
      </c>
      <c r="G156" s="13">
        <v>0.82867327938299196</v>
      </c>
      <c r="H156" s="12">
        <v>4.0483844240213802</v>
      </c>
      <c r="I156" s="12">
        <v>4.0202265971195601</v>
      </c>
      <c r="J156" s="12">
        <v>4.5924211563234598</v>
      </c>
      <c r="K156" s="12">
        <v>4.1668359322825204</v>
      </c>
      <c r="L156" s="12">
        <v>4.0528940467474399</v>
      </c>
      <c r="M156" s="12">
        <v>3.5439659818834701</v>
      </c>
      <c r="N156" s="12">
        <v>3.7748608393787699</v>
      </c>
      <c r="O156" s="12">
        <v>4.9545871812501003</v>
      </c>
      <c r="P156" s="12">
        <v>4.42485492207362</v>
      </c>
      <c r="Q156" s="12">
        <v>3.3844781296648101</v>
      </c>
      <c r="R156" s="12">
        <v>3.2007318948752599</v>
      </c>
      <c r="S156" s="12">
        <v>3.8174697711512802</v>
      </c>
      <c r="T156" s="12">
        <v>4.4443026369673104</v>
      </c>
      <c r="U156" s="12">
        <v>3.8719126281804899</v>
      </c>
      <c r="V156" s="12">
        <v>4.5304640827631397</v>
      </c>
      <c r="W156" s="12">
        <v>4.1382574627589603</v>
      </c>
      <c r="X156" s="12">
        <v>3.7537007983069399</v>
      </c>
      <c r="Y156" s="12">
        <v>4.5658713106050799</v>
      </c>
      <c r="Z156" s="12">
        <v>4.0873949481215099</v>
      </c>
      <c r="AA156" s="12">
        <v>4.3271843449551399</v>
      </c>
      <c r="AB156" s="12">
        <v>4.47055638722086</v>
      </c>
      <c r="AC156" s="12">
        <v>4.7125407567035902</v>
      </c>
      <c r="AD156" s="12">
        <v>3.4151907774841801</v>
      </c>
      <c r="AE156" s="12">
        <v>2.9124640077481598</v>
      </c>
      <c r="AF156" s="12">
        <v>4.28657069844704</v>
      </c>
      <c r="AG156" s="12">
        <v>3.87987237225764</v>
      </c>
      <c r="AH156" s="12">
        <v>3.62594842011959</v>
      </c>
      <c r="AI156" s="12">
        <v>3.58215854479444</v>
      </c>
      <c r="AJ156" s="12">
        <v>4.8286265046272803</v>
      </c>
      <c r="AK156" s="12">
        <v>3.98688417082727</v>
      </c>
    </row>
    <row r="157" spans="1:37" x14ac:dyDescent="0.2">
      <c r="A157" s="11" t="s">
        <v>423</v>
      </c>
      <c r="B157" s="11" t="s">
        <v>423</v>
      </c>
      <c r="C157" s="11" t="s">
        <v>424</v>
      </c>
      <c r="D157" s="11" t="s">
        <v>425</v>
      </c>
      <c r="E157" s="12">
        <v>0.20424228723479401</v>
      </c>
      <c r="F157" s="13">
        <v>0.61021331438217197</v>
      </c>
      <c r="G157" s="13">
        <v>0.82867327938299196</v>
      </c>
      <c r="H157" s="12">
        <v>3.7283123788436101</v>
      </c>
      <c r="I157" s="12">
        <v>3.4663660932557501</v>
      </c>
      <c r="J157" s="12">
        <v>3.6469229829099099</v>
      </c>
      <c r="K157" s="12">
        <v>3.9148132425775501</v>
      </c>
      <c r="L157" s="12">
        <v>1.7562418538692399</v>
      </c>
      <c r="M157" s="12">
        <v>3.49561842148514</v>
      </c>
      <c r="N157" s="12">
        <v>3.2457648880377099</v>
      </c>
      <c r="O157" s="12">
        <v>3.7706493585374701</v>
      </c>
      <c r="P157" s="12">
        <v>3.83646952807708</v>
      </c>
      <c r="Q157" s="12">
        <v>2.2235090472586898</v>
      </c>
      <c r="R157" s="12">
        <v>4.5160971159841603</v>
      </c>
      <c r="S157" s="12">
        <v>5.2013633304864397</v>
      </c>
      <c r="T157" s="12">
        <v>3.1540679150996702</v>
      </c>
      <c r="U157" s="12">
        <v>2.3713812545296098</v>
      </c>
      <c r="V157" s="12">
        <v>2.9966526740288799</v>
      </c>
      <c r="W157" s="12">
        <v>4.2793598576351499</v>
      </c>
      <c r="X157" s="12">
        <v>3.8003511832991101</v>
      </c>
      <c r="Y157" s="12">
        <v>3.1997634182200598</v>
      </c>
      <c r="Z157" s="12">
        <v>3.38780366453333</v>
      </c>
      <c r="AA157" s="12">
        <v>3.9255152751783799</v>
      </c>
      <c r="AB157" s="12">
        <v>4.4843637361098398</v>
      </c>
      <c r="AC157" s="12">
        <v>4.1067000717416802</v>
      </c>
      <c r="AD157" s="12">
        <v>4.27048409106051</v>
      </c>
      <c r="AE157" s="12">
        <v>2.3283625713552398</v>
      </c>
      <c r="AF157" s="12">
        <v>5.9006494818994097</v>
      </c>
      <c r="AG157" s="12">
        <v>3.46847905343513</v>
      </c>
      <c r="AH157" s="12">
        <v>2.90023502276529</v>
      </c>
      <c r="AI157" s="12">
        <v>4.0868516880385002</v>
      </c>
      <c r="AJ157" s="12">
        <v>3.2030413701674099</v>
      </c>
      <c r="AK157" s="12">
        <v>2.2517675276984002</v>
      </c>
    </row>
    <row r="158" spans="1:37" x14ac:dyDescent="0.2">
      <c r="A158" s="11" t="s">
        <v>454</v>
      </c>
      <c r="B158" s="11" t="s">
        <v>454</v>
      </c>
      <c r="C158" s="11" t="s">
        <v>455</v>
      </c>
      <c r="D158" s="11" t="s">
        <v>456</v>
      </c>
      <c r="E158" s="12">
        <v>-5.4328026509773898E-2</v>
      </c>
      <c r="F158" s="13">
        <v>0.61447885121018397</v>
      </c>
      <c r="G158" s="13">
        <v>0.82867327938299196</v>
      </c>
      <c r="H158" s="12">
        <v>8.2691734432226394</v>
      </c>
      <c r="I158" s="12">
        <v>7.4365616439563</v>
      </c>
      <c r="J158" s="12">
        <v>7.8148708158859801</v>
      </c>
      <c r="K158" s="12">
        <v>7.8356020081651101</v>
      </c>
      <c r="L158" s="12">
        <v>8.4925502304722507</v>
      </c>
      <c r="M158" s="12">
        <v>8.3711537011394608</v>
      </c>
      <c r="N158" s="12">
        <v>8.2157271256302806</v>
      </c>
      <c r="O158" s="12">
        <v>7.6112830571897998</v>
      </c>
      <c r="P158" s="12">
        <v>8.3049992194837294</v>
      </c>
      <c r="Q158" s="12">
        <v>8.2252122579715099</v>
      </c>
      <c r="R158" s="12">
        <v>8.4132598044415996</v>
      </c>
      <c r="S158" s="12">
        <v>8.09224973036652</v>
      </c>
      <c r="T158" s="12">
        <v>7.6654354099641502</v>
      </c>
      <c r="U158" s="12">
        <v>8.4143216096970406</v>
      </c>
      <c r="V158" s="12">
        <v>8.4635284602201803</v>
      </c>
      <c r="W158" s="12">
        <v>8.4978478460879501</v>
      </c>
      <c r="X158" s="12">
        <v>8.1073007834825805</v>
      </c>
      <c r="Y158" s="12">
        <v>8.6882468116864207</v>
      </c>
      <c r="Z158" s="12">
        <v>8.0968205530158208</v>
      </c>
      <c r="AA158" s="12">
        <v>8.0081708748851703</v>
      </c>
      <c r="AB158" s="12">
        <v>7.7831357578494398</v>
      </c>
      <c r="AC158" s="12">
        <v>8.0601338735857908</v>
      </c>
      <c r="AD158" s="12">
        <v>7.8078829548492497</v>
      </c>
      <c r="AE158" s="12">
        <v>8.0796767748275897</v>
      </c>
      <c r="AF158" s="12">
        <v>8.0706844919930099</v>
      </c>
      <c r="AG158" s="12">
        <v>7.8297481009297201</v>
      </c>
      <c r="AH158" s="12">
        <v>8.3811189485124498</v>
      </c>
      <c r="AI158" s="12">
        <v>8.4526407323494492</v>
      </c>
      <c r="AJ158" s="12">
        <v>8.2926391288294994</v>
      </c>
      <c r="AK158" s="12">
        <v>8.2112166646583091</v>
      </c>
    </row>
    <row r="159" spans="1:37" x14ac:dyDescent="0.2">
      <c r="A159" s="11" t="s">
        <v>485</v>
      </c>
      <c r="B159" s="11" t="s">
        <v>485</v>
      </c>
      <c r="C159" s="11" t="s">
        <v>486</v>
      </c>
      <c r="D159" s="11" t="s">
        <v>487</v>
      </c>
      <c r="E159" s="12">
        <v>-4.0924209717339899E-2</v>
      </c>
      <c r="F159" s="13">
        <v>0.61959912401555295</v>
      </c>
      <c r="G159" s="13">
        <v>0.82867327938299196</v>
      </c>
      <c r="H159" s="12">
        <v>6.1552695766424304</v>
      </c>
      <c r="I159" s="12">
        <v>6.10140425581735</v>
      </c>
      <c r="J159" s="12">
        <v>6.0888666640842599</v>
      </c>
      <c r="K159" s="12">
        <v>6.0042069804982097</v>
      </c>
      <c r="L159" s="12">
        <v>6.5933373358768996</v>
      </c>
      <c r="M159" s="12">
        <v>6.0013766658834999</v>
      </c>
      <c r="N159" s="12">
        <v>6.4607048907433402</v>
      </c>
      <c r="O159" s="12">
        <v>6.4022088347622601</v>
      </c>
      <c r="P159" s="12">
        <v>6.3103710247868099</v>
      </c>
      <c r="Q159" s="12">
        <v>6.5026631649352398</v>
      </c>
      <c r="R159" s="12">
        <v>6.5228655308211501</v>
      </c>
      <c r="S159" s="12">
        <v>6.4290283898564304</v>
      </c>
      <c r="T159" s="12">
        <v>6.3826793558405903</v>
      </c>
      <c r="U159" s="12">
        <v>5.9818480877918798</v>
      </c>
      <c r="V159" s="12">
        <v>5.97312677556525</v>
      </c>
      <c r="W159" s="12">
        <v>6.46234684987681</v>
      </c>
      <c r="X159" s="12">
        <v>6.7270763671877702</v>
      </c>
      <c r="Y159" s="12">
        <v>6.3353653418076501</v>
      </c>
      <c r="Z159" s="12">
        <v>6.0588965744407703</v>
      </c>
      <c r="AA159" s="12">
        <v>6.0830920746291497</v>
      </c>
      <c r="AB159" s="12">
        <v>6.0740622327973597</v>
      </c>
      <c r="AC159" s="12">
        <v>6.2070143201775299</v>
      </c>
      <c r="AD159" s="12">
        <v>6.3493847408232202</v>
      </c>
      <c r="AE159" s="12">
        <v>6.4326270816038704</v>
      </c>
      <c r="AF159" s="12">
        <v>5.9241545321451996</v>
      </c>
      <c r="AG159" s="12">
        <v>6.0639472446650498</v>
      </c>
      <c r="AH159" s="12">
        <v>6.6113627394776797</v>
      </c>
      <c r="AI159" s="12">
        <v>6.2829790467870996</v>
      </c>
      <c r="AJ159" s="12">
        <v>6.2181049881763499</v>
      </c>
      <c r="AK159" s="12">
        <v>6.2154883470971098</v>
      </c>
    </row>
    <row r="160" spans="1:37" x14ac:dyDescent="0.2">
      <c r="A160" s="11" t="s">
        <v>826</v>
      </c>
      <c r="B160" s="11" t="s">
        <v>826</v>
      </c>
      <c r="C160" s="11" t="s">
        <v>827</v>
      </c>
      <c r="D160" s="11" t="s">
        <v>828</v>
      </c>
      <c r="E160" s="12">
        <v>4.3439246585185401E-2</v>
      </c>
      <c r="F160" s="13">
        <v>0.60393829142775102</v>
      </c>
      <c r="G160" s="13">
        <v>0.82867327938299196</v>
      </c>
      <c r="H160" s="12">
        <v>10.5462385403306</v>
      </c>
      <c r="I160" s="12">
        <v>10.3757453969768</v>
      </c>
      <c r="J160" s="12">
        <v>10.533719071139901</v>
      </c>
      <c r="K160" s="12">
        <v>10.350740327791</v>
      </c>
      <c r="L160" s="12">
        <v>10.96560393651</v>
      </c>
      <c r="M160" s="12">
        <v>11.067797341800899</v>
      </c>
      <c r="N160" s="12">
        <v>10.846117173336699</v>
      </c>
      <c r="O160" s="12">
        <v>10.765286098723699</v>
      </c>
      <c r="P160" s="12">
        <v>11.0749843499437</v>
      </c>
      <c r="Q160" s="12">
        <v>11.065631546691501</v>
      </c>
      <c r="R160" s="12">
        <v>10.7748529345831</v>
      </c>
      <c r="S160" s="12">
        <v>10.7495258876784</v>
      </c>
      <c r="T160" s="12">
        <v>11.127858941095401</v>
      </c>
      <c r="U160" s="12">
        <v>10.874189876121701</v>
      </c>
      <c r="V160" s="12">
        <v>10.5967860959445</v>
      </c>
      <c r="W160" s="12">
        <v>10.916319886149999</v>
      </c>
      <c r="X160" s="12">
        <v>10.8266755913869</v>
      </c>
      <c r="Y160" s="12">
        <v>10.7910081894837</v>
      </c>
      <c r="Z160" s="12">
        <v>10.913263430628801</v>
      </c>
      <c r="AA160" s="12">
        <v>10.7244030034978</v>
      </c>
      <c r="AB160" s="12">
        <v>10.958683204558399</v>
      </c>
      <c r="AC160" s="12">
        <v>11.0771895806212</v>
      </c>
      <c r="AD160" s="12">
        <v>11.036675033682901</v>
      </c>
      <c r="AE160" s="12">
        <v>10.5804281754965</v>
      </c>
      <c r="AF160" s="12">
        <v>10.916387070359001</v>
      </c>
      <c r="AG160" s="12">
        <v>10.9653009008521</v>
      </c>
      <c r="AH160" s="12">
        <v>10.427197591561599</v>
      </c>
      <c r="AI160" s="12">
        <v>10.7136270872612</v>
      </c>
      <c r="AJ160" s="12">
        <v>10.8529741873093</v>
      </c>
      <c r="AK160" s="12">
        <v>10.849303444057201</v>
      </c>
    </row>
    <row r="161" spans="1:37" x14ac:dyDescent="0.2">
      <c r="A161" s="11" t="s">
        <v>235</v>
      </c>
      <c r="B161" s="11" t="s">
        <v>235</v>
      </c>
      <c r="C161" s="11" t="s">
        <v>236</v>
      </c>
      <c r="D161" s="11" t="s">
        <v>237</v>
      </c>
      <c r="E161" s="12">
        <v>-0.13861125297544499</v>
      </c>
      <c r="F161" s="13">
        <v>0.63110476692671402</v>
      </c>
      <c r="G161" s="13">
        <v>0.83611332178825704</v>
      </c>
      <c r="H161" s="12">
        <v>5.5299739515253297</v>
      </c>
      <c r="I161" s="12">
        <v>5.1216536937526804</v>
      </c>
      <c r="J161" s="12">
        <v>4.7650891393780803</v>
      </c>
      <c r="K161" s="12">
        <v>4.9939415027643799</v>
      </c>
      <c r="L161" s="12">
        <v>5.0526071742069796</v>
      </c>
      <c r="M161" s="12">
        <v>6.0700500829243396</v>
      </c>
      <c r="N161" s="12">
        <v>6.0663001960920804</v>
      </c>
      <c r="O161" s="12">
        <v>6.4080035847585499</v>
      </c>
      <c r="P161" s="12">
        <v>6.1724315091807798</v>
      </c>
      <c r="Q161" s="12">
        <v>5.8671947087718799</v>
      </c>
      <c r="R161" s="12">
        <v>5.5291837716694703</v>
      </c>
      <c r="S161" s="12">
        <v>5.97583192205414</v>
      </c>
      <c r="T161" s="12">
        <v>5.3332734451641004</v>
      </c>
      <c r="U161" s="12">
        <v>5.7292046980024702</v>
      </c>
      <c r="V161" s="12">
        <v>5.2082519193559804</v>
      </c>
      <c r="W161" s="12">
        <v>6.0767386512634101</v>
      </c>
      <c r="X161" s="12">
        <v>5.7673926106681002</v>
      </c>
      <c r="Y161" s="12">
        <v>5.2241251906263999</v>
      </c>
      <c r="Z161" s="12">
        <v>5.2859237143431397</v>
      </c>
      <c r="AA161" s="12">
        <v>5.8342004995451804</v>
      </c>
      <c r="AB161" s="12">
        <v>5.3847267749233403</v>
      </c>
      <c r="AC161" s="12">
        <v>5.7085155856262997</v>
      </c>
      <c r="AD161" s="12">
        <v>4.8935418083211601</v>
      </c>
      <c r="AE161" s="12">
        <v>5.7528128048908602</v>
      </c>
      <c r="AF161" s="12">
        <v>6.0560046869354496</v>
      </c>
      <c r="AG161" s="12">
        <v>5.6780578162250901</v>
      </c>
      <c r="AH161" s="12">
        <v>4.6202931499486004</v>
      </c>
      <c r="AI161" s="12">
        <v>7.2137846903294198</v>
      </c>
      <c r="AJ161" s="12">
        <v>4.9832581395645903</v>
      </c>
      <c r="AK161" s="12">
        <v>4.3285779965044702</v>
      </c>
    </row>
    <row r="162" spans="1:37" x14ac:dyDescent="0.2">
      <c r="A162" s="11" t="s">
        <v>814</v>
      </c>
      <c r="B162" s="11" t="s">
        <v>814</v>
      </c>
      <c r="C162" s="11" t="s">
        <v>815</v>
      </c>
      <c r="D162" s="11" t="s">
        <v>816</v>
      </c>
      <c r="E162" s="12">
        <v>-0.113551485171196</v>
      </c>
      <c r="F162" s="13">
        <v>0.64055761650686405</v>
      </c>
      <c r="G162" s="13">
        <v>0.84012680895519798</v>
      </c>
      <c r="H162" s="12">
        <v>3.7122215776010101</v>
      </c>
      <c r="I162" s="12">
        <v>5.2274908001349898</v>
      </c>
      <c r="J162" s="12">
        <v>4.3207590383724099</v>
      </c>
      <c r="K162" s="12">
        <v>4.39265401235438</v>
      </c>
      <c r="L162" s="12">
        <v>3.8363887331150202</v>
      </c>
      <c r="M162" s="12">
        <v>5.1256428368862403</v>
      </c>
      <c r="N162" s="12">
        <v>5.1200781739574603</v>
      </c>
      <c r="O162" s="12">
        <v>4.3932033776455901</v>
      </c>
      <c r="P162" s="12">
        <v>5.5014773617398696</v>
      </c>
      <c r="Q162" s="12">
        <v>6.2572897738142901</v>
      </c>
      <c r="R162" s="12">
        <v>4.4758047534526</v>
      </c>
      <c r="S162" s="12">
        <v>5.07574226023383</v>
      </c>
      <c r="T162" s="12">
        <v>4.3987471116557204</v>
      </c>
      <c r="U162" s="12">
        <v>5.0512415745522601</v>
      </c>
      <c r="V162" s="12">
        <v>4.2370818217519304</v>
      </c>
      <c r="W162" s="12">
        <v>4.8021104793699196</v>
      </c>
      <c r="X162" s="12">
        <v>4.7890979994109202</v>
      </c>
      <c r="Y162" s="12">
        <v>4.5417378427564401</v>
      </c>
      <c r="Z162" s="12">
        <v>4.42708316808113</v>
      </c>
      <c r="AA162" s="12">
        <v>4.1083488136468702</v>
      </c>
      <c r="AB162" s="12">
        <v>5.0658996897088002</v>
      </c>
      <c r="AC162" s="12">
        <v>3.7063537272965599</v>
      </c>
      <c r="AD162" s="12">
        <v>4.3873487535468696</v>
      </c>
      <c r="AE162" s="12">
        <v>5.1056780778945399</v>
      </c>
      <c r="AF162" s="12">
        <v>4.7246720975140297</v>
      </c>
      <c r="AG162" s="12">
        <v>3.8721589572289399</v>
      </c>
      <c r="AH162" s="12">
        <v>4.3568903244464297</v>
      </c>
      <c r="AI162" s="12">
        <v>5.7769146180864199</v>
      </c>
      <c r="AJ162" s="12">
        <v>4.6318842213661799</v>
      </c>
      <c r="AK162" s="12">
        <v>4.1337854364657298</v>
      </c>
    </row>
    <row r="163" spans="1:37" x14ac:dyDescent="0.2">
      <c r="A163" s="11" t="s">
        <v>329</v>
      </c>
      <c r="B163" s="11" t="s">
        <v>329</v>
      </c>
      <c r="C163" s="11" t="s">
        <v>330</v>
      </c>
      <c r="D163" s="11" t="s">
        <v>331</v>
      </c>
      <c r="E163" s="12">
        <v>0.247757069555058</v>
      </c>
      <c r="F163" s="13">
        <v>0.64307936938670396</v>
      </c>
      <c r="G163" s="13">
        <v>0.84012680895519798</v>
      </c>
      <c r="H163" s="12">
        <v>4.6280561513193303</v>
      </c>
      <c r="I163" s="12">
        <v>0.46147529749373201</v>
      </c>
      <c r="J163" s="12">
        <v>2.3579786510240899</v>
      </c>
      <c r="K163" s="12">
        <v>3.0094188393833301</v>
      </c>
      <c r="L163" s="12">
        <v>6.0910079361709304</v>
      </c>
      <c r="M163" s="12">
        <v>4.0745739387753099</v>
      </c>
      <c r="N163" s="12">
        <v>2.19916677473269</v>
      </c>
      <c r="O163" s="12">
        <v>4.1581350227924601</v>
      </c>
      <c r="P163" s="12">
        <v>2.3669292054564401</v>
      </c>
      <c r="Q163" s="12">
        <v>6.0578119837006801</v>
      </c>
      <c r="R163" s="12">
        <v>3.4711744513559202</v>
      </c>
      <c r="S163" s="12">
        <v>5.0013969342900104</v>
      </c>
      <c r="T163" s="12">
        <v>2.5539929676724298</v>
      </c>
      <c r="U163" s="12">
        <v>4.3443811353823101</v>
      </c>
      <c r="V163" s="12">
        <v>4.40179427579797</v>
      </c>
      <c r="W163" s="12">
        <v>5.9800001579958098</v>
      </c>
      <c r="X163" s="12">
        <v>5.5306014145168296</v>
      </c>
      <c r="Y163" s="12">
        <v>3.5898473621654299</v>
      </c>
      <c r="Z163" s="12">
        <v>4.32801782419393</v>
      </c>
      <c r="AA163" s="12">
        <v>2.05390720644903</v>
      </c>
      <c r="AB163" s="12">
        <v>3.4483227416347302</v>
      </c>
      <c r="AC163" s="12">
        <v>3.8490284653762199</v>
      </c>
      <c r="AD163" s="12">
        <v>4.1750934047695196</v>
      </c>
      <c r="AE163" s="12">
        <v>6.1231985192945499</v>
      </c>
      <c r="AF163" s="12">
        <v>3.27885930445255</v>
      </c>
      <c r="AG163" s="12">
        <v>2.4381685402933599</v>
      </c>
      <c r="AH163" s="12">
        <v>5.6938242438663202</v>
      </c>
      <c r="AI163" s="12">
        <v>2.3508423210965099</v>
      </c>
      <c r="AJ163" s="12">
        <v>4.8893275133755703</v>
      </c>
      <c r="AK163" s="12">
        <v>4.5607394067255802</v>
      </c>
    </row>
    <row r="164" spans="1:37" x14ac:dyDescent="0.2">
      <c r="A164" s="11" t="s">
        <v>347</v>
      </c>
      <c r="B164" s="11" t="s">
        <v>347</v>
      </c>
      <c r="C164" s="11" t="s">
        <v>348</v>
      </c>
      <c r="D164" s="11" t="s">
        <v>349</v>
      </c>
      <c r="E164" s="12">
        <v>-3.5791044734592603E-2</v>
      </c>
      <c r="F164" s="13">
        <v>0.64828627646706705</v>
      </c>
      <c r="G164" s="13">
        <v>0.84012680895519798</v>
      </c>
      <c r="H164" s="12">
        <v>8.7496884508145492</v>
      </c>
      <c r="I164" s="12">
        <v>8.6936751228419702</v>
      </c>
      <c r="J164" s="12">
        <v>8.4808426984906404</v>
      </c>
      <c r="K164" s="12">
        <v>8.4739654519327505</v>
      </c>
      <c r="L164" s="12">
        <v>8.6686687410400101</v>
      </c>
      <c r="M164" s="12">
        <v>8.8601992979896895</v>
      </c>
      <c r="N164" s="12">
        <v>8.8348281241698992</v>
      </c>
      <c r="O164" s="12">
        <v>8.4453501248355405</v>
      </c>
      <c r="P164" s="12">
        <v>8.5546118732233296</v>
      </c>
      <c r="Q164" s="12">
        <v>8.8234181952625992</v>
      </c>
      <c r="R164" s="12">
        <v>8.8050795959412902</v>
      </c>
      <c r="S164" s="12">
        <v>8.3997692438142497</v>
      </c>
      <c r="T164" s="12">
        <v>8.5326559279045107</v>
      </c>
      <c r="U164" s="12">
        <v>8.6402810935397003</v>
      </c>
      <c r="V164" s="12">
        <v>8.7468434666250605</v>
      </c>
      <c r="W164" s="12">
        <v>8.9331181838452807</v>
      </c>
      <c r="X164" s="12">
        <v>8.8569265719263495</v>
      </c>
      <c r="Y164" s="12">
        <v>8.8383467365212294</v>
      </c>
      <c r="Z164" s="12">
        <v>8.8683719315168599</v>
      </c>
      <c r="AA164" s="12">
        <v>8.8882805383199894</v>
      </c>
      <c r="AB164" s="12">
        <v>8.9398553861154699</v>
      </c>
      <c r="AC164" s="12">
        <v>8.7807398772940992</v>
      </c>
      <c r="AD164" s="12">
        <v>8.9210673261692595</v>
      </c>
      <c r="AE164" s="12">
        <v>8.3982306424872295</v>
      </c>
      <c r="AF164" s="12">
        <v>8.7519992228386396</v>
      </c>
      <c r="AG164" s="12">
        <v>8.8655198660919208</v>
      </c>
      <c r="AH164" s="12">
        <v>8.6310315053567095</v>
      </c>
      <c r="AI164" s="12">
        <v>8.4825780750519399</v>
      </c>
      <c r="AJ164" s="12">
        <v>8.5328039581562205</v>
      </c>
      <c r="AK164" s="12">
        <v>8.3857243783703108</v>
      </c>
    </row>
    <row r="165" spans="1:37" x14ac:dyDescent="0.2">
      <c r="A165" s="11" t="s">
        <v>398</v>
      </c>
      <c r="B165" s="11" t="s">
        <v>398</v>
      </c>
      <c r="C165" s="11" t="s">
        <v>399</v>
      </c>
      <c r="D165" s="11" t="s">
        <v>400</v>
      </c>
      <c r="E165" s="12">
        <v>4.2640427962766098E-2</v>
      </c>
      <c r="F165" s="13">
        <v>0.65510743780150904</v>
      </c>
      <c r="G165" s="13">
        <v>0.84012680895519798</v>
      </c>
      <c r="H165" s="12">
        <v>9.3411029113187993</v>
      </c>
      <c r="I165" s="12">
        <v>9.1231384966470692</v>
      </c>
      <c r="J165" s="12">
        <v>9.3352541185441407</v>
      </c>
      <c r="K165" s="12">
        <v>9.3014961949825494</v>
      </c>
      <c r="L165" s="12">
        <v>9.3896420935628999</v>
      </c>
      <c r="M165" s="12">
        <v>9.28290308333826</v>
      </c>
      <c r="N165" s="12">
        <v>9.09773719544439</v>
      </c>
      <c r="O165" s="12">
        <v>9.2393264320701505</v>
      </c>
      <c r="P165" s="12">
        <v>9.5110449667660504</v>
      </c>
      <c r="Q165" s="12">
        <v>9.2264049672529609</v>
      </c>
      <c r="R165" s="12">
        <v>9.4934692114925596</v>
      </c>
      <c r="S165" s="12">
        <v>9.3517254900982696</v>
      </c>
      <c r="T165" s="12">
        <v>8.9171064917257397</v>
      </c>
      <c r="U165" s="12">
        <v>9.52813564732892</v>
      </c>
      <c r="V165" s="12">
        <v>9.2783472346605098</v>
      </c>
      <c r="W165" s="12">
        <v>9.5693353850203096</v>
      </c>
      <c r="X165" s="12">
        <v>9.3485444865765306</v>
      </c>
      <c r="Y165" s="12">
        <v>8.3236312726629702</v>
      </c>
      <c r="Z165" s="12">
        <v>9.1917230223857</v>
      </c>
      <c r="AA165" s="12">
        <v>9.3832096310873307</v>
      </c>
      <c r="AB165" s="12">
        <v>8.7821759168370495</v>
      </c>
      <c r="AC165" s="12">
        <v>9.2482691639173105</v>
      </c>
      <c r="AD165" s="12">
        <v>9.3487347923831692</v>
      </c>
      <c r="AE165" s="12">
        <v>9.4098851866783306</v>
      </c>
      <c r="AF165" s="12">
        <v>9.3650844631446208</v>
      </c>
      <c r="AG165" s="12">
        <v>9.1379619779098196</v>
      </c>
      <c r="AH165" s="12">
        <v>9.55795568488813</v>
      </c>
      <c r="AI165" s="12">
        <v>9.2141806737247798</v>
      </c>
      <c r="AJ165" s="12">
        <v>9.5436254077460205</v>
      </c>
      <c r="AK165" s="12">
        <v>9.4351701788814903</v>
      </c>
    </row>
    <row r="166" spans="1:37" x14ac:dyDescent="0.2">
      <c r="A166" s="11" t="s">
        <v>509</v>
      </c>
      <c r="B166" s="11" t="s">
        <v>509</v>
      </c>
      <c r="C166" s="11" t="s">
        <v>510</v>
      </c>
      <c r="D166" s="11" t="s">
        <v>511</v>
      </c>
      <c r="E166" s="12">
        <v>9.2439551920282498E-2</v>
      </c>
      <c r="F166" s="13">
        <v>0.65836860509469797</v>
      </c>
      <c r="G166" s="13">
        <v>0.84012680895519798</v>
      </c>
      <c r="H166" s="12">
        <v>8.3456757959752892</v>
      </c>
      <c r="I166" s="12">
        <v>6.6027567572136698</v>
      </c>
      <c r="J166" s="12">
        <v>8.5961487487258292</v>
      </c>
      <c r="K166" s="12">
        <v>8.4871365987597507</v>
      </c>
      <c r="L166" s="12">
        <v>8.29971630708941</v>
      </c>
      <c r="M166" s="12">
        <v>7.8675814576568701</v>
      </c>
      <c r="N166" s="12">
        <v>7.9738580553617</v>
      </c>
      <c r="O166" s="12">
        <v>7.4605705701371203</v>
      </c>
      <c r="P166" s="12">
        <v>8.4156192501854807</v>
      </c>
      <c r="Q166" s="12">
        <v>8.6974159087429594</v>
      </c>
      <c r="R166" s="12">
        <v>8.4512894274374304</v>
      </c>
      <c r="S166" s="12">
        <v>8.7547171739446306</v>
      </c>
      <c r="T166" s="12">
        <v>8.0525408811501809</v>
      </c>
      <c r="U166" s="12">
        <v>8.66131849948572</v>
      </c>
      <c r="V166" s="12">
        <v>8.2375541584429097</v>
      </c>
      <c r="W166" s="12">
        <v>8.0234438840746698</v>
      </c>
      <c r="X166" s="12">
        <v>8.5258887766394498</v>
      </c>
      <c r="Y166" s="12">
        <v>8.5270429593386101</v>
      </c>
      <c r="Z166" s="12">
        <v>6.8895222156317999</v>
      </c>
      <c r="AA166" s="12">
        <v>8.4476329164341806</v>
      </c>
      <c r="AB166" s="12">
        <v>8.5217025043339003</v>
      </c>
      <c r="AC166" s="12">
        <v>8.3172543156561005</v>
      </c>
      <c r="AD166" s="12">
        <v>8.3592971375211</v>
      </c>
      <c r="AE166" s="12">
        <v>8.4566460051347807</v>
      </c>
      <c r="AF166" s="12">
        <v>7.8109443095975699</v>
      </c>
      <c r="AG166" s="12">
        <v>7.0231888057913396</v>
      </c>
      <c r="AH166" s="12">
        <v>8.7974637496069992</v>
      </c>
      <c r="AI166" s="12">
        <v>8.4345907003990295</v>
      </c>
      <c r="AJ166" s="12">
        <v>8.6156958394280494</v>
      </c>
      <c r="AK166" s="12">
        <v>8.2463273229477903</v>
      </c>
    </row>
    <row r="167" spans="1:37" x14ac:dyDescent="0.2">
      <c r="A167" s="11" t="s">
        <v>551</v>
      </c>
      <c r="B167" s="11" t="s">
        <v>551</v>
      </c>
      <c r="C167" s="11" t="s">
        <v>552</v>
      </c>
      <c r="D167" s="11" t="s">
        <v>553</v>
      </c>
      <c r="E167" s="12">
        <v>0.23421213598379501</v>
      </c>
      <c r="F167" s="13">
        <v>0.65191428490303605</v>
      </c>
      <c r="G167" s="13">
        <v>0.84012680895519798</v>
      </c>
      <c r="H167" s="12">
        <v>4.1607346776748599</v>
      </c>
      <c r="I167" s="12">
        <v>4.6653472881357603</v>
      </c>
      <c r="J167" s="12">
        <v>6.7453180175155802</v>
      </c>
      <c r="K167" s="12">
        <v>6.9475609661873596</v>
      </c>
      <c r="L167" s="12">
        <v>4.8032528724328296</v>
      </c>
      <c r="M167" s="12">
        <v>4.86225300091811</v>
      </c>
      <c r="N167" s="12">
        <v>3.9452424888214601</v>
      </c>
      <c r="O167" s="12">
        <v>3.5410067587930301</v>
      </c>
      <c r="P167" s="12">
        <v>4.3344038036330002</v>
      </c>
      <c r="Q167" s="12">
        <v>4.42465340489845</v>
      </c>
      <c r="R167" s="12">
        <v>3.3909290196860802</v>
      </c>
      <c r="S167" s="12">
        <v>2.96605756292653</v>
      </c>
      <c r="T167" s="12">
        <v>4.3380677975426201</v>
      </c>
      <c r="U167" s="12">
        <v>4.8488732779348904</v>
      </c>
      <c r="V167" s="12">
        <v>0.26716421504857601</v>
      </c>
      <c r="W167" s="12">
        <v>3.7810134251585801</v>
      </c>
      <c r="X167" s="12">
        <v>4.1520535868878499</v>
      </c>
      <c r="Y167" s="12">
        <v>4.5784557217795703</v>
      </c>
      <c r="Z167" s="12">
        <v>8.25062529698981</v>
      </c>
      <c r="AA167" s="12">
        <v>3.8816254683131102</v>
      </c>
      <c r="AB167" s="12">
        <v>4.5809474288885603</v>
      </c>
      <c r="AC167" s="12">
        <v>5.1741147498759803</v>
      </c>
      <c r="AD167" s="12">
        <v>4.8977293098428101</v>
      </c>
      <c r="AE167" s="12">
        <v>7.2841346800178499</v>
      </c>
      <c r="AF167" s="12">
        <v>3.6892767929975201</v>
      </c>
      <c r="AG167" s="12">
        <v>3.9869023690958798</v>
      </c>
      <c r="AH167" s="12">
        <v>4.0239295171640004</v>
      </c>
      <c r="AI167" s="12">
        <v>5.7273677692906801</v>
      </c>
      <c r="AJ167" s="12">
        <v>3.5991749455332598</v>
      </c>
      <c r="AK167" s="12">
        <v>3.8208631227704402</v>
      </c>
    </row>
    <row r="168" spans="1:37" x14ac:dyDescent="0.2">
      <c r="A168" s="11" t="s">
        <v>280</v>
      </c>
      <c r="B168" s="11" t="s">
        <v>280</v>
      </c>
      <c r="C168" s="11" t="s">
        <v>281</v>
      </c>
      <c r="D168" s="11" t="s">
        <v>282</v>
      </c>
      <c r="E168" s="12">
        <v>-0.10347758869027</v>
      </c>
      <c r="F168" s="13">
        <v>0.67884719601051202</v>
      </c>
      <c r="G168" s="13">
        <v>0.85575888951628098</v>
      </c>
      <c r="H168" s="12">
        <v>8.2904013639123004</v>
      </c>
      <c r="I168" s="12">
        <v>9.4376438921435799</v>
      </c>
      <c r="J168" s="12">
        <v>10.2711945402535</v>
      </c>
      <c r="K168" s="12">
        <v>10.3486838991032</v>
      </c>
      <c r="L168" s="12">
        <v>8.9713624872350408</v>
      </c>
      <c r="M168" s="12">
        <v>9.0766873517917706</v>
      </c>
      <c r="N168" s="12">
        <v>10.1744763303361</v>
      </c>
      <c r="O168" s="12">
        <v>10.1381437825102</v>
      </c>
      <c r="P168" s="12">
        <v>10.5848309990864</v>
      </c>
      <c r="Q168" s="12">
        <v>8.7492359100112402</v>
      </c>
      <c r="R168" s="12">
        <v>9.9235295377223096</v>
      </c>
      <c r="S168" s="12">
        <v>8.6631453383324306</v>
      </c>
      <c r="T168" s="12">
        <v>9.5248805567648507</v>
      </c>
      <c r="U168" s="12">
        <v>9.3356136648160195</v>
      </c>
      <c r="V168" s="12">
        <v>10.1234747982441</v>
      </c>
      <c r="W168" s="12">
        <v>8.8140985492179293</v>
      </c>
      <c r="X168" s="12">
        <v>10.6220975895121</v>
      </c>
      <c r="Y168" s="12">
        <v>9.2784308726574096</v>
      </c>
      <c r="Z168" s="12">
        <v>9.5210978624936793</v>
      </c>
      <c r="AA168" s="12">
        <v>9.8293437796993306</v>
      </c>
      <c r="AB168" s="12">
        <v>9.9314747564717596</v>
      </c>
      <c r="AC168" s="12">
        <v>9.9298886177268795</v>
      </c>
      <c r="AD168" s="12">
        <v>8.6171368289278405</v>
      </c>
      <c r="AE168" s="12">
        <v>9.9539810535366193</v>
      </c>
      <c r="AF168" s="12">
        <v>9.5345674657782205</v>
      </c>
      <c r="AG168" s="12">
        <v>8.4715289055045009</v>
      </c>
      <c r="AH168" s="12">
        <v>9.2583304726124194</v>
      </c>
      <c r="AI168" s="12">
        <v>10.008372593990799</v>
      </c>
      <c r="AJ168" s="12">
        <v>10.1070470289834</v>
      </c>
      <c r="AK168" s="12">
        <v>8.9920829424866007</v>
      </c>
    </row>
    <row r="169" spans="1:37" x14ac:dyDescent="0.2">
      <c r="A169" s="11" t="s">
        <v>548</v>
      </c>
      <c r="B169" s="11" t="s">
        <v>548</v>
      </c>
      <c r="C169" s="11" t="s">
        <v>549</v>
      </c>
      <c r="D169" s="11" t="s">
        <v>550</v>
      </c>
      <c r="E169" s="12">
        <v>-5.1001727889760297E-2</v>
      </c>
      <c r="F169" s="13">
        <v>0.67630915101313605</v>
      </c>
      <c r="G169" s="13">
        <v>0.85575888951628098</v>
      </c>
      <c r="H169" s="12">
        <v>5.3402631600766499</v>
      </c>
      <c r="I169" s="12">
        <v>4.90699158072694</v>
      </c>
      <c r="J169" s="12">
        <v>4.7282307367315202</v>
      </c>
      <c r="K169" s="12">
        <v>4.6655917418983002</v>
      </c>
      <c r="L169" s="12">
        <v>4.4317098664354599</v>
      </c>
      <c r="M169" s="12">
        <v>3.8707986958897198</v>
      </c>
      <c r="N169" s="12">
        <v>4.9165339689295902</v>
      </c>
      <c r="O169" s="12">
        <v>4.5577470432029497</v>
      </c>
      <c r="P169" s="12">
        <v>4.7981542274335904</v>
      </c>
      <c r="Q169" s="12">
        <v>3.8484076154267801</v>
      </c>
      <c r="R169" s="12">
        <v>4.8736951011620597</v>
      </c>
      <c r="S169" s="12">
        <v>4.8521337088069201</v>
      </c>
      <c r="T169" s="12">
        <v>4.6073007197016498</v>
      </c>
      <c r="U169" s="12">
        <v>4.73890291428176</v>
      </c>
      <c r="V169" s="12">
        <v>4.9938373689301097</v>
      </c>
      <c r="W169" s="12">
        <v>4.2366227229427</v>
      </c>
      <c r="X169" s="12">
        <v>3.8943521462499699</v>
      </c>
      <c r="Y169" s="12">
        <v>4.7453287752260804</v>
      </c>
      <c r="Z169" s="12">
        <v>4.7044072178925598</v>
      </c>
      <c r="AA169" s="12">
        <v>5.3957414745046002</v>
      </c>
      <c r="AB169" s="12">
        <v>4.8745412508648798</v>
      </c>
      <c r="AC169" s="12">
        <v>4.7383517186748501</v>
      </c>
      <c r="AD169" s="12">
        <v>4.7290741491795698</v>
      </c>
      <c r="AE169" s="12">
        <v>4.4497660445169398</v>
      </c>
      <c r="AF169" s="12">
        <v>4.9720676570984699</v>
      </c>
      <c r="AG169" s="12">
        <v>4.5371220882066998</v>
      </c>
      <c r="AH169" s="12">
        <v>4.5193909345197802</v>
      </c>
      <c r="AI169" s="12">
        <v>4.5504389776071896</v>
      </c>
      <c r="AJ169" s="12">
        <v>4.1525728454675797</v>
      </c>
      <c r="AK169" s="12">
        <v>4.5200324481914098</v>
      </c>
    </row>
    <row r="170" spans="1:37" x14ac:dyDescent="0.2">
      <c r="A170" s="11" t="s">
        <v>790</v>
      </c>
      <c r="B170" s="11" t="s">
        <v>111</v>
      </c>
      <c r="C170" s="11" t="s">
        <v>791</v>
      </c>
      <c r="D170" s="11" t="s">
        <v>792</v>
      </c>
      <c r="E170" s="12">
        <v>7.5068619359138999E-2</v>
      </c>
      <c r="F170" s="13">
        <v>0.69286105144084897</v>
      </c>
      <c r="G170" s="13">
        <v>0.86658679880866396</v>
      </c>
      <c r="H170" s="12">
        <v>6.4158482238499897</v>
      </c>
      <c r="I170" s="12">
        <v>7.4256942741183796</v>
      </c>
      <c r="J170" s="12">
        <v>6.7206888853321196</v>
      </c>
      <c r="K170" s="12">
        <v>6.8507619253661796</v>
      </c>
      <c r="L170" s="12">
        <v>6.9009754587459797</v>
      </c>
      <c r="M170" s="12">
        <v>7.68174440850437</v>
      </c>
      <c r="N170" s="12">
        <v>7.5300239088263998</v>
      </c>
      <c r="O170" s="12">
        <v>7.6131043208835498</v>
      </c>
      <c r="P170" s="12">
        <v>7.5202179308398698</v>
      </c>
      <c r="Q170" s="12">
        <v>7.0318472910438903</v>
      </c>
      <c r="R170" s="12">
        <v>6.8554291492250199</v>
      </c>
      <c r="S170" s="12">
        <v>7.55016189444743</v>
      </c>
      <c r="T170" s="12">
        <v>7.6771840363791402</v>
      </c>
      <c r="U170" s="12">
        <v>7.5717678097317496</v>
      </c>
      <c r="V170" s="12">
        <v>7.18562871883484</v>
      </c>
      <c r="W170" s="12">
        <v>7.1695642825903496</v>
      </c>
      <c r="X170" s="12">
        <v>7.3914670126092004</v>
      </c>
      <c r="Y170" s="12">
        <v>6.8668708967454197</v>
      </c>
      <c r="Z170" s="12">
        <v>7.2598750536291599</v>
      </c>
      <c r="AA170" s="12">
        <v>7.1186296660868598</v>
      </c>
      <c r="AB170" s="12">
        <v>8.0333624291000394</v>
      </c>
      <c r="AC170" s="12">
        <v>7.1420764156665504</v>
      </c>
      <c r="AD170" s="12">
        <v>7.1219789486540597</v>
      </c>
      <c r="AE170" s="12">
        <v>7.3334505693208598</v>
      </c>
      <c r="AF170" s="12">
        <v>6.8594726668519401</v>
      </c>
      <c r="AG170" s="12">
        <v>6.8946116492936103</v>
      </c>
      <c r="AH170" s="12">
        <v>6.8085137650283896</v>
      </c>
      <c r="AI170" s="12">
        <v>8.3664883332014295</v>
      </c>
      <c r="AJ170" s="12">
        <v>7.4604313221606899</v>
      </c>
      <c r="AK170" s="12">
        <v>6.8990426682087804</v>
      </c>
    </row>
    <row r="171" spans="1:37" x14ac:dyDescent="0.2">
      <c r="A171" s="11" t="s">
        <v>223</v>
      </c>
      <c r="B171" s="11" t="s">
        <v>223</v>
      </c>
      <c r="C171" s="11" t="s">
        <v>224</v>
      </c>
      <c r="D171" s="11" t="s">
        <v>225</v>
      </c>
      <c r="E171" s="12">
        <v>-7.2813533337471106E-2</v>
      </c>
      <c r="F171" s="13">
        <v>0.69576920865888003</v>
      </c>
      <c r="G171" s="13">
        <v>0.86658679880866396</v>
      </c>
      <c r="H171" s="12">
        <v>7.1488324454317098</v>
      </c>
      <c r="I171" s="12">
        <v>7.6867246177460897</v>
      </c>
      <c r="J171" s="12">
        <v>6.6551228112232499</v>
      </c>
      <c r="K171" s="12">
        <v>7.2221573201770504</v>
      </c>
      <c r="L171" s="12">
        <v>7.4608735928112004</v>
      </c>
      <c r="M171" s="12">
        <v>8.2234370308751199</v>
      </c>
      <c r="N171" s="12">
        <v>7.8215890500909904</v>
      </c>
      <c r="O171" s="12">
        <v>7.67205047544424</v>
      </c>
      <c r="P171" s="12">
        <v>7.89755507306469</v>
      </c>
      <c r="Q171" s="12">
        <v>7.1219064459507804</v>
      </c>
      <c r="R171" s="12">
        <v>7.3671963100258999</v>
      </c>
      <c r="S171" s="12">
        <v>7.6752725604796197</v>
      </c>
      <c r="T171" s="12">
        <v>7.7339847040021699</v>
      </c>
      <c r="U171" s="12">
        <v>7.71353773650935</v>
      </c>
      <c r="V171" s="12">
        <v>7.6204324561205397</v>
      </c>
      <c r="W171" s="12">
        <v>7.5803414894560701</v>
      </c>
      <c r="X171" s="12">
        <v>7.9374326744752297</v>
      </c>
      <c r="Y171" s="12">
        <v>7.3795689808502098</v>
      </c>
      <c r="Z171" s="12">
        <v>7.2838014192670801</v>
      </c>
      <c r="AA171" s="12">
        <v>7.2006926661547199</v>
      </c>
      <c r="AB171" s="12">
        <v>7.8990487122142596</v>
      </c>
      <c r="AC171" s="12">
        <v>7.4040771362412299</v>
      </c>
      <c r="AD171" s="12">
        <v>7.2000452382165303</v>
      </c>
      <c r="AE171" s="12">
        <v>7.7774262911391396</v>
      </c>
      <c r="AF171" s="12">
        <v>7.4187381083969504</v>
      </c>
      <c r="AG171" s="12">
        <v>7.1346008706269499</v>
      </c>
      <c r="AH171" s="12">
        <v>6.6233533194173901</v>
      </c>
      <c r="AI171" s="12">
        <v>8.4366241034244407</v>
      </c>
      <c r="AJ171" s="12">
        <v>7.6326971789754099</v>
      </c>
      <c r="AK171" s="12">
        <v>6.94650863805097</v>
      </c>
    </row>
    <row r="172" spans="1:37" x14ac:dyDescent="0.2">
      <c r="A172" s="11" t="s">
        <v>16</v>
      </c>
      <c r="B172" s="11" t="s">
        <v>16</v>
      </c>
      <c r="C172" s="11" t="s">
        <v>17</v>
      </c>
      <c r="D172" s="11" t="s">
        <v>18</v>
      </c>
      <c r="E172" s="12">
        <v>-0.207607323801765</v>
      </c>
      <c r="F172" s="13">
        <v>0.70536556814665397</v>
      </c>
      <c r="G172" s="13">
        <v>0.86814223771895904</v>
      </c>
      <c r="H172" s="12">
        <v>4.9273418290001398</v>
      </c>
      <c r="I172" s="12">
        <v>5.6010873424115202</v>
      </c>
      <c r="J172" s="12">
        <v>3.36223140705021</v>
      </c>
      <c r="K172" s="12">
        <v>3.5045695476295098</v>
      </c>
      <c r="L172" s="12">
        <v>6.0352917877378101</v>
      </c>
      <c r="M172" s="12">
        <v>4.6352029744521301</v>
      </c>
      <c r="N172" s="12">
        <v>4.8652606451007898</v>
      </c>
      <c r="O172" s="12">
        <v>4.6794969894948597</v>
      </c>
      <c r="P172" s="12">
        <v>5.0524419792885196</v>
      </c>
      <c r="Q172" s="12">
        <v>5.0430250956193703</v>
      </c>
      <c r="R172" s="12">
        <v>4.2384964574187904</v>
      </c>
      <c r="S172" s="12">
        <v>2.3024841354000398</v>
      </c>
      <c r="T172" s="12">
        <v>3.9809301292925499</v>
      </c>
      <c r="U172" s="12">
        <v>5.2612863336909204</v>
      </c>
      <c r="V172" s="12">
        <v>4.0713765491470797</v>
      </c>
      <c r="W172" s="12">
        <v>6.2452674665195103</v>
      </c>
      <c r="X172" s="12">
        <v>4.52862757537949</v>
      </c>
      <c r="Y172" s="12">
        <v>2.0986841738752</v>
      </c>
      <c r="Z172" s="12">
        <v>4.3023629234203398</v>
      </c>
      <c r="AA172" s="12">
        <v>3.6162518201879901</v>
      </c>
      <c r="AB172" s="12">
        <v>5.7814803702461397</v>
      </c>
      <c r="AC172" s="12">
        <v>4.0768839898612503</v>
      </c>
      <c r="AD172" s="12">
        <v>5.0403182184240798</v>
      </c>
      <c r="AE172" s="12">
        <v>3.90000697115947</v>
      </c>
      <c r="AF172" s="12">
        <v>4.6734829305996897</v>
      </c>
      <c r="AG172" s="12">
        <v>4.47400764914339</v>
      </c>
      <c r="AH172" s="12">
        <v>1.8895337574534099</v>
      </c>
      <c r="AI172" s="12">
        <v>5.6822502278248104</v>
      </c>
      <c r="AJ172" s="12">
        <v>1.2961896761754901</v>
      </c>
      <c r="AK172" s="12">
        <v>5.2856315521530002</v>
      </c>
    </row>
    <row r="173" spans="1:37" x14ac:dyDescent="0.2">
      <c r="A173" s="11" t="s">
        <v>368</v>
      </c>
      <c r="B173" s="11" t="s">
        <v>368</v>
      </c>
      <c r="C173" s="11" t="s">
        <v>369</v>
      </c>
      <c r="D173" s="11" t="s">
        <v>370</v>
      </c>
      <c r="E173" s="12">
        <v>-5.3970373748056098E-2</v>
      </c>
      <c r="F173" s="13">
        <v>0.70232445749257799</v>
      </c>
      <c r="G173" s="13">
        <v>0.86814223771895904</v>
      </c>
      <c r="H173" s="12">
        <v>9.5538462097968395</v>
      </c>
      <c r="I173" s="12">
        <v>10.4083828190787</v>
      </c>
      <c r="J173" s="12">
        <v>9.8840499078148394</v>
      </c>
      <c r="K173" s="12">
        <v>9.8483882095601096</v>
      </c>
      <c r="L173" s="12">
        <v>9.6890544967366292</v>
      </c>
      <c r="M173" s="12">
        <v>10.391759129187299</v>
      </c>
      <c r="N173" s="12">
        <v>9.7598848552017508</v>
      </c>
      <c r="O173" s="12">
        <v>9.7550210788536091</v>
      </c>
      <c r="P173" s="12">
        <v>9.9027745515423096</v>
      </c>
      <c r="Q173" s="12">
        <v>8.5311552905934196</v>
      </c>
      <c r="R173" s="12">
        <v>10.1398327016555</v>
      </c>
      <c r="S173" s="12">
        <v>9.4908809534602998</v>
      </c>
      <c r="T173" s="12">
        <v>9.9469252763935998</v>
      </c>
      <c r="U173" s="12">
        <v>9.6702348852356508</v>
      </c>
      <c r="V173" s="12">
        <v>9.15200083923229</v>
      </c>
      <c r="W173" s="12">
        <v>9.6956285011910701</v>
      </c>
      <c r="X173" s="12">
        <v>9.9482504094427604</v>
      </c>
      <c r="Y173" s="12">
        <v>10.164454442646001</v>
      </c>
      <c r="Z173" s="12">
        <v>10.240803255212199</v>
      </c>
      <c r="AA173" s="12">
        <v>9.6273824938644292</v>
      </c>
      <c r="AB173" s="12">
        <v>9.9100265493828399</v>
      </c>
      <c r="AC173" s="12">
        <v>10.116993677547001</v>
      </c>
      <c r="AD173" s="12">
        <v>9.82268394782737</v>
      </c>
      <c r="AE173" s="12">
        <v>9.4276124577431197</v>
      </c>
      <c r="AF173" s="12">
        <v>9.7487413049517908</v>
      </c>
      <c r="AG173" s="12">
        <v>10.227940783955701</v>
      </c>
      <c r="AH173" s="12">
        <v>9.1161489892740803</v>
      </c>
      <c r="AI173" s="12">
        <v>9.7260767785107198</v>
      </c>
      <c r="AJ173" s="12">
        <v>9.63299883113093</v>
      </c>
      <c r="AK173" s="12">
        <v>9.6314280955455907</v>
      </c>
    </row>
    <row r="174" spans="1:37" x14ac:dyDescent="0.2">
      <c r="A174" s="11" t="s">
        <v>512</v>
      </c>
      <c r="B174" s="11" t="s">
        <v>513</v>
      </c>
      <c r="C174" s="11" t="s">
        <v>514</v>
      </c>
      <c r="D174" s="11" t="s">
        <v>515</v>
      </c>
      <c r="E174" s="12">
        <v>-5.0048136784134598E-2</v>
      </c>
      <c r="F174" s="13">
        <v>0.71803732372764995</v>
      </c>
      <c r="G174" s="13">
        <v>0.87853978432559499</v>
      </c>
      <c r="H174" s="12">
        <v>9.2929082555230895</v>
      </c>
      <c r="I174" s="12">
        <v>8.4650071755865497</v>
      </c>
      <c r="J174" s="12">
        <v>9.8326036614035797</v>
      </c>
      <c r="K174" s="12">
        <v>9.7843534762314608</v>
      </c>
      <c r="L174" s="12">
        <v>9.5864232410983607</v>
      </c>
      <c r="M174" s="12">
        <v>8.8947541135932706</v>
      </c>
      <c r="N174" s="12">
        <v>8.8295451616916694</v>
      </c>
      <c r="O174" s="12">
        <v>9.3069662240253006</v>
      </c>
      <c r="P174" s="12">
        <v>9.5057579727786692</v>
      </c>
      <c r="Q174" s="12">
        <v>9.7556553992909407</v>
      </c>
      <c r="R174" s="12">
        <v>9.6596106467721103</v>
      </c>
      <c r="S174" s="12">
        <v>9.4725832168793804</v>
      </c>
      <c r="T174" s="12">
        <v>9.2628324519637797</v>
      </c>
      <c r="U174" s="12">
        <v>9.8982990623733098</v>
      </c>
      <c r="V174" s="12">
        <v>9.9151653220001599</v>
      </c>
      <c r="W174" s="12">
        <v>9.1078238477923694</v>
      </c>
      <c r="X174" s="12">
        <v>9.43975194386414</v>
      </c>
      <c r="Y174" s="12">
        <v>9.7561910159151708</v>
      </c>
      <c r="Z174" s="12">
        <v>8.5971773100200597</v>
      </c>
      <c r="AA174" s="12">
        <v>9.7370546327531091</v>
      </c>
      <c r="AB174" s="12">
        <v>9.1449309526902898</v>
      </c>
      <c r="AC174" s="12">
        <v>9.3831167281547501</v>
      </c>
      <c r="AD174" s="12">
        <v>9.1221860791599791</v>
      </c>
      <c r="AE174" s="12">
        <v>9.6494484042738193</v>
      </c>
      <c r="AF174" s="12">
        <v>8.7763836805729998</v>
      </c>
      <c r="AG174" s="12">
        <v>9.1206552004483292</v>
      </c>
      <c r="AH174" s="12">
        <v>9.7619700186032397</v>
      </c>
      <c r="AI174" s="12">
        <v>9.44178638850833</v>
      </c>
      <c r="AJ174" s="12">
        <v>9.5999332926162193</v>
      </c>
      <c r="AK174" s="12">
        <v>9.5493399529089409</v>
      </c>
    </row>
    <row r="175" spans="1:37" x14ac:dyDescent="0.2">
      <c r="A175" s="11" t="s">
        <v>238</v>
      </c>
      <c r="B175" s="11" t="s">
        <v>238</v>
      </c>
      <c r="C175" s="11" t="s">
        <v>239</v>
      </c>
      <c r="D175" s="11" t="s">
        <v>240</v>
      </c>
      <c r="E175" s="12">
        <v>-8.8332621311386597E-2</v>
      </c>
      <c r="F175" s="13">
        <v>0.73075011336333195</v>
      </c>
      <c r="G175" s="13">
        <v>0.88886563496826398</v>
      </c>
      <c r="H175" s="12">
        <v>5.3150517183956802</v>
      </c>
      <c r="I175" s="12">
        <v>5.5540270120943598</v>
      </c>
      <c r="J175" s="12">
        <v>5.4585690226408596</v>
      </c>
      <c r="K175" s="12">
        <v>5.29295471505006</v>
      </c>
      <c r="L175" s="12">
        <v>6.4907530228060999</v>
      </c>
      <c r="M175" s="12">
        <v>6.3071698369811102</v>
      </c>
      <c r="N175" s="12">
        <v>6.0518636480685197</v>
      </c>
      <c r="O175" s="12">
        <v>6.6947270027604899</v>
      </c>
      <c r="P175" s="12">
        <v>6.4001348476761404</v>
      </c>
      <c r="Q175" s="12">
        <v>5.8590750385049297</v>
      </c>
      <c r="R175" s="12">
        <v>6.4114787865299103</v>
      </c>
      <c r="S175" s="12">
        <v>5.7174132185854001</v>
      </c>
      <c r="T175" s="12">
        <v>6.1748897394775302</v>
      </c>
      <c r="U175" s="12">
        <v>7.1528729565998397</v>
      </c>
      <c r="V175" s="12">
        <v>5.5301987457583301</v>
      </c>
      <c r="W175" s="12">
        <v>5.6648753183534204</v>
      </c>
      <c r="X175" s="12">
        <v>6.7928033061480502</v>
      </c>
      <c r="Y175" s="12">
        <v>5.8552248064267802</v>
      </c>
      <c r="Z175" s="12">
        <v>5.5633289978691698</v>
      </c>
      <c r="AA175" s="12">
        <v>6.2558066124955998</v>
      </c>
      <c r="AB175" s="12">
        <v>6.6343899758365197</v>
      </c>
      <c r="AC175" s="12">
        <v>5.5719194632455604</v>
      </c>
      <c r="AD175" s="12">
        <v>6.3567847091021399</v>
      </c>
      <c r="AE175" s="12">
        <v>5.6631652676745503</v>
      </c>
      <c r="AF175" s="12">
        <v>6.2748617274059004</v>
      </c>
      <c r="AG175" s="12">
        <v>5.5443679182821199</v>
      </c>
      <c r="AH175" s="12">
        <v>5.08778953225334</v>
      </c>
      <c r="AI175" s="12">
        <v>7.3814391253167999</v>
      </c>
      <c r="AJ175" s="12">
        <v>5.4450777683545502</v>
      </c>
      <c r="AK175" s="12">
        <v>5.4284874760257997</v>
      </c>
    </row>
    <row r="176" spans="1:37" x14ac:dyDescent="0.2">
      <c r="A176" s="11" t="s">
        <v>591</v>
      </c>
      <c r="B176" s="11" t="s">
        <v>591</v>
      </c>
      <c r="C176" s="11" t="s">
        <v>592</v>
      </c>
      <c r="D176" s="11" t="s">
        <v>593</v>
      </c>
      <c r="E176" s="12">
        <v>-4.9730613977903501E-2</v>
      </c>
      <c r="F176" s="13">
        <v>0.73754012004799896</v>
      </c>
      <c r="G176" s="13">
        <v>0.89190898238362704</v>
      </c>
      <c r="H176" s="12">
        <v>4.8763941587832402</v>
      </c>
      <c r="I176" s="12">
        <v>4.9276357592591697</v>
      </c>
      <c r="J176" s="12">
        <v>4.7742388630997104</v>
      </c>
      <c r="K176" s="12">
        <v>4.8140427762014601</v>
      </c>
      <c r="L176" s="12">
        <v>4.1990755148814802</v>
      </c>
      <c r="M176" s="12">
        <v>3.9193019406280798</v>
      </c>
      <c r="N176" s="12">
        <v>5.1595121316205397</v>
      </c>
      <c r="O176" s="12">
        <v>4.6329544958523101</v>
      </c>
      <c r="P176" s="12">
        <v>4.64572471200667</v>
      </c>
      <c r="Q176" s="12">
        <v>4.4637205337647101</v>
      </c>
      <c r="R176" s="12">
        <v>4.6303064458951901</v>
      </c>
      <c r="S176" s="12">
        <v>4.9469974814725299</v>
      </c>
      <c r="T176" s="12">
        <v>5.3895702533021304</v>
      </c>
      <c r="U176" s="12">
        <v>4.5821766134528303</v>
      </c>
      <c r="V176" s="12">
        <v>4.5487695159118102</v>
      </c>
      <c r="W176" s="12">
        <v>4.7289816699487002</v>
      </c>
      <c r="X176" s="12">
        <v>4.2284800983299196</v>
      </c>
      <c r="Y176" s="12">
        <v>4.0060645882699504</v>
      </c>
      <c r="Z176" s="12">
        <v>5.0594504618891101</v>
      </c>
      <c r="AA176" s="12">
        <v>5.18335549877931</v>
      </c>
      <c r="AB176" s="12">
        <v>5.0211198971393802</v>
      </c>
      <c r="AC176" s="12">
        <v>4.8475610265886599</v>
      </c>
      <c r="AD176" s="12">
        <v>5.1196010325758596</v>
      </c>
      <c r="AE176" s="12">
        <v>4.8948517086742598</v>
      </c>
      <c r="AF176" s="12">
        <v>4.0399805976908798</v>
      </c>
      <c r="AG176" s="12">
        <v>4.34069043959511</v>
      </c>
      <c r="AH176" s="12">
        <v>4.6680396789395102</v>
      </c>
      <c r="AI176" s="12">
        <v>4.86596334148979</v>
      </c>
      <c r="AJ176" s="12">
        <v>4.3073920930392902</v>
      </c>
      <c r="AK176" s="12">
        <v>4.2558708011626498</v>
      </c>
    </row>
    <row r="177" spans="1:37" x14ac:dyDescent="0.2">
      <c r="A177" s="11" t="s">
        <v>404</v>
      </c>
      <c r="B177" s="11" t="s">
        <v>404</v>
      </c>
      <c r="C177" s="11" t="s">
        <v>405</v>
      </c>
      <c r="D177" s="11" t="s">
        <v>406</v>
      </c>
      <c r="E177" s="12">
        <v>4.1263056049402301E-2</v>
      </c>
      <c r="F177" s="13">
        <v>0.74442851314241298</v>
      </c>
      <c r="G177" s="13">
        <v>0.89503543776660099</v>
      </c>
      <c r="H177" s="12">
        <v>9.0497124397244502</v>
      </c>
      <c r="I177" s="12">
        <v>9.0223428430905095</v>
      </c>
      <c r="J177" s="12">
        <v>9.3457733586698204</v>
      </c>
      <c r="K177" s="12">
        <v>9.3807835520157692</v>
      </c>
      <c r="L177" s="12">
        <v>9.0859875680176394</v>
      </c>
      <c r="M177" s="12">
        <v>9.5946101285035592</v>
      </c>
      <c r="N177" s="12">
        <v>9.0233828911966096</v>
      </c>
      <c r="O177" s="12">
        <v>9.1744388780040005</v>
      </c>
      <c r="P177" s="12">
        <v>9.2315116108767601</v>
      </c>
      <c r="Q177" s="12">
        <v>9.3457755759271208</v>
      </c>
      <c r="R177" s="12">
        <v>8.9784759484848493</v>
      </c>
      <c r="S177" s="12">
        <v>8.9809192792757404</v>
      </c>
      <c r="T177" s="12">
        <v>8.3009244909762998</v>
      </c>
      <c r="U177" s="12">
        <v>8.2044586585558399</v>
      </c>
      <c r="V177" s="12">
        <v>9.2741684608926107</v>
      </c>
      <c r="W177" s="12">
        <v>9.2050038878531808</v>
      </c>
      <c r="X177" s="12">
        <v>9.1125984942223202</v>
      </c>
      <c r="Y177" s="12">
        <v>9.3624567382128703</v>
      </c>
      <c r="Z177" s="12">
        <v>9.8227460786763601</v>
      </c>
      <c r="AA177" s="12">
        <v>9.1784059144243209</v>
      </c>
      <c r="AB177" s="12">
        <v>9.4097494437395692</v>
      </c>
      <c r="AC177" s="12">
        <v>8.9642657706005604</v>
      </c>
      <c r="AD177" s="12">
        <v>9.2897192146129797</v>
      </c>
      <c r="AE177" s="12">
        <v>9.3366739161170198</v>
      </c>
      <c r="AF177" s="12">
        <v>9.3621060129909992</v>
      </c>
      <c r="AG177" s="12">
        <v>9.3980660004560104</v>
      </c>
      <c r="AH177" s="12">
        <v>8.6824820024247096</v>
      </c>
      <c r="AI177" s="12">
        <v>8.7435721889356302</v>
      </c>
      <c r="AJ177" s="12">
        <v>9.0337726199922592</v>
      </c>
      <c r="AK177" s="12">
        <v>9.5294617894245999</v>
      </c>
    </row>
    <row r="178" spans="1:37" x14ac:dyDescent="0.2">
      <c r="A178" s="11" t="s">
        <v>270</v>
      </c>
      <c r="B178" s="11" t="s">
        <v>270</v>
      </c>
      <c r="C178" s="11" t="s">
        <v>271</v>
      </c>
      <c r="D178" s="11" t="s">
        <v>272</v>
      </c>
      <c r="E178" s="12">
        <v>4.4246647490957997E-2</v>
      </c>
      <c r="F178" s="13">
        <v>0.77782350591999005</v>
      </c>
      <c r="G178" s="13">
        <v>0.92981200707677003</v>
      </c>
      <c r="H178" s="12">
        <v>13.1803381036252</v>
      </c>
      <c r="I178" s="12">
        <v>14.0381559556859</v>
      </c>
      <c r="J178" s="12">
        <v>13.061437013697599</v>
      </c>
      <c r="K178" s="12">
        <v>12.9332941543649</v>
      </c>
      <c r="L178" s="12">
        <v>13.417509728633499</v>
      </c>
      <c r="M178" s="12">
        <v>13.758358565158099</v>
      </c>
      <c r="N178" s="12">
        <v>13.925526624148301</v>
      </c>
      <c r="O178" s="12">
        <v>13.9743159927147</v>
      </c>
      <c r="P178" s="12">
        <v>14.105581181277399</v>
      </c>
      <c r="Q178" s="12">
        <v>13.4268150965923</v>
      </c>
      <c r="R178" s="12">
        <v>13.3409766683389</v>
      </c>
      <c r="S178" s="12">
        <v>13.4959299571629</v>
      </c>
      <c r="T178" s="12">
        <v>13.714642633515901</v>
      </c>
      <c r="U178" s="12">
        <v>13.817053597066201</v>
      </c>
      <c r="V178" s="12">
        <v>13.2656223712782</v>
      </c>
      <c r="W178" s="12">
        <v>13.455070307288</v>
      </c>
      <c r="X178" s="12">
        <v>13.757296243643699</v>
      </c>
      <c r="Y178" s="12">
        <v>13.2613236550689</v>
      </c>
      <c r="Z178" s="12">
        <v>14.0022172842045</v>
      </c>
      <c r="AA178" s="12">
        <v>13.0210684557352</v>
      </c>
      <c r="AB178" s="12">
        <v>14.038190257993801</v>
      </c>
      <c r="AC178" s="12">
        <v>13.671242501438501</v>
      </c>
      <c r="AD178" s="12">
        <v>13.7528510139018</v>
      </c>
      <c r="AE178" s="12">
        <v>13.557463701597801</v>
      </c>
      <c r="AF178" s="12">
        <v>13.510047091930099</v>
      </c>
      <c r="AG178" s="12">
        <v>13.678919186767001</v>
      </c>
      <c r="AH178" s="12">
        <v>12.766824953697</v>
      </c>
      <c r="AI178" s="12">
        <v>14.1397431873889</v>
      </c>
      <c r="AJ178" s="12">
        <v>13.746661270366801</v>
      </c>
      <c r="AK178" s="12">
        <v>13.056790104428099</v>
      </c>
    </row>
    <row r="179" spans="1:37" x14ac:dyDescent="0.2">
      <c r="A179" s="11" t="s">
        <v>19</v>
      </c>
      <c r="B179" s="11" t="s">
        <v>20</v>
      </c>
      <c r="C179" s="11" t="s">
        <v>21</v>
      </c>
      <c r="D179" s="11" t="s">
        <v>22</v>
      </c>
      <c r="E179" s="12">
        <v>-4.68657679048015E-2</v>
      </c>
      <c r="F179" s="13">
        <v>0.82506727924824597</v>
      </c>
      <c r="G179" s="13">
        <v>0.93962540080115897</v>
      </c>
      <c r="H179" s="12">
        <v>6.6286044739061998</v>
      </c>
      <c r="I179" s="12">
        <v>7.1876984763882703</v>
      </c>
      <c r="J179" s="12">
        <v>6.0710182230112499</v>
      </c>
      <c r="K179" s="12">
        <v>6.2469951553072001</v>
      </c>
      <c r="L179" s="12">
        <v>7.0028712599313803</v>
      </c>
      <c r="M179" s="12">
        <v>6.9649992450096896</v>
      </c>
      <c r="N179" s="12">
        <v>6.7364019313182899</v>
      </c>
      <c r="O179" s="12">
        <v>6.1875421103906696</v>
      </c>
      <c r="P179" s="12">
        <v>6.9320257273388304</v>
      </c>
      <c r="Q179" s="12">
        <v>5.9851383449221602</v>
      </c>
      <c r="R179" s="12">
        <v>5.94335407372375</v>
      </c>
      <c r="S179" s="12">
        <v>7.1184739375584103</v>
      </c>
      <c r="T179" s="12">
        <v>6.8973009400372103</v>
      </c>
      <c r="U179" s="12">
        <v>5.9788019651068103</v>
      </c>
      <c r="V179" s="12">
        <v>6.2489598099581602</v>
      </c>
      <c r="W179" s="12">
        <v>6.6905567765163498</v>
      </c>
      <c r="X179" s="12">
        <v>7.1603050889570898</v>
      </c>
      <c r="Y179" s="12">
        <v>6.2556310230212802</v>
      </c>
      <c r="Z179" s="12">
        <v>6.87090716957184</v>
      </c>
      <c r="AA179" s="12">
        <v>6.8384223792026404</v>
      </c>
      <c r="AB179" s="12">
        <v>7.5887745904940003</v>
      </c>
      <c r="AC179" s="12">
        <v>6.3806498044418696</v>
      </c>
      <c r="AD179" s="12">
        <v>6.9086928382424997</v>
      </c>
      <c r="AE179" s="12">
        <v>6.9385328075581203</v>
      </c>
      <c r="AF179" s="12">
        <v>6.4636682269075996</v>
      </c>
      <c r="AG179" s="12">
        <v>6.3942242979628201</v>
      </c>
      <c r="AH179" s="12">
        <v>5.4640049191133402</v>
      </c>
      <c r="AI179" s="12">
        <v>6.8971193890345299</v>
      </c>
      <c r="AJ179" s="12">
        <v>6.4897837500516999</v>
      </c>
      <c r="AK179" s="12">
        <v>5.9788957527342399</v>
      </c>
    </row>
    <row r="180" spans="1:37" x14ac:dyDescent="0.2">
      <c r="A180" s="11" t="s">
        <v>191</v>
      </c>
      <c r="B180" s="11" t="s">
        <v>191</v>
      </c>
      <c r="C180" s="11" t="s">
        <v>192</v>
      </c>
      <c r="D180" s="11" t="s">
        <v>193</v>
      </c>
      <c r="E180" s="12">
        <v>2.45416624855892E-2</v>
      </c>
      <c r="F180" s="13">
        <v>0.80850127485567902</v>
      </c>
      <c r="G180" s="13">
        <v>0.93962540080115897</v>
      </c>
      <c r="H180" s="12">
        <v>9.4992240391992304</v>
      </c>
      <c r="I180" s="12">
        <v>9.2173203970967297</v>
      </c>
      <c r="J180" s="12">
        <v>9.1179988616987604</v>
      </c>
      <c r="K180" s="12">
        <v>9.0863140623967809</v>
      </c>
      <c r="L180" s="12">
        <v>9.6163429923490096</v>
      </c>
      <c r="M180" s="12">
        <v>9.4715390663233503</v>
      </c>
      <c r="N180" s="12">
        <v>9.2568974316237895</v>
      </c>
      <c r="O180" s="12">
        <v>9.5754730666450207</v>
      </c>
      <c r="P180" s="12">
        <v>9.4217976535891896</v>
      </c>
      <c r="Q180" s="12">
        <v>9.6444349550528603</v>
      </c>
      <c r="R180" s="12">
        <v>9.8122222385868394</v>
      </c>
      <c r="S180" s="12">
        <v>9.7292536507655996</v>
      </c>
      <c r="T180" s="12">
        <v>9.1707187662474805</v>
      </c>
      <c r="U180" s="12">
        <v>9.2107614333212702</v>
      </c>
      <c r="V180" s="12">
        <v>9.3404198439272399</v>
      </c>
      <c r="W180" s="12">
        <v>9.24284064908346</v>
      </c>
      <c r="X180" s="12">
        <v>9.5601283583063594</v>
      </c>
      <c r="Y180" s="12">
        <v>9.0180638328199105</v>
      </c>
      <c r="Z180" s="12">
        <v>9.2682004382231291</v>
      </c>
      <c r="AA180" s="12">
        <v>9.3388656066124192</v>
      </c>
      <c r="AB180" s="12">
        <v>9.4093909361377008</v>
      </c>
      <c r="AC180" s="12">
        <v>9.4048605571100907</v>
      </c>
      <c r="AD180" s="12">
        <v>9.0893101111167596</v>
      </c>
      <c r="AE180" s="12">
        <v>9.3536144123285805</v>
      </c>
      <c r="AF180" s="12">
        <v>9.0567271187962106</v>
      </c>
      <c r="AG180" s="12">
        <v>9.2462893146545095</v>
      </c>
      <c r="AH180" s="12">
        <v>9.8475632188432698</v>
      </c>
      <c r="AI180" s="12">
        <v>9.8471669930134507</v>
      </c>
      <c r="AJ180" s="12">
        <v>9.5019963700553696</v>
      </c>
      <c r="AK180" s="12">
        <v>9.2879062647341506</v>
      </c>
    </row>
    <row r="181" spans="1:37" x14ac:dyDescent="0.2">
      <c r="A181" s="11" t="s">
        <v>203</v>
      </c>
      <c r="B181" s="11" t="s">
        <v>203</v>
      </c>
      <c r="C181" s="11" t="s">
        <v>204</v>
      </c>
      <c r="D181" s="11" t="s">
        <v>205</v>
      </c>
      <c r="E181" s="12">
        <v>-1.47056968293642E-2</v>
      </c>
      <c r="F181" s="13">
        <v>0.83431513401702195</v>
      </c>
      <c r="G181" s="13">
        <v>0.93962540080115897</v>
      </c>
      <c r="H181" s="12">
        <v>7.35646077382596</v>
      </c>
      <c r="I181" s="12">
        <v>6.2219969141126201</v>
      </c>
      <c r="J181" s="12">
        <v>7.0495327552213602</v>
      </c>
      <c r="K181" s="12">
        <v>7.0074870614237197</v>
      </c>
      <c r="L181" s="12">
        <v>7.1993582545851096</v>
      </c>
      <c r="M181" s="12">
        <v>7.1744863174604001</v>
      </c>
      <c r="N181" s="12">
        <v>6.9250024756297401</v>
      </c>
      <c r="O181" s="12">
        <v>7.0453119060287701</v>
      </c>
      <c r="P181" s="12">
        <v>6.8557904162748198</v>
      </c>
      <c r="Q181" s="12">
        <v>7.0672730065287999</v>
      </c>
      <c r="R181" s="12">
        <v>7.2030249205885299</v>
      </c>
      <c r="S181" s="12">
        <v>7.2203009304116099</v>
      </c>
      <c r="T181" s="12">
        <v>6.7594621342397998</v>
      </c>
      <c r="U181" s="12">
        <v>7.1359862569638999</v>
      </c>
      <c r="V181" s="12">
        <v>6.9646412174753198</v>
      </c>
      <c r="W181" s="12">
        <v>7.0688535003467496</v>
      </c>
      <c r="X181" s="12">
        <v>7.26326920037266</v>
      </c>
      <c r="Y181" s="12">
        <v>7.0483560855108802</v>
      </c>
      <c r="Z181" s="12">
        <v>6.9236483788008902</v>
      </c>
      <c r="AA181" s="12">
        <v>7.0358548104278702</v>
      </c>
      <c r="AB181" s="12">
        <v>7.0978109229744097</v>
      </c>
      <c r="AC181" s="12">
        <v>7.1231074494701803</v>
      </c>
      <c r="AD181" s="12">
        <v>6.9519374232323203</v>
      </c>
      <c r="AE181" s="12">
        <v>7.0049844568879598</v>
      </c>
      <c r="AF181" s="12">
        <v>6.7118803080409801</v>
      </c>
      <c r="AG181" s="12">
        <v>6.9215434435089698</v>
      </c>
      <c r="AH181" s="12">
        <v>7.2499572477074601</v>
      </c>
      <c r="AI181" s="12">
        <v>6.9721297093382999</v>
      </c>
      <c r="AJ181" s="12">
        <v>7.0335000900525602</v>
      </c>
      <c r="AK181" s="12">
        <v>7.0491406386079802</v>
      </c>
    </row>
    <row r="182" spans="1:37" x14ac:dyDescent="0.2">
      <c r="A182" s="11" t="s">
        <v>226</v>
      </c>
      <c r="B182" s="11" t="s">
        <v>226</v>
      </c>
      <c r="C182" s="11" t="s">
        <v>227</v>
      </c>
      <c r="D182" s="11" t="s">
        <v>228</v>
      </c>
      <c r="E182" s="12">
        <v>3.34574859000814E-2</v>
      </c>
      <c r="F182" s="13">
        <v>0.80891075102388998</v>
      </c>
      <c r="G182" s="13">
        <v>0.93962540080115897</v>
      </c>
      <c r="H182" s="12">
        <v>9.5008677661922203</v>
      </c>
      <c r="I182" s="12">
        <v>10.204277684905</v>
      </c>
      <c r="J182" s="12">
        <v>9.0827132324024191</v>
      </c>
      <c r="K182" s="12">
        <v>8.9357956303422608</v>
      </c>
      <c r="L182" s="12">
        <v>9.8246469447345799</v>
      </c>
      <c r="M182" s="12">
        <v>9.8941932685473901</v>
      </c>
      <c r="N182" s="12">
        <v>10.182394353404501</v>
      </c>
      <c r="O182" s="12">
        <v>10.3697936179667</v>
      </c>
      <c r="P182" s="12">
        <v>10.3125766903407</v>
      </c>
      <c r="Q182" s="12">
        <v>10.0370938958061</v>
      </c>
      <c r="R182" s="12">
        <v>9.3626978123533604</v>
      </c>
      <c r="S182" s="12">
        <v>9.9626603555400202</v>
      </c>
      <c r="T182" s="12">
        <v>10.368113540975401</v>
      </c>
      <c r="U182" s="12">
        <v>10.2656970820504</v>
      </c>
      <c r="V182" s="12">
        <v>9.50016268725836</v>
      </c>
      <c r="W182" s="12">
        <v>9.5868979448471894</v>
      </c>
      <c r="X182" s="12">
        <v>9.9759769022190294</v>
      </c>
      <c r="Y182" s="12">
        <v>9.7265315324824204</v>
      </c>
      <c r="Z182" s="12">
        <v>9.8654085119454908</v>
      </c>
      <c r="AA182" s="12">
        <v>9.6453323933200092</v>
      </c>
      <c r="AB182" s="12">
        <v>9.9914084667647902</v>
      </c>
      <c r="AC182" s="12">
        <v>9.7026263788469205</v>
      </c>
      <c r="AD182" s="12">
        <v>9.9034405364438101</v>
      </c>
      <c r="AE182" s="12">
        <v>9.8870713108959905</v>
      </c>
      <c r="AF182" s="12">
        <v>10.3601337886536</v>
      </c>
      <c r="AG182" s="12">
        <v>9.7572549847948409</v>
      </c>
      <c r="AH182" s="12">
        <v>9.1956871665645004</v>
      </c>
      <c r="AI182" s="12">
        <v>10.132692504504501</v>
      </c>
      <c r="AJ182" s="12">
        <v>10.0674881414891</v>
      </c>
      <c r="AK182" s="12">
        <v>9.6386875038596003</v>
      </c>
    </row>
    <row r="183" spans="1:37" x14ac:dyDescent="0.2">
      <c r="A183" s="11" t="s">
        <v>251</v>
      </c>
      <c r="B183" s="11" t="s">
        <v>251</v>
      </c>
      <c r="C183" s="11" t="s">
        <v>252</v>
      </c>
      <c r="D183" s="11" t="s">
        <v>253</v>
      </c>
      <c r="E183" s="12">
        <v>-4.6282181911535297E-2</v>
      </c>
      <c r="F183" s="13">
        <v>0.84670823900390302</v>
      </c>
      <c r="G183" s="13">
        <v>0.93962540080115897</v>
      </c>
      <c r="H183" s="12">
        <v>6.4570771218251997</v>
      </c>
      <c r="I183" s="12">
        <v>6.9594571973773798</v>
      </c>
      <c r="J183" s="12">
        <v>7.1349088492466999</v>
      </c>
      <c r="K183" s="12">
        <v>6.7501106941972697</v>
      </c>
      <c r="L183" s="12">
        <v>7.6321155028010699</v>
      </c>
      <c r="M183" s="12">
        <v>7.3482058571997602</v>
      </c>
      <c r="N183" s="12">
        <v>7.3132821364178104</v>
      </c>
      <c r="O183" s="12">
        <v>8.1977867767968196</v>
      </c>
      <c r="P183" s="12">
        <v>7.7722023874411796</v>
      </c>
      <c r="Q183" s="12">
        <v>7.0884702543557099</v>
      </c>
      <c r="R183" s="12">
        <v>6.7275120868553602</v>
      </c>
      <c r="S183" s="12">
        <v>7.8209958327269904</v>
      </c>
      <c r="T183" s="12">
        <v>8.0153202635116791</v>
      </c>
      <c r="U183" s="12">
        <v>7.5770888860156704</v>
      </c>
      <c r="V183" s="12">
        <v>6.9745293124838801</v>
      </c>
      <c r="W183" s="12">
        <v>6.7743390299364403</v>
      </c>
      <c r="X183" s="12">
        <v>7.5383751994139301</v>
      </c>
      <c r="Y183" s="12">
        <v>7.3020448177705903</v>
      </c>
      <c r="Z183" s="12">
        <v>7.3613823728318302</v>
      </c>
      <c r="AA183" s="12">
        <v>7.0556620421448404</v>
      </c>
      <c r="AB183" s="12">
        <v>8.0619975522237493</v>
      </c>
      <c r="AC183" s="12">
        <v>7.1960364939515502</v>
      </c>
      <c r="AD183" s="12">
        <v>7.2612016958075296</v>
      </c>
      <c r="AE183" s="12">
        <v>6.5191974810413802</v>
      </c>
      <c r="AF183" s="12">
        <v>7.3864402255257504</v>
      </c>
      <c r="AG183" s="12">
        <v>6.9459704848807098</v>
      </c>
      <c r="AH183" s="12">
        <v>6.5356455301230696</v>
      </c>
      <c r="AI183" s="12">
        <v>8.6567108711175198</v>
      </c>
      <c r="AJ183" s="12">
        <v>6.8465936041048101</v>
      </c>
      <c r="AK183" s="12">
        <v>7.0278175527836302</v>
      </c>
    </row>
    <row r="184" spans="1:37" x14ac:dyDescent="0.2">
      <c r="A184" s="11" t="s">
        <v>305</v>
      </c>
      <c r="B184" s="11" t="s">
        <v>305</v>
      </c>
      <c r="C184" s="11" t="s">
        <v>306</v>
      </c>
      <c r="D184" s="11" t="s">
        <v>307</v>
      </c>
      <c r="E184" s="12">
        <v>3.47312610087833E-2</v>
      </c>
      <c r="F184" s="13">
        <v>0.84339358091814398</v>
      </c>
      <c r="G184" s="13">
        <v>0.93962540080115897</v>
      </c>
      <c r="H184" s="12">
        <v>7.0720414696002196</v>
      </c>
      <c r="I184" s="12">
        <v>7.0659384532506699</v>
      </c>
      <c r="J184" s="12">
        <v>7.1875995125357903</v>
      </c>
      <c r="K184" s="12">
        <v>7.0598203229680596</v>
      </c>
      <c r="L184" s="12">
        <v>6.8900696748924997</v>
      </c>
      <c r="M184" s="12">
        <v>7.3143339939190097</v>
      </c>
      <c r="N184" s="12">
        <v>7.4302936373728299</v>
      </c>
      <c r="O184" s="12">
        <v>8.1767316644739108</v>
      </c>
      <c r="P184" s="12">
        <v>6.8380693460859296</v>
      </c>
      <c r="Q184" s="12">
        <v>5.5261658647100402</v>
      </c>
      <c r="R184" s="12">
        <v>6.5517913031024797</v>
      </c>
      <c r="S184" s="12">
        <v>6.8390147763656604</v>
      </c>
      <c r="T184" s="12">
        <v>8.3829179389946802</v>
      </c>
      <c r="U184" s="12">
        <v>7.2793877179444699</v>
      </c>
      <c r="V184" s="12">
        <v>8.2880862776489508</v>
      </c>
      <c r="W184" s="12">
        <v>7.4626822148315703</v>
      </c>
      <c r="X184" s="12">
        <v>6.5880594658177998</v>
      </c>
      <c r="Y184" s="12">
        <v>7.8137555430772103</v>
      </c>
      <c r="Z184" s="12">
        <v>8.0967046142122907</v>
      </c>
      <c r="AA184" s="12">
        <v>8.0100133152881803</v>
      </c>
      <c r="AB184" s="12">
        <v>7.5220322021965096</v>
      </c>
      <c r="AC184" s="12">
        <v>7.14952358605517</v>
      </c>
      <c r="AD184" s="12">
        <v>7.4162908595540697</v>
      </c>
      <c r="AE184" s="12">
        <v>7.2189845409076696</v>
      </c>
      <c r="AF184" s="12">
        <v>7.3158197954513904</v>
      </c>
      <c r="AG184" s="12">
        <v>7.5074696008567603</v>
      </c>
      <c r="AH184" s="12">
        <v>7.15041751212057</v>
      </c>
      <c r="AI184" s="12">
        <v>6.8729149247542596</v>
      </c>
      <c r="AJ184" s="12">
        <v>7.4245442380079396</v>
      </c>
      <c r="AK184" s="12">
        <v>7.7060539037296598</v>
      </c>
    </row>
    <row r="185" spans="1:37" x14ac:dyDescent="0.2">
      <c r="A185" s="11" t="s">
        <v>314</v>
      </c>
      <c r="B185" s="11" t="s">
        <v>314</v>
      </c>
      <c r="C185" s="11" t="s">
        <v>315</v>
      </c>
      <c r="D185" s="11" t="s">
        <v>316</v>
      </c>
      <c r="E185" s="12">
        <v>-5.3853333863256303E-2</v>
      </c>
      <c r="F185" s="13">
        <v>0.79900559643604996</v>
      </c>
      <c r="G185" s="13">
        <v>0.93962540080115897</v>
      </c>
      <c r="H185" s="12">
        <v>5.4617282651432904</v>
      </c>
      <c r="I185" s="12">
        <v>5.7933340894587104</v>
      </c>
      <c r="J185" s="12">
        <v>5.3287395442590499</v>
      </c>
      <c r="K185" s="12">
        <v>5.5701258985016899</v>
      </c>
      <c r="L185" s="12">
        <v>6.6520418583526704</v>
      </c>
      <c r="M185" s="12">
        <v>7.0619381677278596</v>
      </c>
      <c r="N185" s="12">
        <v>7.0814781120292398</v>
      </c>
      <c r="O185" s="12">
        <v>6.4498238089937896</v>
      </c>
      <c r="P185" s="12">
        <v>5.5505190139468903</v>
      </c>
      <c r="Q185" s="12">
        <v>5.3484201103809097</v>
      </c>
      <c r="R185" s="12">
        <v>6.2999497851132098</v>
      </c>
      <c r="S185" s="12">
        <v>6.1636859001618998</v>
      </c>
      <c r="T185" s="12">
        <v>6.3119553399421999</v>
      </c>
      <c r="U185" s="12">
        <v>7.0798260834994897</v>
      </c>
      <c r="V185" s="12">
        <v>7.1447500014358303</v>
      </c>
      <c r="W185" s="12">
        <v>7.0645811091905699</v>
      </c>
      <c r="X185" s="12">
        <v>6.2096171217178799</v>
      </c>
      <c r="Y185" s="12">
        <v>8.2038178118833205</v>
      </c>
      <c r="Z185" s="12">
        <v>6.9807336742464798</v>
      </c>
      <c r="AA185" s="12">
        <v>6.0339647364242301</v>
      </c>
      <c r="AB185" s="12">
        <v>6.7754851814133303</v>
      </c>
      <c r="AC185" s="12">
        <v>5.9987573947587203</v>
      </c>
      <c r="AD185" s="12">
        <v>6.5572461800156301</v>
      </c>
      <c r="AE185" s="12">
        <v>5.6948690522539298</v>
      </c>
      <c r="AF185" s="12">
        <v>6.0402020331922399</v>
      </c>
      <c r="AG185" s="12">
        <v>6.4705433724980299</v>
      </c>
      <c r="AH185" s="12">
        <v>6.0149020029357301</v>
      </c>
      <c r="AI185" s="12">
        <v>6.6592252982138698</v>
      </c>
      <c r="AJ185" s="12">
        <v>6.8089770417072897</v>
      </c>
      <c r="AK185" s="12">
        <v>6.3367743205832703</v>
      </c>
    </row>
    <row r="186" spans="1:37" x14ac:dyDescent="0.2">
      <c r="A186" s="11" t="s">
        <v>353</v>
      </c>
      <c r="B186" s="11" t="s">
        <v>353</v>
      </c>
      <c r="C186" s="11" t="s">
        <v>354</v>
      </c>
      <c r="D186" s="11" t="s">
        <v>355</v>
      </c>
      <c r="E186" s="12">
        <v>6.1922731214332699E-2</v>
      </c>
      <c r="F186" s="13">
        <v>0.855980844665445</v>
      </c>
      <c r="G186" s="13">
        <v>0.93962540080115897</v>
      </c>
      <c r="H186" s="12">
        <v>9.0634894601199498</v>
      </c>
      <c r="I186" s="12">
        <v>8.4733932333030708</v>
      </c>
      <c r="J186" s="12">
        <v>9.5586770845672202</v>
      </c>
      <c r="K186" s="12">
        <v>9.5391045151116707</v>
      </c>
      <c r="L186" s="12">
        <v>9.10930048068745</v>
      </c>
      <c r="M186" s="12">
        <v>8.9546587131135897</v>
      </c>
      <c r="N186" s="12">
        <v>8.8903098830981797</v>
      </c>
      <c r="O186" s="12">
        <v>8.8555661922037707</v>
      </c>
      <c r="P186" s="12">
        <v>9.0061549368284393</v>
      </c>
      <c r="Q186" s="12">
        <v>8.8885636617561907</v>
      </c>
      <c r="R186" s="12">
        <v>7.9874288820848198</v>
      </c>
      <c r="S186" s="12">
        <v>8.2508005494758105</v>
      </c>
      <c r="T186" s="12">
        <v>8.7097352051686396</v>
      </c>
      <c r="U186" s="12">
        <v>9.0831495307728805</v>
      </c>
      <c r="V186" s="12">
        <v>8.5831203861791199</v>
      </c>
      <c r="W186" s="12">
        <v>8.7924486913379205</v>
      </c>
      <c r="X186" s="12">
        <v>9.0180081776907404</v>
      </c>
      <c r="Y186" s="12">
        <v>8.0701585211606108</v>
      </c>
      <c r="Z186" s="12">
        <v>9.1475636457746692</v>
      </c>
      <c r="AA186" s="12">
        <v>8.1738070354632395</v>
      </c>
      <c r="AB186" s="12">
        <v>8.1816442549931292</v>
      </c>
      <c r="AC186" s="12">
        <v>8.8470510803012203</v>
      </c>
      <c r="AD186" s="12">
        <v>8.6920993516923293</v>
      </c>
      <c r="AE186" s="12">
        <v>11.5519437256057</v>
      </c>
      <c r="AF186" s="12">
        <v>7.7492727890187902</v>
      </c>
      <c r="AG186" s="12">
        <v>8.93703241799561</v>
      </c>
      <c r="AH186" s="12">
        <v>8.7634281738664193</v>
      </c>
      <c r="AI186" s="12">
        <v>8.6504342865828701</v>
      </c>
      <c r="AJ186" s="12">
        <v>8.5875000122320309</v>
      </c>
      <c r="AK186" s="12">
        <v>8.7365406128042196</v>
      </c>
    </row>
    <row r="187" spans="1:37" x14ac:dyDescent="0.2">
      <c r="A187" s="11" t="s">
        <v>362</v>
      </c>
      <c r="B187" s="11" t="s">
        <v>362</v>
      </c>
      <c r="C187" s="11" t="s">
        <v>363</v>
      </c>
      <c r="D187" s="11" t="s">
        <v>364</v>
      </c>
      <c r="E187" s="12">
        <v>3.1855779467683497E-2</v>
      </c>
      <c r="F187" s="13">
        <v>0.85831166419336602</v>
      </c>
      <c r="G187" s="13">
        <v>0.93962540080115897</v>
      </c>
      <c r="H187" s="12">
        <v>9.9979415646730292</v>
      </c>
      <c r="I187" s="12">
        <v>9.5765334750645597</v>
      </c>
      <c r="J187" s="12">
        <v>9.5328682297205898</v>
      </c>
      <c r="K187" s="12">
        <v>9.3130190521705405</v>
      </c>
      <c r="L187" s="12">
        <v>10.4433890871349</v>
      </c>
      <c r="M187" s="12">
        <v>10.0821357322976</v>
      </c>
      <c r="N187" s="12">
        <v>9.2291600879251199</v>
      </c>
      <c r="O187" s="12">
        <v>10.2581184345725</v>
      </c>
      <c r="P187" s="12">
        <v>9.9918619305563201</v>
      </c>
      <c r="Q187" s="12">
        <v>10.815183130008</v>
      </c>
      <c r="R187" s="12">
        <v>10.269641000603199</v>
      </c>
      <c r="S187" s="12">
        <v>10.228181359431799</v>
      </c>
      <c r="T187" s="12">
        <v>9.7746174176765805</v>
      </c>
      <c r="U187" s="12">
        <v>9.8828294873094205</v>
      </c>
      <c r="V187" s="12">
        <v>9.9155029745093604</v>
      </c>
      <c r="W187" s="12">
        <v>10.4495201070024</v>
      </c>
      <c r="X187" s="12">
        <v>10.5036270059835</v>
      </c>
      <c r="Y187" s="12">
        <v>10.3254966023304</v>
      </c>
      <c r="Z187" s="12">
        <v>9.7142918892614691</v>
      </c>
      <c r="AA187" s="12">
        <v>9.2922940211494698</v>
      </c>
      <c r="AB187" s="12">
        <v>10.1269367306292</v>
      </c>
      <c r="AC187" s="12">
        <v>9.9794109040765306</v>
      </c>
      <c r="AD187" s="12">
        <v>9.3056810229846203</v>
      </c>
      <c r="AE187" s="12">
        <v>10.540709262671401</v>
      </c>
      <c r="AF187" s="12">
        <v>9.1439749675013502</v>
      </c>
      <c r="AG187" s="12">
        <v>9.9457788655919099</v>
      </c>
      <c r="AH187" s="12">
        <v>10.440381267371899</v>
      </c>
      <c r="AI187" s="12">
        <v>10.3779045926021</v>
      </c>
      <c r="AJ187" s="12">
        <v>10.173364830849</v>
      </c>
      <c r="AK187" s="12">
        <v>10.082521645089299</v>
      </c>
    </row>
    <row r="188" spans="1:37" x14ac:dyDescent="0.2">
      <c r="A188" s="11" t="s">
        <v>497</v>
      </c>
      <c r="B188" s="11" t="s">
        <v>497</v>
      </c>
      <c r="C188" s="11" t="s">
        <v>498</v>
      </c>
      <c r="D188" s="11" t="s">
        <v>499</v>
      </c>
      <c r="E188" s="12">
        <v>4.65851248696212E-2</v>
      </c>
      <c r="F188" s="13">
        <v>0.793963916104929</v>
      </c>
      <c r="G188" s="13">
        <v>0.93962540080115897</v>
      </c>
      <c r="H188" s="12">
        <v>3.4274854962166601</v>
      </c>
      <c r="I188" s="12">
        <v>2.3278317411083398</v>
      </c>
      <c r="J188" s="12">
        <v>3.6179919195477299</v>
      </c>
      <c r="K188" s="12">
        <v>3.3410464092185901</v>
      </c>
      <c r="L188" s="12">
        <v>3.1418856057692199</v>
      </c>
      <c r="M188" s="12">
        <v>2.1443237842970899</v>
      </c>
      <c r="N188" s="12">
        <v>3.9836138572219699</v>
      </c>
      <c r="O188" s="12">
        <v>2.4998790447760402</v>
      </c>
      <c r="P188" s="12">
        <v>4.0605316604283299</v>
      </c>
      <c r="Q188" s="12">
        <v>2.81176488292459</v>
      </c>
      <c r="R188" s="12">
        <v>3.0026899203681099</v>
      </c>
      <c r="S188" s="12">
        <v>3.4975612732558199</v>
      </c>
      <c r="T188" s="12">
        <v>2.7838756770297199</v>
      </c>
      <c r="U188" s="12">
        <v>2.8498791966306101</v>
      </c>
      <c r="V188" s="12">
        <v>2.9787118317392398</v>
      </c>
      <c r="W188" s="12">
        <v>3.9916170778114499</v>
      </c>
      <c r="X188" s="12">
        <v>3.0433147546726902</v>
      </c>
      <c r="Y188" s="12">
        <v>2.3858672311817899</v>
      </c>
      <c r="Z188" s="12">
        <v>3.65095981513646</v>
      </c>
      <c r="AA188" s="12">
        <v>3.4282094042417302</v>
      </c>
      <c r="AB188" s="12">
        <v>2.9662643336959702</v>
      </c>
      <c r="AC188" s="12">
        <v>3.2984457076423799</v>
      </c>
      <c r="AD188" s="12">
        <v>3.2950029664962499</v>
      </c>
      <c r="AE188" s="12">
        <v>2.7269417070664201</v>
      </c>
      <c r="AF188" s="12">
        <v>2.91493758604161</v>
      </c>
      <c r="AG188" s="12">
        <v>3.3675667668180602</v>
      </c>
      <c r="AH188" s="12">
        <v>2.8078597769774598</v>
      </c>
      <c r="AI188" s="12">
        <v>3.5977099357684401</v>
      </c>
      <c r="AJ188" s="12">
        <v>3.9737306533653398</v>
      </c>
      <c r="AK188" s="12">
        <v>3.00191210661237</v>
      </c>
    </row>
    <row r="189" spans="1:37" x14ac:dyDescent="0.2">
      <c r="A189" s="11" t="s">
        <v>516</v>
      </c>
      <c r="B189" s="11" t="s">
        <v>517</v>
      </c>
      <c r="C189" s="11" t="s">
        <v>518</v>
      </c>
      <c r="D189" s="11" t="s">
        <v>519</v>
      </c>
      <c r="E189" s="12">
        <v>-0.15082305724756601</v>
      </c>
      <c r="F189" s="13">
        <v>0.83117230982509005</v>
      </c>
      <c r="G189" s="13">
        <v>0.93962540080115897</v>
      </c>
      <c r="H189" s="12">
        <v>3.1434113979717599</v>
      </c>
      <c r="I189" s="12">
        <v>3.3132255319959998</v>
      </c>
      <c r="J189" s="12">
        <v>5.1980383283013802</v>
      </c>
      <c r="K189" s="12">
        <v>5.08229809439608</v>
      </c>
      <c r="L189" s="12">
        <v>7.0725989086183496</v>
      </c>
      <c r="M189" s="12">
        <v>5.9179734997483902</v>
      </c>
      <c r="N189" s="12">
        <v>3.1618287124189601</v>
      </c>
      <c r="O189" s="12">
        <v>4.50974017340892</v>
      </c>
      <c r="P189" s="12">
        <v>5.8810992735670498</v>
      </c>
      <c r="Q189" s="12">
        <v>5.8909087091474497</v>
      </c>
      <c r="R189" s="12">
        <v>6.7181286936058298</v>
      </c>
      <c r="S189" s="12">
        <v>5.7304144322861497</v>
      </c>
      <c r="T189" s="12">
        <v>2.5765315743741701</v>
      </c>
      <c r="U189" s="12">
        <v>6.1901387555016303</v>
      </c>
      <c r="V189" s="12">
        <v>6.1633034882977897</v>
      </c>
      <c r="W189" s="12">
        <v>4.9215648650952302</v>
      </c>
      <c r="X189" s="12">
        <v>5.2780702653474298</v>
      </c>
      <c r="Y189" s="12">
        <v>5.4063836036244002</v>
      </c>
      <c r="Z189" s="12">
        <v>2.9265956218605198</v>
      </c>
      <c r="AA189" s="12">
        <v>4.68835942521339</v>
      </c>
      <c r="AB189" s="12">
        <v>4.9746440260402496</v>
      </c>
      <c r="AC189" s="12">
        <v>5.4528490832070897</v>
      </c>
      <c r="AD189" s="12">
        <v>5.41329281254803</v>
      </c>
      <c r="AE189" s="12">
        <v>7.0822235697999201</v>
      </c>
      <c r="AF189" s="12">
        <v>0.86775464869594299</v>
      </c>
      <c r="AG189" s="12">
        <v>4.6189433833018301</v>
      </c>
      <c r="AH189" s="12">
        <v>7.3672137865407699</v>
      </c>
      <c r="AI189" s="12">
        <v>2.47260471996977</v>
      </c>
      <c r="AJ189" s="12">
        <v>5.9855778455753104</v>
      </c>
      <c r="AK189" s="12">
        <v>4.1419722292358703</v>
      </c>
    </row>
    <row r="190" spans="1:37" x14ac:dyDescent="0.2">
      <c r="A190" s="11" t="s">
        <v>539</v>
      </c>
      <c r="B190" s="11" t="s">
        <v>539</v>
      </c>
      <c r="C190" s="11" t="s">
        <v>540</v>
      </c>
      <c r="D190" s="11" t="s">
        <v>541</v>
      </c>
      <c r="E190" s="12">
        <v>-6.270508599223E-2</v>
      </c>
      <c r="F190" s="13">
        <v>0.80429265033452801</v>
      </c>
      <c r="G190" s="13">
        <v>0.93962540080115897</v>
      </c>
      <c r="H190" s="12">
        <v>3.8024207208014902</v>
      </c>
      <c r="I190" s="12">
        <v>2.0534176204301202</v>
      </c>
      <c r="J190" s="12">
        <v>3.4168127248987901</v>
      </c>
      <c r="K190" s="12">
        <v>3.9559915809366402</v>
      </c>
      <c r="L190" s="12">
        <v>3.2091959970718902</v>
      </c>
      <c r="M190" s="12">
        <v>3.88408013792142</v>
      </c>
      <c r="N190" s="12">
        <v>3.5231604546167601</v>
      </c>
      <c r="O190" s="12">
        <v>4.08869285076746</v>
      </c>
      <c r="P190" s="12">
        <v>3.8020691088045502</v>
      </c>
      <c r="Q190" s="12">
        <v>1.7971748827268199</v>
      </c>
      <c r="R190" s="12">
        <v>3.7767356869992099</v>
      </c>
      <c r="S190" s="12">
        <v>3.8814003294009001</v>
      </c>
      <c r="T190" s="12">
        <v>4.3680628900984999</v>
      </c>
      <c r="U190" s="12">
        <v>3.2721620753764702</v>
      </c>
      <c r="V190" s="12">
        <v>3.6078747359113201</v>
      </c>
      <c r="W190" s="12">
        <v>3.31268404927583</v>
      </c>
      <c r="X190" s="12">
        <v>3.7921265344430299</v>
      </c>
      <c r="Y190" s="12">
        <v>3.6074486838711799</v>
      </c>
      <c r="Z190" s="12">
        <v>3.7945718249515101</v>
      </c>
      <c r="AA190" s="12">
        <v>4.3641451632189403</v>
      </c>
      <c r="AB190" s="12">
        <v>3.3996906439685799</v>
      </c>
      <c r="AC190" s="12">
        <v>3.47048480479231</v>
      </c>
      <c r="AD190" s="12">
        <v>3.40131644692825</v>
      </c>
      <c r="AE190" s="12">
        <v>3.8781269550114201</v>
      </c>
      <c r="AF190" s="12">
        <v>2.2100147377092698</v>
      </c>
      <c r="AG190" s="12">
        <v>4.1543239646604802</v>
      </c>
      <c r="AH190" s="12">
        <v>4.3211993498680998</v>
      </c>
      <c r="AI190" s="12">
        <v>4.1087335278662698</v>
      </c>
      <c r="AJ190" s="12">
        <v>3.10724093283523</v>
      </c>
      <c r="AK190" s="12">
        <v>2.9769318026991902</v>
      </c>
    </row>
    <row r="191" spans="1:37" x14ac:dyDescent="0.2">
      <c r="A191" s="11" t="s">
        <v>612</v>
      </c>
      <c r="B191" s="11" t="s">
        <v>612</v>
      </c>
      <c r="C191" s="11" t="s">
        <v>613</v>
      </c>
      <c r="D191" s="11" t="s">
        <v>614</v>
      </c>
      <c r="E191" s="12">
        <v>-2.9261955697430501E-2</v>
      </c>
      <c r="F191" s="13">
        <v>0.81406112400488495</v>
      </c>
      <c r="G191" s="13">
        <v>0.93962540080115897</v>
      </c>
      <c r="H191" s="12">
        <v>7.2368465518628096</v>
      </c>
      <c r="I191" s="12">
        <v>7.7730798489026398</v>
      </c>
      <c r="J191" s="12">
        <v>8.1367245860695192</v>
      </c>
      <c r="K191" s="12">
        <v>8.0567352461290405</v>
      </c>
      <c r="L191" s="12">
        <v>7.8372936306729297</v>
      </c>
      <c r="M191" s="12">
        <v>7.4415913722455604</v>
      </c>
      <c r="N191" s="12">
        <v>7.8565873753012401</v>
      </c>
      <c r="O191" s="12">
        <v>7.43044418819178</v>
      </c>
      <c r="P191" s="12">
        <v>7.5323013726556498</v>
      </c>
      <c r="Q191" s="12">
        <v>7.8024969782714901</v>
      </c>
      <c r="R191" s="12">
        <v>8.2551230148477899</v>
      </c>
      <c r="S191" s="12">
        <v>8.0024156178402794</v>
      </c>
      <c r="T191" s="12">
        <v>7.5298677865163901</v>
      </c>
      <c r="U191" s="12">
        <v>8.3039633562452995</v>
      </c>
      <c r="V191" s="12">
        <v>8.6276761406868108</v>
      </c>
      <c r="W191" s="12">
        <v>7.7440399687005703</v>
      </c>
      <c r="X191" s="12">
        <v>7.8833886566366802</v>
      </c>
      <c r="Y191" s="12">
        <v>8.2457808574467109</v>
      </c>
      <c r="Z191" s="12">
        <v>7.9472687298034703</v>
      </c>
      <c r="AA191" s="12">
        <v>8.38104105692282</v>
      </c>
      <c r="AB191" s="12">
        <v>7.9073473767182696</v>
      </c>
      <c r="AC191" s="12">
        <v>7.95419049305643</v>
      </c>
      <c r="AD191" s="12">
        <v>8.0938664797218305</v>
      </c>
      <c r="AE191" s="12">
        <v>8.0895723006112199</v>
      </c>
      <c r="AF191" s="12">
        <v>7.73289325536705</v>
      </c>
      <c r="AG191" s="12">
        <v>7.3623734486926304</v>
      </c>
      <c r="AH191" s="12">
        <v>8.3179913846939293</v>
      </c>
      <c r="AI191" s="12">
        <v>7.4452052607678096</v>
      </c>
      <c r="AJ191" s="12">
        <v>7.9769249310485204</v>
      </c>
      <c r="AK191" s="12">
        <v>7.8393486803227397</v>
      </c>
    </row>
    <row r="192" spans="1:37" x14ac:dyDescent="0.2">
      <c r="A192" s="11" t="s">
        <v>699</v>
      </c>
      <c r="B192" s="11" t="s">
        <v>699</v>
      </c>
      <c r="C192" s="11" t="s">
        <v>700</v>
      </c>
      <c r="D192" s="11" t="s">
        <v>701</v>
      </c>
      <c r="E192" s="12">
        <v>6.6669303223722706E-2</v>
      </c>
      <c r="F192" s="13">
        <v>0.85321637084721003</v>
      </c>
      <c r="G192" s="13">
        <v>0.93962540080115897</v>
      </c>
      <c r="H192" s="12">
        <v>3.8083438596315</v>
      </c>
      <c r="I192" s="12">
        <v>3.8455603022098299</v>
      </c>
      <c r="J192" s="12">
        <v>4.2708428625860702</v>
      </c>
      <c r="K192" s="12">
        <v>4.1411629961190997</v>
      </c>
      <c r="L192" s="12">
        <v>5.4646486650354804</v>
      </c>
      <c r="M192" s="12">
        <v>4.5482146545377597</v>
      </c>
      <c r="N192" s="12">
        <v>4.5373519844196197</v>
      </c>
      <c r="O192" s="12">
        <v>3.5025470152019502</v>
      </c>
      <c r="P192" s="12">
        <v>1.8929798078504501</v>
      </c>
      <c r="Q192" s="12">
        <v>3.459077459115</v>
      </c>
      <c r="R192" s="12">
        <v>3.5154980045322399</v>
      </c>
      <c r="S192" s="12">
        <v>4.8942163129631302</v>
      </c>
      <c r="T192" s="12">
        <v>5.0382078890627202</v>
      </c>
      <c r="U192" s="12">
        <v>2.7822407999360901</v>
      </c>
      <c r="V192" s="12">
        <v>3.0581467567776501</v>
      </c>
      <c r="W192" s="12">
        <v>3.4142904410235801</v>
      </c>
      <c r="X192" s="12">
        <v>3.3501860440031899</v>
      </c>
      <c r="Y192" s="12">
        <v>3.2601145039639898</v>
      </c>
      <c r="Z192" s="12">
        <v>4.8734342689335399</v>
      </c>
      <c r="AA192" s="12">
        <v>5.0297046507662602</v>
      </c>
      <c r="AB192" s="12">
        <v>4.9222834939766198</v>
      </c>
      <c r="AC192" s="12">
        <v>3.9957648900414902</v>
      </c>
      <c r="AD192" s="12">
        <v>5.2322386300014401</v>
      </c>
      <c r="AE192" s="12">
        <v>4.23796135298742</v>
      </c>
      <c r="AF192" s="12">
        <v>3.98860289386861</v>
      </c>
      <c r="AG192" s="12">
        <v>4.2845659532561404</v>
      </c>
      <c r="AH192" s="12">
        <v>3.5369853757919398</v>
      </c>
      <c r="AI192" s="12">
        <v>4.2501657501936201</v>
      </c>
      <c r="AJ192" s="12">
        <v>1.7946385893532399</v>
      </c>
      <c r="AK192" s="12">
        <v>3.7668707421012901</v>
      </c>
    </row>
    <row r="193" spans="1:37" x14ac:dyDescent="0.2">
      <c r="A193" s="11" t="s">
        <v>702</v>
      </c>
      <c r="B193" s="11" t="s">
        <v>702</v>
      </c>
      <c r="C193" s="11" t="s">
        <v>703</v>
      </c>
      <c r="D193" s="11" t="s">
        <v>704</v>
      </c>
      <c r="E193" s="12">
        <v>-3.3157513128070797E-2</v>
      </c>
      <c r="F193" s="13">
        <v>0.848215256769285</v>
      </c>
      <c r="G193" s="13">
        <v>0.93962540080115897</v>
      </c>
      <c r="H193" s="12">
        <v>5.01759681971284</v>
      </c>
      <c r="I193" s="12">
        <v>5.1225567685242801</v>
      </c>
      <c r="J193" s="12">
        <v>5.0372548163892104</v>
      </c>
      <c r="K193" s="12">
        <v>5.11342963507908</v>
      </c>
      <c r="L193" s="12">
        <v>4.81675840449976</v>
      </c>
      <c r="M193" s="12">
        <v>4.5572691591968502</v>
      </c>
      <c r="N193" s="12">
        <v>5.5739924841936599</v>
      </c>
      <c r="O193" s="12">
        <v>5.4099000327874203</v>
      </c>
      <c r="P193" s="12">
        <v>5.1923441093825398</v>
      </c>
      <c r="Q193" s="12">
        <v>4.92717587417948</v>
      </c>
      <c r="R193" s="12">
        <v>5.2610229995236697</v>
      </c>
      <c r="S193" s="12">
        <v>4.6049075122180696</v>
      </c>
      <c r="T193" s="12">
        <v>5.2937787779886696</v>
      </c>
      <c r="U193" s="12">
        <v>5.2656356730085898</v>
      </c>
      <c r="V193" s="12">
        <v>5.3391730241790096</v>
      </c>
      <c r="W193" s="12">
        <v>4.8759422097339504</v>
      </c>
      <c r="X193" s="12">
        <v>5.29499194240669</v>
      </c>
      <c r="Y193" s="12">
        <v>4.6675231749192401</v>
      </c>
      <c r="Z193" s="12">
        <v>5.4924364683611504</v>
      </c>
      <c r="AA193" s="12">
        <v>4.9900063623075104</v>
      </c>
      <c r="AB193" s="12">
        <v>4.5038956851505398</v>
      </c>
      <c r="AC193" s="12">
        <v>5.2866335328724903</v>
      </c>
      <c r="AD193" s="12">
        <v>5.3869419692307199</v>
      </c>
      <c r="AE193" s="12">
        <v>6.2138177335910099</v>
      </c>
      <c r="AF193" s="12">
        <v>4.6949804538354698</v>
      </c>
      <c r="AG193" s="12">
        <v>4.76899412440034</v>
      </c>
      <c r="AH193" s="12">
        <v>4.8656268816999404</v>
      </c>
      <c r="AI193" s="12">
        <v>5.2267165958197896</v>
      </c>
      <c r="AJ193" s="12">
        <v>4.9246700081697501</v>
      </c>
      <c r="AK193" s="12">
        <v>4.7229960082450599</v>
      </c>
    </row>
    <row r="194" spans="1:37" x14ac:dyDescent="0.2">
      <c r="A194" s="11" t="s">
        <v>717</v>
      </c>
      <c r="B194" s="11" t="s">
        <v>717</v>
      </c>
      <c r="C194" s="11" t="s">
        <v>718</v>
      </c>
      <c r="D194" s="11" t="s">
        <v>719</v>
      </c>
      <c r="E194" s="12">
        <v>5.5725339401403701E-2</v>
      </c>
      <c r="F194" s="13">
        <v>0.840384007391341</v>
      </c>
      <c r="G194" s="13">
        <v>0.93962540080115897</v>
      </c>
      <c r="H194" s="12">
        <v>3.83938521606493</v>
      </c>
      <c r="I194" s="12">
        <v>4.2489977479623304</v>
      </c>
      <c r="J194" s="12">
        <v>4.946417400124</v>
      </c>
      <c r="K194" s="12">
        <v>4.4552943379915799</v>
      </c>
      <c r="L194" s="12">
        <v>3.73670227829294</v>
      </c>
      <c r="M194" s="12">
        <v>4.6913443241345503</v>
      </c>
      <c r="N194" s="12">
        <v>4.5185980824188903</v>
      </c>
      <c r="O194" s="12">
        <v>3.0215436878417199</v>
      </c>
      <c r="P194" s="12">
        <v>4.2246577341207399</v>
      </c>
      <c r="Q194" s="12">
        <v>2.1581464239791202</v>
      </c>
      <c r="R194" s="12">
        <v>4.2397798988623698</v>
      </c>
      <c r="S194" s="12">
        <v>4.0963546333154399</v>
      </c>
      <c r="T194" s="12">
        <v>4.4319906062258001</v>
      </c>
      <c r="U194" s="12">
        <v>4.1381017902429296</v>
      </c>
      <c r="V194" s="12">
        <v>4.3693478246071296</v>
      </c>
      <c r="W194" s="12">
        <v>0.86247122886593397</v>
      </c>
      <c r="X194" s="12">
        <v>4.2942090166554996</v>
      </c>
      <c r="Y194" s="12">
        <v>5.14465008622909</v>
      </c>
      <c r="Z194" s="12">
        <v>4.0055616755107897</v>
      </c>
      <c r="AA194" s="12">
        <v>5.0091993475712897</v>
      </c>
      <c r="AB194" s="12">
        <v>3.8827799766302902</v>
      </c>
      <c r="AC194" s="12">
        <v>4.3198780120257396</v>
      </c>
      <c r="AD194" s="12">
        <v>4.3833517825988304</v>
      </c>
      <c r="AE194" s="12">
        <v>4.6957099215722602</v>
      </c>
      <c r="AF194" s="12">
        <v>3.1021978735058999</v>
      </c>
      <c r="AG194" s="12">
        <v>4.3765196069226704</v>
      </c>
      <c r="AH194" s="12">
        <v>3.5054717760968699</v>
      </c>
      <c r="AI194" s="12">
        <v>4.2140082035201996</v>
      </c>
      <c r="AJ194" s="12">
        <v>3.77344782800624</v>
      </c>
      <c r="AK194" s="12">
        <v>4.5202650836435696</v>
      </c>
    </row>
    <row r="195" spans="1:37" x14ac:dyDescent="0.2">
      <c r="A195" s="11" t="s">
        <v>786</v>
      </c>
      <c r="B195" s="11" t="s">
        <v>787</v>
      </c>
      <c r="C195" s="11" t="s">
        <v>788</v>
      </c>
      <c r="D195" s="11" t="s">
        <v>789</v>
      </c>
      <c r="E195" s="12">
        <v>7.4867566869468896E-2</v>
      </c>
      <c r="F195" s="13">
        <v>0.86346438204013698</v>
      </c>
      <c r="G195" s="13">
        <v>0.94031723279763602</v>
      </c>
      <c r="H195" s="12">
        <v>2.6143753356305899</v>
      </c>
      <c r="I195" s="12">
        <v>2.42334151193822</v>
      </c>
      <c r="J195" s="12">
        <v>2.8318387417934701</v>
      </c>
      <c r="K195" s="12">
        <v>2.7775670022949202</v>
      </c>
      <c r="L195" s="12">
        <v>1.78159417910703</v>
      </c>
      <c r="M195" s="12">
        <v>3.6652335745966802</v>
      </c>
      <c r="N195" s="12">
        <v>2.8516111356627798</v>
      </c>
      <c r="O195" s="12">
        <v>2.34508123048627</v>
      </c>
      <c r="P195" s="12">
        <v>4.5879289960418301</v>
      </c>
      <c r="Q195" s="12">
        <v>2.82643052467124</v>
      </c>
      <c r="R195" s="12">
        <v>3.2575024993893398</v>
      </c>
      <c r="S195" s="12">
        <v>2.3076348449576898</v>
      </c>
      <c r="T195" s="12">
        <v>4.2974555684828601</v>
      </c>
      <c r="U195" s="12">
        <v>1.8334366160937801</v>
      </c>
      <c r="V195" s="12">
        <v>2.5452245965801401</v>
      </c>
      <c r="W195" s="12">
        <v>1.69579342488249</v>
      </c>
      <c r="X195" s="12">
        <v>3.8352268052379901</v>
      </c>
      <c r="Y195" s="12">
        <v>2.4425428021384801</v>
      </c>
      <c r="Z195" s="12">
        <v>2.3304087826455699</v>
      </c>
      <c r="AA195" s="12">
        <v>2.7570906446337902</v>
      </c>
      <c r="AB195" s="12">
        <v>1.90197173789146</v>
      </c>
      <c r="AC195" s="12">
        <v>3.4892603288077502</v>
      </c>
      <c r="AD195" s="12">
        <v>2.53914888284993</v>
      </c>
      <c r="AE195" s="12">
        <v>3.3401349515406702</v>
      </c>
      <c r="AF195" s="12">
        <v>2.88157923842865</v>
      </c>
      <c r="AG195" s="12">
        <v>2.5723179162704102</v>
      </c>
      <c r="AH195" s="12">
        <v>1.3963129591058401</v>
      </c>
      <c r="AI195" s="12">
        <v>4.0348407712462402</v>
      </c>
      <c r="AJ195" s="12">
        <v>5.2956605847578002</v>
      </c>
      <c r="AK195" s="12">
        <v>1.3011077064285099</v>
      </c>
    </row>
    <row r="196" spans="1:37" x14ac:dyDescent="0.2">
      <c r="A196" s="11" t="s">
        <v>194</v>
      </c>
      <c r="B196" s="11" t="s">
        <v>194</v>
      </c>
      <c r="C196" s="11" t="s">
        <v>195</v>
      </c>
      <c r="D196" s="11" t="s">
        <v>196</v>
      </c>
      <c r="E196" s="12">
        <v>-1.8487869754391501E-2</v>
      </c>
      <c r="F196" s="13">
        <v>0.87108761818971603</v>
      </c>
      <c r="G196" s="13">
        <v>0.94367825303885899</v>
      </c>
      <c r="H196" s="12">
        <v>8.2317491920777197</v>
      </c>
      <c r="I196" s="12">
        <v>8.1558756976802993</v>
      </c>
      <c r="J196" s="12">
        <v>8.1524268228811003</v>
      </c>
      <c r="K196" s="12">
        <v>8.1029467674595708</v>
      </c>
      <c r="L196" s="12">
        <v>8.1295663756418897</v>
      </c>
      <c r="M196" s="12">
        <v>8.38598315929781</v>
      </c>
      <c r="N196" s="12">
        <v>8.4489050797307996</v>
      </c>
      <c r="O196" s="12">
        <v>8.4468517150211806</v>
      </c>
      <c r="P196" s="12">
        <v>7.9541555885811803</v>
      </c>
      <c r="Q196" s="12">
        <v>7.7352446050973596</v>
      </c>
      <c r="R196" s="12">
        <v>8.2560860011487396</v>
      </c>
      <c r="S196" s="12">
        <v>7.7919052132763804</v>
      </c>
      <c r="T196" s="12">
        <v>8.2430739912426194</v>
      </c>
      <c r="U196" s="12">
        <v>7.9887471643384096</v>
      </c>
      <c r="V196" s="12">
        <v>8.0645272199784994</v>
      </c>
      <c r="W196" s="12">
        <v>8.1193769291205893</v>
      </c>
      <c r="X196" s="12">
        <v>8.1960118961997193</v>
      </c>
      <c r="Y196" s="12">
        <v>8.4062220157243601</v>
      </c>
      <c r="Z196" s="12">
        <v>8.1766120008105201</v>
      </c>
      <c r="AA196" s="12">
        <v>8.3181270005503301</v>
      </c>
      <c r="AB196" s="12">
        <v>7.9585063164524197</v>
      </c>
      <c r="AC196" s="12">
        <v>7.9497858654274802</v>
      </c>
      <c r="AD196" s="12">
        <v>8.2077415871293304</v>
      </c>
      <c r="AE196" s="12">
        <v>8.1907383056947705</v>
      </c>
      <c r="AF196" s="12">
        <v>8.9172318313634893</v>
      </c>
      <c r="AG196" s="12">
        <v>8.4508442084422395</v>
      </c>
      <c r="AH196" s="12">
        <v>7.8593981198842497</v>
      </c>
      <c r="AI196" s="12">
        <v>7.9292228957065696</v>
      </c>
      <c r="AJ196" s="12">
        <v>8.0747034422600592</v>
      </c>
      <c r="AK196" s="12">
        <v>7.9291459480250097</v>
      </c>
    </row>
    <row r="197" spans="1:37" x14ac:dyDescent="0.2">
      <c r="A197" s="11" t="s">
        <v>154</v>
      </c>
      <c r="B197" s="11" t="s">
        <v>154</v>
      </c>
      <c r="C197" s="11" t="s">
        <v>155</v>
      </c>
      <c r="D197" s="11" t="s">
        <v>156</v>
      </c>
      <c r="E197" s="12">
        <v>-8.4644329009062602E-3</v>
      </c>
      <c r="F197" s="13">
        <v>0.88845290314849901</v>
      </c>
      <c r="G197" s="13">
        <v>0.95605163221081702</v>
      </c>
      <c r="H197" s="12">
        <v>6.2509880934188997</v>
      </c>
      <c r="I197" s="12">
        <v>6.2287032702757399</v>
      </c>
      <c r="J197" s="12">
        <v>6.1834527691339503</v>
      </c>
      <c r="K197" s="12">
        <v>6.1459504818104298</v>
      </c>
      <c r="L197" s="12">
        <v>5.8671057295026499</v>
      </c>
      <c r="M197" s="12">
        <v>6.1752670965660599</v>
      </c>
      <c r="N197" s="12">
        <v>6.2752808802025299</v>
      </c>
      <c r="O197" s="12">
        <v>6.0717540899748599</v>
      </c>
      <c r="P197" s="12">
        <v>6.1734572803077397</v>
      </c>
      <c r="Q197" s="12">
        <v>6.08164427597693</v>
      </c>
      <c r="R197" s="12">
        <v>6.2157737119560199</v>
      </c>
      <c r="S197" s="12">
        <v>6.3495032839116998</v>
      </c>
      <c r="T197" s="12">
        <v>6.1577632608254902</v>
      </c>
      <c r="U197" s="12">
        <v>6.3014687583658899</v>
      </c>
      <c r="V197" s="12">
        <v>6.14774831406113</v>
      </c>
      <c r="W197" s="12">
        <v>5.9533094785008096</v>
      </c>
      <c r="X197" s="12">
        <v>6.2426768108123198</v>
      </c>
      <c r="Y197" s="12">
        <v>6.1806869406423202</v>
      </c>
      <c r="Z197" s="12">
        <v>5.6584771427240597</v>
      </c>
      <c r="AA197" s="12">
        <v>6.2048977921105797</v>
      </c>
      <c r="AB197" s="12">
        <v>6.2063267402410496</v>
      </c>
      <c r="AC197" s="12">
        <v>6.2391077624102502</v>
      </c>
      <c r="AD197" s="12">
        <v>6.0017594654614497</v>
      </c>
      <c r="AE197" s="12">
        <v>6.3151423147904797</v>
      </c>
      <c r="AF197" s="12">
        <v>6.13364160933269</v>
      </c>
      <c r="AG197" s="12">
        <v>6.1031325136061501</v>
      </c>
      <c r="AH197" s="12">
        <v>5.8615484945582503</v>
      </c>
      <c r="AI197" s="12">
        <v>5.9750202224939901</v>
      </c>
      <c r="AJ197" s="12">
        <v>6.3174234678560097</v>
      </c>
      <c r="AK197" s="12">
        <v>6.1952078107806798</v>
      </c>
    </row>
    <row r="198" spans="1:37" x14ac:dyDescent="0.2">
      <c r="A198" s="11" t="s">
        <v>197</v>
      </c>
      <c r="B198" s="11" t="s">
        <v>197</v>
      </c>
      <c r="C198" s="11" t="s">
        <v>198</v>
      </c>
      <c r="D198" s="11" t="s">
        <v>199</v>
      </c>
      <c r="E198" s="12">
        <v>-1.92331718906225E-2</v>
      </c>
      <c r="F198" s="13">
        <v>0.89902721833051302</v>
      </c>
      <c r="G198" s="13">
        <v>0.95605163221081702</v>
      </c>
      <c r="H198" s="12">
        <v>10.0847552488868</v>
      </c>
      <c r="I198" s="12">
        <v>10.8715895654703</v>
      </c>
      <c r="J198" s="12">
        <v>10.1567151442247</v>
      </c>
      <c r="K198" s="12">
        <v>10.2259665503737</v>
      </c>
      <c r="L198" s="12">
        <v>10.7691435965266</v>
      </c>
      <c r="M198" s="12">
        <v>10.568678192575801</v>
      </c>
      <c r="N198" s="12">
        <v>11.071703685408799</v>
      </c>
      <c r="O198" s="12">
        <v>10.5261275138848</v>
      </c>
      <c r="P198" s="12">
        <v>11.224055955181001</v>
      </c>
      <c r="Q198" s="12">
        <v>10.059844652609801</v>
      </c>
      <c r="R198" s="12">
        <v>10.739991514684201</v>
      </c>
      <c r="S198" s="12">
        <v>11.123416597808101</v>
      </c>
      <c r="T198" s="12">
        <v>11.204069781747499</v>
      </c>
      <c r="U198" s="12">
        <v>10.772974317864</v>
      </c>
      <c r="V198" s="12">
        <v>10.196417705485199</v>
      </c>
      <c r="W198" s="12">
        <v>11.515616072820601</v>
      </c>
      <c r="X198" s="12">
        <v>10.7311917287875</v>
      </c>
      <c r="Y198" s="12">
        <v>10.164617856027901</v>
      </c>
      <c r="Z198" s="12">
        <v>10.875687926161801</v>
      </c>
      <c r="AA198" s="12">
        <v>10.483805702543</v>
      </c>
      <c r="AB198" s="12">
        <v>10.528444342992801</v>
      </c>
      <c r="AC198" s="12">
        <v>10.2134809484307</v>
      </c>
      <c r="AD198" s="12">
        <v>10.9043937761025</v>
      </c>
      <c r="AE198" s="12">
        <v>10.053749435788401</v>
      </c>
      <c r="AF198" s="12">
        <v>11.2285541721568</v>
      </c>
      <c r="AG198" s="12">
        <v>10.897164778927101</v>
      </c>
      <c r="AH198" s="12">
        <v>10.849694392897799</v>
      </c>
      <c r="AI198" s="12">
        <v>10.734370919663</v>
      </c>
      <c r="AJ198" s="12">
        <v>10.321894281326101</v>
      </c>
      <c r="AK198" s="12">
        <v>10.7591058873448</v>
      </c>
    </row>
    <row r="199" spans="1:37" x14ac:dyDescent="0.2">
      <c r="A199" s="11" t="s">
        <v>232</v>
      </c>
      <c r="B199" s="11" t="s">
        <v>232</v>
      </c>
      <c r="C199" s="11" t="s">
        <v>233</v>
      </c>
      <c r="D199" s="11" t="s">
        <v>234</v>
      </c>
      <c r="E199" s="12">
        <v>-3.74933954215955E-2</v>
      </c>
      <c r="F199" s="13">
        <v>0.90549120935351401</v>
      </c>
      <c r="G199" s="13">
        <v>0.95605163221081702</v>
      </c>
      <c r="H199" s="12">
        <v>7.70298299951126</v>
      </c>
      <c r="I199" s="12">
        <v>7.7663102516790996</v>
      </c>
      <c r="J199" s="12">
        <v>4.9908641220063901</v>
      </c>
      <c r="K199" s="12">
        <v>7.5024260822557096</v>
      </c>
      <c r="L199" s="12">
        <v>5.9827152730786102</v>
      </c>
      <c r="M199" s="12">
        <v>7.4371528185812998</v>
      </c>
      <c r="N199" s="12">
        <v>7.7530963802609003</v>
      </c>
      <c r="O199" s="12">
        <v>6.4548421301713796</v>
      </c>
      <c r="P199" s="12">
        <v>8.4249010991287605</v>
      </c>
      <c r="Q199" s="12">
        <v>6.5867002018711496</v>
      </c>
      <c r="R199" s="12">
        <v>7.09092751060082</v>
      </c>
      <c r="S199" s="12">
        <v>7.8707407577407897</v>
      </c>
      <c r="T199" s="12">
        <v>8.0646457735881008</v>
      </c>
      <c r="U199" s="12">
        <v>7.8631083647588298</v>
      </c>
      <c r="V199" s="12">
        <v>7.5430627624444</v>
      </c>
      <c r="W199" s="12">
        <v>6.9954732124457397</v>
      </c>
      <c r="X199" s="12">
        <v>7.48711649557446</v>
      </c>
      <c r="Y199" s="12">
        <v>7.0765377179129896</v>
      </c>
      <c r="Z199" s="12">
        <v>7.4281926512177003</v>
      </c>
      <c r="AA199" s="12">
        <v>7.8425766307706999</v>
      </c>
      <c r="AB199" s="12">
        <v>6.7496817475421604</v>
      </c>
      <c r="AC199" s="12">
        <v>7.70539739034849</v>
      </c>
      <c r="AD199" s="12">
        <v>7.27427098096235</v>
      </c>
      <c r="AE199" s="12">
        <v>7.4888202511406199</v>
      </c>
      <c r="AF199" s="12">
        <v>7.8770754990595604</v>
      </c>
      <c r="AG199" s="12">
        <v>7.2264699957726801</v>
      </c>
      <c r="AH199" s="12">
        <v>6.6124188517615599</v>
      </c>
      <c r="AI199" s="12">
        <v>8.9501680158232695</v>
      </c>
      <c r="AJ199" s="12">
        <v>6.37172263753535</v>
      </c>
      <c r="AK199" s="12">
        <v>6.30122729363754</v>
      </c>
    </row>
    <row r="200" spans="1:37" x14ac:dyDescent="0.2">
      <c r="A200" s="11" t="s">
        <v>241</v>
      </c>
      <c r="B200" s="11" t="s">
        <v>241</v>
      </c>
      <c r="C200" s="11" t="s">
        <v>242</v>
      </c>
      <c r="D200" s="11" t="s">
        <v>243</v>
      </c>
      <c r="E200" s="12">
        <v>2.8553466113461198E-2</v>
      </c>
      <c r="F200" s="13">
        <v>0.90039476874096402</v>
      </c>
      <c r="G200" s="13">
        <v>0.95605163221081702</v>
      </c>
      <c r="H200" s="12">
        <v>5.09279096194562</v>
      </c>
      <c r="I200" s="12">
        <v>5.7223539926654903</v>
      </c>
      <c r="J200" s="12">
        <v>5.1209034633829704</v>
      </c>
      <c r="K200" s="12">
        <v>4.8621289930581604</v>
      </c>
      <c r="L200" s="12">
        <v>3.0279842932313201</v>
      </c>
      <c r="M200" s="12">
        <v>5.9002243940422199</v>
      </c>
      <c r="N200" s="12">
        <v>5.6033978692747404</v>
      </c>
      <c r="O200" s="12">
        <v>6.0014735012560196</v>
      </c>
      <c r="P200" s="12">
        <v>5.1269811134172896</v>
      </c>
      <c r="Q200" s="12">
        <v>5.0432438767137198</v>
      </c>
      <c r="R200" s="12">
        <v>6.1708424240273398</v>
      </c>
      <c r="S200" s="12">
        <v>5.5043311888618804</v>
      </c>
      <c r="T200" s="12">
        <v>5.3603888597451403</v>
      </c>
      <c r="U200" s="12">
        <v>5.9466256013121797</v>
      </c>
      <c r="V200" s="12">
        <v>5.4382396146175402</v>
      </c>
      <c r="W200" s="12">
        <v>5.7263462418011999</v>
      </c>
      <c r="X200" s="12">
        <v>5.9249644832261197</v>
      </c>
      <c r="Y200" s="12">
        <v>5.8379255864240998</v>
      </c>
      <c r="Z200" s="12">
        <v>5.8970782342975401</v>
      </c>
      <c r="AA200" s="12">
        <v>5.62088840646196</v>
      </c>
      <c r="AB200" s="12">
        <v>5.7991287622324199</v>
      </c>
      <c r="AC200" s="12">
        <v>5.3742326871528698</v>
      </c>
      <c r="AD200" s="12">
        <v>5.6177657077616496</v>
      </c>
      <c r="AE200" s="12">
        <v>5.8710846543700796</v>
      </c>
      <c r="AF200" s="12">
        <v>4.1716071645855397</v>
      </c>
      <c r="AG200" s="12">
        <v>5.6279890549910103</v>
      </c>
      <c r="AH200" s="12">
        <v>5.3015766727147904</v>
      </c>
      <c r="AI200" s="12">
        <v>5.7015351954713998</v>
      </c>
      <c r="AJ200" s="12">
        <v>6.0600776557302902</v>
      </c>
      <c r="AK200" s="12">
        <v>5.2250936560058303</v>
      </c>
    </row>
    <row r="201" spans="1:37" x14ac:dyDescent="0.2">
      <c r="A201" s="11" t="s">
        <v>503</v>
      </c>
      <c r="B201" s="11" t="s">
        <v>503</v>
      </c>
      <c r="C201" s="11" t="s">
        <v>504</v>
      </c>
      <c r="D201" s="11" t="s">
        <v>505</v>
      </c>
      <c r="E201" s="12">
        <v>-8.4421728252417304E-3</v>
      </c>
      <c r="F201" s="13">
        <v>0.90426489207076999</v>
      </c>
      <c r="G201" s="13">
        <v>0.95605163221081702</v>
      </c>
      <c r="H201" s="12">
        <v>7.6074634794535196</v>
      </c>
      <c r="I201" s="12">
        <v>7.7496281202418098</v>
      </c>
      <c r="J201" s="12">
        <v>7.3574904248569997</v>
      </c>
      <c r="K201" s="12">
        <v>7.3391819338562998</v>
      </c>
      <c r="L201" s="12">
        <v>7.0521224038519197</v>
      </c>
      <c r="M201" s="12">
        <v>7.6893410987356603</v>
      </c>
      <c r="N201" s="12">
        <v>7.8191572236749698</v>
      </c>
      <c r="O201" s="12">
        <v>7.6910944220777804</v>
      </c>
      <c r="P201" s="12">
        <v>7.7957994101332</v>
      </c>
      <c r="Q201" s="12">
        <v>6.9039661761757003</v>
      </c>
      <c r="R201" s="12">
        <v>7.5485368083731004</v>
      </c>
      <c r="S201" s="12">
        <v>7.49587900499884</v>
      </c>
      <c r="T201" s="12">
        <v>7.4548092368001004</v>
      </c>
      <c r="U201" s="12">
        <v>7.4512275996814399</v>
      </c>
      <c r="V201" s="12">
        <v>7.6196991147870499</v>
      </c>
      <c r="W201" s="12">
        <v>7.57998715322372</v>
      </c>
      <c r="X201" s="12">
        <v>7.5272189399651799</v>
      </c>
      <c r="Y201" s="12">
        <v>7.5646144316900097</v>
      </c>
      <c r="Z201" s="12">
        <v>7.7688658041154097</v>
      </c>
      <c r="AA201" s="12">
        <v>7.7728753755040501</v>
      </c>
      <c r="AB201" s="12">
        <v>7.4101884411645296</v>
      </c>
      <c r="AC201" s="12">
        <v>7.6146141519849202</v>
      </c>
      <c r="AD201" s="12">
        <v>7.2450582548645999</v>
      </c>
      <c r="AE201" s="12">
        <v>7.62157572477828</v>
      </c>
      <c r="AF201" s="12">
        <v>7.6233986823772604</v>
      </c>
      <c r="AG201" s="12">
        <v>7.5514621847191501</v>
      </c>
      <c r="AH201" s="12">
        <v>7.3618122149977401</v>
      </c>
      <c r="AI201" s="12">
        <v>7.6256065724494002</v>
      </c>
      <c r="AJ201" s="12">
        <v>7.6051387128718897</v>
      </c>
      <c r="AK201" s="12">
        <v>7.6512024126381899</v>
      </c>
    </row>
    <row r="202" spans="1:37" x14ac:dyDescent="0.2">
      <c r="A202" s="11" t="s">
        <v>460</v>
      </c>
      <c r="B202" s="11" t="s">
        <v>460</v>
      </c>
      <c r="C202" s="11" t="s">
        <v>461</v>
      </c>
      <c r="D202" s="11" t="s">
        <v>462</v>
      </c>
      <c r="E202" s="12">
        <v>1.6174297797073599E-2</v>
      </c>
      <c r="F202" s="13">
        <v>0.92031047990899895</v>
      </c>
      <c r="G202" s="13">
        <v>0.96679080717713095</v>
      </c>
      <c r="H202" s="12">
        <v>9.0992978346866007</v>
      </c>
      <c r="I202" s="12">
        <v>9.90058608895845</v>
      </c>
      <c r="J202" s="12">
        <v>8.8936018714340808</v>
      </c>
      <c r="K202" s="12">
        <v>8.7842225880776805</v>
      </c>
      <c r="L202" s="12">
        <v>9.3161140562485905</v>
      </c>
      <c r="M202" s="12">
        <v>9.7385466201096307</v>
      </c>
      <c r="N202" s="12">
        <v>9.7539638149130194</v>
      </c>
      <c r="O202" s="12">
        <v>9.5208681106881201</v>
      </c>
      <c r="P202" s="12">
        <v>9.8597428673238703</v>
      </c>
      <c r="Q202" s="12">
        <v>9.1366784515687396</v>
      </c>
      <c r="R202" s="12">
        <v>9.1986488461003599</v>
      </c>
      <c r="S202" s="12">
        <v>9.5137769348844294</v>
      </c>
      <c r="T202" s="12">
        <v>9.7096766263341898</v>
      </c>
      <c r="U202" s="12">
        <v>9.9499842462066894</v>
      </c>
      <c r="V202" s="12">
        <v>9.3984807768866396</v>
      </c>
      <c r="W202" s="12">
        <v>9.1294710702917303</v>
      </c>
      <c r="X202" s="12">
        <v>9.3982691275254293</v>
      </c>
      <c r="Y202" s="12">
        <v>9.0211548845767808</v>
      </c>
      <c r="Z202" s="12">
        <v>9.58133053163073</v>
      </c>
      <c r="AA202" s="12">
        <v>8.8457566112704793</v>
      </c>
      <c r="AB202" s="12">
        <v>10.386595422630601</v>
      </c>
      <c r="AC202" s="12">
        <v>9.2360644341361002</v>
      </c>
      <c r="AD202" s="12">
        <v>9.5404341791223501</v>
      </c>
      <c r="AE202" s="12">
        <v>9.5038277251776293</v>
      </c>
      <c r="AF202" s="12">
        <v>9.1885418677260802</v>
      </c>
      <c r="AG202" s="12">
        <v>9.3355891023945006</v>
      </c>
      <c r="AH202" s="12">
        <v>8.7968897207465009</v>
      </c>
      <c r="AI202" s="12">
        <v>9.5995707192952793</v>
      </c>
      <c r="AJ202" s="12">
        <v>9.4846456926422906</v>
      </c>
      <c r="AK202" s="12">
        <v>8.9646700939575492</v>
      </c>
    </row>
    <row r="203" spans="1:37" x14ac:dyDescent="0.2">
      <c r="A203" s="11" t="s">
        <v>70</v>
      </c>
      <c r="B203" s="11" t="s">
        <v>70</v>
      </c>
      <c r="C203" s="11" t="s">
        <v>71</v>
      </c>
      <c r="D203" s="11" t="s">
        <v>72</v>
      </c>
      <c r="E203" s="12">
        <v>-2.7310054446664001E-2</v>
      </c>
      <c r="F203" s="13">
        <v>0.93433404388080399</v>
      </c>
      <c r="G203" s="13">
        <v>0.97659035742315203</v>
      </c>
      <c r="H203" s="12">
        <v>4.39489822415673</v>
      </c>
      <c r="I203" s="12">
        <v>4.4164547016906104</v>
      </c>
      <c r="J203" s="12">
        <v>4.0236013446743097</v>
      </c>
      <c r="K203" s="12">
        <v>4.3994582367672903</v>
      </c>
      <c r="L203" s="12">
        <v>4.87591272987751</v>
      </c>
      <c r="M203" s="12">
        <v>4.9430492590159396</v>
      </c>
      <c r="N203" s="12">
        <v>5.0592124894314603</v>
      </c>
      <c r="O203" s="12">
        <v>4.6682780030568196</v>
      </c>
      <c r="P203" s="12">
        <v>4.9901788628947097</v>
      </c>
      <c r="Q203" s="12">
        <v>4.6227078402084603</v>
      </c>
      <c r="R203" s="12">
        <v>3.6979405826170999</v>
      </c>
      <c r="S203" s="12">
        <v>4.9220836463798001</v>
      </c>
      <c r="T203" s="12">
        <v>4.75829251573394</v>
      </c>
      <c r="U203" s="12">
        <v>4.9901380093564596</v>
      </c>
      <c r="V203" s="12">
        <v>4.8355148485094901</v>
      </c>
      <c r="W203" s="12">
        <v>5.1670608150198696</v>
      </c>
      <c r="X203" s="12">
        <v>5.1515422591229703</v>
      </c>
      <c r="Y203" s="12">
        <v>4.3509497863102098</v>
      </c>
      <c r="Z203" s="12">
        <v>4.94761005609252</v>
      </c>
      <c r="AA203" s="12">
        <v>4.6378594448800401</v>
      </c>
      <c r="AB203" s="12">
        <v>6.0393314423705498</v>
      </c>
      <c r="AC203" s="12">
        <v>4.4043513819392501</v>
      </c>
      <c r="AD203" s="12">
        <v>5.1897138821385402</v>
      </c>
      <c r="AE203" s="12">
        <v>4.8314617986800403</v>
      </c>
      <c r="AF203" s="12">
        <v>4.7792019273523003</v>
      </c>
      <c r="AG203" s="12">
        <v>4.3176079749124003</v>
      </c>
      <c r="AH203" s="12">
        <v>2.2576821280083701</v>
      </c>
      <c r="AI203" s="12">
        <v>5.4127104048158703</v>
      </c>
      <c r="AJ203" s="12">
        <v>4.65644488567224</v>
      </c>
      <c r="AK203" s="12">
        <v>4.7647654575419303</v>
      </c>
    </row>
    <row r="204" spans="1:37" x14ac:dyDescent="0.2">
      <c r="A204" s="11" t="s">
        <v>61</v>
      </c>
      <c r="B204" s="11" t="s">
        <v>61</v>
      </c>
      <c r="C204" s="11" t="s">
        <v>62</v>
      </c>
      <c r="D204" s="11" t="s">
        <v>63</v>
      </c>
      <c r="E204" s="12">
        <v>-1.3381467289614001E-2</v>
      </c>
      <c r="F204" s="13">
        <v>0.952648568303608</v>
      </c>
      <c r="G204" s="13">
        <v>0.98109982196106305</v>
      </c>
      <c r="H204" s="12">
        <v>5.4189185341201096</v>
      </c>
      <c r="I204" s="12">
        <v>5.4639983821486098</v>
      </c>
      <c r="J204" s="12">
        <v>5.17902529302029</v>
      </c>
      <c r="K204" s="12">
        <v>4.9799475864355998</v>
      </c>
      <c r="L204" s="12">
        <v>5.2694109813081997</v>
      </c>
      <c r="M204" s="12">
        <v>5.8531623150126197</v>
      </c>
      <c r="N204" s="12">
        <v>5.8634181540761201</v>
      </c>
      <c r="O204" s="12">
        <v>5.5940797169204401</v>
      </c>
      <c r="P204" s="12">
        <v>6.1142670657126601</v>
      </c>
      <c r="Q204" s="12">
        <v>5.5322016139342498</v>
      </c>
      <c r="R204" s="12">
        <v>6.1655200674284796</v>
      </c>
      <c r="S204" s="12">
        <v>5.39518964687944</v>
      </c>
      <c r="T204" s="12">
        <v>6.11477095632962</v>
      </c>
      <c r="U204" s="12">
        <v>5.2889823154141302</v>
      </c>
      <c r="V204" s="12">
        <v>5.5793672324917898</v>
      </c>
      <c r="W204" s="12">
        <v>4.7311452182349703</v>
      </c>
      <c r="X204" s="12">
        <v>5.7666773113856999</v>
      </c>
      <c r="Y204" s="12">
        <v>5.6652477892792401</v>
      </c>
      <c r="Z204" s="12">
        <v>4.96606587125211</v>
      </c>
      <c r="AA204" s="12">
        <v>6.2561822644351004</v>
      </c>
      <c r="AB204" s="12">
        <v>5.8827115146205502</v>
      </c>
      <c r="AC204" s="12">
        <v>5.3429635743987296</v>
      </c>
      <c r="AD204" s="12">
        <v>4.9813092575810698</v>
      </c>
      <c r="AE204" s="12">
        <v>5.2670525716146299</v>
      </c>
      <c r="AF204" s="12">
        <v>4.8402215055498097</v>
      </c>
      <c r="AG204" s="12">
        <v>5.53152182401623</v>
      </c>
      <c r="AH204" s="12">
        <v>6.9693231996715701</v>
      </c>
      <c r="AI204" s="12">
        <v>6.0517222912754098</v>
      </c>
      <c r="AJ204" s="12">
        <v>5.5573702632462396</v>
      </c>
      <c r="AK204" s="12">
        <v>5.04077848303936</v>
      </c>
    </row>
    <row r="205" spans="1:37" x14ac:dyDescent="0.2">
      <c r="A205" s="11" t="s">
        <v>212</v>
      </c>
      <c r="B205" s="11" t="s">
        <v>213</v>
      </c>
      <c r="C205" s="11" t="s">
        <v>214</v>
      </c>
      <c r="D205" s="11" t="s">
        <v>215</v>
      </c>
      <c r="E205" s="12">
        <v>1.31441549387636E-2</v>
      </c>
      <c r="F205" s="13">
        <v>0.95274260002702404</v>
      </c>
      <c r="G205" s="13">
        <v>0.98109982196106305</v>
      </c>
      <c r="H205" s="12">
        <v>5.9409724609592702</v>
      </c>
      <c r="I205" s="12">
        <v>6.99171457045742</v>
      </c>
      <c r="J205" s="12">
        <v>5.9051944322442402</v>
      </c>
      <c r="K205" s="12">
        <v>5.94916370643889</v>
      </c>
      <c r="L205" s="12">
        <v>6.1677854217804802</v>
      </c>
      <c r="M205" s="12">
        <v>7.2846251738477896</v>
      </c>
      <c r="N205" s="12">
        <v>7.1548687290426702</v>
      </c>
      <c r="O205" s="12">
        <v>7.2263832904283403</v>
      </c>
      <c r="P205" s="12">
        <v>6.9132963462925696</v>
      </c>
      <c r="Q205" s="12">
        <v>6.5343122215156999</v>
      </c>
      <c r="R205" s="12">
        <v>6.7486893196577702</v>
      </c>
      <c r="S205" s="12">
        <v>6.9586571076771104</v>
      </c>
      <c r="T205" s="12">
        <v>7.2791926844798898</v>
      </c>
      <c r="U205" s="12">
        <v>6.9228757367458504</v>
      </c>
      <c r="V205" s="12">
        <v>5.9642992759845104</v>
      </c>
      <c r="W205" s="12">
        <v>6.4811600651313599</v>
      </c>
      <c r="X205" s="12">
        <v>7.1168533635969702</v>
      </c>
      <c r="Y205" s="12">
        <v>6.2094436176565502</v>
      </c>
      <c r="Z205" s="12">
        <v>6.9820580857413796</v>
      </c>
      <c r="AA205" s="12">
        <v>6.7017153842158104</v>
      </c>
      <c r="AB205" s="12">
        <v>7.25956438665885</v>
      </c>
      <c r="AC205" s="12">
        <v>6.39910784632385</v>
      </c>
      <c r="AD205" s="12">
        <v>6.3190524643864503</v>
      </c>
      <c r="AE205" s="12">
        <v>6.3575291324422301</v>
      </c>
      <c r="AF205" s="12">
        <v>6.9324628092157301</v>
      </c>
      <c r="AG205" s="12">
        <v>7.1774693711541602</v>
      </c>
      <c r="AH205" s="12">
        <v>5.64940277519384</v>
      </c>
      <c r="AI205" s="12">
        <v>7.4144230959709798</v>
      </c>
      <c r="AJ205" s="12">
        <v>7.2363012668270903</v>
      </c>
      <c r="AK205" s="12">
        <v>6.1027588981617402</v>
      </c>
    </row>
    <row r="206" spans="1:37" x14ac:dyDescent="0.2">
      <c r="A206" s="11" t="s">
        <v>283</v>
      </c>
      <c r="B206" s="11" t="s">
        <v>283</v>
      </c>
      <c r="C206" s="11" t="s">
        <v>284</v>
      </c>
      <c r="D206" s="11" t="s">
        <v>285</v>
      </c>
      <c r="E206" s="12">
        <v>2.2921589588293E-2</v>
      </c>
      <c r="F206" s="13">
        <v>0.95279886555834004</v>
      </c>
      <c r="G206" s="13">
        <v>0.98109982196106305</v>
      </c>
      <c r="H206" s="12">
        <v>10.686045236040499</v>
      </c>
      <c r="I206" s="12">
        <v>9.7673187790553406</v>
      </c>
      <c r="J206" s="12">
        <v>9.3064285841642196</v>
      </c>
      <c r="K206" s="12">
        <v>9.1892612049487692</v>
      </c>
      <c r="L206" s="12">
        <v>11.103314038992499</v>
      </c>
      <c r="M206" s="12">
        <v>10.6272693965374</v>
      </c>
      <c r="N206" s="12">
        <v>10.1896392693653</v>
      </c>
      <c r="O206" s="12">
        <v>10.1626808458303</v>
      </c>
      <c r="P206" s="12">
        <v>10.555001265376299</v>
      </c>
      <c r="Q206" s="12">
        <v>9.5152839195201508</v>
      </c>
      <c r="R206" s="12">
        <v>10.366573571029299</v>
      </c>
      <c r="S206" s="12">
        <v>10.713962103304</v>
      </c>
      <c r="T206" s="12">
        <v>12.147141312647401</v>
      </c>
      <c r="U206" s="12">
        <v>10.126872218328</v>
      </c>
      <c r="V206" s="12">
        <v>5.5837447129539104</v>
      </c>
      <c r="W206" s="12">
        <v>10.112270074650899</v>
      </c>
      <c r="X206" s="12">
        <v>9.0022890250500307</v>
      </c>
      <c r="Y206" s="12">
        <v>10.388695407945001</v>
      </c>
      <c r="Z206" s="12">
        <v>10.610102062999699</v>
      </c>
      <c r="AA206" s="12">
        <v>8.8321431629241705</v>
      </c>
      <c r="AB206" s="12">
        <v>10.4919432619521</v>
      </c>
      <c r="AC206" s="12">
        <v>11.5061042305831</v>
      </c>
      <c r="AD206" s="12">
        <v>9.5287510194742406</v>
      </c>
      <c r="AE206" s="12">
        <v>9.8142043197065494</v>
      </c>
      <c r="AF206" s="12">
        <v>8.7991844670694892</v>
      </c>
      <c r="AG206" s="12">
        <v>10.180344320275999</v>
      </c>
      <c r="AH206" s="12">
        <v>8.8333392045264603</v>
      </c>
      <c r="AI206" s="12">
        <v>10.161686174584</v>
      </c>
      <c r="AJ206" s="12">
        <v>10.005456131382401</v>
      </c>
      <c r="AK206" s="12">
        <v>10.4012208621602</v>
      </c>
    </row>
    <row r="207" spans="1:37" x14ac:dyDescent="0.2">
      <c r="A207" s="11" t="s">
        <v>45</v>
      </c>
      <c r="B207" s="11" t="s">
        <v>45</v>
      </c>
      <c r="C207" s="11" t="s">
        <v>46</v>
      </c>
      <c r="D207" s="11" t="s">
        <v>47</v>
      </c>
      <c r="E207" s="12">
        <v>-1.38154469320955E-2</v>
      </c>
      <c r="F207" s="13">
        <v>0.97212193565951899</v>
      </c>
      <c r="G207" s="13">
        <v>0.98566254238459095</v>
      </c>
      <c r="H207" s="12">
        <v>2.9841080679574001</v>
      </c>
      <c r="I207" s="12">
        <v>2.8414337680924899</v>
      </c>
      <c r="J207" s="12">
        <v>2.4443728797047299</v>
      </c>
      <c r="K207" s="12">
        <v>2.77119469381985</v>
      </c>
      <c r="L207" s="12">
        <v>3.0392612459180302</v>
      </c>
      <c r="M207" s="12">
        <v>2.6799304315676</v>
      </c>
      <c r="N207" s="12">
        <v>2.71260238315522</v>
      </c>
      <c r="O207" s="12">
        <v>3.0936396100895198</v>
      </c>
      <c r="P207" s="12">
        <v>3.4851434128081</v>
      </c>
      <c r="Q207" s="12">
        <v>0.79342793932678601</v>
      </c>
      <c r="R207" s="12">
        <v>2.9089243232939599</v>
      </c>
      <c r="S207" s="12">
        <v>3.24096454055364</v>
      </c>
      <c r="T207" s="12">
        <v>3.1105085747021901</v>
      </c>
      <c r="U207" s="12">
        <v>4.3557351766153802</v>
      </c>
      <c r="V207" s="12">
        <v>4.5262691720652297</v>
      </c>
      <c r="W207" s="12">
        <v>3.3031158595518999</v>
      </c>
      <c r="X207" s="12">
        <v>4.2652793552313604</v>
      </c>
      <c r="Y207" s="12">
        <v>3.6454711040372501</v>
      </c>
      <c r="Z207" s="12">
        <v>3.5309072428109398</v>
      </c>
      <c r="AA207" s="12">
        <v>3.1843945627684902</v>
      </c>
      <c r="AB207" s="12">
        <v>3.1390126456853502</v>
      </c>
      <c r="AC207" s="12">
        <v>3.4429036968158901</v>
      </c>
      <c r="AD207" s="12">
        <v>1.83673611935337</v>
      </c>
      <c r="AE207" s="12">
        <v>4.7630768898950899</v>
      </c>
      <c r="AF207" s="12">
        <v>2.42383483964311</v>
      </c>
      <c r="AG207" s="12">
        <v>2.08854530498368</v>
      </c>
      <c r="AH207" s="12">
        <v>4.3612419884649798</v>
      </c>
      <c r="AI207" s="12">
        <v>4.4432419536039998</v>
      </c>
      <c r="AJ207" s="12">
        <v>2.8832670649019501</v>
      </c>
      <c r="AK207" s="12">
        <v>1.93832719936666</v>
      </c>
    </row>
    <row r="208" spans="1:37" x14ac:dyDescent="0.2">
      <c r="A208" s="11" t="s">
        <v>76</v>
      </c>
      <c r="B208" s="11" t="s">
        <v>76</v>
      </c>
      <c r="C208" s="11" t="s">
        <v>77</v>
      </c>
      <c r="D208" s="11" t="s">
        <v>78</v>
      </c>
      <c r="E208" s="12">
        <v>-2.7764607618728999E-2</v>
      </c>
      <c r="F208" s="13">
        <v>0.96443768066681201</v>
      </c>
      <c r="G208" s="13">
        <v>0.98566254238459095</v>
      </c>
      <c r="H208" s="12">
        <v>5.2603719816749601</v>
      </c>
      <c r="I208" s="12">
        <v>5.98532509212811</v>
      </c>
      <c r="J208" s="12">
        <v>1.67360705237106</v>
      </c>
      <c r="K208" s="12">
        <v>5.2308139999965704</v>
      </c>
      <c r="L208" s="12">
        <v>5.6269150891338997</v>
      </c>
      <c r="M208" s="12">
        <v>1.4505560463896401</v>
      </c>
      <c r="N208" s="12">
        <v>6.2399765159476104</v>
      </c>
      <c r="O208" s="12">
        <v>6.47170284884929</v>
      </c>
      <c r="P208" s="12">
        <v>5.8517840154173699</v>
      </c>
      <c r="Q208" s="12">
        <v>5.1649069266756902</v>
      </c>
      <c r="R208" s="12">
        <v>5.6710272307176597</v>
      </c>
      <c r="S208" s="12">
        <v>3.4446531855015401</v>
      </c>
      <c r="T208" s="12">
        <v>6.1434791353518596</v>
      </c>
      <c r="U208" s="12">
        <v>6.48493403689824</v>
      </c>
      <c r="V208" s="12">
        <v>2.6101911823041202</v>
      </c>
      <c r="W208" s="12">
        <v>4.3152981272827304</v>
      </c>
      <c r="X208" s="12">
        <v>7.1175599914501504</v>
      </c>
      <c r="Y208" s="12">
        <v>4.7744550039017</v>
      </c>
      <c r="Z208" s="12">
        <v>6.6625188472464396</v>
      </c>
      <c r="AA208" s="12">
        <v>5.5113858068572101</v>
      </c>
      <c r="AB208" s="12">
        <v>4.0881801637395903</v>
      </c>
      <c r="AC208" s="12">
        <v>2.2551052406571102</v>
      </c>
      <c r="AD208" s="12">
        <v>2.8904336496442702</v>
      </c>
      <c r="AE208" s="12">
        <v>5.8601781873752996</v>
      </c>
      <c r="AF208" s="12">
        <v>6.8678841120986798</v>
      </c>
      <c r="AG208" s="12">
        <v>5.36468798333902</v>
      </c>
      <c r="AH208" s="12">
        <v>5.1730954443224402</v>
      </c>
      <c r="AI208" s="12">
        <v>7.0915517493334104</v>
      </c>
      <c r="AJ208" s="12">
        <v>5.8056174897544501</v>
      </c>
      <c r="AK208" s="12">
        <v>5.17135096159637</v>
      </c>
    </row>
    <row r="209" spans="1:37" x14ac:dyDescent="0.2">
      <c r="A209" s="11" t="s">
        <v>118</v>
      </c>
      <c r="B209" s="11" t="s">
        <v>118</v>
      </c>
      <c r="C209" s="11" t="s">
        <v>119</v>
      </c>
      <c r="D209" s="11" t="s">
        <v>9</v>
      </c>
      <c r="E209" s="12">
        <v>-5.6217682321202398E-3</v>
      </c>
      <c r="F209" s="13">
        <v>0.97348489291785001</v>
      </c>
      <c r="G209" s="13">
        <v>0.98566254238459095</v>
      </c>
      <c r="H209" s="12">
        <v>5.8316087371441103</v>
      </c>
      <c r="I209" s="12">
        <v>6.6152544323015903</v>
      </c>
      <c r="J209" s="12">
        <v>6.3894997001032801</v>
      </c>
      <c r="K209" s="12">
        <v>6.2949735687368804</v>
      </c>
      <c r="L209" s="12">
        <v>6.29694373021053</v>
      </c>
      <c r="M209" s="12">
        <v>7.1965086894769401</v>
      </c>
      <c r="N209" s="12">
        <v>6.80454408277292</v>
      </c>
      <c r="O209" s="12">
        <v>6.8281364841941103</v>
      </c>
      <c r="P209" s="12">
        <v>6.3744987539513804</v>
      </c>
      <c r="Q209" s="12">
        <v>6.9714056004191001</v>
      </c>
      <c r="R209" s="12">
        <v>6.2580816781430499</v>
      </c>
      <c r="S209" s="12">
        <v>6.0546878792590801</v>
      </c>
      <c r="T209" s="12">
        <v>7.3990086960201502</v>
      </c>
      <c r="U209" s="12">
        <v>6.2765934376038297</v>
      </c>
      <c r="V209" s="12">
        <v>7.0101532222146004</v>
      </c>
      <c r="W209" s="12">
        <v>5.8769024322877899</v>
      </c>
      <c r="X209" s="12">
        <v>7.11406504360769</v>
      </c>
      <c r="Y209" s="12">
        <v>6.7742072300221396</v>
      </c>
      <c r="Z209" s="12">
        <v>6.7957929177214798</v>
      </c>
      <c r="AA209" s="12">
        <v>6.4083501230698996</v>
      </c>
      <c r="AB209" s="12">
        <v>6.3173529148038803</v>
      </c>
      <c r="AC209" s="12">
        <v>6.9817841693047802</v>
      </c>
      <c r="AD209" s="12">
        <v>6.6392842660618996</v>
      </c>
      <c r="AE209" s="12">
        <v>5.9974482319664704</v>
      </c>
      <c r="AF209" s="12">
        <v>6.5285556916734597</v>
      </c>
      <c r="AG209" s="12">
        <v>7.2271153051525099</v>
      </c>
      <c r="AH209" s="12">
        <v>6.0131316973783804</v>
      </c>
      <c r="AI209" s="12">
        <v>6.9602800151531499</v>
      </c>
      <c r="AJ209" s="12">
        <v>6.2380550105913599</v>
      </c>
      <c r="AK209" s="12">
        <v>6.8263832352231599</v>
      </c>
    </row>
    <row r="210" spans="1:37" x14ac:dyDescent="0.2">
      <c r="A210" s="11" t="s">
        <v>445</v>
      </c>
      <c r="B210" s="11" t="s">
        <v>445</v>
      </c>
      <c r="C210" s="11" t="s">
        <v>446</v>
      </c>
      <c r="D210" s="11" t="s">
        <v>447</v>
      </c>
      <c r="E210" s="12">
        <v>4.55032535924094E-3</v>
      </c>
      <c r="F210" s="13">
        <v>0.97618501793858603</v>
      </c>
      <c r="G210" s="13">
        <v>0.98566254238459095</v>
      </c>
      <c r="H210" s="12">
        <v>5.5142832521660399</v>
      </c>
      <c r="I210" s="12">
        <v>5.8940513553481102</v>
      </c>
      <c r="J210" s="12">
        <v>5.8335479355460604</v>
      </c>
      <c r="K210" s="12">
        <v>5.8601285141228896</v>
      </c>
      <c r="L210" s="12">
        <v>5.3999264306601003</v>
      </c>
      <c r="M210" s="12">
        <v>6.0537955852204304</v>
      </c>
      <c r="N210" s="12">
        <v>6.1357852019260299</v>
      </c>
      <c r="O210" s="12">
        <v>5.8367245075019696</v>
      </c>
      <c r="P210" s="12">
        <v>5.80235092229589</v>
      </c>
      <c r="Q210" s="12">
        <v>5.7377110945168104</v>
      </c>
      <c r="R210" s="12">
        <v>5.07220014724943</v>
      </c>
      <c r="S210" s="12">
        <v>5.2161250020511796</v>
      </c>
      <c r="T210" s="12">
        <v>5.8509319074032504</v>
      </c>
      <c r="U210" s="12">
        <v>5.6245659220891904</v>
      </c>
      <c r="V210" s="12">
        <v>5.9675767291841204</v>
      </c>
      <c r="W210" s="12">
        <v>5.9757264727824202</v>
      </c>
      <c r="X210" s="12">
        <v>5.1296992774563499</v>
      </c>
      <c r="Y210" s="12">
        <v>5.6293333036076998</v>
      </c>
      <c r="Z210" s="12">
        <v>5.8663714410599699</v>
      </c>
      <c r="AA210" s="12">
        <v>5.6826575644566804</v>
      </c>
      <c r="AB210" s="12">
        <v>5.6378101880941296</v>
      </c>
      <c r="AC210" s="12">
        <v>5.6006533347268102</v>
      </c>
      <c r="AD210" s="12">
        <v>5.59456646369875</v>
      </c>
      <c r="AE210" s="12">
        <v>6.6468970693100902</v>
      </c>
      <c r="AF210" s="12">
        <v>5.3687404166797403</v>
      </c>
      <c r="AG210" s="12">
        <v>5.4083925852752897</v>
      </c>
      <c r="AH210" s="12">
        <v>5.6501757596753599</v>
      </c>
      <c r="AI210" s="12">
        <v>6.2067291705429097</v>
      </c>
      <c r="AJ210" s="12">
        <v>5.75546446479499</v>
      </c>
      <c r="AK210" s="12">
        <v>5.2178200841166502</v>
      </c>
    </row>
    <row r="211" spans="1:37" x14ac:dyDescent="0.2">
      <c r="A211" s="11" t="s">
        <v>374</v>
      </c>
      <c r="B211" s="11" t="s">
        <v>374</v>
      </c>
      <c r="C211" s="11" t="s">
        <v>375</v>
      </c>
      <c r="D211" s="11" t="s">
        <v>376</v>
      </c>
      <c r="E211" s="12">
        <v>-1.1807001953343401E-3</v>
      </c>
      <c r="F211" s="13">
        <v>0.98480263693368897</v>
      </c>
      <c r="G211" s="13">
        <v>0.989560137595205</v>
      </c>
      <c r="H211" s="12">
        <v>9.3812141436335494</v>
      </c>
      <c r="I211" s="12">
        <v>9.4444041068046793</v>
      </c>
      <c r="J211" s="12">
        <v>9.2430597060725308</v>
      </c>
      <c r="K211" s="12">
        <v>9.2070607004908407</v>
      </c>
      <c r="L211" s="12">
        <v>9.0341083941720992</v>
      </c>
      <c r="M211" s="12">
        <v>9.0655319226324007</v>
      </c>
      <c r="N211" s="12">
        <v>9.0320236798467306</v>
      </c>
      <c r="O211" s="12">
        <v>9.1335044465311892</v>
      </c>
      <c r="P211" s="12">
        <v>9.4418133567677103</v>
      </c>
      <c r="Q211" s="12">
        <v>9.4232146783130109</v>
      </c>
      <c r="R211" s="12">
        <v>9.2188707523356506</v>
      </c>
      <c r="S211" s="12">
        <v>9.4096561130598495</v>
      </c>
      <c r="T211" s="12">
        <v>9.20010656013587</v>
      </c>
      <c r="U211" s="12">
        <v>9.0838994427769109</v>
      </c>
      <c r="V211" s="12">
        <v>8.9221026806770194</v>
      </c>
      <c r="W211" s="12">
        <v>9.14602636995712</v>
      </c>
      <c r="X211" s="12">
        <v>9.2754750463891291</v>
      </c>
      <c r="Y211" s="12">
        <v>9.3718441499982106</v>
      </c>
      <c r="Z211" s="12">
        <v>9.3599010682841097</v>
      </c>
      <c r="AA211" s="12">
        <v>9.38802589842415</v>
      </c>
      <c r="AB211" s="12">
        <v>9.1371038582639201</v>
      </c>
      <c r="AC211" s="12">
        <v>9.2758358374083105</v>
      </c>
      <c r="AD211" s="12">
        <v>9.2047398563464409</v>
      </c>
      <c r="AE211" s="12">
        <v>9.1510901309575203</v>
      </c>
      <c r="AF211" s="12">
        <v>9.2554086734268903</v>
      </c>
      <c r="AG211" s="12">
        <v>9.3290944370486102</v>
      </c>
      <c r="AH211" s="12">
        <v>9.3242795737688606</v>
      </c>
      <c r="AI211" s="12">
        <v>9.5278522925399507</v>
      </c>
      <c r="AJ211" s="12">
        <v>9.2537978582602207</v>
      </c>
      <c r="AK211" s="12">
        <v>8.9199120886773091</v>
      </c>
    </row>
    <row r="212" spans="1:37" x14ac:dyDescent="0.2">
      <c r="A212" s="11" t="s">
        <v>273</v>
      </c>
      <c r="B212" s="11" t="s">
        <v>274</v>
      </c>
      <c r="C212" s="11" t="s">
        <v>275</v>
      </c>
      <c r="D212" s="11" t="s">
        <v>276</v>
      </c>
      <c r="E212" s="12">
        <v>-1.6974620366188001E-3</v>
      </c>
      <c r="F212" s="13">
        <v>0.99288278128476704</v>
      </c>
      <c r="G212" s="13">
        <v>0.99288278128476704</v>
      </c>
      <c r="H212" s="12">
        <v>14.3436784687974</v>
      </c>
      <c r="I212" s="12">
        <v>14.978482562492699</v>
      </c>
      <c r="J212" s="12">
        <v>14.3100446796475</v>
      </c>
      <c r="K212" s="12">
        <v>14.2076015923312</v>
      </c>
      <c r="L212" s="12">
        <v>14.414645600783601</v>
      </c>
      <c r="M212" s="12">
        <v>14.9209064150615</v>
      </c>
      <c r="N212" s="12">
        <v>15.132318979785</v>
      </c>
      <c r="O212" s="12">
        <v>15.3656594606238</v>
      </c>
      <c r="P212" s="12">
        <v>15.4368969415184</v>
      </c>
      <c r="Q212" s="12">
        <v>14.693214684102999</v>
      </c>
      <c r="R212" s="12">
        <v>14.487927939094799</v>
      </c>
      <c r="S212" s="12">
        <v>14.3665339579216</v>
      </c>
      <c r="T212" s="12">
        <v>15.110312016315101</v>
      </c>
      <c r="U212" s="12">
        <v>14.928657160434501</v>
      </c>
      <c r="V212" s="12">
        <v>14.3864620511275</v>
      </c>
      <c r="W212" s="12">
        <v>14.6142899937355</v>
      </c>
      <c r="X212" s="12">
        <v>14.6849403388733</v>
      </c>
      <c r="Y212" s="12">
        <v>14.083030492934601</v>
      </c>
      <c r="Z212" s="12">
        <v>15.3094372732156</v>
      </c>
      <c r="AA212" s="12">
        <v>14.3115354705716</v>
      </c>
      <c r="AB212" s="12">
        <v>15.2985709736987</v>
      </c>
      <c r="AC212" s="12">
        <v>14.771463677382201</v>
      </c>
      <c r="AD212" s="12">
        <v>14.738567307840899</v>
      </c>
      <c r="AE212" s="12">
        <v>14.4263040718001</v>
      </c>
      <c r="AF212" s="12">
        <v>14.6180527813551</v>
      </c>
      <c r="AG212" s="12">
        <v>14.8681811072487</v>
      </c>
      <c r="AH212" s="12">
        <v>14.194810708287401</v>
      </c>
      <c r="AI212" s="12">
        <v>15.7007593905323</v>
      </c>
      <c r="AJ212" s="12">
        <v>14.4808722274358</v>
      </c>
      <c r="AK212" s="12">
        <v>13.928731173736701</v>
      </c>
    </row>
  </sheetData>
  <autoFilter ref="A4:AK4" xr:uid="{5F517DCC-5F15-42A1-AF07-575764911769}">
    <sortState xmlns:xlrd2="http://schemas.microsoft.com/office/spreadsheetml/2017/richdata2" ref="A5:AK212">
      <sortCondition ref="G4"/>
    </sortState>
  </autoFilter>
  <conditionalFormatting sqref="G4">
    <cfRule type="cellIs" dxfId="12" priority="6" operator="lessThan">
      <formula>0.1</formula>
    </cfRule>
  </conditionalFormatting>
  <conditionalFormatting sqref="G4:G1048576">
    <cfRule type="cellIs" dxfId="11" priority="5" operator="lessThan">
      <formula>0.1</formula>
    </cfRule>
  </conditionalFormatting>
  <conditionalFormatting sqref="E1 E5:E1048576 E3">
    <cfRule type="cellIs" dxfId="10" priority="3" operator="lessThan">
      <formula>0</formula>
    </cfRule>
    <cfRule type="cellIs" dxfId="9" priority="4" operator="greaterThan">
      <formula>0</formula>
    </cfRule>
  </conditionalFormatting>
  <conditionalFormatting sqref="E2">
    <cfRule type="cellIs" dxfId="8" priority="1" operator="lessThan">
      <formula>0</formula>
    </cfRule>
    <cfRule type="cellIs" dxfId="7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2988B-AC35-48C0-A9F7-204DEF798927}">
  <dimension ref="A1:AK251"/>
  <sheetViews>
    <sheetView workbookViewId="0">
      <selection activeCell="AO22" sqref="AO22"/>
    </sheetView>
  </sheetViews>
  <sheetFormatPr defaultRowHeight="14.25" x14ac:dyDescent="0.2"/>
  <cols>
    <col min="1" max="1" width="27.42578125" style="2" bestFit="1" customWidth="1"/>
    <col min="2" max="2" width="69.42578125" style="2" bestFit="1" customWidth="1"/>
    <col min="3" max="3" width="31.5703125" style="2" bestFit="1" customWidth="1"/>
    <col min="4" max="4" width="21.5703125" style="2" bestFit="1" customWidth="1"/>
    <col min="5" max="5" width="25" style="3" bestFit="1" customWidth="1"/>
    <col min="6" max="6" width="12.5703125" style="4" bestFit="1" customWidth="1"/>
    <col min="7" max="7" width="10" style="4" bestFit="1" customWidth="1"/>
    <col min="8" max="27" width="18.42578125" style="3" bestFit="1" customWidth="1"/>
    <col min="28" max="37" width="12.7109375" style="3" bestFit="1" customWidth="1"/>
    <col min="38" max="16384" width="9.140625" style="2"/>
  </cols>
  <sheetData>
    <row r="1" spans="1:37" ht="15" x14ac:dyDescent="0.25">
      <c r="A1" s="15" t="s">
        <v>881</v>
      </c>
    </row>
    <row r="2" spans="1:37" x14ac:dyDescent="0.2">
      <c r="A2" s="14" t="s">
        <v>880</v>
      </c>
    </row>
    <row r="4" spans="1:37" s="1" customFormat="1" ht="15" x14ac:dyDescent="0.25">
      <c r="A4" s="8" t="s">
        <v>0</v>
      </c>
      <c r="B4" s="8" t="s">
        <v>1</v>
      </c>
      <c r="C4" s="8" t="s">
        <v>2</v>
      </c>
      <c r="D4" s="8" t="s">
        <v>3</v>
      </c>
      <c r="E4" s="9" t="s">
        <v>744</v>
      </c>
      <c r="F4" s="10" t="s">
        <v>745</v>
      </c>
      <c r="G4" s="10" t="s">
        <v>4</v>
      </c>
      <c r="H4" s="16" t="s">
        <v>746</v>
      </c>
      <c r="I4" s="16" t="s">
        <v>747</v>
      </c>
      <c r="J4" s="16" t="s">
        <v>748</v>
      </c>
      <c r="K4" s="16" t="s">
        <v>749</v>
      </c>
      <c r="L4" s="16" t="s">
        <v>750</v>
      </c>
      <c r="M4" s="16" t="s">
        <v>751</v>
      </c>
      <c r="N4" s="16" t="s">
        <v>752</v>
      </c>
      <c r="O4" s="16" t="s">
        <v>753</v>
      </c>
      <c r="P4" s="16" t="s">
        <v>754</v>
      </c>
      <c r="Q4" s="16" t="s">
        <v>755</v>
      </c>
      <c r="R4" s="16" t="s">
        <v>756</v>
      </c>
      <c r="S4" s="16" t="s">
        <v>757</v>
      </c>
      <c r="T4" s="16" t="s">
        <v>758</v>
      </c>
      <c r="U4" s="16" t="s">
        <v>759</v>
      </c>
      <c r="V4" s="16" t="s">
        <v>760</v>
      </c>
      <c r="W4" s="16" t="s">
        <v>761</v>
      </c>
      <c r="X4" s="16" t="s">
        <v>762</v>
      </c>
      <c r="Y4" s="16" t="s">
        <v>763</v>
      </c>
      <c r="Z4" s="16" t="s">
        <v>764</v>
      </c>
      <c r="AA4" s="16" t="s">
        <v>765</v>
      </c>
      <c r="AB4" s="17" t="s">
        <v>832</v>
      </c>
      <c r="AC4" s="17" t="s">
        <v>833</v>
      </c>
      <c r="AD4" s="17" t="s">
        <v>834</v>
      </c>
      <c r="AE4" s="17" t="s">
        <v>835</v>
      </c>
      <c r="AF4" s="17" t="s">
        <v>836</v>
      </c>
      <c r="AG4" s="17" t="s">
        <v>837</v>
      </c>
      <c r="AH4" s="17" t="s">
        <v>838</v>
      </c>
      <c r="AI4" s="17" t="s">
        <v>839</v>
      </c>
      <c r="AJ4" s="17" t="s">
        <v>840</v>
      </c>
      <c r="AK4" s="17" t="s">
        <v>841</v>
      </c>
    </row>
    <row r="5" spans="1:37" x14ac:dyDescent="0.2">
      <c r="A5" s="11" t="s">
        <v>662</v>
      </c>
      <c r="B5" s="11" t="s">
        <v>663</v>
      </c>
      <c r="C5" s="11" t="s">
        <v>664</v>
      </c>
      <c r="D5" s="11" t="s">
        <v>665</v>
      </c>
      <c r="E5" s="12">
        <v>3.3415306592466401</v>
      </c>
      <c r="F5" s="13">
        <v>2.0971936086202301E-9</v>
      </c>
      <c r="G5" s="13">
        <v>5.1800682132919705E-7</v>
      </c>
      <c r="H5" s="12">
        <v>8.23941713683198</v>
      </c>
      <c r="I5" s="12">
        <v>8.8546876455628798</v>
      </c>
      <c r="J5" s="12">
        <v>8.7466385991766504</v>
      </c>
      <c r="K5" s="12">
        <v>8.7069725208469695</v>
      </c>
      <c r="L5" s="12">
        <v>8.6032776824626893</v>
      </c>
      <c r="M5" s="12">
        <v>8.3486440683273901</v>
      </c>
      <c r="N5" s="12">
        <v>7.2420498623733902</v>
      </c>
      <c r="O5" s="12">
        <v>9.7423582830751396</v>
      </c>
      <c r="P5" s="12">
        <v>7.7031699304676504</v>
      </c>
      <c r="Q5" s="12">
        <v>9.0911179849492907</v>
      </c>
      <c r="R5" s="12">
        <v>8.8065141784563394</v>
      </c>
      <c r="S5" s="12">
        <v>11.0161675665518</v>
      </c>
      <c r="T5" s="12">
        <v>10.8384003171636</v>
      </c>
      <c r="U5" s="12">
        <v>9.6879687375345895</v>
      </c>
      <c r="V5" s="12">
        <v>6.9507949899041401</v>
      </c>
      <c r="W5" s="12">
        <v>10.388060350226</v>
      </c>
      <c r="X5" s="12">
        <v>7.5030385987341299</v>
      </c>
      <c r="Y5" s="12">
        <v>7.7863807255935402</v>
      </c>
      <c r="Z5" s="12">
        <v>8.29207310890237</v>
      </c>
      <c r="AA5" s="12">
        <v>8.0329053005174202</v>
      </c>
      <c r="AB5" s="12">
        <v>12.996849472584399</v>
      </c>
      <c r="AC5" s="12">
        <v>13.028004453001101</v>
      </c>
      <c r="AD5" s="12">
        <v>12.5695304907454</v>
      </c>
      <c r="AE5" s="12">
        <v>11.062511665774601</v>
      </c>
      <c r="AF5" s="12">
        <v>11.986112239153099</v>
      </c>
      <c r="AG5" s="12">
        <v>13.087930182828799</v>
      </c>
      <c r="AH5" s="12">
        <v>11.9829650626529</v>
      </c>
      <c r="AI5" s="12">
        <v>11.5677612319008</v>
      </c>
      <c r="AJ5" s="12">
        <v>10.934870291192</v>
      </c>
      <c r="AK5" s="12">
        <v>11.4890902964622</v>
      </c>
    </row>
    <row r="6" spans="1:37" x14ac:dyDescent="0.2">
      <c r="A6" s="11" t="s">
        <v>666</v>
      </c>
      <c r="B6" s="11" t="s">
        <v>666</v>
      </c>
      <c r="C6" s="11" t="s">
        <v>667</v>
      </c>
      <c r="D6" s="11" t="s">
        <v>668</v>
      </c>
      <c r="E6" s="12">
        <v>3.15999252876661</v>
      </c>
      <c r="F6" s="13">
        <v>8.4389171722676504E-9</v>
      </c>
      <c r="G6" s="13">
        <v>1.04220627077505E-6</v>
      </c>
      <c r="H6" s="12">
        <v>8.4247751582242199</v>
      </c>
      <c r="I6" s="12">
        <v>8.9665314072052293</v>
      </c>
      <c r="J6" s="12">
        <v>8.8006960967644208</v>
      </c>
      <c r="K6" s="12">
        <v>8.8958478919064294</v>
      </c>
      <c r="L6" s="12">
        <v>8.6947966366127396</v>
      </c>
      <c r="M6" s="12">
        <v>8.3704433048213005</v>
      </c>
      <c r="N6" s="12">
        <v>7.0897417714950999</v>
      </c>
      <c r="O6" s="12">
        <v>9.5543432656627605</v>
      </c>
      <c r="P6" s="12">
        <v>7.7415411417170299</v>
      </c>
      <c r="Q6" s="12">
        <v>9.1842703748649193</v>
      </c>
      <c r="R6" s="12">
        <v>8.9066861993326505</v>
      </c>
      <c r="S6" s="12">
        <v>10.9402108060512</v>
      </c>
      <c r="T6" s="12">
        <v>10.898231030509599</v>
      </c>
      <c r="U6" s="12">
        <v>9.7455281145335508</v>
      </c>
      <c r="V6" s="12">
        <v>7.0555427479622796</v>
      </c>
      <c r="W6" s="12">
        <v>10.2944254664423</v>
      </c>
      <c r="X6" s="12">
        <v>7.55160829794153</v>
      </c>
      <c r="Y6" s="12">
        <v>7.9622829465446703</v>
      </c>
      <c r="Z6" s="12">
        <v>8.3843693338873493</v>
      </c>
      <c r="AA6" s="12">
        <v>8.18376438712761</v>
      </c>
      <c r="AB6" s="12">
        <v>12.874082263938901</v>
      </c>
      <c r="AC6" s="12">
        <v>12.937224834556799</v>
      </c>
      <c r="AD6" s="12">
        <v>12.438664519767199</v>
      </c>
      <c r="AE6" s="12">
        <v>10.908475186805701</v>
      </c>
      <c r="AF6" s="12">
        <v>11.8840827334061</v>
      </c>
      <c r="AG6" s="12">
        <v>12.989096420889499</v>
      </c>
      <c r="AH6" s="12">
        <v>11.8115553201455</v>
      </c>
      <c r="AI6" s="12">
        <v>11.466280433550001</v>
      </c>
      <c r="AJ6" s="12">
        <v>10.744278848055901</v>
      </c>
      <c r="AK6" s="12">
        <v>11.3690029163538</v>
      </c>
    </row>
    <row r="7" spans="1:37" x14ac:dyDescent="0.2">
      <c r="A7" s="11" t="s">
        <v>182</v>
      </c>
      <c r="B7" s="11" t="s">
        <v>182</v>
      </c>
      <c r="C7" s="11" t="s">
        <v>183</v>
      </c>
      <c r="D7" s="11" t="s">
        <v>184</v>
      </c>
      <c r="E7" s="12">
        <v>2.3034027981080998</v>
      </c>
      <c r="F7" s="13">
        <v>2.1407267814394201E-7</v>
      </c>
      <c r="G7" s="13">
        <v>1.7625317167184499E-5</v>
      </c>
      <c r="H7" s="12">
        <v>5.3338065409922804</v>
      </c>
      <c r="I7" s="12">
        <v>3.6671654868589001</v>
      </c>
      <c r="J7" s="12">
        <v>4.1666511809497999</v>
      </c>
      <c r="K7" s="12">
        <v>3.7379322479486299</v>
      </c>
      <c r="L7" s="12">
        <v>3.9537122282645201</v>
      </c>
      <c r="M7" s="12">
        <v>4.1104217842626998</v>
      </c>
      <c r="N7" s="12">
        <v>5.7241891249272001</v>
      </c>
      <c r="O7" s="12">
        <v>3.20136411470666</v>
      </c>
      <c r="P7" s="12">
        <v>5.9996460454562701</v>
      </c>
      <c r="Q7" s="12">
        <v>2.9423005483564602</v>
      </c>
      <c r="R7" s="12">
        <v>4.20031601615496</v>
      </c>
      <c r="S7" s="12">
        <v>6.2251187271527204</v>
      </c>
      <c r="T7" s="12">
        <v>6.3483368918501197</v>
      </c>
      <c r="U7" s="12">
        <v>4.4693650537048404</v>
      </c>
      <c r="V7" s="12">
        <v>3.15709893335322</v>
      </c>
      <c r="W7" s="12">
        <v>5.1118200705828096</v>
      </c>
      <c r="X7" s="12">
        <v>4.46212432083564</v>
      </c>
      <c r="Y7" s="12">
        <v>2.5814018671593399</v>
      </c>
      <c r="Z7" s="12">
        <v>4.2725458099835896</v>
      </c>
      <c r="AA7" s="12">
        <v>3.2222651494102301</v>
      </c>
      <c r="AB7" s="12">
        <v>7.5582982511977601</v>
      </c>
      <c r="AC7" s="12">
        <v>7.5715402995664496</v>
      </c>
      <c r="AD7" s="12">
        <v>6.8762099575137503</v>
      </c>
      <c r="AE7" s="12">
        <v>5.5536984034007402</v>
      </c>
      <c r="AF7" s="12">
        <v>6.6079575647544901</v>
      </c>
      <c r="AG7" s="12">
        <v>7.36349526151748</v>
      </c>
      <c r="AH7" s="12">
        <v>6.5807560277608097</v>
      </c>
      <c r="AI7" s="12">
        <v>6.2370320931032301</v>
      </c>
      <c r="AJ7" s="12">
        <v>6.0814738511635298</v>
      </c>
      <c r="AK7" s="12">
        <v>6.0473573425581604</v>
      </c>
    </row>
    <row r="8" spans="1:37" x14ac:dyDescent="0.2">
      <c r="A8" s="11" t="s">
        <v>206</v>
      </c>
      <c r="B8" s="11" t="s">
        <v>206</v>
      </c>
      <c r="C8" s="11" t="s">
        <v>207</v>
      </c>
      <c r="D8" s="11" t="s">
        <v>208</v>
      </c>
      <c r="E8" s="12">
        <v>-0.25251385501051099</v>
      </c>
      <c r="F8" s="13">
        <v>5.6818476925843902E-6</v>
      </c>
      <c r="G8" s="13">
        <v>2.6706848519022499E-4</v>
      </c>
      <c r="H8" s="12">
        <v>11.5091960290454</v>
      </c>
      <c r="I8" s="12">
        <v>11.504158552799</v>
      </c>
      <c r="J8" s="12">
        <v>11.636280217556999</v>
      </c>
      <c r="K8" s="12">
        <v>11.655298155923701</v>
      </c>
      <c r="L8" s="12">
        <v>11.690997555938701</v>
      </c>
      <c r="M8" s="12">
        <v>11.4475172095802</v>
      </c>
      <c r="N8" s="12">
        <v>11.7445353469847</v>
      </c>
      <c r="O8" s="12">
        <v>11.5101064496793</v>
      </c>
      <c r="P8" s="12">
        <v>11.4585501578405</v>
      </c>
      <c r="Q8" s="12">
        <v>11.207990433233</v>
      </c>
      <c r="R8" s="12">
        <v>11.377031538321701</v>
      </c>
      <c r="S8" s="12">
        <v>11.258389366537701</v>
      </c>
      <c r="T8" s="12">
        <v>11.519439686995</v>
      </c>
      <c r="U8" s="12">
        <v>11.466861596024801</v>
      </c>
      <c r="V8" s="12">
        <v>11.4904146938234</v>
      </c>
      <c r="W8" s="12">
        <v>11.7516821294436</v>
      </c>
      <c r="X8" s="12">
        <v>11.4952854295747</v>
      </c>
      <c r="Y8" s="12">
        <v>11.573225866599801</v>
      </c>
      <c r="Z8" s="12">
        <v>11.406029574943499</v>
      </c>
      <c r="AA8" s="12">
        <v>11.666871960275801</v>
      </c>
      <c r="AB8" s="12">
        <v>11.0668291893292</v>
      </c>
      <c r="AC8" s="12">
        <v>11.2879431922915</v>
      </c>
      <c r="AD8" s="12">
        <v>11.2852461496592</v>
      </c>
      <c r="AE8" s="12">
        <v>11.263292677725</v>
      </c>
      <c r="AF8" s="12">
        <v>11.3298019430857</v>
      </c>
      <c r="AG8" s="12">
        <v>11.18688801003</v>
      </c>
      <c r="AH8" s="12">
        <v>11.2803068064537</v>
      </c>
      <c r="AI8" s="12">
        <v>11.440261862396399</v>
      </c>
      <c r="AJ8" s="12">
        <v>11.250464235393</v>
      </c>
      <c r="AK8" s="12">
        <v>11.2687583590921</v>
      </c>
    </row>
    <row r="9" spans="1:37" x14ac:dyDescent="0.2">
      <c r="A9" s="11" t="s">
        <v>299</v>
      </c>
      <c r="B9" s="11" t="s">
        <v>299</v>
      </c>
      <c r="C9" s="11" t="s">
        <v>300</v>
      </c>
      <c r="D9" s="11" t="s">
        <v>301</v>
      </c>
      <c r="E9" s="12">
        <v>2.1878653035708799</v>
      </c>
      <c r="F9" s="13">
        <v>4.8094201503428803E-6</v>
      </c>
      <c r="G9" s="13">
        <v>2.6706848519022499E-4</v>
      </c>
      <c r="H9" s="12">
        <v>4.18931770840494</v>
      </c>
      <c r="I9" s="12">
        <v>2.4744659555335402</v>
      </c>
      <c r="J9" s="12">
        <v>2.8691646875216201</v>
      </c>
      <c r="K9" s="12">
        <v>2.6776018580285901</v>
      </c>
      <c r="L9" s="12">
        <v>3.9578867471085299</v>
      </c>
      <c r="M9" s="12">
        <v>3.4304993862225901</v>
      </c>
      <c r="N9" s="12">
        <v>4.2594649430448301</v>
      </c>
      <c r="O9" s="12">
        <v>4.2314170474735002</v>
      </c>
      <c r="P9" s="12">
        <v>5.9636013829727803</v>
      </c>
      <c r="Q9" s="12">
        <v>3.5094673919032799</v>
      </c>
      <c r="R9" s="12">
        <v>4.8828869223915596</v>
      </c>
      <c r="S9" s="12">
        <v>4.5093158019678299</v>
      </c>
      <c r="T9" s="12">
        <v>5.0140963702624797</v>
      </c>
      <c r="U9" s="12">
        <v>3.4284774261719799</v>
      </c>
      <c r="V9" s="12">
        <v>3.7709139179842501</v>
      </c>
      <c r="W9" s="12">
        <v>4.3333092295749003</v>
      </c>
      <c r="X9" s="12">
        <v>3.1115981592913</v>
      </c>
      <c r="Y9" s="12">
        <v>3.2397676809941598</v>
      </c>
      <c r="Z9" s="12">
        <v>2.7678517528379998</v>
      </c>
      <c r="AA9" s="12">
        <v>3.7185041075014502</v>
      </c>
      <c r="AB9" s="12">
        <v>6.8588016054303802</v>
      </c>
      <c r="AC9" s="12">
        <v>7.3625487894570503</v>
      </c>
      <c r="AD9" s="12">
        <v>6.6551657547530496</v>
      </c>
      <c r="AE9" s="12">
        <v>5.2147698318711004</v>
      </c>
      <c r="AF9" s="12">
        <v>5.1815160534636604</v>
      </c>
      <c r="AG9" s="12">
        <v>6.9003355086409801</v>
      </c>
      <c r="AH9" s="12">
        <v>5.9797075614961201</v>
      </c>
      <c r="AI9" s="12">
        <v>5.6528335030827703</v>
      </c>
      <c r="AJ9" s="12">
        <v>4.7969195629027697</v>
      </c>
      <c r="AK9" s="12">
        <v>5.4458591032069901</v>
      </c>
    </row>
    <row r="10" spans="1:37" x14ac:dyDescent="0.2">
      <c r="A10" s="11" t="s">
        <v>350</v>
      </c>
      <c r="B10" s="11" t="s">
        <v>350</v>
      </c>
      <c r="C10" s="11" t="s">
        <v>351</v>
      </c>
      <c r="D10" s="11" t="s">
        <v>352</v>
      </c>
      <c r="E10" s="12">
        <v>0.98954250453072301</v>
      </c>
      <c r="F10" s="13">
        <v>6.4874935673739E-6</v>
      </c>
      <c r="G10" s="13">
        <v>2.6706848519022499E-4</v>
      </c>
      <c r="H10" s="12">
        <v>7.1953574420048003</v>
      </c>
      <c r="I10" s="12">
        <v>7.6700188442644004</v>
      </c>
      <c r="J10" s="12">
        <v>7.7992427605260604</v>
      </c>
      <c r="K10" s="12">
        <v>7.2938118778263297</v>
      </c>
      <c r="L10" s="12">
        <v>7.97387527098482</v>
      </c>
      <c r="M10" s="12">
        <v>7.4824772381988396</v>
      </c>
      <c r="N10" s="12">
        <v>8.3944541198743394</v>
      </c>
      <c r="O10" s="12">
        <v>8.0463491759817192</v>
      </c>
      <c r="P10" s="12">
        <v>8.1872976308509795</v>
      </c>
      <c r="Q10" s="12">
        <v>8.9318662185413107</v>
      </c>
      <c r="R10" s="12">
        <v>8.8043375667612107</v>
      </c>
      <c r="S10" s="12">
        <v>8.7718294696834107</v>
      </c>
      <c r="T10" s="12">
        <v>7.5574866773146603</v>
      </c>
      <c r="U10" s="12">
        <v>7.8840361666479097</v>
      </c>
      <c r="V10" s="12">
        <v>7.5593311989008596</v>
      </c>
      <c r="W10" s="12">
        <v>8.6647885842206396</v>
      </c>
      <c r="X10" s="12">
        <v>8.3043558853413995</v>
      </c>
      <c r="Y10" s="12">
        <v>7.4903214238106903</v>
      </c>
      <c r="Z10" s="12">
        <v>8.2128902911218002</v>
      </c>
      <c r="AA10" s="12">
        <v>7.3581236911977896</v>
      </c>
      <c r="AB10" s="12">
        <v>9.6596463219883208</v>
      </c>
      <c r="AC10" s="12">
        <v>8.2475525538390606</v>
      </c>
      <c r="AD10" s="12">
        <v>8.5532875372499308</v>
      </c>
      <c r="AE10" s="12">
        <v>9.0609282571253704</v>
      </c>
      <c r="AF10" s="12">
        <v>8.8660146694487594</v>
      </c>
      <c r="AG10" s="12">
        <v>9.0687379786784099</v>
      </c>
      <c r="AH10" s="12">
        <v>9.0837186485936297</v>
      </c>
      <c r="AI10" s="12">
        <v>9.2435596028835807</v>
      </c>
      <c r="AJ10" s="12">
        <v>9.1530883695134708</v>
      </c>
      <c r="AK10" s="12">
        <v>8.7500168730136902</v>
      </c>
    </row>
    <row r="11" spans="1:37" x14ac:dyDescent="0.2">
      <c r="A11" s="11" t="s">
        <v>648</v>
      </c>
      <c r="B11" s="11" t="s">
        <v>649</v>
      </c>
      <c r="C11" s="11" t="s">
        <v>650</v>
      </c>
      <c r="D11" s="11" t="s">
        <v>651</v>
      </c>
      <c r="E11" s="12">
        <v>2.3160157867834399</v>
      </c>
      <c r="F11" s="13">
        <v>1.8007398490870901E-5</v>
      </c>
      <c r="G11" s="13">
        <v>6.3540391817787205E-4</v>
      </c>
      <c r="H11" s="12">
        <v>5.05108927792811</v>
      </c>
      <c r="I11" s="12">
        <v>4.48053657138896</v>
      </c>
      <c r="J11" s="12">
        <v>5.3057115711843501</v>
      </c>
      <c r="K11" s="12">
        <v>5.02768487693716</v>
      </c>
      <c r="L11" s="12">
        <v>5.2269747100906203</v>
      </c>
      <c r="M11" s="12">
        <v>4.3637037524481599</v>
      </c>
      <c r="N11" s="12">
        <v>4.8384677629078503</v>
      </c>
      <c r="O11" s="12">
        <v>4.9706558222606203</v>
      </c>
      <c r="P11" s="12">
        <v>10.444414460468501</v>
      </c>
      <c r="Q11" s="12">
        <v>5.0054359199237801</v>
      </c>
      <c r="R11" s="12">
        <v>4.3673011659396597</v>
      </c>
      <c r="S11" s="12">
        <v>5.2097106882811204</v>
      </c>
      <c r="T11" s="12">
        <v>5.3414236411494098</v>
      </c>
      <c r="U11" s="12">
        <v>5.17966629883471</v>
      </c>
      <c r="V11" s="12">
        <v>9.3601711082389496</v>
      </c>
      <c r="W11" s="12">
        <v>4.91631899033941</v>
      </c>
      <c r="X11" s="12">
        <v>4.8898336845969803</v>
      </c>
      <c r="Y11" s="12">
        <v>4.16885861608786</v>
      </c>
      <c r="Z11" s="12">
        <v>6.01712687087264</v>
      </c>
      <c r="AA11" s="12">
        <v>4.5629078950955</v>
      </c>
      <c r="AB11" s="12">
        <v>6.2337519576822302</v>
      </c>
      <c r="AC11" s="12">
        <v>7.1774095711496901</v>
      </c>
      <c r="AD11" s="12">
        <v>6.6775787121653796</v>
      </c>
      <c r="AE11" s="12">
        <v>9.0119568062126305</v>
      </c>
      <c r="AF11" s="12">
        <v>7.3877847127724898</v>
      </c>
      <c r="AG11" s="12">
        <v>8.1066885574012506</v>
      </c>
      <c r="AH11" s="12">
        <v>8.0264459803037997</v>
      </c>
      <c r="AI11" s="12">
        <v>8.1513261077787202</v>
      </c>
      <c r="AJ11" s="12">
        <v>8.3250985377674898</v>
      </c>
      <c r="AK11" s="12">
        <v>8.4261137670878608</v>
      </c>
    </row>
    <row r="12" spans="1:37" x14ac:dyDescent="0.2">
      <c r="A12" s="11" t="s">
        <v>658</v>
      </c>
      <c r="B12" s="11" t="s">
        <v>659</v>
      </c>
      <c r="C12" s="11" t="s">
        <v>660</v>
      </c>
      <c r="D12" s="11" t="s">
        <v>661</v>
      </c>
      <c r="E12" s="12">
        <v>1.92415248055232</v>
      </c>
      <c r="F12" s="13">
        <v>1.19511646395461E-4</v>
      </c>
      <c r="G12" s="13">
        <v>3.6899220824598701E-3</v>
      </c>
      <c r="H12" s="12">
        <v>3.0057339195313002</v>
      </c>
      <c r="I12" s="12">
        <v>4.7225187158354496</v>
      </c>
      <c r="J12" s="12">
        <v>3.4241426737148601</v>
      </c>
      <c r="K12" s="12">
        <v>4.5114617138716104</v>
      </c>
      <c r="L12" s="12">
        <v>4.4939931089958796</v>
      </c>
      <c r="M12" s="12">
        <v>5.5156866134989304</v>
      </c>
      <c r="N12" s="12">
        <v>3.6208618769838998</v>
      </c>
      <c r="O12" s="12">
        <v>4.3960191240501798</v>
      </c>
      <c r="P12" s="12">
        <v>9.2367772068717002</v>
      </c>
      <c r="Q12" s="12">
        <v>3.0487581864981701</v>
      </c>
      <c r="R12" s="12">
        <v>3.81818512119417</v>
      </c>
      <c r="S12" s="12">
        <v>4.1282934010098202</v>
      </c>
      <c r="T12" s="12">
        <v>4.1988802484074803</v>
      </c>
      <c r="U12" s="12">
        <v>4.8922987293389797</v>
      </c>
      <c r="V12" s="12">
        <v>8.1525130185561796</v>
      </c>
      <c r="W12" s="12">
        <v>4.6986629998858804</v>
      </c>
      <c r="X12" s="12">
        <v>5.4450868516074298</v>
      </c>
      <c r="Y12" s="12">
        <v>3.7506493777510301</v>
      </c>
      <c r="Z12" s="12">
        <v>3.20560422350907</v>
      </c>
      <c r="AA12" s="12">
        <v>4.6685428993683002</v>
      </c>
      <c r="AB12" s="12">
        <v>5.1840382378175498</v>
      </c>
      <c r="AC12" s="12">
        <v>6.08800162965992</v>
      </c>
      <c r="AD12" s="12">
        <v>5.5253704634335898</v>
      </c>
      <c r="AE12" s="12">
        <v>7.8573590097586399</v>
      </c>
      <c r="AF12" s="12">
        <v>6.4063087651628301</v>
      </c>
      <c r="AG12" s="12">
        <v>6.8295832149733302</v>
      </c>
      <c r="AH12" s="12">
        <v>6.9039420822674096</v>
      </c>
      <c r="AI12" s="12">
        <v>6.8088741041898304</v>
      </c>
      <c r="AJ12" s="12">
        <v>7.09684163179731</v>
      </c>
      <c r="AK12" s="12">
        <v>7.0085406717029501</v>
      </c>
    </row>
    <row r="13" spans="1:37" x14ac:dyDescent="0.2">
      <c r="A13" s="11" t="s">
        <v>380</v>
      </c>
      <c r="B13" s="11" t="s">
        <v>380</v>
      </c>
      <c r="C13" s="11" t="s">
        <v>381</v>
      </c>
      <c r="D13" s="11" t="s">
        <v>382</v>
      </c>
      <c r="E13" s="12">
        <v>1.5012622564420599</v>
      </c>
      <c r="F13" s="13">
        <v>2.20248556457588E-4</v>
      </c>
      <c r="G13" s="13">
        <v>6.0445992716693601E-3</v>
      </c>
      <c r="H13" s="12">
        <v>4.6691685328207901</v>
      </c>
      <c r="I13" s="12">
        <v>4.8383366505307102</v>
      </c>
      <c r="J13" s="12">
        <v>4.64631821093651</v>
      </c>
      <c r="K13" s="12">
        <v>4.3408897934050197</v>
      </c>
      <c r="L13" s="12">
        <v>4.7360798682499103</v>
      </c>
      <c r="M13" s="12">
        <v>5.0487288014302099</v>
      </c>
      <c r="N13" s="12">
        <v>5.9392900586752697</v>
      </c>
      <c r="O13" s="12">
        <v>2.6983251759150901</v>
      </c>
      <c r="P13" s="12">
        <v>7.9456135552229901</v>
      </c>
      <c r="Q13" s="12">
        <v>3.13054101320858</v>
      </c>
      <c r="R13" s="12">
        <v>4.87693434687076</v>
      </c>
      <c r="S13" s="12">
        <v>4.5229345609434599</v>
      </c>
      <c r="T13" s="12">
        <v>4.1918705485926102</v>
      </c>
      <c r="U13" s="12">
        <v>3.91449755333689</v>
      </c>
      <c r="V13" s="12">
        <v>7.55555544043753</v>
      </c>
      <c r="W13" s="12">
        <v>4.6952589201606303</v>
      </c>
      <c r="X13" s="12">
        <v>4.52108843749828</v>
      </c>
      <c r="Y13" s="12">
        <v>5.2222481446184004</v>
      </c>
      <c r="Z13" s="12">
        <v>5.00522929765937</v>
      </c>
      <c r="AA13" s="12">
        <v>2.9375025902432301</v>
      </c>
      <c r="AB13" s="12">
        <v>6.6625758122247598</v>
      </c>
      <c r="AC13" s="12">
        <v>7.0796554437558497</v>
      </c>
      <c r="AD13" s="12">
        <v>5.9546895346931201</v>
      </c>
      <c r="AE13" s="12">
        <v>6.3778941841352701</v>
      </c>
      <c r="AF13" s="12">
        <v>5.2554327511521102</v>
      </c>
      <c r="AG13" s="12">
        <v>6.9031829181127202</v>
      </c>
      <c r="AH13" s="12">
        <v>7.0562150045039704</v>
      </c>
      <c r="AI13" s="12">
        <v>6.15548412605854</v>
      </c>
      <c r="AJ13" s="12">
        <v>5.8593633299810399</v>
      </c>
      <c r="AK13" s="12">
        <v>5.4263352101813602</v>
      </c>
    </row>
    <row r="14" spans="1:37" x14ac:dyDescent="0.2">
      <c r="A14" s="11" t="s">
        <v>160</v>
      </c>
      <c r="B14" s="11" t="s">
        <v>160</v>
      </c>
      <c r="C14" s="11" t="s">
        <v>161</v>
      </c>
      <c r="D14" s="11" t="s">
        <v>162</v>
      </c>
      <c r="E14" s="12">
        <v>-1.2497390055358999</v>
      </c>
      <c r="F14" s="13">
        <v>2.76918903862404E-4</v>
      </c>
      <c r="G14" s="13">
        <v>6.8398969254013803E-3</v>
      </c>
      <c r="H14" s="12">
        <v>9.8875389787163392</v>
      </c>
      <c r="I14" s="12">
        <v>9.8123056820086507</v>
      </c>
      <c r="J14" s="12">
        <v>10.585112773628</v>
      </c>
      <c r="K14" s="12">
        <v>10.507269387745399</v>
      </c>
      <c r="L14" s="12">
        <v>8.7716611300933707</v>
      </c>
      <c r="M14" s="12">
        <v>7.7265792137342002</v>
      </c>
      <c r="N14" s="12">
        <v>9.6273387153057097</v>
      </c>
      <c r="O14" s="12">
        <v>10.2686472599816</v>
      </c>
      <c r="P14" s="12">
        <v>9.1380541633873609</v>
      </c>
      <c r="Q14" s="12">
        <v>8.7770152570714703</v>
      </c>
      <c r="R14" s="12">
        <v>8.5424979630057294</v>
      </c>
      <c r="S14" s="12">
        <v>7.4936553389636602</v>
      </c>
      <c r="T14" s="12">
        <v>9.5020699872488006</v>
      </c>
      <c r="U14" s="12">
        <v>9.6359357323342092</v>
      </c>
      <c r="V14" s="12">
        <v>8.9741449555966906</v>
      </c>
      <c r="W14" s="12">
        <v>8.3656925371975301</v>
      </c>
      <c r="X14" s="12">
        <v>9.8870393150486695</v>
      </c>
      <c r="Y14" s="12">
        <v>9.5460359166550006</v>
      </c>
      <c r="Z14" s="12">
        <v>7.9471459728677196</v>
      </c>
      <c r="AA14" s="12">
        <v>10.0408513448067</v>
      </c>
      <c r="AB14" s="12">
        <v>7.99526402747356</v>
      </c>
      <c r="AC14" s="12">
        <v>7.9771539684347399</v>
      </c>
      <c r="AD14" s="12">
        <v>6.9153655325822898</v>
      </c>
      <c r="AE14" s="12">
        <v>7.7486893196577702</v>
      </c>
      <c r="AF14" s="12">
        <v>8.9061600463081696</v>
      </c>
      <c r="AG14" s="12">
        <v>8.0075991842051994</v>
      </c>
      <c r="AH14" s="12">
        <v>7.2728536943968196</v>
      </c>
      <c r="AI14" s="12">
        <v>8.9780354230506294</v>
      </c>
      <c r="AJ14" s="12">
        <v>7.6230767208326302</v>
      </c>
      <c r="AK14" s="12">
        <v>8.5967078403976007</v>
      </c>
    </row>
    <row r="15" spans="1:37" x14ac:dyDescent="0.2">
      <c r="A15" s="11" t="s">
        <v>308</v>
      </c>
      <c r="B15" s="11" t="s">
        <v>308</v>
      </c>
      <c r="C15" s="11" t="s">
        <v>309</v>
      </c>
      <c r="D15" s="11" t="s">
        <v>310</v>
      </c>
      <c r="E15" s="12">
        <v>-0.53355539675538399</v>
      </c>
      <c r="F15" s="13">
        <v>6.7967149119075795E-4</v>
      </c>
      <c r="G15" s="13">
        <v>1.2913758332624399E-2</v>
      </c>
      <c r="H15" s="12">
        <v>9.9308496741964607</v>
      </c>
      <c r="I15" s="12">
        <v>9.8445912229015509</v>
      </c>
      <c r="J15" s="12">
        <v>9.6586524372319893</v>
      </c>
      <c r="K15" s="12">
        <v>9.6348618611777503</v>
      </c>
      <c r="L15" s="12">
        <v>10.3574310418837</v>
      </c>
      <c r="M15" s="12">
        <v>10.879085418624999</v>
      </c>
      <c r="N15" s="12">
        <v>10.334630841625099</v>
      </c>
      <c r="O15" s="12">
        <v>10.0431503518559</v>
      </c>
      <c r="P15" s="12">
        <v>9.4918691261855201</v>
      </c>
      <c r="Q15" s="12">
        <v>8.9097911017220106</v>
      </c>
      <c r="R15" s="12">
        <v>9.7229765470783303</v>
      </c>
      <c r="S15" s="12">
        <v>9.4691594817181706</v>
      </c>
      <c r="T15" s="12">
        <v>10.136363159656099</v>
      </c>
      <c r="U15" s="12">
        <v>10.5141518556352</v>
      </c>
      <c r="V15" s="12">
        <v>10.0903903433134</v>
      </c>
      <c r="W15" s="12">
        <v>9.7333323068042006</v>
      </c>
      <c r="X15" s="12">
        <v>9.9424822496017295</v>
      </c>
      <c r="Y15" s="12">
        <v>10.253729323306599</v>
      </c>
      <c r="Z15" s="12">
        <v>9.7888455517427104</v>
      </c>
      <c r="AA15" s="12">
        <v>9.5001467492888203</v>
      </c>
      <c r="AB15" s="12">
        <v>9.4533776487891892</v>
      </c>
      <c r="AC15" s="12">
        <v>9.4100845359669396</v>
      </c>
      <c r="AD15" s="12">
        <v>9.4195283577790594</v>
      </c>
      <c r="AE15" s="12">
        <v>9.1117564433866498</v>
      </c>
      <c r="AF15" s="12">
        <v>9.6476832678861992</v>
      </c>
      <c r="AG15" s="12">
        <v>9.6915638252853693</v>
      </c>
      <c r="AH15" s="12">
        <v>8.9696570462691003</v>
      </c>
      <c r="AI15" s="12">
        <v>9.8818848239416504</v>
      </c>
      <c r="AJ15" s="12">
        <v>9.0475302094549708</v>
      </c>
      <c r="AK15" s="12">
        <v>9.14962519646215</v>
      </c>
    </row>
    <row r="16" spans="1:37" x14ac:dyDescent="0.2">
      <c r="A16" s="11" t="s">
        <v>377</v>
      </c>
      <c r="B16" s="11" t="s">
        <v>377</v>
      </c>
      <c r="C16" s="11" t="s">
        <v>378</v>
      </c>
      <c r="D16" s="11" t="s">
        <v>379</v>
      </c>
      <c r="E16" s="12">
        <v>1.3593337449893901</v>
      </c>
      <c r="F16" s="13">
        <v>6.0942673599004001E-4</v>
      </c>
      <c r="G16" s="13">
        <v>1.2913758332624399E-2</v>
      </c>
      <c r="H16" s="12">
        <v>5.7190711534685201</v>
      </c>
      <c r="I16" s="12">
        <v>6.2940343625820798</v>
      </c>
      <c r="J16" s="12">
        <v>6.4779945819843201</v>
      </c>
      <c r="K16" s="12">
        <v>6.4696157711701003</v>
      </c>
      <c r="L16" s="12">
        <v>6.0751132816325697</v>
      </c>
      <c r="M16" s="12">
        <v>6.4607229084099602</v>
      </c>
      <c r="N16" s="12">
        <v>7.7582165509929002</v>
      </c>
      <c r="O16" s="12">
        <v>5.8727819819748799</v>
      </c>
      <c r="P16" s="12">
        <v>9.4135560040181208</v>
      </c>
      <c r="Q16" s="12">
        <v>4.7694702648738998</v>
      </c>
      <c r="R16" s="12">
        <v>6.7643939298639797</v>
      </c>
      <c r="S16" s="12">
        <v>6.12558084956241</v>
      </c>
      <c r="T16" s="12">
        <v>5.3803450387367802</v>
      </c>
      <c r="U16" s="12">
        <v>4.8009102510583501</v>
      </c>
      <c r="V16" s="12">
        <v>9.70474576460931</v>
      </c>
      <c r="W16" s="12">
        <v>6.2719802510696798</v>
      </c>
      <c r="X16" s="12">
        <v>6.0325416972700401</v>
      </c>
      <c r="Y16" s="12">
        <v>6.7476022302749401</v>
      </c>
      <c r="Z16" s="12">
        <v>6.6929990071027596</v>
      </c>
      <c r="AA16" s="12">
        <v>5.5736108356642404</v>
      </c>
      <c r="AB16" s="12">
        <v>8.1366425681592691</v>
      </c>
      <c r="AC16" s="12">
        <v>8.6835420720636396</v>
      </c>
      <c r="AD16" s="12">
        <v>6.9659573976804197</v>
      </c>
      <c r="AE16" s="12">
        <v>7.6246711905177902</v>
      </c>
      <c r="AF16" s="12">
        <v>6.9344221430366604</v>
      </c>
      <c r="AG16" s="12">
        <v>8.6600600900392806</v>
      </c>
      <c r="AH16" s="12">
        <v>8.6289485274057505</v>
      </c>
      <c r="AI16" s="12">
        <v>7.6864304917434696</v>
      </c>
      <c r="AJ16" s="12">
        <v>7.5473649948980999</v>
      </c>
      <c r="AK16" s="12">
        <v>7.4279413325094801</v>
      </c>
    </row>
    <row r="17" spans="1:37" x14ac:dyDescent="0.2">
      <c r="A17" s="11" t="s">
        <v>693</v>
      </c>
      <c r="B17" s="11" t="s">
        <v>693</v>
      </c>
      <c r="C17" s="11" t="s">
        <v>694</v>
      </c>
      <c r="D17" s="11" t="s">
        <v>695</v>
      </c>
      <c r="E17" s="12">
        <v>0.21960233686650299</v>
      </c>
      <c r="F17" s="13">
        <v>6.7022631748401402E-4</v>
      </c>
      <c r="G17" s="13">
        <v>1.2913758332624399E-2</v>
      </c>
      <c r="H17" s="12">
        <v>10.861707286585901</v>
      </c>
      <c r="I17" s="12">
        <v>10.5487544912275</v>
      </c>
      <c r="J17" s="12">
        <v>10.5655210180671</v>
      </c>
      <c r="K17" s="12">
        <v>10.5172461617588</v>
      </c>
      <c r="L17" s="12">
        <v>10.5563815138681</v>
      </c>
      <c r="M17" s="12">
        <v>10.4890551633142</v>
      </c>
      <c r="N17" s="12">
        <v>10.476493077341599</v>
      </c>
      <c r="O17" s="12">
        <v>10.7541609623736</v>
      </c>
      <c r="P17" s="12">
        <v>10.7591058873448</v>
      </c>
      <c r="Q17" s="12">
        <v>10.604692210346</v>
      </c>
      <c r="R17" s="12">
        <v>10.584511588062099</v>
      </c>
      <c r="S17" s="12">
        <v>10.9345975860341</v>
      </c>
      <c r="T17" s="12">
        <v>10.782981833174301</v>
      </c>
      <c r="U17" s="12">
        <v>10.719859374250101</v>
      </c>
      <c r="V17" s="12">
        <v>10.4987295585816</v>
      </c>
      <c r="W17" s="12">
        <v>10.439280290541401</v>
      </c>
      <c r="X17" s="12">
        <v>11.0998014581142</v>
      </c>
      <c r="Y17" s="12">
        <v>10.318960757900401</v>
      </c>
      <c r="Z17" s="12">
        <v>10.717273714449901</v>
      </c>
      <c r="AA17" s="12">
        <v>10.663397993540601</v>
      </c>
      <c r="AB17" s="12">
        <v>10.7406999294332</v>
      </c>
      <c r="AC17" s="12">
        <v>11.0601690086331</v>
      </c>
      <c r="AD17" s="12">
        <v>10.7459263745006</v>
      </c>
      <c r="AE17" s="12">
        <v>10.984254668724301</v>
      </c>
      <c r="AF17" s="12">
        <v>10.9522753168475</v>
      </c>
      <c r="AG17" s="12">
        <v>10.933498872926201</v>
      </c>
      <c r="AH17" s="12">
        <v>10.892656649220299</v>
      </c>
      <c r="AI17" s="12">
        <v>10.6867718824041</v>
      </c>
      <c r="AJ17" s="12">
        <v>10.7815154506059</v>
      </c>
      <c r="AK17" s="12">
        <v>10.864511178808</v>
      </c>
    </row>
    <row r="18" spans="1:37" x14ac:dyDescent="0.2">
      <c r="A18" s="11" t="s">
        <v>386</v>
      </c>
      <c r="B18" s="11" t="s">
        <v>386</v>
      </c>
      <c r="C18" s="11" t="s">
        <v>387</v>
      </c>
      <c r="D18" s="11" t="s">
        <v>388</v>
      </c>
      <c r="E18" s="12">
        <v>0.15983506412574</v>
      </c>
      <c r="F18" s="13">
        <v>1.05329793096581E-3</v>
      </c>
      <c r="G18" s="13">
        <v>1.73443059299037E-2</v>
      </c>
      <c r="H18" s="12">
        <v>12.6785979385257</v>
      </c>
      <c r="I18" s="12">
        <v>12.5493009616129</v>
      </c>
      <c r="J18" s="12">
        <v>12.3579807907894</v>
      </c>
      <c r="K18" s="12">
        <v>12.3342649040181</v>
      </c>
      <c r="L18" s="12">
        <v>12.687377870662999</v>
      </c>
      <c r="M18" s="12">
        <v>12.69347606755</v>
      </c>
      <c r="N18" s="12">
        <v>12.527335270927001</v>
      </c>
      <c r="O18" s="12">
        <v>12.5238020585524</v>
      </c>
      <c r="P18" s="12">
        <v>12.6262908257189</v>
      </c>
      <c r="Q18" s="12">
        <v>12.8788938994169</v>
      </c>
      <c r="R18" s="12">
        <v>12.684945816169</v>
      </c>
      <c r="S18" s="12">
        <v>12.3666664526719</v>
      </c>
      <c r="T18" s="12">
        <v>12.558977880110101</v>
      </c>
      <c r="U18" s="12">
        <v>12.637657336478799</v>
      </c>
      <c r="V18" s="12">
        <v>12.555401577533299</v>
      </c>
      <c r="W18" s="12">
        <v>12.6046389357761</v>
      </c>
      <c r="X18" s="12">
        <v>12.729561267266501</v>
      </c>
      <c r="Y18" s="12">
        <v>12.499095949095</v>
      </c>
      <c r="Z18" s="12">
        <v>12.5099629976046</v>
      </c>
      <c r="AA18" s="12">
        <v>12.571456396137901</v>
      </c>
      <c r="AB18" s="12">
        <v>12.8210464730321</v>
      </c>
      <c r="AC18" s="12">
        <v>12.750047449337499</v>
      </c>
      <c r="AD18" s="12">
        <v>12.691996448366099</v>
      </c>
      <c r="AE18" s="12">
        <v>12.7200368613137</v>
      </c>
      <c r="AF18" s="12">
        <v>12.5351465588127</v>
      </c>
      <c r="AG18" s="12">
        <v>12.6655535487282</v>
      </c>
      <c r="AH18" s="12">
        <v>12.7290789939759</v>
      </c>
      <c r="AI18" s="12">
        <v>12.8920304588981</v>
      </c>
      <c r="AJ18" s="12">
        <v>12.8020316157049</v>
      </c>
      <c r="AK18" s="12">
        <v>12.7792248313971</v>
      </c>
    </row>
    <row r="19" spans="1:37" x14ac:dyDescent="0.2">
      <c r="A19" s="11" t="s">
        <v>690</v>
      </c>
      <c r="B19" s="11" t="s">
        <v>690</v>
      </c>
      <c r="C19" s="11" t="s">
        <v>691</v>
      </c>
      <c r="D19" s="11" t="s">
        <v>692</v>
      </c>
      <c r="E19" s="12">
        <v>-0.23074678334170501</v>
      </c>
      <c r="F19" s="13">
        <v>1.0345077542624E-3</v>
      </c>
      <c r="G19" s="13">
        <v>1.73443059299037E-2</v>
      </c>
      <c r="H19" s="12">
        <v>7.8621599960224602</v>
      </c>
      <c r="I19" s="12">
        <v>7.8760380151073397</v>
      </c>
      <c r="J19" s="12">
        <v>7.6938214566988004</v>
      </c>
      <c r="K19" s="12">
        <v>7.7531699402375001</v>
      </c>
      <c r="L19" s="12">
        <v>7.9122306943936298</v>
      </c>
      <c r="M19" s="12">
        <v>7.9796595517158204</v>
      </c>
      <c r="N19" s="12">
        <v>7.75638285511977</v>
      </c>
      <c r="O19" s="12">
        <v>7.49762034863656</v>
      </c>
      <c r="P19" s="12">
        <v>8.01390884549064</v>
      </c>
      <c r="Q19" s="12">
        <v>7.5417703611905704</v>
      </c>
      <c r="R19" s="12">
        <v>7.7418309850210498</v>
      </c>
      <c r="S19" s="12">
        <v>7.7681181445874197</v>
      </c>
      <c r="T19" s="12">
        <v>7.80485380137244</v>
      </c>
      <c r="U19" s="12">
        <v>8.0443667953299904</v>
      </c>
      <c r="V19" s="12">
        <v>7.8901973855001204</v>
      </c>
      <c r="W19" s="12">
        <v>7.8262433917644199</v>
      </c>
      <c r="X19" s="12">
        <v>8.1208754776312695</v>
      </c>
      <c r="Y19" s="12">
        <v>8.0772857321574101</v>
      </c>
      <c r="Z19" s="12">
        <v>7.98127614492447</v>
      </c>
      <c r="AA19" s="12">
        <v>7.8518614548317602</v>
      </c>
      <c r="AB19" s="12">
        <v>7.8286696590740599</v>
      </c>
      <c r="AC19" s="12">
        <v>7.6899979714194497</v>
      </c>
      <c r="AD19" s="12">
        <v>7.56085249299624</v>
      </c>
      <c r="AE19" s="12">
        <v>7.7398818479783396</v>
      </c>
      <c r="AF19" s="12">
        <v>7.6154457253047898</v>
      </c>
      <c r="AG19" s="12">
        <v>7.4941675658596303</v>
      </c>
      <c r="AH19" s="12">
        <v>7.8436384500460496</v>
      </c>
      <c r="AI19" s="12">
        <v>7.4150065035446104</v>
      </c>
      <c r="AJ19" s="12">
        <v>7.5042469593475101</v>
      </c>
      <c r="AK19" s="12">
        <v>7.4974606798789996</v>
      </c>
    </row>
    <row r="20" spans="1:37" x14ac:dyDescent="0.2">
      <c r="A20" s="11" t="s">
        <v>861</v>
      </c>
      <c r="B20" s="11" t="s">
        <v>861</v>
      </c>
      <c r="C20" s="11" t="s">
        <v>862</v>
      </c>
      <c r="D20" s="11" t="s">
        <v>863</v>
      </c>
      <c r="E20" s="12">
        <v>0.822492312228155</v>
      </c>
      <c r="F20" s="13">
        <v>1.61283603550536E-3</v>
      </c>
      <c r="G20" s="13">
        <v>2.4898156298114E-2</v>
      </c>
      <c r="H20" s="12">
        <v>4.9955071314752297</v>
      </c>
      <c r="I20" s="12">
        <v>5.8869939101997497</v>
      </c>
      <c r="J20" s="12">
        <v>4.9213411128383502</v>
      </c>
      <c r="K20" s="12">
        <v>5.1607548430158596</v>
      </c>
      <c r="L20" s="12">
        <v>5.41673504816508</v>
      </c>
      <c r="M20" s="12">
        <v>5.73951600705057</v>
      </c>
      <c r="N20" s="12">
        <v>5.7686025133662104</v>
      </c>
      <c r="O20" s="12">
        <v>5.7728014941168402</v>
      </c>
      <c r="P20" s="12">
        <v>5.7172761138979604</v>
      </c>
      <c r="Q20" s="12">
        <v>5.4869267077002499</v>
      </c>
      <c r="R20" s="12">
        <v>4.3153995775342704</v>
      </c>
      <c r="S20" s="12">
        <v>5.6898610311538897</v>
      </c>
      <c r="T20" s="12">
        <v>5.5275051559329</v>
      </c>
      <c r="U20" s="12">
        <v>4.1411711724607398</v>
      </c>
      <c r="V20" s="12">
        <v>5.6125117408474097</v>
      </c>
      <c r="W20" s="12">
        <v>5.4659059185411802</v>
      </c>
      <c r="X20" s="12">
        <v>6.1193852298693701</v>
      </c>
      <c r="Y20" s="12">
        <v>5.43700130113164</v>
      </c>
      <c r="Z20" s="12">
        <v>5.5265915686646698</v>
      </c>
      <c r="AA20" s="12">
        <v>4.0441405324899504</v>
      </c>
      <c r="AB20" s="12">
        <v>6.7278932336452497</v>
      </c>
      <c r="AC20" s="12">
        <v>5.9356789642195</v>
      </c>
      <c r="AD20" s="12">
        <v>6.5786942189498596</v>
      </c>
      <c r="AE20" s="12">
        <v>5.5469345770529204</v>
      </c>
      <c r="AF20" s="12">
        <v>6.0761870863251897</v>
      </c>
      <c r="AG20" s="12">
        <v>6.2818855286872202</v>
      </c>
      <c r="AH20" s="12">
        <v>5.4846344154389399</v>
      </c>
      <c r="AI20" s="12">
        <v>7.28000050867022</v>
      </c>
      <c r="AJ20" s="12">
        <v>6.0517309905549297</v>
      </c>
      <c r="AK20" s="12">
        <v>5.6342476539635697</v>
      </c>
    </row>
    <row r="21" spans="1:37" x14ac:dyDescent="0.2">
      <c r="A21" s="11" t="s">
        <v>488</v>
      </c>
      <c r="B21" s="11" t="s">
        <v>488</v>
      </c>
      <c r="C21" s="11" t="s">
        <v>489</v>
      </c>
      <c r="D21" s="11" t="s">
        <v>490</v>
      </c>
      <c r="E21" s="12">
        <v>1.02161579935904</v>
      </c>
      <c r="F21" s="13">
        <v>2.06779908983246E-3</v>
      </c>
      <c r="G21" s="13">
        <v>3.00439044228599E-2</v>
      </c>
      <c r="H21" s="12">
        <v>3.7926055134076901</v>
      </c>
      <c r="I21" s="12">
        <v>3.99046925573758</v>
      </c>
      <c r="J21" s="12">
        <v>4.9804275165470404</v>
      </c>
      <c r="K21" s="12">
        <v>3.8729666214158001</v>
      </c>
      <c r="L21" s="12">
        <v>3.2340213774932298</v>
      </c>
      <c r="M21" s="12">
        <v>4.6932193022881696</v>
      </c>
      <c r="N21" s="12">
        <v>4.9382999082048196</v>
      </c>
      <c r="O21" s="12">
        <v>4.5732331411764902</v>
      </c>
      <c r="P21" s="12">
        <v>6.7364560525086503</v>
      </c>
      <c r="Q21" s="12">
        <v>3.3931773021177198</v>
      </c>
      <c r="R21" s="12">
        <v>4.2715750775367498</v>
      </c>
      <c r="S21" s="12">
        <v>3.5719612909077201</v>
      </c>
      <c r="T21" s="12">
        <v>4.3868134395154303</v>
      </c>
      <c r="U21" s="12">
        <v>3.5590389879784201</v>
      </c>
      <c r="V21" s="12">
        <v>6.7344251170968299</v>
      </c>
      <c r="W21" s="12">
        <v>4.1908202676620103</v>
      </c>
      <c r="X21" s="12">
        <v>4.0977203429084899</v>
      </c>
      <c r="Y21" s="12">
        <v>4.3620279650317704</v>
      </c>
      <c r="Z21" s="12">
        <v>4.1666351144983498</v>
      </c>
      <c r="AA21" s="12">
        <v>3.3456518477599499</v>
      </c>
      <c r="AB21" s="12">
        <v>5.68054378284985</v>
      </c>
      <c r="AC21" s="12">
        <v>6.0878743749577797</v>
      </c>
      <c r="AD21" s="12">
        <v>4.6173278725154301</v>
      </c>
      <c r="AE21" s="12">
        <v>5.5799886612218703</v>
      </c>
      <c r="AF21" s="12">
        <v>4.4961810950651699</v>
      </c>
      <c r="AG21" s="12">
        <v>6.1367963479162597</v>
      </c>
      <c r="AH21" s="12">
        <v>6.1992699043799702</v>
      </c>
      <c r="AI21" s="12">
        <v>5.1167556554534102</v>
      </c>
      <c r="AJ21" s="12">
        <v>4.8811653643758399</v>
      </c>
      <c r="AK21" s="12">
        <v>4.8660276557513296</v>
      </c>
    </row>
    <row r="22" spans="1:37" x14ac:dyDescent="0.2">
      <c r="A22" s="11" t="s">
        <v>636</v>
      </c>
      <c r="B22" s="11" t="s">
        <v>636</v>
      </c>
      <c r="C22" s="11" t="s">
        <v>637</v>
      </c>
      <c r="D22" s="11" t="s">
        <v>638</v>
      </c>
      <c r="E22" s="12">
        <v>-0.262719510570946</v>
      </c>
      <c r="F22" s="13">
        <v>3.60845664128254E-3</v>
      </c>
      <c r="G22" s="13">
        <v>4.9516043910932603E-2</v>
      </c>
      <c r="H22" s="12">
        <v>6.3984170715574704</v>
      </c>
      <c r="I22" s="12">
        <v>7.16725755866391</v>
      </c>
      <c r="J22" s="12">
        <v>6.7001899993115703</v>
      </c>
      <c r="K22" s="12">
        <v>6.8296846854843203</v>
      </c>
      <c r="L22" s="12">
        <v>6.4173040177809701</v>
      </c>
      <c r="M22" s="12">
        <v>7.0317039592603203</v>
      </c>
      <c r="N22" s="12">
        <v>6.9188036205452796</v>
      </c>
      <c r="O22" s="12">
        <v>6.7627341561838898</v>
      </c>
      <c r="P22" s="12">
        <v>6.5408533700161398</v>
      </c>
      <c r="Q22" s="12">
        <v>6.2275793641938302</v>
      </c>
      <c r="R22" s="12">
        <v>6.4679559927527501</v>
      </c>
      <c r="S22" s="12">
        <v>6.6824749794990304</v>
      </c>
      <c r="T22" s="12">
        <v>6.8314972679554096</v>
      </c>
      <c r="U22" s="12">
        <v>6.6591539260731301</v>
      </c>
      <c r="V22" s="12">
        <v>6.4131726255549202</v>
      </c>
      <c r="W22" s="12">
        <v>6.8512493202330598</v>
      </c>
      <c r="X22" s="12">
        <v>6.7114398409029903</v>
      </c>
      <c r="Y22" s="12">
        <v>6.7998644108818498</v>
      </c>
      <c r="Z22" s="12">
        <v>6.8283396216690697</v>
      </c>
      <c r="AA22" s="12">
        <v>7.2864838345876999</v>
      </c>
      <c r="AB22" s="12">
        <v>6.5391774264078197</v>
      </c>
      <c r="AC22" s="12">
        <v>6.6708544954289204</v>
      </c>
      <c r="AD22" s="12">
        <v>6.6772827154484302</v>
      </c>
      <c r="AE22" s="12">
        <v>6.1604321637314996</v>
      </c>
      <c r="AF22" s="12">
        <v>6.4093060692274202</v>
      </c>
      <c r="AG22" s="12">
        <v>6.6717462668632201</v>
      </c>
      <c r="AH22" s="12">
        <v>6.2812290197566698</v>
      </c>
      <c r="AI22" s="12">
        <v>6.4620555916943596</v>
      </c>
      <c r="AJ22" s="12">
        <v>6.3319774514971598</v>
      </c>
      <c r="AK22" s="12">
        <v>6.4318235057888504</v>
      </c>
    </row>
    <row r="23" spans="1:37" x14ac:dyDescent="0.2">
      <c r="A23" s="11" t="s">
        <v>407</v>
      </c>
      <c r="B23" s="11" t="s">
        <v>407</v>
      </c>
      <c r="C23" s="11" t="s">
        <v>408</v>
      </c>
      <c r="D23" s="11" t="s">
        <v>409</v>
      </c>
      <c r="E23" s="12">
        <v>-0.188971400823295</v>
      </c>
      <c r="F23" s="13">
        <v>3.9265380917627504E-3</v>
      </c>
      <c r="G23" s="13">
        <v>5.1044995192915797E-2</v>
      </c>
      <c r="H23" s="12">
        <v>5.5771447930955897</v>
      </c>
      <c r="I23" s="12">
        <v>5.6892628131099396</v>
      </c>
      <c r="J23" s="12">
        <v>5.8932020102938001</v>
      </c>
      <c r="K23" s="12">
        <v>5.7841217961065601</v>
      </c>
      <c r="L23" s="12">
        <v>5.6333585506371104</v>
      </c>
      <c r="M23" s="12">
        <v>5.4961491308549002</v>
      </c>
      <c r="N23" s="12">
        <v>5.8118794280466304</v>
      </c>
      <c r="O23" s="12">
        <v>5.5746707212824296</v>
      </c>
      <c r="P23" s="12">
        <v>5.5047538514104302</v>
      </c>
      <c r="Q23" s="12">
        <v>5.2882994946573296</v>
      </c>
      <c r="R23" s="12">
        <v>5.6415489190987298</v>
      </c>
      <c r="S23" s="12">
        <v>5.3209178547334197</v>
      </c>
      <c r="T23" s="12">
        <v>5.5586992757610503</v>
      </c>
      <c r="U23" s="12">
        <v>5.8393726176376601</v>
      </c>
      <c r="V23" s="12">
        <v>5.9465460673262696</v>
      </c>
      <c r="W23" s="12">
        <v>5.7129753870906796</v>
      </c>
      <c r="X23" s="12">
        <v>5.3220867826141998</v>
      </c>
      <c r="Y23" s="12">
        <v>5.8343775008982401</v>
      </c>
      <c r="Z23" s="12">
        <v>5.6241272209397497</v>
      </c>
      <c r="AA23" s="12">
        <v>5.7630237582184902</v>
      </c>
      <c r="AB23" s="12">
        <v>5.4106735157937402</v>
      </c>
      <c r="AC23" s="12">
        <v>5.7005590129910004</v>
      </c>
      <c r="AD23" s="12">
        <v>5.3718062601132699</v>
      </c>
      <c r="AE23" s="12">
        <v>5.3263252138060002</v>
      </c>
      <c r="AF23" s="12">
        <v>5.3979021950629704</v>
      </c>
      <c r="AG23" s="12">
        <v>5.3684470937126498</v>
      </c>
      <c r="AH23" s="12">
        <v>5.3287574928929704</v>
      </c>
      <c r="AI23" s="12">
        <v>5.4273413415333298</v>
      </c>
      <c r="AJ23" s="12">
        <v>5.5524416293926899</v>
      </c>
      <c r="AK23" s="12">
        <v>5.63429122337502</v>
      </c>
    </row>
    <row r="24" spans="1:37" x14ac:dyDescent="0.2">
      <c r="A24" s="11" t="s">
        <v>655</v>
      </c>
      <c r="B24" s="11" t="s">
        <v>655</v>
      </c>
      <c r="C24" s="11" t="s">
        <v>656</v>
      </c>
      <c r="D24" s="11" t="s">
        <v>657</v>
      </c>
      <c r="E24" s="12">
        <v>0.66450499611725999</v>
      </c>
      <c r="F24" s="13">
        <v>4.2434405977236703E-3</v>
      </c>
      <c r="G24" s="13">
        <v>5.2406491381887299E-2</v>
      </c>
      <c r="H24" s="12">
        <v>3.4732933761574598</v>
      </c>
      <c r="I24" s="12">
        <v>4.5480049846917003</v>
      </c>
      <c r="J24" s="12">
        <v>3.97950408051131</v>
      </c>
      <c r="K24" s="12">
        <v>4.2633499608614196</v>
      </c>
      <c r="L24" s="12">
        <v>4.7923868688250399</v>
      </c>
      <c r="M24" s="12">
        <v>4.1017845713665801</v>
      </c>
      <c r="N24" s="12">
        <v>3.7716868514923498</v>
      </c>
      <c r="O24" s="12">
        <v>4.5329714477564904</v>
      </c>
      <c r="P24" s="12">
        <v>4.7236623094667403</v>
      </c>
      <c r="Q24" s="12">
        <v>5.3480836655187298</v>
      </c>
      <c r="R24" s="12">
        <v>4.6425340754964504</v>
      </c>
      <c r="S24" s="12">
        <v>4.8587966334402104</v>
      </c>
      <c r="T24" s="12">
        <v>4.4580735347409304</v>
      </c>
      <c r="U24" s="12">
        <v>3.9130617309799298</v>
      </c>
      <c r="V24" s="12">
        <v>4.4735466588631896</v>
      </c>
      <c r="W24" s="12">
        <v>6.0459234396025501</v>
      </c>
      <c r="X24" s="12">
        <v>4.9199212809920896</v>
      </c>
      <c r="Y24" s="12">
        <v>4.3290255347505404</v>
      </c>
      <c r="Z24" s="12">
        <v>5.1953751604641898</v>
      </c>
      <c r="AA24" s="12">
        <v>4.7756089639808099</v>
      </c>
      <c r="AB24" s="12">
        <v>6.1594677292667699</v>
      </c>
      <c r="AC24" s="12">
        <v>4.9738454304408499</v>
      </c>
      <c r="AD24" s="12">
        <v>5.6427506619021504</v>
      </c>
      <c r="AE24" s="12">
        <v>4.7906938550152196</v>
      </c>
      <c r="AF24" s="12">
        <v>5.07608016949772</v>
      </c>
      <c r="AG24" s="12">
        <v>5.3455134725092197</v>
      </c>
      <c r="AH24" s="12">
        <v>4.6800035972522904</v>
      </c>
      <c r="AI24" s="12">
        <v>5.8489158309911904</v>
      </c>
      <c r="AJ24" s="12">
        <v>4.7947537553471999</v>
      </c>
      <c r="AK24" s="12">
        <v>4.9063230239293496</v>
      </c>
    </row>
    <row r="25" spans="1:37" x14ac:dyDescent="0.2">
      <c r="A25" s="11" t="s">
        <v>436</v>
      </c>
      <c r="B25" s="11" t="s">
        <v>436</v>
      </c>
      <c r="C25" s="11" t="s">
        <v>437</v>
      </c>
      <c r="D25" s="11" t="s">
        <v>438</v>
      </c>
      <c r="E25" s="12">
        <v>-0.34365775886849598</v>
      </c>
      <c r="F25" s="13">
        <v>4.7445595117091696E-3</v>
      </c>
      <c r="G25" s="13">
        <v>5.58050571139126E-2</v>
      </c>
      <c r="H25" s="12">
        <v>6.2091569978303802</v>
      </c>
      <c r="I25" s="12">
        <v>6.1348226218601196</v>
      </c>
      <c r="J25" s="12">
        <v>6.2212506948563</v>
      </c>
      <c r="K25" s="12">
        <v>6.2140567887624201</v>
      </c>
      <c r="L25" s="12">
        <v>5.8768729720460904</v>
      </c>
      <c r="M25" s="12">
        <v>6.1526093488049902</v>
      </c>
      <c r="N25" s="12">
        <v>6.4152719181769697</v>
      </c>
      <c r="O25" s="12">
        <v>6.4638480237843696</v>
      </c>
      <c r="P25" s="12">
        <v>6.2048958363554503</v>
      </c>
      <c r="Q25" s="12">
        <v>6.1676007920070397</v>
      </c>
      <c r="R25" s="12">
        <v>5.9454461774632996</v>
      </c>
      <c r="S25" s="12">
        <v>5.4236487577821304</v>
      </c>
      <c r="T25" s="12">
        <v>6.1871144915055396</v>
      </c>
      <c r="U25" s="12">
        <v>6.4235058999652601</v>
      </c>
      <c r="V25" s="12">
        <v>6.17305345747583</v>
      </c>
      <c r="W25" s="12">
        <v>6.5289400715989698</v>
      </c>
      <c r="X25" s="12">
        <v>5.8431271151213</v>
      </c>
      <c r="Y25" s="12">
        <v>5.9000118031350901</v>
      </c>
      <c r="Z25" s="12">
        <v>5.7915093542911604</v>
      </c>
      <c r="AA25" s="12">
        <v>7.0742378176450904</v>
      </c>
      <c r="AB25" s="12">
        <v>5.7127690915232803</v>
      </c>
      <c r="AC25" s="12">
        <v>6.2406215372334799</v>
      </c>
      <c r="AD25" s="12">
        <v>6.1249897699786597</v>
      </c>
      <c r="AE25" s="12">
        <v>5.7684543084933102</v>
      </c>
      <c r="AF25" s="12">
        <v>5.7295881168651697</v>
      </c>
      <c r="AG25" s="12">
        <v>6.1717932835362896</v>
      </c>
      <c r="AH25" s="12">
        <v>5.6091018908793204</v>
      </c>
      <c r="AI25" s="12">
        <v>5.6055684105245298</v>
      </c>
      <c r="AJ25" s="12">
        <v>5.6012240575146501</v>
      </c>
      <c r="AK25" s="12">
        <v>5.6748024150002596</v>
      </c>
    </row>
    <row r="26" spans="1:37" x14ac:dyDescent="0.2">
      <c r="A26" s="11" t="s">
        <v>473</v>
      </c>
      <c r="B26" s="11" t="s">
        <v>473</v>
      </c>
      <c r="C26" s="11" t="s">
        <v>474</v>
      </c>
      <c r="D26" s="11" t="s">
        <v>475</v>
      </c>
      <c r="E26" s="12">
        <v>0.73954058607717199</v>
      </c>
      <c r="F26" s="13">
        <v>5.00020010351043E-3</v>
      </c>
      <c r="G26" s="13">
        <v>5.61386102530489E-2</v>
      </c>
      <c r="H26" s="12">
        <v>8.9019348519640396</v>
      </c>
      <c r="I26" s="12">
        <v>10.348949409509601</v>
      </c>
      <c r="J26" s="12">
        <v>10.133322056315899</v>
      </c>
      <c r="K26" s="12">
        <v>9.9224387136328893</v>
      </c>
      <c r="L26" s="12">
        <v>8.9987878525082294</v>
      </c>
      <c r="M26" s="12">
        <v>9.7104379657202298</v>
      </c>
      <c r="N26" s="12">
        <v>10.6365249333971</v>
      </c>
      <c r="O26" s="12">
        <v>9.1991373689266904</v>
      </c>
      <c r="P26" s="12">
        <v>9.9953573164109404</v>
      </c>
      <c r="Q26" s="12">
        <v>6.8469696225532504</v>
      </c>
      <c r="R26" s="12">
        <v>10.543292874155901</v>
      </c>
      <c r="S26" s="12">
        <v>10.2059642615353</v>
      </c>
      <c r="T26" s="12">
        <v>10.0554858086248</v>
      </c>
      <c r="U26" s="12">
        <v>9.9635940545751893</v>
      </c>
      <c r="V26" s="12">
        <v>9.4730887691972807</v>
      </c>
      <c r="W26" s="12">
        <v>9.2393861068973209</v>
      </c>
      <c r="X26" s="12">
        <v>9.4868330108368504</v>
      </c>
      <c r="Y26" s="12">
        <v>8.9619329235344996</v>
      </c>
      <c r="Z26" s="12">
        <v>10.4640249383836</v>
      </c>
      <c r="AA26" s="12">
        <v>11.1945721973355</v>
      </c>
      <c r="AB26" s="12">
        <v>10.525129251204</v>
      </c>
      <c r="AC26" s="12">
        <v>10.6971500243046</v>
      </c>
      <c r="AD26" s="12">
        <v>10.090602058735</v>
      </c>
      <c r="AE26" s="12">
        <v>10.0010562746348</v>
      </c>
      <c r="AF26" s="12">
        <v>10.5057520191957</v>
      </c>
      <c r="AG26" s="12">
        <v>11.0585059126515</v>
      </c>
      <c r="AH26" s="12">
        <v>9.7742434761988992</v>
      </c>
      <c r="AI26" s="12">
        <v>10.953919961282301</v>
      </c>
      <c r="AJ26" s="12">
        <v>10.3381681050518</v>
      </c>
      <c r="AK26" s="12">
        <v>10.5918962955207</v>
      </c>
    </row>
    <row r="27" spans="1:37" x14ac:dyDescent="0.2">
      <c r="A27" s="11" t="s">
        <v>624</v>
      </c>
      <c r="B27" s="11" t="s">
        <v>624</v>
      </c>
      <c r="C27" s="11" t="s">
        <v>625</v>
      </c>
      <c r="D27" s="11" t="s">
        <v>626</v>
      </c>
      <c r="E27" s="12">
        <v>-0.19611465346013501</v>
      </c>
      <c r="F27" s="13">
        <v>5.6418177349389304E-3</v>
      </c>
      <c r="G27" s="13">
        <v>6.0588216544779E-2</v>
      </c>
      <c r="H27" s="12">
        <v>5.7450086990282596</v>
      </c>
      <c r="I27" s="12">
        <v>5.8833544404770901</v>
      </c>
      <c r="J27" s="12">
        <v>6.1105114978835697</v>
      </c>
      <c r="K27" s="12">
        <v>6.2054511642953303</v>
      </c>
      <c r="L27" s="12">
        <v>6.01176620823734</v>
      </c>
      <c r="M27" s="12">
        <v>6.3371615932400696</v>
      </c>
      <c r="N27" s="12">
        <v>6.3655543212877497</v>
      </c>
      <c r="O27" s="12">
        <v>6.1527817131984301</v>
      </c>
      <c r="P27" s="12">
        <v>5.93125283155209</v>
      </c>
      <c r="Q27" s="12">
        <v>5.7884168766146296</v>
      </c>
      <c r="R27" s="12">
        <v>5.7515467369428404</v>
      </c>
      <c r="S27" s="12">
        <v>5.9660751026688601</v>
      </c>
      <c r="T27" s="12">
        <v>6.44594515659871</v>
      </c>
      <c r="U27" s="12">
        <v>6.43132710335738</v>
      </c>
      <c r="V27" s="12">
        <v>6.1026119442290501</v>
      </c>
      <c r="W27" s="12">
        <v>6.3611577512874202</v>
      </c>
      <c r="X27" s="12">
        <v>6.1741427206592503</v>
      </c>
      <c r="Y27" s="12">
        <v>6.2851857983741697</v>
      </c>
      <c r="Z27" s="12">
        <v>6.0256977025152398</v>
      </c>
      <c r="AA27" s="12">
        <v>6.31521116424583</v>
      </c>
      <c r="AB27" s="12">
        <v>5.86515669615516</v>
      </c>
      <c r="AC27" s="12">
        <v>6.0563537539482502</v>
      </c>
      <c r="AD27" s="12">
        <v>5.8745363328238502</v>
      </c>
      <c r="AE27" s="12">
        <v>6.0123675402860703</v>
      </c>
      <c r="AF27" s="12">
        <v>5.8954625887289298</v>
      </c>
      <c r="AG27" s="12">
        <v>6.0691715401241604</v>
      </c>
      <c r="AH27" s="12">
        <v>5.6103043768703502</v>
      </c>
      <c r="AI27" s="12">
        <v>5.9361620655917697</v>
      </c>
      <c r="AJ27" s="12">
        <v>5.9601154891361796</v>
      </c>
      <c r="AK27" s="12">
        <v>5.9543033450806098</v>
      </c>
    </row>
    <row r="28" spans="1:37" x14ac:dyDescent="0.2">
      <c r="A28" s="11" t="s">
        <v>332</v>
      </c>
      <c r="B28" s="11" t="s">
        <v>332</v>
      </c>
      <c r="C28" s="11" t="s">
        <v>333</v>
      </c>
      <c r="D28" s="11" t="s">
        <v>334</v>
      </c>
      <c r="E28" s="12">
        <v>-0.41713436069936399</v>
      </c>
      <c r="F28" s="13">
        <v>8.8074246817586195E-3</v>
      </c>
      <c r="G28" s="13">
        <v>9.0643079016432496E-2</v>
      </c>
      <c r="H28" s="12">
        <v>10.368975643050099</v>
      </c>
      <c r="I28" s="12">
        <v>9.7833747997868592</v>
      </c>
      <c r="J28" s="12">
        <v>9.9099020818399506</v>
      </c>
      <c r="K28" s="12">
        <v>9.9173974420415902</v>
      </c>
      <c r="L28" s="12">
        <v>10.1836850003978</v>
      </c>
      <c r="M28" s="12">
        <v>10.011185316004299</v>
      </c>
      <c r="N28" s="12">
        <v>9.9097386081517005</v>
      </c>
      <c r="O28" s="12">
        <v>10.3001466097784</v>
      </c>
      <c r="P28" s="12">
        <v>9.7329034279547795</v>
      </c>
      <c r="Q28" s="12">
        <v>10.1685091633559</v>
      </c>
      <c r="R28" s="12">
        <v>9.6392466364415395</v>
      </c>
      <c r="S28" s="12">
        <v>9.5971922113159707</v>
      </c>
      <c r="T28" s="12">
        <v>9.5481283235855905</v>
      </c>
      <c r="U28" s="12">
        <v>10.160211792810999</v>
      </c>
      <c r="V28" s="12">
        <v>10.0964252688287</v>
      </c>
      <c r="W28" s="12">
        <v>10.037313578134899</v>
      </c>
      <c r="X28" s="12">
        <v>10.359046706625501</v>
      </c>
      <c r="Y28" s="12">
        <v>9.9345548329840092</v>
      </c>
      <c r="Z28" s="12">
        <v>9.5396648290840904</v>
      </c>
      <c r="AA28" s="12">
        <v>9.4671734919627806</v>
      </c>
      <c r="AB28" s="12">
        <v>9.4868772461658395</v>
      </c>
      <c r="AC28" s="12">
        <v>9.9069582203536193</v>
      </c>
      <c r="AD28" s="12">
        <v>9.3508309201230908</v>
      </c>
      <c r="AE28" s="12">
        <v>9.5686306959737006</v>
      </c>
      <c r="AF28" s="12">
        <v>8.7196797265539505</v>
      </c>
      <c r="AG28" s="12">
        <v>9.0485468147507007</v>
      </c>
      <c r="AH28" s="12">
        <v>9.9417768415751997</v>
      </c>
      <c r="AI28" s="12">
        <v>9.6741763754567192</v>
      </c>
      <c r="AJ28" s="12">
        <v>9.7460675035474509</v>
      </c>
      <c r="AK28" s="12">
        <v>9.7174999305738101</v>
      </c>
    </row>
    <row r="29" spans="1:37" x14ac:dyDescent="0.2">
      <c r="A29" s="11" t="s">
        <v>163</v>
      </c>
      <c r="B29" s="11" t="s">
        <v>163</v>
      </c>
      <c r="C29" s="11" t="s">
        <v>164</v>
      </c>
      <c r="D29" s="11" t="s">
        <v>165</v>
      </c>
      <c r="E29" s="12">
        <v>-0.23323173408401399</v>
      </c>
      <c r="F29" s="13">
        <v>9.8380186346793096E-3</v>
      </c>
      <c r="G29" s="13">
        <v>9.7199624110631599E-2</v>
      </c>
      <c r="H29" s="12">
        <v>6.5519896606296797</v>
      </c>
      <c r="I29" s="12">
        <v>6.2262850180715601</v>
      </c>
      <c r="J29" s="12">
        <v>6.4956743789686797</v>
      </c>
      <c r="K29" s="12">
        <v>6.5277803701933399</v>
      </c>
      <c r="L29" s="12">
        <v>6.8899358707007101</v>
      </c>
      <c r="M29" s="12">
        <v>6.7424374453762699</v>
      </c>
      <c r="N29" s="12">
        <v>6.6465371100670998</v>
      </c>
      <c r="O29" s="12">
        <v>6.1479497434182999</v>
      </c>
      <c r="P29" s="12">
        <v>6.5749734027820601</v>
      </c>
      <c r="Q29" s="12">
        <v>6.4576648752912602</v>
      </c>
      <c r="R29" s="12">
        <v>6.5472616446219698</v>
      </c>
      <c r="S29" s="12">
        <v>6.2146629949968304</v>
      </c>
      <c r="T29" s="12">
        <v>6.2989496841474404</v>
      </c>
      <c r="U29" s="12">
        <v>6.6214878131934096</v>
      </c>
      <c r="V29" s="12">
        <v>6.8535590810740104</v>
      </c>
      <c r="W29" s="12">
        <v>6.6935148353950202</v>
      </c>
      <c r="X29" s="12">
        <v>6.8201406602684997</v>
      </c>
      <c r="Y29" s="12">
        <v>6.7707894110089004</v>
      </c>
      <c r="Z29" s="12">
        <v>6.14972070371984</v>
      </c>
      <c r="AA29" s="12">
        <v>6.6715906004552004</v>
      </c>
      <c r="AB29" s="12">
        <v>6.3173529148038803</v>
      </c>
      <c r="AC29" s="12">
        <v>6.2787040563282401</v>
      </c>
      <c r="AD29" s="12">
        <v>6.3631745822049801</v>
      </c>
      <c r="AE29" s="12">
        <v>6.2980589008167103</v>
      </c>
      <c r="AF29" s="12">
        <v>5.9389585162636704</v>
      </c>
      <c r="AG29" s="12">
        <v>6.2173664472722097</v>
      </c>
      <c r="AH29" s="12">
        <v>6.7663301309503696</v>
      </c>
      <c r="AI29" s="12">
        <v>6.3604731418279803</v>
      </c>
      <c r="AJ29" s="12">
        <v>6.3002244167749097</v>
      </c>
      <c r="AK29" s="12">
        <v>6.2784922041069402</v>
      </c>
    </row>
    <row r="30" spans="1:37" x14ac:dyDescent="0.2">
      <c r="A30" s="11" t="s">
        <v>451</v>
      </c>
      <c r="B30" s="11" t="s">
        <v>451</v>
      </c>
      <c r="C30" s="11" t="s">
        <v>452</v>
      </c>
      <c r="D30" s="11" t="s">
        <v>453</v>
      </c>
      <c r="E30" s="12">
        <v>0.18165641173668201</v>
      </c>
      <c r="F30" s="13">
        <v>1.12064805886153E-2</v>
      </c>
      <c r="G30" s="13">
        <v>0.106461565591846</v>
      </c>
      <c r="H30" s="12">
        <v>8.4647499390032905</v>
      </c>
      <c r="I30" s="12">
        <v>8.4267972792862906</v>
      </c>
      <c r="J30" s="12">
        <v>8.3005539057756508</v>
      </c>
      <c r="K30" s="12">
        <v>8.3718811678902707</v>
      </c>
      <c r="L30" s="12">
        <v>8.2948458652667707</v>
      </c>
      <c r="M30" s="12">
        <v>7.9709571603162201</v>
      </c>
      <c r="N30" s="12">
        <v>7.7717931628057704</v>
      </c>
      <c r="O30" s="12">
        <v>8.5264757645855997</v>
      </c>
      <c r="P30" s="12">
        <v>8.3733175993386606</v>
      </c>
      <c r="Q30" s="12">
        <v>8.6325554170220595</v>
      </c>
      <c r="R30" s="12">
        <v>8.6049571642004796</v>
      </c>
      <c r="S30" s="12">
        <v>8.43209921113192</v>
      </c>
      <c r="T30" s="12">
        <v>8.7017569630379494</v>
      </c>
      <c r="U30" s="12">
        <v>8.4210844099950997</v>
      </c>
      <c r="V30" s="12">
        <v>8.42904680749999</v>
      </c>
      <c r="W30" s="12">
        <v>8.4614180547015891</v>
      </c>
      <c r="X30" s="12">
        <v>8.0763453086900494</v>
      </c>
      <c r="Y30" s="12">
        <v>8.2316100078377108</v>
      </c>
      <c r="Z30" s="12">
        <v>8.3899582342335108</v>
      </c>
      <c r="AA30" s="12">
        <v>8.2578450951220503</v>
      </c>
      <c r="AB30" s="12">
        <v>8.4875426231333595</v>
      </c>
      <c r="AC30" s="12">
        <v>8.6865285404071901</v>
      </c>
      <c r="AD30" s="12">
        <v>8.5752858548119306</v>
      </c>
      <c r="AE30" s="12">
        <v>8.5909200850360392</v>
      </c>
      <c r="AF30" s="12">
        <v>8.8486980462421805</v>
      </c>
      <c r="AG30" s="12">
        <v>8.4912799119512208</v>
      </c>
      <c r="AH30" s="12">
        <v>8.4057711748495407</v>
      </c>
      <c r="AI30" s="12">
        <v>8.4281758979991306</v>
      </c>
      <c r="AJ30" s="12">
        <v>8.4468723871735207</v>
      </c>
      <c r="AK30" s="12">
        <v>8.4255138546331896</v>
      </c>
    </row>
    <row r="31" spans="1:37" x14ac:dyDescent="0.2">
      <c r="A31" s="11" t="s">
        <v>320</v>
      </c>
      <c r="B31" s="11" t="s">
        <v>320</v>
      </c>
      <c r="C31" s="11" t="s">
        <v>321</v>
      </c>
      <c r="D31" s="11" t="s">
        <v>322</v>
      </c>
      <c r="E31" s="12">
        <v>0.463250183724353</v>
      </c>
      <c r="F31" s="13">
        <v>1.2407118671615199E-2</v>
      </c>
      <c r="G31" s="13">
        <v>0.113502159699591</v>
      </c>
      <c r="H31" s="12">
        <v>13.607942866679601</v>
      </c>
      <c r="I31" s="12">
        <v>13.092145979933299</v>
      </c>
      <c r="J31" s="12">
        <v>13.5338285537585</v>
      </c>
      <c r="K31" s="12">
        <v>13.544155466334701</v>
      </c>
      <c r="L31" s="12">
        <v>12.712915994182399</v>
      </c>
      <c r="M31" s="12">
        <v>13.100662339005201</v>
      </c>
      <c r="N31" s="12">
        <v>13.1445116718445</v>
      </c>
      <c r="O31" s="12">
        <v>13.278355075928699</v>
      </c>
      <c r="P31" s="12">
        <v>13.437661055886601</v>
      </c>
      <c r="Q31" s="12">
        <v>12.493955493971701</v>
      </c>
      <c r="R31" s="12">
        <v>13.319220502523899</v>
      </c>
      <c r="S31" s="12">
        <v>13.5203485796194</v>
      </c>
      <c r="T31" s="12">
        <v>12.8425919510276</v>
      </c>
      <c r="U31" s="12">
        <v>12.920038301696501</v>
      </c>
      <c r="V31" s="12">
        <v>13.159772021966299</v>
      </c>
      <c r="W31" s="12">
        <v>13.464073453319701</v>
      </c>
      <c r="X31" s="12">
        <v>12.883240864505099</v>
      </c>
      <c r="Y31" s="12">
        <v>13.244195828079899</v>
      </c>
      <c r="Z31" s="12">
        <v>13.466152954333401</v>
      </c>
      <c r="AA31" s="12">
        <v>12.959134388491201</v>
      </c>
      <c r="AB31" s="12">
        <v>13.505352576890401</v>
      </c>
      <c r="AC31" s="12">
        <v>13.540091704300499</v>
      </c>
      <c r="AD31" s="12">
        <v>13.4406356189352</v>
      </c>
      <c r="AE31" s="12">
        <v>14.7169373237573</v>
      </c>
      <c r="AF31" s="12">
        <v>12.970999207497799</v>
      </c>
      <c r="AG31" s="12">
        <v>13.4770498972446</v>
      </c>
      <c r="AH31" s="12">
        <v>14.039056121086601</v>
      </c>
      <c r="AI31" s="12">
        <v>13.508908929494</v>
      </c>
      <c r="AJ31" s="12">
        <v>13.6296981267781</v>
      </c>
      <c r="AK31" s="12">
        <v>13.666224002803199</v>
      </c>
    </row>
    <row r="32" spans="1:37" x14ac:dyDescent="0.2">
      <c r="A32" s="11" t="s">
        <v>317</v>
      </c>
      <c r="B32" s="11" t="s">
        <v>317</v>
      </c>
      <c r="C32" s="11" t="s">
        <v>318</v>
      </c>
      <c r="D32" s="11" t="s">
        <v>319</v>
      </c>
      <c r="E32" s="12">
        <v>-0.73425683722238599</v>
      </c>
      <c r="F32" s="13">
        <v>1.2961141634921401E-2</v>
      </c>
      <c r="G32" s="13">
        <v>0.114335785136628</v>
      </c>
      <c r="H32" s="12">
        <v>10.741938818829301</v>
      </c>
      <c r="I32" s="12">
        <v>10.7658662099005</v>
      </c>
      <c r="J32" s="12">
        <v>10.999542040712299</v>
      </c>
      <c r="K32" s="12">
        <v>11.024765686907701</v>
      </c>
      <c r="L32" s="12">
        <v>11.7687922132355</v>
      </c>
      <c r="M32" s="12">
        <v>12.278591746004301</v>
      </c>
      <c r="N32" s="12">
        <v>12.0682408613128</v>
      </c>
      <c r="O32" s="12">
        <v>10.7121314517514</v>
      </c>
      <c r="P32" s="12">
        <v>10.1699750941505</v>
      </c>
      <c r="Q32" s="12">
        <v>9.7307146698269893</v>
      </c>
      <c r="R32" s="12">
        <v>11.1341760088873</v>
      </c>
      <c r="S32" s="12">
        <v>10.8811904536123</v>
      </c>
      <c r="T32" s="12">
        <v>11.3329372520175</v>
      </c>
      <c r="U32" s="12">
        <v>11.855612129834499</v>
      </c>
      <c r="V32" s="12">
        <v>11.5964786390174</v>
      </c>
      <c r="W32" s="12">
        <v>12.4565802998502</v>
      </c>
      <c r="X32" s="12">
        <v>11.183833846933</v>
      </c>
      <c r="Y32" s="12">
        <v>13.428569547211699</v>
      </c>
      <c r="Z32" s="12">
        <v>11.7193160853728</v>
      </c>
      <c r="AA32" s="12">
        <v>11.4615561843432</v>
      </c>
      <c r="AB32" s="12">
        <v>10.856993468267101</v>
      </c>
      <c r="AC32" s="12">
        <v>10.268354853012999</v>
      </c>
      <c r="AD32" s="12">
        <v>11.0051613528953</v>
      </c>
      <c r="AE32" s="12">
        <v>8.9797767156334203</v>
      </c>
      <c r="AF32" s="12">
        <v>10.9354597478053</v>
      </c>
      <c r="AG32" s="12">
        <v>10.7541442560064</v>
      </c>
      <c r="AH32" s="12">
        <v>10.5786651636505</v>
      </c>
      <c r="AI32" s="12">
        <v>10.9095556156299</v>
      </c>
      <c r="AJ32" s="12">
        <v>11.1547611594396</v>
      </c>
      <c r="AK32" s="12">
        <v>10.8699639152911</v>
      </c>
    </row>
    <row r="33" spans="1:37" x14ac:dyDescent="0.2">
      <c r="A33" s="11" t="s">
        <v>642</v>
      </c>
      <c r="B33" s="11" t="s">
        <v>642</v>
      </c>
      <c r="C33" s="11" t="s">
        <v>643</v>
      </c>
      <c r="D33" s="11" t="s">
        <v>644</v>
      </c>
      <c r="E33" s="12">
        <v>-0.24358349207334101</v>
      </c>
      <c r="F33" s="13">
        <v>2.0362565087105398E-2</v>
      </c>
      <c r="G33" s="13">
        <v>0.173432881948795</v>
      </c>
      <c r="H33" s="12">
        <v>8.3027394406053805</v>
      </c>
      <c r="I33" s="12">
        <v>8.3461679767962806</v>
      </c>
      <c r="J33" s="12">
        <v>7.8324406839017797</v>
      </c>
      <c r="K33" s="12">
        <v>7.7989383131708596</v>
      </c>
      <c r="L33" s="12">
        <v>8.2555951472736702</v>
      </c>
      <c r="M33" s="12">
        <v>7.96291913453127</v>
      </c>
      <c r="N33" s="12">
        <v>8.6419325167007308</v>
      </c>
      <c r="O33" s="12">
        <v>8.0461144906965103</v>
      </c>
      <c r="P33" s="12">
        <v>8.1202949099808492</v>
      </c>
      <c r="Q33" s="12">
        <v>7.9656919492247003</v>
      </c>
      <c r="R33" s="12">
        <v>8.6091344036823205</v>
      </c>
      <c r="S33" s="12">
        <v>8.1738719806574096</v>
      </c>
      <c r="T33" s="12">
        <v>8.5419948732351205</v>
      </c>
      <c r="U33" s="12">
        <v>8.7002108108650393</v>
      </c>
      <c r="V33" s="12">
        <v>8.3194553617472593</v>
      </c>
      <c r="W33" s="12">
        <v>8.2862851369479298</v>
      </c>
      <c r="X33" s="12">
        <v>8.0289282342585597</v>
      </c>
      <c r="Y33" s="12">
        <v>7.8548247589925397</v>
      </c>
      <c r="Z33" s="12">
        <v>8.9162317954467305</v>
      </c>
      <c r="AA33" s="12">
        <v>8.59432833663681</v>
      </c>
      <c r="AB33" s="12">
        <v>8.0779319178769899</v>
      </c>
      <c r="AC33" s="12">
        <v>8.1632118956741806</v>
      </c>
      <c r="AD33" s="12">
        <v>8.3791703960400703</v>
      </c>
      <c r="AE33" s="12">
        <v>7.6724182699196497</v>
      </c>
      <c r="AF33" s="12">
        <v>7.8937019710657497</v>
      </c>
      <c r="AG33" s="12">
        <v>8.2411251403273393</v>
      </c>
      <c r="AH33" s="12">
        <v>7.8564753295365302</v>
      </c>
      <c r="AI33" s="12">
        <v>8.1222896332622199</v>
      </c>
      <c r="AJ33" s="12">
        <v>7.9584367151864503</v>
      </c>
      <c r="AK33" s="12">
        <v>7.8484539380532796</v>
      </c>
    </row>
    <row r="34" spans="1:37" x14ac:dyDescent="0.2">
      <c r="A34" s="11" t="s">
        <v>578</v>
      </c>
      <c r="B34" s="11" t="s">
        <v>578</v>
      </c>
      <c r="C34" s="11" t="s">
        <v>579</v>
      </c>
      <c r="D34" s="11" t="s">
        <v>580</v>
      </c>
      <c r="E34" s="12">
        <v>-0.252402911448602</v>
      </c>
      <c r="F34" s="13">
        <v>2.153551814284E-2</v>
      </c>
      <c r="G34" s="13">
        <v>0.177309099376049</v>
      </c>
      <c r="H34" s="12">
        <v>6.9852271667297003</v>
      </c>
      <c r="I34" s="12">
        <v>7.40394084569661</v>
      </c>
      <c r="J34" s="12">
        <v>7.5966743010065896</v>
      </c>
      <c r="K34" s="12">
        <v>7.6824468874544598</v>
      </c>
      <c r="L34" s="12">
        <v>7.2123553309958703</v>
      </c>
      <c r="M34" s="12">
        <v>7.3220002278361003</v>
      </c>
      <c r="N34" s="12">
        <v>7.7209897858830701</v>
      </c>
      <c r="O34" s="12">
        <v>6.8114581859655301</v>
      </c>
      <c r="P34" s="12">
        <v>6.8832053463100697</v>
      </c>
      <c r="Q34" s="12">
        <v>6.6766623348579701</v>
      </c>
      <c r="R34" s="12">
        <v>7.0078121934861803</v>
      </c>
      <c r="S34" s="12">
        <v>7.5164879809099698</v>
      </c>
      <c r="T34" s="12">
        <v>7.88145049926597</v>
      </c>
      <c r="U34" s="12">
        <v>6.9183504528756199</v>
      </c>
      <c r="V34" s="12">
        <v>6.8425263477586196</v>
      </c>
      <c r="W34" s="12">
        <v>6.89493899309171</v>
      </c>
      <c r="X34" s="12">
        <v>7.4535505020493504</v>
      </c>
      <c r="Y34" s="12">
        <v>7.5467787310448999</v>
      </c>
      <c r="Z34" s="12">
        <v>7.3517254900982696</v>
      </c>
      <c r="AA34" s="12">
        <v>7.2621136425772503</v>
      </c>
      <c r="AB34" s="12">
        <v>7.2230363379018696</v>
      </c>
      <c r="AC34" s="12">
        <v>7.25073424022799</v>
      </c>
      <c r="AD34" s="12">
        <v>6.9078881147428497</v>
      </c>
      <c r="AE34" s="12">
        <v>6.8810038037200103</v>
      </c>
      <c r="AF34" s="12">
        <v>7.1952294688921103</v>
      </c>
      <c r="AG34" s="12">
        <v>7.0280607601503204</v>
      </c>
      <c r="AH34" s="12">
        <v>6.6078436738690902</v>
      </c>
      <c r="AI34" s="12">
        <v>7.148222340387</v>
      </c>
      <c r="AJ34" s="12">
        <v>6.9467542499481203</v>
      </c>
      <c r="AK34" s="12">
        <v>6.7725455186215102</v>
      </c>
    </row>
    <row r="35" spans="1:37" x14ac:dyDescent="0.2">
      <c r="A35" s="11" t="s">
        <v>395</v>
      </c>
      <c r="B35" s="11" t="s">
        <v>395</v>
      </c>
      <c r="C35" s="11" t="s">
        <v>396</v>
      </c>
      <c r="D35" s="11" t="s">
        <v>397</v>
      </c>
      <c r="E35" s="12">
        <v>-0.23036484954617001</v>
      </c>
      <c r="F35" s="13">
        <v>2.2865165535489299E-2</v>
      </c>
      <c r="G35" s="13">
        <v>0.182183738298899</v>
      </c>
      <c r="H35" s="12">
        <v>11.365737367045799</v>
      </c>
      <c r="I35" s="12">
        <v>11.1651456804882</v>
      </c>
      <c r="J35" s="12">
        <v>11.5957609846062</v>
      </c>
      <c r="K35" s="12">
        <v>11.5744658076971</v>
      </c>
      <c r="L35" s="12">
        <v>10.704716374019</v>
      </c>
      <c r="M35" s="12">
        <v>11.197818714477201</v>
      </c>
      <c r="N35" s="12">
        <v>11.1735834517655</v>
      </c>
      <c r="O35" s="12">
        <v>11.731539661630601</v>
      </c>
      <c r="P35" s="12">
        <v>11.1562411192358</v>
      </c>
      <c r="Q35" s="12">
        <v>10.964492494438099</v>
      </c>
      <c r="R35" s="12">
        <v>11.2831694010306</v>
      </c>
      <c r="S35" s="12">
        <v>11.1886630183528</v>
      </c>
      <c r="T35" s="12">
        <v>11.0495627041927</v>
      </c>
      <c r="U35" s="12">
        <v>11.3214828195065</v>
      </c>
      <c r="V35" s="12">
        <v>11.2367855762716</v>
      </c>
      <c r="W35" s="12">
        <v>11.025001101215899</v>
      </c>
      <c r="X35" s="12">
        <v>11.3483021422663</v>
      </c>
      <c r="Y35" s="12">
        <v>11.1575048399261</v>
      </c>
      <c r="Z35" s="12">
        <v>11.161075182065</v>
      </c>
      <c r="AA35" s="12">
        <v>11.3003353989053</v>
      </c>
      <c r="AB35" s="12">
        <v>10.877713580085601</v>
      </c>
      <c r="AC35" s="12">
        <v>11.2724431672429</v>
      </c>
      <c r="AD35" s="12">
        <v>10.975138623794001</v>
      </c>
      <c r="AE35" s="12">
        <v>10.697827672234601</v>
      </c>
      <c r="AF35" s="12">
        <v>10.588021225898901</v>
      </c>
      <c r="AG35" s="12">
        <v>11.1578900545435</v>
      </c>
      <c r="AH35" s="12">
        <v>11.378343631403601</v>
      </c>
      <c r="AI35" s="12">
        <v>11.0063260785249</v>
      </c>
      <c r="AJ35" s="12">
        <v>10.994445370378299</v>
      </c>
      <c r="AK35" s="12">
        <v>11.0988940200002</v>
      </c>
    </row>
    <row r="36" spans="1:37" x14ac:dyDescent="0.2">
      <c r="A36" s="11" t="s">
        <v>179</v>
      </c>
      <c r="B36" s="11" t="s">
        <v>179</v>
      </c>
      <c r="C36" s="11" t="s">
        <v>180</v>
      </c>
      <c r="D36" s="11" t="s">
        <v>181</v>
      </c>
      <c r="E36" s="12">
        <v>-0.28228694222663397</v>
      </c>
      <c r="F36" s="13">
        <v>3.0986288783612301E-2</v>
      </c>
      <c r="G36" s="13">
        <v>0.23917541654850699</v>
      </c>
      <c r="H36" s="12">
        <v>11.178758206163799</v>
      </c>
      <c r="I36" s="12">
        <v>10.5964600031581</v>
      </c>
      <c r="J36" s="12">
        <v>10.6339034093485</v>
      </c>
      <c r="K36" s="12">
        <v>10.638788851409499</v>
      </c>
      <c r="L36" s="12">
        <v>11.020327176555901</v>
      </c>
      <c r="M36" s="12">
        <v>10.361263924422801</v>
      </c>
      <c r="N36" s="12">
        <v>10.7798096233401</v>
      </c>
      <c r="O36" s="12">
        <v>11.153076966106701</v>
      </c>
      <c r="P36" s="12">
        <v>10.9450560416812</v>
      </c>
      <c r="Q36" s="12">
        <v>11.380915556071001</v>
      </c>
      <c r="R36" s="12">
        <v>11.067118358458099</v>
      </c>
      <c r="S36" s="12">
        <v>11.0716701707598</v>
      </c>
      <c r="T36" s="12">
        <v>10.7035835156641</v>
      </c>
      <c r="U36" s="12">
        <v>11.2765664537667</v>
      </c>
      <c r="V36" s="12">
        <v>10.9785460196761</v>
      </c>
      <c r="W36" s="12">
        <v>11.139544957459799</v>
      </c>
      <c r="X36" s="12">
        <v>10.925613778295</v>
      </c>
      <c r="Y36" s="12">
        <v>10.7886938662019</v>
      </c>
      <c r="Z36" s="12">
        <v>10.671311066336999</v>
      </c>
      <c r="AA36" s="12">
        <v>10.893081544814001</v>
      </c>
      <c r="AB36" s="12">
        <v>10.197659019004499</v>
      </c>
      <c r="AC36" s="12">
        <v>10.978803394842</v>
      </c>
      <c r="AD36" s="12">
        <v>10.1787893232071</v>
      </c>
      <c r="AE36" s="12">
        <v>10.8743897060249</v>
      </c>
      <c r="AF36" s="12">
        <v>10.164743546035201</v>
      </c>
      <c r="AG36" s="12">
        <v>10.6673067274619</v>
      </c>
      <c r="AH36" s="12">
        <v>10.8314180942665</v>
      </c>
      <c r="AI36" s="12">
        <v>10.624283706321799</v>
      </c>
      <c r="AJ36" s="12">
        <v>10.9176331433752</v>
      </c>
      <c r="AK36" s="12">
        <v>10.8441486620394</v>
      </c>
    </row>
    <row r="37" spans="1:37" x14ac:dyDescent="0.2">
      <c r="A37" s="11" t="s">
        <v>139</v>
      </c>
      <c r="B37" s="11" t="s">
        <v>139</v>
      </c>
      <c r="C37" s="11" t="s">
        <v>140</v>
      </c>
      <c r="D37" s="11" t="s">
        <v>141</v>
      </c>
      <c r="E37" s="12">
        <v>-0.218783838868498</v>
      </c>
      <c r="F37" s="13">
        <v>3.4111587459617898E-2</v>
      </c>
      <c r="G37" s="13">
        <v>0.240730345786446</v>
      </c>
      <c r="H37" s="12">
        <v>7.4016134020553501</v>
      </c>
      <c r="I37" s="12">
        <v>7.4200107239419504</v>
      </c>
      <c r="J37" s="12">
        <v>7.3834969441553602</v>
      </c>
      <c r="K37" s="12">
        <v>7.4304358246695399</v>
      </c>
      <c r="L37" s="12">
        <v>7.2338113842931602</v>
      </c>
      <c r="M37" s="12">
        <v>7.1002523346186104</v>
      </c>
      <c r="N37" s="12">
        <v>7.4714801325778701</v>
      </c>
      <c r="O37" s="12">
        <v>7.4868913207588204</v>
      </c>
      <c r="P37" s="12">
        <v>7.3079384787555801</v>
      </c>
      <c r="Q37" s="12">
        <v>7.2404288243967398</v>
      </c>
      <c r="R37" s="12">
        <v>7.4848712181994799</v>
      </c>
      <c r="S37" s="12">
        <v>7.2280201782978404</v>
      </c>
      <c r="T37" s="12">
        <v>7.6879425013571296</v>
      </c>
      <c r="U37" s="12">
        <v>7.2398658028268299</v>
      </c>
      <c r="V37" s="12">
        <v>7.4552614549291203</v>
      </c>
      <c r="W37" s="12">
        <v>7.7982449699008098</v>
      </c>
      <c r="X37" s="12">
        <v>7.3088213648776303</v>
      </c>
      <c r="Y37" s="12">
        <v>7.4393405544035396</v>
      </c>
      <c r="Z37" s="12">
        <v>7.5140591211505496</v>
      </c>
      <c r="AA37" s="12">
        <v>7.5262957803374402</v>
      </c>
      <c r="AB37" s="12">
        <v>6.9356129670832596</v>
      </c>
      <c r="AC37" s="12">
        <v>7.2707438356108298</v>
      </c>
      <c r="AD37" s="12">
        <v>7.8075223680143404</v>
      </c>
      <c r="AE37" s="12">
        <v>6.9907053160890804</v>
      </c>
      <c r="AF37" s="12">
        <v>7.3517696520240801</v>
      </c>
      <c r="AG37" s="12">
        <v>7.15271074211861</v>
      </c>
      <c r="AH37" s="12">
        <v>6.9308555864085601</v>
      </c>
      <c r="AI37" s="12">
        <v>7.0776595938923501</v>
      </c>
      <c r="AJ37" s="12">
        <v>7.0435194936627399</v>
      </c>
      <c r="AK37" s="12">
        <v>7.3306032146628102</v>
      </c>
    </row>
    <row r="38" spans="1:37" x14ac:dyDescent="0.2">
      <c r="A38" s="11" t="s">
        <v>172</v>
      </c>
      <c r="B38" s="11" t="s">
        <v>173</v>
      </c>
      <c r="C38" s="11" t="s">
        <v>174</v>
      </c>
      <c r="D38" s="11" t="s">
        <v>175</v>
      </c>
      <c r="E38" s="12">
        <v>-0.10795155146515099</v>
      </c>
      <c r="F38" s="13">
        <v>3.3883959802045997E-2</v>
      </c>
      <c r="G38" s="13">
        <v>0.240730345786446</v>
      </c>
      <c r="H38" s="12">
        <v>10.678476901800799</v>
      </c>
      <c r="I38" s="12">
        <v>10.642845949620799</v>
      </c>
      <c r="J38" s="12">
        <v>11.0931468273309</v>
      </c>
      <c r="K38" s="12">
        <v>11.136273429850601</v>
      </c>
      <c r="L38" s="12">
        <v>10.7454642482768</v>
      </c>
      <c r="M38" s="12">
        <v>10.8180228849595</v>
      </c>
      <c r="N38" s="12">
        <v>10.826063800169299</v>
      </c>
      <c r="O38" s="12">
        <v>10.785297155516799</v>
      </c>
      <c r="P38" s="12">
        <v>10.682906825839799</v>
      </c>
      <c r="Q38" s="12">
        <v>10.620980385405399</v>
      </c>
      <c r="R38" s="12">
        <v>10.4927144486842</v>
      </c>
      <c r="S38" s="12">
        <v>10.595481282324499</v>
      </c>
      <c r="T38" s="12">
        <v>10.697202162370401</v>
      </c>
      <c r="U38" s="12">
        <v>10.491482356222001</v>
      </c>
      <c r="V38" s="12">
        <v>10.6122511202071</v>
      </c>
      <c r="W38" s="12">
        <v>10.761135649828599</v>
      </c>
      <c r="X38" s="12">
        <v>10.610941775383001</v>
      </c>
      <c r="Y38" s="12">
        <v>10.823319467896299</v>
      </c>
      <c r="Z38" s="12">
        <v>10.7022939151493</v>
      </c>
      <c r="AA38" s="12">
        <v>10.6072840727829</v>
      </c>
      <c r="AB38" s="12">
        <v>10.496124757668699</v>
      </c>
      <c r="AC38" s="12">
        <v>10.6032461503139</v>
      </c>
      <c r="AD38" s="12">
        <v>10.5759646184364</v>
      </c>
      <c r="AE38" s="12">
        <v>10.7703335299566</v>
      </c>
      <c r="AF38" s="12">
        <v>10.5345557940076</v>
      </c>
      <c r="AG38" s="12">
        <v>10.642078777061201</v>
      </c>
      <c r="AH38" s="12">
        <v>10.5831015769636</v>
      </c>
      <c r="AI38" s="12">
        <v>10.7726857170119</v>
      </c>
      <c r="AJ38" s="12">
        <v>10.646450706483201</v>
      </c>
      <c r="AK38" s="12">
        <v>10.507735187254999</v>
      </c>
    </row>
    <row r="39" spans="1:37" x14ac:dyDescent="0.2">
      <c r="A39" s="11" t="s">
        <v>542</v>
      </c>
      <c r="B39" s="11" t="s">
        <v>542</v>
      </c>
      <c r="C39" s="11" t="s">
        <v>543</v>
      </c>
      <c r="D39" s="11" t="s">
        <v>544</v>
      </c>
      <c r="E39" s="12">
        <v>-0.17257434973600599</v>
      </c>
      <c r="F39" s="13">
        <v>3.2982232949317902E-2</v>
      </c>
      <c r="G39" s="13">
        <v>0.240730345786446</v>
      </c>
      <c r="H39" s="12">
        <v>8.0648990145751096</v>
      </c>
      <c r="I39" s="12">
        <v>7.5543816412334204</v>
      </c>
      <c r="J39" s="12">
        <v>7.7140737580324998</v>
      </c>
      <c r="K39" s="12">
        <v>7.6830998860459401</v>
      </c>
      <c r="L39" s="12">
        <v>7.4394486074392496</v>
      </c>
      <c r="M39" s="12">
        <v>7.6327262566287697</v>
      </c>
      <c r="N39" s="12">
        <v>7.9666900127788898</v>
      </c>
      <c r="O39" s="12">
        <v>7.86134129430451</v>
      </c>
      <c r="P39" s="12">
        <v>7.9644852744829802</v>
      </c>
      <c r="Q39" s="12">
        <v>7.5518312843334696</v>
      </c>
      <c r="R39" s="12">
        <v>8.0927835636639802</v>
      </c>
      <c r="S39" s="12">
        <v>8.0586357842640801</v>
      </c>
      <c r="T39" s="12">
        <v>7.7241659272591896</v>
      </c>
      <c r="U39" s="12">
        <v>7.8899176237130098</v>
      </c>
      <c r="V39" s="12">
        <v>7.9094311074490999</v>
      </c>
      <c r="W39" s="12">
        <v>7.7341066780125196</v>
      </c>
      <c r="X39" s="12">
        <v>7.8173994177786001</v>
      </c>
      <c r="Y39" s="12">
        <v>7.8168684589661197</v>
      </c>
      <c r="Z39" s="12">
        <v>7.8499742471993299</v>
      </c>
      <c r="AA39" s="12">
        <v>7.9024535033094701</v>
      </c>
      <c r="AB39" s="12">
        <v>7.6139367646785301</v>
      </c>
      <c r="AC39" s="12">
        <v>7.5607913663831301</v>
      </c>
      <c r="AD39" s="12">
        <v>7.5087613975029797</v>
      </c>
      <c r="AE39" s="12">
        <v>7.8391470871776301</v>
      </c>
      <c r="AF39" s="12">
        <v>7.47248777146274</v>
      </c>
      <c r="AG39" s="12">
        <v>7.2771757932962498</v>
      </c>
      <c r="AH39" s="12">
        <v>7.9052606320346301</v>
      </c>
      <c r="AI39" s="12">
        <v>7.6138778464008698</v>
      </c>
      <c r="AJ39" s="12">
        <v>7.8436635723982802</v>
      </c>
      <c r="AK39" s="12">
        <v>7.7535109420400303</v>
      </c>
    </row>
    <row r="40" spans="1:37" x14ac:dyDescent="0.2">
      <c r="A40" s="11" t="s">
        <v>142</v>
      </c>
      <c r="B40" s="11" t="s">
        <v>142</v>
      </c>
      <c r="C40" s="11" t="s">
        <v>143</v>
      </c>
      <c r="D40" s="11" t="s">
        <v>144</v>
      </c>
      <c r="E40" s="12">
        <v>-0.37495299734778198</v>
      </c>
      <c r="F40" s="13">
        <v>3.5139045215206201E-2</v>
      </c>
      <c r="G40" s="13">
        <v>0.241092893559887</v>
      </c>
      <c r="H40" s="12">
        <v>9.6954353703726692</v>
      </c>
      <c r="I40" s="12">
        <v>10.185135599465401</v>
      </c>
      <c r="J40" s="12">
        <v>10.2361457749992</v>
      </c>
      <c r="K40" s="12">
        <v>10.1730899461144</v>
      </c>
      <c r="L40" s="12">
        <v>10.0164879626883</v>
      </c>
      <c r="M40" s="12">
        <v>9.7421881536448005</v>
      </c>
      <c r="N40" s="12">
        <v>10.7157218069983</v>
      </c>
      <c r="O40" s="12">
        <v>9.8130227755110706</v>
      </c>
      <c r="P40" s="12">
        <v>8.9525112128881492</v>
      </c>
      <c r="Q40" s="12">
        <v>9.5963910483858701</v>
      </c>
      <c r="R40" s="12">
        <v>9.7561810062129695</v>
      </c>
      <c r="S40" s="12">
        <v>9.9402577971747093</v>
      </c>
      <c r="T40" s="12">
        <v>10.7401349124146</v>
      </c>
      <c r="U40" s="12">
        <v>10.270213551966</v>
      </c>
      <c r="V40" s="12">
        <v>9.6027304091306007</v>
      </c>
      <c r="W40" s="12">
        <v>10.287920112678901</v>
      </c>
      <c r="X40" s="12">
        <v>10.3928647701791</v>
      </c>
      <c r="Y40" s="12">
        <v>10.2313291987585</v>
      </c>
      <c r="Z40" s="12">
        <v>9.9618895263353799</v>
      </c>
      <c r="AA40" s="12">
        <v>10.3665844985918</v>
      </c>
      <c r="AB40" s="12">
        <v>10.123513597230501</v>
      </c>
      <c r="AC40" s="12">
        <v>9.8965897347436105</v>
      </c>
      <c r="AD40" s="12">
        <v>9.70800612889607</v>
      </c>
      <c r="AE40" s="12">
        <v>8.8887249868201295</v>
      </c>
      <c r="AF40" s="12">
        <v>9.9912383810898397</v>
      </c>
      <c r="AG40" s="12">
        <v>9.9588310779696094</v>
      </c>
      <c r="AH40" s="12">
        <v>9.0118422268708205</v>
      </c>
      <c r="AI40" s="12">
        <v>9.9809678181905799</v>
      </c>
      <c r="AJ40" s="12">
        <v>9.4399305916401506</v>
      </c>
      <c r="AK40" s="12">
        <v>9.5889432003263</v>
      </c>
    </row>
    <row r="41" spans="1:37" x14ac:dyDescent="0.2">
      <c r="A41" s="11" t="s">
        <v>55</v>
      </c>
      <c r="B41" s="11" t="s">
        <v>55</v>
      </c>
      <c r="C41" s="11" t="s">
        <v>56</v>
      </c>
      <c r="D41" s="11" t="s">
        <v>57</v>
      </c>
      <c r="E41" s="12">
        <v>0.53647015207514803</v>
      </c>
      <c r="F41" s="13">
        <v>3.8301382798611401E-2</v>
      </c>
      <c r="G41" s="13">
        <v>0.255687609493433</v>
      </c>
      <c r="H41" s="12">
        <v>9.4787170465892707</v>
      </c>
      <c r="I41" s="12">
        <v>9.3108581325506208</v>
      </c>
      <c r="J41" s="12">
        <v>8.3046844322363196</v>
      </c>
      <c r="K41" s="12">
        <v>7.9841677812222001</v>
      </c>
      <c r="L41" s="12">
        <v>9.8481268309219292</v>
      </c>
      <c r="M41" s="12">
        <v>10.678864183582</v>
      </c>
      <c r="N41" s="12">
        <v>9.5351081542970597</v>
      </c>
      <c r="O41" s="12">
        <v>9.5003439692703999</v>
      </c>
      <c r="P41" s="12">
        <v>9.6055758179825403</v>
      </c>
      <c r="Q41" s="12">
        <v>10.410493751910799</v>
      </c>
      <c r="R41" s="12">
        <v>8.3464782747872608</v>
      </c>
      <c r="S41" s="12">
        <v>10.641645369902101</v>
      </c>
      <c r="T41" s="12">
        <v>10.152360905066301</v>
      </c>
      <c r="U41" s="12">
        <v>11.116922223074001</v>
      </c>
      <c r="V41" s="12">
        <v>11.1250776205524</v>
      </c>
      <c r="W41" s="12">
        <v>10.2627173725801</v>
      </c>
      <c r="X41" s="12">
        <v>10.6130527377665</v>
      </c>
      <c r="Y41" s="12">
        <v>9.8690956380425199</v>
      </c>
      <c r="Z41" s="12">
        <v>10.699919421793201</v>
      </c>
      <c r="AA41" s="12">
        <v>10.534575246906201</v>
      </c>
      <c r="AB41" s="12">
        <v>10.586586496767801</v>
      </c>
      <c r="AC41" s="12">
        <v>10.549457401802901</v>
      </c>
      <c r="AD41" s="12">
        <v>10.4152875541402</v>
      </c>
      <c r="AE41" s="12">
        <v>10.2288547574211</v>
      </c>
      <c r="AF41" s="12">
        <v>10.836602703646101</v>
      </c>
      <c r="AG41" s="12">
        <v>10.6475933355186</v>
      </c>
      <c r="AH41" s="12">
        <v>9.6689487875500593</v>
      </c>
      <c r="AI41" s="12">
        <v>11.2434179830391</v>
      </c>
      <c r="AJ41" s="12">
        <v>10.180829136522901</v>
      </c>
      <c r="AK41" s="12">
        <v>10.016515819859601</v>
      </c>
    </row>
    <row r="42" spans="1:37" x14ac:dyDescent="0.2">
      <c r="A42" s="11" t="s">
        <v>681</v>
      </c>
      <c r="B42" s="11" t="s">
        <v>681</v>
      </c>
      <c r="C42" s="11" t="s">
        <v>682</v>
      </c>
      <c r="D42" s="11" t="s">
        <v>683</v>
      </c>
      <c r="E42" s="12">
        <v>0.30751182890163398</v>
      </c>
      <c r="F42" s="13">
        <v>4.7069892981175303E-2</v>
      </c>
      <c r="G42" s="13">
        <v>0.30595430437763899</v>
      </c>
      <c r="H42" s="12">
        <v>7.8935017648566301</v>
      </c>
      <c r="I42" s="12">
        <v>6.3400815279544904</v>
      </c>
      <c r="J42" s="12">
        <v>7.8734071987371799</v>
      </c>
      <c r="K42" s="12">
        <v>7.95866290702486</v>
      </c>
      <c r="L42" s="12">
        <v>7.0085966932558499</v>
      </c>
      <c r="M42" s="12">
        <v>6.20335779222588</v>
      </c>
      <c r="N42" s="12">
        <v>7.7731523970140497</v>
      </c>
      <c r="O42" s="12">
        <v>7.0881734057046399</v>
      </c>
      <c r="P42" s="12">
        <v>6.9080683157216303</v>
      </c>
      <c r="Q42" s="12">
        <v>6.69752363881355</v>
      </c>
      <c r="R42" s="12">
        <v>6.8745019060672101</v>
      </c>
      <c r="S42" s="12">
        <v>7.9369205617749703</v>
      </c>
      <c r="T42" s="12">
        <v>7.3869488648357704</v>
      </c>
      <c r="U42" s="12">
        <v>6.6612080315625004</v>
      </c>
      <c r="V42" s="12">
        <v>6.8404884115737703</v>
      </c>
      <c r="W42" s="12">
        <v>7.6027656634991301</v>
      </c>
      <c r="X42" s="12">
        <v>7.5011923053553797</v>
      </c>
      <c r="Y42" s="12">
        <v>6.2041074511302003</v>
      </c>
      <c r="Z42" s="12">
        <v>6.4224028976274301</v>
      </c>
      <c r="AA42" s="12">
        <v>7.0314613653354296</v>
      </c>
      <c r="AB42" s="12">
        <v>7.6099543707270296</v>
      </c>
      <c r="AC42" s="12">
        <v>7.2913641203273398</v>
      </c>
      <c r="AD42" s="12">
        <v>7.1585289051281302</v>
      </c>
      <c r="AE42" s="12">
        <v>7.3485157172354496</v>
      </c>
      <c r="AF42" s="12">
        <v>7.3625312563395502</v>
      </c>
      <c r="AG42" s="12">
        <v>7.5180551049543398</v>
      </c>
      <c r="AH42" s="12">
        <v>7.82563300708195</v>
      </c>
      <c r="AI42" s="12">
        <v>7.4316647424446902</v>
      </c>
      <c r="AJ42" s="12">
        <v>7.2045515821499198</v>
      </c>
      <c r="AK42" s="12">
        <v>7.4275810326632099</v>
      </c>
    </row>
    <row r="43" spans="1:37" x14ac:dyDescent="0.2">
      <c r="A43" s="11" t="s">
        <v>254</v>
      </c>
      <c r="B43" s="11" t="s">
        <v>255</v>
      </c>
      <c r="C43" s="11" t="s">
        <v>256</v>
      </c>
      <c r="D43" s="11" t="s">
        <v>257</v>
      </c>
      <c r="E43" s="12">
        <v>0.433035747240471</v>
      </c>
      <c r="F43" s="13">
        <v>5.0433526349448699E-2</v>
      </c>
      <c r="G43" s="13">
        <v>0.319412333546508</v>
      </c>
      <c r="H43" s="12">
        <v>9.4483476137726097</v>
      </c>
      <c r="I43" s="12">
        <v>9.4595074401057992</v>
      </c>
      <c r="J43" s="12">
        <v>9.2905879769520503</v>
      </c>
      <c r="K43" s="12">
        <v>9.0436725914409895</v>
      </c>
      <c r="L43" s="12">
        <v>9.4306678944181908</v>
      </c>
      <c r="M43" s="12">
        <v>10.385420251454599</v>
      </c>
      <c r="N43" s="12">
        <v>9.85443208121184</v>
      </c>
      <c r="O43" s="12">
        <v>10.2391091948521</v>
      </c>
      <c r="P43" s="12">
        <v>9.5472261644618808</v>
      </c>
      <c r="Q43" s="12">
        <v>9.7013653816340106</v>
      </c>
      <c r="R43" s="12">
        <v>8.8153032328239291</v>
      </c>
      <c r="S43" s="12">
        <v>9.5687047899900293</v>
      </c>
      <c r="T43" s="12">
        <v>10.1758987989878</v>
      </c>
      <c r="U43" s="12">
        <v>10.1410469892795</v>
      </c>
      <c r="V43" s="12">
        <v>9.8357519988673001</v>
      </c>
      <c r="W43" s="12">
        <v>9.6749531464905498</v>
      </c>
      <c r="X43" s="12">
        <v>10.365502268193101</v>
      </c>
      <c r="Y43" s="12">
        <v>9.8385121997358898</v>
      </c>
      <c r="Z43" s="12">
        <v>9.7681859792427694</v>
      </c>
      <c r="AA43" s="12">
        <v>9.6174068542993698</v>
      </c>
      <c r="AB43" s="12">
        <v>10.8159516153135</v>
      </c>
      <c r="AC43" s="12">
        <v>9.8086263806847391</v>
      </c>
      <c r="AD43" s="12">
        <v>10.2158120474916</v>
      </c>
      <c r="AE43" s="12">
        <v>10.103497639703299</v>
      </c>
      <c r="AF43" s="12">
        <v>10.3839526392557</v>
      </c>
      <c r="AG43" s="12">
        <v>9.5822699645830092</v>
      </c>
      <c r="AH43" s="12">
        <v>9.3801601565750197</v>
      </c>
      <c r="AI43" s="12">
        <v>11.2626821423622</v>
      </c>
      <c r="AJ43" s="12">
        <v>10.079551450264301</v>
      </c>
      <c r="AK43" s="12">
        <v>9.7986548602784804</v>
      </c>
    </row>
    <row r="44" spans="1:37" x14ac:dyDescent="0.2">
      <c r="A44" s="11" t="s">
        <v>130</v>
      </c>
      <c r="B44" s="11" t="s">
        <v>130</v>
      </c>
      <c r="C44" s="11" t="s">
        <v>131</v>
      </c>
      <c r="D44" s="11" t="s">
        <v>132</v>
      </c>
      <c r="E44" s="12">
        <v>-0.32024811609701898</v>
      </c>
      <c r="F44" s="13">
        <v>5.68074672079808E-2</v>
      </c>
      <c r="G44" s="13">
        <v>0.34901500399345697</v>
      </c>
      <c r="H44" s="12">
        <v>8.4352993833527297</v>
      </c>
      <c r="I44" s="12">
        <v>8.3710534823628393</v>
      </c>
      <c r="J44" s="12">
        <v>8.3888998585655905</v>
      </c>
      <c r="K44" s="12">
        <v>8.3470277817422804</v>
      </c>
      <c r="L44" s="12">
        <v>8.1928106120658004</v>
      </c>
      <c r="M44" s="12">
        <v>7.4145076624128299</v>
      </c>
      <c r="N44" s="12">
        <v>8.4158473789955206</v>
      </c>
      <c r="O44" s="12">
        <v>8.5852292243656994</v>
      </c>
      <c r="P44" s="12">
        <v>8.4501307471290303</v>
      </c>
      <c r="Q44" s="12">
        <v>7.9542253966872298</v>
      </c>
      <c r="R44" s="12">
        <v>7.8265230651278799</v>
      </c>
      <c r="S44" s="12">
        <v>7.5165904078338697</v>
      </c>
      <c r="T44" s="12">
        <v>8.0295798780005008</v>
      </c>
      <c r="U44" s="12">
        <v>8.5621279200707807</v>
      </c>
      <c r="V44" s="12">
        <v>8.2188005378881996</v>
      </c>
      <c r="W44" s="12">
        <v>8.3000230253348608</v>
      </c>
      <c r="X44" s="12">
        <v>8.5603786939881594</v>
      </c>
      <c r="Y44" s="12">
        <v>8.7610259160413104</v>
      </c>
      <c r="Z44" s="12">
        <v>7.9777435723949104</v>
      </c>
      <c r="AA44" s="12">
        <v>8.7212461856891199</v>
      </c>
      <c r="AB44" s="12">
        <v>7.6190608044585204</v>
      </c>
      <c r="AC44" s="12">
        <v>7.8368014973809403</v>
      </c>
      <c r="AD44" s="12">
        <v>7.5080799802290299</v>
      </c>
      <c r="AE44" s="12">
        <v>7.9433411790215001</v>
      </c>
      <c r="AF44" s="12">
        <v>8.5342834258832294</v>
      </c>
      <c r="AG44" s="12">
        <v>7.80596308066532</v>
      </c>
      <c r="AH44" s="12">
        <v>7.2563974179701596</v>
      </c>
      <c r="AI44" s="12">
        <v>8.5190032150643304</v>
      </c>
      <c r="AJ44" s="12">
        <v>8.0269770662810398</v>
      </c>
      <c r="AK44" s="12">
        <v>8.2621465371002998</v>
      </c>
    </row>
    <row r="45" spans="1:37" x14ac:dyDescent="0.2">
      <c r="A45" s="11" t="s">
        <v>823</v>
      </c>
      <c r="B45" s="11" t="s">
        <v>823</v>
      </c>
      <c r="C45" s="11" t="s">
        <v>824</v>
      </c>
      <c r="D45" s="11" t="s">
        <v>825</v>
      </c>
      <c r="E45" s="12">
        <v>-0.35373791037581698</v>
      </c>
      <c r="F45" s="13">
        <v>5.79336646304928E-2</v>
      </c>
      <c r="G45" s="13">
        <v>0.34901500399345697</v>
      </c>
      <c r="H45" s="12">
        <v>4.9028502060289396</v>
      </c>
      <c r="I45" s="12">
        <v>5.4342312233992596</v>
      </c>
      <c r="J45" s="12">
        <v>5.7902012056289696</v>
      </c>
      <c r="K45" s="12">
        <v>5.4752729918906198</v>
      </c>
      <c r="L45" s="12">
        <v>6.0510849263597501</v>
      </c>
      <c r="M45" s="12">
        <v>5.2695905117043402</v>
      </c>
      <c r="N45" s="12">
        <v>5.4352585393190598</v>
      </c>
      <c r="O45" s="12">
        <v>5.3321708504151104</v>
      </c>
      <c r="P45" s="12">
        <v>5.4493137512397603</v>
      </c>
      <c r="Q45" s="12">
        <v>5.0010320593989102</v>
      </c>
      <c r="R45" s="12">
        <v>5.1253618063517798</v>
      </c>
      <c r="S45" s="12">
        <v>5.14937318951797</v>
      </c>
      <c r="T45" s="12">
        <v>6.0915813675101198</v>
      </c>
      <c r="U45" s="12">
        <v>5.6529826049201901</v>
      </c>
      <c r="V45" s="12">
        <v>5.2415351417957199</v>
      </c>
      <c r="W45" s="12">
        <v>4.9431899507298596</v>
      </c>
      <c r="X45" s="12">
        <v>5.50698269762976</v>
      </c>
      <c r="Y45" s="12">
        <v>5.37882371101872</v>
      </c>
      <c r="Z45" s="12">
        <v>5.7494994065872396</v>
      </c>
      <c r="AA45" s="12">
        <v>5.7400802542548401</v>
      </c>
      <c r="AB45" s="12">
        <v>5.6804931490413404</v>
      </c>
      <c r="AC45" s="12">
        <v>5.3861901506237597</v>
      </c>
      <c r="AD45" s="12">
        <v>5.4018079257262102</v>
      </c>
      <c r="AE45" s="12">
        <v>5.0036876805519803</v>
      </c>
      <c r="AF45" s="12">
        <v>4.3573377154467101</v>
      </c>
      <c r="AG45" s="12">
        <v>5.0833325239805101</v>
      </c>
      <c r="AH45" s="12">
        <v>4.5102340605708102</v>
      </c>
      <c r="AI45" s="12">
        <v>5.7652589106494396</v>
      </c>
      <c r="AJ45" s="12">
        <v>5.0349727906682604</v>
      </c>
      <c r="AK45" s="12">
        <v>4.5995141868332796</v>
      </c>
    </row>
    <row r="46" spans="1:37" x14ac:dyDescent="0.2">
      <c r="A46" s="11" t="s">
        <v>39</v>
      </c>
      <c r="B46" s="11" t="s">
        <v>39</v>
      </c>
      <c r="C46" s="11" t="s">
        <v>40</v>
      </c>
      <c r="D46" s="11" t="s">
        <v>41</v>
      </c>
      <c r="E46" s="12">
        <v>0.31818702570861701</v>
      </c>
      <c r="F46" s="13">
        <v>8.4415306723833197E-2</v>
      </c>
      <c r="G46" s="13">
        <v>0.39677495331379198</v>
      </c>
      <c r="H46" s="12">
        <v>9.7773769732337907</v>
      </c>
      <c r="I46" s="12">
        <v>10.20375175425</v>
      </c>
      <c r="J46" s="12">
        <v>9.3354149204993995</v>
      </c>
      <c r="K46" s="12">
        <v>9.2446706576611906</v>
      </c>
      <c r="L46" s="12">
        <v>10.1743015444676</v>
      </c>
      <c r="M46" s="12">
        <v>10.417747050867399</v>
      </c>
      <c r="N46" s="12">
        <v>10.128381050650599</v>
      </c>
      <c r="O46" s="12">
        <v>10.5968140433255</v>
      </c>
      <c r="P46" s="12">
        <v>10.5538212565327</v>
      </c>
      <c r="Q46" s="12">
        <v>10.190170368982701</v>
      </c>
      <c r="R46" s="12">
        <v>9.1938628944045995</v>
      </c>
      <c r="S46" s="12">
        <v>10.6285366740269</v>
      </c>
      <c r="T46" s="12">
        <v>10.3315216079721</v>
      </c>
      <c r="U46" s="12">
        <v>10.664216150377399</v>
      </c>
      <c r="V46" s="12">
        <v>10.379205059960601</v>
      </c>
      <c r="W46" s="12">
        <v>10.2470018035773</v>
      </c>
      <c r="X46" s="12">
        <v>10.614268135164201</v>
      </c>
      <c r="Y46" s="12">
        <v>10.1115660665743</v>
      </c>
      <c r="Z46" s="12">
        <v>10.539081244773399</v>
      </c>
      <c r="AA46" s="12">
        <v>9.9219138136430907</v>
      </c>
      <c r="AB46" s="12">
        <v>10.8383215214127</v>
      </c>
      <c r="AC46" s="12">
        <v>10.0795647831822</v>
      </c>
      <c r="AD46" s="12">
        <v>10.6890108024059</v>
      </c>
      <c r="AE46" s="12">
        <v>10.604757063689</v>
      </c>
      <c r="AF46" s="12">
        <v>10.6418620897569</v>
      </c>
      <c r="AG46" s="12">
        <v>10.4229372696943</v>
      </c>
      <c r="AH46" s="12">
        <v>9.5272854159491107</v>
      </c>
      <c r="AI46" s="12">
        <v>11.168929047888</v>
      </c>
      <c r="AJ46" s="12">
        <v>10.539992385928301</v>
      </c>
      <c r="AK46" s="12">
        <v>10.2960214126522</v>
      </c>
    </row>
    <row r="47" spans="1:37" x14ac:dyDescent="0.2">
      <c r="A47" s="11" t="s">
        <v>94</v>
      </c>
      <c r="B47" s="11" t="s">
        <v>94</v>
      </c>
      <c r="C47" s="11" t="s">
        <v>95</v>
      </c>
      <c r="D47" s="11" t="s">
        <v>96</v>
      </c>
      <c r="E47" s="12">
        <v>-0.31331677331261798</v>
      </c>
      <c r="F47" s="13">
        <v>8.5665525784119498E-2</v>
      </c>
      <c r="G47" s="13">
        <v>0.39677495331379198</v>
      </c>
      <c r="H47" s="12">
        <v>9.2952569565636693</v>
      </c>
      <c r="I47" s="12">
        <v>9.5816167563622603</v>
      </c>
      <c r="J47" s="12">
        <v>8.9902004240179405</v>
      </c>
      <c r="K47" s="12">
        <v>8.9025891662086103</v>
      </c>
      <c r="L47" s="12">
        <v>8.8190390384487696</v>
      </c>
      <c r="M47" s="12">
        <v>10.0727087630169</v>
      </c>
      <c r="N47" s="12">
        <v>9.4882137197928405</v>
      </c>
      <c r="O47" s="12">
        <v>9.6781247372155992</v>
      </c>
      <c r="P47" s="12">
        <v>10.088390747313101</v>
      </c>
      <c r="Q47" s="12">
        <v>8.88590376490734</v>
      </c>
      <c r="R47" s="12">
        <v>9.1156133306631393</v>
      </c>
      <c r="S47" s="12">
        <v>9.6228443516710804</v>
      </c>
      <c r="T47" s="12">
        <v>9.9608649733168004</v>
      </c>
      <c r="U47" s="12">
        <v>9.8287045624617697</v>
      </c>
      <c r="V47" s="12">
        <v>9.2837805879138706</v>
      </c>
      <c r="W47" s="12">
        <v>8.6668098399808997</v>
      </c>
      <c r="X47" s="12">
        <v>9.6415171286570107</v>
      </c>
      <c r="Y47" s="12">
        <v>8.4272835079898307</v>
      </c>
      <c r="Z47" s="12">
        <v>9.3209381567010592</v>
      </c>
      <c r="AA47" s="12">
        <v>9.5186256193089296</v>
      </c>
      <c r="AB47" s="12">
        <v>8.8223636925518996</v>
      </c>
      <c r="AC47" s="12">
        <v>9.3496660436272894</v>
      </c>
      <c r="AD47" s="12">
        <v>8.7798408055864297</v>
      </c>
      <c r="AE47" s="12">
        <v>8.9259934864098103</v>
      </c>
      <c r="AF47" s="12">
        <v>9.3152627991812</v>
      </c>
      <c r="AG47" s="12">
        <v>8.7819235659312191</v>
      </c>
      <c r="AH47" s="12">
        <v>8.5254503365170695</v>
      </c>
      <c r="AI47" s="12">
        <v>10.0219099621507</v>
      </c>
      <c r="AJ47" s="12">
        <v>9.1778555198297607</v>
      </c>
      <c r="AK47" s="12">
        <v>8.7610791213441992</v>
      </c>
    </row>
    <row r="48" spans="1:37" x14ac:dyDescent="0.2">
      <c r="A48" s="11" t="s">
        <v>106</v>
      </c>
      <c r="B48" s="11" t="s">
        <v>107</v>
      </c>
      <c r="C48" s="11" t="s">
        <v>108</v>
      </c>
      <c r="D48" s="11" t="s">
        <v>109</v>
      </c>
      <c r="E48" s="12">
        <v>-0.640573205679418</v>
      </c>
      <c r="F48" s="13">
        <v>8.1869450327851603E-2</v>
      </c>
      <c r="G48" s="13">
        <v>0.39677495331379198</v>
      </c>
      <c r="H48" s="12">
        <v>8.8267836210647292</v>
      </c>
      <c r="I48" s="12">
        <v>9.7488285018839207</v>
      </c>
      <c r="J48" s="12">
        <v>9.0152728667386093</v>
      </c>
      <c r="K48" s="12">
        <v>8.9822549310616999</v>
      </c>
      <c r="L48" s="12">
        <v>9.9208738586083101</v>
      </c>
      <c r="M48" s="12">
        <v>7.22936681047522</v>
      </c>
      <c r="N48" s="12">
        <v>10.2874007237606</v>
      </c>
      <c r="O48" s="12">
        <v>10.3055943902433</v>
      </c>
      <c r="P48" s="12">
        <v>9.9322620042562804</v>
      </c>
      <c r="Q48" s="12">
        <v>7.14468882968165</v>
      </c>
      <c r="R48" s="12">
        <v>9.0938902419348508</v>
      </c>
      <c r="S48" s="12">
        <v>8.8759366823067491</v>
      </c>
      <c r="T48" s="12">
        <v>10.392220810501</v>
      </c>
      <c r="U48" s="12">
        <v>10.3222774552889</v>
      </c>
      <c r="V48" s="12">
        <v>9.4682982034336405</v>
      </c>
      <c r="W48" s="12">
        <v>8.9954675591966193</v>
      </c>
      <c r="X48" s="12">
        <v>9.7189643357595408</v>
      </c>
      <c r="Y48" s="12">
        <v>9.3197624276692501</v>
      </c>
      <c r="Z48" s="12">
        <v>8.7155948368355993</v>
      </c>
      <c r="AA48" s="12">
        <v>9.5231188865615604</v>
      </c>
      <c r="AB48" s="12">
        <v>10.579438514304201</v>
      </c>
      <c r="AC48" s="12">
        <v>9.52720329811204</v>
      </c>
      <c r="AD48" s="12">
        <v>8.8891419133266094</v>
      </c>
      <c r="AE48" s="12">
        <v>8.0499084336622193</v>
      </c>
      <c r="AF48" s="12">
        <v>8.3821571013921901</v>
      </c>
      <c r="AG48" s="12">
        <v>7.4264912064991</v>
      </c>
      <c r="AH48" s="12">
        <v>8.0024662518462506</v>
      </c>
      <c r="AI48" s="12">
        <v>8.11820396828222</v>
      </c>
      <c r="AJ48" s="12">
        <v>8.8657580113905894</v>
      </c>
      <c r="AK48" s="12">
        <v>8.6629282330214803</v>
      </c>
    </row>
    <row r="49" spans="1:37" x14ac:dyDescent="0.2">
      <c r="A49" s="11" t="s">
        <v>229</v>
      </c>
      <c r="B49" s="11" t="s">
        <v>229</v>
      </c>
      <c r="C49" s="11" t="s">
        <v>230</v>
      </c>
      <c r="D49" s="11" t="s">
        <v>231</v>
      </c>
      <c r="E49" s="12">
        <v>0.29895178835583303</v>
      </c>
      <c r="F49" s="13">
        <v>8.2529145156425995E-2</v>
      </c>
      <c r="G49" s="13">
        <v>0.39677495331379198</v>
      </c>
      <c r="H49" s="12">
        <v>9.1769485295687794</v>
      </c>
      <c r="I49" s="12">
        <v>9.5971437815415008</v>
      </c>
      <c r="J49" s="12">
        <v>9.3185021380084692</v>
      </c>
      <c r="K49" s="12">
        <v>9.2912927417848898</v>
      </c>
      <c r="L49" s="12">
        <v>9.31877326098145</v>
      </c>
      <c r="M49" s="12">
        <v>9.9972218294855697</v>
      </c>
      <c r="N49" s="12">
        <v>8.8977184206606506</v>
      </c>
      <c r="O49" s="12">
        <v>9.2257737974975491</v>
      </c>
      <c r="P49" s="12">
        <v>10.6058868968799</v>
      </c>
      <c r="Q49" s="12">
        <v>9.8746509802952698</v>
      </c>
      <c r="R49" s="12">
        <v>9.4259166205842497</v>
      </c>
      <c r="S49" s="12">
        <v>9.9587237987688102</v>
      </c>
      <c r="T49" s="12">
        <v>9.2520929710202306</v>
      </c>
      <c r="U49" s="12">
        <v>10.057653339963901</v>
      </c>
      <c r="V49" s="12">
        <v>9.5894957277757999</v>
      </c>
      <c r="W49" s="12">
        <v>9.50000728454431</v>
      </c>
      <c r="X49" s="12">
        <v>10.1764474470653</v>
      </c>
      <c r="Y49" s="12">
        <v>9.5898159095441997</v>
      </c>
      <c r="Z49" s="12">
        <v>9.5412670175858292</v>
      </c>
      <c r="AA49" s="12">
        <v>8.9891929484366795</v>
      </c>
      <c r="AB49" s="12">
        <v>9.8152760103952907</v>
      </c>
      <c r="AC49" s="12">
        <v>9.9918902673113603</v>
      </c>
      <c r="AD49" s="12">
        <v>9.7144309951052303</v>
      </c>
      <c r="AE49" s="12">
        <v>10.029038703068601</v>
      </c>
      <c r="AF49" s="12">
        <v>9.8959538928121695</v>
      </c>
      <c r="AG49" s="12">
        <v>9.6824012367153394</v>
      </c>
      <c r="AH49" s="12">
        <v>9.3660402053815108</v>
      </c>
      <c r="AI49" s="12">
        <v>10.887837475644</v>
      </c>
      <c r="AJ49" s="12">
        <v>9.4634487626262498</v>
      </c>
      <c r="AK49" s="12">
        <v>9.83546305549533</v>
      </c>
    </row>
    <row r="50" spans="1:37" x14ac:dyDescent="0.2">
      <c r="A50" s="11" t="s">
        <v>800</v>
      </c>
      <c r="B50" s="11" t="s">
        <v>261</v>
      </c>
      <c r="C50" s="11" t="s">
        <v>801</v>
      </c>
      <c r="D50" s="11" t="s">
        <v>802</v>
      </c>
      <c r="E50" s="12">
        <v>0.34066813337164598</v>
      </c>
      <c r="F50" s="13">
        <v>8.5221720344075894E-2</v>
      </c>
      <c r="G50" s="13">
        <v>0.39677495331379198</v>
      </c>
      <c r="H50" s="12">
        <v>7.0942466281724803</v>
      </c>
      <c r="I50" s="12">
        <v>7.24352628181789</v>
      </c>
      <c r="J50" s="12">
        <v>7.03652531247225</v>
      </c>
      <c r="K50" s="12">
        <v>6.5242627474364498</v>
      </c>
      <c r="L50" s="12">
        <v>7.3027394406053698</v>
      </c>
      <c r="M50" s="12">
        <v>7.9053087754288596</v>
      </c>
      <c r="N50" s="12">
        <v>7.03597574366513</v>
      </c>
      <c r="O50" s="12">
        <v>7.5270077606371997</v>
      </c>
      <c r="P50" s="12">
        <v>8.1693538216018204</v>
      </c>
      <c r="Q50" s="12">
        <v>6.9077679682512603</v>
      </c>
      <c r="R50" s="12">
        <v>6.3171719937747604</v>
      </c>
      <c r="S50" s="12">
        <v>7.4125613790178297</v>
      </c>
      <c r="T50" s="12">
        <v>7.5185744789519404</v>
      </c>
      <c r="U50" s="12">
        <v>7.7620763576382297</v>
      </c>
      <c r="V50" s="12">
        <v>7.0283370824000704</v>
      </c>
      <c r="W50" s="12">
        <v>6.8048279940285603</v>
      </c>
      <c r="X50" s="12">
        <v>7.7172720005560196</v>
      </c>
      <c r="Y50" s="12">
        <v>7.0809134376639298</v>
      </c>
      <c r="Z50" s="12">
        <v>7.1415860609606598</v>
      </c>
      <c r="AA50" s="12">
        <v>7.1618272329942503</v>
      </c>
      <c r="AB50" s="12">
        <v>7.81742500122016</v>
      </c>
      <c r="AC50" s="12">
        <v>6.7704987208928902</v>
      </c>
      <c r="AD50" s="12">
        <v>8.0381014133369604</v>
      </c>
      <c r="AE50" s="12">
        <v>7.8264340840293301</v>
      </c>
      <c r="AF50" s="12">
        <v>7.64101850508019</v>
      </c>
      <c r="AG50" s="12">
        <v>7.4229393714752696</v>
      </c>
      <c r="AH50" s="12">
        <v>7.1156263344410799</v>
      </c>
      <c r="AI50" s="12">
        <v>8.2917140543382697</v>
      </c>
      <c r="AJ50" s="12">
        <v>7.8719852996234696</v>
      </c>
      <c r="AK50" s="12">
        <v>6.9568697983163101</v>
      </c>
    </row>
    <row r="51" spans="1:37" x14ac:dyDescent="0.2">
      <c r="A51" s="11" t="s">
        <v>289</v>
      </c>
      <c r="B51" s="11" t="s">
        <v>290</v>
      </c>
      <c r="C51" s="11" t="s">
        <v>291</v>
      </c>
      <c r="D51" s="11" t="s">
        <v>292</v>
      </c>
      <c r="E51" s="12">
        <v>0.277612513280381</v>
      </c>
      <c r="F51" s="13">
        <v>7.8148134843246897E-2</v>
      </c>
      <c r="G51" s="13">
        <v>0.39677495331379198</v>
      </c>
      <c r="H51" s="12">
        <v>12.533271322417299</v>
      </c>
      <c r="I51" s="12">
        <v>13.7011981474542</v>
      </c>
      <c r="J51" s="12">
        <v>12.2716205952142</v>
      </c>
      <c r="K51" s="12">
        <v>12.1993778872293</v>
      </c>
      <c r="L51" s="12">
        <v>13.621227710052001</v>
      </c>
      <c r="M51" s="12">
        <v>13.022208275429101</v>
      </c>
      <c r="N51" s="12">
        <v>12.738347749437899</v>
      </c>
      <c r="O51" s="12">
        <v>12.4914773455681</v>
      </c>
      <c r="P51" s="12">
        <v>12.614555721457499</v>
      </c>
      <c r="Q51" s="12">
        <v>12.204708682771001</v>
      </c>
      <c r="R51" s="12">
        <v>12.574125166701</v>
      </c>
      <c r="S51" s="12">
        <v>13.292321632802</v>
      </c>
      <c r="T51" s="12">
        <v>12.7997248057079</v>
      </c>
      <c r="U51" s="12">
        <v>12.3916812730132</v>
      </c>
      <c r="V51" s="12">
        <v>12.288620991242601</v>
      </c>
      <c r="W51" s="12">
        <v>12.189024555400501</v>
      </c>
      <c r="X51" s="12">
        <v>13.8077875851782</v>
      </c>
      <c r="Y51" s="12">
        <v>13.018944289530999</v>
      </c>
      <c r="Z51" s="12">
        <v>12.615528488454601</v>
      </c>
      <c r="AA51" s="12">
        <v>12.8638842616418</v>
      </c>
      <c r="AB51" s="12">
        <v>13.036896496431901</v>
      </c>
      <c r="AC51" s="12">
        <v>13.2794176091364</v>
      </c>
      <c r="AD51" s="12">
        <v>13.1489944612246</v>
      </c>
      <c r="AE51" s="12">
        <v>12.8057519318779</v>
      </c>
      <c r="AF51" s="12">
        <v>12.635947065393401</v>
      </c>
      <c r="AG51" s="12">
        <v>13.248135123202401</v>
      </c>
      <c r="AH51" s="12">
        <v>12.5270664246625</v>
      </c>
      <c r="AI51" s="12">
        <v>13.1663655354337</v>
      </c>
      <c r="AJ51" s="12">
        <v>13.5776530514954</v>
      </c>
      <c r="AK51" s="12">
        <v>12.9697156772972</v>
      </c>
    </row>
    <row r="52" spans="1:37" x14ac:dyDescent="0.2">
      <c r="A52" s="11" t="s">
        <v>296</v>
      </c>
      <c r="B52" s="11" t="s">
        <v>296</v>
      </c>
      <c r="C52" s="11" t="s">
        <v>297</v>
      </c>
      <c r="D52" s="11" t="s">
        <v>298</v>
      </c>
      <c r="E52" s="12">
        <v>-1.3669584203357701</v>
      </c>
      <c r="F52" s="13">
        <v>7.9235117946585595E-2</v>
      </c>
      <c r="G52" s="13">
        <v>0.39677495331379198</v>
      </c>
      <c r="H52" s="12">
        <v>6.1128981770008002</v>
      </c>
      <c r="I52" s="12">
        <v>9.3984722259991997</v>
      </c>
      <c r="J52" s="12">
        <v>7.1940969044034704</v>
      </c>
      <c r="K52" s="12">
        <v>7.2695755516912701</v>
      </c>
      <c r="L52" s="12">
        <v>6.66404188628933</v>
      </c>
      <c r="M52" s="12">
        <v>8.8996650678013101</v>
      </c>
      <c r="N52" s="12">
        <v>8.9587701907535209</v>
      </c>
      <c r="O52" s="12">
        <v>6.1100478908228499</v>
      </c>
      <c r="P52" s="12">
        <v>8.0166578830664701</v>
      </c>
      <c r="Q52" s="12">
        <v>5.1514326653055802</v>
      </c>
      <c r="R52" s="12">
        <v>7.8301221953285198</v>
      </c>
      <c r="S52" s="12">
        <v>9.2351693818288307</v>
      </c>
      <c r="T52" s="12">
        <v>8.6451432208464993</v>
      </c>
      <c r="U52" s="12">
        <v>6.7449548977382801</v>
      </c>
      <c r="V52" s="12">
        <v>9.3111897442910507</v>
      </c>
      <c r="W52" s="12">
        <v>6.7621627523331203</v>
      </c>
      <c r="X52" s="12">
        <v>9.17139449929752</v>
      </c>
      <c r="Y52" s="12">
        <v>8.0791273992034593</v>
      </c>
      <c r="Z52" s="12">
        <v>8.7740820089497706</v>
      </c>
      <c r="AA52" s="12">
        <v>7.1854007649998799</v>
      </c>
      <c r="AB52" s="12">
        <v>6.8849519580826302</v>
      </c>
      <c r="AC52" s="12">
        <v>7.0397196548162304</v>
      </c>
      <c r="AD52" s="12">
        <v>6.1991049695194604</v>
      </c>
      <c r="AE52" s="12">
        <v>6.6465947095816498</v>
      </c>
      <c r="AF52" s="12">
        <v>3.76958812168722</v>
      </c>
      <c r="AG52" s="12">
        <v>3.9930346320623298</v>
      </c>
      <c r="AH52" s="12">
        <v>6.2840050877622602</v>
      </c>
      <c r="AI52" s="12">
        <v>9.0914433204633394</v>
      </c>
      <c r="AJ52" s="12">
        <v>10.019493433504101</v>
      </c>
      <c r="AK52" s="12">
        <v>4.1596825631384302</v>
      </c>
    </row>
    <row r="53" spans="1:37" x14ac:dyDescent="0.2">
      <c r="A53" s="11" t="s">
        <v>326</v>
      </c>
      <c r="B53" s="11" t="s">
        <v>326</v>
      </c>
      <c r="C53" s="11" t="s">
        <v>327</v>
      </c>
      <c r="D53" s="11" t="s">
        <v>328</v>
      </c>
      <c r="E53" s="12">
        <v>0.26625830197028799</v>
      </c>
      <c r="F53" s="13">
        <v>8.8629394868682806E-2</v>
      </c>
      <c r="G53" s="13">
        <v>0.39677495331379198</v>
      </c>
      <c r="H53" s="12">
        <v>13.512160206952601</v>
      </c>
      <c r="I53" s="12">
        <v>13.034623600520799</v>
      </c>
      <c r="J53" s="12">
        <v>13.433885319471701</v>
      </c>
      <c r="K53" s="12">
        <v>13.419999667135199</v>
      </c>
      <c r="L53" s="12">
        <v>12.721007307987101</v>
      </c>
      <c r="M53" s="12">
        <v>13.272027564464</v>
      </c>
      <c r="N53" s="12">
        <v>13.3426719623541</v>
      </c>
      <c r="O53" s="12">
        <v>13.546062452327099</v>
      </c>
      <c r="P53" s="12">
        <v>13.3315467995494</v>
      </c>
      <c r="Q53" s="12">
        <v>13.919468580155501</v>
      </c>
      <c r="R53" s="12">
        <v>13.313974204403401</v>
      </c>
      <c r="S53" s="12">
        <v>13.432411404703601</v>
      </c>
      <c r="T53" s="12">
        <v>12.8508197340048</v>
      </c>
      <c r="U53" s="12">
        <v>12.9036032190594</v>
      </c>
      <c r="V53" s="12">
        <v>13.091798989571</v>
      </c>
      <c r="W53" s="12">
        <v>13.406643488301601</v>
      </c>
      <c r="X53" s="12">
        <v>12.807395175263901</v>
      </c>
      <c r="Y53" s="12">
        <v>13.253498880189399</v>
      </c>
      <c r="Z53" s="12">
        <v>13.413363481211</v>
      </c>
      <c r="AA53" s="12">
        <v>12.8555459480378</v>
      </c>
      <c r="AB53" s="12">
        <v>13.447728987395401</v>
      </c>
      <c r="AC53" s="12">
        <v>13.3841091837366</v>
      </c>
      <c r="AD53" s="12">
        <v>13.310300353236901</v>
      </c>
      <c r="AE53" s="12">
        <v>14.4662230692965</v>
      </c>
      <c r="AF53" s="12">
        <v>12.869202465875899</v>
      </c>
      <c r="AG53" s="12">
        <v>13.3705511942743</v>
      </c>
      <c r="AH53" s="12">
        <v>13.7990994515563</v>
      </c>
      <c r="AI53" s="12">
        <v>13.4314584284445</v>
      </c>
      <c r="AJ53" s="12">
        <v>13.505104420388999</v>
      </c>
      <c r="AK53" s="12">
        <v>13.5100594583292</v>
      </c>
    </row>
    <row r="54" spans="1:37" x14ac:dyDescent="0.2">
      <c r="A54" s="11" t="s">
        <v>433</v>
      </c>
      <c r="B54" s="11" t="s">
        <v>433</v>
      </c>
      <c r="C54" s="11" t="s">
        <v>434</v>
      </c>
      <c r="D54" s="11" t="s">
        <v>435</v>
      </c>
      <c r="E54" s="12">
        <v>-0.41275763930828202</v>
      </c>
      <c r="F54" s="13">
        <v>8.9957074435515705E-2</v>
      </c>
      <c r="G54" s="13">
        <v>0.39677495331379198</v>
      </c>
      <c r="H54" s="12">
        <v>9.0894134035755396</v>
      </c>
      <c r="I54" s="12">
        <v>9.8620142762969394</v>
      </c>
      <c r="J54" s="12">
        <v>9.8083303435702902</v>
      </c>
      <c r="K54" s="12">
        <v>9.6834368019707906</v>
      </c>
      <c r="L54" s="12">
        <v>9.60186176630741</v>
      </c>
      <c r="M54" s="12">
        <v>10.367108924275801</v>
      </c>
      <c r="N54" s="12">
        <v>10.8953935140749</v>
      </c>
      <c r="O54" s="12">
        <v>9.3134363359161991</v>
      </c>
      <c r="P54" s="12">
        <v>9.5624294281245295</v>
      </c>
      <c r="Q54" s="12">
        <v>8.8698837410689002</v>
      </c>
      <c r="R54" s="12">
        <v>9.4150952622793707</v>
      </c>
      <c r="S54" s="12">
        <v>9.6557900808469697</v>
      </c>
      <c r="T54" s="12">
        <v>10.608901625414401</v>
      </c>
      <c r="U54" s="12">
        <v>9.7308318270316008</v>
      </c>
      <c r="V54" s="12">
        <v>9.1758015168708695</v>
      </c>
      <c r="W54" s="12">
        <v>8.42753075111154</v>
      </c>
      <c r="X54" s="12">
        <v>9.6686669684206201</v>
      </c>
      <c r="Y54" s="12">
        <v>9.3749220989670707</v>
      </c>
      <c r="Z54" s="12">
        <v>9.7055304448287796</v>
      </c>
      <c r="AA54" s="12">
        <v>10.110600756463599</v>
      </c>
      <c r="AB54" s="12">
        <v>10.3033812124285</v>
      </c>
      <c r="AC54" s="12">
        <v>9.6237553172493993</v>
      </c>
      <c r="AD54" s="12">
        <v>9.4779282233097906</v>
      </c>
      <c r="AE54" s="12">
        <v>8.3099764923705592</v>
      </c>
      <c r="AF54" s="12">
        <v>9.4406345808567202</v>
      </c>
      <c r="AG54" s="12">
        <v>9.4444434503317307</v>
      </c>
      <c r="AH54" s="12">
        <v>8.6306348061170493</v>
      </c>
      <c r="AI54" s="12">
        <v>9.6076576574078398</v>
      </c>
      <c r="AJ54" s="12">
        <v>8.8388225890499896</v>
      </c>
      <c r="AK54" s="12">
        <v>8.6586792115037206</v>
      </c>
    </row>
    <row r="55" spans="1:37" x14ac:dyDescent="0.2">
      <c r="A55" s="11" t="s">
        <v>470</v>
      </c>
      <c r="B55" s="11" t="s">
        <v>470</v>
      </c>
      <c r="C55" s="11" t="s">
        <v>471</v>
      </c>
      <c r="D55" s="11" t="s">
        <v>472</v>
      </c>
      <c r="E55" s="12">
        <v>-0.12578391561485799</v>
      </c>
      <c r="F55" s="13">
        <v>8.9426489854117094E-2</v>
      </c>
      <c r="G55" s="13">
        <v>0.39677495331379198</v>
      </c>
      <c r="H55" s="12">
        <v>7.7805135215019501</v>
      </c>
      <c r="I55" s="12">
        <v>7.3789970639431104</v>
      </c>
      <c r="J55" s="12">
        <v>7.6508507047360403</v>
      </c>
      <c r="K55" s="12">
        <v>7.5411973100127403</v>
      </c>
      <c r="L55" s="12">
        <v>7.70952499948155</v>
      </c>
      <c r="M55" s="12">
        <v>7.4402462871057402</v>
      </c>
      <c r="N55" s="12">
        <v>8.0230335186655299</v>
      </c>
      <c r="O55" s="12">
        <v>7.8412435384530799</v>
      </c>
      <c r="P55" s="12">
        <v>7.8697912268142503</v>
      </c>
      <c r="Q55" s="12">
        <v>7.6460834335098102</v>
      </c>
      <c r="R55" s="12">
        <v>7.9823832939761497</v>
      </c>
      <c r="S55" s="12">
        <v>7.8271966011360199</v>
      </c>
      <c r="T55" s="12">
        <v>7.6161518182891204</v>
      </c>
      <c r="U55" s="12">
        <v>7.6804509528433798</v>
      </c>
      <c r="V55" s="12">
        <v>7.7494404089908704</v>
      </c>
      <c r="W55" s="12">
        <v>7.8449505075733903</v>
      </c>
      <c r="X55" s="12">
        <v>7.7350279262681099</v>
      </c>
      <c r="Y55" s="12">
        <v>7.6520992385135997</v>
      </c>
      <c r="Z55" s="12">
        <v>7.5638369039623701</v>
      </c>
      <c r="AA55" s="12">
        <v>7.7492191465143403</v>
      </c>
      <c r="AB55" s="12">
        <v>7.5862017843434799</v>
      </c>
      <c r="AC55" s="12">
        <v>7.6269866144248004</v>
      </c>
      <c r="AD55" s="12">
        <v>7.5957497975560404</v>
      </c>
      <c r="AE55" s="12">
        <v>7.2883954781758202</v>
      </c>
      <c r="AF55" s="12">
        <v>7.3707658593892997</v>
      </c>
      <c r="AG55" s="12">
        <v>7.6114896318141296</v>
      </c>
      <c r="AH55" s="12">
        <v>7.9907450192072602</v>
      </c>
      <c r="AI55" s="12">
        <v>7.6930896389417001</v>
      </c>
      <c r="AJ55" s="12">
        <v>7.5878900027842304</v>
      </c>
      <c r="AK55" s="12">
        <v>7.5319662183602496</v>
      </c>
    </row>
    <row r="56" spans="1:37" x14ac:dyDescent="0.2">
      <c r="A56" s="11" t="s">
        <v>545</v>
      </c>
      <c r="B56" s="11" t="s">
        <v>545</v>
      </c>
      <c r="C56" s="11" t="s">
        <v>546</v>
      </c>
      <c r="D56" s="11" t="s">
        <v>547</v>
      </c>
      <c r="E56" s="12">
        <v>0.30503767189786402</v>
      </c>
      <c r="F56" s="13">
        <v>7.1840190426001801E-2</v>
      </c>
      <c r="G56" s="13">
        <v>0.39677495331379198</v>
      </c>
      <c r="H56" s="12">
        <v>4.7825920355515104</v>
      </c>
      <c r="I56" s="12">
        <v>5.4534023433800698</v>
      </c>
      <c r="J56" s="12">
        <v>5.3634759877251996</v>
      </c>
      <c r="K56" s="12">
        <v>5.3038099670212899</v>
      </c>
      <c r="L56" s="12">
        <v>5.2422633222181902</v>
      </c>
      <c r="M56" s="12">
        <v>4.3778733669762504</v>
      </c>
      <c r="N56" s="12">
        <v>4.5695336236148201</v>
      </c>
      <c r="O56" s="12">
        <v>4.8119539031797496</v>
      </c>
      <c r="P56" s="12">
        <v>4.9660197132823098</v>
      </c>
      <c r="Q56" s="12">
        <v>5.1792920815931396</v>
      </c>
      <c r="R56" s="12">
        <v>4.6175100751359199</v>
      </c>
      <c r="S56" s="12">
        <v>4.7502581151595997</v>
      </c>
      <c r="T56" s="12">
        <v>5.16959635014073</v>
      </c>
      <c r="U56" s="12">
        <v>4.4800130162175398</v>
      </c>
      <c r="V56" s="12">
        <v>5.2127755345711702</v>
      </c>
      <c r="W56" s="12">
        <v>5.1635631368738997</v>
      </c>
      <c r="X56" s="12">
        <v>4.6498568460065703</v>
      </c>
      <c r="Y56" s="12">
        <v>4.1395595378793502</v>
      </c>
      <c r="Z56" s="12">
        <v>5.36531459900882</v>
      </c>
      <c r="AA56" s="12">
        <v>4.7678666321766299</v>
      </c>
      <c r="AB56" s="12">
        <v>5.20976136763593</v>
      </c>
      <c r="AC56" s="12">
        <v>5.3126506536077001</v>
      </c>
      <c r="AD56" s="12">
        <v>5.0908407306149304</v>
      </c>
      <c r="AE56" s="12">
        <v>5.3342035514990904</v>
      </c>
      <c r="AF56" s="12">
        <v>5.9323116174929797</v>
      </c>
      <c r="AG56" s="12">
        <v>5.1098995886483003</v>
      </c>
      <c r="AH56" s="12">
        <v>4.6554892215978398</v>
      </c>
      <c r="AI56" s="12">
        <v>5.8194944774608599</v>
      </c>
      <c r="AJ56" s="12">
        <v>4.5984485819209899</v>
      </c>
      <c r="AK56" s="12">
        <v>5.1705420223563996</v>
      </c>
    </row>
    <row r="57" spans="1:37" x14ac:dyDescent="0.2">
      <c r="A57" s="11" t="s">
        <v>597</v>
      </c>
      <c r="B57" s="11" t="s">
        <v>597</v>
      </c>
      <c r="C57" s="11" t="s">
        <v>598</v>
      </c>
      <c r="D57" s="11" t="s">
        <v>599</v>
      </c>
      <c r="E57" s="12">
        <v>0.324846173922125</v>
      </c>
      <c r="F57" s="13">
        <v>7.8024662485856905E-2</v>
      </c>
      <c r="G57" s="13">
        <v>0.39677495331379198</v>
      </c>
      <c r="H57" s="12">
        <v>4.7604604884860402</v>
      </c>
      <c r="I57" s="12">
        <v>5.5173260921560097</v>
      </c>
      <c r="J57" s="12">
        <v>2.9483491416620802</v>
      </c>
      <c r="K57" s="12">
        <v>5.4118261856218197</v>
      </c>
      <c r="L57" s="12">
        <v>5.2790552164834699</v>
      </c>
      <c r="M57" s="12">
        <v>5.4720360462212403</v>
      </c>
      <c r="N57" s="12">
        <v>3.8264813015221999</v>
      </c>
      <c r="O57" s="12">
        <v>4.9695097028120196</v>
      </c>
      <c r="P57" s="12">
        <v>5.3398428784470804</v>
      </c>
      <c r="Q57" s="12">
        <v>5.7049189840423002</v>
      </c>
      <c r="R57" s="12">
        <v>5.2077328035414299</v>
      </c>
      <c r="S57" s="12">
        <v>5.1832800601113798</v>
      </c>
      <c r="T57" s="12">
        <v>5.8261874505852198</v>
      </c>
      <c r="U57" s="12">
        <v>5.4957910833076502</v>
      </c>
      <c r="V57" s="12">
        <v>5.1789137846695699</v>
      </c>
      <c r="W57" s="12">
        <v>5.3483811576236597</v>
      </c>
      <c r="X57" s="12">
        <v>5.3251525190605404</v>
      </c>
      <c r="Y57" s="12">
        <v>5.0235702974656098</v>
      </c>
      <c r="Z57" s="12">
        <v>3.6327302123593199</v>
      </c>
      <c r="AA57" s="12">
        <v>5.0637876566525497</v>
      </c>
      <c r="AB57" s="12">
        <v>5.8138658268434797</v>
      </c>
      <c r="AC57" s="12">
        <v>5.48279343896768</v>
      </c>
      <c r="AD57" s="12">
        <v>5.2302837245460898</v>
      </c>
      <c r="AE57" s="12">
        <v>5.1691994640283099</v>
      </c>
      <c r="AF57" s="12">
        <v>5.2202486848977898</v>
      </c>
      <c r="AG57" s="12">
        <v>5.1876569123970704</v>
      </c>
      <c r="AH57" s="12">
        <v>5.3575132976465296</v>
      </c>
      <c r="AI57" s="12">
        <v>5.5592592990852703</v>
      </c>
      <c r="AJ57" s="12">
        <v>5.3454779895377298</v>
      </c>
      <c r="AK57" s="12">
        <v>5.1398296326868902</v>
      </c>
    </row>
    <row r="58" spans="1:37" x14ac:dyDescent="0.2">
      <c r="A58" s="11" t="s">
        <v>603</v>
      </c>
      <c r="B58" s="11" t="s">
        <v>603</v>
      </c>
      <c r="C58" s="11" t="s">
        <v>604</v>
      </c>
      <c r="D58" s="11" t="s">
        <v>605</v>
      </c>
      <c r="E58" s="12">
        <v>-0.31567191222020002</v>
      </c>
      <c r="F58" s="13">
        <v>7.2524588794821404E-2</v>
      </c>
      <c r="G58" s="13">
        <v>0.39677495331379198</v>
      </c>
      <c r="H58" s="12">
        <v>6.0846957309754703</v>
      </c>
      <c r="I58" s="12">
        <v>6.3791235984261503</v>
      </c>
      <c r="J58" s="12">
        <v>6.0541321599595399</v>
      </c>
      <c r="K58" s="12">
        <v>6.0355821237509302</v>
      </c>
      <c r="L58" s="12">
        <v>5.9733380467360702</v>
      </c>
      <c r="M58" s="12">
        <v>6.7734557405045104</v>
      </c>
      <c r="N58" s="12">
        <v>5.5328094116122504</v>
      </c>
      <c r="O58" s="12">
        <v>6.4220866377685804</v>
      </c>
      <c r="P58" s="12">
        <v>6.5426960548334296</v>
      </c>
      <c r="Q58" s="12">
        <v>6.4843830720319202</v>
      </c>
      <c r="R58" s="12">
        <v>6.1866808040302601</v>
      </c>
      <c r="S58" s="12">
        <v>5.7565269679679698</v>
      </c>
      <c r="T58" s="12">
        <v>6.47929524299885</v>
      </c>
      <c r="U58" s="12">
        <v>6.3706490506588</v>
      </c>
      <c r="V58" s="12">
        <v>6.6798600764482803</v>
      </c>
      <c r="W58" s="12">
        <v>6.5226835264829504</v>
      </c>
      <c r="X58" s="12">
        <v>6.3476550273690799</v>
      </c>
      <c r="Y58" s="12">
        <v>6.5140307076899404</v>
      </c>
      <c r="Z58" s="12">
        <v>6.4130422705961196</v>
      </c>
      <c r="AA58" s="12">
        <v>5.9446312502909198</v>
      </c>
      <c r="AB58" s="12">
        <v>5.0027565191836301</v>
      </c>
      <c r="AC58" s="12">
        <v>6.2561671647364898</v>
      </c>
      <c r="AD58" s="12">
        <v>5.9704418570351097</v>
      </c>
      <c r="AE58" s="12">
        <v>6.3215944330780198</v>
      </c>
      <c r="AF58" s="12">
        <v>5.7395214075912699</v>
      </c>
      <c r="AG58" s="12">
        <v>6.6906964439776999</v>
      </c>
      <c r="AH58" s="12">
        <v>5.8293472684455496</v>
      </c>
      <c r="AI58" s="12">
        <v>5.5931774573747299</v>
      </c>
      <c r="AJ58" s="12">
        <v>6.0670406247327104</v>
      </c>
      <c r="AK58" s="12">
        <v>6.12121645220879</v>
      </c>
    </row>
    <row r="59" spans="1:37" x14ac:dyDescent="0.2">
      <c r="A59" s="11" t="s">
        <v>711</v>
      </c>
      <c r="B59" s="11" t="s">
        <v>711</v>
      </c>
      <c r="C59" s="11" t="s">
        <v>712</v>
      </c>
      <c r="D59" s="11" t="s">
        <v>713</v>
      </c>
      <c r="E59" s="12">
        <v>-0.35856544996468898</v>
      </c>
      <c r="F59" s="13">
        <v>7.2036143715539805E-2</v>
      </c>
      <c r="G59" s="13">
        <v>0.39677495331379198</v>
      </c>
      <c r="H59" s="12">
        <v>6.4101748702982899</v>
      </c>
      <c r="I59" s="12">
        <v>5.2318355755423198</v>
      </c>
      <c r="J59" s="12">
        <v>4.9857463232761203</v>
      </c>
      <c r="K59" s="12">
        <v>5.2160512576331302</v>
      </c>
      <c r="L59" s="12">
        <v>5.9566886226273601</v>
      </c>
      <c r="M59" s="12">
        <v>5.8503518862719002</v>
      </c>
      <c r="N59" s="12">
        <v>5.6085727159037999</v>
      </c>
      <c r="O59" s="12">
        <v>5.5880309734254601</v>
      </c>
      <c r="P59" s="12">
        <v>4.7712411857413004</v>
      </c>
      <c r="Q59" s="12">
        <v>4.7603593533735298</v>
      </c>
      <c r="R59" s="12">
        <v>5.0203599606026499</v>
      </c>
      <c r="S59" s="12">
        <v>4.5539563828957901</v>
      </c>
      <c r="T59" s="12">
        <v>5.0604322239996904</v>
      </c>
      <c r="U59" s="12">
        <v>5.4080834318475004</v>
      </c>
      <c r="V59" s="12">
        <v>5.9723503179116904</v>
      </c>
      <c r="W59" s="12">
        <v>5.4533727098202904</v>
      </c>
      <c r="X59" s="12">
        <v>6.1142462399993702</v>
      </c>
      <c r="Y59" s="12">
        <v>6.0964157806772699</v>
      </c>
      <c r="Z59" s="12">
        <v>5.4184193573542503</v>
      </c>
      <c r="AA59" s="12">
        <v>6.35121134581021</v>
      </c>
      <c r="AB59" s="12">
        <v>5.0398446501496403</v>
      </c>
      <c r="AC59" s="12">
        <v>4.9858783596136398</v>
      </c>
      <c r="AD59" s="12">
        <v>5.6172044318586503</v>
      </c>
      <c r="AE59" s="12">
        <v>5.7516806232928204</v>
      </c>
      <c r="AF59" s="12">
        <v>4.6501556500851198</v>
      </c>
      <c r="AG59" s="12">
        <v>4.7658158323505901</v>
      </c>
      <c r="AH59" s="12">
        <v>5.1038207202152996</v>
      </c>
      <c r="AI59" s="12">
        <v>4.3866454270302802</v>
      </c>
      <c r="AJ59" s="12">
        <v>5.4159006038610498</v>
      </c>
      <c r="AK59" s="12">
        <v>5.6113494594019899</v>
      </c>
    </row>
    <row r="60" spans="1:37" x14ac:dyDescent="0.2">
      <c r="A60" s="11" t="s">
        <v>720</v>
      </c>
      <c r="B60" s="11" t="s">
        <v>720</v>
      </c>
      <c r="C60" s="11" t="s">
        <v>721</v>
      </c>
      <c r="D60" s="11" t="s">
        <v>722</v>
      </c>
      <c r="E60" s="12">
        <v>-0.16300280740152201</v>
      </c>
      <c r="F60" s="13">
        <v>8.5960853738017706E-2</v>
      </c>
      <c r="G60" s="13">
        <v>0.39677495331379198</v>
      </c>
      <c r="H60" s="12">
        <v>8.6575435460449892</v>
      </c>
      <c r="I60" s="12">
        <v>8.6769584588722708</v>
      </c>
      <c r="J60" s="12">
        <v>8.7972562175097906</v>
      </c>
      <c r="K60" s="12">
        <v>8.8345974580313396</v>
      </c>
      <c r="L60" s="12">
        <v>8.5746881271895106</v>
      </c>
      <c r="M60" s="12">
        <v>8.3591565500895992</v>
      </c>
      <c r="N60" s="12">
        <v>8.5073704889278705</v>
      </c>
      <c r="O60" s="12">
        <v>8.5393720970274707</v>
      </c>
      <c r="P60" s="12">
        <v>8.9852385537454502</v>
      </c>
      <c r="Q60" s="12">
        <v>8.0199187026643806</v>
      </c>
      <c r="R60" s="12">
        <v>8.76725090361154</v>
      </c>
      <c r="S60" s="12">
        <v>8.6443682556279295</v>
      </c>
      <c r="T60" s="12">
        <v>9.0566322965301005</v>
      </c>
      <c r="U60" s="12">
        <v>8.4884627900102494</v>
      </c>
      <c r="V60" s="12">
        <v>8.7551713378483207</v>
      </c>
      <c r="W60" s="12">
        <v>8.7328390003544101</v>
      </c>
      <c r="X60" s="12">
        <v>8.6916388458427498</v>
      </c>
      <c r="Y60" s="12">
        <v>8.9341803210806496</v>
      </c>
      <c r="Z60" s="12">
        <v>8.5634098477417204</v>
      </c>
      <c r="AA60" s="12">
        <v>8.8460638785329397</v>
      </c>
      <c r="AB60" s="12">
        <v>8.3875736422466201</v>
      </c>
      <c r="AC60" s="12">
        <v>8.6199851622494297</v>
      </c>
      <c r="AD60" s="12">
        <v>8.9299034080609996</v>
      </c>
      <c r="AE60" s="12">
        <v>8.2139984862754094</v>
      </c>
      <c r="AF60" s="12">
        <v>8.5029829261626304</v>
      </c>
      <c r="AG60" s="12">
        <v>8.7654021396216795</v>
      </c>
      <c r="AH60" s="12">
        <v>8.3153307370701608</v>
      </c>
      <c r="AI60" s="12">
        <v>8.4509142983220507</v>
      </c>
      <c r="AJ60" s="12">
        <v>8.6456152049434003</v>
      </c>
      <c r="AK60" s="12">
        <v>8.2543247596740095</v>
      </c>
    </row>
    <row r="61" spans="1:37" x14ac:dyDescent="0.2">
      <c r="A61" s="11" t="s">
        <v>103</v>
      </c>
      <c r="B61" s="11" t="s">
        <v>103</v>
      </c>
      <c r="C61" s="11" t="s">
        <v>104</v>
      </c>
      <c r="D61" s="11" t="s">
        <v>105</v>
      </c>
      <c r="E61" s="12">
        <v>-0.23033396939609799</v>
      </c>
      <c r="F61" s="13">
        <v>0.109605102020173</v>
      </c>
      <c r="G61" s="13">
        <v>0.41350804574962402</v>
      </c>
      <c r="H61" s="12">
        <v>8.0902765334351194</v>
      </c>
      <c r="I61" s="12">
        <v>8.5757131917132394</v>
      </c>
      <c r="J61" s="12">
        <v>8.0508444818096407</v>
      </c>
      <c r="K61" s="12">
        <v>8.0397306197524898</v>
      </c>
      <c r="L61" s="12">
        <v>8.6205167664798292</v>
      </c>
      <c r="M61" s="12">
        <v>8.8519239029447707</v>
      </c>
      <c r="N61" s="12">
        <v>8.4358869093391693</v>
      </c>
      <c r="O61" s="12">
        <v>8.7499967676805195</v>
      </c>
      <c r="P61" s="12">
        <v>8.8318487466700901</v>
      </c>
      <c r="Q61" s="12">
        <v>8.4077606185623193</v>
      </c>
      <c r="R61" s="12">
        <v>8.7347976693489304</v>
      </c>
      <c r="S61" s="12">
        <v>8.4985740014102298</v>
      </c>
      <c r="T61" s="12">
        <v>8.6664690182001696</v>
      </c>
      <c r="U61" s="12">
        <v>8.8347017363328693</v>
      </c>
      <c r="V61" s="12">
        <v>8.18686696896226</v>
      </c>
      <c r="W61" s="12">
        <v>8.5665792510422101</v>
      </c>
      <c r="X61" s="12">
        <v>8.6428206845509497</v>
      </c>
      <c r="Y61" s="12">
        <v>8.0413141776156198</v>
      </c>
      <c r="Z61" s="12">
        <v>7.9532943440924804</v>
      </c>
      <c r="AA61" s="12">
        <v>8.5377658605850897</v>
      </c>
      <c r="AB61" s="12">
        <v>8.7739304110030698</v>
      </c>
      <c r="AC61" s="12">
        <v>8.4774749605002793</v>
      </c>
      <c r="AD61" s="12">
        <v>7.7893314904856803</v>
      </c>
      <c r="AE61" s="12">
        <v>8.3421191263292407</v>
      </c>
      <c r="AF61" s="12">
        <v>8.4629439089325498</v>
      </c>
      <c r="AG61" s="12">
        <v>8.2831115100619197</v>
      </c>
      <c r="AH61" s="12">
        <v>7.7176558619454196</v>
      </c>
      <c r="AI61" s="12">
        <v>8.5372067501951303</v>
      </c>
      <c r="AJ61" s="12">
        <v>8.2582927792384808</v>
      </c>
      <c r="AK61" s="12">
        <v>7.7134346326112402</v>
      </c>
    </row>
    <row r="62" spans="1:37" x14ac:dyDescent="0.2">
      <c r="A62" s="11" t="s">
        <v>151</v>
      </c>
      <c r="B62" s="11" t="s">
        <v>151</v>
      </c>
      <c r="C62" s="11" t="s">
        <v>152</v>
      </c>
      <c r="D62" s="11" t="s">
        <v>153</v>
      </c>
      <c r="E62" s="12">
        <v>-9.8509953911380094E-2</v>
      </c>
      <c r="F62" s="13">
        <v>0.110990308285302</v>
      </c>
      <c r="G62" s="13">
        <v>0.41350804574962402</v>
      </c>
      <c r="H62" s="12">
        <v>10.504511153373601</v>
      </c>
      <c r="I62" s="12">
        <v>10.5739027604328</v>
      </c>
      <c r="J62" s="12">
        <v>10.344118334521401</v>
      </c>
      <c r="K62" s="12">
        <v>10.3378671615993</v>
      </c>
      <c r="L62" s="12">
        <v>10.081829590112701</v>
      </c>
      <c r="M62" s="12">
        <v>10.627342363569699</v>
      </c>
      <c r="N62" s="12">
        <v>10.4344822828954</v>
      </c>
      <c r="O62" s="12">
        <v>10.576673292516601</v>
      </c>
      <c r="P62" s="12">
        <v>10.626311361994601</v>
      </c>
      <c r="Q62" s="12">
        <v>10.441263519547601</v>
      </c>
      <c r="R62" s="12">
        <v>10.262247565589</v>
      </c>
      <c r="S62" s="12">
        <v>10.5692765158244</v>
      </c>
      <c r="T62" s="12">
        <v>10.6013436726031</v>
      </c>
      <c r="U62" s="12">
        <v>10.447610189034499</v>
      </c>
      <c r="V62" s="12">
        <v>10.4695502469473</v>
      </c>
      <c r="W62" s="12">
        <v>10.410779922066901</v>
      </c>
      <c r="X62" s="12">
        <v>10.5433315447907</v>
      </c>
      <c r="Y62" s="12">
        <v>10.5216593240339</v>
      </c>
      <c r="Z62" s="12">
        <v>10.475611850418799</v>
      </c>
      <c r="AA62" s="12">
        <v>10.626101421841</v>
      </c>
      <c r="AB62" s="12">
        <v>10.327103486219301</v>
      </c>
      <c r="AC62" s="12">
        <v>10.526577484881299</v>
      </c>
      <c r="AD62" s="12">
        <v>10.3159873051098</v>
      </c>
      <c r="AE62" s="12">
        <v>10.5118218224194</v>
      </c>
      <c r="AF62" s="12">
        <v>10.479982308009699</v>
      </c>
      <c r="AG62" s="12">
        <v>10.3498783113172</v>
      </c>
      <c r="AH62" s="12">
        <v>9.9951311509964196</v>
      </c>
      <c r="AI62" s="12">
        <v>10.351756403588301</v>
      </c>
      <c r="AJ62" s="12">
        <v>10.5044217698327</v>
      </c>
      <c r="AK62" s="12">
        <v>10.3901474553687</v>
      </c>
    </row>
    <row r="63" spans="1:37" x14ac:dyDescent="0.2">
      <c r="A63" s="11" t="s">
        <v>166</v>
      </c>
      <c r="B63" s="11" t="s">
        <v>166</v>
      </c>
      <c r="C63" s="11" t="s">
        <v>167</v>
      </c>
      <c r="D63" s="11" t="s">
        <v>168</v>
      </c>
      <c r="E63" s="12">
        <v>-0.21841151920478999</v>
      </c>
      <c r="F63" s="13">
        <v>0.104272209260188</v>
      </c>
      <c r="G63" s="13">
        <v>0.41350804574962402</v>
      </c>
      <c r="H63" s="12">
        <v>7.1619078316082696</v>
      </c>
      <c r="I63" s="12">
        <v>6.6549080743981603</v>
      </c>
      <c r="J63" s="12">
        <v>7.4160628008649701</v>
      </c>
      <c r="K63" s="12">
        <v>7.42639056564422</v>
      </c>
      <c r="L63" s="12">
        <v>7.1402469525000498</v>
      </c>
      <c r="M63" s="12">
        <v>7.39572262673203</v>
      </c>
      <c r="N63" s="12">
        <v>7.4046647417721996</v>
      </c>
      <c r="O63" s="12">
        <v>7.2938210720909096</v>
      </c>
      <c r="P63" s="12">
        <v>7.2704355005567303</v>
      </c>
      <c r="Q63" s="12">
        <v>6.7556754259206704</v>
      </c>
      <c r="R63" s="12">
        <v>6.87031539583288</v>
      </c>
      <c r="S63" s="12">
        <v>7.1767117212192701</v>
      </c>
      <c r="T63" s="12">
        <v>7.6262054829530399</v>
      </c>
      <c r="U63" s="12">
        <v>7.53149063330752</v>
      </c>
      <c r="V63" s="12">
        <v>7.9010056380620002</v>
      </c>
      <c r="W63" s="12">
        <v>6.9027609875695299</v>
      </c>
      <c r="X63" s="12">
        <v>7.5668075448397696</v>
      </c>
      <c r="Y63" s="12">
        <v>7.4703904407095303</v>
      </c>
      <c r="Z63" s="12">
        <v>7.2751747063443704</v>
      </c>
      <c r="AA63" s="12">
        <v>7.2788954399206602</v>
      </c>
      <c r="AB63" s="12">
        <v>6.7807037939676098</v>
      </c>
      <c r="AC63" s="12">
        <v>7.4712606340011103</v>
      </c>
      <c r="AD63" s="12">
        <v>6.8334846869109898</v>
      </c>
      <c r="AE63" s="12">
        <v>6.5836168607950398</v>
      </c>
      <c r="AF63" s="12">
        <v>7.0098510062541797</v>
      </c>
      <c r="AG63" s="12">
        <v>7.3204937038593396</v>
      </c>
      <c r="AH63" s="12">
        <v>7.0071842863805101</v>
      </c>
      <c r="AI63" s="12">
        <v>7.6951029856404798</v>
      </c>
      <c r="AJ63" s="12">
        <v>6.9313166643206596</v>
      </c>
      <c r="AK63" s="12">
        <v>6.9426669772455902</v>
      </c>
    </row>
    <row r="64" spans="1:37" x14ac:dyDescent="0.2">
      <c r="A64" s="11" t="s">
        <v>820</v>
      </c>
      <c r="B64" s="11" t="s">
        <v>820</v>
      </c>
      <c r="C64" s="11" t="s">
        <v>821</v>
      </c>
      <c r="D64" s="11" t="s">
        <v>822</v>
      </c>
      <c r="E64" s="12">
        <v>0.27733092427624201</v>
      </c>
      <c r="F64" s="13">
        <v>0.11216615006163901</v>
      </c>
      <c r="G64" s="13">
        <v>0.41350804574962402</v>
      </c>
      <c r="H64" s="12">
        <v>9.1792024939176091</v>
      </c>
      <c r="I64" s="12">
        <v>9.9593093881315493</v>
      </c>
      <c r="J64" s="12">
        <v>8.3922229575108194</v>
      </c>
      <c r="K64" s="12">
        <v>8.3806125779921992</v>
      </c>
      <c r="L64" s="12">
        <v>9.1277364435888302</v>
      </c>
      <c r="M64" s="12">
        <v>9.4805519196769001</v>
      </c>
      <c r="N64" s="12">
        <v>9.0227617259693407</v>
      </c>
      <c r="O64" s="12">
        <v>9.5949142526632301</v>
      </c>
      <c r="P64" s="12">
        <v>9.643475628769</v>
      </c>
      <c r="Q64" s="12">
        <v>9.1910394683566103</v>
      </c>
      <c r="R64" s="12">
        <v>8.4317441263006891</v>
      </c>
      <c r="S64" s="12">
        <v>9.2366026340337406</v>
      </c>
      <c r="T64" s="12">
        <v>9.4555964160575297</v>
      </c>
      <c r="U64" s="12">
        <v>9.5504870769014207</v>
      </c>
      <c r="V64" s="12">
        <v>9.3609085208352294</v>
      </c>
      <c r="W64" s="12">
        <v>9.3438785757638207</v>
      </c>
      <c r="X64" s="12">
        <v>9.94326791147998</v>
      </c>
      <c r="Y64" s="12">
        <v>9.1010328196664005</v>
      </c>
      <c r="Z64" s="12">
        <v>9.1226338972168293</v>
      </c>
      <c r="AA64" s="12">
        <v>9.11811310187454</v>
      </c>
      <c r="AB64" s="12">
        <v>9.7466671480246294</v>
      </c>
      <c r="AC64" s="12">
        <v>9.6335783350784592</v>
      </c>
      <c r="AD64" s="12">
        <v>9.7760513340086401</v>
      </c>
      <c r="AE64" s="12">
        <v>9.6283762745306003</v>
      </c>
      <c r="AF64" s="12">
        <v>9.2347144633155107</v>
      </c>
      <c r="AG64" s="12">
        <v>9.3971376665305808</v>
      </c>
      <c r="AH64" s="12">
        <v>8.6293784789297803</v>
      </c>
      <c r="AI64" s="12">
        <v>10.2401950539799</v>
      </c>
      <c r="AJ64" s="12">
        <v>9.5245436738872602</v>
      </c>
      <c r="AK64" s="12">
        <v>9.2807127828301699</v>
      </c>
    </row>
    <row r="65" spans="1:37" x14ac:dyDescent="0.2">
      <c r="A65" s="11" t="s">
        <v>264</v>
      </c>
      <c r="B65" s="11" t="s">
        <v>264</v>
      </c>
      <c r="C65" s="11" t="s">
        <v>265</v>
      </c>
      <c r="D65" s="11" t="s">
        <v>266</v>
      </c>
      <c r="E65" s="12">
        <v>0.49230735841656098</v>
      </c>
      <c r="F65" s="13">
        <v>0.10873091031851199</v>
      </c>
      <c r="G65" s="13">
        <v>0.41350804574962402</v>
      </c>
      <c r="H65" s="12">
        <v>7.3857933911564597</v>
      </c>
      <c r="I65" s="12">
        <v>9.3689450963377308</v>
      </c>
      <c r="J65" s="12">
        <v>7.5864119814056696</v>
      </c>
      <c r="K65" s="12">
        <v>7.4078115938833902</v>
      </c>
      <c r="L65" s="12">
        <v>7.8644090331074299</v>
      </c>
      <c r="M65" s="12">
        <v>9.1896293865894201</v>
      </c>
      <c r="N65" s="12">
        <v>8.1006623390052006</v>
      </c>
      <c r="O65" s="12">
        <v>9.9689979127382404</v>
      </c>
      <c r="P65" s="12">
        <v>8.3932359896315205</v>
      </c>
      <c r="Q65" s="12">
        <v>8.2147270980707905</v>
      </c>
      <c r="R65" s="12">
        <v>8.5408061105915092</v>
      </c>
      <c r="S65" s="12">
        <v>8.3336875954059</v>
      </c>
      <c r="T65" s="12">
        <v>8.7585563621802098</v>
      </c>
      <c r="U65" s="12">
        <v>8.5289228860658408</v>
      </c>
      <c r="V65" s="12">
        <v>8.1808639375756105</v>
      </c>
      <c r="W65" s="12">
        <v>8.1972904235108697</v>
      </c>
      <c r="X65" s="12">
        <v>8.2437690319618504</v>
      </c>
      <c r="Y65" s="12">
        <v>7.6631595736048901</v>
      </c>
      <c r="Z65" s="12">
        <v>7.9362845826614397</v>
      </c>
      <c r="AA65" s="12">
        <v>8.0457487421736005</v>
      </c>
      <c r="AB65" s="12">
        <v>9.1899777135800598</v>
      </c>
      <c r="AC65" s="12">
        <v>9.1991619134477602</v>
      </c>
      <c r="AD65" s="12">
        <v>9.0117472029530798</v>
      </c>
      <c r="AE65" s="12">
        <v>8.1799886847870091</v>
      </c>
      <c r="AF65" s="12">
        <v>9.3717722890255697</v>
      </c>
      <c r="AG65" s="12">
        <v>9.0053887587524297</v>
      </c>
      <c r="AH65" s="12">
        <v>7.6858210399177596</v>
      </c>
      <c r="AI65" s="12">
        <v>10.199844084023599</v>
      </c>
      <c r="AJ65" s="12">
        <v>8.2124672026982299</v>
      </c>
      <c r="AK65" s="12">
        <v>7.82176122880887</v>
      </c>
    </row>
    <row r="66" spans="1:37" x14ac:dyDescent="0.2">
      <c r="A66" s="11" t="s">
        <v>302</v>
      </c>
      <c r="B66" s="11" t="s">
        <v>302</v>
      </c>
      <c r="C66" s="11" t="s">
        <v>303</v>
      </c>
      <c r="D66" s="11" t="s">
        <v>304</v>
      </c>
      <c r="E66" s="12">
        <v>0.25889759243518301</v>
      </c>
      <c r="F66" s="13">
        <v>0.109684188036045</v>
      </c>
      <c r="G66" s="13">
        <v>0.41350804574962402</v>
      </c>
      <c r="H66" s="12">
        <v>13.596108206154801</v>
      </c>
      <c r="I66" s="12">
        <v>13.919235786028301</v>
      </c>
      <c r="J66" s="12">
        <v>14.104213786977001</v>
      </c>
      <c r="K66" s="12">
        <v>14.059327559424601</v>
      </c>
      <c r="L66" s="12">
        <v>13.9976029104884</v>
      </c>
      <c r="M66" s="12">
        <v>13.8072945401422</v>
      </c>
      <c r="N66" s="12">
        <v>14.5806060069118</v>
      </c>
      <c r="O66" s="12">
        <v>12.9912809043885</v>
      </c>
      <c r="P66" s="12">
        <v>13.858398740989999</v>
      </c>
      <c r="Q66" s="12">
        <v>11.707988879412699</v>
      </c>
      <c r="R66" s="12">
        <v>14.0278714488612</v>
      </c>
      <c r="S66" s="12">
        <v>13.993831780013201</v>
      </c>
      <c r="T66" s="12">
        <v>14.457432183104901</v>
      </c>
      <c r="U66" s="12">
        <v>14.2362384740678</v>
      </c>
      <c r="V66" s="12">
        <v>13.637417341258001</v>
      </c>
      <c r="W66" s="12">
        <v>13.6618226247096</v>
      </c>
      <c r="X66" s="12">
        <v>13.955767947988299</v>
      </c>
      <c r="Y66" s="12">
        <v>13.787229198988999</v>
      </c>
      <c r="Z66" s="12">
        <v>14.2763279970632</v>
      </c>
      <c r="AA66" s="12">
        <v>14.2295023058432</v>
      </c>
      <c r="AB66" s="12">
        <v>14.4075001384163</v>
      </c>
      <c r="AC66" s="12">
        <v>14.0730453075019</v>
      </c>
      <c r="AD66" s="12">
        <v>14.3367785039511</v>
      </c>
      <c r="AE66" s="12">
        <v>13.7709116155012</v>
      </c>
      <c r="AF66" s="12">
        <v>14.335508992500101</v>
      </c>
      <c r="AG66" s="12">
        <v>14.218472421642501</v>
      </c>
      <c r="AH66" s="12">
        <v>13.9607983811335</v>
      </c>
      <c r="AI66" s="12">
        <v>14.226186377687901</v>
      </c>
      <c r="AJ66" s="12">
        <v>13.6967936970828</v>
      </c>
      <c r="AK66" s="12">
        <v>14.0057298003429</v>
      </c>
    </row>
    <row r="67" spans="1:37" x14ac:dyDescent="0.2">
      <c r="A67" s="11" t="s">
        <v>311</v>
      </c>
      <c r="B67" s="11" t="s">
        <v>311</v>
      </c>
      <c r="C67" s="11" t="s">
        <v>312</v>
      </c>
      <c r="D67" s="11" t="s">
        <v>313</v>
      </c>
      <c r="E67" s="12">
        <v>-0.39080981228779899</v>
      </c>
      <c r="F67" s="13">
        <v>9.7284217740513504E-2</v>
      </c>
      <c r="G67" s="13">
        <v>0.41350804574962402</v>
      </c>
      <c r="H67" s="12">
        <v>7.6304200334954002</v>
      </c>
      <c r="I67" s="12">
        <v>7.8122222385868403</v>
      </c>
      <c r="J67" s="12">
        <v>7.7110543218120702</v>
      </c>
      <c r="K67" s="12">
        <v>7.4936073083667001</v>
      </c>
      <c r="L67" s="12">
        <v>8.23249288024663</v>
      </c>
      <c r="M67" s="12">
        <v>8.4358952413203596</v>
      </c>
      <c r="N67" s="12">
        <v>8.1697095829757505</v>
      </c>
      <c r="O67" s="12">
        <v>7.48225940653984</v>
      </c>
      <c r="P67" s="12">
        <v>7.5412515273051</v>
      </c>
      <c r="Q67" s="12">
        <v>7.1376469664096698</v>
      </c>
      <c r="R67" s="12">
        <v>7.5140670136791901</v>
      </c>
      <c r="S67" s="12">
        <v>7.89832929772746</v>
      </c>
      <c r="T67" s="12">
        <v>8.5791952364753001</v>
      </c>
      <c r="U67" s="12">
        <v>8.8249237463985999</v>
      </c>
      <c r="V67" s="12">
        <v>8.3048578018262607</v>
      </c>
      <c r="W67" s="12">
        <v>7.7802838488947899</v>
      </c>
      <c r="X67" s="12">
        <v>7.7868707614809702</v>
      </c>
      <c r="Y67" s="12">
        <v>9.0464064770548909</v>
      </c>
      <c r="Z67" s="12">
        <v>8.1381437825102303</v>
      </c>
      <c r="AA67" s="12">
        <v>8.0121552025760892</v>
      </c>
      <c r="AB67" s="12">
        <v>8.2105301110291897</v>
      </c>
      <c r="AC67" s="12">
        <v>7.5232247650969803</v>
      </c>
      <c r="AD67" s="12">
        <v>7.6397024676914604</v>
      </c>
      <c r="AE67" s="12">
        <v>6.1303481569897098</v>
      </c>
      <c r="AF67" s="12">
        <v>8.2531430982808605</v>
      </c>
      <c r="AG67" s="12">
        <v>7.7563094587847896</v>
      </c>
      <c r="AH67" s="12">
        <v>7.2436976391006098</v>
      </c>
      <c r="AI67" s="12">
        <v>8.0268664394902398</v>
      </c>
      <c r="AJ67" s="12">
        <v>7.4637041880755897</v>
      </c>
      <c r="AK67" s="12">
        <v>7.6102718904236601</v>
      </c>
    </row>
    <row r="68" spans="1:37" x14ac:dyDescent="0.2">
      <c r="A68" s="11" t="s">
        <v>323</v>
      </c>
      <c r="B68" s="11" t="s">
        <v>323</v>
      </c>
      <c r="C68" s="11" t="s">
        <v>324</v>
      </c>
      <c r="D68" s="11" t="s">
        <v>325</v>
      </c>
      <c r="E68" s="12">
        <v>0.251607752265183</v>
      </c>
      <c r="F68" s="13">
        <v>0.108945938615632</v>
      </c>
      <c r="G68" s="13">
        <v>0.41350804574962402</v>
      </c>
      <c r="H68" s="12">
        <v>14.191012934008301</v>
      </c>
      <c r="I68" s="12">
        <v>13.6646917130928</v>
      </c>
      <c r="J68" s="12">
        <v>14.094745750881</v>
      </c>
      <c r="K68" s="12">
        <v>14.094316905065799</v>
      </c>
      <c r="L68" s="12">
        <v>13.378321953610801</v>
      </c>
      <c r="M68" s="12">
        <v>13.8697191386785</v>
      </c>
      <c r="N68" s="12">
        <v>13.957455777786</v>
      </c>
      <c r="O68" s="12">
        <v>14.201978383531801</v>
      </c>
      <c r="P68" s="12">
        <v>13.990733321080601</v>
      </c>
      <c r="Q68" s="12">
        <v>14.615687104555199</v>
      </c>
      <c r="R68" s="12">
        <v>13.924775396774599</v>
      </c>
      <c r="S68" s="12">
        <v>14.078267579896901</v>
      </c>
      <c r="T68" s="12">
        <v>13.4959174690539</v>
      </c>
      <c r="U68" s="12">
        <v>13.6161237834246</v>
      </c>
      <c r="V68" s="12">
        <v>13.7936337884301</v>
      </c>
      <c r="W68" s="12">
        <v>14.0515743275269</v>
      </c>
      <c r="X68" s="12">
        <v>13.4439407042723</v>
      </c>
      <c r="Y68" s="12">
        <v>13.955114064025301</v>
      </c>
      <c r="Z68" s="12">
        <v>14.0697518357411</v>
      </c>
      <c r="AA68" s="12">
        <v>13.497365369167101</v>
      </c>
      <c r="AB68" s="12">
        <v>14.051225937693101</v>
      </c>
      <c r="AC68" s="12">
        <v>14.0318562488076</v>
      </c>
      <c r="AD68" s="12">
        <v>13.989722670316899</v>
      </c>
      <c r="AE68" s="12">
        <v>15.0912907459201</v>
      </c>
      <c r="AF68" s="12">
        <v>13.4832993571881</v>
      </c>
      <c r="AG68" s="12">
        <v>14.0065802986884</v>
      </c>
      <c r="AH68" s="12">
        <v>14.480487294203</v>
      </c>
      <c r="AI68" s="12">
        <v>14.0632770990662</v>
      </c>
      <c r="AJ68" s="12">
        <v>14.127196363472001</v>
      </c>
      <c r="AK68" s="12">
        <v>14.1837051575984</v>
      </c>
    </row>
    <row r="69" spans="1:37" x14ac:dyDescent="0.2">
      <c r="A69" s="11" t="s">
        <v>506</v>
      </c>
      <c r="B69" s="11" t="s">
        <v>506</v>
      </c>
      <c r="C69" s="11" t="s">
        <v>507</v>
      </c>
      <c r="D69" s="11" t="s">
        <v>508</v>
      </c>
      <c r="E69" s="12">
        <v>-8.7644475015560303E-2</v>
      </c>
      <c r="F69" s="13">
        <v>0.109544708763069</v>
      </c>
      <c r="G69" s="13">
        <v>0.41350804574962402</v>
      </c>
      <c r="H69" s="12">
        <v>8.6833736362278504</v>
      </c>
      <c r="I69" s="12">
        <v>8.6446782916712408</v>
      </c>
      <c r="J69" s="12">
        <v>8.6872356941070397</v>
      </c>
      <c r="K69" s="12">
        <v>8.6549903939589292</v>
      </c>
      <c r="L69" s="12">
        <v>8.3906289972090899</v>
      </c>
      <c r="M69" s="12">
        <v>8.6857194395782606</v>
      </c>
      <c r="N69" s="12">
        <v>8.6654105374126509</v>
      </c>
      <c r="O69" s="12">
        <v>8.4068640081086592</v>
      </c>
      <c r="P69" s="12">
        <v>8.6446458491600708</v>
      </c>
      <c r="Q69" s="12">
        <v>8.7816088847857294</v>
      </c>
      <c r="R69" s="12">
        <v>8.6075781400721603</v>
      </c>
      <c r="S69" s="12">
        <v>8.8142363698388699</v>
      </c>
      <c r="T69" s="12">
        <v>8.5746200159214201</v>
      </c>
      <c r="U69" s="12">
        <v>8.8546066178651692</v>
      </c>
      <c r="V69" s="12">
        <v>8.7569165343478694</v>
      </c>
      <c r="W69" s="12">
        <v>8.4791739622589297</v>
      </c>
      <c r="X69" s="12">
        <v>8.7033395320440992</v>
      </c>
      <c r="Y69" s="12">
        <v>8.6759923062279203</v>
      </c>
      <c r="Z69" s="12">
        <v>8.0377665673189007</v>
      </c>
      <c r="AA69" s="12">
        <v>8.7793844928617002</v>
      </c>
      <c r="AB69" s="12">
        <v>8.6566036248220097</v>
      </c>
      <c r="AC69" s="12">
        <v>8.5701972588046704</v>
      </c>
      <c r="AD69" s="12">
        <v>8.3256562470861208</v>
      </c>
      <c r="AE69" s="12">
        <v>8.5994479815287193</v>
      </c>
      <c r="AF69" s="12">
        <v>8.5694683066271509</v>
      </c>
      <c r="AG69" s="12">
        <v>8.5996190676698205</v>
      </c>
      <c r="AH69" s="12">
        <v>8.3961337949499608</v>
      </c>
      <c r="AI69" s="12">
        <v>8.4914282402385304</v>
      </c>
      <c r="AJ69" s="12">
        <v>8.6261981806637404</v>
      </c>
      <c r="AK69" s="12">
        <v>8.5531876829419708</v>
      </c>
    </row>
    <row r="70" spans="1:37" x14ac:dyDescent="0.2">
      <c r="A70" s="11" t="s">
        <v>584</v>
      </c>
      <c r="B70" s="11" t="s">
        <v>584</v>
      </c>
      <c r="C70" s="11" t="s">
        <v>585</v>
      </c>
      <c r="D70" s="11" t="s">
        <v>586</v>
      </c>
      <c r="E70" s="12">
        <v>-0.36469724931168501</v>
      </c>
      <c r="F70" s="13">
        <v>0.110893305071965</v>
      </c>
      <c r="G70" s="13">
        <v>0.41350804574962402</v>
      </c>
      <c r="H70" s="12">
        <v>4.6506267154260899</v>
      </c>
      <c r="I70" s="12">
        <v>4.79780676065067</v>
      </c>
      <c r="J70" s="12">
        <v>4.3919944977504599</v>
      </c>
      <c r="K70" s="12">
        <v>4.4565761931705099</v>
      </c>
      <c r="L70" s="12">
        <v>4.1857555645011804</v>
      </c>
      <c r="M70" s="12">
        <v>4.2658494214408504</v>
      </c>
      <c r="N70" s="12">
        <v>5.7515199581817704</v>
      </c>
      <c r="O70" s="12">
        <v>4.9782368227971299</v>
      </c>
      <c r="P70" s="12">
        <v>4.5542818626263903</v>
      </c>
      <c r="Q70" s="12">
        <v>4.4796056752420998</v>
      </c>
      <c r="R70" s="12">
        <v>4.9385304552273599</v>
      </c>
      <c r="S70" s="12">
        <v>4.9144736346702302</v>
      </c>
      <c r="T70" s="12">
        <v>4.3124037920845604</v>
      </c>
      <c r="U70" s="12">
        <v>4.9170020337087204</v>
      </c>
      <c r="V70" s="12">
        <v>4.6035373327776101</v>
      </c>
      <c r="W70" s="12">
        <v>4.2332273436742103</v>
      </c>
      <c r="X70" s="12">
        <v>4.8947207721457904</v>
      </c>
      <c r="Y70" s="12">
        <v>4.8398286106257498</v>
      </c>
      <c r="Z70" s="12">
        <v>4.21487860310586</v>
      </c>
      <c r="AA70" s="12">
        <v>5.2040937532866502</v>
      </c>
      <c r="AB70" s="12">
        <v>4.7191450995574202</v>
      </c>
      <c r="AC70" s="12">
        <v>4.6791704146512503</v>
      </c>
      <c r="AD70" s="12">
        <v>4.2383818088905398</v>
      </c>
      <c r="AE70" s="12">
        <v>3.9498617201229802</v>
      </c>
      <c r="AF70" s="12">
        <v>3.72568663185152</v>
      </c>
      <c r="AG70" s="12">
        <v>4.62876193230049</v>
      </c>
      <c r="AH70" s="12">
        <v>4.4413573179279604</v>
      </c>
      <c r="AI70" s="12">
        <v>5.0186742286649704</v>
      </c>
      <c r="AJ70" s="12">
        <v>2.9770838868553802</v>
      </c>
      <c r="AK70" s="12">
        <v>4.7673793676075702</v>
      </c>
    </row>
    <row r="71" spans="1:37" x14ac:dyDescent="0.2">
      <c r="A71" s="11" t="s">
        <v>600</v>
      </c>
      <c r="B71" s="11" t="s">
        <v>600</v>
      </c>
      <c r="C71" s="11" t="s">
        <v>601</v>
      </c>
      <c r="D71" s="11" t="s">
        <v>602</v>
      </c>
      <c r="E71" s="12">
        <v>-0.20325811853578901</v>
      </c>
      <c r="F71" s="13">
        <v>0.101006624020249</v>
      </c>
      <c r="G71" s="13">
        <v>0.41350804574962402</v>
      </c>
      <c r="H71" s="12">
        <v>9.2607408024240492</v>
      </c>
      <c r="I71" s="12">
        <v>9.1167364248798304</v>
      </c>
      <c r="J71" s="12">
        <v>9.69223712600947</v>
      </c>
      <c r="K71" s="12">
        <v>9.6001786751566804</v>
      </c>
      <c r="L71" s="12">
        <v>9.4658214556437805</v>
      </c>
      <c r="M71" s="12">
        <v>8.9963633227912592</v>
      </c>
      <c r="N71" s="12">
        <v>9.5401861715293599</v>
      </c>
      <c r="O71" s="12">
        <v>9.2308826717817691</v>
      </c>
      <c r="P71" s="12">
        <v>9.3305606407954595</v>
      </c>
      <c r="Q71" s="12">
        <v>8.1292211858325398</v>
      </c>
      <c r="R71" s="12">
        <v>9.0681736701505304</v>
      </c>
      <c r="S71" s="12">
        <v>8.7899997965247199</v>
      </c>
      <c r="T71" s="12">
        <v>9.6132958991726696</v>
      </c>
      <c r="U71" s="12">
        <v>9.5256637012558691</v>
      </c>
      <c r="V71" s="12">
        <v>9.5752915282547306</v>
      </c>
      <c r="W71" s="12">
        <v>8.1052328234700095</v>
      </c>
      <c r="X71" s="12">
        <v>9.5531876829419708</v>
      </c>
      <c r="Y71" s="12">
        <v>9.7601993191877892</v>
      </c>
      <c r="Z71" s="12">
        <v>9.5583881852949393</v>
      </c>
      <c r="AA71" s="12">
        <v>9.6068807887302992</v>
      </c>
      <c r="AB71" s="12">
        <v>9.1478205470143994</v>
      </c>
      <c r="AC71" s="12">
        <v>9.0282707698866904</v>
      </c>
      <c r="AD71" s="12">
        <v>9.2027384916062402</v>
      </c>
      <c r="AE71" s="12">
        <v>9.0770293138190006</v>
      </c>
      <c r="AF71" s="12">
        <v>9.2695217878637592</v>
      </c>
      <c r="AG71" s="12">
        <v>8.9981672899737397</v>
      </c>
      <c r="AH71" s="12">
        <v>8.9719372237823407</v>
      </c>
      <c r="AI71" s="12">
        <v>9.1590690560135908</v>
      </c>
      <c r="AJ71" s="12">
        <v>8.6491447820679497</v>
      </c>
      <c r="AK71" s="12">
        <v>9.2233404885282706</v>
      </c>
    </row>
    <row r="72" spans="1:37" x14ac:dyDescent="0.2">
      <c r="A72" s="11" t="s">
        <v>79</v>
      </c>
      <c r="B72" s="11" t="s">
        <v>79</v>
      </c>
      <c r="C72" s="11" t="s">
        <v>80</v>
      </c>
      <c r="D72" s="11" t="s">
        <v>81</v>
      </c>
      <c r="E72" s="12">
        <v>-0.55832235953700105</v>
      </c>
      <c r="F72" s="13">
        <v>0.121038041189863</v>
      </c>
      <c r="G72" s="13">
        <v>0.42616137441577601</v>
      </c>
      <c r="H72" s="12">
        <v>4.7368808333426804</v>
      </c>
      <c r="I72" s="12">
        <v>6.0926789267609003</v>
      </c>
      <c r="J72" s="12">
        <v>3.52297221234533</v>
      </c>
      <c r="K72" s="12">
        <v>4.0077247513761698</v>
      </c>
      <c r="L72" s="12">
        <v>3.8590551542104898</v>
      </c>
      <c r="M72" s="12">
        <v>6.34256185653551</v>
      </c>
      <c r="N72" s="12">
        <v>5.1933144233127804</v>
      </c>
      <c r="O72" s="12">
        <v>4.9854913223528996</v>
      </c>
      <c r="P72" s="12">
        <v>5.8298723871172697</v>
      </c>
      <c r="Q72" s="12">
        <v>5.1817982805241796</v>
      </c>
      <c r="R72" s="12">
        <v>4.7639585900064301</v>
      </c>
      <c r="S72" s="12">
        <v>5.5619523293875304</v>
      </c>
      <c r="T72" s="12">
        <v>4.8017743091823402</v>
      </c>
      <c r="U72" s="12">
        <v>5.3108817567304101</v>
      </c>
      <c r="V72" s="12">
        <v>6.7424509193779096</v>
      </c>
      <c r="W72" s="12">
        <v>5.6082829177512501</v>
      </c>
      <c r="X72" s="12">
        <v>4.7213890660746696</v>
      </c>
      <c r="Y72" s="12">
        <v>3.79413509837465</v>
      </c>
      <c r="Z72" s="12">
        <v>5.5959243056605903</v>
      </c>
      <c r="AA72" s="12">
        <v>5.1387559230929298</v>
      </c>
      <c r="AB72" s="12">
        <v>4.1982662589727102</v>
      </c>
      <c r="AC72" s="12">
        <v>4.7768567310454504</v>
      </c>
      <c r="AD72" s="12">
        <v>5.1130169905035601</v>
      </c>
      <c r="AE72" s="12">
        <v>4.7781822879836398</v>
      </c>
      <c r="AF72" s="12">
        <v>5.0123496604207798</v>
      </c>
      <c r="AG72" s="12">
        <v>3.2242035883983702</v>
      </c>
      <c r="AH72" s="12">
        <v>3.2056463832525601</v>
      </c>
      <c r="AI72" s="12">
        <v>6.24485471986908</v>
      </c>
      <c r="AJ72" s="12">
        <v>4.39800826438508</v>
      </c>
      <c r="AK72" s="12">
        <v>4.3613192015572197</v>
      </c>
    </row>
    <row r="73" spans="1:37" x14ac:dyDescent="0.2">
      <c r="A73" s="11" t="s">
        <v>120</v>
      </c>
      <c r="B73" s="11" t="s">
        <v>120</v>
      </c>
      <c r="C73" s="11" t="s">
        <v>121</v>
      </c>
      <c r="D73" s="11" t="s">
        <v>122</v>
      </c>
      <c r="E73" s="12">
        <v>0.29401904775993898</v>
      </c>
      <c r="F73" s="13">
        <v>0.120719537861276</v>
      </c>
      <c r="G73" s="13">
        <v>0.42616137441577601</v>
      </c>
      <c r="H73" s="12">
        <v>6.9789506499798897</v>
      </c>
      <c r="I73" s="12">
        <v>7.6604594776559098</v>
      </c>
      <c r="J73" s="12">
        <v>6.7200458420064102</v>
      </c>
      <c r="K73" s="12">
        <v>6.5575571338981202</v>
      </c>
      <c r="L73" s="12">
        <v>7.3885511990300996</v>
      </c>
      <c r="M73" s="12">
        <v>8.3182852029389291</v>
      </c>
      <c r="N73" s="12">
        <v>7.2388823738405801</v>
      </c>
      <c r="O73" s="12">
        <v>7.75056631032023</v>
      </c>
      <c r="P73" s="12">
        <v>7.7859885770050097</v>
      </c>
      <c r="Q73" s="12">
        <v>7.7332865432012401</v>
      </c>
      <c r="R73" s="12">
        <v>6.0946541205382099</v>
      </c>
      <c r="S73" s="12">
        <v>7.5164801016146097</v>
      </c>
      <c r="T73" s="12">
        <v>7.2838569680718503</v>
      </c>
      <c r="U73" s="12">
        <v>7.9211566101400104</v>
      </c>
      <c r="V73" s="12">
        <v>7.0798260834994897</v>
      </c>
      <c r="W73" s="12">
        <v>7.9630289931392797</v>
      </c>
      <c r="X73" s="12">
        <v>7.9750741206586797</v>
      </c>
      <c r="Y73" s="12">
        <v>7.3596353698944501</v>
      </c>
      <c r="Z73" s="12">
        <v>7.5151321088712404</v>
      </c>
      <c r="AA73" s="12">
        <v>7.6061979087158997</v>
      </c>
      <c r="AB73" s="12">
        <v>8.1730924453024905</v>
      </c>
      <c r="AC73" s="12">
        <v>7.3715414386535896</v>
      </c>
      <c r="AD73" s="12">
        <v>7.8451889353400803</v>
      </c>
      <c r="AE73" s="12">
        <v>8.31681098852569</v>
      </c>
      <c r="AF73" s="12">
        <v>8.1033664987227194</v>
      </c>
      <c r="AG73" s="12">
        <v>7.3817159776948502</v>
      </c>
      <c r="AH73" s="12">
        <v>6.8796322575291198</v>
      </c>
      <c r="AI73" s="12">
        <v>7.8192466547082704</v>
      </c>
      <c r="AJ73" s="12">
        <v>7.64298309513722</v>
      </c>
      <c r="AK73" s="12">
        <v>7.6304200334954002</v>
      </c>
    </row>
    <row r="74" spans="1:37" x14ac:dyDescent="0.2">
      <c r="A74" s="11" t="s">
        <v>476</v>
      </c>
      <c r="B74" s="11" t="s">
        <v>476</v>
      </c>
      <c r="C74" s="11" t="s">
        <v>477</v>
      </c>
      <c r="D74" s="11" t="s">
        <v>478</v>
      </c>
      <c r="E74" s="12">
        <v>-0.120970937358683</v>
      </c>
      <c r="F74" s="13">
        <v>0.12249982827336101</v>
      </c>
      <c r="G74" s="13">
        <v>0.42616137441577601</v>
      </c>
      <c r="H74" s="12">
        <v>8.4799540235557203</v>
      </c>
      <c r="I74" s="12">
        <v>8.5628949243994601</v>
      </c>
      <c r="J74" s="12">
        <v>8.7264872556232405</v>
      </c>
      <c r="K74" s="12">
        <v>8.7541258787791403</v>
      </c>
      <c r="L74" s="12">
        <v>8.5543087267763696</v>
      </c>
      <c r="M74" s="12">
        <v>8.5732343889157594</v>
      </c>
      <c r="N74" s="12">
        <v>8.6207220232763593</v>
      </c>
      <c r="O74" s="12">
        <v>8.8299732032509493</v>
      </c>
      <c r="P74" s="12">
        <v>8.4544226834998906</v>
      </c>
      <c r="Q74" s="12">
        <v>8.2910417375768102</v>
      </c>
      <c r="R74" s="12">
        <v>8.3531909439378893</v>
      </c>
      <c r="S74" s="12">
        <v>8.4674506762010502</v>
      </c>
      <c r="T74" s="12">
        <v>8.5029550890712304</v>
      </c>
      <c r="U74" s="12">
        <v>8.3825159554830009</v>
      </c>
      <c r="V74" s="12">
        <v>8.4963824533064898</v>
      </c>
      <c r="W74" s="12">
        <v>8.4993914861526108</v>
      </c>
      <c r="X74" s="12">
        <v>8.6456476256638108</v>
      </c>
      <c r="Y74" s="12">
        <v>8.7057567820498001</v>
      </c>
      <c r="Z74" s="12">
        <v>8.6586435123643195</v>
      </c>
      <c r="AA74" s="12">
        <v>8.6449918650059701</v>
      </c>
      <c r="AB74" s="12">
        <v>8.1661781498785704</v>
      </c>
      <c r="AC74" s="12">
        <v>8.7456373528925404</v>
      </c>
      <c r="AD74" s="12">
        <v>8.4784379738097595</v>
      </c>
      <c r="AE74" s="12">
        <v>8.1068298634045597</v>
      </c>
      <c r="AF74" s="12">
        <v>8.2560529681486994</v>
      </c>
      <c r="AG74" s="12">
        <v>8.6185323339762903</v>
      </c>
      <c r="AH74" s="12">
        <v>8.5643248134719201</v>
      </c>
      <c r="AI74" s="12">
        <v>8.3903323520484392</v>
      </c>
      <c r="AJ74" s="12">
        <v>8.4504359702965708</v>
      </c>
      <c r="AK74" s="12">
        <v>8.6155744659307505</v>
      </c>
    </row>
    <row r="75" spans="1:37" x14ac:dyDescent="0.2">
      <c r="A75" s="11" t="s">
        <v>708</v>
      </c>
      <c r="B75" s="11" t="s">
        <v>876</v>
      </c>
      <c r="C75" s="11" t="s">
        <v>709</v>
      </c>
      <c r="D75" s="11" t="s">
        <v>710</v>
      </c>
      <c r="E75" s="12">
        <v>-0.21899391495408699</v>
      </c>
      <c r="F75" s="13">
        <v>0.120974777939545</v>
      </c>
      <c r="G75" s="13">
        <v>0.42616137441577601</v>
      </c>
      <c r="H75" s="12">
        <v>5.3037807481771004</v>
      </c>
      <c r="I75" s="12">
        <v>5.2352407191943202</v>
      </c>
      <c r="J75" s="12">
        <v>5.4926031027661599</v>
      </c>
      <c r="K75" s="12">
        <v>5.63400654610028</v>
      </c>
      <c r="L75" s="12">
        <v>5.12897795774321</v>
      </c>
      <c r="M75" s="12">
        <v>5.0911751223503803</v>
      </c>
      <c r="N75" s="12">
        <v>5.4259627636701202</v>
      </c>
      <c r="O75" s="12">
        <v>5.17153110907166</v>
      </c>
      <c r="P75" s="12">
        <v>5.42614732125665</v>
      </c>
      <c r="Q75" s="12">
        <v>5.3722034011800499</v>
      </c>
      <c r="R75" s="12">
        <v>5.65321769574361</v>
      </c>
      <c r="S75" s="12">
        <v>4.8793872012979103</v>
      </c>
      <c r="T75" s="12">
        <v>5.1662936600998401</v>
      </c>
      <c r="U75" s="12">
        <v>5.9079169484120504</v>
      </c>
      <c r="V75" s="12">
        <v>5.5553897854935501</v>
      </c>
      <c r="W75" s="12">
        <v>4.9128893362299602</v>
      </c>
      <c r="X75" s="12">
        <v>5.6508162471056496</v>
      </c>
      <c r="Y75" s="12">
        <v>6.1167057593808796</v>
      </c>
      <c r="Z75" s="12">
        <v>4.5202965179898804</v>
      </c>
      <c r="AA75" s="12">
        <v>4.7710774007239003</v>
      </c>
      <c r="AB75" s="12">
        <v>5.5858488846978496</v>
      </c>
      <c r="AC75" s="12">
        <v>4.6472684531043802</v>
      </c>
      <c r="AD75" s="12">
        <v>4.9264786553950701</v>
      </c>
      <c r="AE75" s="12">
        <v>4.9987776999965101</v>
      </c>
      <c r="AF75" s="12">
        <v>5.16548991905709</v>
      </c>
      <c r="AG75" s="12">
        <v>4.7189040761267904</v>
      </c>
      <c r="AH75" s="12">
        <v>5.4021798365698501</v>
      </c>
      <c r="AI75" s="12">
        <v>5.2974885840720596</v>
      </c>
      <c r="AJ75" s="12">
        <v>5.46387090541592</v>
      </c>
      <c r="AK75" s="12">
        <v>4.8115635080171799</v>
      </c>
    </row>
    <row r="76" spans="1:37" x14ac:dyDescent="0.2">
      <c r="A76" s="11" t="s">
        <v>185</v>
      </c>
      <c r="B76" s="11" t="s">
        <v>185</v>
      </c>
      <c r="C76" s="11" t="s">
        <v>186</v>
      </c>
      <c r="D76" s="11" t="s">
        <v>187</v>
      </c>
      <c r="E76" s="12">
        <v>-0.117103879708644</v>
      </c>
      <c r="F76" s="13">
        <v>0.12680659869303401</v>
      </c>
      <c r="G76" s="13">
        <v>0.43501708162749197</v>
      </c>
      <c r="H76" s="12">
        <v>11.515921546919699</v>
      </c>
      <c r="I76" s="12">
        <v>11.595672418084</v>
      </c>
      <c r="J76" s="12">
        <v>11.4160532976372</v>
      </c>
      <c r="K76" s="12">
        <v>11.4204602956386</v>
      </c>
      <c r="L76" s="12">
        <v>11.0313841678038</v>
      </c>
      <c r="M76" s="12">
        <v>11.572250202172899</v>
      </c>
      <c r="N76" s="12">
        <v>11.5020013443084</v>
      </c>
      <c r="O76" s="12">
        <v>11.257929930148901</v>
      </c>
      <c r="P76" s="12">
        <v>11.620494772948099</v>
      </c>
      <c r="Q76" s="12">
        <v>11.204821760178</v>
      </c>
      <c r="R76" s="12">
        <v>11.540525233709999</v>
      </c>
      <c r="S76" s="12">
        <v>11.4698045945206</v>
      </c>
      <c r="T76" s="12">
        <v>11.593703906254101</v>
      </c>
      <c r="U76" s="12">
        <v>11.2313171971527</v>
      </c>
      <c r="V76" s="12">
        <v>11.333177717502201</v>
      </c>
      <c r="W76" s="12">
        <v>11.1527031378673</v>
      </c>
      <c r="X76" s="12">
        <v>11.208825705510501</v>
      </c>
      <c r="Y76" s="12">
        <v>11.342007977935101</v>
      </c>
      <c r="Z76" s="12">
        <v>11.4943756060984</v>
      </c>
      <c r="AA76" s="12">
        <v>11.7541442560064</v>
      </c>
      <c r="AB76" s="12">
        <v>11.3940660597322</v>
      </c>
      <c r="AC76" s="12">
        <v>11.523468844337099</v>
      </c>
      <c r="AD76" s="12">
        <v>11.0242670356477</v>
      </c>
      <c r="AE76" s="12">
        <v>11.017448724394299</v>
      </c>
      <c r="AF76" s="12">
        <v>11.371967176383899</v>
      </c>
      <c r="AG76" s="12">
        <v>11.5613261364539</v>
      </c>
      <c r="AH76" s="12">
        <v>11.125064701685901</v>
      </c>
      <c r="AI76" s="12">
        <v>11.371150433245701</v>
      </c>
      <c r="AJ76" s="12">
        <v>11.294023331088599</v>
      </c>
      <c r="AK76" s="12">
        <v>11.2749662941427</v>
      </c>
    </row>
    <row r="77" spans="1:37" x14ac:dyDescent="0.2">
      <c r="A77" s="11" t="s">
        <v>687</v>
      </c>
      <c r="B77" s="11" t="s">
        <v>687</v>
      </c>
      <c r="C77" s="11" t="s">
        <v>688</v>
      </c>
      <c r="D77" s="11" t="s">
        <v>689</v>
      </c>
      <c r="E77" s="12">
        <v>0.23811976229767401</v>
      </c>
      <c r="F77" s="13">
        <v>0.13689326499262799</v>
      </c>
      <c r="G77" s="13">
        <v>0.46318680072848201</v>
      </c>
      <c r="H77" s="12">
        <v>4.9115717517264299</v>
      </c>
      <c r="I77" s="12">
        <v>4.8894053974312701</v>
      </c>
      <c r="J77" s="12">
        <v>4.3008265925334896</v>
      </c>
      <c r="K77" s="12">
        <v>4.2562634226075797</v>
      </c>
      <c r="L77" s="12">
        <v>4.9575246283533101</v>
      </c>
      <c r="M77" s="12">
        <v>4.7787184768727604</v>
      </c>
      <c r="N77" s="12">
        <v>5.3994138017155899</v>
      </c>
      <c r="O77" s="12">
        <v>5.0489249290343201</v>
      </c>
      <c r="P77" s="12">
        <v>4.8752935136999804</v>
      </c>
      <c r="Q77" s="12">
        <v>4.9085343312037599</v>
      </c>
      <c r="R77" s="12">
        <v>5.1656627611717099</v>
      </c>
      <c r="S77" s="12">
        <v>4.92604212929034</v>
      </c>
      <c r="T77" s="12">
        <v>4.9493995280992502</v>
      </c>
      <c r="U77" s="12">
        <v>4.2884102443041998</v>
      </c>
      <c r="V77" s="12">
        <v>4.9941497478864703</v>
      </c>
      <c r="W77" s="12">
        <v>4.8554216737790403</v>
      </c>
      <c r="X77" s="12">
        <v>4.6977960557438898</v>
      </c>
      <c r="Y77" s="12">
        <v>4.4429965595180301</v>
      </c>
      <c r="Z77" s="12">
        <v>4.6329777538732904</v>
      </c>
      <c r="AA77" s="12">
        <v>5.2270633058358502</v>
      </c>
      <c r="AB77" s="12">
        <v>5.2987096300243097</v>
      </c>
      <c r="AC77" s="12">
        <v>5.2468374873510202</v>
      </c>
      <c r="AD77" s="12">
        <v>5.5480697389257596</v>
      </c>
      <c r="AE77" s="12">
        <v>5.3601675958485497</v>
      </c>
      <c r="AF77" s="12">
        <v>4.5188246560555303</v>
      </c>
      <c r="AG77" s="12">
        <v>5.0634511700240799</v>
      </c>
      <c r="AH77" s="12">
        <v>4.81537048603378</v>
      </c>
      <c r="AI77" s="12">
        <v>5.2689583159336397</v>
      </c>
      <c r="AJ77" s="12">
        <v>5.3112051873638499</v>
      </c>
      <c r="AK77" s="12">
        <v>4.2028016577565204</v>
      </c>
    </row>
    <row r="78" spans="1:37" x14ac:dyDescent="0.2">
      <c r="A78" s="11" t="s">
        <v>581</v>
      </c>
      <c r="B78" s="11" t="s">
        <v>581</v>
      </c>
      <c r="C78" s="11" t="s">
        <v>582</v>
      </c>
      <c r="D78" s="11" t="s">
        <v>583</v>
      </c>
      <c r="E78" s="12">
        <v>-0.13194230750053201</v>
      </c>
      <c r="F78" s="13">
        <v>0.14121904601035301</v>
      </c>
      <c r="G78" s="13">
        <v>0.465081391527429</v>
      </c>
      <c r="H78" s="12">
        <v>8.5120253566437292</v>
      </c>
      <c r="I78" s="12">
        <v>8.3753826824022006</v>
      </c>
      <c r="J78" s="12">
        <v>8.2356696265674501</v>
      </c>
      <c r="K78" s="12">
        <v>8.2959755108054996</v>
      </c>
      <c r="L78" s="12">
        <v>8.1221550114798404</v>
      </c>
      <c r="M78" s="12">
        <v>7.8250350884112496</v>
      </c>
      <c r="N78" s="12">
        <v>8.6099543707270296</v>
      </c>
      <c r="O78" s="12">
        <v>8.3006316908097109</v>
      </c>
      <c r="P78" s="12">
        <v>8.4514625310592706</v>
      </c>
      <c r="Q78" s="12">
        <v>7.7207777942997398</v>
      </c>
      <c r="R78" s="12">
        <v>8.00573681681316</v>
      </c>
      <c r="S78" s="12">
        <v>8.0521060970845397</v>
      </c>
      <c r="T78" s="12">
        <v>8.5210036097688509</v>
      </c>
      <c r="U78" s="12">
        <v>8.1453411947093208</v>
      </c>
      <c r="V78" s="12">
        <v>8.6056980355489792</v>
      </c>
      <c r="W78" s="12">
        <v>7.8510618801547301</v>
      </c>
      <c r="X78" s="12">
        <v>7.7873214475369004</v>
      </c>
      <c r="Y78" s="12">
        <v>8.4508648234662491</v>
      </c>
      <c r="Z78" s="12">
        <v>8.3440384193627004</v>
      </c>
      <c r="AA78" s="12">
        <v>8.8586027124571203</v>
      </c>
      <c r="AB78" s="12">
        <v>8.3070368313250906</v>
      </c>
      <c r="AC78" s="12">
        <v>8.1676188546580093</v>
      </c>
      <c r="AD78" s="12">
        <v>8.4339442447530999</v>
      </c>
      <c r="AE78" s="12">
        <v>8.0425075462755409</v>
      </c>
      <c r="AF78" s="12">
        <v>8.2114697792996605</v>
      </c>
      <c r="AG78" s="12">
        <v>7.8787437305757004</v>
      </c>
      <c r="AH78" s="12">
        <v>7.9513663196511901</v>
      </c>
      <c r="AI78" s="12">
        <v>8.0246632004428005</v>
      </c>
      <c r="AJ78" s="12">
        <v>8.0776489134728902</v>
      </c>
      <c r="AK78" s="12">
        <v>8.1209998545948405</v>
      </c>
    </row>
    <row r="79" spans="1:37" x14ac:dyDescent="0.2">
      <c r="A79" s="11" t="s">
        <v>627</v>
      </c>
      <c r="B79" s="11" t="s">
        <v>627</v>
      </c>
      <c r="C79" s="11" t="s">
        <v>628</v>
      </c>
      <c r="D79" s="11" t="s">
        <v>629</v>
      </c>
      <c r="E79" s="12">
        <v>-0.171287269804727</v>
      </c>
      <c r="F79" s="13">
        <v>0.140225074089251</v>
      </c>
      <c r="G79" s="13">
        <v>0.465081391527429</v>
      </c>
      <c r="H79" s="12">
        <v>10.0081904877027</v>
      </c>
      <c r="I79" s="12">
        <v>9.9148828881937892</v>
      </c>
      <c r="J79" s="12">
        <v>9.9198912382663202</v>
      </c>
      <c r="K79" s="12">
        <v>9.9333424779418191</v>
      </c>
      <c r="L79" s="12">
        <v>10.1261882105221</v>
      </c>
      <c r="M79" s="12">
        <v>10.2115233170914</v>
      </c>
      <c r="N79" s="12">
        <v>9.7388860302881906</v>
      </c>
      <c r="O79" s="12">
        <v>10.1824315997836</v>
      </c>
      <c r="P79" s="12">
        <v>9.7070432922568592</v>
      </c>
      <c r="Q79" s="12">
        <v>9.8353983116127708</v>
      </c>
      <c r="R79" s="12">
        <v>10.1215076159398</v>
      </c>
      <c r="S79" s="12">
        <v>9.4114919214317894</v>
      </c>
      <c r="T79" s="12">
        <v>9.6275065259003494</v>
      </c>
      <c r="U79" s="12">
        <v>9.7496029817585406</v>
      </c>
      <c r="V79" s="12">
        <v>9.9444792786810297</v>
      </c>
      <c r="W79" s="12">
        <v>10.501867033456399</v>
      </c>
      <c r="X79" s="12">
        <v>9.9682779906485592</v>
      </c>
      <c r="Y79" s="12">
        <v>10.1623661506133</v>
      </c>
      <c r="Z79" s="12">
        <v>10.2805388069432</v>
      </c>
      <c r="AA79" s="12">
        <v>10.311441809072001</v>
      </c>
      <c r="AB79" s="12">
        <v>9.5185174356457996</v>
      </c>
      <c r="AC79" s="12">
        <v>9.89818265034347</v>
      </c>
      <c r="AD79" s="12">
        <v>10.5666344253536</v>
      </c>
      <c r="AE79" s="12">
        <v>9.5951604902868795</v>
      </c>
      <c r="AF79" s="12">
        <v>9.7103742490965601</v>
      </c>
      <c r="AG79" s="12">
        <v>9.7366944998244502</v>
      </c>
      <c r="AH79" s="12">
        <v>9.6897726418862593</v>
      </c>
      <c r="AI79" s="12">
        <v>9.6244281111826897</v>
      </c>
      <c r="AJ79" s="12">
        <v>9.8684984906182098</v>
      </c>
      <c r="AK79" s="12">
        <v>9.90729329176704</v>
      </c>
    </row>
    <row r="80" spans="1:37" x14ac:dyDescent="0.2">
      <c r="A80" s="11" t="s">
        <v>13</v>
      </c>
      <c r="B80" s="11" t="s">
        <v>13</v>
      </c>
      <c r="C80" s="11" t="s">
        <v>14</v>
      </c>
      <c r="D80" s="11" t="s">
        <v>15</v>
      </c>
      <c r="E80" s="12">
        <v>0.21234460988381401</v>
      </c>
      <c r="F80" s="13">
        <v>0.14689051675259701</v>
      </c>
      <c r="G80" s="13">
        <v>0.47091686824909501</v>
      </c>
      <c r="H80" s="12">
        <v>8.7605037348898502</v>
      </c>
      <c r="I80" s="12">
        <v>8.8039631811250292</v>
      </c>
      <c r="J80" s="12">
        <v>8.3799501328710999</v>
      </c>
      <c r="K80" s="12">
        <v>8.6497555546181299</v>
      </c>
      <c r="L80" s="12">
        <v>9.0649017083892094</v>
      </c>
      <c r="M80" s="12">
        <v>9.0940776856719108</v>
      </c>
      <c r="N80" s="12">
        <v>9.2830374062321592</v>
      </c>
      <c r="O80" s="12">
        <v>9.2895762911253001</v>
      </c>
      <c r="P80" s="12">
        <v>10.046482874945699</v>
      </c>
      <c r="Q80" s="12">
        <v>9.1888780974624797</v>
      </c>
      <c r="R80" s="12">
        <v>8.3945398649408105</v>
      </c>
      <c r="S80" s="12">
        <v>8.8370885955359206</v>
      </c>
      <c r="T80" s="12">
        <v>9.75619435246713</v>
      </c>
      <c r="U80" s="12">
        <v>9.4036128437991593</v>
      </c>
      <c r="V80" s="12">
        <v>9.0790713831402705</v>
      </c>
      <c r="W80" s="12">
        <v>9.5492744854408507</v>
      </c>
      <c r="X80" s="12">
        <v>9.1416141587002198</v>
      </c>
      <c r="Y80" s="12">
        <v>8.4166033258836901</v>
      </c>
      <c r="Z80" s="12">
        <v>9.47603733751688</v>
      </c>
      <c r="AA80" s="12">
        <v>9.0079495117439894</v>
      </c>
      <c r="AB80" s="12">
        <v>9.2070753465958006</v>
      </c>
      <c r="AC80" s="12">
        <v>9.1711843051519608</v>
      </c>
      <c r="AD80" s="12">
        <v>9.5074596899702595</v>
      </c>
      <c r="AE80" s="12">
        <v>9.0975080894319706</v>
      </c>
      <c r="AF80" s="12">
        <v>9.4670471108848204</v>
      </c>
      <c r="AG80" s="12">
        <v>9.6640454429096998</v>
      </c>
      <c r="AH80" s="12">
        <v>8.9261269538045607</v>
      </c>
      <c r="AI80" s="12">
        <v>9.8700718350933005</v>
      </c>
      <c r="AJ80" s="12">
        <v>9.0734641203854203</v>
      </c>
      <c r="AK80" s="12">
        <v>8.9510194678602399</v>
      </c>
    </row>
    <row r="81" spans="1:37" x14ac:dyDescent="0.2">
      <c r="A81" s="11" t="s">
        <v>188</v>
      </c>
      <c r="B81" s="11" t="s">
        <v>188</v>
      </c>
      <c r="C81" s="11" t="s">
        <v>189</v>
      </c>
      <c r="D81" s="11" t="s">
        <v>190</v>
      </c>
      <c r="E81" s="12">
        <v>0.129662824430266</v>
      </c>
      <c r="F81" s="13">
        <v>0.148710589973399</v>
      </c>
      <c r="G81" s="13">
        <v>0.47091686824909501</v>
      </c>
      <c r="H81" s="12">
        <v>14.489195690773</v>
      </c>
      <c r="I81" s="12">
        <v>14.4503735904061</v>
      </c>
      <c r="J81" s="12">
        <v>14.2378149410694</v>
      </c>
      <c r="K81" s="12">
        <v>14.2117742490097</v>
      </c>
      <c r="L81" s="12">
        <v>14.525844987549799</v>
      </c>
      <c r="M81" s="12">
        <v>14.4290666899195</v>
      </c>
      <c r="N81" s="12">
        <v>14.3702651060874</v>
      </c>
      <c r="O81" s="12">
        <v>14.159516609622999</v>
      </c>
      <c r="P81" s="12">
        <v>14.3602161099844</v>
      </c>
      <c r="Q81" s="12">
        <v>13.978862370184601</v>
      </c>
      <c r="R81" s="12">
        <v>14.7510209454676</v>
      </c>
      <c r="S81" s="12">
        <v>14.397507520897801</v>
      </c>
      <c r="T81" s="12">
        <v>14.3813401593313</v>
      </c>
      <c r="U81" s="12">
        <v>14.1214444793286</v>
      </c>
      <c r="V81" s="12">
        <v>14.247022579224099</v>
      </c>
      <c r="W81" s="12">
        <v>14.303324126859501</v>
      </c>
      <c r="X81" s="12">
        <v>14.3539462629104</v>
      </c>
      <c r="Y81" s="12">
        <v>13.8714528810833</v>
      </c>
      <c r="Z81" s="12">
        <v>14.360490480499999</v>
      </c>
      <c r="AA81" s="12">
        <v>14.4295048184268</v>
      </c>
      <c r="AB81" s="12">
        <v>14.2862328587485</v>
      </c>
      <c r="AC81" s="12">
        <v>14.1472367300379</v>
      </c>
      <c r="AD81" s="12">
        <v>14.6799748414702</v>
      </c>
      <c r="AE81" s="12">
        <v>14.2799297260689</v>
      </c>
      <c r="AF81" s="12">
        <v>14.633301782685701</v>
      </c>
      <c r="AG81" s="12">
        <v>14.4282554740547</v>
      </c>
      <c r="AH81" s="12">
        <v>14.7018154312292</v>
      </c>
      <c r="AI81" s="12">
        <v>14.734450309742</v>
      </c>
      <c r="AJ81" s="12">
        <v>14.4929609912346</v>
      </c>
      <c r="AK81" s="12">
        <v>14.1274623983489</v>
      </c>
    </row>
    <row r="82" spans="1:37" x14ac:dyDescent="0.2">
      <c r="A82" s="11" t="s">
        <v>448</v>
      </c>
      <c r="B82" s="11" t="s">
        <v>448</v>
      </c>
      <c r="C82" s="11" t="s">
        <v>449</v>
      </c>
      <c r="D82" s="11" t="s">
        <v>450</v>
      </c>
      <c r="E82" s="12">
        <v>-0.19213917510402201</v>
      </c>
      <c r="F82" s="13">
        <v>0.145537474050038</v>
      </c>
      <c r="G82" s="13">
        <v>0.47091686824909501</v>
      </c>
      <c r="H82" s="12">
        <v>7.1385789962215496</v>
      </c>
      <c r="I82" s="12">
        <v>7.3710709122153997</v>
      </c>
      <c r="J82" s="12">
        <v>7.04874841539048</v>
      </c>
      <c r="K82" s="12">
        <v>6.9411884933817403</v>
      </c>
      <c r="L82" s="12">
        <v>7.1889745018282403</v>
      </c>
      <c r="M82" s="12">
        <v>6.9086207917474001</v>
      </c>
      <c r="N82" s="12">
        <v>7.2673485202024501</v>
      </c>
      <c r="O82" s="12">
        <v>7.37280413052863</v>
      </c>
      <c r="P82" s="12">
        <v>7.3545403163140302</v>
      </c>
      <c r="Q82" s="12">
        <v>7.0854777705200203</v>
      </c>
      <c r="R82" s="12">
        <v>6.9642022237694503</v>
      </c>
      <c r="S82" s="12">
        <v>7.15824612869869</v>
      </c>
      <c r="T82" s="12">
        <v>7.5783198513334504</v>
      </c>
      <c r="U82" s="12">
        <v>7.1443931296330101</v>
      </c>
      <c r="V82" s="12">
        <v>7.5276099311869498</v>
      </c>
      <c r="W82" s="12">
        <v>7.1356579893687799</v>
      </c>
      <c r="X82" s="12">
        <v>6.8859891527706596</v>
      </c>
      <c r="Y82" s="12">
        <v>6.6603525096709202</v>
      </c>
      <c r="Z82" s="12">
        <v>7.5905571104076799</v>
      </c>
      <c r="AA82" s="12">
        <v>7.3042646090351502</v>
      </c>
      <c r="AB82" s="12">
        <v>7.0462072778142</v>
      </c>
      <c r="AC82" s="12">
        <v>7.2849859967963102</v>
      </c>
      <c r="AD82" s="12">
        <v>7.3617859018105696</v>
      </c>
      <c r="AE82" s="12">
        <v>6.6649947469863102</v>
      </c>
      <c r="AF82" s="12">
        <v>7.1684113816544599</v>
      </c>
      <c r="AG82" s="12">
        <v>7.3955341354622997</v>
      </c>
      <c r="AH82" s="12">
        <v>6.42675451685409</v>
      </c>
      <c r="AI82" s="12">
        <v>6.8916986576355797</v>
      </c>
      <c r="AJ82" s="12">
        <v>7.1507119800899996</v>
      </c>
      <c r="AK82" s="12">
        <v>6.5009963959683104</v>
      </c>
    </row>
    <row r="83" spans="1:37" x14ac:dyDescent="0.2">
      <c r="A83" s="11" t="s">
        <v>29</v>
      </c>
      <c r="B83" s="11" t="s">
        <v>29</v>
      </c>
      <c r="C83" s="11" t="s">
        <v>30</v>
      </c>
      <c r="D83" s="11" t="s">
        <v>31</v>
      </c>
      <c r="E83" s="12">
        <v>-0.47729964469250602</v>
      </c>
      <c r="F83" s="13">
        <v>0.17113223851246201</v>
      </c>
      <c r="G83" s="13">
        <v>0.52837078640722701</v>
      </c>
      <c r="H83" s="12">
        <v>5.8816009983940498</v>
      </c>
      <c r="I83" s="12">
        <v>5.7720228709249204</v>
      </c>
      <c r="J83" s="12">
        <v>5.6668758648907502</v>
      </c>
      <c r="K83" s="12">
        <v>5.4227880354179296</v>
      </c>
      <c r="L83" s="12">
        <v>4.5312655584863704</v>
      </c>
      <c r="M83" s="12">
        <v>5.9813549289638104</v>
      </c>
      <c r="N83" s="12">
        <v>5.95124274504622</v>
      </c>
      <c r="O83" s="12">
        <v>6.0907666460089596</v>
      </c>
      <c r="P83" s="12">
        <v>6.7713442022746699</v>
      </c>
      <c r="Q83" s="12">
        <v>5.5802208741258497</v>
      </c>
      <c r="R83" s="12">
        <v>5.3976558104142702</v>
      </c>
      <c r="S83" s="12">
        <v>5.4161540286667904</v>
      </c>
      <c r="T83" s="12">
        <v>6.1894509908438096</v>
      </c>
      <c r="U83" s="12">
        <v>6.8936291720224201</v>
      </c>
      <c r="V83" s="12">
        <v>6.0942761910761902</v>
      </c>
      <c r="W83" s="12">
        <v>5.6158400031631599</v>
      </c>
      <c r="X83" s="12">
        <v>6.2003984167453297</v>
      </c>
      <c r="Y83" s="12">
        <v>4.7556674153021401</v>
      </c>
      <c r="Z83" s="12">
        <v>5.9767302206771502</v>
      </c>
      <c r="AA83" s="12">
        <v>6.22434710763926</v>
      </c>
      <c r="AB83" s="12">
        <v>6.4528112034709704</v>
      </c>
      <c r="AC83" s="12">
        <v>5.8782201626648796</v>
      </c>
      <c r="AD83" s="12">
        <v>5.7749240761851901</v>
      </c>
      <c r="AE83" s="12">
        <v>4.0015611855281401</v>
      </c>
      <c r="AF83" s="12">
        <v>5.47209455098782</v>
      </c>
      <c r="AG83" s="12">
        <v>5.6451453829577503</v>
      </c>
      <c r="AH83" s="12">
        <v>4.5317183099763199</v>
      </c>
      <c r="AI83" s="12">
        <v>6.2709175954252796</v>
      </c>
      <c r="AJ83" s="12">
        <v>3.6311500289990302</v>
      </c>
      <c r="AK83" s="12">
        <v>5.7752770974215704</v>
      </c>
    </row>
    <row r="84" spans="1:37" x14ac:dyDescent="0.2">
      <c r="A84" s="11" t="s">
        <v>557</v>
      </c>
      <c r="B84" s="11" t="s">
        <v>557</v>
      </c>
      <c r="C84" s="11" t="s">
        <v>558</v>
      </c>
      <c r="D84" s="11" t="s">
        <v>559</v>
      </c>
      <c r="E84" s="12">
        <v>0.25761612604008799</v>
      </c>
      <c r="F84" s="13">
        <v>0.169608404906578</v>
      </c>
      <c r="G84" s="13">
        <v>0.52837078640722701</v>
      </c>
      <c r="H84" s="12">
        <v>7.00093519439078</v>
      </c>
      <c r="I84" s="12">
        <v>6.2714443521195404</v>
      </c>
      <c r="J84" s="12">
        <v>5.9112529550802</v>
      </c>
      <c r="K84" s="12">
        <v>5.8203679047909596</v>
      </c>
      <c r="L84" s="12">
        <v>6.9587730902030298</v>
      </c>
      <c r="M84" s="12">
        <v>5.6711942828808697</v>
      </c>
      <c r="N84" s="12">
        <v>6.4697411135656004</v>
      </c>
      <c r="O84" s="12">
        <v>6.9587962855893499</v>
      </c>
      <c r="P84" s="12">
        <v>6.5561044199124998</v>
      </c>
      <c r="Q84" s="12">
        <v>7.0949749661696702</v>
      </c>
      <c r="R84" s="12">
        <v>6.7044016842935097</v>
      </c>
      <c r="S84" s="12">
        <v>6.5271610642614304</v>
      </c>
      <c r="T84" s="12">
        <v>6.5637926790074799</v>
      </c>
      <c r="U84" s="12">
        <v>6.7784714341998296</v>
      </c>
      <c r="V84" s="12">
        <v>6.8537586705415698</v>
      </c>
      <c r="W84" s="12">
        <v>7.1890634847561898</v>
      </c>
      <c r="X84" s="12">
        <v>6.6661742844558498</v>
      </c>
      <c r="Y84" s="12">
        <v>6.8097488390655903</v>
      </c>
      <c r="Z84" s="12">
        <v>6.1463334469985904</v>
      </c>
      <c r="AA84" s="12">
        <v>6.62409211908414</v>
      </c>
      <c r="AB84" s="12">
        <v>6.9526014838840897</v>
      </c>
      <c r="AC84" s="12">
        <v>7.0088767683942601</v>
      </c>
      <c r="AD84" s="12">
        <v>6.7882941881431202</v>
      </c>
      <c r="AE84" s="12">
        <v>7.2574538468382297</v>
      </c>
      <c r="AF84" s="12">
        <v>5.7262535875357399</v>
      </c>
      <c r="AG84" s="12">
        <v>6.6463066890095499</v>
      </c>
      <c r="AH84" s="12">
        <v>7.5967637376499697</v>
      </c>
      <c r="AI84" s="12">
        <v>6.81570350334807</v>
      </c>
      <c r="AJ84" s="12">
        <v>6.7596618603661103</v>
      </c>
      <c r="AK84" s="12">
        <v>6.8125367309150997</v>
      </c>
    </row>
    <row r="85" spans="1:37" x14ac:dyDescent="0.2">
      <c r="A85" s="11" t="s">
        <v>606</v>
      </c>
      <c r="B85" s="11" t="s">
        <v>606</v>
      </c>
      <c r="C85" s="11" t="s">
        <v>607</v>
      </c>
      <c r="D85" s="11" t="s">
        <v>608</v>
      </c>
      <c r="E85" s="12">
        <v>-0.140349866535495</v>
      </c>
      <c r="F85" s="13">
        <v>0.17358989206161499</v>
      </c>
      <c r="G85" s="13">
        <v>0.52934201653356805</v>
      </c>
      <c r="H85" s="12">
        <v>7.6120944302593898</v>
      </c>
      <c r="I85" s="12">
        <v>7.93009862626218</v>
      </c>
      <c r="J85" s="12">
        <v>7.5882274095386499</v>
      </c>
      <c r="K85" s="12">
        <v>7.7045400179025503</v>
      </c>
      <c r="L85" s="12">
        <v>7.5326208658832501</v>
      </c>
      <c r="M85" s="12">
        <v>8.0022918383438295</v>
      </c>
      <c r="N85" s="12">
        <v>7.8143773819630002</v>
      </c>
      <c r="O85" s="12">
        <v>7.6456944543070904</v>
      </c>
      <c r="P85" s="12">
        <v>7.8814076714413499</v>
      </c>
      <c r="Q85" s="12">
        <v>7.5957497975560404</v>
      </c>
      <c r="R85" s="12">
        <v>7.7477566200274497</v>
      </c>
      <c r="S85" s="12">
        <v>7.3222797089523599</v>
      </c>
      <c r="T85" s="12">
        <v>8.1229884291021293</v>
      </c>
      <c r="U85" s="12">
        <v>7.5151952009509699</v>
      </c>
      <c r="V85" s="12">
        <v>7.9681944564278702</v>
      </c>
      <c r="W85" s="12">
        <v>7.6322391286127296</v>
      </c>
      <c r="X85" s="12">
        <v>7.5236717221560303</v>
      </c>
      <c r="Y85" s="12">
        <v>8.1594778208307996</v>
      </c>
      <c r="Z85" s="12">
        <v>7.6262054829530399</v>
      </c>
      <c r="AA85" s="12">
        <v>8.1340566143386308</v>
      </c>
      <c r="AB85" s="12">
        <v>7.5629750356578596</v>
      </c>
      <c r="AC85" s="12">
        <v>7.9246403198489901</v>
      </c>
      <c r="AD85" s="12">
        <v>7.8565500276798801</v>
      </c>
      <c r="AE85" s="12">
        <v>7.4120616915711404</v>
      </c>
      <c r="AF85" s="12">
        <v>7.5214119937787904</v>
      </c>
      <c r="AG85" s="12">
        <v>8.0665305445576099</v>
      </c>
      <c r="AH85" s="12">
        <v>7.3188319975771599</v>
      </c>
      <c r="AI85" s="12">
        <v>7.6944136088264798</v>
      </c>
      <c r="AJ85" s="12">
        <v>7.3050311505847603</v>
      </c>
      <c r="AK85" s="12">
        <v>7.4636388034670498</v>
      </c>
    </row>
    <row r="86" spans="1:37" x14ac:dyDescent="0.2">
      <c r="A86" s="11" t="s">
        <v>389</v>
      </c>
      <c r="B86" s="11" t="s">
        <v>389</v>
      </c>
      <c r="C86" s="11" t="s">
        <v>390</v>
      </c>
      <c r="D86" s="11" t="s">
        <v>391</v>
      </c>
      <c r="E86" s="12">
        <v>-0.17801626281597599</v>
      </c>
      <c r="F86" s="13">
        <v>0.17816315263226801</v>
      </c>
      <c r="G86" s="13">
        <v>0.53666217927036797</v>
      </c>
      <c r="H86" s="12">
        <v>5.1339580101005504</v>
      </c>
      <c r="I86" s="12">
        <v>5.7729043992996196</v>
      </c>
      <c r="J86" s="12">
        <v>5.2141675569970198</v>
      </c>
      <c r="K86" s="12">
        <v>5.3191590714960402</v>
      </c>
      <c r="L86" s="12">
        <v>5.2987792681576504</v>
      </c>
      <c r="M86" s="12">
        <v>5.2678840702514904</v>
      </c>
      <c r="N86" s="12">
        <v>5.7773644790967902</v>
      </c>
      <c r="O86" s="12">
        <v>5.2631208146677704</v>
      </c>
      <c r="P86" s="12">
        <v>5.5746283408044599</v>
      </c>
      <c r="Q86" s="12">
        <v>5.0144222481857703</v>
      </c>
      <c r="R86" s="12">
        <v>5.5419391355740002</v>
      </c>
      <c r="S86" s="12">
        <v>5.1473148403771898</v>
      </c>
      <c r="T86" s="12">
        <v>5.1732913667847198</v>
      </c>
      <c r="U86" s="12">
        <v>5.0178016784008896</v>
      </c>
      <c r="V86" s="12">
        <v>5.5707877437207998</v>
      </c>
      <c r="W86" s="12">
        <v>5.3181613545435402</v>
      </c>
      <c r="X86" s="12">
        <v>5.48515307557809</v>
      </c>
      <c r="Y86" s="12">
        <v>5.6043797616747204</v>
      </c>
      <c r="Z86" s="12">
        <v>5.2942568130326997</v>
      </c>
      <c r="AA86" s="12">
        <v>5.6355454581226496</v>
      </c>
      <c r="AB86" s="12">
        <v>5.2946722071600796</v>
      </c>
      <c r="AC86" s="12">
        <v>5.7216706835816398</v>
      </c>
      <c r="AD86" s="12">
        <v>5.2403792109850498</v>
      </c>
      <c r="AE86" s="12">
        <v>5.1427687578419601</v>
      </c>
      <c r="AF86" s="12">
        <v>4.9398377597076504</v>
      </c>
      <c r="AG86" s="12">
        <v>5.0404322023888204</v>
      </c>
      <c r="AH86" s="12">
        <v>5.8919732153402098</v>
      </c>
      <c r="AI86" s="12">
        <v>4.9599509443544001</v>
      </c>
      <c r="AJ86" s="12">
        <v>4.8202606702629698</v>
      </c>
      <c r="AK86" s="12">
        <v>4.8804014636507098</v>
      </c>
    </row>
    <row r="87" spans="1:37" x14ac:dyDescent="0.2">
      <c r="A87" s="11" t="s">
        <v>491</v>
      </c>
      <c r="B87" s="11" t="s">
        <v>491</v>
      </c>
      <c r="C87" s="11" t="s">
        <v>492</v>
      </c>
      <c r="D87" s="11" t="s">
        <v>493</v>
      </c>
      <c r="E87" s="12">
        <v>-8.2096412232244703E-2</v>
      </c>
      <c r="F87" s="13">
        <v>0.180506872966534</v>
      </c>
      <c r="G87" s="13">
        <v>0.53717105569558798</v>
      </c>
      <c r="H87" s="12">
        <v>8.4008666312397899</v>
      </c>
      <c r="I87" s="12">
        <v>8.8454304601359102</v>
      </c>
      <c r="J87" s="12">
        <v>8.8210404919862597</v>
      </c>
      <c r="K87" s="12">
        <v>8.7423262800608708</v>
      </c>
      <c r="L87" s="12">
        <v>8.5948135069753402</v>
      </c>
      <c r="M87" s="12">
        <v>8.7576533542688306</v>
      </c>
      <c r="N87" s="12">
        <v>9.0620812262283597</v>
      </c>
      <c r="O87" s="12">
        <v>8.5914886864104307</v>
      </c>
      <c r="P87" s="12">
        <v>8.9097281092084302</v>
      </c>
      <c r="Q87" s="12">
        <v>8.6580829200398295</v>
      </c>
      <c r="R87" s="12">
        <v>8.6135905853351993</v>
      </c>
      <c r="S87" s="12">
        <v>8.6220518194563809</v>
      </c>
      <c r="T87" s="12">
        <v>8.8937292697599606</v>
      </c>
      <c r="U87" s="12">
        <v>8.5653877322650001</v>
      </c>
      <c r="V87" s="12">
        <v>8.5140867448118804</v>
      </c>
      <c r="W87" s="12">
        <v>8.6469762482922903</v>
      </c>
      <c r="X87" s="12">
        <v>8.7469240622373299</v>
      </c>
      <c r="Y87" s="12">
        <v>8.8708578643637601</v>
      </c>
      <c r="Z87" s="12">
        <v>8.7147847100410107</v>
      </c>
      <c r="AA87" s="12">
        <v>8.9703101261011398</v>
      </c>
      <c r="AB87" s="12">
        <v>8.6483827503017494</v>
      </c>
      <c r="AC87" s="12">
        <v>8.6216563056920705</v>
      </c>
      <c r="AD87" s="12">
        <v>8.6260302178078394</v>
      </c>
      <c r="AE87" s="12">
        <v>8.6150189599341704</v>
      </c>
      <c r="AF87" s="12">
        <v>8.8630463989120596</v>
      </c>
      <c r="AG87" s="12">
        <v>8.9399493899869604</v>
      </c>
      <c r="AH87" s="12">
        <v>8.5564868952480193</v>
      </c>
      <c r="AI87" s="12">
        <v>8.4743751995670902</v>
      </c>
      <c r="AJ87" s="12">
        <v>8.5671537215029208</v>
      </c>
      <c r="AK87" s="12">
        <v>8.5380414533336602</v>
      </c>
    </row>
    <row r="88" spans="1:37" x14ac:dyDescent="0.2">
      <c r="A88" s="11" t="s">
        <v>587</v>
      </c>
      <c r="B88" s="11" t="s">
        <v>588</v>
      </c>
      <c r="C88" s="11" t="s">
        <v>589</v>
      </c>
      <c r="D88" s="11" t="s">
        <v>590</v>
      </c>
      <c r="E88" s="12">
        <v>-0.26271081034150801</v>
      </c>
      <c r="F88" s="13">
        <v>0.18463278812195499</v>
      </c>
      <c r="G88" s="13">
        <v>0.54290831745384305</v>
      </c>
      <c r="H88" s="12">
        <v>7.3283607760105101</v>
      </c>
      <c r="I88" s="12">
        <v>7.9663727841930303</v>
      </c>
      <c r="J88" s="12">
        <v>7.4383843480172498</v>
      </c>
      <c r="K88" s="12">
        <v>7.52251091494949</v>
      </c>
      <c r="L88" s="12">
        <v>7.9618027280206896</v>
      </c>
      <c r="M88" s="12">
        <v>8.3022367864685904</v>
      </c>
      <c r="N88" s="12">
        <v>7.9320907073487499</v>
      </c>
      <c r="O88" s="12">
        <v>7.7537248628101203</v>
      </c>
      <c r="P88" s="12">
        <v>8.3752436538403199</v>
      </c>
      <c r="Q88" s="12">
        <v>7.7194298935258496</v>
      </c>
      <c r="R88" s="12">
        <v>7.4582097288376801</v>
      </c>
      <c r="S88" s="12">
        <v>8.4650602504431305</v>
      </c>
      <c r="T88" s="12">
        <v>8.0620137475711307</v>
      </c>
      <c r="U88" s="12">
        <v>7.7472262556898297</v>
      </c>
      <c r="V88" s="12">
        <v>7.8660301293195101</v>
      </c>
      <c r="W88" s="12">
        <v>7.7987633888223904</v>
      </c>
      <c r="X88" s="12">
        <v>8.4864810905882795</v>
      </c>
      <c r="Y88" s="12">
        <v>7.1537040196675399</v>
      </c>
      <c r="Z88" s="12">
        <v>7.3116847487562104</v>
      </c>
      <c r="AA88" s="12">
        <v>8.0323323083682698</v>
      </c>
      <c r="AB88" s="12">
        <v>7.81845435830465</v>
      </c>
      <c r="AC88" s="12">
        <v>7.2388728226997898</v>
      </c>
      <c r="AD88" s="12">
        <v>7.0221680414229004</v>
      </c>
      <c r="AE88" s="12">
        <v>8.3089260011274604</v>
      </c>
      <c r="AF88" s="12">
        <v>7.46025109894385</v>
      </c>
      <c r="AG88" s="12">
        <v>7.7154472628758803</v>
      </c>
      <c r="AH88" s="12">
        <v>7.5035316048929399</v>
      </c>
      <c r="AI88" s="12">
        <v>8.4567568760174403</v>
      </c>
      <c r="AJ88" s="12">
        <v>7.4224684960439404</v>
      </c>
      <c r="AK88" s="12">
        <v>6.76684689588037</v>
      </c>
    </row>
    <row r="89" spans="1:37" x14ac:dyDescent="0.2">
      <c r="A89" s="11" t="s">
        <v>157</v>
      </c>
      <c r="B89" s="11" t="s">
        <v>157</v>
      </c>
      <c r="C89" s="11" t="s">
        <v>158</v>
      </c>
      <c r="D89" s="11" t="s">
        <v>159</v>
      </c>
      <c r="E89" s="12">
        <v>0.47967245425886201</v>
      </c>
      <c r="F89" s="13">
        <v>0.200952105012418</v>
      </c>
      <c r="G89" s="13">
        <v>0.54544142789084704</v>
      </c>
      <c r="H89" s="12">
        <v>14.312507204522801</v>
      </c>
      <c r="I89" s="12">
        <v>10.6082548219779</v>
      </c>
      <c r="J89" s="12">
        <v>13.1511846531891</v>
      </c>
      <c r="K89" s="12">
        <v>13.092737323544201</v>
      </c>
      <c r="L89" s="12">
        <v>15.2126673645183</v>
      </c>
      <c r="M89" s="12">
        <v>15.2625610319259</v>
      </c>
      <c r="N89" s="12">
        <v>14.6005169371996</v>
      </c>
      <c r="O89" s="12">
        <v>11.845674296425999</v>
      </c>
      <c r="P89" s="12">
        <v>14.5705732180684</v>
      </c>
      <c r="Q89" s="12">
        <v>14.861629753599599</v>
      </c>
      <c r="R89" s="12">
        <v>15.092571342335299</v>
      </c>
      <c r="S89" s="12">
        <v>15.022059993689901</v>
      </c>
      <c r="T89" s="12">
        <v>12.9800645841161</v>
      </c>
      <c r="U89" s="12">
        <v>14.881094836807099</v>
      </c>
      <c r="V89" s="12">
        <v>15.059327559424601</v>
      </c>
      <c r="W89" s="12">
        <v>14.8543765601042</v>
      </c>
      <c r="X89" s="12">
        <v>14.298227282233301</v>
      </c>
      <c r="Y89" s="12">
        <v>14.759971381228899</v>
      </c>
      <c r="Z89" s="12">
        <v>14.056950942355099</v>
      </c>
      <c r="AA89" s="12">
        <v>12.926750009004101</v>
      </c>
      <c r="AB89" s="12">
        <v>14.3720964516574</v>
      </c>
      <c r="AC89" s="12">
        <v>14.383285785424601</v>
      </c>
      <c r="AD89" s="12">
        <v>13.4533349467284</v>
      </c>
      <c r="AE89" s="12">
        <v>14.9198875149469</v>
      </c>
      <c r="AF89" s="12">
        <v>13.8736940247109</v>
      </c>
      <c r="AG89" s="12">
        <v>13.650782506545101</v>
      </c>
      <c r="AH89" s="12">
        <v>15.7587671423153</v>
      </c>
      <c r="AI89" s="12">
        <v>15.1899326334416</v>
      </c>
      <c r="AJ89" s="12">
        <v>15.180045113576501</v>
      </c>
      <c r="AK89" s="12">
        <v>14.7397489713772</v>
      </c>
    </row>
    <row r="90" spans="1:37" x14ac:dyDescent="0.2">
      <c r="A90" s="11" t="s">
        <v>244</v>
      </c>
      <c r="B90" s="11" t="s">
        <v>245</v>
      </c>
      <c r="C90" s="11" t="s">
        <v>246</v>
      </c>
      <c r="D90" s="11" t="s">
        <v>247</v>
      </c>
      <c r="E90" s="12">
        <v>-0.228502405369895</v>
      </c>
      <c r="F90" s="13">
        <v>0.191544103013012</v>
      </c>
      <c r="G90" s="13">
        <v>0.54544142789084704</v>
      </c>
      <c r="H90" s="12">
        <v>7.7901790454860897</v>
      </c>
      <c r="I90" s="12">
        <v>8.6931907215840294</v>
      </c>
      <c r="J90" s="12">
        <v>8.1030622057307795</v>
      </c>
      <c r="K90" s="12">
        <v>7.9800195861310899</v>
      </c>
      <c r="L90" s="12">
        <v>7.9665688973690196</v>
      </c>
      <c r="M90" s="12">
        <v>8.8184064231938404</v>
      </c>
      <c r="N90" s="12">
        <v>8.3566412358743403</v>
      </c>
      <c r="O90" s="12">
        <v>8.8442035971857305</v>
      </c>
      <c r="P90" s="12">
        <v>8.4861954693410002</v>
      </c>
      <c r="Q90" s="12">
        <v>7.6810767365269399</v>
      </c>
      <c r="R90" s="12">
        <v>7.8489421131342496</v>
      </c>
      <c r="S90" s="12">
        <v>8.1114173987185598</v>
      </c>
      <c r="T90" s="12">
        <v>8.3407892299708006</v>
      </c>
      <c r="U90" s="12">
        <v>8.1726275218221396</v>
      </c>
      <c r="V90" s="12">
        <v>7.3786503372618997</v>
      </c>
      <c r="W90" s="12">
        <v>8.2164306130743103</v>
      </c>
      <c r="X90" s="12">
        <v>8.6789169866798392</v>
      </c>
      <c r="Y90" s="12">
        <v>7.8693038871483498</v>
      </c>
      <c r="Z90" s="12">
        <v>8.1449487917257493</v>
      </c>
      <c r="AA90" s="12">
        <v>8.6085948919360291</v>
      </c>
      <c r="AB90" s="12">
        <v>7.7589493772529101</v>
      </c>
      <c r="AC90" s="12">
        <v>7.8824779858258101</v>
      </c>
      <c r="AD90" s="12">
        <v>8.4316772770281396</v>
      </c>
      <c r="AE90" s="12">
        <v>8.2680647267323408</v>
      </c>
      <c r="AF90" s="12">
        <v>7.2705663174157804</v>
      </c>
      <c r="AG90" s="12">
        <v>8.1844142017295596</v>
      </c>
      <c r="AH90" s="12">
        <v>7.6882433142311699</v>
      </c>
      <c r="AI90" s="12">
        <v>8.7580466153799694</v>
      </c>
      <c r="AJ90" s="12">
        <v>8.0183949364535305</v>
      </c>
      <c r="AK90" s="12">
        <v>7.4992240391992304</v>
      </c>
    </row>
    <row r="91" spans="1:37" x14ac:dyDescent="0.2">
      <c r="A91" s="11" t="s">
        <v>258</v>
      </c>
      <c r="B91" s="11" t="s">
        <v>258</v>
      </c>
      <c r="C91" s="11" t="s">
        <v>259</v>
      </c>
      <c r="D91" s="11" t="s">
        <v>260</v>
      </c>
      <c r="E91" s="12">
        <v>0.20516160271258799</v>
      </c>
      <c r="F91" s="13">
        <v>0.19649426364879899</v>
      </c>
      <c r="G91" s="13">
        <v>0.54544142789084704</v>
      </c>
      <c r="H91" s="12">
        <v>9.8594571365513204</v>
      </c>
      <c r="I91" s="12">
        <v>10.536460932456301</v>
      </c>
      <c r="J91" s="12">
        <v>9.7015126702958803</v>
      </c>
      <c r="K91" s="12">
        <v>9.7198148921424696</v>
      </c>
      <c r="L91" s="12">
        <v>10.424355275789599</v>
      </c>
      <c r="M91" s="12">
        <v>10.4172196150991</v>
      </c>
      <c r="N91" s="12">
        <v>10.579881589436299</v>
      </c>
      <c r="O91" s="12">
        <v>10.767249248073</v>
      </c>
      <c r="P91" s="12">
        <v>10.851616319858501</v>
      </c>
      <c r="Q91" s="12">
        <v>9.7741891065922601</v>
      </c>
      <c r="R91" s="12">
        <v>9.4754274336984405</v>
      </c>
      <c r="S91" s="12">
        <v>10.843999541811099</v>
      </c>
      <c r="T91" s="12">
        <v>10.5620706645875</v>
      </c>
      <c r="U91" s="12">
        <v>10.7891668114622</v>
      </c>
      <c r="V91" s="12">
        <v>10.2543436583918</v>
      </c>
      <c r="W91" s="12">
        <v>10.2811186449965</v>
      </c>
      <c r="X91" s="12">
        <v>10.624338545313</v>
      </c>
      <c r="Y91" s="12">
        <v>10.171964871940499</v>
      </c>
      <c r="Z91" s="12">
        <v>10.1670542898985</v>
      </c>
      <c r="AA91" s="12">
        <v>10.2953901342071</v>
      </c>
      <c r="AB91" s="12">
        <v>11.071502585835299</v>
      </c>
      <c r="AC91" s="12">
        <v>10.2738072526005</v>
      </c>
      <c r="AD91" s="12">
        <v>10.7432439795048</v>
      </c>
      <c r="AE91" s="12">
        <v>10.493164951446801</v>
      </c>
      <c r="AF91" s="12">
        <v>10.523111043398</v>
      </c>
      <c r="AG91" s="12">
        <v>10.3944734129586</v>
      </c>
      <c r="AH91" s="12">
        <v>9.6777284492761595</v>
      </c>
      <c r="AI91" s="12">
        <v>10.9527994778999</v>
      </c>
      <c r="AJ91" s="12">
        <v>10.4086694082202</v>
      </c>
      <c r="AK91" s="12">
        <v>10.561431157286201</v>
      </c>
    </row>
    <row r="92" spans="1:37" x14ac:dyDescent="0.2">
      <c r="A92" s="11" t="s">
        <v>439</v>
      </c>
      <c r="B92" s="11" t="s">
        <v>439</v>
      </c>
      <c r="C92" s="11" t="s">
        <v>440</v>
      </c>
      <c r="D92" s="11" t="s">
        <v>441</v>
      </c>
      <c r="E92" s="12">
        <v>-0.13316432020920599</v>
      </c>
      <c r="F92" s="13">
        <v>0.196533686311959</v>
      </c>
      <c r="G92" s="13">
        <v>0.54544142789084704</v>
      </c>
      <c r="H92" s="12">
        <v>10.920062500571399</v>
      </c>
      <c r="I92" s="12">
        <v>10.8925655838814</v>
      </c>
      <c r="J92" s="12">
        <v>10.6877868235563</v>
      </c>
      <c r="K92" s="12">
        <v>10.679207369177901</v>
      </c>
      <c r="L92" s="12">
        <v>11.0524321974173</v>
      </c>
      <c r="M92" s="12">
        <v>10.8510462590489</v>
      </c>
      <c r="N92" s="12">
        <v>11.224242907380001</v>
      </c>
      <c r="O92" s="12">
        <v>11.0806576633452</v>
      </c>
      <c r="P92" s="12">
        <v>10.5438438328699</v>
      </c>
      <c r="Q92" s="12">
        <v>10.8149909447034</v>
      </c>
      <c r="R92" s="12">
        <v>11.249877866682199</v>
      </c>
      <c r="S92" s="12">
        <v>10.780884201575899</v>
      </c>
      <c r="T92" s="12">
        <v>11.002836107485599</v>
      </c>
      <c r="U92" s="12">
        <v>10.780621783050901</v>
      </c>
      <c r="V92" s="12">
        <v>11.001738920710601</v>
      </c>
      <c r="W92" s="12">
        <v>10.782801687698599</v>
      </c>
      <c r="X92" s="12">
        <v>10.937491526357499</v>
      </c>
      <c r="Y92" s="12">
        <v>10.9066801872391</v>
      </c>
      <c r="Z92" s="12">
        <v>10.850186837645801</v>
      </c>
      <c r="AA92" s="12">
        <v>11.1722962349269</v>
      </c>
      <c r="AB92" s="12">
        <v>10.9012515759511</v>
      </c>
      <c r="AC92" s="12">
        <v>10.8911457391136</v>
      </c>
      <c r="AD92" s="12">
        <v>10.589182967039401</v>
      </c>
      <c r="AE92" s="12">
        <v>10.4413465272743</v>
      </c>
      <c r="AF92" s="12">
        <v>10.383412700387799</v>
      </c>
      <c r="AG92" s="12">
        <v>10.874374335476499</v>
      </c>
      <c r="AH92" s="12">
        <v>11.0682677369016</v>
      </c>
      <c r="AI92" s="12">
        <v>11.2760138719845</v>
      </c>
      <c r="AJ92" s="12">
        <v>10.7503552707401</v>
      </c>
      <c r="AK92" s="12">
        <v>10.5991317907016</v>
      </c>
    </row>
    <row r="93" spans="1:37" x14ac:dyDescent="0.2">
      <c r="A93" s="11" t="s">
        <v>482</v>
      </c>
      <c r="B93" s="11" t="s">
        <v>482</v>
      </c>
      <c r="C93" s="11" t="s">
        <v>483</v>
      </c>
      <c r="D93" s="11" t="s">
        <v>484</v>
      </c>
      <c r="E93" s="12">
        <v>-8.5706437112260198E-2</v>
      </c>
      <c r="F93" s="13">
        <v>0.20055087645272701</v>
      </c>
      <c r="G93" s="13">
        <v>0.54544142789084704</v>
      </c>
      <c r="H93" s="12">
        <v>7.93031747586733</v>
      </c>
      <c r="I93" s="12">
        <v>7.5625782506438499</v>
      </c>
      <c r="J93" s="12">
        <v>7.5783953364943804</v>
      </c>
      <c r="K93" s="12">
        <v>7.5356719660252196</v>
      </c>
      <c r="L93" s="12">
        <v>8.0220514952103095</v>
      </c>
      <c r="M93" s="12">
        <v>7.5722227224569201</v>
      </c>
      <c r="N93" s="12">
        <v>7.8589258996159899</v>
      </c>
      <c r="O93" s="12">
        <v>7.8501305667526502</v>
      </c>
      <c r="P93" s="12">
        <v>7.76955357330288</v>
      </c>
      <c r="Q93" s="12">
        <v>7.9096231155733099</v>
      </c>
      <c r="R93" s="12">
        <v>7.8845368713300301</v>
      </c>
      <c r="S93" s="12">
        <v>8.0011379276667007</v>
      </c>
      <c r="T93" s="12">
        <v>7.8865989191517603</v>
      </c>
      <c r="U93" s="12">
        <v>7.6306748449342496</v>
      </c>
      <c r="V93" s="12">
        <v>7.4659010222763502</v>
      </c>
      <c r="W93" s="12">
        <v>7.7075385949425801</v>
      </c>
      <c r="X93" s="12">
        <v>8.2240740483881094</v>
      </c>
      <c r="Y93" s="12">
        <v>7.80921505658947</v>
      </c>
      <c r="Z93" s="12">
        <v>7.9100430442754401</v>
      </c>
      <c r="AA93" s="12">
        <v>7.3815948613166098</v>
      </c>
      <c r="AB93" s="12">
        <v>7.60919351599245</v>
      </c>
      <c r="AC93" s="12">
        <v>7.7103725269865899</v>
      </c>
      <c r="AD93" s="12">
        <v>7.8080245893087197</v>
      </c>
      <c r="AE93" s="12">
        <v>7.7264566016170004</v>
      </c>
      <c r="AF93" s="12">
        <v>7.5626240390998696</v>
      </c>
      <c r="AG93" s="12">
        <v>7.6611225021994303</v>
      </c>
      <c r="AH93" s="12">
        <v>7.9065178512414001</v>
      </c>
      <c r="AI93" s="12">
        <v>7.8263323846247204</v>
      </c>
      <c r="AJ93" s="12">
        <v>7.4238218488881103</v>
      </c>
      <c r="AK93" s="12">
        <v>7.6538625653261798</v>
      </c>
    </row>
    <row r="94" spans="1:37" x14ac:dyDescent="0.2">
      <c r="A94" s="11" t="s">
        <v>566</v>
      </c>
      <c r="B94" s="11" t="s">
        <v>566</v>
      </c>
      <c r="C94" s="11" t="s">
        <v>567</v>
      </c>
      <c r="D94" s="11" t="s">
        <v>568</v>
      </c>
      <c r="E94" s="12">
        <v>-9.6241296518041294E-2</v>
      </c>
      <c r="F94" s="13">
        <v>0.19123822691900599</v>
      </c>
      <c r="G94" s="13">
        <v>0.54544142789084704</v>
      </c>
      <c r="H94" s="12">
        <v>10.2071241658719</v>
      </c>
      <c r="I94" s="12">
        <v>10.214768375057799</v>
      </c>
      <c r="J94" s="12">
        <v>10.2178850161824</v>
      </c>
      <c r="K94" s="12">
        <v>10.192921544518899</v>
      </c>
      <c r="L94" s="12">
        <v>9.9986891445037696</v>
      </c>
      <c r="M94" s="12">
        <v>10.0741816114065</v>
      </c>
      <c r="N94" s="12">
        <v>10.027740160022701</v>
      </c>
      <c r="O94" s="12">
        <v>9.6877220986277202</v>
      </c>
      <c r="P94" s="12">
        <v>10.398070277110101</v>
      </c>
      <c r="Q94" s="12">
        <v>9.7898498621070704</v>
      </c>
      <c r="R94" s="12">
        <v>10.240087697729599</v>
      </c>
      <c r="S94" s="12">
        <v>10.3757453969768</v>
      </c>
      <c r="T94" s="12">
        <v>10.1250776205524</v>
      </c>
      <c r="U94" s="12">
        <v>10.1322426563846</v>
      </c>
      <c r="V94" s="12">
        <v>10.048623099386999</v>
      </c>
      <c r="W94" s="12">
        <v>9.7222525417259291</v>
      </c>
      <c r="X94" s="12">
        <v>10.223856914924999</v>
      </c>
      <c r="Y94" s="12">
        <v>10.028375763292001</v>
      </c>
      <c r="Z94" s="12">
        <v>9.9835779474002795</v>
      </c>
      <c r="AA94" s="12">
        <v>10.2520030597441</v>
      </c>
      <c r="AB94" s="12">
        <v>9.84128442987687</v>
      </c>
      <c r="AC94" s="12">
        <v>10.2644191415799</v>
      </c>
      <c r="AD94" s="12">
        <v>9.7733007795163598</v>
      </c>
      <c r="AE94" s="12">
        <v>9.8300936661217708</v>
      </c>
      <c r="AF94" s="12">
        <v>10.097979428896</v>
      </c>
      <c r="AG94" s="12">
        <v>10.1752501275996</v>
      </c>
      <c r="AH94" s="12">
        <v>9.8695198174379009</v>
      </c>
      <c r="AI94" s="12">
        <v>9.8960432303844392</v>
      </c>
      <c r="AJ94" s="12">
        <v>10.0684424160258</v>
      </c>
      <c r="AK94" s="12">
        <v>10.1916514741442</v>
      </c>
    </row>
    <row r="95" spans="1:37" x14ac:dyDescent="0.2">
      <c r="A95" s="11" t="s">
        <v>618</v>
      </c>
      <c r="B95" s="11" t="s">
        <v>618</v>
      </c>
      <c r="C95" s="11" t="s">
        <v>619</v>
      </c>
      <c r="D95" s="11" t="s">
        <v>620</v>
      </c>
      <c r="E95" s="12">
        <v>-0.163627066840832</v>
      </c>
      <c r="F95" s="13">
        <v>0.20070364791094999</v>
      </c>
      <c r="G95" s="13">
        <v>0.54544142789084704</v>
      </c>
      <c r="H95" s="12">
        <v>7.4514996219904504</v>
      </c>
      <c r="I95" s="12">
        <v>7.7630396979269296</v>
      </c>
      <c r="J95" s="12">
        <v>7.6114822546582799</v>
      </c>
      <c r="K95" s="12">
        <v>7.5145878251268599</v>
      </c>
      <c r="L95" s="12">
        <v>7.6550082888940896</v>
      </c>
      <c r="M95" s="12">
        <v>7.8236856806260304</v>
      </c>
      <c r="N95" s="12">
        <v>7.77528763404126</v>
      </c>
      <c r="O95" s="12">
        <v>8.0358273241874105</v>
      </c>
      <c r="P95" s="12">
        <v>7.6140251375836998</v>
      </c>
      <c r="Q95" s="12">
        <v>7.56984042198743</v>
      </c>
      <c r="R95" s="12">
        <v>7.41931977399239</v>
      </c>
      <c r="S95" s="12">
        <v>7.0253832214779202</v>
      </c>
      <c r="T95" s="12">
        <v>7.8820621865579499</v>
      </c>
      <c r="U95" s="12">
        <v>7.9097131105855096</v>
      </c>
      <c r="V95" s="12">
        <v>8.0886027563571599</v>
      </c>
      <c r="W95" s="12">
        <v>8.3188952496983006</v>
      </c>
      <c r="X95" s="12">
        <v>7.6805775377349503</v>
      </c>
      <c r="Y95" s="12">
        <v>7.3064901039602796</v>
      </c>
      <c r="Z95" s="12">
        <v>7.8485853860566301</v>
      </c>
      <c r="AA95" s="12">
        <v>7.9913574431677503</v>
      </c>
      <c r="AB95" s="12">
        <v>7.58373719255232</v>
      </c>
      <c r="AC95" s="12">
        <v>8.0527364912391501</v>
      </c>
      <c r="AD95" s="12">
        <v>7.9838315770018404</v>
      </c>
      <c r="AE95" s="12">
        <v>7.3103128516729701</v>
      </c>
      <c r="AF95" s="12">
        <v>6.9995152632095099</v>
      </c>
      <c r="AG95" s="12">
        <v>7.8302426457598902</v>
      </c>
      <c r="AH95" s="12">
        <v>7.50314993743243</v>
      </c>
      <c r="AI95" s="12">
        <v>7.4348783842782602</v>
      </c>
      <c r="AJ95" s="12">
        <v>7.5092286953740199</v>
      </c>
      <c r="AK95" s="12">
        <v>7.2987316213769304</v>
      </c>
    </row>
    <row r="96" spans="1:37" x14ac:dyDescent="0.2">
      <c r="A96" s="11" t="s">
        <v>145</v>
      </c>
      <c r="B96" s="11" t="s">
        <v>145</v>
      </c>
      <c r="C96" s="11" t="s">
        <v>146</v>
      </c>
      <c r="D96" s="11" t="s">
        <v>147</v>
      </c>
      <c r="E96" s="12">
        <v>7.3414980994046503E-2</v>
      </c>
      <c r="F96" s="13">
        <v>0.20867297678073099</v>
      </c>
      <c r="G96" s="13">
        <v>0.54832154537064304</v>
      </c>
      <c r="H96" s="12">
        <v>11.058099988493399</v>
      </c>
      <c r="I96" s="12">
        <v>10.824632625962501</v>
      </c>
      <c r="J96" s="12">
        <v>11.0856782592569</v>
      </c>
      <c r="K96" s="12">
        <v>11.0646080530418</v>
      </c>
      <c r="L96" s="12">
        <v>11.258730903902199</v>
      </c>
      <c r="M96" s="12">
        <v>10.697541013878</v>
      </c>
      <c r="N96" s="12">
        <v>11.1721962088375</v>
      </c>
      <c r="O96" s="12">
        <v>11.0247033649249</v>
      </c>
      <c r="P96" s="12">
        <v>11.0142925196467</v>
      </c>
      <c r="Q96" s="12">
        <v>11.0210077094751</v>
      </c>
      <c r="R96" s="12">
        <v>11.2549754417727</v>
      </c>
      <c r="S96" s="12">
        <v>11.259148882706199</v>
      </c>
      <c r="T96" s="12">
        <v>11.142215574529599</v>
      </c>
      <c r="U96" s="12">
        <v>10.929776206232001</v>
      </c>
      <c r="V96" s="12">
        <v>10.997433553581001</v>
      </c>
      <c r="W96" s="12">
        <v>10.9845751101721</v>
      </c>
      <c r="X96" s="12">
        <v>11.380812767068701</v>
      </c>
      <c r="Y96" s="12">
        <v>10.9404163809174</v>
      </c>
      <c r="Z96" s="12">
        <v>10.816095660746999</v>
      </c>
      <c r="AA96" s="12">
        <v>10.9800967246748</v>
      </c>
      <c r="AB96" s="12">
        <v>11.1669288010547</v>
      </c>
      <c r="AC96" s="12">
        <v>11.167901054210899</v>
      </c>
      <c r="AD96" s="12">
        <v>10.856441091594901</v>
      </c>
      <c r="AE96" s="12">
        <v>11.2947241230173</v>
      </c>
      <c r="AF96" s="12">
        <v>11.171502086831801</v>
      </c>
      <c r="AG96" s="12">
        <v>11.0298255485948</v>
      </c>
      <c r="AH96" s="12">
        <v>10.987782720477799</v>
      </c>
      <c r="AI96" s="12">
        <v>11.2206443491936</v>
      </c>
      <c r="AJ96" s="12">
        <v>11.242138013682199</v>
      </c>
      <c r="AK96" s="12">
        <v>11.0497804961926</v>
      </c>
    </row>
    <row r="97" spans="1:37" x14ac:dyDescent="0.2">
      <c r="A97" s="11" t="s">
        <v>365</v>
      </c>
      <c r="B97" s="11" t="s">
        <v>365</v>
      </c>
      <c r="C97" s="11" t="s">
        <v>366</v>
      </c>
      <c r="D97" s="11" t="s">
        <v>367</v>
      </c>
      <c r="E97" s="12">
        <v>9.2136527035838994E-2</v>
      </c>
      <c r="F97" s="13">
        <v>0.205519658637664</v>
      </c>
      <c r="G97" s="13">
        <v>0.54832154537064304</v>
      </c>
      <c r="H97" s="12">
        <v>11.6525313095502</v>
      </c>
      <c r="I97" s="12">
        <v>12.1013290043786</v>
      </c>
      <c r="J97" s="12">
        <v>11.7733370484736</v>
      </c>
      <c r="K97" s="12">
        <v>11.732366726026299</v>
      </c>
      <c r="L97" s="12">
        <v>12.1345001216827</v>
      </c>
      <c r="M97" s="12">
        <v>11.475388926133499</v>
      </c>
      <c r="N97" s="12">
        <v>11.9151324489507</v>
      </c>
      <c r="O97" s="12">
        <v>11.8508587925845</v>
      </c>
      <c r="P97" s="12">
        <v>12.000436687284701</v>
      </c>
      <c r="Q97" s="12">
        <v>11.661029839667099</v>
      </c>
      <c r="R97" s="12">
        <v>11.700474397893499</v>
      </c>
      <c r="S97" s="12">
        <v>11.7617548242334</v>
      </c>
      <c r="T97" s="12">
        <v>12.0066065947694</v>
      </c>
      <c r="U97" s="12">
        <v>11.6719081067391</v>
      </c>
      <c r="V97" s="12">
        <v>11.9483781831755</v>
      </c>
      <c r="W97" s="12">
        <v>12.1267399590916</v>
      </c>
      <c r="X97" s="12">
        <v>11.819736031736401</v>
      </c>
      <c r="Y97" s="12">
        <v>11.5959287799498</v>
      </c>
      <c r="Z97" s="12">
        <v>11.710750480837699</v>
      </c>
      <c r="AA97" s="12">
        <v>11.9858632784881</v>
      </c>
      <c r="AB97" s="12">
        <v>11.756181006213</v>
      </c>
      <c r="AC97" s="12">
        <v>12.1884126703894</v>
      </c>
      <c r="AD97" s="12">
        <v>12.0338978563859</v>
      </c>
      <c r="AE97" s="12">
        <v>11.940508145954499</v>
      </c>
      <c r="AF97" s="12">
        <v>12.124744922870301</v>
      </c>
      <c r="AG97" s="12">
        <v>11.9118413555596</v>
      </c>
      <c r="AH97" s="12">
        <v>11.697302088396899</v>
      </c>
      <c r="AI97" s="12">
        <v>12.0659983462588</v>
      </c>
      <c r="AJ97" s="12">
        <v>11.6979970344947</v>
      </c>
      <c r="AK97" s="12">
        <v>11.8170076146586</v>
      </c>
    </row>
    <row r="98" spans="1:37" x14ac:dyDescent="0.2">
      <c r="A98" s="11" t="s">
        <v>684</v>
      </c>
      <c r="B98" s="11" t="s">
        <v>684</v>
      </c>
      <c r="C98" s="11" t="s">
        <v>685</v>
      </c>
      <c r="D98" s="11" t="s">
        <v>686</v>
      </c>
      <c r="E98" s="12">
        <v>-0.30827079922412298</v>
      </c>
      <c r="F98" s="13">
        <v>0.20771793526789101</v>
      </c>
      <c r="G98" s="13">
        <v>0.54832154537064304</v>
      </c>
      <c r="H98" s="12">
        <v>6.5830195659186197</v>
      </c>
      <c r="I98" s="12">
        <v>7.4082533045682197</v>
      </c>
      <c r="J98" s="12">
        <v>7.2716964548187102</v>
      </c>
      <c r="K98" s="12">
        <v>7.2422690394583</v>
      </c>
      <c r="L98" s="12">
        <v>8.1739019543763707</v>
      </c>
      <c r="M98" s="12">
        <v>8.1599268239821399</v>
      </c>
      <c r="N98" s="12">
        <v>7.4309124680726004</v>
      </c>
      <c r="O98" s="12">
        <v>9.1151555229868197</v>
      </c>
      <c r="P98" s="12">
        <v>7.7730402756677801</v>
      </c>
      <c r="Q98" s="12">
        <v>7.11048852987025</v>
      </c>
      <c r="R98" s="12">
        <v>6.5054368411298604</v>
      </c>
      <c r="S98" s="12">
        <v>8.0310201809339308</v>
      </c>
      <c r="T98" s="12">
        <v>6.7466083703688904</v>
      </c>
      <c r="U98" s="12">
        <v>7.36944030970065</v>
      </c>
      <c r="V98" s="12">
        <v>7.8753008868845003</v>
      </c>
      <c r="W98" s="12">
        <v>8.1217199936954003</v>
      </c>
      <c r="X98" s="12">
        <v>7.6507214843783</v>
      </c>
      <c r="Y98" s="12">
        <v>7.5666096923025501</v>
      </c>
      <c r="Z98" s="12">
        <v>7.38058227668449</v>
      </c>
      <c r="AA98" s="12">
        <v>7.5610893341625003</v>
      </c>
      <c r="AB98" s="12">
        <v>6.4340393544660701</v>
      </c>
      <c r="AC98" s="12">
        <v>7.0324204758204703</v>
      </c>
      <c r="AD98" s="12">
        <v>7.3908826019500298</v>
      </c>
      <c r="AE98" s="12">
        <v>7.5943619306099102</v>
      </c>
      <c r="AF98" s="12">
        <v>7.0979583667320902</v>
      </c>
      <c r="AG98" s="12">
        <v>6.8572719104042896</v>
      </c>
      <c r="AH98" s="12">
        <v>7.5977844132083803</v>
      </c>
      <c r="AI98" s="12">
        <v>8.2960627230655302</v>
      </c>
      <c r="AJ98" s="12">
        <v>7.7963836075769599</v>
      </c>
      <c r="AK98" s="12">
        <v>6.3587232789054902</v>
      </c>
    </row>
    <row r="99" spans="1:37" x14ac:dyDescent="0.2">
      <c r="A99" s="11" t="s">
        <v>26</v>
      </c>
      <c r="B99" s="11" t="s">
        <v>26</v>
      </c>
      <c r="C99" s="11" t="s">
        <v>27</v>
      </c>
      <c r="D99" s="11" t="s">
        <v>28</v>
      </c>
      <c r="E99" s="12">
        <v>0.20391446975286001</v>
      </c>
      <c r="F99" s="13">
        <v>0.22536409606352001</v>
      </c>
      <c r="G99" s="13">
        <v>0.57399882828663396</v>
      </c>
      <c r="H99" s="12">
        <v>9.5886134560185106</v>
      </c>
      <c r="I99" s="12">
        <v>10.566662962962599</v>
      </c>
      <c r="J99" s="12">
        <v>9.4994014526203507</v>
      </c>
      <c r="K99" s="12">
        <v>9.5528611879267604</v>
      </c>
      <c r="L99" s="12">
        <v>10.9798467236769</v>
      </c>
      <c r="M99" s="12">
        <v>10.9638064373211</v>
      </c>
      <c r="N99" s="12">
        <v>10.4558203650849</v>
      </c>
      <c r="O99" s="12">
        <v>11.2660779003694</v>
      </c>
      <c r="P99" s="12">
        <v>10.3077245023347</v>
      </c>
      <c r="Q99" s="12">
        <v>10.082228893112999</v>
      </c>
      <c r="R99" s="12">
        <v>9.7838920426331502</v>
      </c>
      <c r="S99" s="12">
        <v>10.619257096611801</v>
      </c>
      <c r="T99" s="12">
        <v>10.520657963753001</v>
      </c>
      <c r="U99" s="12">
        <v>10.796996760399701</v>
      </c>
      <c r="V99" s="12">
        <v>10.666596835803601</v>
      </c>
      <c r="W99" s="12">
        <v>10.667652673034601</v>
      </c>
      <c r="X99" s="12">
        <v>10.201413323672799</v>
      </c>
      <c r="Y99" s="12">
        <v>9.6492184477638592</v>
      </c>
      <c r="Z99" s="12">
        <v>10.2512338527384</v>
      </c>
      <c r="AA99" s="12">
        <v>10.1625298006929</v>
      </c>
      <c r="AB99" s="12">
        <v>10.804397265833501</v>
      </c>
      <c r="AC99" s="12">
        <v>10.2917117524182</v>
      </c>
      <c r="AD99" s="12">
        <v>10.5353045413201</v>
      </c>
      <c r="AE99" s="12">
        <v>10.511090443126999</v>
      </c>
      <c r="AF99" s="12">
        <v>10.8119927442884</v>
      </c>
      <c r="AG99" s="12">
        <v>10.6445953815815</v>
      </c>
      <c r="AH99" s="12">
        <v>9.7955981317824605</v>
      </c>
      <c r="AI99" s="12">
        <v>11.1615791121201</v>
      </c>
      <c r="AJ99" s="12">
        <v>10.4780314016395</v>
      </c>
      <c r="AK99" s="12">
        <v>10.296090262684</v>
      </c>
    </row>
    <row r="100" spans="1:37" x14ac:dyDescent="0.2">
      <c r="A100" s="11" t="s">
        <v>392</v>
      </c>
      <c r="B100" s="11" t="s">
        <v>392</v>
      </c>
      <c r="C100" s="11" t="s">
        <v>393</v>
      </c>
      <c r="D100" s="11" t="s">
        <v>394</v>
      </c>
      <c r="E100" s="12">
        <v>-9.7975339764683006E-2</v>
      </c>
      <c r="F100" s="13">
        <v>0.22248997812747701</v>
      </c>
      <c r="G100" s="13">
        <v>0.57399882828663396</v>
      </c>
      <c r="H100" s="12">
        <v>8.1588671541178908</v>
      </c>
      <c r="I100" s="12">
        <v>8.1983124301965908</v>
      </c>
      <c r="J100" s="12">
        <v>7.9959367035045901</v>
      </c>
      <c r="K100" s="12">
        <v>8.07788386443832</v>
      </c>
      <c r="L100" s="12">
        <v>8.1115582423322792</v>
      </c>
      <c r="M100" s="12">
        <v>7.99118735147694</v>
      </c>
      <c r="N100" s="12">
        <v>8.3750568131101808</v>
      </c>
      <c r="O100" s="12">
        <v>8.0513068396128205</v>
      </c>
      <c r="P100" s="12">
        <v>8.0882105151264803</v>
      </c>
      <c r="Q100" s="12">
        <v>7.5618301667412302</v>
      </c>
      <c r="R100" s="12">
        <v>7.5742756263913398</v>
      </c>
      <c r="S100" s="12">
        <v>7.9403253442333401</v>
      </c>
      <c r="T100" s="12">
        <v>7.7704987208928902</v>
      </c>
      <c r="U100" s="12">
        <v>7.9722388688383301</v>
      </c>
      <c r="V100" s="12">
        <v>8.2028241814512697</v>
      </c>
      <c r="W100" s="12">
        <v>8.04569960470997</v>
      </c>
      <c r="X100" s="12">
        <v>8.3279253389364101</v>
      </c>
      <c r="Y100" s="12">
        <v>8.3402061799117106</v>
      </c>
      <c r="Z100" s="12">
        <v>8.1013454208212305</v>
      </c>
      <c r="AA100" s="12">
        <v>8.0742966980226907</v>
      </c>
      <c r="AB100" s="12">
        <v>7.6774730060235399</v>
      </c>
      <c r="AC100" s="12">
        <v>8.2589711093383809</v>
      </c>
      <c r="AD100" s="12">
        <v>7.8877689486479001</v>
      </c>
      <c r="AE100" s="12">
        <v>7.8808813972376504</v>
      </c>
      <c r="AF100" s="12">
        <v>7.9060307336206597</v>
      </c>
      <c r="AG100" s="12">
        <v>7.6496801202406797</v>
      </c>
      <c r="AH100" s="12">
        <v>8.0077000872586801</v>
      </c>
      <c r="AI100" s="12">
        <v>8.0315275313606307</v>
      </c>
      <c r="AJ100" s="12">
        <v>8.1576046266978803</v>
      </c>
      <c r="AK100" s="12">
        <v>8.0425020743604296</v>
      </c>
    </row>
    <row r="101" spans="1:37" x14ac:dyDescent="0.2">
      <c r="A101" s="11" t="s">
        <v>533</v>
      </c>
      <c r="B101" s="11" t="s">
        <v>533</v>
      </c>
      <c r="C101" s="11" t="s">
        <v>534</v>
      </c>
      <c r="D101" s="11" t="s">
        <v>535</v>
      </c>
      <c r="E101" s="12">
        <v>0.42569065048613097</v>
      </c>
      <c r="F101" s="13">
        <v>0.225416543902038</v>
      </c>
      <c r="G101" s="13">
        <v>0.57399882828663396</v>
      </c>
      <c r="H101" s="12">
        <v>3.9683488469201702</v>
      </c>
      <c r="I101" s="12">
        <v>4.8243452658933998</v>
      </c>
      <c r="J101" s="12">
        <v>2.4978856790270698</v>
      </c>
      <c r="K101" s="12">
        <v>2.9944530076686902</v>
      </c>
      <c r="L101" s="12">
        <v>3.5630469253011099</v>
      </c>
      <c r="M101" s="12">
        <v>4.2247348980306301</v>
      </c>
      <c r="N101" s="12">
        <v>4.2220007795286998</v>
      </c>
      <c r="O101" s="12">
        <v>4.5715040367042201</v>
      </c>
      <c r="P101" s="12">
        <v>5.1508967534341901</v>
      </c>
      <c r="Q101" s="12">
        <v>3.6196360300214301</v>
      </c>
      <c r="R101" s="12">
        <v>4.0658393887955997</v>
      </c>
      <c r="S101" s="12">
        <v>3.6271865744841398</v>
      </c>
      <c r="T101" s="12">
        <v>3.8075107610340702</v>
      </c>
      <c r="U101" s="12">
        <v>4.4045830022904404</v>
      </c>
      <c r="V101" s="12">
        <v>3.8426269120302998</v>
      </c>
      <c r="W101" s="12">
        <v>3.57510656252665</v>
      </c>
      <c r="X101" s="12">
        <v>6.1059399280847204</v>
      </c>
      <c r="Y101" s="12">
        <v>4.9936924745689701</v>
      </c>
      <c r="Z101" s="12">
        <v>4.0455128670834997</v>
      </c>
      <c r="AA101" s="12">
        <v>4.24076462417184</v>
      </c>
      <c r="AB101" s="12">
        <v>5.6550197415361003</v>
      </c>
      <c r="AC101" s="12">
        <v>3.5552885425521299</v>
      </c>
      <c r="AD101" s="12">
        <v>4.5641063559753698</v>
      </c>
      <c r="AE101" s="12">
        <v>3.33003773556384</v>
      </c>
      <c r="AF101" s="12">
        <v>5.7095222424821701</v>
      </c>
      <c r="AG101" s="12">
        <v>5.2609628021073798</v>
      </c>
      <c r="AH101" s="12">
        <v>3.3557774544255699</v>
      </c>
      <c r="AI101" s="12">
        <v>5.2081426473377199</v>
      </c>
      <c r="AJ101" s="12">
        <v>4.4525229555099202</v>
      </c>
      <c r="AK101" s="12">
        <v>4.3383336861710298</v>
      </c>
    </row>
    <row r="102" spans="1:37" x14ac:dyDescent="0.2">
      <c r="A102" s="11" t="s">
        <v>293</v>
      </c>
      <c r="B102" s="11" t="s">
        <v>293</v>
      </c>
      <c r="C102" s="11" t="s">
        <v>294</v>
      </c>
      <c r="D102" s="11" t="s">
        <v>295</v>
      </c>
      <c r="E102" s="12">
        <v>-0.267378161898916</v>
      </c>
      <c r="F102" s="13">
        <v>0.231672788085002</v>
      </c>
      <c r="G102" s="13">
        <v>0.57801190562621696</v>
      </c>
      <c r="H102" s="12">
        <v>8.3939052307386994</v>
      </c>
      <c r="I102" s="12">
        <v>9.6736376863614009</v>
      </c>
      <c r="J102" s="12">
        <v>8.8537368417883897</v>
      </c>
      <c r="K102" s="12">
        <v>8.6961016494207293</v>
      </c>
      <c r="L102" s="12">
        <v>10.5323754078722</v>
      </c>
      <c r="M102" s="12">
        <v>9.4529701270010005</v>
      </c>
      <c r="N102" s="12">
        <v>10.193981135779699</v>
      </c>
      <c r="O102" s="12">
        <v>7.7532635566017198</v>
      </c>
      <c r="P102" s="12">
        <v>9.6209309153877403</v>
      </c>
      <c r="Q102" s="12">
        <v>9.2921007247832499</v>
      </c>
      <c r="R102" s="12">
        <v>9.9556833230386097</v>
      </c>
      <c r="S102" s="12">
        <v>8.7312782955311707</v>
      </c>
      <c r="T102" s="12">
        <v>8.2727277496238791</v>
      </c>
      <c r="U102" s="12">
        <v>10.496224645161901</v>
      </c>
      <c r="V102" s="12">
        <v>9.4364512922869697</v>
      </c>
      <c r="W102" s="12">
        <v>9.6393587987587601</v>
      </c>
      <c r="X102" s="12">
        <v>9.7749764420674392</v>
      </c>
      <c r="Y102" s="12">
        <v>9.35223106329207</v>
      </c>
      <c r="Z102" s="12">
        <v>8.0973474301821806</v>
      </c>
      <c r="AA102" s="12">
        <v>8.8716280657769797</v>
      </c>
      <c r="AB102" s="12">
        <v>8.9049837763360493</v>
      </c>
      <c r="AC102" s="12">
        <v>9.5569715504756996</v>
      </c>
      <c r="AD102" s="12">
        <v>9.4264157265161295</v>
      </c>
      <c r="AE102" s="12">
        <v>8.6116519196997103</v>
      </c>
      <c r="AF102" s="12">
        <v>9.3444423895141107</v>
      </c>
      <c r="AG102" s="12">
        <v>8.7925885956644496</v>
      </c>
      <c r="AH102" s="12">
        <v>8.6386169183242991</v>
      </c>
      <c r="AI102" s="12">
        <v>9.4070850254649798</v>
      </c>
      <c r="AJ102" s="12">
        <v>8.8493081360713592</v>
      </c>
      <c r="AK102" s="12">
        <v>8.3396095336714904</v>
      </c>
    </row>
    <row r="103" spans="1:37" x14ac:dyDescent="0.2">
      <c r="A103" s="11" t="s">
        <v>732</v>
      </c>
      <c r="B103" s="11" t="s">
        <v>732</v>
      </c>
      <c r="C103" s="11" t="s">
        <v>733</v>
      </c>
      <c r="D103" s="11" t="s">
        <v>734</v>
      </c>
      <c r="E103" s="12">
        <v>-0.18481282283056299</v>
      </c>
      <c r="F103" s="13">
        <v>0.23099458064766301</v>
      </c>
      <c r="G103" s="13">
        <v>0.57801190562621696</v>
      </c>
      <c r="H103" s="12">
        <v>5.02416008020848</v>
      </c>
      <c r="I103" s="12">
        <v>5.1807048401955598</v>
      </c>
      <c r="J103" s="12">
        <v>4.4524768304911904</v>
      </c>
      <c r="K103" s="12">
        <v>4.4284908259615197</v>
      </c>
      <c r="L103" s="12">
        <v>4.3595352262344296</v>
      </c>
      <c r="M103" s="12">
        <v>4.9861059800971601</v>
      </c>
      <c r="N103" s="12">
        <v>4.7530054281952001</v>
      </c>
      <c r="O103" s="12">
        <v>5.0789812193851001</v>
      </c>
      <c r="P103" s="12">
        <v>4.8081121382022198</v>
      </c>
      <c r="Q103" s="12">
        <v>4.3685448746615299</v>
      </c>
      <c r="R103" s="12">
        <v>4.1795110502715103</v>
      </c>
      <c r="S103" s="12">
        <v>4.5408456226755698</v>
      </c>
      <c r="T103" s="12">
        <v>5.0520289092179196</v>
      </c>
      <c r="U103" s="12">
        <v>5.15442928831341</v>
      </c>
      <c r="V103" s="12">
        <v>5.2789214512646501</v>
      </c>
      <c r="W103" s="12">
        <v>5.1392238950879898</v>
      </c>
      <c r="X103" s="12">
        <v>4.4808661197889998</v>
      </c>
      <c r="Y103" s="12">
        <v>5.5486215737432696</v>
      </c>
      <c r="Z103" s="12">
        <v>5.0031479500785503</v>
      </c>
      <c r="AA103" s="12">
        <v>5.2524194438010303</v>
      </c>
      <c r="AB103" s="12">
        <v>5.0733361124663201</v>
      </c>
      <c r="AC103" s="12">
        <v>5.0203777414689696</v>
      </c>
      <c r="AD103" s="12">
        <v>4.6490118149485902</v>
      </c>
      <c r="AE103" s="12">
        <v>4.11200043113835</v>
      </c>
      <c r="AF103" s="12">
        <v>5.1896348221245496</v>
      </c>
      <c r="AG103" s="12">
        <v>4.5189253440289701</v>
      </c>
      <c r="AH103" s="12">
        <v>4.5165384073812902</v>
      </c>
      <c r="AI103" s="12">
        <v>5.0157651596548796</v>
      </c>
      <c r="AJ103" s="12">
        <v>4.1799966440227001</v>
      </c>
      <c r="AK103" s="12">
        <v>4.4113516683973799</v>
      </c>
    </row>
    <row r="104" spans="1:37" x14ac:dyDescent="0.2">
      <c r="A104" s="11" t="s">
        <v>58</v>
      </c>
      <c r="B104" s="11" t="s">
        <v>58</v>
      </c>
      <c r="C104" s="11" t="s">
        <v>59</v>
      </c>
      <c r="D104" s="11" t="s">
        <v>60</v>
      </c>
      <c r="E104" s="12">
        <v>0.26145685691485998</v>
      </c>
      <c r="F104" s="13">
        <v>0.23842604214664101</v>
      </c>
      <c r="G104" s="13">
        <v>0.58157827560099995</v>
      </c>
      <c r="H104" s="12">
        <v>10.783235636352799</v>
      </c>
      <c r="I104" s="12">
        <v>11.4416058956417</v>
      </c>
      <c r="J104" s="12">
        <v>10.2577531848798</v>
      </c>
      <c r="K104" s="12">
        <v>10.3777961673891</v>
      </c>
      <c r="L104" s="12">
        <v>10.972233123807399</v>
      </c>
      <c r="M104" s="12">
        <v>11.305919236202801</v>
      </c>
      <c r="N104" s="12">
        <v>11.455234736889</v>
      </c>
      <c r="O104" s="12">
        <v>11.6965589945001</v>
      </c>
      <c r="P104" s="12">
        <v>11.9814138714551</v>
      </c>
      <c r="Q104" s="12">
        <v>10.964911190024599</v>
      </c>
      <c r="R104" s="12">
        <v>10.131972680168801</v>
      </c>
      <c r="S104" s="12">
        <v>11.564073255736901</v>
      </c>
      <c r="T104" s="12">
        <v>11.069349063933601</v>
      </c>
      <c r="U104" s="12">
        <v>11.8277277420587</v>
      </c>
      <c r="V104" s="12">
        <v>11.4136279290242</v>
      </c>
      <c r="W104" s="12">
        <v>11.7803265051437</v>
      </c>
      <c r="X104" s="12">
        <v>11.7100401212736</v>
      </c>
      <c r="Y104" s="12">
        <v>11.347339002307001</v>
      </c>
      <c r="Z104" s="12">
        <v>11.0105071261648</v>
      </c>
      <c r="AA104" s="12">
        <v>11.048541365693801</v>
      </c>
      <c r="AB104" s="12">
        <v>11.925739864337601</v>
      </c>
      <c r="AC104" s="12">
        <v>11.282323962174701</v>
      </c>
      <c r="AD104" s="12">
        <v>12.2237483359373</v>
      </c>
      <c r="AE104" s="12">
        <v>11.782277500195001</v>
      </c>
      <c r="AF104" s="12">
        <v>11.742330491024401</v>
      </c>
      <c r="AG104" s="12">
        <v>11.233913218559801</v>
      </c>
      <c r="AH104" s="12">
        <v>10.220317861422201</v>
      </c>
      <c r="AI104" s="12">
        <v>11.847210066310099</v>
      </c>
      <c r="AJ104" s="12">
        <v>11.2580182946643</v>
      </c>
      <c r="AK104" s="12">
        <v>11.168772388846801</v>
      </c>
    </row>
    <row r="105" spans="1:37" x14ac:dyDescent="0.2">
      <c r="A105" s="11" t="s">
        <v>126</v>
      </c>
      <c r="B105" s="11" t="s">
        <v>127</v>
      </c>
      <c r="C105" s="11" t="s">
        <v>128</v>
      </c>
      <c r="D105" s="11" t="s">
        <v>129</v>
      </c>
      <c r="E105" s="12">
        <v>0.15957080377564201</v>
      </c>
      <c r="F105" s="13">
        <v>0.26367072334361502</v>
      </c>
      <c r="G105" s="13">
        <v>0.58157827560099995</v>
      </c>
      <c r="H105" s="12">
        <v>13.4797044902409</v>
      </c>
      <c r="I105" s="12">
        <v>14.1013766115477</v>
      </c>
      <c r="J105" s="12">
        <v>13.275317026427199</v>
      </c>
      <c r="K105" s="12">
        <v>13.26340565714</v>
      </c>
      <c r="L105" s="12">
        <v>13.6841349501127</v>
      </c>
      <c r="M105" s="12">
        <v>14.029149163420501</v>
      </c>
      <c r="N105" s="12">
        <v>13.8556958259946</v>
      </c>
      <c r="O105" s="12">
        <v>14.1238546600805</v>
      </c>
      <c r="P105" s="12">
        <v>14.406889246177901</v>
      </c>
      <c r="Q105" s="12">
        <v>13.671054484191799</v>
      </c>
      <c r="R105" s="12">
        <v>13.2401339215389</v>
      </c>
      <c r="S105" s="12">
        <v>13.6751300682244</v>
      </c>
      <c r="T105" s="12">
        <v>14.027353133930101</v>
      </c>
      <c r="U105" s="12">
        <v>14.1111845853766</v>
      </c>
      <c r="V105" s="12">
        <v>13.3317147321576</v>
      </c>
      <c r="W105" s="12">
        <v>13.7806832916755</v>
      </c>
      <c r="X105" s="12">
        <v>13.8251476146431</v>
      </c>
      <c r="Y105" s="12">
        <v>13.2669329106074</v>
      </c>
      <c r="Z105" s="12">
        <v>13.9462392209653</v>
      </c>
      <c r="AA105" s="12">
        <v>13.514233240032301</v>
      </c>
      <c r="AB105" s="12">
        <v>14.0688622312597</v>
      </c>
      <c r="AC105" s="12">
        <v>14.147817049903701</v>
      </c>
      <c r="AD105" s="12">
        <v>13.954332647352</v>
      </c>
      <c r="AE105" s="12">
        <v>13.990387651802701</v>
      </c>
      <c r="AF105" s="12">
        <v>13.612304114426401</v>
      </c>
      <c r="AG105" s="12">
        <v>13.943741886643799</v>
      </c>
      <c r="AH105" s="12">
        <v>13.4721069423179</v>
      </c>
      <c r="AI105" s="12">
        <v>14.6310121733465</v>
      </c>
      <c r="AJ105" s="12">
        <v>13.465043409594401</v>
      </c>
      <c r="AK105" s="12">
        <v>13.614767348351901</v>
      </c>
    </row>
    <row r="106" spans="1:37" x14ac:dyDescent="0.2">
      <c r="A106" s="11" t="s">
        <v>200</v>
      </c>
      <c r="B106" s="11" t="s">
        <v>200</v>
      </c>
      <c r="C106" s="11" t="s">
        <v>201</v>
      </c>
      <c r="D106" s="11" t="s">
        <v>202</v>
      </c>
      <c r="E106" s="12">
        <v>-0.119725514365891</v>
      </c>
      <c r="F106" s="13">
        <v>0.25234910967904101</v>
      </c>
      <c r="G106" s="13">
        <v>0.58157827560099995</v>
      </c>
      <c r="H106" s="12">
        <v>13.1709406042603</v>
      </c>
      <c r="I106" s="12">
        <v>12.7638659140123</v>
      </c>
      <c r="J106" s="12">
        <v>12.928731173736701</v>
      </c>
      <c r="K106" s="12">
        <v>12.8975599888873</v>
      </c>
      <c r="L106" s="12">
        <v>13.139154812568</v>
      </c>
      <c r="M106" s="12">
        <v>12.923411058277701</v>
      </c>
      <c r="N106" s="12">
        <v>12.5730388364367</v>
      </c>
      <c r="O106" s="12">
        <v>13.2139410924635</v>
      </c>
      <c r="P106" s="12">
        <v>13.049467409853101</v>
      </c>
      <c r="Q106" s="12">
        <v>12.9694638707485</v>
      </c>
      <c r="R106" s="12">
        <v>13.148258890401999</v>
      </c>
      <c r="S106" s="12">
        <v>12.969767831730699</v>
      </c>
      <c r="T106" s="12">
        <v>12.8396880176591</v>
      </c>
      <c r="U106" s="12">
        <v>13.362724656753601</v>
      </c>
      <c r="V106" s="12">
        <v>13.137061579477599</v>
      </c>
      <c r="W106" s="12">
        <v>13.2491164163406</v>
      </c>
      <c r="X106" s="12">
        <v>13.0902364993376</v>
      </c>
      <c r="Y106" s="12">
        <v>12.958889788208699</v>
      </c>
      <c r="Z106" s="12">
        <v>12.900661179102</v>
      </c>
      <c r="AA106" s="12">
        <v>12.8994060190394</v>
      </c>
      <c r="AB106" s="12">
        <v>12.4713043331395</v>
      </c>
      <c r="AC106" s="12">
        <v>13.008006607070399</v>
      </c>
      <c r="AD106" s="12">
        <v>13.070255142424999</v>
      </c>
      <c r="AE106" s="12">
        <v>13.0886491291828</v>
      </c>
      <c r="AF106" s="12">
        <v>12.5794432285856</v>
      </c>
      <c r="AG106" s="12">
        <v>12.857551465130999</v>
      </c>
      <c r="AH106" s="12">
        <v>13.1319373223991</v>
      </c>
      <c r="AI106" s="12">
        <v>12.429312581404499</v>
      </c>
      <c r="AJ106" s="12">
        <v>13.111124256463</v>
      </c>
      <c r="AK106" s="12">
        <v>13.1478536101878</v>
      </c>
    </row>
    <row r="107" spans="1:37" x14ac:dyDescent="0.2">
      <c r="A107" s="11" t="s">
        <v>864</v>
      </c>
      <c r="B107" s="11" t="s">
        <v>864</v>
      </c>
      <c r="C107" s="11" t="s">
        <v>865</v>
      </c>
      <c r="D107" s="11" t="s">
        <v>866</v>
      </c>
      <c r="E107" s="12">
        <v>0.53839584402746299</v>
      </c>
      <c r="F107" s="13">
        <v>0.254799848954115</v>
      </c>
      <c r="G107" s="13">
        <v>0.58157827560099995</v>
      </c>
      <c r="H107" s="12">
        <v>4.0453426976353102</v>
      </c>
      <c r="I107" s="12">
        <v>3.3687518709198598</v>
      </c>
      <c r="J107" s="12">
        <v>5.49822214101314</v>
      </c>
      <c r="K107" s="12">
        <v>5.5135507513580997</v>
      </c>
      <c r="L107" s="12">
        <v>6.5353282615074404</v>
      </c>
      <c r="M107" s="12">
        <v>4.3213392482810198</v>
      </c>
      <c r="N107" s="12">
        <v>6.0707263467403099</v>
      </c>
      <c r="O107" s="12">
        <v>5.8685657784977501</v>
      </c>
      <c r="P107" s="12">
        <v>5.44586241304774</v>
      </c>
      <c r="Q107" s="12">
        <v>2.3879918504943198</v>
      </c>
      <c r="R107" s="12">
        <v>2.90306406062331</v>
      </c>
      <c r="S107" s="12">
        <v>5.8563184508452304</v>
      </c>
      <c r="T107" s="12">
        <v>6.5216962236433096</v>
      </c>
      <c r="U107" s="12">
        <v>6.6973707292223796</v>
      </c>
      <c r="V107" s="12">
        <v>6.5403125057244003</v>
      </c>
      <c r="W107" s="12">
        <v>5.8307953208944197</v>
      </c>
      <c r="X107" s="12">
        <v>6.3279657458461802</v>
      </c>
      <c r="Y107" s="12">
        <v>5.8629323747994997</v>
      </c>
      <c r="Z107" s="12">
        <v>5.2715974864189503</v>
      </c>
      <c r="AA107" s="12">
        <v>6.5781884977377398</v>
      </c>
      <c r="AB107" s="12">
        <v>8.74398613127169</v>
      </c>
      <c r="AC107" s="12">
        <v>6.13541994864699</v>
      </c>
      <c r="AD107" s="12">
        <v>6.0644905741644699</v>
      </c>
      <c r="AE107" s="12">
        <v>4.9232870715626103</v>
      </c>
      <c r="AF107" s="12">
        <v>5.5086061260668604</v>
      </c>
      <c r="AG107" s="12">
        <v>4.9191398266680997</v>
      </c>
      <c r="AH107" s="12">
        <v>5.7602102992313498</v>
      </c>
      <c r="AI107" s="12">
        <v>5.6394376689728398</v>
      </c>
      <c r="AJ107" s="12">
        <v>6.4591840440423098</v>
      </c>
      <c r="AK107" s="12">
        <v>4.9531581272726202</v>
      </c>
    </row>
    <row r="108" spans="1:37" x14ac:dyDescent="0.2">
      <c r="A108" s="11" t="s">
        <v>267</v>
      </c>
      <c r="B108" s="11" t="s">
        <v>267</v>
      </c>
      <c r="C108" s="11" t="s">
        <v>268</v>
      </c>
      <c r="D108" s="11" t="s">
        <v>269</v>
      </c>
      <c r="E108" s="12">
        <v>-0.25170031703633999</v>
      </c>
      <c r="F108" s="13">
        <v>0.26371160675025102</v>
      </c>
      <c r="G108" s="13">
        <v>0.58157827560099995</v>
      </c>
      <c r="H108" s="12">
        <v>4.2925461879503404</v>
      </c>
      <c r="I108" s="12">
        <v>4.0839111404436697</v>
      </c>
      <c r="J108" s="12">
        <v>3.8937505017205698</v>
      </c>
      <c r="K108" s="12">
        <v>2.76654851984248</v>
      </c>
      <c r="L108" s="12">
        <v>4.5687860990440301</v>
      </c>
      <c r="M108" s="12">
        <v>4.7714207995440203</v>
      </c>
      <c r="N108" s="12">
        <v>4.1419967443670496</v>
      </c>
      <c r="O108" s="12">
        <v>4.4314424444069402</v>
      </c>
      <c r="P108" s="12">
        <v>3.66735853587504</v>
      </c>
      <c r="Q108" s="12">
        <v>3.9658304501647499</v>
      </c>
      <c r="R108" s="12">
        <v>4.2824620457657003</v>
      </c>
      <c r="S108" s="12">
        <v>4.2567389554886903</v>
      </c>
      <c r="T108" s="12">
        <v>4.2841735554246698</v>
      </c>
      <c r="U108" s="12">
        <v>4.65703971005341</v>
      </c>
      <c r="V108" s="12">
        <v>3.2519780728787602</v>
      </c>
      <c r="W108" s="12">
        <v>4.9410640438710098</v>
      </c>
      <c r="X108" s="12">
        <v>4.6086436780071001</v>
      </c>
      <c r="Y108" s="12">
        <v>4.9494182053952098</v>
      </c>
      <c r="Z108" s="12">
        <v>4.0349815915335299</v>
      </c>
      <c r="AA108" s="12">
        <v>5.0913147820272204</v>
      </c>
      <c r="AB108" s="12">
        <v>4.5892421533141396</v>
      </c>
      <c r="AC108" s="12">
        <v>3.5107594215521698</v>
      </c>
      <c r="AD108" s="12">
        <v>4.3970499358922401</v>
      </c>
      <c r="AE108" s="12">
        <v>3.4595365380977898</v>
      </c>
      <c r="AF108" s="12">
        <v>4.3024067945577302</v>
      </c>
      <c r="AG108" s="12">
        <v>3.17881341978442</v>
      </c>
      <c r="AH108" s="12">
        <v>4.14464192958018</v>
      </c>
      <c r="AI108" s="12">
        <v>4.7616044183780497</v>
      </c>
      <c r="AJ108" s="12">
        <v>4.2177813173110303</v>
      </c>
      <c r="AK108" s="12">
        <v>3.3918639330709399</v>
      </c>
    </row>
    <row r="109" spans="1:37" x14ac:dyDescent="0.2">
      <c r="A109" s="11" t="s">
        <v>359</v>
      </c>
      <c r="B109" s="11" t="s">
        <v>359</v>
      </c>
      <c r="C109" s="11" t="s">
        <v>360</v>
      </c>
      <c r="D109" s="11" t="s">
        <v>361</v>
      </c>
      <c r="E109" s="12">
        <v>6.9608948882370597E-2</v>
      </c>
      <c r="F109" s="13">
        <v>0.25197862300842999</v>
      </c>
      <c r="G109" s="13">
        <v>0.58157827560099995</v>
      </c>
      <c r="H109" s="12">
        <v>9.69337718304822</v>
      </c>
      <c r="I109" s="12">
        <v>9.7572683211174507</v>
      </c>
      <c r="J109" s="12">
        <v>9.6990605223776605</v>
      </c>
      <c r="K109" s="12">
        <v>9.68366312317516</v>
      </c>
      <c r="L109" s="12">
        <v>9.5051922726712501</v>
      </c>
      <c r="M109" s="12">
        <v>9.6540989453024704</v>
      </c>
      <c r="N109" s="12">
        <v>9.5480839998843905</v>
      </c>
      <c r="O109" s="12">
        <v>9.3978029618624905</v>
      </c>
      <c r="P109" s="12">
        <v>9.7676531431622404</v>
      </c>
      <c r="Q109" s="12">
        <v>9.4488699863759997</v>
      </c>
      <c r="R109" s="12">
        <v>9.6391778874851202</v>
      </c>
      <c r="S109" s="12">
        <v>9.8889197704032199</v>
      </c>
      <c r="T109" s="12">
        <v>9.5675511516076792</v>
      </c>
      <c r="U109" s="12">
        <v>9.5631505019190097</v>
      </c>
      <c r="V109" s="12">
        <v>9.71905163928521</v>
      </c>
      <c r="W109" s="12">
        <v>9.6430047485007204</v>
      </c>
      <c r="X109" s="12">
        <v>9.7279782973085709</v>
      </c>
      <c r="Y109" s="12">
        <v>9.5667561818849194</v>
      </c>
      <c r="Z109" s="12">
        <v>9.5927298527616909</v>
      </c>
      <c r="AA109" s="12">
        <v>10.0043609361144</v>
      </c>
      <c r="AB109" s="12">
        <v>9.8364780491569697</v>
      </c>
      <c r="AC109" s="12">
        <v>9.8800778468795691</v>
      </c>
      <c r="AD109" s="12">
        <v>9.7699138599221307</v>
      </c>
      <c r="AE109" s="12">
        <v>9.3924805754921792</v>
      </c>
      <c r="AF109" s="12">
        <v>9.6697691172598006</v>
      </c>
      <c r="AG109" s="12">
        <v>9.9302184061722407</v>
      </c>
      <c r="AH109" s="12">
        <v>9.7226384954577405</v>
      </c>
      <c r="AI109" s="12">
        <v>9.7514034647869003</v>
      </c>
      <c r="AJ109" s="12">
        <v>9.5720805776386904</v>
      </c>
      <c r="AK109" s="12">
        <v>9.7049048091814196</v>
      </c>
    </row>
    <row r="110" spans="1:37" x14ac:dyDescent="0.2">
      <c r="A110" s="11" t="s">
        <v>442</v>
      </c>
      <c r="B110" s="11" t="s">
        <v>442</v>
      </c>
      <c r="C110" s="11" t="s">
        <v>443</v>
      </c>
      <c r="D110" s="11" t="s">
        <v>444</v>
      </c>
      <c r="E110" s="12">
        <v>-0.122554681006092</v>
      </c>
      <c r="F110" s="13">
        <v>0.25773072095015598</v>
      </c>
      <c r="G110" s="13">
        <v>0.58157827560099995</v>
      </c>
      <c r="H110" s="12">
        <v>7.8053763007837604</v>
      </c>
      <c r="I110" s="12">
        <v>7.3365422641181004</v>
      </c>
      <c r="J110" s="12">
        <v>6.9520189910061099</v>
      </c>
      <c r="K110" s="12">
        <v>6.9085727587517498</v>
      </c>
      <c r="L110" s="12">
        <v>7.5894564023081896</v>
      </c>
      <c r="M110" s="12">
        <v>7.4929267030671696</v>
      </c>
      <c r="N110" s="12">
        <v>7.4026539691515296</v>
      </c>
      <c r="O110" s="12">
        <v>7.8502431063441902</v>
      </c>
      <c r="P110" s="12">
        <v>7.5419329423676196</v>
      </c>
      <c r="Q110" s="12">
        <v>7.6333367520079403</v>
      </c>
      <c r="R110" s="12">
        <v>7.7391325169792999</v>
      </c>
      <c r="S110" s="12">
        <v>7.5390812447733904</v>
      </c>
      <c r="T110" s="12">
        <v>7.1430157965874104</v>
      </c>
      <c r="U110" s="12">
        <v>7.67506786130987</v>
      </c>
      <c r="V110" s="12">
        <v>7.6753501973951801</v>
      </c>
      <c r="W110" s="12">
        <v>7.64606182630527</v>
      </c>
      <c r="X110" s="12">
        <v>7.8888589033584902</v>
      </c>
      <c r="Y110" s="12">
        <v>7.7391527742866204</v>
      </c>
      <c r="Z110" s="12">
        <v>7.4612993549629998</v>
      </c>
      <c r="AA110" s="12">
        <v>7.6727364779374501</v>
      </c>
      <c r="AB110" s="12">
        <v>6.92775426258516</v>
      </c>
      <c r="AC110" s="12">
        <v>7.44420323102272</v>
      </c>
      <c r="AD110" s="12">
        <v>7.5401280385821003</v>
      </c>
      <c r="AE110" s="12">
        <v>7.6214438553920401</v>
      </c>
      <c r="AF110" s="12">
        <v>7.0484759754050597</v>
      </c>
      <c r="AG110" s="12">
        <v>7.2935084342188103</v>
      </c>
      <c r="AH110" s="12">
        <v>7.8274887925377099</v>
      </c>
      <c r="AI110" s="12">
        <v>7.3374256642826898</v>
      </c>
      <c r="AJ110" s="12">
        <v>7.5753047662011603</v>
      </c>
      <c r="AK110" s="12">
        <v>7.5051287416127899</v>
      </c>
    </row>
    <row r="111" spans="1:37" x14ac:dyDescent="0.2">
      <c r="A111" s="11" t="s">
        <v>463</v>
      </c>
      <c r="B111" s="11" t="s">
        <v>464</v>
      </c>
      <c r="C111" s="11" t="s">
        <v>465</v>
      </c>
      <c r="D111" s="11" t="s">
        <v>466</v>
      </c>
      <c r="E111" s="12">
        <v>-0.19600878019788001</v>
      </c>
      <c r="F111" s="13">
        <v>0.24635687735219799</v>
      </c>
      <c r="G111" s="13">
        <v>0.58157827560099995</v>
      </c>
      <c r="H111" s="12">
        <v>11.4624306984244</v>
      </c>
      <c r="I111" s="12">
        <v>11.658880895047901</v>
      </c>
      <c r="J111" s="12">
        <v>11.4114845065825</v>
      </c>
      <c r="K111" s="12">
        <v>11.3545524373063</v>
      </c>
      <c r="L111" s="12">
        <v>11.3472116425758</v>
      </c>
      <c r="M111" s="12">
        <v>12.359340519157801</v>
      </c>
      <c r="N111" s="12">
        <v>11.5519917747588</v>
      </c>
      <c r="O111" s="12">
        <v>12.1210672209733</v>
      </c>
      <c r="P111" s="12">
        <v>12.1419666111263</v>
      </c>
      <c r="Q111" s="12">
        <v>11.781994851342199</v>
      </c>
      <c r="R111" s="12">
        <v>11.5776506914299</v>
      </c>
      <c r="S111" s="12">
        <v>11.8108125993116</v>
      </c>
      <c r="T111" s="12">
        <v>12.100475091842201</v>
      </c>
      <c r="U111" s="12">
        <v>11.7876169297245</v>
      </c>
      <c r="V111" s="12">
        <v>11.719033665461801</v>
      </c>
      <c r="W111" s="12">
        <v>11.471233194330701</v>
      </c>
      <c r="X111" s="12">
        <v>12.131853746044101</v>
      </c>
      <c r="Y111" s="12">
        <v>11.238350995545201</v>
      </c>
      <c r="Z111" s="12">
        <v>11.405859440168401</v>
      </c>
      <c r="AA111" s="12">
        <v>12.160832602973001</v>
      </c>
      <c r="AB111" s="12">
        <v>11.4648060858213</v>
      </c>
      <c r="AC111" s="12">
        <v>11.193999610119199</v>
      </c>
      <c r="AD111" s="12">
        <v>11.324653115014399</v>
      </c>
      <c r="AE111" s="12">
        <v>11.177625088700999</v>
      </c>
      <c r="AF111" s="12">
        <v>11.7555552619721</v>
      </c>
      <c r="AG111" s="12">
        <v>11.3533784322569</v>
      </c>
      <c r="AH111" s="12">
        <v>11.2570400924212</v>
      </c>
      <c r="AI111" s="12">
        <v>12.6989498693667</v>
      </c>
      <c r="AJ111" s="12">
        <v>11.402377908203899</v>
      </c>
      <c r="AK111" s="12">
        <v>11.7088467912077</v>
      </c>
    </row>
    <row r="112" spans="1:37" x14ac:dyDescent="0.2">
      <c r="A112" s="11" t="s">
        <v>530</v>
      </c>
      <c r="B112" s="11" t="s">
        <v>530</v>
      </c>
      <c r="C112" s="11" t="s">
        <v>531</v>
      </c>
      <c r="D112" s="11" t="s">
        <v>532</v>
      </c>
      <c r="E112" s="12">
        <v>-4.7909156114540601E-2</v>
      </c>
      <c r="F112" s="13">
        <v>0.25993291982869998</v>
      </c>
      <c r="G112" s="13">
        <v>0.58157827560099995</v>
      </c>
      <c r="H112" s="12">
        <v>10.193241968143701</v>
      </c>
      <c r="I112" s="12">
        <v>10.0720655940165</v>
      </c>
      <c r="J112" s="12">
        <v>9.9597846423559595</v>
      </c>
      <c r="K112" s="12">
        <v>9.8668585360676992</v>
      </c>
      <c r="L112" s="12">
        <v>9.9910824516039103</v>
      </c>
      <c r="M112" s="12">
        <v>10.0778037718169</v>
      </c>
      <c r="N112" s="12">
        <v>10.086268941557501</v>
      </c>
      <c r="O112" s="12">
        <v>10.225785845306801</v>
      </c>
      <c r="P112" s="12">
        <v>10.026689418978499</v>
      </c>
      <c r="Q112" s="12">
        <v>9.8655894580691097</v>
      </c>
      <c r="R112" s="12">
        <v>10.2571403002488</v>
      </c>
      <c r="S112" s="12">
        <v>10.008302555830999</v>
      </c>
      <c r="T112" s="12">
        <v>10.241292015451</v>
      </c>
      <c r="U112" s="12">
        <v>10.259190085326599</v>
      </c>
      <c r="V112" s="12">
        <v>9.9967135648478092</v>
      </c>
      <c r="W112" s="12">
        <v>9.9138647710958594</v>
      </c>
      <c r="X112" s="12">
        <v>10.037697941736001</v>
      </c>
      <c r="Y112" s="12">
        <v>10.337856014339801</v>
      </c>
      <c r="Z112" s="12">
        <v>10.137452290772</v>
      </c>
      <c r="AA112" s="12">
        <v>10.162869630016299</v>
      </c>
      <c r="AB112" s="12">
        <v>10.0536408430658</v>
      </c>
      <c r="AC112" s="12">
        <v>10.0742351412072</v>
      </c>
      <c r="AD112" s="12">
        <v>10.1311881769025</v>
      </c>
      <c r="AE112" s="12">
        <v>9.8671289017158408</v>
      </c>
      <c r="AF112" s="12">
        <v>9.94078193813497</v>
      </c>
      <c r="AG112" s="12">
        <v>10.177195267443301</v>
      </c>
      <c r="AH112" s="12">
        <v>10.0692752102368</v>
      </c>
      <c r="AI112" s="12">
        <v>10.0351702471719</v>
      </c>
      <c r="AJ112" s="12">
        <v>9.9965299808250503</v>
      </c>
      <c r="AK112" s="12">
        <v>10.034537630942401</v>
      </c>
    </row>
    <row r="113" spans="1:37" x14ac:dyDescent="0.2">
      <c r="A113" s="11" t="s">
        <v>539</v>
      </c>
      <c r="B113" s="11" t="s">
        <v>539</v>
      </c>
      <c r="C113" s="11" t="s">
        <v>540</v>
      </c>
      <c r="D113" s="11" t="s">
        <v>541</v>
      </c>
      <c r="E113" s="12">
        <v>-0.118705114526602</v>
      </c>
      <c r="F113" s="13">
        <v>0.25664602116884799</v>
      </c>
      <c r="G113" s="13">
        <v>0.58157827560099995</v>
      </c>
      <c r="H113" s="12">
        <v>5.4973313352302702</v>
      </c>
      <c r="I113" s="12">
        <v>5.4064686426186501</v>
      </c>
      <c r="J113" s="12">
        <v>5.41264605465516</v>
      </c>
      <c r="K113" s="12">
        <v>5.4862767363528304</v>
      </c>
      <c r="L113" s="12">
        <v>5.3072390679495101</v>
      </c>
      <c r="M113" s="12">
        <v>5.2265547692933403</v>
      </c>
      <c r="N113" s="12">
        <v>5.7476505627565997</v>
      </c>
      <c r="O113" s="12">
        <v>5.7878425002482201</v>
      </c>
      <c r="P113" s="12">
        <v>5.6544842332727603</v>
      </c>
      <c r="Q113" s="12">
        <v>5.5908594708830401</v>
      </c>
      <c r="R113" s="12">
        <v>5.5854102678131801</v>
      </c>
      <c r="S113" s="12">
        <v>5.4803265257785796</v>
      </c>
      <c r="T113" s="12">
        <v>5.6683262305289501</v>
      </c>
      <c r="U113" s="12">
        <v>5.2419507452799499</v>
      </c>
      <c r="V113" s="12">
        <v>5.4645996589503403</v>
      </c>
      <c r="W113" s="12">
        <v>5.0574416073227999</v>
      </c>
      <c r="X113" s="12">
        <v>5.7339155808184703</v>
      </c>
      <c r="Y113" s="12">
        <v>5.3261274333649604</v>
      </c>
      <c r="Z113" s="12">
        <v>5.7766488447964202</v>
      </c>
      <c r="AA113" s="12">
        <v>6.1648385604127904</v>
      </c>
      <c r="AB113" s="12">
        <v>5.4465771607482703</v>
      </c>
      <c r="AC113" s="12">
        <v>5.3118481991660502</v>
      </c>
      <c r="AD113" s="12">
        <v>5.0463033334844898</v>
      </c>
      <c r="AE113" s="12">
        <v>5.35272675037747</v>
      </c>
      <c r="AF113" s="12">
        <v>5.0632742673743003</v>
      </c>
      <c r="AG113" s="12">
        <v>5.46825420946461</v>
      </c>
      <c r="AH113" s="12">
        <v>5.6047266756284202</v>
      </c>
      <c r="AI113" s="12">
        <v>5.9825601308413496</v>
      </c>
      <c r="AJ113" s="12">
        <v>5.3837008369129302</v>
      </c>
      <c r="AK113" s="12">
        <v>5.4614467048995001</v>
      </c>
    </row>
    <row r="114" spans="1:37" x14ac:dyDescent="0.2">
      <c r="A114" s="11" t="s">
        <v>572</v>
      </c>
      <c r="B114" s="11" t="s">
        <v>572</v>
      </c>
      <c r="C114" s="11" t="s">
        <v>573</v>
      </c>
      <c r="D114" s="11" t="s">
        <v>574</v>
      </c>
      <c r="E114" s="12">
        <v>-0.1153724811338</v>
      </c>
      <c r="F114" s="13">
        <v>0.259491771659145</v>
      </c>
      <c r="G114" s="13">
        <v>0.58157827560099995</v>
      </c>
      <c r="H114" s="12">
        <v>7.5080165762103501</v>
      </c>
      <c r="I114" s="12">
        <v>7.6531890281819397</v>
      </c>
      <c r="J114" s="12">
        <v>7.5706298999563701</v>
      </c>
      <c r="K114" s="12">
        <v>7.61222715696446</v>
      </c>
      <c r="L114" s="12">
        <v>6.9521588107470498</v>
      </c>
      <c r="M114" s="12">
        <v>7.5335555616269998</v>
      </c>
      <c r="N114" s="12">
        <v>7.5510852981022296</v>
      </c>
      <c r="O114" s="12">
        <v>7.7490917375719599</v>
      </c>
      <c r="P114" s="12">
        <v>7.52877445703328</v>
      </c>
      <c r="Q114" s="12">
        <v>7.3046570561859596</v>
      </c>
      <c r="R114" s="12">
        <v>7.5149901416029001</v>
      </c>
      <c r="S114" s="12">
        <v>7.5858338657766602</v>
      </c>
      <c r="T114" s="12">
        <v>7.2626680500340903</v>
      </c>
      <c r="U114" s="12">
        <v>7.2639264218656203</v>
      </c>
      <c r="V114" s="12">
        <v>7.4116550384748399</v>
      </c>
      <c r="W114" s="12">
        <v>7.4314391013178804</v>
      </c>
      <c r="X114" s="12">
        <v>7.4978837634590603</v>
      </c>
      <c r="Y114" s="12">
        <v>7.4576763652910403</v>
      </c>
      <c r="Z114" s="12">
        <v>7.6195303935393701</v>
      </c>
      <c r="AA114" s="12">
        <v>7.4431590548652</v>
      </c>
      <c r="AB114" s="12">
        <v>7.2018592646605999</v>
      </c>
      <c r="AC114" s="12">
        <v>7.6275630663782303</v>
      </c>
      <c r="AD114" s="12">
        <v>7.2755751458446003</v>
      </c>
      <c r="AE114" s="12">
        <v>6.9545802023418197</v>
      </c>
      <c r="AF114" s="12">
        <v>6.89582366203439</v>
      </c>
      <c r="AG114" s="12">
        <v>7.46513373548279</v>
      </c>
      <c r="AH114" s="12">
        <v>7.8095430668045998</v>
      </c>
      <c r="AI114" s="12">
        <v>7.4776773275653099</v>
      </c>
      <c r="AJ114" s="12">
        <v>7.4368114656059401</v>
      </c>
      <c r="AK114" s="12">
        <v>7.4277821413473397</v>
      </c>
    </row>
    <row r="115" spans="1:37" x14ac:dyDescent="0.2">
      <c r="A115" s="11" t="s">
        <v>873</v>
      </c>
      <c r="B115" s="11" t="s">
        <v>873</v>
      </c>
      <c r="C115" s="11" t="s">
        <v>874</v>
      </c>
      <c r="D115" s="11" t="s">
        <v>875</v>
      </c>
      <c r="E115" s="12">
        <v>0.31676410162349</v>
      </c>
      <c r="F115" s="13">
        <v>0.25698381517684399</v>
      </c>
      <c r="G115" s="13">
        <v>0.58157827560099995</v>
      </c>
      <c r="H115" s="12">
        <v>3.8132270899270799</v>
      </c>
      <c r="I115" s="12">
        <v>3.1688185110354201</v>
      </c>
      <c r="J115" s="12">
        <v>3.2703764422026702</v>
      </c>
      <c r="K115" s="12">
        <v>3.8389820118139699</v>
      </c>
      <c r="L115" s="12">
        <v>3.0175353564335698</v>
      </c>
      <c r="M115" s="12">
        <v>2.8973397357114399</v>
      </c>
      <c r="N115" s="12">
        <v>3.2708607988205398</v>
      </c>
      <c r="O115" s="12">
        <v>2.0869535648877302</v>
      </c>
      <c r="P115" s="12">
        <v>3.3719769744945798</v>
      </c>
      <c r="Q115" s="12">
        <v>3.2822010659307401</v>
      </c>
      <c r="R115" s="12">
        <v>2.8271343396764999</v>
      </c>
      <c r="S115" s="12">
        <v>4.4733778086668998</v>
      </c>
      <c r="T115" s="12">
        <v>3.5164690705288102</v>
      </c>
      <c r="U115" s="12">
        <v>2.7730785298123002</v>
      </c>
      <c r="V115" s="12">
        <v>3.4030222523957501</v>
      </c>
      <c r="W115" s="12">
        <v>3.3223608384913299</v>
      </c>
      <c r="X115" s="12">
        <v>2.3373228964328399</v>
      </c>
      <c r="Y115" s="12">
        <v>2.7766051585606002</v>
      </c>
      <c r="Z115" s="12">
        <v>4.4987678470052304</v>
      </c>
      <c r="AA115" s="12">
        <v>2.8309205307030099</v>
      </c>
      <c r="AB115" s="12">
        <v>3.82090395790346</v>
      </c>
      <c r="AC115" s="12">
        <v>4.1777380916347102</v>
      </c>
      <c r="AD115" s="12">
        <v>3.1031299951742599</v>
      </c>
      <c r="AE115" s="12">
        <v>3.0380217160537102</v>
      </c>
      <c r="AF115" s="12">
        <v>4.9143205458125996</v>
      </c>
      <c r="AG115" s="12">
        <v>3.9228257979469401</v>
      </c>
      <c r="AH115" s="12">
        <v>2.2059711015991699</v>
      </c>
      <c r="AI115" s="12">
        <v>3.2811551901798901</v>
      </c>
      <c r="AJ115" s="12">
        <v>3.6985629944530598</v>
      </c>
      <c r="AK115" s="12">
        <v>3.3936770372425999</v>
      </c>
    </row>
    <row r="116" spans="1:37" x14ac:dyDescent="0.2">
      <c r="A116" s="11" t="s">
        <v>699</v>
      </c>
      <c r="B116" s="11" t="s">
        <v>699</v>
      </c>
      <c r="C116" s="11" t="s">
        <v>700</v>
      </c>
      <c r="D116" s="11" t="s">
        <v>701</v>
      </c>
      <c r="E116" s="12">
        <v>0.31822607773550898</v>
      </c>
      <c r="F116" s="13">
        <v>0.24455949801145799</v>
      </c>
      <c r="G116" s="13">
        <v>0.58157827560099995</v>
      </c>
      <c r="H116" s="12">
        <v>5.3853033288701901</v>
      </c>
      <c r="I116" s="12">
        <v>5.3456163681916697</v>
      </c>
      <c r="J116" s="12">
        <v>5.5228467038508997</v>
      </c>
      <c r="K116" s="12">
        <v>5.8399369192678598</v>
      </c>
      <c r="L116" s="12">
        <v>7.3209539469228204</v>
      </c>
      <c r="M116" s="12">
        <v>6.5503019820294304</v>
      </c>
      <c r="N116" s="12">
        <v>5.9794926481438102</v>
      </c>
      <c r="O116" s="12">
        <v>5.2985923371484898</v>
      </c>
      <c r="P116" s="12">
        <v>4.4365483189197903</v>
      </c>
      <c r="Q116" s="12">
        <v>5.7447181482238099</v>
      </c>
      <c r="R116" s="12">
        <v>6.1437668611784302</v>
      </c>
      <c r="S116" s="12">
        <v>6.5247344532700797</v>
      </c>
      <c r="T116" s="12">
        <v>7.0695625469966599</v>
      </c>
      <c r="U116" s="12">
        <v>5.0391252305709902</v>
      </c>
      <c r="V116" s="12">
        <v>4.75070832592953</v>
      </c>
      <c r="W116" s="12">
        <v>4.8531673064583902</v>
      </c>
      <c r="X116" s="12">
        <v>5.3737525993844404</v>
      </c>
      <c r="Y116" s="12">
        <v>5.0562670371093397</v>
      </c>
      <c r="Z116" s="12">
        <v>6.5415241319529196</v>
      </c>
      <c r="AA116" s="12">
        <v>6.9471752016569903</v>
      </c>
      <c r="AB116" s="12">
        <v>7.1394183318301501</v>
      </c>
      <c r="AC116" s="12">
        <v>6.3538208081096599</v>
      </c>
      <c r="AD116" s="12">
        <v>6.8761239888720898</v>
      </c>
      <c r="AE116" s="12">
        <v>5.8865989191517603</v>
      </c>
      <c r="AF116" s="12">
        <v>6.32101349706139</v>
      </c>
      <c r="AG116" s="12">
        <v>6.2210882540244299</v>
      </c>
      <c r="AH116" s="12">
        <v>5.6527245343019201</v>
      </c>
      <c r="AI116" s="12">
        <v>5.9159510637648998</v>
      </c>
      <c r="AJ116" s="12">
        <v>5.1224242424838504</v>
      </c>
      <c r="AK116" s="12">
        <v>5.5551443357931998</v>
      </c>
    </row>
    <row r="117" spans="1:37" x14ac:dyDescent="0.2">
      <c r="A117" s="11" t="s">
        <v>429</v>
      </c>
      <c r="B117" s="11" t="s">
        <v>430</v>
      </c>
      <c r="C117" s="11" t="s">
        <v>431</v>
      </c>
      <c r="D117" s="11" t="s">
        <v>432</v>
      </c>
      <c r="E117" s="12">
        <v>0.20973399231037401</v>
      </c>
      <c r="F117" s="13">
        <v>0.27213185563641201</v>
      </c>
      <c r="G117" s="13">
        <v>0.59463720479267501</v>
      </c>
      <c r="H117" s="12">
        <v>10.9040098453589</v>
      </c>
      <c r="I117" s="12">
        <v>11.4266211905468</v>
      </c>
      <c r="J117" s="12">
        <v>10.889640849435599</v>
      </c>
      <c r="K117" s="12">
        <v>10.866861626247101</v>
      </c>
      <c r="L117" s="12">
        <v>11.181773438808801</v>
      </c>
      <c r="M117" s="12">
        <v>10.8667380139096</v>
      </c>
      <c r="N117" s="12">
        <v>11.5235080500042</v>
      </c>
      <c r="O117" s="12">
        <v>11.860784373704099</v>
      </c>
      <c r="P117" s="12">
        <v>11.5800512417549</v>
      </c>
      <c r="Q117" s="12">
        <v>11.235511673283</v>
      </c>
      <c r="R117" s="12">
        <v>10.960371249487199</v>
      </c>
      <c r="S117" s="12">
        <v>11.4237829892219</v>
      </c>
      <c r="T117" s="12">
        <v>11.2658259856585</v>
      </c>
      <c r="U117" s="12">
        <v>11.635282797827999</v>
      </c>
      <c r="V117" s="12">
        <v>11.1507310168989</v>
      </c>
      <c r="W117" s="12">
        <v>11.548431807997799</v>
      </c>
      <c r="X117" s="12">
        <v>11.8283110571899</v>
      </c>
      <c r="Y117" s="12">
        <v>10.8240597585143</v>
      </c>
      <c r="Z117" s="12">
        <v>11.2541664731932</v>
      </c>
      <c r="AA117" s="12">
        <v>11.254284599076801</v>
      </c>
      <c r="AB117" s="12">
        <v>11.923706310277501</v>
      </c>
      <c r="AC117" s="12">
        <v>11.321454632895501</v>
      </c>
      <c r="AD117" s="12">
        <v>10.882115696858699</v>
      </c>
      <c r="AE117" s="12">
        <v>11.485049398730499</v>
      </c>
      <c r="AF117" s="12">
        <v>11.764427935258601</v>
      </c>
      <c r="AG117" s="12">
        <v>11.8715087114819</v>
      </c>
      <c r="AH117" s="12">
        <v>10.6944797754373</v>
      </c>
      <c r="AI117" s="12">
        <v>12.393106180972801</v>
      </c>
      <c r="AJ117" s="12">
        <v>11.5300990366667</v>
      </c>
      <c r="AK117" s="12">
        <v>10.971766263584</v>
      </c>
    </row>
    <row r="118" spans="1:37" x14ac:dyDescent="0.2">
      <c r="A118" s="11" t="s">
        <v>675</v>
      </c>
      <c r="B118" s="11" t="s">
        <v>675</v>
      </c>
      <c r="C118" s="11" t="s">
        <v>676</v>
      </c>
      <c r="D118" s="11" t="s">
        <v>677</v>
      </c>
      <c r="E118" s="12">
        <v>-0.31385171790664701</v>
      </c>
      <c r="F118" s="13">
        <v>0.274447940673542</v>
      </c>
      <c r="G118" s="13">
        <v>0.59463720479267501</v>
      </c>
      <c r="H118" s="12">
        <v>4.5527157976355399</v>
      </c>
      <c r="I118" s="12">
        <v>5.4206878707987798</v>
      </c>
      <c r="J118" s="12">
        <v>5.8187099853336104</v>
      </c>
      <c r="K118" s="12">
        <v>5.9716171237742</v>
      </c>
      <c r="L118" s="12">
        <v>6.56858699771864</v>
      </c>
      <c r="M118" s="12">
        <v>5.2316973595161302</v>
      </c>
      <c r="N118" s="12">
        <v>6.3224942415918903</v>
      </c>
      <c r="O118" s="12">
        <v>6.25441830590675</v>
      </c>
      <c r="P118" s="12">
        <v>5.7218811772710403</v>
      </c>
      <c r="Q118" s="12">
        <v>6.8078443248560498</v>
      </c>
      <c r="R118" s="12">
        <v>5.8256533573992098</v>
      </c>
      <c r="S118" s="12">
        <v>6.2399497928687504</v>
      </c>
      <c r="T118" s="12">
        <v>6.37954125677477</v>
      </c>
      <c r="U118" s="12">
        <v>6.6517549233104303</v>
      </c>
      <c r="V118" s="12">
        <v>5.8672144811975802</v>
      </c>
      <c r="W118" s="12">
        <v>3.6465478270014899</v>
      </c>
      <c r="X118" s="12">
        <v>5.5572936699200701</v>
      </c>
      <c r="Y118" s="12">
        <v>6.70093902616461</v>
      </c>
      <c r="Z118" s="12">
        <v>6.2945950190691002</v>
      </c>
      <c r="AA118" s="12">
        <v>6.4981678782580596</v>
      </c>
      <c r="AB118" s="12">
        <v>5.6000288480520997</v>
      </c>
      <c r="AC118" s="12">
        <v>4.5855959405304603</v>
      </c>
      <c r="AD118" s="12">
        <v>5.6207594061919997</v>
      </c>
      <c r="AE118" s="12">
        <v>4.2883881623509401</v>
      </c>
      <c r="AF118" s="12">
        <v>5.7177531819956702</v>
      </c>
      <c r="AG118" s="12">
        <v>5.4339041966822696</v>
      </c>
      <c r="AH118" s="12">
        <v>6.1331237128976799</v>
      </c>
      <c r="AI118" s="12">
        <v>5.9438322685553198</v>
      </c>
      <c r="AJ118" s="12">
        <v>6.3889867951022596</v>
      </c>
      <c r="AK118" s="12">
        <v>6.3152655167581804</v>
      </c>
    </row>
    <row r="119" spans="1:37" x14ac:dyDescent="0.2">
      <c r="A119" s="11" t="s">
        <v>100</v>
      </c>
      <c r="B119" s="11" t="s">
        <v>100</v>
      </c>
      <c r="C119" s="11" t="s">
        <v>101</v>
      </c>
      <c r="D119" s="11" t="s">
        <v>102</v>
      </c>
      <c r="E119" s="12">
        <v>0.21037373090438199</v>
      </c>
      <c r="F119" s="13">
        <v>0.28012167190154103</v>
      </c>
      <c r="G119" s="13">
        <v>0.59579878073247905</v>
      </c>
      <c r="H119" s="12">
        <v>6.7828540959752699</v>
      </c>
      <c r="I119" s="12">
        <v>7.4739573369430596</v>
      </c>
      <c r="J119" s="12">
        <v>6.4836658581467601</v>
      </c>
      <c r="K119" s="12">
        <v>6.4424475878490499</v>
      </c>
      <c r="L119" s="12">
        <v>7.6938911342712704</v>
      </c>
      <c r="M119" s="12">
        <v>7.0559873397879098</v>
      </c>
      <c r="N119" s="12">
        <v>6.8158315664648201</v>
      </c>
      <c r="O119" s="12">
        <v>7.1198437720417198</v>
      </c>
      <c r="P119" s="12">
        <v>7.7804413426223498</v>
      </c>
      <c r="Q119" s="12">
        <v>6.64607623114426</v>
      </c>
      <c r="R119" s="12">
        <v>6.3185355792631004</v>
      </c>
      <c r="S119" s="12">
        <v>7.2015260470498497</v>
      </c>
      <c r="T119" s="12">
        <v>7.7250389940251498</v>
      </c>
      <c r="U119" s="12">
        <v>7.5448021928994899</v>
      </c>
      <c r="V119" s="12">
        <v>6.8541702366341299</v>
      </c>
      <c r="W119" s="12">
        <v>7.4613321006939399</v>
      </c>
      <c r="X119" s="12">
        <v>7.2392357216052003</v>
      </c>
      <c r="Y119" s="12">
        <v>6.5454031616730601</v>
      </c>
      <c r="Z119" s="12">
        <v>7.2316916002276699</v>
      </c>
      <c r="AA119" s="12">
        <v>6.6509512014574899</v>
      </c>
      <c r="AB119" s="12">
        <v>7.0593444608244296</v>
      </c>
      <c r="AC119" s="12">
        <v>6.9487293201201403</v>
      </c>
      <c r="AD119" s="12">
        <v>7.4977640354110697</v>
      </c>
      <c r="AE119" s="12">
        <v>7.8012750812323501</v>
      </c>
      <c r="AF119" s="12">
        <v>7.0455303406349801</v>
      </c>
      <c r="AG119" s="12">
        <v>7.2690986199778704</v>
      </c>
      <c r="AH119" s="12">
        <v>6.5128873909970704</v>
      </c>
      <c r="AI119" s="12">
        <v>8.1792174255832002</v>
      </c>
      <c r="AJ119" s="12">
        <v>7.5378939595374304</v>
      </c>
      <c r="AK119" s="12">
        <v>6.7858382251130598</v>
      </c>
    </row>
    <row r="120" spans="1:37" x14ac:dyDescent="0.2">
      <c r="A120" s="11" t="s">
        <v>176</v>
      </c>
      <c r="B120" s="11" t="s">
        <v>176</v>
      </c>
      <c r="C120" s="11" t="s">
        <v>177</v>
      </c>
      <c r="D120" s="11" t="s">
        <v>178</v>
      </c>
      <c r="E120" s="12">
        <v>-0.215129942483541</v>
      </c>
      <c r="F120" s="13">
        <v>0.28222047508380599</v>
      </c>
      <c r="G120" s="13">
        <v>0.59579878073247905</v>
      </c>
      <c r="H120" s="12">
        <v>8.6306894042286508</v>
      </c>
      <c r="I120" s="12">
        <v>8.6385807192742305</v>
      </c>
      <c r="J120" s="12">
        <v>8.8708239660557204</v>
      </c>
      <c r="K120" s="12">
        <v>8.8557250211871992</v>
      </c>
      <c r="L120" s="12">
        <v>9.1603176960816697</v>
      </c>
      <c r="M120" s="12">
        <v>9.3888912507026703</v>
      </c>
      <c r="N120" s="12">
        <v>9.19267501637162</v>
      </c>
      <c r="O120" s="12">
        <v>8.5653191804859308</v>
      </c>
      <c r="P120" s="12">
        <v>8.5770926635893101</v>
      </c>
      <c r="Q120" s="12">
        <v>8.8168748572233699</v>
      </c>
      <c r="R120" s="12">
        <v>8.4148162878658006</v>
      </c>
      <c r="S120" s="12">
        <v>8.9208738586083101</v>
      </c>
      <c r="T120" s="12">
        <v>8.7256286971503201</v>
      </c>
      <c r="U120" s="12">
        <v>7.9795566682349897</v>
      </c>
      <c r="V120" s="12">
        <v>9.1934292597658107</v>
      </c>
      <c r="W120" s="12">
        <v>8.9352888301805304</v>
      </c>
      <c r="X120" s="12">
        <v>8.8313135783437602</v>
      </c>
      <c r="Y120" s="12">
        <v>9.3591543533022694</v>
      </c>
      <c r="Z120" s="12">
        <v>9.0510294427125704</v>
      </c>
      <c r="AA120" s="12">
        <v>8.8591030003303093</v>
      </c>
      <c r="AB120" s="12">
        <v>8.3408960227677298</v>
      </c>
      <c r="AC120" s="12">
        <v>9.2126228358546403</v>
      </c>
      <c r="AD120" s="12">
        <v>8.9918647642568708</v>
      </c>
      <c r="AE120" s="12">
        <v>8.8721546468321506</v>
      </c>
      <c r="AF120" s="12">
        <v>8.7695701021811594</v>
      </c>
      <c r="AG120" s="12">
        <v>7.8860257460221996</v>
      </c>
      <c r="AH120" s="12">
        <v>7.54169293514237</v>
      </c>
      <c r="AI120" s="12">
        <v>9.1941732573478294</v>
      </c>
      <c r="AJ120" s="12">
        <v>8.5825146062247892</v>
      </c>
      <c r="AK120" s="12">
        <v>8.9407775343823701</v>
      </c>
    </row>
    <row r="121" spans="1:37" x14ac:dyDescent="0.2">
      <c r="A121" s="11" t="s">
        <v>209</v>
      </c>
      <c r="B121" s="11" t="s">
        <v>209</v>
      </c>
      <c r="C121" s="11" t="s">
        <v>210</v>
      </c>
      <c r="D121" s="11" t="s">
        <v>211</v>
      </c>
      <c r="E121" s="12">
        <v>0.30719062145550202</v>
      </c>
      <c r="F121" s="13">
        <v>0.27965471996185498</v>
      </c>
      <c r="G121" s="13">
        <v>0.59579878073247905</v>
      </c>
      <c r="H121" s="12">
        <v>10.170263093473899</v>
      </c>
      <c r="I121" s="12">
        <v>11.3017648176231</v>
      </c>
      <c r="J121" s="12">
        <v>10.5499386498613</v>
      </c>
      <c r="K121" s="12">
        <v>10.4431507647293</v>
      </c>
      <c r="L121" s="12">
        <v>10.367873370181201</v>
      </c>
      <c r="M121" s="12">
        <v>11.143096177140199</v>
      </c>
      <c r="N121" s="12">
        <v>11.069691427138</v>
      </c>
      <c r="O121" s="12">
        <v>10.1310466636897</v>
      </c>
      <c r="P121" s="12">
        <v>10.6104066305695</v>
      </c>
      <c r="Q121" s="12">
        <v>10.306961668596999</v>
      </c>
      <c r="R121" s="12">
        <v>9.2350927740185504</v>
      </c>
      <c r="S121" s="12">
        <v>11.331683945976099</v>
      </c>
      <c r="T121" s="12">
        <v>10.0220070941765</v>
      </c>
      <c r="U121" s="12">
        <v>10.807419326648599</v>
      </c>
      <c r="V121" s="12">
        <v>10.1008594150305</v>
      </c>
      <c r="W121" s="12">
        <v>10.5464990146759</v>
      </c>
      <c r="X121" s="12">
        <v>11.4964843202824</v>
      </c>
      <c r="Y121" s="12">
        <v>10.5523424851041</v>
      </c>
      <c r="Z121" s="12">
        <v>10.199586467575701</v>
      </c>
      <c r="AA121" s="12">
        <v>10.549312996076001</v>
      </c>
      <c r="AB121" s="12">
        <v>11.296428727556901</v>
      </c>
      <c r="AC121" s="12">
        <v>9.3970071385228895</v>
      </c>
      <c r="AD121" s="12">
        <v>11.209416810392799</v>
      </c>
      <c r="AE121" s="12">
        <v>10.850725989098899</v>
      </c>
      <c r="AF121" s="12">
        <v>12.101788594176901</v>
      </c>
      <c r="AG121" s="12">
        <v>10.3890720050395</v>
      </c>
      <c r="AH121" s="12">
        <v>10.5027423164164</v>
      </c>
      <c r="AI121" s="12">
        <v>11.6588675098455</v>
      </c>
      <c r="AJ121" s="12">
        <v>10.9089929932505</v>
      </c>
      <c r="AK121" s="12">
        <v>10.2246046815385</v>
      </c>
    </row>
    <row r="122" spans="1:37" x14ac:dyDescent="0.2">
      <c r="A122" s="11" t="s">
        <v>356</v>
      </c>
      <c r="B122" s="11" t="s">
        <v>356</v>
      </c>
      <c r="C122" s="11" t="s">
        <v>357</v>
      </c>
      <c r="D122" s="11" t="s">
        <v>358</v>
      </c>
      <c r="E122" s="12">
        <v>-0.160350034271216</v>
      </c>
      <c r="F122" s="13">
        <v>0.29323946537060203</v>
      </c>
      <c r="G122" s="13">
        <v>0.60358456622115597</v>
      </c>
      <c r="H122" s="12">
        <v>10.2397775125681</v>
      </c>
      <c r="I122" s="12">
        <v>10.894469170924401</v>
      </c>
      <c r="J122" s="12">
        <v>10.742039905704999</v>
      </c>
      <c r="K122" s="12">
        <v>10.7398059199906</v>
      </c>
      <c r="L122" s="12">
        <v>10.9262885811185</v>
      </c>
      <c r="M122" s="12">
        <v>10.9443460341378</v>
      </c>
      <c r="N122" s="12">
        <v>10.443554853418</v>
      </c>
      <c r="O122" s="12">
        <v>10.704050603216601</v>
      </c>
      <c r="P122" s="12">
        <v>10.597782551319201</v>
      </c>
      <c r="Q122" s="12">
        <v>10.693243002930499</v>
      </c>
      <c r="R122" s="12">
        <v>10.715687491840001</v>
      </c>
      <c r="S122" s="12">
        <v>10.053532242168799</v>
      </c>
      <c r="T122" s="12">
        <v>10.539372097027501</v>
      </c>
      <c r="U122" s="12">
        <v>10.291113128538701</v>
      </c>
      <c r="V122" s="12">
        <v>10.3054803918678</v>
      </c>
      <c r="W122" s="12">
        <v>11.271573910397899</v>
      </c>
      <c r="X122" s="12">
        <v>10.7612187759294</v>
      </c>
      <c r="Y122" s="12">
        <v>11.0937740673949</v>
      </c>
      <c r="Z122" s="12">
        <v>10.9439213265535</v>
      </c>
      <c r="AA122" s="12">
        <v>10.959784642356</v>
      </c>
      <c r="AB122" s="12">
        <v>10.8837124479692</v>
      </c>
      <c r="AC122" s="12">
        <v>10.9615148095554</v>
      </c>
      <c r="AD122" s="12">
        <v>10.9192059856681</v>
      </c>
      <c r="AE122" s="12">
        <v>10.170563553223699</v>
      </c>
      <c r="AF122" s="12">
        <v>10.620806316715701</v>
      </c>
      <c r="AG122" s="12">
        <v>10.9690986731688</v>
      </c>
      <c r="AH122" s="12">
        <v>9.90756219414253</v>
      </c>
      <c r="AI122" s="12">
        <v>10.5609155271035</v>
      </c>
      <c r="AJ122" s="12">
        <v>9.9828652660701493</v>
      </c>
      <c r="AK122" s="12">
        <v>10.350662988372299</v>
      </c>
    </row>
    <row r="123" spans="1:37" x14ac:dyDescent="0.2">
      <c r="A123" s="11" t="s">
        <v>870</v>
      </c>
      <c r="B123" s="11" t="s">
        <v>870</v>
      </c>
      <c r="C123" s="11" t="s">
        <v>871</v>
      </c>
      <c r="D123" s="11" t="s">
        <v>872</v>
      </c>
      <c r="E123" s="12">
        <v>-0.40949071052469299</v>
      </c>
      <c r="F123" s="13">
        <v>0.290984995761219</v>
      </c>
      <c r="G123" s="13">
        <v>0.60358456622115597</v>
      </c>
      <c r="H123" s="12">
        <v>5.7518252065963402</v>
      </c>
      <c r="I123" s="12">
        <v>4.2153069808028896</v>
      </c>
      <c r="J123" s="12">
        <v>4.5190449018710597</v>
      </c>
      <c r="K123" s="12">
        <v>4.2729115320159403</v>
      </c>
      <c r="L123" s="12">
        <v>5.9789346384990196</v>
      </c>
      <c r="M123" s="12">
        <v>3.6084152210056502</v>
      </c>
      <c r="N123" s="12">
        <v>4.1915073800202904</v>
      </c>
      <c r="O123" s="12">
        <v>2.9602466845558002</v>
      </c>
      <c r="P123" s="12">
        <v>4.4391310746981896</v>
      </c>
      <c r="Q123" s="12">
        <v>4.5495336421964403</v>
      </c>
      <c r="R123" s="12">
        <v>6.5645092612707003</v>
      </c>
      <c r="S123" s="12">
        <v>3.8718716827878601</v>
      </c>
      <c r="T123" s="12">
        <v>4.4184530909554098</v>
      </c>
      <c r="U123" s="12">
        <v>3.71782986513238</v>
      </c>
      <c r="V123" s="12">
        <v>3.8215469588343298</v>
      </c>
      <c r="W123" s="12">
        <v>4.5266961324622796</v>
      </c>
      <c r="X123" s="12">
        <v>3.8788920607092598</v>
      </c>
      <c r="Y123" s="12">
        <v>5.3477896547206401</v>
      </c>
      <c r="Z123" s="12">
        <v>4.8208631227704402</v>
      </c>
      <c r="AA123" s="12">
        <v>5.3117174403196596</v>
      </c>
      <c r="AB123" s="12">
        <v>3.6129782290583501</v>
      </c>
      <c r="AC123" s="12">
        <v>4.2779550007036002</v>
      </c>
      <c r="AD123" s="12">
        <v>5.7176188511892096</v>
      </c>
      <c r="AE123" s="12">
        <v>2.3991258614377098</v>
      </c>
      <c r="AF123" s="12">
        <v>5.2545751475950597</v>
      </c>
      <c r="AG123" s="12">
        <v>4.3592964298704704</v>
      </c>
      <c r="AH123" s="12">
        <v>2.8614379957259399</v>
      </c>
      <c r="AI123" s="12">
        <v>4.7071327009282102</v>
      </c>
      <c r="AJ123" s="12">
        <v>4.2624954960762098</v>
      </c>
      <c r="AK123" s="12">
        <v>3.8359904482806302</v>
      </c>
    </row>
    <row r="124" spans="1:37" x14ac:dyDescent="0.2">
      <c r="A124" s="11" t="s">
        <v>714</v>
      </c>
      <c r="B124" s="11" t="s">
        <v>714</v>
      </c>
      <c r="C124" s="11" t="s">
        <v>715</v>
      </c>
      <c r="D124" s="11" t="s">
        <v>716</v>
      </c>
      <c r="E124" s="12">
        <v>-0.114145726614129</v>
      </c>
      <c r="F124" s="13">
        <v>0.28908869940481402</v>
      </c>
      <c r="G124" s="13">
        <v>0.60358456622115597</v>
      </c>
      <c r="H124" s="12">
        <v>6.87590290312483</v>
      </c>
      <c r="I124" s="12">
        <v>6.6288231614797004</v>
      </c>
      <c r="J124" s="12">
        <v>6.8789827674910304</v>
      </c>
      <c r="K124" s="12">
        <v>6.9609402477359303</v>
      </c>
      <c r="L124" s="12">
        <v>6.7184712284358197</v>
      </c>
      <c r="M124" s="12">
        <v>6.7862042719194102</v>
      </c>
      <c r="N124" s="12">
        <v>6.9289032399889701</v>
      </c>
      <c r="O124" s="12">
        <v>6.9740588915167203</v>
      </c>
      <c r="P124" s="12">
        <v>6.4937722067371304</v>
      </c>
      <c r="Q124" s="12">
        <v>5.9915966715401199</v>
      </c>
      <c r="R124" s="12">
        <v>6.6759429233857999</v>
      </c>
      <c r="S124" s="12">
        <v>6.5336225249062299</v>
      </c>
      <c r="T124" s="12">
        <v>6.6325808625009799</v>
      </c>
      <c r="U124" s="12">
        <v>6.3501453704587796</v>
      </c>
      <c r="V124" s="12">
        <v>6.6686155615107401</v>
      </c>
      <c r="W124" s="12">
        <v>6.51832111075373</v>
      </c>
      <c r="X124" s="12">
        <v>6.5735578209382002</v>
      </c>
      <c r="Y124" s="12">
        <v>6.7610325668114797</v>
      </c>
      <c r="Z124" s="12">
        <v>6.8324596725194597</v>
      </c>
      <c r="AA124" s="12">
        <v>7.2451058056321003</v>
      </c>
      <c r="AB124" s="12">
        <v>6.8374260994196101</v>
      </c>
      <c r="AC124" s="12">
        <v>6.85780686625258</v>
      </c>
      <c r="AD124" s="12">
        <v>6.4843460112869398</v>
      </c>
      <c r="AE124" s="12">
        <v>6.3253396385734399</v>
      </c>
      <c r="AF124" s="12">
        <v>6.4507559728108701</v>
      </c>
      <c r="AG124" s="12">
        <v>6.9509116061887397</v>
      </c>
      <c r="AH124" s="12">
        <v>6.3890487664647901</v>
      </c>
      <c r="AI124" s="12">
        <v>6.9148395468963901</v>
      </c>
      <c r="AJ124" s="12">
        <v>6.2284570096063998</v>
      </c>
      <c r="AK124" s="12">
        <v>6.4341311210525403</v>
      </c>
    </row>
    <row r="125" spans="1:37" x14ac:dyDescent="0.2">
      <c r="A125" s="11" t="s">
        <v>669</v>
      </c>
      <c r="B125" s="11" t="s">
        <v>669</v>
      </c>
      <c r="C125" s="11" t="s">
        <v>670</v>
      </c>
      <c r="D125" s="11" t="s">
        <v>671</v>
      </c>
      <c r="E125" s="12">
        <v>-0.15194269366059701</v>
      </c>
      <c r="F125" s="13">
        <v>0.298459842335971</v>
      </c>
      <c r="G125" s="13">
        <v>0.60925273600814001</v>
      </c>
      <c r="H125" s="12">
        <v>6.3721215433259504</v>
      </c>
      <c r="I125" s="12">
        <v>6.7002454961203499</v>
      </c>
      <c r="J125" s="12">
        <v>6.8853059083158801</v>
      </c>
      <c r="K125" s="12">
        <v>6.8446367267820998</v>
      </c>
      <c r="L125" s="12">
        <v>6.6466091091009796</v>
      </c>
      <c r="M125" s="12">
        <v>7.0020723849511999</v>
      </c>
      <c r="N125" s="12">
        <v>5.72640619139049</v>
      </c>
      <c r="O125" s="12">
        <v>5.5726168641553304</v>
      </c>
      <c r="P125" s="12">
        <v>6.3998478393779399</v>
      </c>
      <c r="Q125" s="12">
        <v>6.1670708536104399</v>
      </c>
      <c r="R125" s="12">
        <v>6.7826444514445896</v>
      </c>
      <c r="S125" s="12">
        <v>6.2816815607280496</v>
      </c>
      <c r="T125" s="12">
        <v>6.31673588084419</v>
      </c>
      <c r="U125" s="12">
        <v>6.5851142762780297</v>
      </c>
      <c r="V125" s="12">
        <v>6.3751593612509003</v>
      </c>
      <c r="W125" s="12">
        <v>6.3942808992941904</v>
      </c>
      <c r="X125" s="12">
        <v>6.9408714781891998</v>
      </c>
      <c r="Y125" s="12">
        <v>6.9419983269782604</v>
      </c>
      <c r="Z125" s="12">
        <v>6.7270355117213096</v>
      </c>
      <c r="AA125" s="12">
        <v>6.8640746875132397</v>
      </c>
      <c r="AB125" s="12">
        <v>6.4776384752906102</v>
      </c>
      <c r="AC125" s="12">
        <v>7.1883613591462199</v>
      </c>
      <c r="AD125" s="12">
        <v>6.4277905202675001</v>
      </c>
      <c r="AE125" s="12">
        <v>6.1043953729530598</v>
      </c>
      <c r="AF125" s="12">
        <v>6.5543570809857998</v>
      </c>
      <c r="AG125" s="12">
        <v>6.5829367977520903</v>
      </c>
      <c r="AH125" s="12">
        <v>6.1460441954528902</v>
      </c>
      <c r="AI125" s="12">
        <v>6.03958587588314</v>
      </c>
      <c r="AJ125" s="12">
        <v>6.1346522049627898</v>
      </c>
      <c r="AK125" s="12">
        <v>6.0880758563862303</v>
      </c>
    </row>
    <row r="126" spans="1:37" x14ac:dyDescent="0.2">
      <c r="A126" s="11" t="s">
        <v>485</v>
      </c>
      <c r="B126" s="11" t="s">
        <v>485</v>
      </c>
      <c r="C126" s="11" t="s">
        <v>486</v>
      </c>
      <c r="D126" s="11" t="s">
        <v>487</v>
      </c>
      <c r="E126" s="12">
        <v>-7.3797443796699697E-2</v>
      </c>
      <c r="F126" s="13">
        <v>0.31448120648615402</v>
      </c>
      <c r="G126" s="13">
        <v>0.636695557394098</v>
      </c>
      <c r="H126" s="12">
        <v>7.7821529776695</v>
      </c>
      <c r="I126" s="12">
        <v>7.74833375710738</v>
      </c>
      <c r="J126" s="12">
        <v>7.4826224410346098</v>
      </c>
      <c r="K126" s="12">
        <v>7.4427610745982902</v>
      </c>
      <c r="L126" s="12">
        <v>8.0004226026611001</v>
      </c>
      <c r="M126" s="12">
        <v>7.4926143178521301</v>
      </c>
      <c r="N126" s="12">
        <v>7.9265806506102896</v>
      </c>
      <c r="O126" s="12">
        <v>7.84778399313912</v>
      </c>
      <c r="P126" s="12">
        <v>7.7492459680158801</v>
      </c>
      <c r="Q126" s="12">
        <v>8.0720200253360108</v>
      </c>
      <c r="R126" s="12">
        <v>7.82641501593704</v>
      </c>
      <c r="S126" s="12">
        <v>7.8626063648512297</v>
      </c>
      <c r="T126" s="12">
        <v>7.8424634915289104</v>
      </c>
      <c r="U126" s="12">
        <v>7.6461698590919998</v>
      </c>
      <c r="V126" s="12">
        <v>7.4620686832118004</v>
      </c>
      <c r="W126" s="12">
        <v>7.6475663547150798</v>
      </c>
      <c r="X126" s="12">
        <v>8.2207652518427494</v>
      </c>
      <c r="Y126" s="12">
        <v>7.8836757959941801</v>
      </c>
      <c r="Z126" s="12">
        <v>7.4089920182440299</v>
      </c>
      <c r="AA126" s="12">
        <v>7.6811400029132901</v>
      </c>
      <c r="AB126" s="12">
        <v>7.5397326724067701</v>
      </c>
      <c r="AC126" s="12">
        <v>7.6659896013061797</v>
      </c>
      <c r="AD126" s="12">
        <v>7.8864465017162697</v>
      </c>
      <c r="AE126" s="12">
        <v>7.8155049830488998</v>
      </c>
      <c r="AF126" s="12">
        <v>7.6571326292133399</v>
      </c>
      <c r="AG126" s="12">
        <v>7.4760819050948601</v>
      </c>
      <c r="AH126" s="12">
        <v>7.8864586957037099</v>
      </c>
      <c r="AI126" s="12">
        <v>7.7799228609090596</v>
      </c>
      <c r="AJ126" s="12">
        <v>7.42198064156036</v>
      </c>
      <c r="AK126" s="12">
        <v>7.6459753942508799</v>
      </c>
    </row>
    <row r="127" spans="1:37" x14ac:dyDescent="0.2">
      <c r="A127" s="11" t="s">
        <v>341</v>
      </c>
      <c r="B127" s="11" t="s">
        <v>341</v>
      </c>
      <c r="C127" s="11" t="s">
        <v>342</v>
      </c>
      <c r="D127" s="11" t="s">
        <v>343</v>
      </c>
      <c r="E127" s="12">
        <v>0.15234332969814601</v>
      </c>
      <c r="F127" s="13">
        <v>0.31946983408702201</v>
      </c>
      <c r="G127" s="13">
        <v>0.64153698389832903</v>
      </c>
      <c r="H127" s="12">
        <v>9.2943703230826191</v>
      </c>
      <c r="I127" s="12">
        <v>9.48089115592885</v>
      </c>
      <c r="J127" s="12">
        <v>9.5636596147175101</v>
      </c>
      <c r="K127" s="12">
        <v>9.5827027638780198</v>
      </c>
      <c r="L127" s="12">
        <v>9.0331393904770305</v>
      </c>
      <c r="M127" s="12">
        <v>9.7538334823086608</v>
      </c>
      <c r="N127" s="12">
        <v>9.5816525304612803</v>
      </c>
      <c r="O127" s="12">
        <v>9.5482073320235799</v>
      </c>
      <c r="P127" s="12">
        <v>9.5408041736968201</v>
      </c>
      <c r="Q127" s="12">
        <v>9.8457315253392501</v>
      </c>
      <c r="R127" s="12">
        <v>9.19776712248823</v>
      </c>
      <c r="S127" s="12">
        <v>9.4063176949559697</v>
      </c>
      <c r="T127" s="12">
        <v>9.4277402460165902</v>
      </c>
      <c r="U127" s="12">
        <v>9.6124852017188704</v>
      </c>
      <c r="V127" s="12">
        <v>9.4031718406134601</v>
      </c>
      <c r="W127" s="12">
        <v>9.4537007029458202</v>
      </c>
      <c r="X127" s="12">
        <v>9.6802329194908499</v>
      </c>
      <c r="Y127" s="12">
        <v>9.3844966932042695</v>
      </c>
      <c r="Z127" s="12">
        <v>8.8588855051802398</v>
      </c>
      <c r="AA127" s="12">
        <v>9.4004333269857803</v>
      </c>
      <c r="AB127" s="12">
        <v>9.7557905736469994</v>
      </c>
      <c r="AC127" s="12">
        <v>9.4783631407704405</v>
      </c>
      <c r="AD127" s="12">
        <v>9.2902262482438704</v>
      </c>
      <c r="AE127" s="12">
        <v>10.762481703319001</v>
      </c>
      <c r="AF127" s="12">
        <v>9.5846543923194698</v>
      </c>
      <c r="AG127" s="12">
        <v>9.6045699075380195</v>
      </c>
      <c r="AH127" s="12">
        <v>9.2383450238905294</v>
      </c>
      <c r="AI127" s="12">
        <v>9.4406677989985397</v>
      </c>
      <c r="AJ127" s="12">
        <v>9.4652745713473898</v>
      </c>
      <c r="AK127" s="12">
        <v>9.42817170966409</v>
      </c>
    </row>
    <row r="128" spans="1:37" x14ac:dyDescent="0.2">
      <c r="A128" s="11" t="s">
        <v>877</v>
      </c>
      <c r="B128" s="11" t="s">
        <v>877</v>
      </c>
      <c r="C128" s="11" t="s">
        <v>878</v>
      </c>
      <c r="D128" s="11" t="s">
        <v>879</v>
      </c>
      <c r="E128" s="12">
        <v>-0.636494069772645</v>
      </c>
      <c r="F128" s="13">
        <v>0.327684706218137</v>
      </c>
      <c r="G128" s="13">
        <v>0.65272679383774102</v>
      </c>
      <c r="H128" s="12">
        <v>8.0068253595824501</v>
      </c>
      <c r="I128" s="12">
        <v>7.9471167434862702</v>
      </c>
      <c r="J128" s="12">
        <v>7.8588264651241904</v>
      </c>
      <c r="K128" s="12">
        <v>7.6514105259129996</v>
      </c>
      <c r="L128" s="12">
        <v>7.8368582905599897</v>
      </c>
      <c r="M128" s="12">
        <v>7.94619278987226</v>
      </c>
      <c r="N128" s="12">
        <v>4.5259328968320496</v>
      </c>
      <c r="O128" s="12">
        <v>7.4268266253200999</v>
      </c>
      <c r="P128" s="12">
        <v>8.2152660339961692</v>
      </c>
      <c r="Q128" s="12">
        <v>7.68787953258449</v>
      </c>
      <c r="R128" s="12">
        <v>8.0363824447204895</v>
      </c>
      <c r="S128" s="12">
        <v>8.3297201098954794</v>
      </c>
      <c r="T128" s="12">
        <v>7.6733656160842498</v>
      </c>
      <c r="U128" s="12">
        <v>7.8813587237992202</v>
      </c>
      <c r="V128" s="12">
        <v>7.4681678470312303</v>
      </c>
      <c r="W128" s="12">
        <v>7.3015053404054804</v>
      </c>
      <c r="X128" s="12">
        <v>7.9838543729843003</v>
      </c>
      <c r="Y128" s="12">
        <v>7.8972101673916999</v>
      </c>
      <c r="Z128" s="12">
        <v>7.8352798701620099</v>
      </c>
      <c r="AA128" s="12">
        <v>7.44311760370943</v>
      </c>
      <c r="AB128" s="12">
        <v>3.4398840913051698</v>
      </c>
      <c r="AC128" s="12">
        <v>7.8634181540761201</v>
      </c>
      <c r="AD128" s="12">
        <v>7.4509060526305699</v>
      </c>
      <c r="AE128" s="12">
        <v>7.9081704196193696</v>
      </c>
      <c r="AF128" s="12">
        <v>3.4753839725935798</v>
      </c>
      <c r="AG128" s="12">
        <v>7.8373188637529401</v>
      </c>
      <c r="AH128" s="12">
        <v>8.0634004745309191</v>
      </c>
      <c r="AI128" s="12">
        <v>8.0048665141652204</v>
      </c>
      <c r="AJ128" s="12">
        <v>8.1543827037998806</v>
      </c>
      <c r="AK128" s="12">
        <v>7.9138767355270403</v>
      </c>
    </row>
    <row r="129" spans="1:37" x14ac:dyDescent="0.2">
      <c r="A129" s="11" t="s">
        <v>855</v>
      </c>
      <c r="B129" s="11" t="s">
        <v>855</v>
      </c>
      <c r="C129" s="11" t="s">
        <v>856</v>
      </c>
      <c r="D129" s="11" t="s">
        <v>857</v>
      </c>
      <c r="E129" s="12">
        <v>0.19901665832533399</v>
      </c>
      <c r="F129" s="13">
        <v>0.33838227370079998</v>
      </c>
      <c r="G129" s="13">
        <v>0.65297204378201201</v>
      </c>
      <c r="H129" s="12">
        <v>6.64194768513096</v>
      </c>
      <c r="I129" s="12">
        <v>6.8333708323797904</v>
      </c>
      <c r="J129" s="12">
        <v>6.1524085690185402</v>
      </c>
      <c r="K129" s="12">
        <v>6.3061036249780198</v>
      </c>
      <c r="L129" s="12">
        <v>6.7252503604315601</v>
      </c>
      <c r="M129" s="12">
        <v>6.95235686552006</v>
      </c>
      <c r="N129" s="12">
        <v>6.6863744609436599</v>
      </c>
      <c r="O129" s="12">
        <v>6.7217280939973296</v>
      </c>
      <c r="P129" s="12">
        <v>6.7249776237838903</v>
      </c>
      <c r="Q129" s="12">
        <v>7.35437281581261</v>
      </c>
      <c r="R129" s="12">
        <v>6.7385651968615399</v>
      </c>
      <c r="S129" s="12">
        <v>6.3150372224445404</v>
      </c>
      <c r="T129" s="12">
        <v>6.9434994242136199</v>
      </c>
      <c r="U129" s="12">
        <v>6.8327381435355301</v>
      </c>
      <c r="V129" s="12">
        <v>6.6521135831972504</v>
      </c>
      <c r="W129" s="12">
        <v>7.1525180887296296</v>
      </c>
      <c r="X129" s="12">
        <v>6.7644072003572502</v>
      </c>
      <c r="Y129" s="12">
        <v>3.6876970382337699</v>
      </c>
      <c r="Z129" s="12">
        <v>7.0689609540597598</v>
      </c>
      <c r="AA129" s="12">
        <v>6.6902215194321899</v>
      </c>
      <c r="AB129" s="12">
        <v>7.4043326463146704</v>
      </c>
      <c r="AC129" s="12">
        <v>6.7900552031272001</v>
      </c>
      <c r="AD129" s="12">
        <v>6.97769206320873</v>
      </c>
      <c r="AE129" s="12">
        <v>6.2248641383342198</v>
      </c>
      <c r="AF129" s="12">
        <v>6.8651641213282399</v>
      </c>
      <c r="AG129" s="12">
        <v>7.2903414583124402</v>
      </c>
      <c r="AH129" s="12">
        <v>6.4130117963097799</v>
      </c>
      <c r="AI129" s="12">
        <v>6.9432298108878401</v>
      </c>
      <c r="AJ129" s="12">
        <v>6.54414532118893</v>
      </c>
      <c r="AK129" s="12">
        <v>6.5096546757720297</v>
      </c>
    </row>
    <row r="130" spans="1:37" x14ac:dyDescent="0.2">
      <c r="A130" s="11" t="s">
        <v>344</v>
      </c>
      <c r="B130" s="11" t="s">
        <v>344</v>
      </c>
      <c r="C130" s="11" t="s">
        <v>345</v>
      </c>
      <c r="D130" s="11" t="s">
        <v>346</v>
      </c>
      <c r="E130" s="12">
        <v>0.162057189842855</v>
      </c>
      <c r="F130" s="13">
        <v>0.33563584902561799</v>
      </c>
      <c r="G130" s="13">
        <v>0.65297204378201201</v>
      </c>
      <c r="H130" s="12">
        <v>10.092281448754999</v>
      </c>
      <c r="I130" s="12">
        <v>9.1704158349996998</v>
      </c>
      <c r="J130" s="12">
        <v>9.2480746228715809</v>
      </c>
      <c r="K130" s="12">
        <v>9.3024927050041804</v>
      </c>
      <c r="L130" s="12">
        <v>9.6117809993008301</v>
      </c>
      <c r="M130" s="12">
        <v>9.22973931702826</v>
      </c>
      <c r="N130" s="12">
        <v>9.3281991858348903</v>
      </c>
      <c r="O130" s="12">
        <v>9.7094302246055406</v>
      </c>
      <c r="P130" s="12">
        <v>9.6631346617859002</v>
      </c>
      <c r="Q130" s="12">
        <v>10.161094082619</v>
      </c>
      <c r="R130" s="12">
        <v>10.2095995773117</v>
      </c>
      <c r="S130" s="12">
        <v>10.200199764461599</v>
      </c>
      <c r="T130" s="12">
        <v>8.9665573620377703</v>
      </c>
      <c r="U130" s="12">
        <v>8.6897045120752701</v>
      </c>
      <c r="V130" s="12">
        <v>9.6263515209777299</v>
      </c>
      <c r="W130" s="12">
        <v>9.3265845347995207</v>
      </c>
      <c r="X130" s="12">
        <v>10.142400673315599</v>
      </c>
      <c r="Y130" s="12">
        <v>8.79147549288788</v>
      </c>
      <c r="Z130" s="12">
        <v>9.5202493662135694</v>
      </c>
      <c r="AA130" s="12">
        <v>8.5838424746074296</v>
      </c>
      <c r="AB130" s="12">
        <v>10.0381508102694</v>
      </c>
      <c r="AC130" s="12">
        <v>9.5543010513559992</v>
      </c>
      <c r="AD130" s="12">
        <v>9.3059226552449203</v>
      </c>
      <c r="AE130" s="12">
        <v>9.8247105820022806</v>
      </c>
      <c r="AF130" s="12">
        <v>9.4528569060721601</v>
      </c>
      <c r="AG130" s="12">
        <v>9.5651116010684305</v>
      </c>
      <c r="AH130" s="12">
        <v>10.1783038208827</v>
      </c>
      <c r="AI130" s="12">
        <v>8.8776829095701206</v>
      </c>
      <c r="AJ130" s="12">
        <v>9.8584519706108509</v>
      </c>
      <c r="AK130" s="12">
        <v>9.7518837720981306</v>
      </c>
    </row>
    <row r="131" spans="1:37" x14ac:dyDescent="0.2">
      <c r="A131" s="11" t="s">
        <v>420</v>
      </c>
      <c r="B131" s="11" t="s">
        <v>420</v>
      </c>
      <c r="C131" s="11" t="s">
        <v>421</v>
      </c>
      <c r="D131" s="11" t="s">
        <v>422</v>
      </c>
      <c r="E131" s="12">
        <v>0.46174783373776601</v>
      </c>
      <c r="F131" s="13">
        <v>0.33334432425426402</v>
      </c>
      <c r="G131" s="13">
        <v>0.65297204378201201</v>
      </c>
      <c r="H131" s="12">
        <v>9.1288939520755203</v>
      </c>
      <c r="I131" s="12">
        <v>8.5251723277743601</v>
      </c>
      <c r="J131" s="12">
        <v>9.5113810625362003</v>
      </c>
      <c r="K131" s="12">
        <v>9.5426933467301094</v>
      </c>
      <c r="L131" s="12">
        <v>9.4486594083188393</v>
      </c>
      <c r="M131" s="12">
        <v>8.6327444298645108</v>
      </c>
      <c r="N131" s="12">
        <v>9.2534291491204907</v>
      </c>
      <c r="O131" s="12">
        <v>9.4029779269820395</v>
      </c>
      <c r="P131" s="12">
        <v>8.5843199074977399</v>
      </c>
      <c r="Q131" s="12">
        <v>9.3406312511294693</v>
      </c>
      <c r="R131" s="12">
        <v>8.2912075434174692</v>
      </c>
      <c r="S131" s="12">
        <v>8.2395603432670796</v>
      </c>
      <c r="T131" s="12">
        <v>8.6010947729131004</v>
      </c>
      <c r="U131" s="12">
        <v>8.6359937566585394</v>
      </c>
      <c r="V131" s="12">
        <v>8.3059294933049301</v>
      </c>
      <c r="W131" s="12">
        <v>8.8448344166345496</v>
      </c>
      <c r="X131" s="12">
        <v>9.4981810451435198</v>
      </c>
      <c r="Y131" s="12">
        <v>7.3628468198579604</v>
      </c>
      <c r="Z131" s="12">
        <v>9.2465696022809105</v>
      </c>
      <c r="AA131" s="12">
        <v>8.4154882710496999</v>
      </c>
      <c r="AB131" s="12">
        <v>8.5344857614009797</v>
      </c>
      <c r="AC131" s="12">
        <v>8.5625362766158197</v>
      </c>
      <c r="AD131" s="12">
        <v>8.7189917256696603</v>
      </c>
      <c r="AE131" s="12">
        <v>12.7425452338661</v>
      </c>
      <c r="AF131" s="12">
        <v>7.7347570319598598</v>
      </c>
      <c r="AG131" s="12">
        <v>9.84927998375748</v>
      </c>
      <c r="AH131" s="12">
        <v>9.5254992761725692</v>
      </c>
      <c r="AI131" s="12">
        <v>9.2760313251722106</v>
      </c>
      <c r="AJ131" s="12">
        <v>8.3626978123533604</v>
      </c>
      <c r="AK131" s="12">
        <v>9.7169583236882104</v>
      </c>
    </row>
    <row r="132" spans="1:37" x14ac:dyDescent="0.2">
      <c r="A132" s="11" t="s">
        <v>494</v>
      </c>
      <c r="B132" s="11" t="s">
        <v>494</v>
      </c>
      <c r="C132" s="11" t="s">
        <v>495</v>
      </c>
      <c r="D132" s="11" t="s">
        <v>496</v>
      </c>
      <c r="E132" s="12">
        <v>-0.599481466131354</v>
      </c>
      <c r="F132" s="13">
        <v>0.33676823031460701</v>
      </c>
      <c r="G132" s="13">
        <v>0.65297204378201201</v>
      </c>
      <c r="H132" s="12">
        <v>8.4237798383922602</v>
      </c>
      <c r="I132" s="12">
        <v>8.3534820918084201</v>
      </c>
      <c r="J132" s="12">
        <v>8.1969020677233608</v>
      </c>
      <c r="K132" s="12">
        <v>8.1344571247683692</v>
      </c>
      <c r="L132" s="12">
        <v>7.6001359221104003</v>
      </c>
      <c r="M132" s="12">
        <v>4.7383300988691204</v>
      </c>
      <c r="N132" s="12">
        <v>3.45543901456305</v>
      </c>
      <c r="O132" s="12">
        <v>9.2547806221969395</v>
      </c>
      <c r="P132" s="12">
        <v>6.5175686124639904</v>
      </c>
      <c r="Q132" s="12">
        <v>3.1453513855726198</v>
      </c>
      <c r="R132" s="12">
        <v>6.3645444185279398</v>
      </c>
      <c r="S132" s="12">
        <v>8.1515392149626802</v>
      </c>
      <c r="T132" s="12">
        <v>7.61695310931003</v>
      </c>
      <c r="U132" s="12">
        <v>6.4489356308975596</v>
      </c>
      <c r="V132" s="12">
        <v>7.4506586599691396</v>
      </c>
      <c r="W132" s="12">
        <v>4.7472155121189701</v>
      </c>
      <c r="X132" s="12">
        <v>6.83087642970243</v>
      </c>
      <c r="Y132" s="12">
        <v>2.53326755844413</v>
      </c>
      <c r="Z132" s="12">
        <v>6.1216350463448004</v>
      </c>
      <c r="AA132" s="12">
        <v>4.3245298120921198</v>
      </c>
      <c r="AB132" s="12">
        <v>3.8731241617215399</v>
      </c>
      <c r="AC132" s="12">
        <v>7.6896695724625896</v>
      </c>
      <c r="AD132" s="12">
        <v>4.0274371827068496</v>
      </c>
      <c r="AE132" s="12">
        <v>4.7471188163808096</v>
      </c>
      <c r="AF132" s="12">
        <v>5.3482961661388604</v>
      </c>
      <c r="AG132" s="12">
        <v>6.8619925720997399</v>
      </c>
      <c r="AH132" s="12">
        <v>6.41489829503388</v>
      </c>
      <c r="AI132" s="12">
        <v>6.6650089640221797</v>
      </c>
      <c r="AJ132" s="12">
        <v>5.3429458016370699</v>
      </c>
      <c r="AK132" s="12">
        <v>7.2398848919020899</v>
      </c>
    </row>
    <row r="133" spans="1:37" x14ac:dyDescent="0.2">
      <c r="A133" s="11" t="s">
        <v>383</v>
      </c>
      <c r="B133" s="11" t="s">
        <v>383</v>
      </c>
      <c r="C133" s="11" t="s">
        <v>384</v>
      </c>
      <c r="D133" s="11" t="s">
        <v>385</v>
      </c>
      <c r="E133" s="12">
        <v>-8.6731150588056097E-2</v>
      </c>
      <c r="F133" s="13">
        <v>0.34633065837216098</v>
      </c>
      <c r="G133" s="13">
        <v>0.66294307782877104</v>
      </c>
      <c r="H133" s="12">
        <v>13.650535709834401</v>
      </c>
      <c r="I133" s="12">
        <v>13.849551708848001</v>
      </c>
      <c r="J133" s="12">
        <v>13.9603459071954</v>
      </c>
      <c r="K133" s="12">
        <v>13.918397416005201</v>
      </c>
      <c r="L133" s="12">
        <v>13.7759291527214</v>
      </c>
      <c r="M133" s="12">
        <v>13.7567647894041</v>
      </c>
      <c r="N133" s="12">
        <v>13.739675145754701</v>
      </c>
      <c r="O133" s="12">
        <v>13.6197843848679</v>
      </c>
      <c r="P133" s="12">
        <v>13.685624839726399</v>
      </c>
      <c r="Q133" s="12">
        <v>13.781390452438099</v>
      </c>
      <c r="R133" s="12">
        <v>13.887077786159701</v>
      </c>
      <c r="S133" s="12">
        <v>13.857300684879799</v>
      </c>
      <c r="T133" s="12">
        <v>14.167535752046801</v>
      </c>
      <c r="U133" s="12">
        <v>13.6589812801077</v>
      </c>
      <c r="V133" s="12">
        <v>13.884666598769799</v>
      </c>
      <c r="W133" s="12">
        <v>13.9034770663134</v>
      </c>
      <c r="X133" s="12">
        <v>14.004115104994799</v>
      </c>
      <c r="Y133" s="12">
        <v>13.5768976334231</v>
      </c>
      <c r="Z133" s="12">
        <v>13.737025470403401</v>
      </c>
      <c r="AA133" s="12">
        <v>13.7315948140103</v>
      </c>
      <c r="AB133" s="12">
        <v>13.4606350701597</v>
      </c>
      <c r="AC133" s="12">
        <v>13.685581041397899</v>
      </c>
      <c r="AD133" s="12">
        <v>13.6904018171043</v>
      </c>
      <c r="AE133" s="12">
        <v>13.5175463700104</v>
      </c>
      <c r="AF133" s="12">
        <v>14.038781844461999</v>
      </c>
      <c r="AG133" s="12">
        <v>13.731329639037799</v>
      </c>
      <c r="AH133" s="12">
        <v>13.247417259678301</v>
      </c>
      <c r="AI133" s="12">
        <v>14.056807035580601</v>
      </c>
      <c r="AJ133" s="12">
        <v>13.931485467696501</v>
      </c>
      <c r="AK133" s="12">
        <v>13.846038797944001</v>
      </c>
    </row>
    <row r="134" spans="1:37" x14ac:dyDescent="0.2">
      <c r="A134" s="11" t="s">
        <v>524</v>
      </c>
      <c r="B134" s="11" t="s">
        <v>524</v>
      </c>
      <c r="C134" s="11" t="s">
        <v>525</v>
      </c>
      <c r="D134" s="11" t="s">
        <v>526</v>
      </c>
      <c r="E134" s="12">
        <v>0.21320459932622901</v>
      </c>
      <c r="F134" s="13">
        <v>0.34891740938356403</v>
      </c>
      <c r="G134" s="13">
        <v>0.66294307782877104</v>
      </c>
      <c r="H134" s="12">
        <v>5.7016932083540102</v>
      </c>
      <c r="I134" s="12">
        <v>6.6956458990944503</v>
      </c>
      <c r="J134" s="12">
        <v>6.2799930824620001</v>
      </c>
      <c r="K134" s="12">
        <v>5.8635370954997299</v>
      </c>
      <c r="L134" s="12">
        <v>6.5712262766079901</v>
      </c>
      <c r="M134" s="12">
        <v>6.3994103835780001</v>
      </c>
      <c r="N134" s="12">
        <v>6.0894218785259202</v>
      </c>
      <c r="O134" s="12">
        <v>6.49482838998326</v>
      </c>
      <c r="P134" s="12">
        <v>6.2717020566005797</v>
      </c>
      <c r="Q134" s="12">
        <v>5.4970821943396997</v>
      </c>
      <c r="R134" s="12">
        <v>5.4498287601270397</v>
      </c>
      <c r="S134" s="12">
        <v>4.6121873402350504</v>
      </c>
      <c r="T134" s="12">
        <v>7.2067604225678599</v>
      </c>
      <c r="U134" s="12">
        <v>6.6751949193859001</v>
      </c>
      <c r="V134" s="12">
        <v>5.9538216264111501</v>
      </c>
      <c r="W134" s="12">
        <v>6.0981963512916897</v>
      </c>
      <c r="X134" s="12">
        <v>6.8438205771891196</v>
      </c>
      <c r="Y134" s="12">
        <v>6.7136408330395501</v>
      </c>
      <c r="Z134" s="12">
        <v>6.0875519461334804</v>
      </c>
      <c r="AA134" s="12">
        <v>6.0077785625326099</v>
      </c>
      <c r="AB134" s="12">
        <v>7.3124292062506102</v>
      </c>
      <c r="AC134" s="12">
        <v>5.4691761728136399</v>
      </c>
      <c r="AD134" s="12">
        <v>6.7559157237960399</v>
      </c>
      <c r="AE134" s="12">
        <v>6.2903635775928297</v>
      </c>
      <c r="AF134" s="12">
        <v>6.2929031954842598</v>
      </c>
      <c r="AG134" s="12">
        <v>5.9793120047127104</v>
      </c>
      <c r="AH134" s="12">
        <v>5.7432887550356</v>
      </c>
      <c r="AI134" s="12">
        <v>7.0443176107746002</v>
      </c>
      <c r="AJ134" s="12">
        <v>6.4962769834470002</v>
      </c>
      <c r="AK134" s="12">
        <v>6.5047236653345299</v>
      </c>
    </row>
    <row r="135" spans="1:37" x14ac:dyDescent="0.2">
      <c r="A135" s="11" t="s">
        <v>569</v>
      </c>
      <c r="B135" s="11" t="s">
        <v>569</v>
      </c>
      <c r="C135" s="11" t="s">
        <v>570</v>
      </c>
      <c r="D135" s="11" t="s">
        <v>571</v>
      </c>
      <c r="E135" s="12">
        <v>0.56486063710219503</v>
      </c>
      <c r="F135" s="13">
        <v>0.35889583629732302</v>
      </c>
      <c r="G135" s="13">
        <v>0.67669672950716697</v>
      </c>
      <c r="H135" s="12">
        <v>8.0669502439246301</v>
      </c>
      <c r="I135" s="12">
        <v>3.97664732543954</v>
      </c>
      <c r="J135" s="12">
        <v>4.3741700760685003</v>
      </c>
      <c r="K135" s="12">
        <v>4.7336146530749197</v>
      </c>
      <c r="L135" s="12">
        <v>5.4975516932364004</v>
      </c>
      <c r="M135" s="12">
        <v>4.4730815681088201</v>
      </c>
      <c r="N135" s="12">
        <v>5.5060369698114204</v>
      </c>
      <c r="O135" s="12">
        <v>7.79880226273277</v>
      </c>
      <c r="P135" s="12">
        <v>6.2721482620137596</v>
      </c>
      <c r="Q135" s="12">
        <v>3.6725498044100502</v>
      </c>
      <c r="R135" s="12">
        <v>7.5450107836925504</v>
      </c>
      <c r="S135" s="12">
        <v>7.8874216951668501</v>
      </c>
      <c r="T135" s="12">
        <v>4.6539488857427296</v>
      </c>
      <c r="U135" s="12">
        <v>4.2892295275623296</v>
      </c>
      <c r="V135" s="12">
        <v>6.7672575257466399</v>
      </c>
      <c r="W135" s="12">
        <v>6.7638762853907197</v>
      </c>
      <c r="X135" s="12">
        <v>2.5037407454354401</v>
      </c>
      <c r="Y135" s="12">
        <v>7.4402047521753101</v>
      </c>
      <c r="Z135" s="12">
        <v>7.5966966606872299</v>
      </c>
      <c r="AA135" s="12">
        <v>5.7765698928028897</v>
      </c>
      <c r="AB135" s="12">
        <v>4.83895176695194</v>
      </c>
      <c r="AC135" s="12">
        <v>4.4176837687554196</v>
      </c>
      <c r="AD135" s="12">
        <v>6.4349250753809297</v>
      </c>
      <c r="AE135" s="12">
        <v>7.62334746602835</v>
      </c>
      <c r="AF135" s="12">
        <v>8.4656725114337092</v>
      </c>
      <c r="AG135" s="12">
        <v>6.8992360638260397</v>
      </c>
      <c r="AH135" s="12">
        <v>6.3608892124539702</v>
      </c>
      <c r="AI135" s="12">
        <v>3.87348840780251</v>
      </c>
      <c r="AJ135" s="12">
        <v>7.20465917041364</v>
      </c>
      <c r="AK135" s="12">
        <v>7.3275077345872104</v>
      </c>
    </row>
    <row r="136" spans="1:37" x14ac:dyDescent="0.2">
      <c r="A136" s="11" t="s">
        <v>457</v>
      </c>
      <c r="B136" s="11" t="s">
        <v>457</v>
      </c>
      <c r="C136" s="11" t="s">
        <v>458</v>
      </c>
      <c r="D136" s="11" t="s">
        <v>459</v>
      </c>
      <c r="E136" s="12">
        <v>-8.5805787518697094E-2</v>
      </c>
      <c r="F136" s="13">
        <v>0.36778438456731499</v>
      </c>
      <c r="G136" s="13">
        <v>0.68820259839489895</v>
      </c>
      <c r="H136" s="12">
        <v>6.0556425219536001</v>
      </c>
      <c r="I136" s="12">
        <v>6.6160547509931904</v>
      </c>
      <c r="J136" s="12">
        <v>5.8177076680497102</v>
      </c>
      <c r="K136" s="12">
        <v>6.03605489447708</v>
      </c>
      <c r="L136" s="12">
        <v>6.3474318017083702</v>
      </c>
      <c r="M136" s="12">
        <v>6.5071888982092103</v>
      </c>
      <c r="N136" s="12">
        <v>6.6421513600311997</v>
      </c>
      <c r="O136" s="12">
        <v>6.3603765681966697</v>
      </c>
      <c r="P136" s="12">
        <v>6.4290367615417399</v>
      </c>
      <c r="Q136" s="12">
        <v>6.1173106329029796</v>
      </c>
      <c r="R136" s="12">
        <v>6.2121373994673901</v>
      </c>
      <c r="S136" s="12">
        <v>6.3178467137277901</v>
      </c>
      <c r="T136" s="12">
        <v>5.9708927574707804</v>
      </c>
      <c r="U136" s="12">
        <v>6.6228776541161798</v>
      </c>
      <c r="V136" s="12">
        <v>6.5322998139786703</v>
      </c>
      <c r="W136" s="12">
        <v>6.5785462949686</v>
      </c>
      <c r="X136" s="12">
        <v>6.4524554148026398</v>
      </c>
      <c r="Y136" s="12">
        <v>6.6893830357163404</v>
      </c>
      <c r="Z136" s="12">
        <v>6.0979752164878196</v>
      </c>
      <c r="AA136" s="12">
        <v>6.0509630771163598</v>
      </c>
      <c r="AB136" s="12">
        <v>6.2418115886385701</v>
      </c>
      <c r="AC136" s="12">
        <v>6.4234521145334602</v>
      </c>
      <c r="AD136" s="12">
        <v>6.5119154912503801</v>
      </c>
      <c r="AE136" s="12">
        <v>6.0903178236380304</v>
      </c>
      <c r="AF136" s="12">
        <v>6.1987750432195501</v>
      </c>
      <c r="AG136" s="12">
        <v>5.78894927589843</v>
      </c>
      <c r="AH136" s="12">
        <v>6.3741944251464098</v>
      </c>
      <c r="AI136" s="12">
        <v>6.2160260284142002</v>
      </c>
      <c r="AJ136" s="12">
        <v>6.5059988738240699</v>
      </c>
      <c r="AK136" s="12">
        <v>6.0176680782080902</v>
      </c>
    </row>
    <row r="137" spans="1:37" x14ac:dyDescent="0.2">
      <c r="A137" s="11" t="s">
        <v>97</v>
      </c>
      <c r="B137" s="11" t="s">
        <v>97</v>
      </c>
      <c r="C137" s="11" t="s">
        <v>98</v>
      </c>
      <c r="D137" s="11" t="s">
        <v>99</v>
      </c>
      <c r="E137" s="12">
        <v>0.20264020246096201</v>
      </c>
      <c r="F137" s="13">
        <v>0.38129316352021803</v>
      </c>
      <c r="G137" s="13">
        <v>0.694137156698582</v>
      </c>
      <c r="H137" s="12">
        <v>7.4538714603121798</v>
      </c>
      <c r="I137" s="12">
        <v>8.4091363204284395</v>
      </c>
      <c r="J137" s="12">
        <v>7.1331216573827101</v>
      </c>
      <c r="K137" s="12">
        <v>7.0108022128824903</v>
      </c>
      <c r="L137" s="12">
        <v>8.4774021014074101</v>
      </c>
      <c r="M137" s="12">
        <v>7.8994898562368503</v>
      </c>
      <c r="N137" s="12">
        <v>7.3549369504717301</v>
      </c>
      <c r="O137" s="12">
        <v>8.2934624523464109</v>
      </c>
      <c r="P137" s="12">
        <v>8.5755694996243506</v>
      </c>
      <c r="Q137" s="12">
        <v>7.1751153669561401</v>
      </c>
      <c r="R137" s="12">
        <v>7.3691436384077802</v>
      </c>
      <c r="S137" s="12">
        <v>8.2183065189754192</v>
      </c>
      <c r="T137" s="12">
        <v>8.2348509539321206</v>
      </c>
      <c r="U137" s="12">
        <v>9.0619084745632392</v>
      </c>
      <c r="V137" s="12">
        <v>7.2596397060070998</v>
      </c>
      <c r="W137" s="12">
        <v>8.1469148301086793</v>
      </c>
      <c r="X137" s="12">
        <v>8.5363637923954698</v>
      </c>
      <c r="Y137" s="12">
        <v>7.62417402208541</v>
      </c>
      <c r="Z137" s="12">
        <v>8.0162567274046204</v>
      </c>
      <c r="AA137" s="12">
        <v>7.6756395345514496</v>
      </c>
      <c r="AB137" s="12">
        <v>8.2457238230313994</v>
      </c>
      <c r="AC137" s="12">
        <v>7.4488761793829896</v>
      </c>
      <c r="AD137" s="12">
        <v>8.7827591045718698</v>
      </c>
      <c r="AE137" s="12">
        <v>9.0409745988173107</v>
      </c>
      <c r="AF137" s="12">
        <v>8.2888568482687504</v>
      </c>
      <c r="AG137" s="12">
        <v>8.1071124338969192</v>
      </c>
      <c r="AH137" s="12">
        <v>7.0844895249362496</v>
      </c>
      <c r="AI137" s="12">
        <v>8.3250715463635192</v>
      </c>
      <c r="AJ137" s="12">
        <v>7.8545567524045303</v>
      </c>
      <c r="AK137" s="12">
        <v>7.8110342511760802</v>
      </c>
    </row>
    <row r="138" spans="1:37" x14ac:dyDescent="0.2">
      <c r="A138" s="11" t="s">
        <v>136</v>
      </c>
      <c r="B138" s="11" t="s">
        <v>136</v>
      </c>
      <c r="C138" s="11" t="s">
        <v>137</v>
      </c>
      <c r="D138" s="11" t="s">
        <v>138</v>
      </c>
      <c r="E138" s="12">
        <v>0.17874939504620199</v>
      </c>
      <c r="F138" s="13">
        <v>0.384796342261921</v>
      </c>
      <c r="G138" s="13">
        <v>0.694137156698582</v>
      </c>
      <c r="H138" s="12">
        <v>8.8930405781900692</v>
      </c>
      <c r="I138" s="12">
        <v>8.6997077809306802</v>
      </c>
      <c r="J138" s="12">
        <v>8.7106514819969298</v>
      </c>
      <c r="K138" s="12">
        <v>8.9339089603835795</v>
      </c>
      <c r="L138" s="12">
        <v>9.4629418646313503</v>
      </c>
      <c r="M138" s="12">
        <v>9.5438361015716406</v>
      </c>
      <c r="N138" s="12">
        <v>8.9426523171855692</v>
      </c>
      <c r="O138" s="12">
        <v>9.2878300986619102</v>
      </c>
      <c r="P138" s="12">
        <v>9.1947150008873493</v>
      </c>
      <c r="Q138" s="12">
        <v>9.3047984935215808</v>
      </c>
      <c r="R138" s="12">
        <v>9.0371460733882394</v>
      </c>
      <c r="S138" s="12">
        <v>7.3371580243814396</v>
      </c>
      <c r="T138" s="12">
        <v>8.7423229112812297</v>
      </c>
      <c r="U138" s="12">
        <v>9.2367437287864398</v>
      </c>
      <c r="V138" s="12">
        <v>8.7963316884935203</v>
      </c>
      <c r="W138" s="12">
        <v>9.2386101415459905</v>
      </c>
      <c r="X138" s="12">
        <v>9.4080621963509508</v>
      </c>
      <c r="Y138" s="12">
        <v>8.6121718556546103</v>
      </c>
      <c r="Z138" s="12">
        <v>8.8416712683055394</v>
      </c>
      <c r="AA138" s="12">
        <v>7.4512605748143699</v>
      </c>
      <c r="AB138" s="12">
        <v>9.0535512479158999</v>
      </c>
      <c r="AC138" s="12">
        <v>9.0934228465569298</v>
      </c>
      <c r="AD138" s="12">
        <v>9.1013900726002692</v>
      </c>
      <c r="AE138" s="12">
        <v>10.357563000727399</v>
      </c>
      <c r="AF138" s="12">
        <v>8.5028477124012607</v>
      </c>
      <c r="AG138" s="12">
        <v>8.9653716148658003</v>
      </c>
      <c r="AH138" s="12">
        <v>8.8011036742898892</v>
      </c>
      <c r="AI138" s="12">
        <v>8.8628294974864605</v>
      </c>
      <c r="AJ138" s="12">
        <v>8.9792737008255994</v>
      </c>
      <c r="AK138" s="12">
        <v>8.9079211532739908</v>
      </c>
    </row>
    <row r="139" spans="1:37" x14ac:dyDescent="0.2">
      <c r="A139" s="11" t="s">
        <v>416</v>
      </c>
      <c r="B139" s="11" t="s">
        <v>417</v>
      </c>
      <c r="C139" s="11" t="s">
        <v>418</v>
      </c>
      <c r="D139" s="11" t="s">
        <v>419</v>
      </c>
      <c r="E139" s="12">
        <v>-0.415693966295554</v>
      </c>
      <c r="F139" s="13">
        <v>0.38258595970723602</v>
      </c>
      <c r="G139" s="13">
        <v>0.694137156698582</v>
      </c>
      <c r="H139" s="12">
        <v>6.2311501244302301</v>
      </c>
      <c r="I139" s="12">
        <v>6.1037011469009803</v>
      </c>
      <c r="J139" s="12">
        <v>6.0456635695062904</v>
      </c>
      <c r="K139" s="12">
        <v>5.6564706283425403</v>
      </c>
      <c r="L139" s="12">
        <v>6.7286416218068501</v>
      </c>
      <c r="M139" s="12">
        <v>3.5678744695870601</v>
      </c>
      <c r="N139" s="12">
        <v>6.1957098016058101</v>
      </c>
      <c r="O139" s="12">
        <v>5.5078992714293697</v>
      </c>
      <c r="P139" s="12">
        <v>6.2380645671478696</v>
      </c>
      <c r="Q139" s="12">
        <v>6.1840362535792197</v>
      </c>
      <c r="R139" s="12">
        <v>7.1996429017799901</v>
      </c>
      <c r="S139" s="12">
        <v>5.5560216263299598</v>
      </c>
      <c r="T139" s="12">
        <v>6.12874705924576</v>
      </c>
      <c r="U139" s="12">
        <v>5.8060816972665696</v>
      </c>
      <c r="V139" s="12">
        <v>5.5324104758593302</v>
      </c>
      <c r="W139" s="12">
        <v>6.1933045656805099</v>
      </c>
      <c r="X139" s="12">
        <v>5.8744084578721303</v>
      </c>
      <c r="Y139" s="12">
        <v>5.8159596182148601</v>
      </c>
      <c r="Z139" s="12">
        <v>5.6167370251006599</v>
      </c>
      <c r="AA139" s="12">
        <v>6.7185260264622597</v>
      </c>
      <c r="AB139" s="12">
        <v>1.9399279815100201</v>
      </c>
      <c r="AC139" s="12">
        <v>5.7313353249005701</v>
      </c>
      <c r="AD139" s="12">
        <v>6.6651937727404196</v>
      </c>
      <c r="AE139" s="12">
        <v>6.0114799845098297</v>
      </c>
      <c r="AF139" s="12">
        <v>6.80573097649585</v>
      </c>
      <c r="AG139" s="12">
        <v>5.7714604172255601</v>
      </c>
      <c r="AH139" s="12">
        <v>5.0661365617560099</v>
      </c>
      <c r="AI139" s="12">
        <v>5.9006277474905904</v>
      </c>
      <c r="AJ139" s="12">
        <v>5.8643099758239101</v>
      </c>
      <c r="AK139" s="12">
        <v>5.5373830486658102</v>
      </c>
    </row>
    <row r="140" spans="1:37" x14ac:dyDescent="0.2">
      <c r="A140" s="11" t="s">
        <v>560</v>
      </c>
      <c r="B140" s="11" t="s">
        <v>560</v>
      </c>
      <c r="C140" s="11" t="s">
        <v>561</v>
      </c>
      <c r="D140" s="11" t="s">
        <v>562</v>
      </c>
      <c r="E140" s="12">
        <v>0.16027844865199001</v>
      </c>
      <c r="F140" s="13">
        <v>0.38500724885710802</v>
      </c>
      <c r="G140" s="13">
        <v>0.694137156698582</v>
      </c>
      <c r="H140" s="12">
        <v>11.2221307481158</v>
      </c>
      <c r="I140" s="12">
        <v>11.282648298666</v>
      </c>
      <c r="J140" s="12">
        <v>10.659496480151599</v>
      </c>
      <c r="K140" s="12">
        <v>10.4522206450655</v>
      </c>
      <c r="L140" s="12">
        <v>10.783309312784199</v>
      </c>
      <c r="M140" s="12">
        <v>11.467411955132601</v>
      </c>
      <c r="N140" s="12">
        <v>10.472447154476599</v>
      </c>
      <c r="O140" s="12">
        <v>11.4401580239492</v>
      </c>
      <c r="P140" s="12">
        <v>11.390577411127699</v>
      </c>
      <c r="Q140" s="12">
        <v>11.7788533141022</v>
      </c>
      <c r="R140" s="12">
        <v>10.0268138887928</v>
      </c>
      <c r="S140" s="12">
        <v>11.247405391164101</v>
      </c>
      <c r="T140" s="12">
        <v>10.903422459465199</v>
      </c>
      <c r="U140" s="12">
        <v>11.3899378054676</v>
      </c>
      <c r="V140" s="12">
        <v>11.482021367677399</v>
      </c>
      <c r="W140" s="12">
        <v>11.322153498378301</v>
      </c>
      <c r="X140" s="12">
        <v>11.591251172958801</v>
      </c>
      <c r="Y140" s="12">
        <v>10.647863115805</v>
      </c>
      <c r="Z140" s="12">
        <v>11.2454754593955</v>
      </c>
      <c r="AA140" s="12">
        <v>10.750455769628401</v>
      </c>
      <c r="AB140" s="12">
        <v>10.5470391078874</v>
      </c>
      <c r="AC140" s="12">
        <v>11.588447618609701</v>
      </c>
      <c r="AD140" s="12">
        <v>10.7837431087995</v>
      </c>
      <c r="AE140" s="12">
        <v>11.171064180460499</v>
      </c>
      <c r="AF140" s="12">
        <v>10.6786353478227</v>
      </c>
      <c r="AG140" s="12">
        <v>11.2697578662758</v>
      </c>
      <c r="AH140" s="12">
        <v>11.3937551075005</v>
      </c>
      <c r="AI140" s="12">
        <v>11.6124124009085</v>
      </c>
      <c r="AJ140" s="12">
        <v>12.057419809551501</v>
      </c>
      <c r="AK140" s="12">
        <v>11.278536574855901</v>
      </c>
    </row>
    <row r="141" spans="1:37" x14ac:dyDescent="0.2">
      <c r="A141" s="11" t="s">
        <v>735</v>
      </c>
      <c r="B141" s="11" t="s">
        <v>735</v>
      </c>
      <c r="C141" s="11" t="s">
        <v>736</v>
      </c>
      <c r="D141" s="11" t="s">
        <v>737</v>
      </c>
      <c r="E141" s="12">
        <v>-0.113484895703621</v>
      </c>
      <c r="F141" s="13">
        <v>0.380481719119456</v>
      </c>
      <c r="G141" s="13">
        <v>0.694137156698582</v>
      </c>
      <c r="H141" s="12">
        <v>5.5947784308995896</v>
      </c>
      <c r="I141" s="12">
        <v>5.2775198866413602</v>
      </c>
      <c r="J141" s="12">
        <v>5.3711162288465699</v>
      </c>
      <c r="K141" s="12">
        <v>5.2177464262953004</v>
      </c>
      <c r="L141" s="12">
        <v>5.4772013150880801</v>
      </c>
      <c r="M141" s="12">
        <v>5.6414506554696704</v>
      </c>
      <c r="N141" s="12">
        <v>5.8242281414960297</v>
      </c>
      <c r="O141" s="12">
        <v>5.5802932445340501</v>
      </c>
      <c r="P141" s="12">
        <v>5.19659130780654</v>
      </c>
      <c r="Q141" s="12">
        <v>4.8484126233499998</v>
      </c>
      <c r="R141" s="12">
        <v>5.4199770267426803</v>
      </c>
      <c r="S141" s="12">
        <v>5.3275256985525798</v>
      </c>
      <c r="T141" s="12">
        <v>5.1392361760785699</v>
      </c>
      <c r="U141" s="12">
        <v>5.5963299181561297</v>
      </c>
      <c r="V141" s="12">
        <v>5.4250429793779604</v>
      </c>
      <c r="W141" s="12">
        <v>3.63480233953385</v>
      </c>
      <c r="X141" s="12">
        <v>5.5188340958515596</v>
      </c>
      <c r="Y141" s="12">
        <v>5.3570980120709404</v>
      </c>
      <c r="Z141" s="12">
        <v>5.3324071916678104</v>
      </c>
      <c r="AA141" s="12">
        <v>5.8598701856368098</v>
      </c>
      <c r="AB141" s="12">
        <v>5.2500937254688003</v>
      </c>
      <c r="AC141" s="12">
        <v>5.2757222561607504</v>
      </c>
      <c r="AD141" s="12">
        <v>5.20306016945647</v>
      </c>
      <c r="AE141" s="12">
        <v>5.27750128909911</v>
      </c>
      <c r="AF141" s="12">
        <v>5.01020246622444</v>
      </c>
      <c r="AG141" s="12">
        <v>5.1997508567158404</v>
      </c>
      <c r="AH141" s="12">
        <v>5.1620931913342396</v>
      </c>
      <c r="AI141" s="12">
        <v>5.6776294483625396</v>
      </c>
      <c r="AJ141" s="12">
        <v>4.7639054907918199</v>
      </c>
      <c r="AK141" s="12">
        <v>5.3654230913978296</v>
      </c>
    </row>
    <row r="142" spans="1:37" x14ac:dyDescent="0.2">
      <c r="A142" s="11" t="s">
        <v>248</v>
      </c>
      <c r="B142" s="11" t="s">
        <v>248</v>
      </c>
      <c r="C142" s="11" t="s">
        <v>249</v>
      </c>
      <c r="D142" s="11" t="s">
        <v>250</v>
      </c>
      <c r="E142" s="12">
        <v>-0.28410514173340001</v>
      </c>
      <c r="F142" s="13">
        <v>0.38978507784446698</v>
      </c>
      <c r="G142" s="13">
        <v>0.69765879875060399</v>
      </c>
      <c r="H142" s="12">
        <v>6.0805915809419302</v>
      </c>
      <c r="I142" s="12">
        <v>6.1131066152678404</v>
      </c>
      <c r="J142" s="12">
        <v>5.8732915294489496</v>
      </c>
      <c r="K142" s="12">
        <v>5.6488220460508298</v>
      </c>
      <c r="L142" s="12">
        <v>5.6484654430273098</v>
      </c>
      <c r="M142" s="12">
        <v>6.9869797091765804</v>
      </c>
      <c r="N142" s="12">
        <v>6.2151660304702396</v>
      </c>
      <c r="O142" s="12">
        <v>6.7848180332970696</v>
      </c>
      <c r="P142" s="12">
        <v>6.3791703960400703</v>
      </c>
      <c r="Q142" s="12">
        <v>6.0065964971310004</v>
      </c>
      <c r="R142" s="12">
        <v>5.8361639983314202</v>
      </c>
      <c r="S142" s="12">
        <v>6.5799841372227004</v>
      </c>
      <c r="T142" s="12">
        <v>6.9939460301518901</v>
      </c>
      <c r="U142" s="12">
        <v>6.3315314607302602</v>
      </c>
      <c r="V142" s="12">
        <v>6.1494870045566703</v>
      </c>
      <c r="W142" s="12">
        <v>5.9236222346035303</v>
      </c>
      <c r="X142" s="12">
        <v>6.8684521897958399</v>
      </c>
      <c r="Y142" s="12">
        <v>6.1329613181913603</v>
      </c>
      <c r="Z142" s="12">
        <v>6.0469122649546998</v>
      </c>
      <c r="AA142" s="12">
        <v>7.0629743462505497</v>
      </c>
      <c r="AB142" s="12">
        <v>6.3647282489523196</v>
      </c>
      <c r="AC142" s="12">
        <v>5.9378951855589097</v>
      </c>
      <c r="AD142" s="12">
        <v>5.6407250315227699</v>
      </c>
      <c r="AE142" s="12">
        <v>6.4261674533833304</v>
      </c>
      <c r="AF142" s="12">
        <v>6.7653490935121496</v>
      </c>
      <c r="AG142" s="12">
        <v>3.9188632372745902</v>
      </c>
      <c r="AH142" s="12">
        <v>5.3146131514232398</v>
      </c>
      <c r="AI142" s="12">
        <v>7.40666421328475</v>
      </c>
      <c r="AJ142" s="12">
        <v>5.7090258967482299</v>
      </c>
      <c r="AK142" s="12">
        <v>6.5064385038260699</v>
      </c>
    </row>
    <row r="143" spans="1:37" x14ac:dyDescent="0.2">
      <c r="A143" s="11" t="s">
        <v>277</v>
      </c>
      <c r="B143" s="11" t="s">
        <v>277</v>
      </c>
      <c r="C143" s="11" t="s">
        <v>278</v>
      </c>
      <c r="D143" s="11" t="s">
        <v>279</v>
      </c>
      <c r="E143" s="12">
        <v>0.15482681403457299</v>
      </c>
      <c r="F143" s="13">
        <v>0.39705410929319002</v>
      </c>
      <c r="G143" s="13">
        <v>0.70480656143798304</v>
      </c>
      <c r="H143" s="12">
        <v>13.963347680317</v>
      </c>
      <c r="I143" s="12">
        <v>14.7882697144604</v>
      </c>
      <c r="J143" s="12">
        <v>13.613432659455199</v>
      </c>
      <c r="K143" s="12">
        <v>13.526218008456899</v>
      </c>
      <c r="L143" s="12">
        <v>14.069147635854801</v>
      </c>
      <c r="M143" s="12">
        <v>14.6093057303555</v>
      </c>
      <c r="N143" s="12">
        <v>14.1200434309449</v>
      </c>
      <c r="O143" s="12">
        <v>14.638192653650901</v>
      </c>
      <c r="P143" s="12">
        <v>15.0061156555417</v>
      </c>
      <c r="Q143" s="12">
        <v>14.396190000250099</v>
      </c>
      <c r="R143" s="12">
        <v>13.6042404722673</v>
      </c>
      <c r="S143" s="12">
        <v>14.4392595093155</v>
      </c>
      <c r="T143" s="12">
        <v>14.2628803011484</v>
      </c>
      <c r="U143" s="12">
        <v>14.900465898861</v>
      </c>
      <c r="V143" s="12">
        <v>14.0165036324134</v>
      </c>
      <c r="W143" s="12">
        <v>14.571959980470201</v>
      </c>
      <c r="X143" s="12">
        <v>14.2311986759333</v>
      </c>
      <c r="Y143" s="12">
        <v>14.0611264470755</v>
      </c>
      <c r="Z143" s="12">
        <v>14.6271918650218</v>
      </c>
      <c r="AA143" s="12">
        <v>13.3942483109201</v>
      </c>
      <c r="AB143" s="12">
        <v>14.509966707751699</v>
      </c>
      <c r="AC143" s="12">
        <v>14.8363462823862</v>
      </c>
      <c r="AD143" s="12">
        <v>14.8017184617875</v>
      </c>
      <c r="AE143" s="12">
        <v>14.936959933210099</v>
      </c>
      <c r="AF143" s="12">
        <v>14.2047850873955</v>
      </c>
      <c r="AG143" s="12">
        <v>14.5433158349704</v>
      </c>
      <c r="AH143" s="12">
        <v>13.398570023749301</v>
      </c>
      <c r="AI143" s="12">
        <v>13.996879476463301</v>
      </c>
      <c r="AJ143" s="12">
        <v>14.318316841334999</v>
      </c>
      <c r="AK143" s="12">
        <v>14.421078622653701</v>
      </c>
    </row>
    <row r="144" spans="1:37" x14ac:dyDescent="0.2">
      <c r="A144" s="11" t="s">
        <v>338</v>
      </c>
      <c r="B144" s="11" t="s">
        <v>338</v>
      </c>
      <c r="C144" s="11" t="s">
        <v>339</v>
      </c>
      <c r="D144" s="11" t="s">
        <v>340</v>
      </c>
      <c r="E144" s="12">
        <v>0.120899689458712</v>
      </c>
      <c r="F144" s="13">
        <v>0.39948550041019298</v>
      </c>
      <c r="G144" s="13">
        <v>0.70480656143798304</v>
      </c>
      <c r="H144" s="12">
        <v>8.8983958132761902</v>
      </c>
      <c r="I144" s="12">
        <v>8.9644823864908201</v>
      </c>
      <c r="J144" s="12">
        <v>9.11414054486991</v>
      </c>
      <c r="K144" s="12">
        <v>9.1696294190555392</v>
      </c>
      <c r="L144" s="12">
        <v>8.7817859013757307</v>
      </c>
      <c r="M144" s="12">
        <v>9.0661672446077901</v>
      </c>
      <c r="N144" s="12">
        <v>8.8235360223078807</v>
      </c>
      <c r="O144" s="12">
        <v>9.08045247824999</v>
      </c>
      <c r="P144" s="12">
        <v>9.1721674500532693</v>
      </c>
      <c r="Q144" s="12">
        <v>9.3518425162463608</v>
      </c>
      <c r="R144" s="12">
        <v>8.6938319085492104</v>
      </c>
      <c r="S144" s="12">
        <v>9.0191069691545707</v>
      </c>
      <c r="T144" s="12">
        <v>9.0254247501912097</v>
      </c>
      <c r="U144" s="12">
        <v>9.2853074232853103</v>
      </c>
      <c r="V144" s="12">
        <v>9.0290000399472401</v>
      </c>
      <c r="W144" s="12">
        <v>8.8084236661735797</v>
      </c>
      <c r="X144" s="12">
        <v>9.2258581300497209</v>
      </c>
      <c r="Y144" s="12">
        <v>9.0251340240911393</v>
      </c>
      <c r="Z144" s="12">
        <v>8.4674425244835394</v>
      </c>
      <c r="AA144" s="12">
        <v>8.9328938548725798</v>
      </c>
      <c r="AB144" s="12">
        <v>9.2915943496228994</v>
      </c>
      <c r="AC144" s="12">
        <v>8.8840453274404094</v>
      </c>
      <c r="AD144" s="12">
        <v>8.8105459294780104</v>
      </c>
      <c r="AE144" s="12">
        <v>10.2079050497012</v>
      </c>
      <c r="AF144" s="12">
        <v>9.0554830971717095</v>
      </c>
      <c r="AG144" s="12">
        <v>9.1030595822362805</v>
      </c>
      <c r="AH144" s="12">
        <v>8.8013300565042698</v>
      </c>
      <c r="AI144" s="12">
        <v>9.0796741084608694</v>
      </c>
      <c r="AJ144" s="12">
        <v>8.9841877230788096</v>
      </c>
      <c r="AK144" s="12">
        <v>8.9586832045584099</v>
      </c>
    </row>
    <row r="145" spans="1:37" x14ac:dyDescent="0.2">
      <c r="A145" s="11" t="s">
        <v>10</v>
      </c>
      <c r="B145" s="11" t="s">
        <v>10</v>
      </c>
      <c r="C145" s="11" t="s">
        <v>11</v>
      </c>
      <c r="D145" s="11" t="s">
        <v>12</v>
      </c>
      <c r="E145" s="12">
        <v>0.35417748511152097</v>
      </c>
      <c r="F145" s="13">
        <v>0.43799542091455002</v>
      </c>
      <c r="G145" s="13">
        <v>0.71743156138325703</v>
      </c>
      <c r="H145" s="12">
        <v>7.7254753293574003</v>
      </c>
      <c r="I145" s="12">
        <v>4.6224912235315996</v>
      </c>
      <c r="J145" s="12">
        <v>8.4244938505030103</v>
      </c>
      <c r="K145" s="12">
        <v>8.5771228838224207</v>
      </c>
      <c r="L145" s="12">
        <v>3.6344136287638</v>
      </c>
      <c r="M145" s="12">
        <v>8.2264314607074098</v>
      </c>
      <c r="N145" s="12">
        <v>8.8615398101151808</v>
      </c>
      <c r="O145" s="12">
        <v>9.0829526807709602</v>
      </c>
      <c r="P145" s="12">
        <v>9.7072400530544396</v>
      </c>
      <c r="Q145" s="12">
        <v>8.1557188794277398</v>
      </c>
      <c r="R145" s="12">
        <v>7.8700317515377201</v>
      </c>
      <c r="S145" s="12">
        <v>9.1976614759918593</v>
      </c>
      <c r="T145" s="12">
        <v>8.9207458581155894</v>
      </c>
      <c r="U145" s="12">
        <v>9.4118753231303298</v>
      </c>
      <c r="V145" s="12">
        <v>8.4009562641499098</v>
      </c>
      <c r="W145" s="12">
        <v>9.9559709549902102</v>
      </c>
      <c r="X145" s="12">
        <v>8.4935312566510799</v>
      </c>
      <c r="Y145" s="12">
        <v>7.0850953041422002</v>
      </c>
      <c r="Z145" s="12">
        <v>8.7665222831184799</v>
      </c>
      <c r="AA145" s="12">
        <v>9.00889077072401</v>
      </c>
      <c r="AB145" s="12">
        <v>7.55987415626001</v>
      </c>
      <c r="AC145" s="12">
        <v>7.8589258996159899</v>
      </c>
      <c r="AD145" s="12">
        <v>9.1912936797020404</v>
      </c>
      <c r="AE145" s="12">
        <v>8.9989598703182097</v>
      </c>
      <c r="AF145" s="12">
        <v>9.9811391189555501</v>
      </c>
      <c r="AG145" s="12">
        <v>8.1002418201533093</v>
      </c>
      <c r="AH145" s="12">
        <v>9.1026371373949093</v>
      </c>
      <c r="AI145" s="12">
        <v>9.5071405230270205</v>
      </c>
      <c r="AJ145" s="12">
        <v>7.9343926547242898</v>
      </c>
      <c r="AK145" s="12">
        <v>7.3717505122665496</v>
      </c>
    </row>
    <row r="146" spans="1:37" x14ac:dyDescent="0.2">
      <c r="A146" s="11" t="s">
        <v>73</v>
      </c>
      <c r="B146" s="11" t="s">
        <v>73</v>
      </c>
      <c r="C146" s="11" t="s">
        <v>74</v>
      </c>
      <c r="D146" s="11" t="s">
        <v>75</v>
      </c>
      <c r="E146" s="12">
        <v>0.11098387508155801</v>
      </c>
      <c r="F146" s="13">
        <v>0.43370023529393598</v>
      </c>
      <c r="G146" s="13">
        <v>0.71743156138325703</v>
      </c>
      <c r="H146" s="12">
        <v>11.776679766483101</v>
      </c>
      <c r="I146" s="12">
        <v>12.416934719586999</v>
      </c>
      <c r="J146" s="12">
        <v>11.565249673273099</v>
      </c>
      <c r="K146" s="12">
        <v>11.5954299976902</v>
      </c>
      <c r="L146" s="12">
        <v>12.258404089643401</v>
      </c>
      <c r="M146" s="12">
        <v>12.2613339403184</v>
      </c>
      <c r="N146" s="12">
        <v>12.064015172043799</v>
      </c>
      <c r="O146" s="12">
        <v>12.5537156802546</v>
      </c>
      <c r="P146" s="12">
        <v>12.7098958540303</v>
      </c>
      <c r="Q146" s="12">
        <v>12.229515824638501</v>
      </c>
      <c r="R146" s="12">
        <v>11.229461748697201</v>
      </c>
      <c r="S146" s="12">
        <v>12.2941583461707</v>
      </c>
      <c r="T146" s="12">
        <v>11.8970513015179</v>
      </c>
      <c r="U146" s="12">
        <v>12.513609175630799</v>
      </c>
      <c r="V146" s="12">
        <v>11.9953926515544</v>
      </c>
      <c r="W146" s="12">
        <v>12.4443186862432</v>
      </c>
      <c r="X146" s="12">
        <v>12.2375147232899</v>
      </c>
      <c r="Y146" s="12">
        <v>11.808385050656099</v>
      </c>
      <c r="Z146" s="12">
        <v>12.2962824516346</v>
      </c>
      <c r="AA146" s="12">
        <v>11.998932377045399</v>
      </c>
      <c r="AB146" s="12">
        <v>12.698691645998201</v>
      </c>
      <c r="AC146" s="12">
        <v>12.1777745617352</v>
      </c>
      <c r="AD146" s="12">
        <v>12.386875597346799</v>
      </c>
      <c r="AE146" s="12">
        <v>12.684893233271801</v>
      </c>
      <c r="AF146" s="12">
        <v>12.1418197664127</v>
      </c>
      <c r="AG146" s="12">
        <v>11.877195927780701</v>
      </c>
      <c r="AH146" s="12">
        <v>11.5141271927903</v>
      </c>
      <c r="AI146" s="12">
        <v>12.2683460798882</v>
      </c>
      <c r="AJ146" s="12">
        <v>12.211961278958301</v>
      </c>
      <c r="AK146" s="12">
        <v>12.2212940818346</v>
      </c>
    </row>
    <row r="147" spans="1:37" x14ac:dyDescent="0.2">
      <c r="A147" s="11" t="s">
        <v>85</v>
      </c>
      <c r="B147" s="11" t="s">
        <v>85</v>
      </c>
      <c r="C147" s="11" t="s">
        <v>86</v>
      </c>
      <c r="D147" s="11" t="s">
        <v>87</v>
      </c>
      <c r="E147" s="12">
        <v>0.16993043557127099</v>
      </c>
      <c r="F147" s="13">
        <v>0.42100035315971701</v>
      </c>
      <c r="G147" s="13">
        <v>0.71743156138325703</v>
      </c>
      <c r="H147" s="12">
        <v>4.7576686867948901</v>
      </c>
      <c r="I147" s="12">
        <v>3.97833862085667</v>
      </c>
      <c r="J147" s="12">
        <v>4.2621474769327996</v>
      </c>
      <c r="K147" s="12">
        <v>4.0915136679269999</v>
      </c>
      <c r="L147" s="12">
        <v>4.4717012233076296</v>
      </c>
      <c r="M147" s="12">
        <v>4.8542849553462197</v>
      </c>
      <c r="N147" s="12">
        <v>4.6005900843579104</v>
      </c>
      <c r="O147" s="12">
        <v>4.8748805552142498</v>
      </c>
      <c r="P147" s="12">
        <v>4.75527751143491</v>
      </c>
      <c r="Q147" s="12">
        <v>5.3087467500468897</v>
      </c>
      <c r="R147" s="12">
        <v>4.3058465226542797</v>
      </c>
      <c r="S147" s="12">
        <v>4.2708883015591903</v>
      </c>
      <c r="T147" s="12">
        <v>4.8719945685069099</v>
      </c>
      <c r="U147" s="12">
        <v>4.6655519499222597</v>
      </c>
      <c r="V147" s="12">
        <v>4.5695457752862696</v>
      </c>
      <c r="W147" s="12">
        <v>5.2622828064206599</v>
      </c>
      <c r="X147" s="12">
        <v>4.7316068624034697</v>
      </c>
      <c r="Y147" s="12">
        <v>4.5325663232675097</v>
      </c>
      <c r="Z147" s="12">
        <v>4.5154160015042502</v>
      </c>
      <c r="AA147" s="12">
        <v>3.8312255794393502</v>
      </c>
      <c r="AB147" s="12">
        <v>4.7536954505850497</v>
      </c>
      <c r="AC147" s="12">
        <v>4.8371460083116098</v>
      </c>
      <c r="AD147" s="12">
        <v>4.2190368322202199</v>
      </c>
      <c r="AE147" s="12">
        <v>5.1032920053369502</v>
      </c>
      <c r="AF147" s="12">
        <v>5.1677874284960401</v>
      </c>
      <c r="AG147" s="12">
        <v>4.0812068289727899</v>
      </c>
      <c r="AH147" s="12">
        <v>3.7923035669338199</v>
      </c>
      <c r="AI147" s="12">
        <v>5.6231323375059103</v>
      </c>
      <c r="AJ147" s="12">
        <v>4.5414219112462204</v>
      </c>
      <c r="AK147" s="12">
        <v>5.3363190976957702</v>
      </c>
    </row>
    <row r="148" spans="1:37" x14ac:dyDescent="0.2">
      <c r="A148" s="11" t="s">
        <v>133</v>
      </c>
      <c r="B148" s="11" t="s">
        <v>133</v>
      </c>
      <c r="C148" s="11" t="s">
        <v>134</v>
      </c>
      <c r="D148" s="11" t="s">
        <v>135</v>
      </c>
      <c r="E148" s="12">
        <v>0.306206732461208</v>
      </c>
      <c r="F148" s="13">
        <v>0.43859176424644403</v>
      </c>
      <c r="G148" s="13">
        <v>0.71743156138325703</v>
      </c>
      <c r="H148" s="12">
        <v>9.3047483076670598</v>
      </c>
      <c r="I148" s="12">
        <v>10.2934026737212</v>
      </c>
      <c r="J148" s="12">
        <v>8.8004275502356002</v>
      </c>
      <c r="K148" s="12">
        <v>8.7579533088841401</v>
      </c>
      <c r="L148" s="12">
        <v>8.0552770118254298</v>
      </c>
      <c r="M148" s="12">
        <v>9.1269444719114503</v>
      </c>
      <c r="N148" s="12">
        <v>9.6526675374836106</v>
      </c>
      <c r="O148" s="12">
        <v>9.1840967716204407</v>
      </c>
      <c r="P148" s="12">
        <v>9.8328726131327695</v>
      </c>
      <c r="Q148" s="12">
        <v>9.1858170013617109</v>
      </c>
      <c r="R148" s="12">
        <v>7.25614262738919</v>
      </c>
      <c r="S148" s="12">
        <v>9.9739556078432106</v>
      </c>
      <c r="T148" s="12">
        <v>8.4292016738380404</v>
      </c>
      <c r="U148" s="12">
        <v>8.9121827814376005</v>
      </c>
      <c r="V148" s="12">
        <v>8.8086714244860005</v>
      </c>
      <c r="W148" s="12">
        <v>9.74093767641331</v>
      </c>
      <c r="X148" s="12">
        <v>9.6354551286925805</v>
      </c>
      <c r="Y148" s="12">
        <v>9.0407883442457404</v>
      </c>
      <c r="Z148" s="12">
        <v>8.8058760459776604</v>
      </c>
      <c r="AA148" s="12">
        <v>9.4450790102180999</v>
      </c>
      <c r="AB148" s="12">
        <v>10.352286246147001</v>
      </c>
      <c r="AC148" s="12">
        <v>7.8912551244261504</v>
      </c>
      <c r="AD148" s="12">
        <v>9.4357119266176497</v>
      </c>
      <c r="AE148" s="12">
        <v>9.7956744260749993</v>
      </c>
      <c r="AF148" s="12">
        <v>11.052731057983699</v>
      </c>
      <c r="AG148" s="12">
        <v>8.8738777786749292</v>
      </c>
      <c r="AH148" s="12">
        <v>8.2066529908957495</v>
      </c>
      <c r="AI148" s="12">
        <v>10.552986032981</v>
      </c>
      <c r="AJ148" s="12">
        <v>9.9057705694948002</v>
      </c>
      <c r="AK148" s="12">
        <v>8.1163699555085298</v>
      </c>
    </row>
    <row r="149" spans="1:37" x14ac:dyDescent="0.2">
      <c r="A149" s="11" t="s">
        <v>241</v>
      </c>
      <c r="B149" s="11" t="s">
        <v>241</v>
      </c>
      <c r="C149" s="11" t="s">
        <v>242</v>
      </c>
      <c r="D149" s="11" t="s">
        <v>243</v>
      </c>
      <c r="E149" s="12">
        <v>0.21412390112193999</v>
      </c>
      <c r="F149" s="13">
        <v>0.42112717863574201</v>
      </c>
      <c r="G149" s="13">
        <v>0.71743156138325703</v>
      </c>
      <c r="H149" s="12">
        <v>5.9366897573224104</v>
      </c>
      <c r="I149" s="12">
        <v>6.5947037981135503</v>
      </c>
      <c r="J149" s="12">
        <v>5.7376597241429996</v>
      </c>
      <c r="K149" s="12">
        <v>5.5256586121890798</v>
      </c>
      <c r="L149" s="12">
        <v>5.6316543577974798</v>
      </c>
      <c r="M149" s="12">
        <v>6.8977849643792304</v>
      </c>
      <c r="N149" s="12">
        <v>5.4255499403352898</v>
      </c>
      <c r="O149" s="12">
        <v>6.26349832300098</v>
      </c>
      <c r="P149" s="12">
        <v>6.4818865960616003</v>
      </c>
      <c r="Q149" s="12">
        <v>6.2731820320318299</v>
      </c>
      <c r="R149" s="12">
        <v>4.7989681129824797</v>
      </c>
      <c r="S149" s="12">
        <v>6.6675657509246999</v>
      </c>
      <c r="T149" s="12">
        <v>6.4277871687052697</v>
      </c>
      <c r="U149" s="12">
        <v>6.6582971848621098</v>
      </c>
      <c r="V149" s="12">
        <v>6.2292456650388699</v>
      </c>
      <c r="W149" s="12">
        <v>6.4517650003882299</v>
      </c>
      <c r="X149" s="12">
        <v>6.6847626441205703</v>
      </c>
      <c r="Y149" s="12">
        <v>6.1122288866034697</v>
      </c>
      <c r="Z149" s="12">
        <v>5.98506090606383</v>
      </c>
      <c r="AA149" s="12">
        <v>6.04589068544594</v>
      </c>
      <c r="AB149" s="12">
        <v>6.8463679459848299</v>
      </c>
      <c r="AC149" s="12">
        <v>6.3484643736011996</v>
      </c>
      <c r="AD149" s="12">
        <v>6.1062750269931598</v>
      </c>
      <c r="AE149" s="12">
        <v>5.9035902653751702</v>
      </c>
      <c r="AF149" s="12">
        <v>5.2517190926059598</v>
      </c>
      <c r="AG149" s="12">
        <v>6.218934184519</v>
      </c>
      <c r="AH149" s="12">
        <v>7.6498525358795897</v>
      </c>
      <c r="AI149" s="12">
        <v>7.1088485040515197</v>
      </c>
      <c r="AJ149" s="12">
        <v>6.61860574423154</v>
      </c>
      <c r="AK149" s="12">
        <v>5.5035013932323897</v>
      </c>
    </row>
    <row r="150" spans="1:37" x14ac:dyDescent="0.2">
      <c r="A150" s="11" t="s">
        <v>314</v>
      </c>
      <c r="B150" s="11" t="s">
        <v>314</v>
      </c>
      <c r="C150" s="11" t="s">
        <v>315</v>
      </c>
      <c r="D150" s="11" t="s">
        <v>316</v>
      </c>
      <c r="E150" s="12">
        <v>-0.18776423484958299</v>
      </c>
      <c r="F150" s="13">
        <v>0.43021729066950798</v>
      </c>
      <c r="G150" s="13">
        <v>0.71743156138325703</v>
      </c>
      <c r="H150" s="12">
        <v>7.7088424813682899</v>
      </c>
      <c r="I150" s="12">
        <v>7.46303385531749</v>
      </c>
      <c r="J150" s="12">
        <v>7.5948918653405597</v>
      </c>
      <c r="K150" s="12">
        <v>7.3560997819948302</v>
      </c>
      <c r="L150" s="12">
        <v>8.4490413164302094</v>
      </c>
      <c r="M150" s="12">
        <v>9.1930078194189804</v>
      </c>
      <c r="N150" s="12">
        <v>8.8200449004526593</v>
      </c>
      <c r="O150" s="12">
        <v>8.1337535902650799</v>
      </c>
      <c r="P150" s="12">
        <v>7.3448817450935397</v>
      </c>
      <c r="Q150" s="12">
        <v>7.44489892884115</v>
      </c>
      <c r="R150" s="12">
        <v>7.5984694253174601</v>
      </c>
      <c r="S150" s="12">
        <v>8.02725912620771</v>
      </c>
      <c r="T150" s="12">
        <v>7.9707903970327401</v>
      </c>
      <c r="U150" s="12">
        <v>9.1105850974630105</v>
      </c>
      <c r="V150" s="12">
        <v>9.1298831562898606</v>
      </c>
      <c r="W150" s="12">
        <v>9.0529429397861207</v>
      </c>
      <c r="X150" s="12">
        <v>7.9957275857308296</v>
      </c>
      <c r="Y150" s="12">
        <v>10.181823121811799</v>
      </c>
      <c r="Z150" s="12">
        <v>8.9068034301499797</v>
      </c>
      <c r="AA150" s="12">
        <v>7.8955025778065204</v>
      </c>
      <c r="AB150" s="12">
        <v>8.6742028631744006</v>
      </c>
      <c r="AC150" s="12">
        <v>7.7398481026993302</v>
      </c>
      <c r="AD150" s="12">
        <v>8.2262194994479199</v>
      </c>
      <c r="AE150" s="12">
        <v>6.96754906356764</v>
      </c>
      <c r="AF150" s="12">
        <v>8.1163283644500197</v>
      </c>
      <c r="AG150" s="12">
        <v>8.3560733644115999</v>
      </c>
      <c r="AH150" s="12">
        <v>7.8017148247621</v>
      </c>
      <c r="AI150" s="12">
        <v>8.3661735652807696</v>
      </c>
      <c r="AJ150" s="12">
        <v>8.4726949003068501</v>
      </c>
      <c r="AK150" s="12">
        <v>8.0906946744629593</v>
      </c>
    </row>
    <row r="151" spans="1:37" x14ac:dyDescent="0.2">
      <c r="A151" s="11" t="s">
        <v>413</v>
      </c>
      <c r="B151" s="11" t="s">
        <v>413</v>
      </c>
      <c r="C151" s="11" t="s">
        <v>414</v>
      </c>
      <c r="D151" s="11" t="s">
        <v>415</v>
      </c>
      <c r="E151" s="12">
        <v>-3.8468941818159401E-2</v>
      </c>
      <c r="F151" s="13">
        <v>0.42423169247088999</v>
      </c>
      <c r="G151" s="13">
        <v>0.71743156138325703</v>
      </c>
      <c r="H151" s="12">
        <v>11.6673067274619</v>
      </c>
      <c r="I151" s="12">
        <v>11.1048935521298</v>
      </c>
      <c r="J151" s="12">
        <v>11.5682079073121</v>
      </c>
      <c r="K151" s="12">
        <v>11.562166089130701</v>
      </c>
      <c r="L151" s="12">
        <v>11.3504861969879</v>
      </c>
      <c r="M151" s="12">
        <v>11.410684538321901</v>
      </c>
      <c r="N151" s="12">
        <v>11.2697403370284</v>
      </c>
      <c r="O151" s="12">
        <v>11.4180528752835</v>
      </c>
      <c r="P151" s="12">
        <v>11.4277842360819</v>
      </c>
      <c r="Q151" s="12">
        <v>11.289113998052899</v>
      </c>
      <c r="R151" s="12">
        <v>11.472051078922499</v>
      </c>
      <c r="S151" s="12">
        <v>11.584173311056899</v>
      </c>
      <c r="T151" s="12">
        <v>11.189978948632501</v>
      </c>
      <c r="U151" s="12">
        <v>11.419475687951699</v>
      </c>
      <c r="V151" s="12">
        <v>11.4446111659637</v>
      </c>
      <c r="W151" s="12">
        <v>11.428276414392499</v>
      </c>
      <c r="X151" s="12">
        <v>11.460097481838799</v>
      </c>
      <c r="Y151" s="12">
        <v>11.287671983522801</v>
      </c>
      <c r="Z151" s="12">
        <v>11.2451902043847</v>
      </c>
      <c r="AA151" s="12">
        <v>11.567033900519499</v>
      </c>
      <c r="AB151" s="12">
        <v>11.340028102389899</v>
      </c>
      <c r="AC151" s="12">
        <v>11.2656384856936</v>
      </c>
      <c r="AD151" s="12">
        <v>11.5455630173789</v>
      </c>
      <c r="AE151" s="12">
        <v>11.263580244289701</v>
      </c>
      <c r="AF151" s="12">
        <v>11.49749760485</v>
      </c>
      <c r="AG151" s="12">
        <v>11.4465198864408</v>
      </c>
      <c r="AH151" s="12">
        <v>11.3187687426827</v>
      </c>
      <c r="AI151" s="12">
        <v>11.3633627489952</v>
      </c>
      <c r="AJ151" s="12">
        <v>11.440043793024399</v>
      </c>
      <c r="AK151" s="12">
        <v>11.2178062735616</v>
      </c>
    </row>
    <row r="152" spans="1:37" x14ac:dyDescent="0.2">
      <c r="A152" s="11" t="s">
        <v>467</v>
      </c>
      <c r="B152" s="11" t="s">
        <v>467</v>
      </c>
      <c r="C152" s="11" t="s">
        <v>468</v>
      </c>
      <c r="D152" s="11" t="s">
        <v>469</v>
      </c>
      <c r="E152" s="12">
        <v>-0.11873863009768799</v>
      </c>
      <c r="F152" s="13">
        <v>0.41714638257405701</v>
      </c>
      <c r="G152" s="13">
        <v>0.71743156138325703</v>
      </c>
      <c r="H152" s="12">
        <v>9.3494272051387401</v>
      </c>
      <c r="I152" s="12">
        <v>9.9946787137745101</v>
      </c>
      <c r="J152" s="12">
        <v>9.4407217768477594</v>
      </c>
      <c r="K152" s="12">
        <v>9.4325836565145398</v>
      </c>
      <c r="L152" s="12">
        <v>9.4600278366957404</v>
      </c>
      <c r="M152" s="12">
        <v>9.5305038791051793</v>
      </c>
      <c r="N152" s="12">
        <v>9.8420312808001391</v>
      </c>
      <c r="O152" s="12">
        <v>9.89253219181691</v>
      </c>
      <c r="P152" s="12">
        <v>10.043724531639</v>
      </c>
      <c r="Q152" s="12">
        <v>9.3747026183418605</v>
      </c>
      <c r="R152" s="12">
        <v>9.3561988436238792</v>
      </c>
      <c r="S152" s="12">
        <v>9.3834299815616493</v>
      </c>
      <c r="T152" s="12">
        <v>10.3015990776482</v>
      </c>
      <c r="U152" s="12">
        <v>9.4623448047294101</v>
      </c>
      <c r="V152" s="12">
        <v>9.8396683366993702</v>
      </c>
      <c r="W152" s="12">
        <v>9.0666946723089996</v>
      </c>
      <c r="X152" s="12">
        <v>9.2961430454832499</v>
      </c>
      <c r="Y152" s="12">
        <v>8.8840728094689005</v>
      </c>
      <c r="Z152" s="12">
        <v>10.063543388108799</v>
      </c>
      <c r="AA152" s="12">
        <v>9.5136802289902107</v>
      </c>
      <c r="AB152" s="12">
        <v>9.7787555953208791</v>
      </c>
      <c r="AC152" s="12">
        <v>9.7460003009611995</v>
      </c>
      <c r="AD152" s="12">
        <v>9.8314830170120704</v>
      </c>
      <c r="AE152" s="12">
        <v>9.1806774935663604</v>
      </c>
      <c r="AF152" s="12">
        <v>9.3964827676881395</v>
      </c>
      <c r="AG152" s="12">
        <v>9.9119132414068805</v>
      </c>
      <c r="AH152" s="12">
        <v>8.8288695488644002</v>
      </c>
      <c r="AI152" s="12">
        <v>9.5095533386778595</v>
      </c>
      <c r="AJ152" s="12">
        <v>9.4274909436402705</v>
      </c>
      <c r="AK152" s="12">
        <v>8.9655418915336291</v>
      </c>
    </row>
    <row r="153" spans="1:37" x14ac:dyDescent="0.2">
      <c r="A153" s="11" t="s">
        <v>672</v>
      </c>
      <c r="B153" s="11" t="s">
        <v>672</v>
      </c>
      <c r="C153" s="11" t="s">
        <v>673</v>
      </c>
      <c r="D153" s="11" t="s">
        <v>674</v>
      </c>
      <c r="E153" s="12">
        <v>0.229436808826679</v>
      </c>
      <c r="F153" s="13">
        <v>0.42276969151075899</v>
      </c>
      <c r="G153" s="13">
        <v>0.71743156138325703</v>
      </c>
      <c r="H153" s="12">
        <v>8.2904658748534903</v>
      </c>
      <c r="I153" s="12">
        <v>8.0109364503716591</v>
      </c>
      <c r="J153" s="12">
        <v>5.8806438990399403</v>
      </c>
      <c r="K153" s="12">
        <v>5.8790048304405103</v>
      </c>
      <c r="L153" s="12">
        <v>7.8395313497818604</v>
      </c>
      <c r="M153" s="12">
        <v>8.2796941458430204</v>
      </c>
      <c r="N153" s="12">
        <v>7.9380563823105001</v>
      </c>
      <c r="O153" s="12">
        <v>8.9482620920826399</v>
      </c>
      <c r="P153" s="12">
        <v>8.5454162905870508</v>
      </c>
      <c r="Q153" s="12">
        <v>7.6017187984604702</v>
      </c>
      <c r="R153" s="12">
        <v>7.4410186189242404</v>
      </c>
      <c r="S153" s="12">
        <v>8.6361315550765099</v>
      </c>
      <c r="T153" s="12">
        <v>9.10885373002405</v>
      </c>
      <c r="U153" s="12">
        <v>7.8683904530544497</v>
      </c>
      <c r="V153" s="12">
        <v>8.0134343436107596</v>
      </c>
      <c r="W153" s="12">
        <v>7.6564463158326399</v>
      </c>
      <c r="X153" s="12">
        <v>7.8845124507426503</v>
      </c>
      <c r="Y153" s="12">
        <v>6.3822660641190501</v>
      </c>
      <c r="Z153" s="12">
        <v>7.8973069913438501</v>
      </c>
      <c r="AA153" s="12">
        <v>7.97563591780008</v>
      </c>
      <c r="AB153" s="12">
        <v>8.2228528509611802</v>
      </c>
      <c r="AC153" s="12">
        <v>8.4680985904013806</v>
      </c>
      <c r="AD153" s="12">
        <v>7.70882868979563</v>
      </c>
      <c r="AE153" s="12">
        <v>7.53423283756955</v>
      </c>
      <c r="AF153" s="12">
        <v>7.4611929262040801</v>
      </c>
      <c r="AG153" s="12">
        <v>8.9788019651068094</v>
      </c>
      <c r="AH153" s="12">
        <v>7.1910295951677403</v>
      </c>
      <c r="AI153" s="12">
        <v>9.0843832216505795</v>
      </c>
      <c r="AJ153" s="12">
        <v>7.8341929132876</v>
      </c>
      <c r="AK153" s="12">
        <v>7.8496177752719403</v>
      </c>
    </row>
    <row r="154" spans="1:37" x14ac:dyDescent="0.2">
      <c r="A154" s="11" t="s">
        <v>696</v>
      </c>
      <c r="B154" s="11" t="s">
        <v>696</v>
      </c>
      <c r="C154" s="11" t="s">
        <v>697</v>
      </c>
      <c r="D154" s="11" t="s">
        <v>698</v>
      </c>
      <c r="E154" s="12">
        <v>6.1821285907088401E-2</v>
      </c>
      <c r="F154" s="13">
        <v>0.42642749373070199</v>
      </c>
      <c r="G154" s="13">
        <v>0.71743156138325703</v>
      </c>
      <c r="H154" s="12">
        <v>5.2165596294045802</v>
      </c>
      <c r="I154" s="12">
        <v>5.4536690180307597</v>
      </c>
      <c r="J154" s="12">
        <v>5.0830942026752801</v>
      </c>
      <c r="K154" s="12">
        <v>5.1244522146755296</v>
      </c>
      <c r="L154" s="12">
        <v>5.2947383650941102</v>
      </c>
      <c r="M154" s="12">
        <v>5.1697927483352002</v>
      </c>
      <c r="N154" s="12">
        <v>5.1261882105221002</v>
      </c>
      <c r="O154" s="12">
        <v>5.3948605063255597</v>
      </c>
      <c r="P154" s="12">
        <v>5.40018950945041</v>
      </c>
      <c r="Q154" s="12">
        <v>5.4651745588875302</v>
      </c>
      <c r="R154" s="12">
        <v>5.1634302992544701</v>
      </c>
      <c r="S154" s="12">
        <v>5.3497863324860804</v>
      </c>
      <c r="T154" s="12">
        <v>4.8555163598995001</v>
      </c>
      <c r="U154" s="12">
        <v>5.1918429194143201</v>
      </c>
      <c r="V154" s="12">
        <v>5.2186765647275104</v>
      </c>
      <c r="W154" s="12">
        <v>5.6252149550688699</v>
      </c>
      <c r="X154" s="12">
        <v>4.9362987185769098</v>
      </c>
      <c r="Y154" s="12">
        <v>5.2411194185522696</v>
      </c>
      <c r="Z154" s="12">
        <v>4.7490139455275999</v>
      </c>
      <c r="AA154" s="12">
        <v>5.43289929373036</v>
      </c>
      <c r="AB154" s="12">
        <v>5.0713851307177302</v>
      </c>
      <c r="AC154" s="12">
        <v>5.2589635740891998</v>
      </c>
      <c r="AD154" s="12">
        <v>5.2724413009436697</v>
      </c>
      <c r="AE154" s="12">
        <v>5.1671049842959302</v>
      </c>
      <c r="AF154" s="12">
        <v>5.0158409678725002</v>
      </c>
      <c r="AG154" s="12">
        <v>5.3978200715219504</v>
      </c>
      <c r="AH154" s="12">
        <v>5.3740761543468301</v>
      </c>
      <c r="AI154" s="12">
        <v>5.6788719281572497</v>
      </c>
      <c r="AJ154" s="12">
        <v>5.3458540646397896</v>
      </c>
      <c r="AK154" s="12">
        <v>5.2821135678055198</v>
      </c>
    </row>
    <row r="155" spans="1:37" x14ac:dyDescent="0.2">
      <c r="A155" s="11" t="s">
        <v>723</v>
      </c>
      <c r="B155" s="11" t="s">
        <v>723</v>
      </c>
      <c r="C155" s="11" t="s">
        <v>724</v>
      </c>
      <c r="D155" s="11" t="s">
        <v>725</v>
      </c>
      <c r="E155" s="12">
        <v>-0.15063449615053101</v>
      </c>
      <c r="F155" s="13">
        <v>0.43524605243859599</v>
      </c>
      <c r="G155" s="13">
        <v>0.71743156138325703</v>
      </c>
      <c r="H155" s="12">
        <v>6.5104318846009104</v>
      </c>
      <c r="I155" s="12">
        <v>6.8197575828625299</v>
      </c>
      <c r="J155" s="12">
        <v>6.4128306303198901</v>
      </c>
      <c r="K155" s="12">
        <v>6.60933833091695</v>
      </c>
      <c r="L155" s="12">
        <v>6.8091700297585396</v>
      </c>
      <c r="M155" s="12">
        <v>6.5451822690877002</v>
      </c>
      <c r="N155" s="12">
        <v>6.635557066314</v>
      </c>
      <c r="O155" s="12">
        <v>6.3760802297178403</v>
      </c>
      <c r="P155" s="12">
        <v>7.10684032996536</v>
      </c>
      <c r="Q155" s="12">
        <v>5.5396303246846701</v>
      </c>
      <c r="R155" s="12">
        <v>6.90948511231697</v>
      </c>
      <c r="S155" s="12">
        <v>6.87464944352614</v>
      </c>
      <c r="T155" s="12">
        <v>6.3662872393966401</v>
      </c>
      <c r="U155" s="12">
        <v>6.7525612857530097</v>
      </c>
      <c r="V155" s="12">
        <v>6.4678908005615998</v>
      </c>
      <c r="W155" s="12">
        <v>6.7277979563875601</v>
      </c>
      <c r="X155" s="12">
        <v>6.7929724494804402</v>
      </c>
      <c r="Y155" s="12">
        <v>6.1577430536258202</v>
      </c>
      <c r="Z155" s="12">
        <v>6.0871488087425396</v>
      </c>
      <c r="AA155" s="12">
        <v>6.4732690197075904</v>
      </c>
      <c r="AB155" s="12">
        <v>6.0838664761148502</v>
      </c>
      <c r="AC155" s="12">
        <v>6.70043971814109</v>
      </c>
      <c r="AD155" s="12">
        <v>7.6690196767783698</v>
      </c>
      <c r="AE155" s="12">
        <v>6.30288563438521</v>
      </c>
      <c r="AF155" s="12">
        <v>6.4643072213725103</v>
      </c>
      <c r="AG155" s="12">
        <v>6.51051575380139</v>
      </c>
      <c r="AH155" s="12">
        <v>6.0048406778052197</v>
      </c>
      <c r="AI155" s="12">
        <v>5.6627808675248001</v>
      </c>
      <c r="AJ155" s="12">
        <v>6.4521934587331504</v>
      </c>
      <c r="AK155" s="12">
        <v>6.13011747770146</v>
      </c>
    </row>
    <row r="156" spans="1:37" x14ac:dyDescent="0.2">
      <c r="A156" s="11" t="s">
        <v>423</v>
      </c>
      <c r="B156" s="11" t="s">
        <v>423</v>
      </c>
      <c r="C156" s="11" t="s">
        <v>424</v>
      </c>
      <c r="D156" s="11" t="s">
        <v>425</v>
      </c>
      <c r="E156" s="12">
        <v>0.26471156885702302</v>
      </c>
      <c r="F156" s="13">
        <v>0.44512479265282801</v>
      </c>
      <c r="G156" s="13">
        <v>0.72332778806084497</v>
      </c>
      <c r="H156" s="12">
        <v>5.3259548028200498</v>
      </c>
      <c r="I156" s="12">
        <v>5.7574233468217999</v>
      </c>
      <c r="J156" s="12">
        <v>5.8639062470502497</v>
      </c>
      <c r="K156" s="12">
        <v>5.9179377079394602</v>
      </c>
      <c r="L156" s="12">
        <v>4.8105459294780104</v>
      </c>
      <c r="M156" s="12">
        <v>4.6988018848211404</v>
      </c>
      <c r="N156" s="12">
        <v>5.66464780788914</v>
      </c>
      <c r="O156" s="12">
        <v>5.2146571673034199</v>
      </c>
      <c r="P156" s="12">
        <v>6.5199082558018597</v>
      </c>
      <c r="Q156" s="12">
        <v>4.97380411174559</v>
      </c>
      <c r="R156" s="12">
        <v>6.6328178474063897</v>
      </c>
      <c r="S156" s="12">
        <v>7.2517474918351201</v>
      </c>
      <c r="T156" s="12">
        <v>5.9715872364858997</v>
      </c>
      <c r="U156" s="12">
        <v>4.1481613156896397</v>
      </c>
      <c r="V156" s="12">
        <v>5.2751709808039404</v>
      </c>
      <c r="W156" s="12">
        <v>6.4753475800247804</v>
      </c>
      <c r="X156" s="12">
        <v>5.5082606663963398</v>
      </c>
      <c r="Y156" s="12">
        <v>4.9787264730754197</v>
      </c>
      <c r="Z156" s="12">
        <v>5.2834847502325903</v>
      </c>
      <c r="AA156" s="12">
        <v>5.9616673122213699</v>
      </c>
      <c r="AB156" s="12">
        <v>6.5743134754155603</v>
      </c>
      <c r="AC156" s="12">
        <v>6.3312465993001199</v>
      </c>
      <c r="AD156" s="12">
        <v>6.3651710965427997</v>
      </c>
      <c r="AE156" s="12">
        <v>5.0387083294659201</v>
      </c>
      <c r="AF156" s="12">
        <v>7.92192422428095</v>
      </c>
      <c r="AG156" s="12">
        <v>5.4739362377562202</v>
      </c>
      <c r="AH156" s="12">
        <v>5.1642271415655499</v>
      </c>
      <c r="AI156" s="12">
        <v>5.7012218906894896</v>
      </c>
      <c r="AJ156" s="12">
        <v>5.0496569032675902</v>
      </c>
      <c r="AK156" s="12">
        <v>5.1439892482071299</v>
      </c>
    </row>
    <row r="157" spans="1:37" x14ac:dyDescent="0.2">
      <c r="A157" s="11" t="s">
        <v>594</v>
      </c>
      <c r="B157" s="11" t="s">
        <v>594</v>
      </c>
      <c r="C157" s="11" t="s">
        <v>595</v>
      </c>
      <c r="D157" s="11" t="s">
        <v>596</v>
      </c>
      <c r="E157" s="12">
        <v>-0.105216757993155</v>
      </c>
      <c r="F157" s="13">
        <v>0.45677531642791402</v>
      </c>
      <c r="G157" s="13">
        <v>0.73740851737055402</v>
      </c>
      <c r="H157" s="12">
        <v>9.6787392085504393</v>
      </c>
      <c r="I157" s="12">
        <v>9.9902316303361403</v>
      </c>
      <c r="J157" s="12">
        <v>9.5921094030596805</v>
      </c>
      <c r="K157" s="12">
        <v>9.6011040609862608</v>
      </c>
      <c r="L157" s="12">
        <v>9.6307985942535197</v>
      </c>
      <c r="M157" s="12">
        <v>10.2904451395084</v>
      </c>
      <c r="N157" s="12">
        <v>10.298028190144001</v>
      </c>
      <c r="O157" s="12">
        <v>9.7619201694822806</v>
      </c>
      <c r="P157" s="12">
        <v>9.4447933534444299</v>
      </c>
      <c r="Q157" s="12">
        <v>9.9896783273177903</v>
      </c>
      <c r="R157" s="12">
        <v>9.8659961173851691</v>
      </c>
      <c r="S157" s="12">
        <v>9.6409516475133401</v>
      </c>
      <c r="T157" s="12">
        <v>9.9515848808885892</v>
      </c>
      <c r="U157" s="12">
        <v>9.5249863060959807</v>
      </c>
      <c r="V157" s="12">
        <v>9.6439878296912305</v>
      </c>
      <c r="W157" s="12">
        <v>9.6357036116970303</v>
      </c>
      <c r="X157" s="12">
        <v>9.8006847735226597</v>
      </c>
      <c r="Y157" s="12">
        <v>9.4949315664287006</v>
      </c>
      <c r="Z157" s="12">
        <v>9.9327300136484897</v>
      </c>
      <c r="AA157" s="12">
        <v>9.7544432707205395</v>
      </c>
      <c r="AB157" s="12">
        <v>10.341218578007799</v>
      </c>
      <c r="AC157" s="12">
        <v>10.069919624146101</v>
      </c>
      <c r="AD157" s="12">
        <v>9.5406259682600396</v>
      </c>
      <c r="AE157" s="12">
        <v>9.2025866856719194</v>
      </c>
      <c r="AF157" s="12">
        <v>9.4334498235289495</v>
      </c>
      <c r="AG157" s="12">
        <v>10.145715661655901</v>
      </c>
      <c r="AH157" s="12">
        <v>9.4643578712307708</v>
      </c>
      <c r="AI157" s="12">
        <v>9.8404616602484403</v>
      </c>
      <c r="AJ157" s="12">
        <v>9.2806153589182099</v>
      </c>
      <c r="AK157" s="12">
        <v>9.3908052357376697</v>
      </c>
    </row>
    <row r="158" spans="1:37" x14ac:dyDescent="0.2">
      <c r="A158" s="11" t="s">
        <v>410</v>
      </c>
      <c r="B158" s="11" t="s">
        <v>410</v>
      </c>
      <c r="C158" s="11" t="s">
        <v>411</v>
      </c>
      <c r="D158" s="11" t="s">
        <v>412</v>
      </c>
      <c r="E158" s="12">
        <v>-9.44865092108369E-2</v>
      </c>
      <c r="F158" s="13">
        <v>0.46159742186526997</v>
      </c>
      <c r="G158" s="13">
        <v>0.740354306498193</v>
      </c>
      <c r="H158" s="12">
        <v>10.232708717929301</v>
      </c>
      <c r="I158" s="12">
        <v>10.2458022447712</v>
      </c>
      <c r="J158" s="12">
        <v>10.606608785832201</v>
      </c>
      <c r="K158" s="12">
        <v>10.6113107251496</v>
      </c>
      <c r="L158" s="12">
        <v>10.785493337127599</v>
      </c>
      <c r="M158" s="12">
        <v>10.3432190336553</v>
      </c>
      <c r="N158" s="12">
        <v>10.762564751900401</v>
      </c>
      <c r="O158" s="12">
        <v>10.356683047030399</v>
      </c>
      <c r="P158" s="12">
        <v>10.490670403251499</v>
      </c>
      <c r="Q158" s="12">
        <v>10.004557570854599</v>
      </c>
      <c r="R158" s="12">
        <v>10.959089095271199</v>
      </c>
      <c r="S158" s="12">
        <v>9.1946879185412698</v>
      </c>
      <c r="T158" s="12">
        <v>9.9133965848246302</v>
      </c>
      <c r="U158" s="12">
        <v>10.7828426318274</v>
      </c>
      <c r="V158" s="12">
        <v>10.27198818536</v>
      </c>
      <c r="W158" s="12">
        <v>10.9192581358946</v>
      </c>
      <c r="X158" s="12">
        <v>10.708687318573901</v>
      </c>
      <c r="Y158" s="12">
        <v>10.5526498870663</v>
      </c>
      <c r="Z158" s="12">
        <v>10.667927596249701</v>
      </c>
      <c r="AA158" s="12">
        <v>10.878909221889201</v>
      </c>
      <c r="AB158" s="12">
        <v>10.5813983268309</v>
      </c>
      <c r="AC158" s="12">
        <v>10.3707745760795</v>
      </c>
      <c r="AD158" s="12">
        <v>10.559271920056901</v>
      </c>
      <c r="AE158" s="12">
        <v>10.345826571904301</v>
      </c>
      <c r="AF158" s="12">
        <v>10.069610878398899</v>
      </c>
      <c r="AG158" s="12">
        <v>10.740252993961899</v>
      </c>
      <c r="AH158" s="12">
        <v>10.550140726184701</v>
      </c>
      <c r="AI158" s="12">
        <v>9.88426974868805</v>
      </c>
      <c r="AJ158" s="12">
        <v>10.466851402209199</v>
      </c>
      <c r="AK158" s="12">
        <v>10.1312653600774</v>
      </c>
    </row>
    <row r="159" spans="1:37" x14ac:dyDescent="0.2">
      <c r="A159" s="11" t="s">
        <v>335</v>
      </c>
      <c r="B159" s="11" t="s">
        <v>335</v>
      </c>
      <c r="C159" s="11" t="s">
        <v>336</v>
      </c>
      <c r="D159" s="11" t="s">
        <v>337</v>
      </c>
      <c r="E159" s="12">
        <v>0.117323386258932</v>
      </c>
      <c r="F159" s="13">
        <v>0.467661823107413</v>
      </c>
      <c r="G159" s="13">
        <v>0.745241743919555</v>
      </c>
      <c r="H159" s="12">
        <v>7.2748021046710702</v>
      </c>
      <c r="I159" s="12">
        <v>7.4294485884789596</v>
      </c>
      <c r="J159" s="12">
        <v>7.4788262342880198</v>
      </c>
      <c r="K159" s="12">
        <v>7.4532953304333196</v>
      </c>
      <c r="L159" s="12">
        <v>7.25888633551582</v>
      </c>
      <c r="M159" s="12">
        <v>7.5002443665888201</v>
      </c>
      <c r="N159" s="12">
        <v>7.2407150223069499</v>
      </c>
      <c r="O159" s="12">
        <v>7.3309437603804497</v>
      </c>
      <c r="P159" s="12">
        <v>7.6110469356803199</v>
      </c>
      <c r="Q159" s="12">
        <v>7.6502403957455503</v>
      </c>
      <c r="R159" s="12">
        <v>7.3615315162553996</v>
      </c>
      <c r="S159" s="12">
        <v>7.4449154889867097</v>
      </c>
      <c r="T159" s="12">
        <v>7.3890677016279396</v>
      </c>
      <c r="U159" s="12">
        <v>7.6365521214838097</v>
      </c>
      <c r="V159" s="12">
        <v>7.2963839859080402</v>
      </c>
      <c r="W159" s="12">
        <v>7.4092636339000899</v>
      </c>
      <c r="X159" s="12">
        <v>7.6012508046064804</v>
      </c>
      <c r="Y159" s="12">
        <v>7.2375732781290996</v>
      </c>
      <c r="Z159" s="12">
        <v>7.0444924815762002</v>
      </c>
      <c r="AA159" s="12">
        <v>7.2031717851902597</v>
      </c>
      <c r="AB159" s="12">
        <v>7.5977173836854597</v>
      </c>
      <c r="AC159" s="12">
        <v>7.4108244323232402</v>
      </c>
      <c r="AD159" s="12">
        <v>7.0107350894537497</v>
      </c>
      <c r="AE159" s="12">
        <v>8.7880690146008398</v>
      </c>
      <c r="AF159" s="12">
        <v>7.4075397046889</v>
      </c>
      <c r="AG159" s="12">
        <v>7.4900726742931596</v>
      </c>
      <c r="AH159" s="12">
        <v>7.2243490372027104</v>
      </c>
      <c r="AI159" s="12">
        <v>7.5080007247702802</v>
      </c>
      <c r="AJ159" s="12">
        <v>7.3408737749202597</v>
      </c>
      <c r="AK159" s="12">
        <v>7.3213779625273796</v>
      </c>
    </row>
    <row r="160" spans="1:37" x14ac:dyDescent="0.2">
      <c r="A160" s="11" t="s">
        <v>48</v>
      </c>
      <c r="B160" s="11" t="s">
        <v>48</v>
      </c>
      <c r="C160" s="11" t="s">
        <v>49</v>
      </c>
      <c r="D160" s="11" t="s">
        <v>50</v>
      </c>
      <c r="E160" s="12">
        <v>0.17371694452660899</v>
      </c>
      <c r="F160" s="13">
        <v>0.47485799748990198</v>
      </c>
      <c r="G160" s="13">
        <v>0.74706958840768001</v>
      </c>
      <c r="H160" s="12">
        <v>8.2244310412641699</v>
      </c>
      <c r="I160" s="12">
        <v>9.2129632248629907</v>
      </c>
      <c r="J160" s="12">
        <v>8.4442322251307598</v>
      </c>
      <c r="K160" s="12">
        <v>8.3679912772035792</v>
      </c>
      <c r="L160" s="12">
        <v>8.8509556532993692</v>
      </c>
      <c r="M160" s="12">
        <v>8.8648113833961393</v>
      </c>
      <c r="N160" s="12">
        <v>9.2360500793900595</v>
      </c>
      <c r="O160" s="12">
        <v>9.4834691664307993</v>
      </c>
      <c r="P160" s="12">
        <v>8.9557893758360798</v>
      </c>
      <c r="Q160" s="12">
        <v>8.7546169714802602</v>
      </c>
      <c r="R160" s="12">
        <v>8.2496539175620107</v>
      </c>
      <c r="S160" s="12">
        <v>8.8459196591919795</v>
      </c>
      <c r="T160" s="12">
        <v>9.0222124375036792</v>
      </c>
      <c r="U160" s="12">
        <v>8.82831740490081</v>
      </c>
      <c r="V160" s="12">
        <v>8.94361956174955</v>
      </c>
      <c r="W160" s="12">
        <v>8.6390838046565808</v>
      </c>
      <c r="X160" s="12">
        <v>9.2626727474920703</v>
      </c>
      <c r="Y160" s="12">
        <v>8.2662524573205793</v>
      </c>
      <c r="Z160" s="12">
        <v>9.1301715464690698</v>
      </c>
      <c r="AA160" s="12">
        <v>8.2890275178148105</v>
      </c>
      <c r="AB160" s="12">
        <v>9.1861736798295404</v>
      </c>
      <c r="AC160" s="12">
        <v>8.4231831572925699</v>
      </c>
      <c r="AD160" s="12">
        <v>8.6875296560134796</v>
      </c>
      <c r="AE160" s="12">
        <v>8.9488957335601693</v>
      </c>
      <c r="AF160" s="12">
        <v>9.2599527099199896</v>
      </c>
      <c r="AG160" s="12">
        <v>8.2753423457071094</v>
      </c>
      <c r="AH160" s="12">
        <v>8.3465137331656294</v>
      </c>
      <c r="AI160" s="12">
        <v>10.5096463632315</v>
      </c>
      <c r="AJ160" s="12">
        <v>9.5526037809473205</v>
      </c>
      <c r="AK160" s="12">
        <v>8.4834490120764201</v>
      </c>
    </row>
    <row r="161" spans="1:37" x14ac:dyDescent="0.2">
      <c r="A161" s="11" t="s">
        <v>479</v>
      </c>
      <c r="B161" s="11" t="s">
        <v>479</v>
      </c>
      <c r="C161" s="11" t="s">
        <v>480</v>
      </c>
      <c r="D161" s="11" t="s">
        <v>481</v>
      </c>
      <c r="E161" s="12">
        <v>-4.7064927367499898E-2</v>
      </c>
      <c r="F161" s="13">
        <v>0.47234960175464402</v>
      </c>
      <c r="G161" s="13">
        <v>0.74706958840768001</v>
      </c>
      <c r="H161" s="12">
        <v>7.9487818738065803</v>
      </c>
      <c r="I161" s="12">
        <v>7.6484654430273098</v>
      </c>
      <c r="J161" s="12">
        <v>7.5620439445842598</v>
      </c>
      <c r="K161" s="12">
        <v>7.4963744634355498</v>
      </c>
      <c r="L161" s="12">
        <v>8.0623106300577696</v>
      </c>
      <c r="M161" s="12">
        <v>7.6726728419484802</v>
      </c>
      <c r="N161" s="12">
        <v>7.8182945684077296</v>
      </c>
      <c r="O161" s="12">
        <v>7.7743456196160903</v>
      </c>
      <c r="P161" s="12">
        <v>7.78965101199611</v>
      </c>
      <c r="Q161" s="12">
        <v>8.1088694078280508</v>
      </c>
      <c r="R161" s="12">
        <v>8.0087031282135595</v>
      </c>
      <c r="S161" s="12">
        <v>7.9698066765664803</v>
      </c>
      <c r="T161" s="12">
        <v>7.8263768789963697</v>
      </c>
      <c r="U161" s="12">
        <v>7.7203537176591901</v>
      </c>
      <c r="V161" s="12">
        <v>7.5132064738141899</v>
      </c>
      <c r="W161" s="12">
        <v>7.6746724979418799</v>
      </c>
      <c r="X161" s="12">
        <v>8.2413349230774102</v>
      </c>
      <c r="Y161" s="12">
        <v>7.8450760007834699</v>
      </c>
      <c r="Z161" s="12">
        <v>7.8158187606646798</v>
      </c>
      <c r="AA161" s="12">
        <v>7.5970096598346704</v>
      </c>
      <c r="AB161" s="12">
        <v>7.6143785750811297</v>
      </c>
      <c r="AC161" s="12">
        <v>7.9023027517914803</v>
      </c>
      <c r="AD161" s="12">
        <v>7.91333225343298</v>
      </c>
      <c r="AE161" s="12">
        <v>7.8124918076367198</v>
      </c>
      <c r="AF161" s="12">
        <v>7.6465155096562496</v>
      </c>
      <c r="AG161" s="12">
        <v>7.6457160670144004</v>
      </c>
      <c r="AH161" s="12">
        <v>7.9387680212670002</v>
      </c>
      <c r="AI161" s="12">
        <v>7.84718892139791</v>
      </c>
      <c r="AJ161" s="12">
        <v>7.5309134835297096</v>
      </c>
      <c r="AK161" s="12">
        <v>7.7248275966473301</v>
      </c>
    </row>
    <row r="162" spans="1:37" x14ac:dyDescent="0.2">
      <c r="A162" s="11" t="s">
        <v>615</v>
      </c>
      <c r="B162" s="11" t="s">
        <v>615</v>
      </c>
      <c r="C162" s="11" t="s">
        <v>616</v>
      </c>
      <c r="D162" s="11" t="s">
        <v>617</v>
      </c>
      <c r="E162" s="12">
        <v>-0.13388984056292799</v>
      </c>
      <c r="F162" s="13">
        <v>0.48068978467637802</v>
      </c>
      <c r="G162" s="13">
        <v>0.74884215611224403</v>
      </c>
      <c r="H162" s="12">
        <v>7.4159614298744803</v>
      </c>
      <c r="I162" s="12">
        <v>7.6763379388009296</v>
      </c>
      <c r="J162" s="12">
        <v>7.1039801358863404</v>
      </c>
      <c r="K162" s="12">
        <v>7.2016730643065898</v>
      </c>
      <c r="L162" s="12">
        <v>7.60053737906743</v>
      </c>
      <c r="M162" s="12">
        <v>7.8387186081903</v>
      </c>
      <c r="N162" s="12">
        <v>7.5356253141063299</v>
      </c>
      <c r="O162" s="12">
        <v>7.7456676020526798</v>
      </c>
      <c r="P162" s="12">
        <v>7.9610444673712299</v>
      </c>
      <c r="Q162" s="12">
        <v>7.2721445286497897</v>
      </c>
      <c r="R162" s="12">
        <v>7.4010757660348396</v>
      </c>
      <c r="S162" s="12">
        <v>7.6943300256118601</v>
      </c>
      <c r="T162" s="12">
        <v>7.5753804092791803</v>
      </c>
      <c r="U162" s="12">
        <v>7.6531460257713197</v>
      </c>
      <c r="V162" s="12">
        <v>7.6605379158045599</v>
      </c>
      <c r="W162" s="12">
        <v>6.26539938789095</v>
      </c>
      <c r="X162" s="12">
        <v>7.6095629130665499</v>
      </c>
      <c r="Y162" s="12">
        <v>7.7866355650277503</v>
      </c>
      <c r="Z162" s="12">
        <v>7.9502992655048699</v>
      </c>
      <c r="AA162" s="12">
        <v>8.2700897131751994</v>
      </c>
      <c r="AB162" s="12">
        <v>7.3595563096879104</v>
      </c>
      <c r="AC162" s="12">
        <v>7.7079664547759803</v>
      </c>
      <c r="AD162" s="12">
        <v>6.5722030125451401</v>
      </c>
      <c r="AE162" s="12">
        <v>7.5863444214040596</v>
      </c>
      <c r="AF162" s="12">
        <v>7.9191672442794703</v>
      </c>
      <c r="AG162" s="12">
        <v>7.5946903638020302</v>
      </c>
      <c r="AH162" s="12">
        <v>6.4556560022204996</v>
      </c>
      <c r="AI162" s="12">
        <v>7.8937990307429198</v>
      </c>
      <c r="AJ162" s="12">
        <v>7.6522211637785604</v>
      </c>
      <c r="AK162" s="12">
        <v>7.5285713188707604</v>
      </c>
    </row>
    <row r="163" spans="1:37" x14ac:dyDescent="0.2">
      <c r="A163" s="11" t="s">
        <v>645</v>
      </c>
      <c r="B163" s="11" t="s">
        <v>645</v>
      </c>
      <c r="C163" s="11" t="s">
        <v>646</v>
      </c>
      <c r="D163" s="11" t="s">
        <v>647</v>
      </c>
      <c r="E163" s="12">
        <v>-0.14229060643830399</v>
      </c>
      <c r="F163" s="13">
        <v>0.48204818956213302</v>
      </c>
      <c r="G163" s="13">
        <v>0.74884215611224403</v>
      </c>
      <c r="H163" s="12">
        <v>6.4573628196190196</v>
      </c>
      <c r="I163" s="12">
        <v>6.1766219731615797</v>
      </c>
      <c r="J163" s="12">
        <v>6.5883833397759002</v>
      </c>
      <c r="K163" s="12">
        <v>6.4203965007846699</v>
      </c>
      <c r="L163" s="12">
        <v>6.0102382789940503</v>
      </c>
      <c r="M163" s="12">
        <v>6.4535768397754998</v>
      </c>
      <c r="N163" s="12">
        <v>6.57680931811388</v>
      </c>
      <c r="O163" s="12">
        <v>6.4855298731358504</v>
      </c>
      <c r="P163" s="12">
        <v>5.9936720976322997</v>
      </c>
      <c r="Q163" s="12">
        <v>5.1891208264017701</v>
      </c>
      <c r="R163" s="12">
        <v>5.7467427157777404</v>
      </c>
      <c r="S163" s="12">
        <v>6.7937528541411698</v>
      </c>
      <c r="T163" s="12">
        <v>6.2160221469567398</v>
      </c>
      <c r="U163" s="12">
        <v>7.3409271691778102</v>
      </c>
      <c r="V163" s="12">
        <v>7.0847765046887297</v>
      </c>
      <c r="W163" s="12">
        <v>6.45268767568247</v>
      </c>
      <c r="X163" s="12">
        <v>5.70942574418455</v>
      </c>
      <c r="Y163" s="12">
        <v>8.2652868575651706</v>
      </c>
      <c r="Z163" s="12">
        <v>7.0784817488401197</v>
      </c>
      <c r="AA163" s="12">
        <v>7.3022093639327403</v>
      </c>
      <c r="AB163" s="12">
        <v>6.5782066161861197</v>
      </c>
      <c r="AC163" s="12">
        <v>6.1816830113524404</v>
      </c>
      <c r="AD163" s="12">
        <v>6.2255737891651002</v>
      </c>
      <c r="AE163" s="12">
        <v>6.0608191228582404</v>
      </c>
      <c r="AF163" s="12">
        <v>6.6156340505599402</v>
      </c>
      <c r="AG163" s="12">
        <v>6.05531714654325</v>
      </c>
      <c r="AH163" s="12">
        <v>5.81821147066655</v>
      </c>
      <c r="AI163" s="12">
        <v>6.2060492714549502</v>
      </c>
      <c r="AJ163" s="12">
        <v>6.9632891512147301</v>
      </c>
      <c r="AK163" s="12">
        <v>7.0433226297865197</v>
      </c>
    </row>
    <row r="164" spans="1:37" x14ac:dyDescent="0.2">
      <c r="A164" s="11" t="s">
        <v>786</v>
      </c>
      <c r="B164" s="11" t="s">
        <v>787</v>
      </c>
      <c r="C164" s="11" t="s">
        <v>788</v>
      </c>
      <c r="D164" s="11" t="s">
        <v>789</v>
      </c>
      <c r="E164" s="12">
        <v>-0.418078172462859</v>
      </c>
      <c r="F164" s="13">
        <v>0.487699960353149</v>
      </c>
      <c r="G164" s="13">
        <v>0.75288681379517397</v>
      </c>
      <c r="H164" s="12">
        <v>6.1553120842499203</v>
      </c>
      <c r="I164" s="12">
        <v>6.4592004410245396</v>
      </c>
      <c r="J164" s="12">
        <v>5.9425637672556801</v>
      </c>
      <c r="K164" s="12">
        <v>5.7924857835740502</v>
      </c>
      <c r="L164" s="12">
        <v>6.55610748625024</v>
      </c>
      <c r="M164" s="12">
        <v>7.0680795972657604</v>
      </c>
      <c r="N164" s="12">
        <v>6.2900686259666001</v>
      </c>
      <c r="O164" s="12">
        <v>6.5361555020579702</v>
      </c>
      <c r="P164" s="12">
        <v>7.2702112154833998</v>
      </c>
      <c r="Q164" s="12">
        <v>6.5082147045173899</v>
      </c>
      <c r="R164" s="12">
        <v>6.2999680955172002</v>
      </c>
      <c r="S164" s="12">
        <v>6.5013244893414202</v>
      </c>
      <c r="T164" s="12">
        <v>7.5700833843029303</v>
      </c>
      <c r="U164" s="12">
        <v>5.2616436389110097</v>
      </c>
      <c r="V164" s="12">
        <v>5.4092483568766898</v>
      </c>
      <c r="W164" s="12">
        <v>5.6011646177573597</v>
      </c>
      <c r="X164" s="12">
        <v>5.9555569211656199</v>
      </c>
      <c r="Y164" s="12">
        <v>6.1788440875734496</v>
      </c>
      <c r="Z164" s="12">
        <v>5.8936534387783599</v>
      </c>
      <c r="AA164" s="12">
        <v>5.5840996313235802</v>
      </c>
      <c r="AB164" s="12">
        <v>6.8571101405082597</v>
      </c>
      <c r="AC164" s="12">
        <v>6.6479044776552199</v>
      </c>
      <c r="AD164" s="12">
        <v>6.4203510215426798</v>
      </c>
      <c r="AE164" s="12">
        <v>3.0255557178483001</v>
      </c>
      <c r="AF164" s="12">
        <v>2.34271784149569</v>
      </c>
      <c r="AG164" s="12">
        <v>5.6942227533910996</v>
      </c>
      <c r="AH164" s="12">
        <v>5.9931444611828999</v>
      </c>
      <c r="AI164" s="12">
        <v>7.1986807647026003</v>
      </c>
      <c r="AJ164" s="12">
        <v>7.9745006326695398</v>
      </c>
      <c r="AK164" s="12">
        <v>6.0820233989717103</v>
      </c>
    </row>
    <row r="165" spans="1:37" x14ac:dyDescent="0.2">
      <c r="A165" s="11" t="s">
        <v>848</v>
      </c>
      <c r="B165" s="11" t="s">
        <v>849</v>
      </c>
      <c r="C165" s="11" t="s">
        <v>850</v>
      </c>
      <c r="D165" s="11" t="s">
        <v>851</v>
      </c>
      <c r="E165" s="12">
        <v>0.21914562736734799</v>
      </c>
      <c r="F165" s="13">
        <v>0.50894075997186095</v>
      </c>
      <c r="G165" s="13">
        <v>0.76651443727469304</v>
      </c>
      <c r="H165" s="12">
        <v>12.7850539350258</v>
      </c>
      <c r="I165" s="12">
        <v>12.6406923192572</v>
      </c>
      <c r="J165" s="12">
        <v>14.234271079037001</v>
      </c>
      <c r="K165" s="12">
        <v>14.163122876666501</v>
      </c>
      <c r="L165" s="12">
        <v>12.3774084806009</v>
      </c>
      <c r="M165" s="12">
        <v>13.493993008957201</v>
      </c>
      <c r="N165" s="12">
        <v>12.037440566723101</v>
      </c>
      <c r="O165" s="12">
        <v>12.9604889042969</v>
      </c>
      <c r="P165" s="12">
        <v>12.6420110657747</v>
      </c>
      <c r="Q165" s="12">
        <v>12.7470432683256</v>
      </c>
      <c r="R165" s="12">
        <v>11.8873767593327</v>
      </c>
      <c r="S165" s="12">
        <v>12.247586375396899</v>
      </c>
      <c r="T165" s="12">
        <v>13.278606264376901</v>
      </c>
      <c r="U165" s="12">
        <v>13.0186852851872</v>
      </c>
      <c r="V165" s="12">
        <v>11.620082332135</v>
      </c>
      <c r="W165" s="12">
        <v>12.263283873762701</v>
      </c>
      <c r="X165" s="12">
        <v>12.4349174673356</v>
      </c>
      <c r="Y165" s="12">
        <v>12.517612801099901</v>
      </c>
      <c r="Z165" s="12">
        <v>15.095574216797299</v>
      </c>
      <c r="AA165" s="12">
        <v>11.8812707668315</v>
      </c>
      <c r="AB165" s="12">
        <v>13.0090815389279</v>
      </c>
      <c r="AC165" s="12">
        <v>13.448697087532899</v>
      </c>
      <c r="AD165" s="12">
        <v>12.9470232054859</v>
      </c>
      <c r="AE165" s="12">
        <v>14.8303567474192</v>
      </c>
      <c r="AF165" s="12">
        <v>12.533341900735</v>
      </c>
      <c r="AG165" s="12">
        <v>12.7728320860877</v>
      </c>
      <c r="AH165" s="12">
        <v>12.0757164593204</v>
      </c>
      <c r="AI165" s="12">
        <v>13.8730018540909</v>
      </c>
      <c r="AJ165" s="12">
        <v>12.436669905315901</v>
      </c>
      <c r="AK165" s="12">
        <v>12.427996312217999</v>
      </c>
    </row>
    <row r="166" spans="1:37" x14ac:dyDescent="0.2">
      <c r="A166" s="11" t="s">
        <v>852</v>
      </c>
      <c r="B166" s="11" t="s">
        <v>852</v>
      </c>
      <c r="C166" s="11" t="s">
        <v>853</v>
      </c>
      <c r="D166" s="11" t="s">
        <v>854</v>
      </c>
      <c r="E166" s="12">
        <v>0.297096237809444</v>
      </c>
      <c r="F166" s="13">
        <v>0.50527315435009101</v>
      </c>
      <c r="G166" s="13">
        <v>0.76651443727469304</v>
      </c>
      <c r="H166" s="12">
        <v>4.2002218382883996</v>
      </c>
      <c r="I166" s="12">
        <v>5.6952477825395498</v>
      </c>
      <c r="J166" s="12">
        <v>5.3588885173432699</v>
      </c>
      <c r="K166" s="12">
        <v>5.3457086132543798</v>
      </c>
      <c r="L166" s="12">
        <v>5.5924749774057503</v>
      </c>
      <c r="M166" s="12">
        <v>4.9641009383694801</v>
      </c>
      <c r="N166" s="12">
        <v>4.8817410571273196</v>
      </c>
      <c r="O166" s="12">
        <v>2.9612299921248102</v>
      </c>
      <c r="P166" s="12">
        <v>5.5674085457434801</v>
      </c>
      <c r="Q166" s="12">
        <v>4.8663963424722603</v>
      </c>
      <c r="R166" s="12">
        <v>5.4327289584137901</v>
      </c>
      <c r="S166" s="12">
        <v>5.8870646070629302</v>
      </c>
      <c r="T166" s="12">
        <v>6.1437423761079302</v>
      </c>
      <c r="U166" s="12">
        <v>3.81989978661906</v>
      </c>
      <c r="V166" s="12">
        <v>4.3183771351750702</v>
      </c>
      <c r="W166" s="12">
        <v>2.84119456665589</v>
      </c>
      <c r="X166" s="12">
        <v>4.3960519951807502</v>
      </c>
      <c r="Y166" s="12">
        <v>3.6923555745591599</v>
      </c>
      <c r="Z166" s="12">
        <v>6.0958105185254503</v>
      </c>
      <c r="AA166" s="12">
        <v>5.8177613812754796</v>
      </c>
      <c r="AB166" s="12">
        <v>7.2606090915515598</v>
      </c>
      <c r="AC166" s="12">
        <v>6.4660919642925396</v>
      </c>
      <c r="AD166" s="12">
        <v>3.1512870176096701</v>
      </c>
      <c r="AE166" s="12">
        <v>5.5484027147986996</v>
      </c>
      <c r="AF166" s="12">
        <v>5.63506363579467</v>
      </c>
      <c r="AG166" s="12">
        <v>5.0954392216646998</v>
      </c>
      <c r="AH166" s="12">
        <v>4.23044700154529</v>
      </c>
      <c r="AI166" s="12">
        <v>5.62761559232057</v>
      </c>
      <c r="AJ166" s="12">
        <v>4.3622391327310499</v>
      </c>
      <c r="AK166" s="12">
        <v>4.5329697579078196</v>
      </c>
    </row>
    <row r="167" spans="1:37" x14ac:dyDescent="0.2">
      <c r="A167" s="11" t="s">
        <v>286</v>
      </c>
      <c r="B167" s="11" t="s">
        <v>286</v>
      </c>
      <c r="C167" s="11" t="s">
        <v>287</v>
      </c>
      <c r="D167" s="11" t="s">
        <v>288</v>
      </c>
      <c r="E167" s="12">
        <v>0.30888925594177202</v>
      </c>
      <c r="F167" s="13">
        <v>0.50214392999069402</v>
      </c>
      <c r="G167" s="13">
        <v>0.76651443727469304</v>
      </c>
      <c r="H167" s="12">
        <v>13.091086571640901</v>
      </c>
      <c r="I167" s="12">
        <v>14.182813319737701</v>
      </c>
      <c r="J167" s="12">
        <v>12.2594343338403</v>
      </c>
      <c r="K167" s="12">
        <v>12.2643165055156</v>
      </c>
      <c r="L167" s="12">
        <v>11.3572770746428</v>
      </c>
      <c r="M167" s="12">
        <v>12.656992354717801</v>
      </c>
      <c r="N167" s="12">
        <v>13.321293958696399</v>
      </c>
      <c r="O167" s="12">
        <v>12.8425251692295</v>
      </c>
      <c r="P167" s="12">
        <v>13.613570787994799</v>
      </c>
      <c r="Q167" s="12">
        <v>12.742418918418499</v>
      </c>
      <c r="R167" s="12">
        <v>10.6192937837715</v>
      </c>
      <c r="S167" s="12">
        <v>13.7570670128841</v>
      </c>
      <c r="T167" s="12">
        <v>11.8526270382223</v>
      </c>
      <c r="U167" s="12">
        <v>12.481040051413901</v>
      </c>
      <c r="V167" s="12">
        <v>12.422585178163301</v>
      </c>
      <c r="W167" s="12">
        <v>13.3188816959058</v>
      </c>
      <c r="X167" s="12">
        <v>13.1471397223041</v>
      </c>
      <c r="Y167" s="12">
        <v>12.655273555273901</v>
      </c>
      <c r="Z167" s="12">
        <v>12.399245876132801</v>
      </c>
      <c r="AA167" s="12">
        <v>13.204756054114799</v>
      </c>
      <c r="AB167" s="12">
        <v>14.1919922216911</v>
      </c>
      <c r="AC167" s="12">
        <v>11.2101294704797</v>
      </c>
      <c r="AD167" s="12">
        <v>13.076386398231</v>
      </c>
      <c r="AE167" s="12">
        <v>13.444432579201299</v>
      </c>
      <c r="AF167" s="12">
        <v>14.6219659966879</v>
      </c>
      <c r="AG167" s="12">
        <v>12.347986701711701</v>
      </c>
      <c r="AH167" s="12">
        <v>11.7662265900771</v>
      </c>
      <c r="AI167" s="12">
        <v>14.5472138715398</v>
      </c>
      <c r="AJ167" s="12">
        <v>13.630870018257101</v>
      </c>
      <c r="AK167" s="12">
        <v>11.3465081928515</v>
      </c>
    </row>
    <row r="168" spans="1:37" x14ac:dyDescent="0.2">
      <c r="A168" s="11" t="s">
        <v>741</v>
      </c>
      <c r="B168" s="11" t="s">
        <v>741</v>
      </c>
      <c r="C168" s="11" t="s">
        <v>742</v>
      </c>
      <c r="D168" s="11" t="s">
        <v>743</v>
      </c>
      <c r="E168" s="12">
        <v>-0.10821612381002001</v>
      </c>
      <c r="F168" s="13">
        <v>0.50769936259765203</v>
      </c>
      <c r="G168" s="13">
        <v>0.76651443727469304</v>
      </c>
      <c r="H168" s="12">
        <v>5.3268321271167904</v>
      </c>
      <c r="I168" s="12">
        <v>5.5057162971821096</v>
      </c>
      <c r="J168" s="12">
        <v>4.8963832682319302</v>
      </c>
      <c r="K168" s="12">
        <v>4.9012048057159898</v>
      </c>
      <c r="L168" s="12">
        <v>6.4124292750990204</v>
      </c>
      <c r="M168" s="12">
        <v>4.8672688539710096</v>
      </c>
      <c r="N168" s="12">
        <v>5.7037707148343602</v>
      </c>
      <c r="O168" s="12">
        <v>5.5282274814220802</v>
      </c>
      <c r="P168" s="12">
        <v>5.37560596898998</v>
      </c>
      <c r="Q168" s="12">
        <v>4.9761803083240501</v>
      </c>
      <c r="R168" s="12">
        <v>5.5605254354750002</v>
      </c>
      <c r="S168" s="12">
        <v>5.13580571902994</v>
      </c>
      <c r="T168" s="12">
        <v>5.1397314222437398</v>
      </c>
      <c r="U168" s="12">
        <v>4.9620307071052201</v>
      </c>
      <c r="V168" s="12">
        <v>5.1720394039858304</v>
      </c>
      <c r="W168" s="12">
        <v>4.7182355732017198</v>
      </c>
      <c r="X168" s="12">
        <v>5.25659555731706</v>
      </c>
      <c r="Y168" s="12">
        <v>5.7765567337172197</v>
      </c>
      <c r="Z168" s="12">
        <v>5.6970092421142802</v>
      </c>
      <c r="AA168" s="12">
        <v>5.8956104216114804</v>
      </c>
      <c r="AB168" s="12">
        <v>5.2710110060307196</v>
      </c>
      <c r="AC168" s="12">
        <v>5.4146733982608799</v>
      </c>
      <c r="AD168" s="12">
        <v>5.4585591801671001</v>
      </c>
      <c r="AE168" s="12">
        <v>5.6666571901801204</v>
      </c>
      <c r="AF168" s="12">
        <v>4.7526790235743199</v>
      </c>
      <c r="AG168" s="12">
        <v>4.7431002170913397</v>
      </c>
      <c r="AH168" s="12">
        <v>4.8733899719841203</v>
      </c>
      <c r="AI168" s="12">
        <v>5.9709548602640998</v>
      </c>
      <c r="AJ168" s="12">
        <v>4.9428100516097597</v>
      </c>
      <c r="AK168" s="12">
        <v>5.2278835210817602</v>
      </c>
    </row>
    <row r="169" spans="1:37" x14ac:dyDescent="0.2">
      <c r="A169" s="11" t="s">
        <v>114</v>
      </c>
      <c r="B169" s="11" t="s">
        <v>115</v>
      </c>
      <c r="C169" s="11" t="s">
        <v>116</v>
      </c>
      <c r="D169" s="11" t="s">
        <v>117</v>
      </c>
      <c r="E169" s="12">
        <v>-0.32395460822713101</v>
      </c>
      <c r="F169" s="13">
        <v>0.51287374218118797</v>
      </c>
      <c r="G169" s="13">
        <v>0.76775645041668805</v>
      </c>
      <c r="H169" s="12">
        <v>6.5357885892228902</v>
      </c>
      <c r="I169" s="12">
        <v>7.4507906080011601</v>
      </c>
      <c r="J169" s="12">
        <v>6.7884247074394404</v>
      </c>
      <c r="K169" s="12">
        <v>6.71221057016548</v>
      </c>
      <c r="L169" s="12">
        <v>6.9797281366271804</v>
      </c>
      <c r="M169" s="12">
        <v>7.4458591032069901</v>
      </c>
      <c r="N169" s="12">
        <v>7.2594984790033203</v>
      </c>
      <c r="O169" s="12">
        <v>7.65581690829202</v>
      </c>
      <c r="P169" s="12">
        <v>7.98029383777234</v>
      </c>
      <c r="Q169" s="12">
        <v>7.1885987356137502</v>
      </c>
      <c r="R169" s="12">
        <v>6.9843614904487099</v>
      </c>
      <c r="S169" s="12">
        <v>7.3495422063837399</v>
      </c>
      <c r="T169" s="12">
        <v>7.1840818903702601</v>
      </c>
      <c r="U169" s="12">
        <v>7.6378565474686004</v>
      </c>
      <c r="V169" s="12">
        <v>7.0049282948891696</v>
      </c>
      <c r="W169" s="12">
        <v>6.9510398732152998</v>
      </c>
      <c r="X169" s="12">
        <v>7.3317679067419403</v>
      </c>
      <c r="Y169" s="12">
        <v>6.8810405236396104</v>
      </c>
      <c r="Z169" s="12">
        <v>7.2422976253190399</v>
      </c>
      <c r="AA169" s="12">
        <v>7.0152143156337701</v>
      </c>
      <c r="AB169" s="12">
        <v>7.8413504828055203</v>
      </c>
      <c r="AC169" s="12">
        <v>2.8386657903750998</v>
      </c>
      <c r="AD169" s="12">
        <v>7.3050220274851503</v>
      </c>
      <c r="AE169" s="12">
        <v>7.5124244374927702</v>
      </c>
      <c r="AF169" s="12">
        <v>7.4661866099409497</v>
      </c>
      <c r="AG169" s="12">
        <v>6.8854157372856104</v>
      </c>
      <c r="AH169" s="12">
        <v>6.3358030047194802</v>
      </c>
      <c r="AI169" s="12">
        <v>7.9840766149386502</v>
      </c>
      <c r="AJ169" s="12">
        <v>7.2287032702757399</v>
      </c>
      <c r="AK169" s="12">
        <v>7.1523761171370603</v>
      </c>
    </row>
    <row r="170" spans="1:37" x14ac:dyDescent="0.2">
      <c r="A170" s="11" t="s">
        <v>64</v>
      </c>
      <c r="B170" s="11" t="s">
        <v>64</v>
      </c>
      <c r="C170" s="11" t="s">
        <v>65</v>
      </c>
      <c r="D170" s="11" t="s">
        <v>66</v>
      </c>
      <c r="E170" s="12">
        <v>0.30288087157716798</v>
      </c>
      <c r="F170" s="13">
        <v>0.52410965917877295</v>
      </c>
      <c r="G170" s="13">
        <v>0.77472895839792799</v>
      </c>
      <c r="H170" s="12">
        <v>5.8390424996359096</v>
      </c>
      <c r="I170" s="12">
        <v>5.8810331797304602</v>
      </c>
      <c r="J170" s="12">
        <v>5.9208601660748004</v>
      </c>
      <c r="K170" s="12">
        <v>5.9845369457689701</v>
      </c>
      <c r="L170" s="12">
        <v>5.8703326593373797</v>
      </c>
      <c r="M170" s="12">
        <v>5.6291555031169498</v>
      </c>
      <c r="N170" s="12">
        <v>5.4647760730667896</v>
      </c>
      <c r="O170" s="12">
        <v>6.7897683694745199</v>
      </c>
      <c r="P170" s="12">
        <v>6.9083686006771696</v>
      </c>
      <c r="Q170" s="12">
        <v>5.8127061432656602</v>
      </c>
      <c r="R170" s="12">
        <v>3.0984102664623099</v>
      </c>
      <c r="S170" s="12">
        <v>6.2860975042881604</v>
      </c>
      <c r="T170" s="12">
        <v>6.0053123993014497</v>
      </c>
      <c r="U170" s="12">
        <v>6.4726453545441904</v>
      </c>
      <c r="V170" s="12">
        <v>5.5819627864888401</v>
      </c>
      <c r="W170" s="12">
        <v>3.2576722370653499</v>
      </c>
      <c r="X170" s="12">
        <v>6.4587182919280597</v>
      </c>
      <c r="Y170" s="12">
        <v>5.24215659624371</v>
      </c>
      <c r="Z170" s="12">
        <v>3.7019572317463401</v>
      </c>
      <c r="AA170" s="12">
        <v>5.2651293003616404</v>
      </c>
      <c r="AB170" s="12">
        <v>7.0869853999278201</v>
      </c>
      <c r="AC170" s="12">
        <v>2.9872395789539499</v>
      </c>
      <c r="AD170" s="12">
        <v>6.50626711167215</v>
      </c>
      <c r="AE170" s="12">
        <v>6.5775678034818199</v>
      </c>
      <c r="AF170" s="12">
        <v>6.5896930879802902</v>
      </c>
      <c r="AG170" s="12">
        <v>6.6233942924757399</v>
      </c>
      <c r="AH170" s="12">
        <v>5.6866097756808403</v>
      </c>
      <c r="AI170" s="12">
        <v>6.60272113152201</v>
      </c>
      <c r="AJ170" s="12">
        <v>4.46500426354193</v>
      </c>
      <c r="AK170" s="12">
        <v>5.6386473248244604</v>
      </c>
    </row>
    <row r="171" spans="1:37" x14ac:dyDescent="0.2">
      <c r="A171" s="11" t="s">
        <v>67</v>
      </c>
      <c r="B171" s="11" t="s">
        <v>67</v>
      </c>
      <c r="C171" s="11" t="s">
        <v>68</v>
      </c>
      <c r="D171" s="11" t="s">
        <v>69</v>
      </c>
      <c r="E171" s="12">
        <v>-0.24882982269132101</v>
      </c>
      <c r="F171" s="13">
        <v>0.52178197412620697</v>
      </c>
      <c r="G171" s="13">
        <v>0.77472895839792799</v>
      </c>
      <c r="H171" s="12">
        <v>4.9845437812586804</v>
      </c>
      <c r="I171" s="12">
        <v>5.56682732860122</v>
      </c>
      <c r="J171" s="12">
        <v>4.1823665421477303</v>
      </c>
      <c r="K171" s="12">
        <v>4.6964111992088302</v>
      </c>
      <c r="L171" s="12">
        <v>3.41918828750351</v>
      </c>
      <c r="M171" s="12">
        <v>4.8691900263390302</v>
      </c>
      <c r="N171" s="12">
        <v>5.1119535742665096</v>
      </c>
      <c r="O171" s="12">
        <v>4.0529635830160604</v>
      </c>
      <c r="P171" s="12">
        <v>5.38539652254524</v>
      </c>
      <c r="Q171" s="12">
        <v>3.5881449396187399</v>
      </c>
      <c r="R171" s="12">
        <v>5.09175060257048</v>
      </c>
      <c r="S171" s="12">
        <v>5.0051753913319397</v>
      </c>
      <c r="T171" s="12">
        <v>4.8537711439665303</v>
      </c>
      <c r="U171" s="12">
        <v>4.9011565251731497</v>
      </c>
      <c r="V171" s="12">
        <v>3.48260308150086</v>
      </c>
      <c r="W171" s="12">
        <v>6.4316062462819001</v>
      </c>
      <c r="X171" s="12">
        <v>5.8305621076677596</v>
      </c>
      <c r="Y171" s="12">
        <v>4.5498517578246203</v>
      </c>
      <c r="Z171" s="12">
        <v>3.3551478410151301</v>
      </c>
      <c r="AA171" s="12">
        <v>2.9089829701940402</v>
      </c>
      <c r="AB171" s="12">
        <v>5.0386424919614399</v>
      </c>
      <c r="AC171" s="12">
        <v>5.4144332442057301</v>
      </c>
      <c r="AD171" s="12">
        <v>4.3574253233942599</v>
      </c>
      <c r="AE171" s="12">
        <v>2.76887693582225</v>
      </c>
      <c r="AF171" s="12">
        <v>3.6704891346401398</v>
      </c>
      <c r="AG171" s="12">
        <v>5.05938556420256</v>
      </c>
      <c r="AH171" s="12">
        <v>3.7622743931992702</v>
      </c>
      <c r="AI171" s="12">
        <v>5.8142786749233197</v>
      </c>
      <c r="AJ171" s="12">
        <v>4.6589267926871303</v>
      </c>
      <c r="AK171" s="12">
        <v>3.10076594406666</v>
      </c>
    </row>
    <row r="172" spans="1:37" x14ac:dyDescent="0.2">
      <c r="A172" s="11" t="s">
        <v>652</v>
      </c>
      <c r="B172" s="11" t="s">
        <v>652</v>
      </c>
      <c r="C172" s="11" t="s">
        <v>653</v>
      </c>
      <c r="D172" s="11" t="s">
        <v>654</v>
      </c>
      <c r="E172" s="12">
        <v>7.6576418920620198E-2</v>
      </c>
      <c r="F172" s="13">
        <v>0.526941153890089</v>
      </c>
      <c r="G172" s="13">
        <v>0.77472895839792799</v>
      </c>
      <c r="H172" s="12">
        <v>5.0005589360414797</v>
      </c>
      <c r="I172" s="12">
        <v>5.5545458771427496</v>
      </c>
      <c r="J172" s="12">
        <v>4.8994608536494404</v>
      </c>
      <c r="K172" s="12">
        <v>4.9830346310440801</v>
      </c>
      <c r="L172" s="12">
        <v>5.1581835064219703</v>
      </c>
      <c r="M172" s="12">
        <v>5.3403593090021602</v>
      </c>
      <c r="N172" s="12">
        <v>5.1255519212331304</v>
      </c>
      <c r="O172" s="12">
        <v>5.3079348368692196</v>
      </c>
      <c r="P172" s="12">
        <v>5.1869877652687402</v>
      </c>
      <c r="Q172" s="12">
        <v>5.8703252607178902</v>
      </c>
      <c r="R172" s="12">
        <v>5.2274908001349898</v>
      </c>
      <c r="S172" s="12">
        <v>5.2898934699030198</v>
      </c>
      <c r="T172" s="12">
        <v>5.4331430720367004</v>
      </c>
      <c r="U172" s="12">
        <v>5.2923105882044297</v>
      </c>
      <c r="V172" s="12">
        <v>5.1253824722264101</v>
      </c>
      <c r="W172" s="12">
        <v>5.9337118969314204</v>
      </c>
      <c r="X172" s="12">
        <v>5.7089183326613204</v>
      </c>
      <c r="Y172" s="12">
        <v>4.8446467688244903</v>
      </c>
      <c r="Z172" s="12">
        <v>5.4054784781863798</v>
      </c>
      <c r="AA172" s="12">
        <v>5.1592820318884396</v>
      </c>
      <c r="AB172" s="12">
        <v>5.7805043352996401</v>
      </c>
      <c r="AC172" s="12">
        <v>5.7443091257131096</v>
      </c>
      <c r="AD172" s="12">
        <v>5.4507790630301196</v>
      </c>
      <c r="AE172" s="12">
        <v>5.1980265378043597</v>
      </c>
      <c r="AF172" s="12">
        <v>5.3975907852254599</v>
      </c>
      <c r="AG172" s="12">
        <v>5.6648099127695497</v>
      </c>
      <c r="AH172" s="12">
        <v>5.0157963752857304</v>
      </c>
      <c r="AI172" s="12">
        <v>5.4389947302955397</v>
      </c>
      <c r="AJ172" s="12">
        <v>5.1295756482588004</v>
      </c>
      <c r="AK172" s="12">
        <v>4.8689780797181097</v>
      </c>
    </row>
    <row r="173" spans="1:37" x14ac:dyDescent="0.2">
      <c r="A173" s="11" t="s">
        <v>154</v>
      </c>
      <c r="B173" s="11" t="s">
        <v>154</v>
      </c>
      <c r="C173" s="11" t="s">
        <v>155</v>
      </c>
      <c r="D173" s="11" t="s">
        <v>156</v>
      </c>
      <c r="E173" s="12">
        <v>-3.5246111536865903E-2</v>
      </c>
      <c r="F173" s="13">
        <v>0.547732521678712</v>
      </c>
      <c r="G173" s="13">
        <v>0.79582313443906905</v>
      </c>
      <c r="H173" s="12">
        <v>8.1393825165044795</v>
      </c>
      <c r="I173" s="12">
        <v>8.1240851147253306</v>
      </c>
      <c r="J173" s="12">
        <v>8.1035972988766396</v>
      </c>
      <c r="K173" s="12">
        <v>8.0461745301011405</v>
      </c>
      <c r="L173" s="12">
        <v>7.8292406992992998</v>
      </c>
      <c r="M173" s="12">
        <v>8.1300041841886195</v>
      </c>
      <c r="N173" s="12">
        <v>8.0842769105314893</v>
      </c>
      <c r="O173" s="12">
        <v>7.8633128331717197</v>
      </c>
      <c r="P173" s="12">
        <v>8.1409422173770896</v>
      </c>
      <c r="Q173" s="12">
        <v>8.1336354449922705</v>
      </c>
      <c r="R173" s="12">
        <v>8.1668108315881298</v>
      </c>
      <c r="S173" s="12">
        <v>8.2523721334826696</v>
      </c>
      <c r="T173" s="12">
        <v>7.98735497716787</v>
      </c>
      <c r="U173" s="12">
        <v>8.2809934197078103</v>
      </c>
      <c r="V173" s="12">
        <v>8.0882423224426301</v>
      </c>
      <c r="W173" s="12">
        <v>7.9951396328393498</v>
      </c>
      <c r="X173" s="12">
        <v>8.1269883383931099</v>
      </c>
      <c r="Y173" s="12">
        <v>8.1089634710744392</v>
      </c>
      <c r="Z173" s="12">
        <v>7.5589640133321199</v>
      </c>
      <c r="AA173" s="12">
        <v>8.1689478458298108</v>
      </c>
      <c r="AB173" s="12">
        <v>8.1034346935203398</v>
      </c>
      <c r="AC173" s="12">
        <v>8.1233868500119097</v>
      </c>
      <c r="AD173" s="12">
        <v>7.8175465163725102</v>
      </c>
      <c r="AE173" s="12">
        <v>8.1549598405501307</v>
      </c>
      <c r="AF173" s="12">
        <v>8.0663690892077504</v>
      </c>
      <c r="AG173" s="12">
        <v>8.1014609872913397</v>
      </c>
      <c r="AH173" s="12">
        <v>7.7808087611387204</v>
      </c>
      <c r="AI173" s="12">
        <v>7.9100790324774204</v>
      </c>
      <c r="AJ173" s="12">
        <v>8.1746960311027408</v>
      </c>
      <c r="AK173" s="12">
        <v>8.0795114507715002</v>
      </c>
    </row>
    <row r="174" spans="1:37" x14ac:dyDescent="0.2">
      <c r="A174" s="11" t="s">
        <v>516</v>
      </c>
      <c r="B174" s="11" t="s">
        <v>517</v>
      </c>
      <c r="C174" s="11" t="s">
        <v>518</v>
      </c>
      <c r="D174" s="11" t="s">
        <v>519</v>
      </c>
      <c r="E174" s="12">
        <v>-0.33092122105629801</v>
      </c>
      <c r="F174" s="13">
        <v>0.54667520601591302</v>
      </c>
      <c r="G174" s="13">
        <v>0.79582313443906905</v>
      </c>
      <c r="H174" s="12">
        <v>6.3499083800477996</v>
      </c>
      <c r="I174" s="12">
        <v>6.3131569505864702</v>
      </c>
      <c r="J174" s="12">
        <v>6.8646937849174696</v>
      </c>
      <c r="K174" s="12">
        <v>6.5488681355966101</v>
      </c>
      <c r="L174" s="12">
        <v>8.9320611713434204</v>
      </c>
      <c r="M174" s="12">
        <v>6.9754926229871899</v>
      </c>
      <c r="N174" s="12">
        <v>6.2590257387179697</v>
      </c>
      <c r="O174" s="12">
        <v>6.6925945802854896</v>
      </c>
      <c r="P174" s="12">
        <v>5.98397176659011</v>
      </c>
      <c r="Q174" s="12">
        <v>7.2522207300373598</v>
      </c>
      <c r="R174" s="12">
        <v>8.3812617388386901</v>
      </c>
      <c r="S174" s="12">
        <v>7.2647240742380097</v>
      </c>
      <c r="T174" s="12">
        <v>5.7431513941125001</v>
      </c>
      <c r="U174" s="12">
        <v>7.6469978418059901</v>
      </c>
      <c r="V174" s="12">
        <v>7.7293080407765702</v>
      </c>
      <c r="W174" s="12">
        <v>6.4783991420144096</v>
      </c>
      <c r="X174" s="12">
        <v>6.3661280931264201</v>
      </c>
      <c r="Y174" s="12">
        <v>7.4140086487369201</v>
      </c>
      <c r="Z174" s="12">
        <v>5.7633690791448604</v>
      </c>
      <c r="AA174" s="12">
        <v>6.3925715895147901</v>
      </c>
      <c r="AB174" s="12">
        <v>6.25349202542015</v>
      </c>
      <c r="AC174" s="12">
        <v>5.7296506507020801</v>
      </c>
      <c r="AD174" s="12">
        <v>7.5945485495503497</v>
      </c>
      <c r="AE174" s="12">
        <v>8.6542565104394402</v>
      </c>
      <c r="AF174" s="12">
        <v>4.3017924771994602</v>
      </c>
      <c r="AG174" s="12">
        <v>5.2799763733537404</v>
      </c>
      <c r="AH174" s="12">
        <v>9.4132471088149607</v>
      </c>
      <c r="AI174" s="12">
        <v>5.7354788524706102</v>
      </c>
      <c r="AJ174" s="12">
        <v>5.7978923385957799</v>
      </c>
      <c r="AK174" s="12">
        <v>6.6064096545999904</v>
      </c>
    </row>
    <row r="175" spans="1:37" x14ac:dyDescent="0.2">
      <c r="A175" s="11" t="s">
        <v>42</v>
      </c>
      <c r="B175" s="11" t="s">
        <v>42</v>
      </c>
      <c r="C175" s="11" t="s">
        <v>43</v>
      </c>
      <c r="D175" s="11" t="s">
        <v>44</v>
      </c>
      <c r="E175" s="12">
        <v>-0.36138660182181698</v>
      </c>
      <c r="F175" s="13">
        <v>0.55697307253903705</v>
      </c>
      <c r="G175" s="13">
        <v>0.80451666033416502</v>
      </c>
      <c r="H175" s="12">
        <v>8.9191344622918898</v>
      </c>
      <c r="I175" s="12">
        <v>10.274040300559699</v>
      </c>
      <c r="J175" s="12">
        <v>8.5467594420018607</v>
      </c>
      <c r="K175" s="12">
        <v>8.5919598572038005</v>
      </c>
      <c r="L175" s="12">
        <v>9.4269251397822806</v>
      </c>
      <c r="M175" s="12">
        <v>9.7509112768036594</v>
      </c>
      <c r="N175" s="12">
        <v>10.495235454167901</v>
      </c>
      <c r="O175" s="12">
        <v>8.6410546430155293</v>
      </c>
      <c r="P175" s="12">
        <v>10.419222846010801</v>
      </c>
      <c r="Q175" s="12">
        <v>9.9323624102297003</v>
      </c>
      <c r="R175" s="12">
        <v>6.7906417307634204</v>
      </c>
      <c r="S175" s="12">
        <v>8.9283110978689795</v>
      </c>
      <c r="T175" s="12">
        <v>7.6295023394919701</v>
      </c>
      <c r="U175" s="12">
        <v>2.6010232283091699</v>
      </c>
      <c r="V175" s="12">
        <v>6.72847837022492</v>
      </c>
      <c r="W175" s="12">
        <v>9.55928148132549</v>
      </c>
      <c r="X175" s="12">
        <v>9.56803780681145</v>
      </c>
      <c r="Y175" s="12">
        <v>6.9070468791060797</v>
      </c>
      <c r="Z175" s="12">
        <v>8.6407040668412591</v>
      </c>
      <c r="AA175" s="12">
        <v>6.9292584086369704</v>
      </c>
      <c r="AB175" s="12">
        <v>6.2272154467041796</v>
      </c>
      <c r="AC175" s="12">
        <v>10.031949268450401</v>
      </c>
      <c r="AD175" s="12">
        <v>5.8839042447857199</v>
      </c>
      <c r="AE175" s="12">
        <v>7.3675894804129802</v>
      </c>
      <c r="AF175" s="12">
        <v>8.7100590687352195</v>
      </c>
      <c r="AG175" s="12">
        <v>8.5454626269755796</v>
      </c>
      <c r="AH175" s="12">
        <v>8.4865937144080092</v>
      </c>
      <c r="AI175" s="12">
        <v>9.7111489900598897</v>
      </c>
      <c r="AJ175" s="12">
        <v>7.0860194243806696</v>
      </c>
      <c r="AK175" s="12">
        <v>8.9761373375925899</v>
      </c>
    </row>
    <row r="176" spans="1:37" x14ac:dyDescent="0.2">
      <c r="A176" s="11" t="s">
        <v>398</v>
      </c>
      <c r="B176" s="11" t="s">
        <v>398</v>
      </c>
      <c r="C176" s="11" t="s">
        <v>399</v>
      </c>
      <c r="D176" s="11" t="s">
        <v>400</v>
      </c>
      <c r="E176" s="12">
        <v>5.8753967764255698E-2</v>
      </c>
      <c r="F176" s="13">
        <v>0.563047191670762</v>
      </c>
      <c r="G176" s="13">
        <v>0.80856195548068699</v>
      </c>
      <c r="H176" s="12">
        <v>11.326120465604999</v>
      </c>
      <c r="I176" s="12">
        <v>11.2289449207895</v>
      </c>
      <c r="J176" s="12">
        <v>11.423599179319099</v>
      </c>
      <c r="K176" s="12">
        <v>11.418780265959899</v>
      </c>
      <c r="L176" s="12">
        <v>11.4506184546544</v>
      </c>
      <c r="M176" s="12">
        <v>11.393433362234701</v>
      </c>
      <c r="N176" s="12">
        <v>11.1538559916167</v>
      </c>
      <c r="O176" s="12">
        <v>11.322457737239599</v>
      </c>
      <c r="P176" s="12">
        <v>11.566772351901299</v>
      </c>
      <c r="Q176" s="12">
        <v>11.395962489099899</v>
      </c>
      <c r="R176" s="12">
        <v>11.562433244278299</v>
      </c>
      <c r="S176" s="12">
        <v>11.3658193692611</v>
      </c>
      <c r="T176" s="12">
        <v>11.0167873990936</v>
      </c>
      <c r="U176" s="12">
        <v>11.5912932549638</v>
      </c>
      <c r="V176" s="12">
        <v>11.311946941482301</v>
      </c>
      <c r="W176" s="12">
        <v>11.6064746158572</v>
      </c>
      <c r="X176" s="12">
        <v>11.3838284712087</v>
      </c>
      <c r="Y176" s="12">
        <v>10.2468237143317</v>
      </c>
      <c r="Z176" s="12">
        <v>11.2133169012114</v>
      </c>
      <c r="AA176" s="12">
        <v>11.4877948233119</v>
      </c>
      <c r="AB176" s="12">
        <v>10.837281013967401</v>
      </c>
      <c r="AC176" s="12">
        <v>11.3232124233155</v>
      </c>
      <c r="AD176" s="12">
        <v>11.4274857057333</v>
      </c>
      <c r="AE176" s="12">
        <v>11.482873486459701</v>
      </c>
      <c r="AF176" s="12">
        <v>11.4572885272165</v>
      </c>
      <c r="AG176" s="12">
        <v>11.1982301559757</v>
      </c>
      <c r="AH176" s="12">
        <v>11.677186679656501</v>
      </c>
      <c r="AI176" s="12">
        <v>11.3112090481062</v>
      </c>
      <c r="AJ176" s="12">
        <v>11.615579063597799</v>
      </c>
      <c r="AK176" s="12">
        <v>11.4907255503239</v>
      </c>
    </row>
    <row r="177" spans="1:37" x14ac:dyDescent="0.2">
      <c r="A177" s="11" t="s">
        <v>19</v>
      </c>
      <c r="B177" s="11" t="s">
        <v>20</v>
      </c>
      <c r="C177" s="11" t="s">
        <v>21</v>
      </c>
      <c r="D177" s="11" t="s">
        <v>22</v>
      </c>
      <c r="E177" s="12">
        <v>-0.123576727967349</v>
      </c>
      <c r="F177" s="13">
        <v>0.57201896364326699</v>
      </c>
      <c r="G177" s="13">
        <v>0.81097086375083605</v>
      </c>
      <c r="H177" s="12">
        <v>8.8136785959218091</v>
      </c>
      <c r="I177" s="12">
        <v>9.3541105062199108</v>
      </c>
      <c r="J177" s="12">
        <v>7.9591905501091</v>
      </c>
      <c r="K177" s="12">
        <v>8.2316340060784796</v>
      </c>
      <c r="L177" s="12">
        <v>8.8632075045780301</v>
      </c>
      <c r="M177" s="12">
        <v>8.9492430962524097</v>
      </c>
      <c r="N177" s="12">
        <v>8.4057669209628401</v>
      </c>
      <c r="O177" s="12">
        <v>8.5955857108531806</v>
      </c>
      <c r="P177" s="12">
        <v>9.1145882642635705</v>
      </c>
      <c r="Q177" s="12">
        <v>7.9163512391701998</v>
      </c>
      <c r="R177" s="12">
        <v>7.7991002612514801</v>
      </c>
      <c r="S177" s="12">
        <v>8.7762816813546092</v>
      </c>
      <c r="T177" s="12">
        <v>9.1298677051889801</v>
      </c>
      <c r="U177" s="12">
        <v>8.3872375887143793</v>
      </c>
      <c r="V177" s="12">
        <v>8.4747686100500594</v>
      </c>
      <c r="W177" s="12">
        <v>8.7021865407135692</v>
      </c>
      <c r="X177" s="12">
        <v>9.3590423127129903</v>
      </c>
      <c r="Y177" s="12">
        <v>8.2024911866574399</v>
      </c>
      <c r="Z177" s="12">
        <v>8.8289552074399609</v>
      </c>
      <c r="AA177" s="12">
        <v>8.7966042428391304</v>
      </c>
      <c r="AB177" s="12">
        <v>9.4136427366685407</v>
      </c>
      <c r="AC177" s="12">
        <v>8.3040729099927795</v>
      </c>
      <c r="AD177" s="12">
        <v>8.86374336128201</v>
      </c>
      <c r="AE177" s="12">
        <v>9.0120154896686504</v>
      </c>
      <c r="AF177" s="12">
        <v>8.0592741496995597</v>
      </c>
      <c r="AG177" s="12">
        <v>8.6119948772166701</v>
      </c>
      <c r="AH177" s="12">
        <v>7.3273819805661402</v>
      </c>
      <c r="AI177" s="12">
        <v>8.8334214355029399</v>
      </c>
      <c r="AJ177" s="12">
        <v>8.6182496696136806</v>
      </c>
      <c r="AK177" s="12">
        <v>8.05038197578161</v>
      </c>
    </row>
    <row r="178" spans="1:37" x14ac:dyDescent="0.2">
      <c r="A178" s="11" t="s">
        <v>238</v>
      </c>
      <c r="B178" s="11" t="s">
        <v>238</v>
      </c>
      <c r="C178" s="11" t="s">
        <v>239</v>
      </c>
      <c r="D178" s="11" t="s">
        <v>240</v>
      </c>
      <c r="E178" s="12">
        <v>-0.155831207324855</v>
      </c>
      <c r="F178" s="13">
        <v>0.57445483759811999</v>
      </c>
      <c r="G178" s="13">
        <v>0.81097086375083605</v>
      </c>
      <c r="H178" s="12">
        <v>7.47532001529399</v>
      </c>
      <c r="I178" s="12">
        <v>8.1282315274689108</v>
      </c>
      <c r="J178" s="12">
        <v>7.9073654045847901</v>
      </c>
      <c r="K178" s="12">
        <v>7.6718170187692802</v>
      </c>
      <c r="L178" s="12">
        <v>8.4165146598837008</v>
      </c>
      <c r="M178" s="12">
        <v>8.5208425804510295</v>
      </c>
      <c r="N178" s="12">
        <v>8.4627885337852202</v>
      </c>
      <c r="O178" s="12">
        <v>8.6327444298645108</v>
      </c>
      <c r="P178" s="12">
        <v>8.4066939717143008</v>
      </c>
      <c r="Q178" s="12">
        <v>7.9421684516140099</v>
      </c>
      <c r="R178" s="12">
        <v>8.4470129499544999</v>
      </c>
      <c r="S178" s="12">
        <v>7.7009806273672803</v>
      </c>
      <c r="T178" s="12">
        <v>8.3434389145283099</v>
      </c>
      <c r="U178" s="12">
        <v>9.1139556899464598</v>
      </c>
      <c r="V178" s="12">
        <v>7.6957850747689598</v>
      </c>
      <c r="W178" s="12">
        <v>7.9569046371866703</v>
      </c>
      <c r="X178" s="12">
        <v>8.8868092287726306</v>
      </c>
      <c r="Y178" s="12">
        <v>7.5481745729524299</v>
      </c>
      <c r="Z178" s="12">
        <v>7.7971167651129702</v>
      </c>
      <c r="AA178" s="12">
        <v>8.4570442793727398</v>
      </c>
      <c r="AB178" s="12">
        <v>8.5910360679830493</v>
      </c>
      <c r="AC178" s="12">
        <v>7.3296707835386901</v>
      </c>
      <c r="AD178" s="12">
        <v>8.4639125817408907</v>
      </c>
      <c r="AE178" s="12">
        <v>8.0792767647396992</v>
      </c>
      <c r="AF178" s="12">
        <v>8.4630461202991505</v>
      </c>
      <c r="AG178" s="12">
        <v>7.5996227867084398</v>
      </c>
      <c r="AH178" s="12">
        <v>6.75088783509179</v>
      </c>
      <c r="AI178" s="12">
        <v>9.5659341258163906</v>
      </c>
      <c r="AJ178" s="12">
        <v>7.7175599061728004</v>
      </c>
      <c r="AK178" s="12">
        <v>7.6365956213569</v>
      </c>
    </row>
    <row r="179" spans="1:37" x14ac:dyDescent="0.2">
      <c r="A179" s="11" t="s">
        <v>347</v>
      </c>
      <c r="B179" s="11" t="s">
        <v>347</v>
      </c>
      <c r="C179" s="11" t="s">
        <v>348</v>
      </c>
      <c r="D179" s="11" t="s">
        <v>349</v>
      </c>
      <c r="E179" s="12">
        <v>-4.5748628511697503E-2</v>
      </c>
      <c r="F179" s="13">
        <v>0.57457449860889198</v>
      </c>
      <c r="G179" s="13">
        <v>0.81097086375083605</v>
      </c>
      <c r="H179" s="12">
        <v>11.0303774647602</v>
      </c>
      <c r="I179" s="12">
        <v>10.969494449602401</v>
      </c>
      <c r="J179" s="12">
        <v>10.810587700298001</v>
      </c>
      <c r="K179" s="12">
        <v>10.8131318323319</v>
      </c>
      <c r="L179" s="12">
        <v>10.918915399891899</v>
      </c>
      <c r="M179" s="12">
        <v>11.1208987991287</v>
      </c>
      <c r="N179" s="12">
        <v>11.073512321260701</v>
      </c>
      <c r="O179" s="12">
        <v>10.683091111142501</v>
      </c>
      <c r="P179" s="12">
        <v>10.814526391161399</v>
      </c>
      <c r="Q179" s="12">
        <v>11.0854591807489</v>
      </c>
      <c r="R179" s="12">
        <v>11.079031370334899</v>
      </c>
      <c r="S179" s="12">
        <v>10.684362915271601</v>
      </c>
      <c r="T179" s="12">
        <v>10.9465042517442</v>
      </c>
      <c r="U179" s="12">
        <v>10.9468185699644</v>
      </c>
      <c r="V179" s="12">
        <v>11.0286796485045</v>
      </c>
      <c r="W179" s="12">
        <v>11.2214179511242</v>
      </c>
      <c r="X179" s="12">
        <v>11.145460932807</v>
      </c>
      <c r="Y179" s="12">
        <v>11.0436356854271</v>
      </c>
      <c r="Z179" s="12">
        <v>11.0898476806892</v>
      </c>
      <c r="AA179" s="12">
        <v>11.1813262147716</v>
      </c>
      <c r="AB179" s="12">
        <v>11.149385130356601</v>
      </c>
      <c r="AC179" s="12">
        <v>11.061377943673699</v>
      </c>
      <c r="AD179" s="12">
        <v>11.218133330146101</v>
      </c>
      <c r="AE179" s="12">
        <v>10.6225460592311</v>
      </c>
      <c r="AF179" s="12">
        <v>11.001760028327199</v>
      </c>
      <c r="AG179" s="12">
        <v>11.2026687118298</v>
      </c>
      <c r="AH179" s="12">
        <v>10.977086692474201</v>
      </c>
      <c r="AI179" s="12">
        <v>10.7250679735094</v>
      </c>
      <c r="AJ179" s="12">
        <v>10.728923867418899</v>
      </c>
      <c r="AK179" s="12">
        <v>10.6991039133987</v>
      </c>
    </row>
    <row r="180" spans="1:37" x14ac:dyDescent="0.2">
      <c r="A180" s="11" t="s">
        <v>497</v>
      </c>
      <c r="B180" s="11" t="s">
        <v>497</v>
      </c>
      <c r="C180" s="11" t="s">
        <v>498</v>
      </c>
      <c r="D180" s="11" t="s">
        <v>499</v>
      </c>
      <c r="E180" s="12">
        <v>7.1246233183312996E-2</v>
      </c>
      <c r="F180" s="13">
        <v>0.58960792158734898</v>
      </c>
      <c r="G180" s="13">
        <v>0.82746111722769999</v>
      </c>
      <c r="H180" s="12">
        <v>5.2207710549150699</v>
      </c>
      <c r="I180" s="12">
        <v>4.8160364438096996</v>
      </c>
      <c r="J180" s="12">
        <v>5.4428274122672997</v>
      </c>
      <c r="K180" s="12">
        <v>5.2563087182070696</v>
      </c>
      <c r="L180" s="12">
        <v>5.3233880846211203</v>
      </c>
      <c r="M180" s="12">
        <v>4.8568363347387598</v>
      </c>
      <c r="N180" s="12">
        <v>5.9690399450876201</v>
      </c>
      <c r="O180" s="12">
        <v>5.2865189503946599</v>
      </c>
      <c r="P180" s="12">
        <v>5.3922246751163501</v>
      </c>
      <c r="Q180" s="12">
        <v>4.6668247490956301</v>
      </c>
      <c r="R180" s="12">
        <v>5.1878389933956797</v>
      </c>
      <c r="S180" s="12">
        <v>5.7518037877619603</v>
      </c>
      <c r="T180" s="12">
        <v>4.8497841397991603</v>
      </c>
      <c r="U180" s="12">
        <v>5.1432668752693598</v>
      </c>
      <c r="V180" s="12">
        <v>4.9809666761172302</v>
      </c>
      <c r="W180" s="12">
        <v>6.0145003586687498</v>
      </c>
      <c r="X180" s="12">
        <v>5.4856522306611897</v>
      </c>
      <c r="Y180" s="12">
        <v>4.8058289805888501</v>
      </c>
      <c r="Z180" s="12">
        <v>5.4018079257262102</v>
      </c>
      <c r="AA180" s="12">
        <v>5.2465791026022099</v>
      </c>
      <c r="AB180" s="12">
        <v>5.5065352996565</v>
      </c>
      <c r="AC180" s="12">
        <v>5.1368394033109999</v>
      </c>
      <c r="AD180" s="12">
        <v>5.4022583009217797</v>
      </c>
      <c r="AE180" s="12">
        <v>4.8612209307929799</v>
      </c>
      <c r="AF180" s="12">
        <v>5.3653670963448699</v>
      </c>
      <c r="AG180" s="12">
        <v>5.3996598863415199</v>
      </c>
      <c r="AH180" s="12">
        <v>5.5038193789953302</v>
      </c>
      <c r="AI180" s="12">
        <v>5.9330390823468004</v>
      </c>
      <c r="AJ180" s="12">
        <v>5.2753274452192001</v>
      </c>
      <c r="AK180" s="12">
        <v>4.8777982273251101</v>
      </c>
    </row>
    <row r="181" spans="1:37" x14ac:dyDescent="0.2">
      <c r="A181" s="11" t="s">
        <v>270</v>
      </c>
      <c r="B181" s="11" t="s">
        <v>270</v>
      </c>
      <c r="C181" s="11" t="s">
        <v>271</v>
      </c>
      <c r="D181" s="11" t="s">
        <v>272</v>
      </c>
      <c r="E181" s="12">
        <v>6.9490634428799297E-2</v>
      </c>
      <c r="F181" s="13">
        <v>0.60248349118703404</v>
      </c>
      <c r="G181" s="13">
        <v>0.84075379843614395</v>
      </c>
      <c r="H181" s="12">
        <v>14.018643562018299</v>
      </c>
      <c r="I181" s="12">
        <v>14.8864015354968</v>
      </c>
      <c r="J181" s="12">
        <v>13.958552715431001</v>
      </c>
      <c r="K181" s="12">
        <v>13.8040402447301</v>
      </c>
      <c r="L181" s="12">
        <v>14.352588334869999</v>
      </c>
      <c r="M181" s="12">
        <v>14.6322398103434</v>
      </c>
      <c r="N181" s="12">
        <v>14.7020103080886</v>
      </c>
      <c r="O181" s="12">
        <v>14.7811342748117</v>
      </c>
      <c r="P181" s="12">
        <v>14.965820351587301</v>
      </c>
      <c r="Q181" s="12">
        <v>14.3970395041505</v>
      </c>
      <c r="R181" s="12">
        <v>14.289132734754601</v>
      </c>
      <c r="S181" s="12">
        <v>14.4634094230884</v>
      </c>
      <c r="T181" s="12">
        <v>14.667577281710001</v>
      </c>
      <c r="U181" s="12">
        <v>14.5746763025472</v>
      </c>
      <c r="V181" s="12">
        <v>13.9965352768453</v>
      </c>
      <c r="W181" s="12">
        <v>14.316712861366801</v>
      </c>
      <c r="X181" s="12">
        <v>14.5693334860515</v>
      </c>
      <c r="Y181" s="12">
        <v>14.1443475583953</v>
      </c>
      <c r="Z181" s="12">
        <v>14.848427334023899</v>
      </c>
      <c r="AA181" s="12">
        <v>13.881716232794201</v>
      </c>
      <c r="AB181" s="12">
        <v>14.767237866194201</v>
      </c>
      <c r="AC181" s="12">
        <v>14.555338062359599</v>
      </c>
      <c r="AD181" s="12">
        <v>14.571740794776799</v>
      </c>
      <c r="AE181" s="12">
        <v>14.446708552237601</v>
      </c>
      <c r="AF181" s="12">
        <v>14.4555327177824</v>
      </c>
      <c r="AG181" s="12">
        <v>14.4619206296346</v>
      </c>
      <c r="AH181" s="12">
        <v>13.842635161132099</v>
      </c>
      <c r="AI181" s="12">
        <v>14.982588116140899</v>
      </c>
      <c r="AJ181" s="12">
        <v>14.684995110894601</v>
      </c>
      <c r="AK181" s="12">
        <v>14.051378899687499</v>
      </c>
    </row>
    <row r="182" spans="1:37" x14ac:dyDescent="0.2">
      <c r="A182" s="11" t="s">
        <v>678</v>
      </c>
      <c r="B182" s="11" t="s">
        <v>678</v>
      </c>
      <c r="C182" s="11" t="s">
        <v>679</v>
      </c>
      <c r="D182" s="11" t="s">
        <v>680</v>
      </c>
      <c r="E182" s="12">
        <v>7.5239728047431106E-2</v>
      </c>
      <c r="F182" s="13">
        <v>0.612401092559405</v>
      </c>
      <c r="G182" s="13">
        <v>0.84979252731557897</v>
      </c>
      <c r="H182" s="12">
        <v>5.2959727566482497</v>
      </c>
      <c r="I182" s="12">
        <v>5.4421141224192304</v>
      </c>
      <c r="J182" s="12">
        <v>5.6528507079273904</v>
      </c>
      <c r="K182" s="12">
        <v>5.5571067651366803</v>
      </c>
      <c r="L182" s="12">
        <v>5.4342378966420997</v>
      </c>
      <c r="M182" s="12">
        <v>4.8111678683111396</v>
      </c>
      <c r="N182" s="12">
        <v>5.81186145071434</v>
      </c>
      <c r="O182" s="12">
        <v>5.0982300450478801</v>
      </c>
      <c r="P182" s="12">
        <v>5.8951547569054901</v>
      </c>
      <c r="Q182" s="12">
        <v>5.8768926122740703</v>
      </c>
      <c r="R182" s="12">
        <v>5.3704084297372097</v>
      </c>
      <c r="S182" s="12">
        <v>5.1979754445371</v>
      </c>
      <c r="T182" s="12">
        <v>5.6695087175405101</v>
      </c>
      <c r="U182" s="12">
        <v>5.6629147073472499</v>
      </c>
      <c r="V182" s="12">
        <v>5.2190484522545102</v>
      </c>
      <c r="W182" s="12">
        <v>5.10271691285124</v>
      </c>
      <c r="X182" s="12">
        <v>5.7553522956861496</v>
      </c>
      <c r="Y182" s="12">
        <v>5.0860618984372001</v>
      </c>
      <c r="Z182" s="12">
        <v>5.15455080605149</v>
      </c>
      <c r="AA182" s="12">
        <v>5.4066319034376704</v>
      </c>
      <c r="AB182" s="12">
        <v>5.0758278143653097</v>
      </c>
      <c r="AC182" s="12">
        <v>6.1548788528276503</v>
      </c>
      <c r="AD182" s="12">
        <v>5.7678057331047503</v>
      </c>
      <c r="AE182" s="12">
        <v>5.6942951978431902</v>
      </c>
      <c r="AF182" s="12">
        <v>5.0367275011093904</v>
      </c>
      <c r="AG182" s="12">
        <v>5.4030631669535296</v>
      </c>
      <c r="AH182" s="12">
        <v>5.2796532925501696</v>
      </c>
      <c r="AI182" s="12">
        <v>5.7136270872611901</v>
      </c>
      <c r="AJ182" s="12">
        <v>4.9705315882512098</v>
      </c>
      <c r="AK182" s="12">
        <v>5.9063663211613697</v>
      </c>
    </row>
    <row r="183" spans="1:37" x14ac:dyDescent="0.2">
      <c r="A183" s="11" t="s">
        <v>191</v>
      </c>
      <c r="B183" s="11" t="s">
        <v>191</v>
      </c>
      <c r="C183" s="11" t="s">
        <v>192</v>
      </c>
      <c r="D183" s="11" t="s">
        <v>193</v>
      </c>
      <c r="E183" s="12">
        <v>4.77366537540291E-2</v>
      </c>
      <c r="F183" s="13">
        <v>0.62487047671544205</v>
      </c>
      <c r="G183" s="13">
        <v>0.86225143993695097</v>
      </c>
      <c r="H183" s="12">
        <v>11.5376406619823</v>
      </c>
      <c r="I183" s="12">
        <v>11.2878566418405</v>
      </c>
      <c r="J183" s="12">
        <v>11.2333140902156</v>
      </c>
      <c r="K183" s="12">
        <v>11.204662838053901</v>
      </c>
      <c r="L183" s="12">
        <v>11.6384494901033</v>
      </c>
      <c r="M183" s="12">
        <v>11.572093845081</v>
      </c>
      <c r="N183" s="12">
        <v>11.266470330994499</v>
      </c>
      <c r="O183" s="12">
        <v>11.688018584957399</v>
      </c>
      <c r="P183" s="12">
        <v>11.487247161271901</v>
      </c>
      <c r="Q183" s="12">
        <v>11.702241960775099</v>
      </c>
      <c r="R183" s="12">
        <v>11.900361172481199</v>
      </c>
      <c r="S183" s="12">
        <v>11.7784303658252</v>
      </c>
      <c r="T183" s="12">
        <v>11.2603079929677</v>
      </c>
      <c r="U183" s="12">
        <v>11.2696351570711</v>
      </c>
      <c r="V183" s="12">
        <v>11.3664205764636</v>
      </c>
      <c r="W183" s="12">
        <v>11.341641127467099</v>
      </c>
      <c r="X183" s="12">
        <v>11.6163788346652</v>
      </c>
      <c r="Y183" s="12">
        <v>11.059824377936801</v>
      </c>
      <c r="Z183" s="12">
        <v>11.3658849676776</v>
      </c>
      <c r="AA183" s="12">
        <v>11.495055528368001</v>
      </c>
      <c r="AB183" s="12">
        <v>11.5172609275598</v>
      </c>
      <c r="AC183" s="12">
        <v>11.440744613022201</v>
      </c>
      <c r="AD183" s="12">
        <v>11.223108760533901</v>
      </c>
      <c r="AE183" s="12">
        <v>11.4268936997273</v>
      </c>
      <c r="AF183" s="12">
        <v>11.228812679254</v>
      </c>
      <c r="AG183" s="12">
        <v>11.323195531678101</v>
      </c>
      <c r="AH183" s="12">
        <v>11.948162786628</v>
      </c>
      <c r="AI183" s="12">
        <v>11.949487513559699</v>
      </c>
      <c r="AJ183" s="12">
        <v>11.5452589288256</v>
      </c>
      <c r="AK183" s="12">
        <v>11.410408949851</v>
      </c>
    </row>
    <row r="184" spans="1:37" x14ac:dyDescent="0.2">
      <c r="A184" s="11" t="s">
        <v>5</v>
      </c>
      <c r="B184" s="11" t="s">
        <v>6</v>
      </c>
      <c r="C184" s="11" t="s">
        <v>7</v>
      </c>
      <c r="D184" s="11" t="s">
        <v>8</v>
      </c>
      <c r="E184" s="12">
        <v>8.7881625567000299E-2</v>
      </c>
      <c r="F184" s="13">
        <v>0.64895458764175296</v>
      </c>
      <c r="G184" s="13">
        <v>0.86644207106763804</v>
      </c>
      <c r="H184" s="12">
        <v>11.716373639974799</v>
      </c>
      <c r="I184" s="12">
        <v>12.682838809840501</v>
      </c>
      <c r="J184" s="12">
        <v>11.4496903282893</v>
      </c>
      <c r="K184" s="12">
        <v>11.2402964386593</v>
      </c>
      <c r="L184" s="12">
        <v>12.031070510347099</v>
      </c>
      <c r="M184" s="12">
        <v>12.343826955818701</v>
      </c>
      <c r="N184" s="12">
        <v>12.3163126483625</v>
      </c>
      <c r="O184" s="12">
        <v>12.537482935099099</v>
      </c>
      <c r="P184" s="12">
        <v>12.8493053990649</v>
      </c>
      <c r="Q184" s="12">
        <v>12.715657465407</v>
      </c>
      <c r="R184" s="12">
        <v>11.4900536151015</v>
      </c>
      <c r="S184" s="12">
        <v>12.0746298621607</v>
      </c>
      <c r="T184" s="12">
        <v>12.572141227807499</v>
      </c>
      <c r="U184" s="12">
        <v>12.565202063660699</v>
      </c>
      <c r="V184" s="12">
        <v>11.710681612798099</v>
      </c>
      <c r="W184" s="12">
        <v>11.676049623478599</v>
      </c>
      <c r="X184" s="12">
        <v>12.398706288248601</v>
      </c>
      <c r="Y184" s="12">
        <v>11.8230566927919</v>
      </c>
      <c r="Z184" s="12">
        <v>12.506181110367899</v>
      </c>
      <c r="AA184" s="12">
        <v>11.5302453783695</v>
      </c>
      <c r="AB184" s="12">
        <v>12.4332124620109</v>
      </c>
      <c r="AC184" s="12">
        <v>12.273419727031101</v>
      </c>
      <c r="AD184" s="12">
        <v>12.233526809264401</v>
      </c>
      <c r="AE184" s="12">
        <v>12.0938763806915</v>
      </c>
      <c r="AF184" s="12">
        <v>12.4633634404506</v>
      </c>
      <c r="AG184" s="12">
        <v>12.167785045521001</v>
      </c>
      <c r="AH184" s="12">
        <v>11.179100456733099</v>
      </c>
      <c r="AI184" s="12">
        <v>12.965704934252701</v>
      </c>
      <c r="AJ184" s="12">
        <v>12.504828916676701</v>
      </c>
      <c r="AK184" s="12">
        <v>11.6788993858619</v>
      </c>
    </row>
    <row r="185" spans="1:37" x14ac:dyDescent="0.2">
      <c r="A185" s="11" t="s">
        <v>91</v>
      </c>
      <c r="B185" s="11" t="s">
        <v>91</v>
      </c>
      <c r="C185" s="11" t="s">
        <v>92</v>
      </c>
      <c r="D185" s="11" t="s">
        <v>93</v>
      </c>
      <c r="E185" s="12">
        <v>-0.22261019382320901</v>
      </c>
      <c r="F185" s="13">
        <v>0.64769031147439504</v>
      </c>
      <c r="G185" s="13">
        <v>0.86644207106763804</v>
      </c>
      <c r="H185" s="12">
        <v>5.5563772984527802</v>
      </c>
      <c r="I185" s="12">
        <v>6.9202694774409901</v>
      </c>
      <c r="J185" s="12">
        <v>3.04174362786061</v>
      </c>
      <c r="K185" s="12">
        <v>5.6705797754035796</v>
      </c>
      <c r="L185" s="12">
        <v>6.73388305111542</v>
      </c>
      <c r="M185" s="12">
        <v>6.8895708870904304</v>
      </c>
      <c r="N185" s="12">
        <v>5.7674243935173903</v>
      </c>
      <c r="O185" s="12">
        <v>6.4370179521791204</v>
      </c>
      <c r="P185" s="12">
        <v>5.9586617471571799</v>
      </c>
      <c r="Q185" s="12">
        <v>3.7493680474235198</v>
      </c>
      <c r="R185" s="12">
        <v>4.1859113191633401</v>
      </c>
      <c r="S185" s="12">
        <v>6.4700015304777398</v>
      </c>
      <c r="T185" s="12">
        <v>6.7502715163183096</v>
      </c>
      <c r="U185" s="12">
        <v>5.15993993882757</v>
      </c>
      <c r="V185" s="12">
        <v>5.8020458373401702</v>
      </c>
      <c r="W185" s="12">
        <v>6.0661774720800397</v>
      </c>
      <c r="X185" s="12">
        <v>5.8840141805085704</v>
      </c>
      <c r="Y185" s="12">
        <v>6.1563804355396599</v>
      </c>
      <c r="Z185" s="12">
        <v>5.9889459385960597</v>
      </c>
      <c r="AA185" s="12">
        <v>5.5366000256350496</v>
      </c>
      <c r="AB185" s="12">
        <v>6.7118665454782898</v>
      </c>
      <c r="AC185" s="12">
        <v>5.9284721845900004</v>
      </c>
      <c r="AD185" s="12">
        <v>4.7487563971056499</v>
      </c>
      <c r="AE185" s="12">
        <v>4.8347314384698397</v>
      </c>
      <c r="AF185" s="12">
        <v>6.8518364748296703</v>
      </c>
      <c r="AG185" s="12">
        <v>6.2452883860164699</v>
      </c>
      <c r="AH185" s="12">
        <v>5.3565523281252299</v>
      </c>
      <c r="AI185" s="12">
        <v>6.4403110792095601</v>
      </c>
      <c r="AJ185" s="12">
        <v>2.3796517208271299</v>
      </c>
      <c r="AK185" s="12">
        <v>5.6390237331798403</v>
      </c>
    </row>
    <row r="186" spans="1:37" x14ac:dyDescent="0.2">
      <c r="A186" s="11" t="s">
        <v>118</v>
      </c>
      <c r="B186" s="11" t="s">
        <v>118</v>
      </c>
      <c r="C186" s="11" t="s">
        <v>119</v>
      </c>
      <c r="D186" s="11" t="s">
        <v>9</v>
      </c>
      <c r="E186" s="12">
        <v>-9.1706209384931001E-2</v>
      </c>
      <c r="F186" s="13">
        <v>0.64143609833336501</v>
      </c>
      <c r="G186" s="13">
        <v>0.86644207106763804</v>
      </c>
      <c r="H186" s="12">
        <v>7.8195149145506297</v>
      </c>
      <c r="I186" s="12">
        <v>8.5554135612147704</v>
      </c>
      <c r="J186" s="12">
        <v>8.3158152678933792</v>
      </c>
      <c r="K186" s="12">
        <v>8.2174924718155005</v>
      </c>
      <c r="L186" s="12">
        <v>7.7542461618368899</v>
      </c>
      <c r="M186" s="12">
        <v>9.0176213152175695</v>
      </c>
      <c r="N186" s="12">
        <v>8.7363951660267407</v>
      </c>
      <c r="O186" s="12">
        <v>8.7377442139195907</v>
      </c>
      <c r="P186" s="12">
        <v>8.58077863551574</v>
      </c>
      <c r="Q186" s="12">
        <v>8.3514958262900407</v>
      </c>
      <c r="R186" s="12">
        <v>8.5450069211741493</v>
      </c>
      <c r="S186" s="12">
        <v>8.6694945447785798</v>
      </c>
      <c r="T186" s="12">
        <v>9.4789172177248702</v>
      </c>
      <c r="U186" s="12">
        <v>8.3413853886316698</v>
      </c>
      <c r="V186" s="12">
        <v>8.8730441629349102</v>
      </c>
      <c r="W186" s="12">
        <v>8.2322050464303498</v>
      </c>
      <c r="X186" s="12">
        <v>9.0902897676032008</v>
      </c>
      <c r="Y186" s="12">
        <v>8.6244555281944706</v>
      </c>
      <c r="Z186" s="12">
        <v>8.5483325804366395</v>
      </c>
      <c r="AA186" s="12">
        <v>8.3470189203873595</v>
      </c>
      <c r="AB186" s="12">
        <v>8.2152854513528908</v>
      </c>
      <c r="AC186" s="12">
        <v>9.4550024746174799</v>
      </c>
      <c r="AD186" s="12">
        <v>8.4669533371239307</v>
      </c>
      <c r="AE186" s="12">
        <v>7.8870743580825398</v>
      </c>
      <c r="AF186" s="12">
        <v>8.1638609707137704</v>
      </c>
      <c r="AG186" s="12">
        <v>9.0913190139275901</v>
      </c>
      <c r="AH186" s="12">
        <v>7.7921395522778996</v>
      </c>
      <c r="AI186" s="12">
        <v>8.5021674745075302</v>
      </c>
      <c r="AJ186" s="12">
        <v>8.0812171107824309</v>
      </c>
      <c r="AK186" s="12">
        <v>8.8462519690531494</v>
      </c>
    </row>
    <row r="187" spans="1:37" x14ac:dyDescent="0.2">
      <c r="A187" s="11" t="s">
        <v>536</v>
      </c>
      <c r="B187" s="11" t="s">
        <v>536</v>
      </c>
      <c r="C187" s="11" t="s">
        <v>537</v>
      </c>
      <c r="D187" s="11" t="s">
        <v>538</v>
      </c>
      <c r="E187" s="12">
        <v>-0.12722720148521</v>
      </c>
      <c r="F187" s="13">
        <v>0.63517908610736096</v>
      </c>
      <c r="G187" s="13">
        <v>0.86644207106763804</v>
      </c>
      <c r="H187" s="12">
        <v>3.3057197116835302</v>
      </c>
      <c r="I187" s="12">
        <v>4.6603696250814997</v>
      </c>
      <c r="J187" s="12">
        <v>4.8365553677667803</v>
      </c>
      <c r="K187" s="12">
        <v>4.3210044744711196</v>
      </c>
      <c r="L187" s="12">
        <v>3.8895806211851198</v>
      </c>
      <c r="M187" s="12">
        <v>3.94720793719797</v>
      </c>
      <c r="N187" s="12">
        <v>4.6433540445221499</v>
      </c>
      <c r="O187" s="12">
        <v>4.8621091508113601</v>
      </c>
      <c r="P187" s="12">
        <v>4.9824460450223302</v>
      </c>
      <c r="Q187" s="12">
        <v>4.20102999829742</v>
      </c>
      <c r="R187" s="12">
        <v>4.5230412373634499</v>
      </c>
      <c r="S187" s="12">
        <v>2.9577697648340102</v>
      </c>
      <c r="T187" s="12">
        <v>5.1814417012296001</v>
      </c>
      <c r="U187" s="12">
        <v>3.5477201183167999</v>
      </c>
      <c r="V187" s="12">
        <v>4.4758825557800401</v>
      </c>
      <c r="W187" s="12">
        <v>3.8380239498455602</v>
      </c>
      <c r="X187" s="12">
        <v>3.9076046929933899</v>
      </c>
      <c r="Y187" s="12">
        <v>4.7185643838423701</v>
      </c>
      <c r="Z187" s="12">
        <v>4.8380239498455602</v>
      </c>
      <c r="AA187" s="12">
        <v>4.8288651071699302</v>
      </c>
      <c r="AB187" s="12">
        <v>4.19619784480484</v>
      </c>
      <c r="AC187" s="12">
        <v>4.67366383067285</v>
      </c>
      <c r="AD187" s="12">
        <v>4.0379444296348801</v>
      </c>
      <c r="AE187" s="12">
        <v>4.7139432070334299</v>
      </c>
      <c r="AF187" s="12">
        <v>4.6668758648907502</v>
      </c>
      <c r="AG187" s="12">
        <v>5.0390725760260198</v>
      </c>
      <c r="AH187" s="12">
        <v>3.2862808854435901</v>
      </c>
      <c r="AI187" s="12">
        <v>3.96607971835508</v>
      </c>
      <c r="AJ187" s="12">
        <v>2.7592203543490301</v>
      </c>
      <c r="AK187" s="12">
        <v>4.62160649256744</v>
      </c>
    </row>
    <row r="188" spans="1:37" x14ac:dyDescent="0.2">
      <c r="A188" s="11" t="s">
        <v>563</v>
      </c>
      <c r="B188" s="11" t="s">
        <v>563</v>
      </c>
      <c r="C188" s="11" t="s">
        <v>564</v>
      </c>
      <c r="D188" s="11" t="s">
        <v>565</v>
      </c>
      <c r="E188" s="12">
        <v>-3.4336296254966897E-2</v>
      </c>
      <c r="F188" s="13">
        <v>0.64342836972456197</v>
      </c>
      <c r="G188" s="13">
        <v>0.86644207106763804</v>
      </c>
      <c r="H188" s="12">
        <v>10.6502978475992</v>
      </c>
      <c r="I188" s="12">
        <v>10.696393810531999</v>
      </c>
      <c r="J188" s="12">
        <v>10.753576124384701</v>
      </c>
      <c r="K188" s="12">
        <v>10.716030606699</v>
      </c>
      <c r="L188" s="12">
        <v>10.3322939496488</v>
      </c>
      <c r="M188" s="12">
        <v>10.630913234886201</v>
      </c>
      <c r="N188" s="12">
        <v>10.416860848602999</v>
      </c>
      <c r="O188" s="12">
        <v>10.025651752696501</v>
      </c>
      <c r="P188" s="12">
        <v>10.777304637256201</v>
      </c>
      <c r="Q188" s="12">
        <v>9.9559796702148198</v>
      </c>
      <c r="R188" s="12">
        <v>10.5996897277643</v>
      </c>
      <c r="S188" s="12">
        <v>10.901138419553</v>
      </c>
      <c r="T188" s="12">
        <v>10.622033511027499</v>
      </c>
      <c r="U188" s="12">
        <v>10.491201732798</v>
      </c>
      <c r="V188" s="12">
        <v>10.5373154830756</v>
      </c>
      <c r="W188" s="12">
        <v>10.306061689428301</v>
      </c>
      <c r="X188" s="12">
        <v>10.5241596881761</v>
      </c>
      <c r="Y188" s="12">
        <v>10.539032763696399</v>
      </c>
      <c r="Z188" s="12">
        <v>10.5582102251631</v>
      </c>
      <c r="AA188" s="12">
        <v>10.741037147566299</v>
      </c>
      <c r="AB188" s="12">
        <v>10.491322006663699</v>
      </c>
      <c r="AC188" s="12">
        <v>10.614415386508099</v>
      </c>
      <c r="AD188" s="12">
        <v>10.5690960952621</v>
      </c>
      <c r="AE188" s="12">
        <v>10.163171633340401</v>
      </c>
      <c r="AF188" s="12">
        <v>10.7126903476032</v>
      </c>
      <c r="AG188" s="12">
        <v>10.649956693677201</v>
      </c>
      <c r="AH188" s="12">
        <v>10.368517374439501</v>
      </c>
      <c r="AI188" s="12">
        <v>10.429846074118799</v>
      </c>
      <c r="AJ188" s="12">
        <v>10.470770706550899</v>
      </c>
      <c r="AK188" s="12">
        <v>10.574442154671001</v>
      </c>
    </row>
    <row r="189" spans="1:37" x14ac:dyDescent="0.2">
      <c r="A189" s="11" t="s">
        <v>633</v>
      </c>
      <c r="B189" s="11" t="s">
        <v>633</v>
      </c>
      <c r="C189" s="11" t="s">
        <v>634</v>
      </c>
      <c r="D189" s="11" t="s">
        <v>635</v>
      </c>
      <c r="E189" s="12">
        <v>-9.1155967394505502E-2</v>
      </c>
      <c r="F189" s="13">
        <v>0.64670887701864199</v>
      </c>
      <c r="G189" s="13">
        <v>0.86644207106763804</v>
      </c>
      <c r="H189" s="12">
        <v>4.4435337192762603</v>
      </c>
      <c r="I189" s="12">
        <v>5.1364785183491701</v>
      </c>
      <c r="J189" s="12">
        <v>4.5534526657476002</v>
      </c>
      <c r="K189" s="12">
        <v>4.2418096822900102</v>
      </c>
      <c r="L189" s="12">
        <v>4.7027406455504801</v>
      </c>
      <c r="M189" s="12">
        <v>5.2809192069999202</v>
      </c>
      <c r="N189" s="12">
        <v>4.7913191991883703</v>
      </c>
      <c r="O189" s="12">
        <v>4.6300617653003604</v>
      </c>
      <c r="P189" s="12">
        <v>4.4897291689751899</v>
      </c>
      <c r="Q189" s="12">
        <v>4.3909496493116098</v>
      </c>
      <c r="R189" s="12">
        <v>5.0922666469271602</v>
      </c>
      <c r="S189" s="12">
        <v>4.0036651958131797</v>
      </c>
      <c r="T189" s="12">
        <v>5.4145313401282698</v>
      </c>
      <c r="U189" s="12">
        <v>4.7854563916298103</v>
      </c>
      <c r="V189" s="12">
        <v>4.8576028599797398</v>
      </c>
      <c r="W189" s="12">
        <v>4.7267331453051797</v>
      </c>
      <c r="X189" s="12">
        <v>4.9299566520084204</v>
      </c>
      <c r="Y189" s="12">
        <v>4.50704614710095</v>
      </c>
      <c r="Z189" s="12">
        <v>5.5375663141045797</v>
      </c>
      <c r="AA189" s="12">
        <v>4.7771566660045002</v>
      </c>
      <c r="AB189" s="12">
        <v>5.0732589808725104</v>
      </c>
      <c r="AC189" s="12">
        <v>5.3122549286923704</v>
      </c>
      <c r="AD189" s="12">
        <v>4.9336670523863102</v>
      </c>
      <c r="AE189" s="12">
        <v>4.7443279648235599</v>
      </c>
      <c r="AF189" s="12">
        <v>4.5329527522070796</v>
      </c>
      <c r="AG189" s="12">
        <v>5.1190448600003302</v>
      </c>
      <c r="AH189" s="12">
        <v>3.73834631375379</v>
      </c>
      <c r="AI189" s="12">
        <v>4.6526815180436998</v>
      </c>
      <c r="AJ189" s="12">
        <v>4.9192685657136801</v>
      </c>
      <c r="AK189" s="12">
        <v>3.7091251795570099</v>
      </c>
    </row>
    <row r="190" spans="1:37" x14ac:dyDescent="0.2">
      <c r="A190" s="11" t="s">
        <v>729</v>
      </c>
      <c r="B190" s="11" t="s">
        <v>729</v>
      </c>
      <c r="C190" s="11" t="s">
        <v>730</v>
      </c>
      <c r="D190" s="11" t="s">
        <v>731</v>
      </c>
      <c r="E190" s="12">
        <v>6.6326676330526801E-2</v>
      </c>
      <c r="F190" s="13">
        <v>0.65287183491700695</v>
      </c>
      <c r="G190" s="13">
        <v>0.86698571626075704</v>
      </c>
      <c r="H190" s="12">
        <v>7.73427606925428</v>
      </c>
      <c r="I190" s="12">
        <v>7.5906319580111301</v>
      </c>
      <c r="J190" s="12">
        <v>7.1395308884942104</v>
      </c>
      <c r="K190" s="12">
        <v>7.2108661249032604</v>
      </c>
      <c r="L190" s="12">
        <v>6.8960901682478903</v>
      </c>
      <c r="M190" s="12">
        <v>7.7447194935012602</v>
      </c>
      <c r="N190" s="12">
        <v>6.9716240207527997</v>
      </c>
      <c r="O190" s="12">
        <v>7.5621584553994703</v>
      </c>
      <c r="P190" s="12">
        <v>8.0672837640387804</v>
      </c>
      <c r="Q190" s="12">
        <v>7.5105505659998597</v>
      </c>
      <c r="R190" s="12">
        <v>7.6339397259471999</v>
      </c>
      <c r="S190" s="12">
        <v>7.5556627992240397</v>
      </c>
      <c r="T190" s="12">
        <v>7.5098779089451</v>
      </c>
      <c r="U190" s="12">
        <v>7.4896713749963002</v>
      </c>
      <c r="V190" s="12">
        <v>7.67927599650179</v>
      </c>
      <c r="W190" s="12">
        <v>7.9199657026361896</v>
      </c>
      <c r="X190" s="12">
        <v>7.0809773741589197</v>
      </c>
      <c r="Y190" s="12">
        <v>7.4342612527489296</v>
      </c>
      <c r="Z190" s="12">
        <v>7.6591753380860998</v>
      </c>
      <c r="AA190" s="12">
        <v>8.1555468656129193</v>
      </c>
      <c r="AB190" s="12">
        <v>7.4135179246220098</v>
      </c>
      <c r="AC190" s="12">
        <v>7.4845570836697703</v>
      </c>
      <c r="AD190" s="12">
        <v>7.6325517819170097</v>
      </c>
      <c r="AE190" s="12">
        <v>7.7754522587297403</v>
      </c>
      <c r="AF190" s="12">
        <v>8.5465086609708099</v>
      </c>
      <c r="AG190" s="12">
        <v>7.78417022949104</v>
      </c>
      <c r="AH190" s="12">
        <v>7.4613812178968004</v>
      </c>
      <c r="AI190" s="12">
        <v>7.2000648615143099</v>
      </c>
      <c r="AJ190" s="12">
        <v>7.4357369254487304</v>
      </c>
      <c r="AK190" s="12">
        <v>7.2023687427752598</v>
      </c>
    </row>
    <row r="191" spans="1:37" x14ac:dyDescent="0.2">
      <c r="A191" s="11" t="s">
        <v>223</v>
      </c>
      <c r="B191" s="11" t="s">
        <v>223</v>
      </c>
      <c r="C191" s="11" t="s">
        <v>224</v>
      </c>
      <c r="D191" s="11" t="s">
        <v>225</v>
      </c>
      <c r="E191" s="12">
        <v>-8.3339974653066307E-2</v>
      </c>
      <c r="F191" s="13">
        <v>0.668206248945584</v>
      </c>
      <c r="G191" s="13">
        <v>0.877909273880634</v>
      </c>
      <c r="H191" s="12">
        <v>9.3039542263908199</v>
      </c>
      <c r="I191" s="12">
        <v>10.0338772137726</v>
      </c>
      <c r="J191" s="12">
        <v>9.18763662477601</v>
      </c>
      <c r="K191" s="12">
        <v>9.1201004712710105</v>
      </c>
      <c r="L191" s="12">
        <v>9.6073821018728296</v>
      </c>
      <c r="M191" s="12">
        <v>10.4216440940483</v>
      </c>
      <c r="N191" s="12">
        <v>9.8149316824036106</v>
      </c>
      <c r="O191" s="12">
        <v>10.082628085626499</v>
      </c>
      <c r="P191" s="12">
        <v>10.219567869014201</v>
      </c>
      <c r="Q191" s="12">
        <v>9.1155951251771103</v>
      </c>
      <c r="R191" s="12">
        <v>9.63434277881219</v>
      </c>
      <c r="S191" s="12">
        <v>10.0020132956415</v>
      </c>
      <c r="T191" s="12">
        <v>9.9666208052182892</v>
      </c>
      <c r="U191" s="12">
        <v>9.9286678925987193</v>
      </c>
      <c r="V191" s="12">
        <v>9.8641954323607006</v>
      </c>
      <c r="W191" s="12">
        <v>9.9012078231962697</v>
      </c>
      <c r="X191" s="12">
        <v>9.8974643164080192</v>
      </c>
      <c r="Y191" s="12">
        <v>9.3787803695327501</v>
      </c>
      <c r="Z191" s="12">
        <v>9.6147337661560694</v>
      </c>
      <c r="AA191" s="12">
        <v>9.4141735960827297</v>
      </c>
      <c r="AB191" s="12">
        <v>10.117435317564</v>
      </c>
      <c r="AC191" s="12">
        <v>9.4629766173577305</v>
      </c>
      <c r="AD191" s="12">
        <v>9.3230953038948794</v>
      </c>
      <c r="AE191" s="12">
        <v>9.7936845855838097</v>
      </c>
      <c r="AF191" s="12">
        <v>10.1102875441546</v>
      </c>
      <c r="AG191" s="12">
        <v>9.3194056831768304</v>
      </c>
      <c r="AH191" s="12">
        <v>8.6873721838697495</v>
      </c>
      <c r="AI191" s="12">
        <v>10.5190169797092</v>
      </c>
      <c r="AJ191" s="12">
        <v>9.8737317000250897</v>
      </c>
      <c r="AK191" s="12">
        <v>9.2143531233134901</v>
      </c>
    </row>
    <row r="192" spans="1:37" x14ac:dyDescent="0.2">
      <c r="A192" s="11" t="s">
        <v>621</v>
      </c>
      <c r="B192" s="11" t="s">
        <v>621</v>
      </c>
      <c r="C192" s="11" t="s">
        <v>622</v>
      </c>
      <c r="D192" s="11" t="s">
        <v>623</v>
      </c>
      <c r="E192" s="12">
        <v>-5.8810574692461003E-2</v>
      </c>
      <c r="F192" s="13">
        <v>0.66611474602692</v>
      </c>
      <c r="G192" s="13">
        <v>0.877909273880634</v>
      </c>
      <c r="H192" s="12">
        <v>7.9143970922720097</v>
      </c>
      <c r="I192" s="12">
        <v>7.9616233282869402</v>
      </c>
      <c r="J192" s="12">
        <v>7.8995684019833696</v>
      </c>
      <c r="K192" s="12">
        <v>7.9375856843757697</v>
      </c>
      <c r="L192" s="12">
        <v>7.9653860458713197</v>
      </c>
      <c r="M192" s="12">
        <v>7.6544498623181596</v>
      </c>
      <c r="N192" s="12">
        <v>8.1060027650591309</v>
      </c>
      <c r="O192" s="12">
        <v>7.7706837122889096</v>
      </c>
      <c r="P192" s="12">
        <v>7.8179301812528097</v>
      </c>
      <c r="Q192" s="12">
        <v>7.8351408864606604</v>
      </c>
      <c r="R192" s="12">
        <v>8.1750904098999797</v>
      </c>
      <c r="S192" s="12">
        <v>7.6533968550990803</v>
      </c>
      <c r="T192" s="12">
        <v>7.9061329818210302</v>
      </c>
      <c r="U192" s="12">
        <v>8.0661807017930602</v>
      </c>
      <c r="V192" s="12">
        <v>8.2148921989336099</v>
      </c>
      <c r="W192" s="12">
        <v>8.3624129022226601</v>
      </c>
      <c r="X192" s="12">
        <v>7.82692341217024</v>
      </c>
      <c r="Y192" s="12">
        <v>8.1631464688112505</v>
      </c>
      <c r="Z192" s="12">
        <v>7.4461238664745499</v>
      </c>
      <c r="AA192" s="12">
        <v>7.91715722574805</v>
      </c>
      <c r="AB192" s="12">
        <v>8.2704308283066599</v>
      </c>
      <c r="AC192" s="12">
        <v>6.8499867533869203</v>
      </c>
      <c r="AD192" s="12">
        <v>7.9931988189173699</v>
      </c>
      <c r="AE192" s="12">
        <v>7.9639653427363601</v>
      </c>
      <c r="AF192" s="12">
        <v>8.0395880690804304</v>
      </c>
      <c r="AG192" s="12">
        <v>7.7885747900340698</v>
      </c>
      <c r="AH192" s="12">
        <v>8.1810578137889198</v>
      </c>
      <c r="AI192" s="12">
        <v>7.8428217353607899</v>
      </c>
      <c r="AJ192" s="12">
        <v>7.7833780740589704</v>
      </c>
      <c r="AK192" s="12">
        <v>7.9960045189762301</v>
      </c>
    </row>
    <row r="193" spans="1:37" x14ac:dyDescent="0.2">
      <c r="A193" s="11" t="s">
        <v>426</v>
      </c>
      <c r="B193" s="11" t="s">
        <v>426</v>
      </c>
      <c r="C193" s="11" t="s">
        <v>427</v>
      </c>
      <c r="D193" s="11" t="s">
        <v>428</v>
      </c>
      <c r="E193" s="12">
        <v>0.13134809451844501</v>
      </c>
      <c r="F193" s="13">
        <v>0.67523299464936704</v>
      </c>
      <c r="G193" s="13">
        <v>0.88244735279573405</v>
      </c>
      <c r="H193" s="12">
        <v>5.9618062000535499</v>
      </c>
      <c r="I193" s="12">
        <v>6.8725209845916604</v>
      </c>
      <c r="J193" s="12">
        <v>5.4970598334378398</v>
      </c>
      <c r="K193" s="12">
        <v>4.7856394750889804</v>
      </c>
      <c r="L193" s="12">
        <v>5.4341945200119302</v>
      </c>
      <c r="M193" s="12">
        <v>5.7795302659961001</v>
      </c>
      <c r="N193" s="12">
        <v>5.7683325573858202</v>
      </c>
      <c r="O193" s="12">
        <v>6.6670973457440201</v>
      </c>
      <c r="P193" s="12">
        <v>3.6728277826539499</v>
      </c>
      <c r="Q193" s="12">
        <v>6.29205469802144</v>
      </c>
      <c r="R193" s="12">
        <v>5.1542915558356599</v>
      </c>
      <c r="S193" s="12">
        <v>5.4959349523762899</v>
      </c>
      <c r="T193" s="12">
        <v>6.5217935712749702</v>
      </c>
      <c r="U193" s="12">
        <v>7.71357210283802</v>
      </c>
      <c r="V193" s="12">
        <v>5.7969195629027697</v>
      </c>
      <c r="W193" s="12">
        <v>6.8514242423371901</v>
      </c>
      <c r="X193" s="12">
        <v>6.9753894419083302</v>
      </c>
      <c r="Y193" s="12">
        <v>6.4167130952866804</v>
      </c>
      <c r="Z193" s="12">
        <v>6.3391516407289998</v>
      </c>
      <c r="AA193" s="12">
        <v>5.6197944702430398</v>
      </c>
      <c r="AB193" s="12">
        <v>7.1683913230503604</v>
      </c>
      <c r="AC193" s="12">
        <v>5.6152426595959604</v>
      </c>
      <c r="AD193" s="12">
        <v>6.4476188668111902</v>
      </c>
      <c r="AE193" s="12">
        <v>5.9503214309392103</v>
      </c>
      <c r="AF193" s="12">
        <v>5.9744765411848801</v>
      </c>
      <c r="AG193" s="12">
        <v>6.7013549842190896</v>
      </c>
      <c r="AH193" s="12">
        <v>4.3784838788515499</v>
      </c>
      <c r="AI193" s="12">
        <v>6.32346014461094</v>
      </c>
      <c r="AJ193" s="12">
        <v>6.1500275034057799</v>
      </c>
      <c r="AK193" s="12">
        <v>6.4121277618740802</v>
      </c>
    </row>
    <row r="194" spans="1:37" x14ac:dyDescent="0.2">
      <c r="A194" s="11" t="s">
        <v>70</v>
      </c>
      <c r="B194" s="11" t="s">
        <v>70</v>
      </c>
      <c r="C194" s="11" t="s">
        <v>71</v>
      </c>
      <c r="D194" s="11" t="s">
        <v>72</v>
      </c>
      <c r="E194" s="12">
        <v>6.8583805843169393E-2</v>
      </c>
      <c r="F194" s="13">
        <v>0.68765207308439102</v>
      </c>
      <c r="G194" s="13">
        <v>0.88637399480055301</v>
      </c>
      <c r="H194" s="12">
        <v>6.4474271171039499</v>
      </c>
      <c r="I194" s="12">
        <v>6.5514698752576903</v>
      </c>
      <c r="J194" s="12">
        <v>6.1767775329133796</v>
      </c>
      <c r="K194" s="12">
        <v>6.1494809075500703</v>
      </c>
      <c r="L194" s="12">
        <v>6.2860975042881604</v>
      </c>
      <c r="M194" s="12">
        <v>7.0583922653994504</v>
      </c>
      <c r="N194" s="12">
        <v>6.5353313723227497</v>
      </c>
      <c r="O194" s="12">
        <v>7.1415554082570196</v>
      </c>
      <c r="P194" s="12">
        <v>7.2330635808115904</v>
      </c>
      <c r="Q194" s="12">
        <v>6.83999736706751</v>
      </c>
      <c r="R194" s="12">
        <v>5.6796321022921896</v>
      </c>
      <c r="S194" s="12">
        <v>6.9825259060429099</v>
      </c>
      <c r="T194" s="12">
        <v>6.6464507064831801</v>
      </c>
      <c r="U194" s="12">
        <v>7.2614179827519099</v>
      </c>
      <c r="V194" s="12">
        <v>6.6950333665734103</v>
      </c>
      <c r="W194" s="12">
        <v>7.3611893408053897</v>
      </c>
      <c r="X194" s="12">
        <v>6.9672723782200103</v>
      </c>
      <c r="Y194" s="12">
        <v>6.6355759294257304</v>
      </c>
      <c r="Z194" s="12">
        <v>7.4082872767122598</v>
      </c>
      <c r="AA194" s="12">
        <v>6.0011176556210604</v>
      </c>
      <c r="AB194" s="12">
        <v>7.2131820039667103</v>
      </c>
      <c r="AC194" s="12">
        <v>6.8012362738967296</v>
      </c>
      <c r="AD194" s="12">
        <v>7.0084734429678397</v>
      </c>
      <c r="AE194" s="12">
        <v>6.7348450781895002</v>
      </c>
      <c r="AF194" s="12">
        <v>7.1131066152678404</v>
      </c>
      <c r="AG194" s="12">
        <v>6.5094535780231997</v>
      </c>
      <c r="AH194" s="12">
        <v>5.8010137583542898</v>
      </c>
      <c r="AI194" s="12">
        <v>6.9779324236783102</v>
      </c>
      <c r="AJ194" s="12">
        <v>6.9717159773170199</v>
      </c>
      <c r="AK194" s="12">
        <v>6.5839266947200699</v>
      </c>
    </row>
    <row r="195" spans="1:37" x14ac:dyDescent="0.2">
      <c r="A195" s="11" t="s">
        <v>76</v>
      </c>
      <c r="B195" s="11" t="s">
        <v>76</v>
      </c>
      <c r="C195" s="11" t="s">
        <v>77</v>
      </c>
      <c r="D195" s="11" t="s">
        <v>78</v>
      </c>
      <c r="E195" s="12">
        <v>0.27217897698656901</v>
      </c>
      <c r="F195" s="13">
        <v>0.68704642007332495</v>
      </c>
      <c r="G195" s="13">
        <v>0.88637399480055301</v>
      </c>
      <c r="H195" s="12">
        <v>6.9323919400685297</v>
      </c>
      <c r="I195" s="12">
        <v>7.7243705996918397</v>
      </c>
      <c r="J195" s="12">
        <v>3.6903679175131701</v>
      </c>
      <c r="K195" s="12">
        <v>6.4324099430850801</v>
      </c>
      <c r="L195" s="12">
        <v>3.6936251339299302</v>
      </c>
      <c r="M195" s="12">
        <v>4.4300493102656704</v>
      </c>
      <c r="N195" s="12">
        <v>8.20383738393455</v>
      </c>
      <c r="O195" s="12">
        <v>8.5303868279064297</v>
      </c>
      <c r="P195" s="12">
        <v>8.0318307534879008</v>
      </c>
      <c r="Q195" s="12">
        <v>4.4352258312443196</v>
      </c>
      <c r="R195" s="12">
        <v>7.5455591563387099</v>
      </c>
      <c r="S195" s="12">
        <v>4.2286088096622398</v>
      </c>
      <c r="T195" s="12">
        <v>8.0308988315671908</v>
      </c>
      <c r="U195" s="12">
        <v>8.4508194700245802</v>
      </c>
      <c r="V195" s="12">
        <v>3.0493986551113701</v>
      </c>
      <c r="W195" s="12">
        <v>4.3254498834960797</v>
      </c>
      <c r="X195" s="12">
        <v>8.61222715696446</v>
      </c>
      <c r="Y195" s="12">
        <v>7.6884181766076498</v>
      </c>
      <c r="Z195" s="12">
        <v>8.8176424421583501</v>
      </c>
      <c r="AA195" s="12">
        <v>7.3531732967238703</v>
      </c>
      <c r="AB195" s="12">
        <v>8.0027925172633498</v>
      </c>
      <c r="AC195" s="12">
        <v>5.1264029657658803</v>
      </c>
      <c r="AD195" s="12">
        <v>3.9706610370897102</v>
      </c>
      <c r="AE195" s="12">
        <v>5.5169764343987104</v>
      </c>
      <c r="AF195" s="12">
        <v>8.1203312023044791</v>
      </c>
      <c r="AG195" s="12">
        <v>6.5498478025201603</v>
      </c>
      <c r="AH195" s="12">
        <v>6.7186082195994903</v>
      </c>
      <c r="AI195" s="12">
        <v>8.9838486740224504</v>
      </c>
      <c r="AJ195" s="12">
        <v>8.0112552143585507</v>
      </c>
      <c r="AK195" s="12">
        <v>6.8244114624338703</v>
      </c>
    </row>
    <row r="196" spans="1:37" x14ac:dyDescent="0.2">
      <c r="A196" s="11" t="s">
        <v>169</v>
      </c>
      <c r="B196" s="11" t="s">
        <v>169</v>
      </c>
      <c r="C196" s="11" t="s">
        <v>170</v>
      </c>
      <c r="D196" s="11" t="s">
        <v>171</v>
      </c>
      <c r="E196" s="12">
        <v>5.4063617133404102E-2</v>
      </c>
      <c r="F196" s="13">
        <v>0.68900326721338501</v>
      </c>
      <c r="G196" s="13">
        <v>0.88637399480055301</v>
      </c>
      <c r="H196" s="12">
        <v>7.4019205327067104</v>
      </c>
      <c r="I196" s="12">
        <v>7.7901464564223097</v>
      </c>
      <c r="J196" s="12">
        <v>6.9397672519227296</v>
      </c>
      <c r="K196" s="12">
        <v>6.9933799965752801</v>
      </c>
      <c r="L196" s="12">
        <v>7.6292108859473702</v>
      </c>
      <c r="M196" s="12">
        <v>7.8498679402274902</v>
      </c>
      <c r="N196" s="12">
        <v>7.5680625153917598</v>
      </c>
      <c r="O196" s="12">
        <v>7.9046165596453397</v>
      </c>
      <c r="P196" s="12">
        <v>7.6818357501132404</v>
      </c>
      <c r="Q196" s="12">
        <v>7.6860242191339703</v>
      </c>
      <c r="R196" s="12">
        <v>7.49508751681695</v>
      </c>
      <c r="S196" s="12">
        <v>7.71214177179061</v>
      </c>
      <c r="T196" s="12">
        <v>8.0163013057647401</v>
      </c>
      <c r="U196" s="12">
        <v>8.1293139315074701</v>
      </c>
      <c r="V196" s="12">
        <v>7.42021289061078</v>
      </c>
      <c r="W196" s="12">
        <v>7.6836262826077304</v>
      </c>
      <c r="X196" s="12">
        <v>7.6568395561494302</v>
      </c>
      <c r="Y196" s="12">
        <v>7.4372943314971396</v>
      </c>
      <c r="Z196" s="12">
        <v>7.7954292960263203</v>
      </c>
      <c r="AA196" s="12">
        <v>7.4772077925023197</v>
      </c>
      <c r="AB196" s="12">
        <v>7.8742867202236599</v>
      </c>
      <c r="AC196" s="12">
        <v>7.8232207337734296</v>
      </c>
      <c r="AD196" s="12">
        <v>8.2291648957627199</v>
      </c>
      <c r="AE196" s="12">
        <v>7.6353335922223602</v>
      </c>
      <c r="AF196" s="12">
        <v>7.7768935685220697</v>
      </c>
      <c r="AG196" s="12">
        <v>7.6702030123726601</v>
      </c>
      <c r="AH196" s="12">
        <v>7.0590631957625503</v>
      </c>
      <c r="AI196" s="12">
        <v>7.7178683127326604</v>
      </c>
      <c r="AJ196" s="12">
        <v>7.8459917706645701</v>
      </c>
      <c r="AK196" s="12">
        <v>7.0427537609771997</v>
      </c>
    </row>
    <row r="197" spans="1:37" x14ac:dyDescent="0.2">
      <c r="A197" s="11" t="s">
        <v>23</v>
      </c>
      <c r="B197" s="11" t="s">
        <v>23</v>
      </c>
      <c r="C197" s="11" t="s">
        <v>24</v>
      </c>
      <c r="D197" s="11" t="s">
        <v>25</v>
      </c>
      <c r="E197" s="12">
        <v>-0.10927314362254301</v>
      </c>
      <c r="F197" s="13">
        <v>0.69627393697782303</v>
      </c>
      <c r="G197" s="13">
        <v>0.88649310532743497</v>
      </c>
      <c r="H197" s="12">
        <v>7.7060124485639303</v>
      </c>
      <c r="I197" s="12">
        <v>8.0057929473468104</v>
      </c>
      <c r="J197" s="12">
        <v>6.89647772578674</v>
      </c>
      <c r="K197" s="12">
        <v>6.5226819573802102</v>
      </c>
      <c r="L197" s="12">
        <v>7.1064844242925398</v>
      </c>
      <c r="M197" s="12">
        <v>8.0124569362888192</v>
      </c>
      <c r="N197" s="12">
        <v>6.77872110475891</v>
      </c>
      <c r="O197" s="12">
        <v>7.3408292781960398</v>
      </c>
      <c r="P197" s="12">
        <v>7.40883072224974</v>
      </c>
      <c r="Q197" s="12">
        <v>6.82317614195457</v>
      </c>
      <c r="R197" s="12">
        <v>6.0555405788858403</v>
      </c>
      <c r="S197" s="12">
        <v>7.7341066780125196</v>
      </c>
      <c r="T197" s="12">
        <v>8.4970734097410201</v>
      </c>
      <c r="U197" s="12">
        <v>7.59723318908613</v>
      </c>
      <c r="V197" s="12">
        <v>7.1162711747867196</v>
      </c>
      <c r="W197" s="12">
        <v>7.3129192490427002</v>
      </c>
      <c r="X197" s="12">
        <v>7.9575838270568902</v>
      </c>
      <c r="Y197" s="12">
        <v>6.5741953831759101</v>
      </c>
      <c r="Z197" s="12">
        <v>7.9879290619931398</v>
      </c>
      <c r="AA197" s="12">
        <v>7.41067182001271</v>
      </c>
      <c r="AB197" s="12">
        <v>6.9711871470121096</v>
      </c>
      <c r="AC197" s="12">
        <v>7.9193937176618201</v>
      </c>
      <c r="AD197" s="12">
        <v>6.7867662344576702</v>
      </c>
      <c r="AE197" s="12">
        <v>7.7888227183799001</v>
      </c>
      <c r="AF197" s="12">
        <v>6.5017575857386598</v>
      </c>
      <c r="AG197" s="12">
        <v>6.8952662626332</v>
      </c>
      <c r="AH197" s="12">
        <v>6.72365411910683</v>
      </c>
      <c r="AI197" s="12">
        <v>8.7229236250342108</v>
      </c>
      <c r="AJ197" s="12">
        <v>7.6471417903050503</v>
      </c>
      <c r="AK197" s="12">
        <v>6.3728493927510499</v>
      </c>
    </row>
    <row r="198" spans="1:37" x14ac:dyDescent="0.2">
      <c r="A198" s="11" t="s">
        <v>368</v>
      </c>
      <c r="B198" s="11" t="s">
        <v>368</v>
      </c>
      <c r="C198" s="11" t="s">
        <v>369</v>
      </c>
      <c r="D198" s="11" t="s">
        <v>370</v>
      </c>
      <c r="E198" s="12">
        <v>-5.6561351226376302E-2</v>
      </c>
      <c r="F198" s="13">
        <v>0.69528500830719597</v>
      </c>
      <c r="G198" s="13">
        <v>0.88649310532743497</v>
      </c>
      <c r="H198" s="12">
        <v>11.4832817200676</v>
      </c>
      <c r="I198" s="12">
        <v>12.314891915137</v>
      </c>
      <c r="J198" s="12">
        <v>11.761950079161499</v>
      </c>
      <c r="K198" s="12">
        <v>11.7744041017041</v>
      </c>
      <c r="L198" s="12">
        <v>11.612329458799699</v>
      </c>
      <c r="M198" s="12">
        <v>12.223461768811701</v>
      </c>
      <c r="N198" s="12">
        <v>11.6594741809289</v>
      </c>
      <c r="O198" s="12">
        <v>11.666938514766599</v>
      </c>
      <c r="P198" s="12">
        <v>11.8446783066594</v>
      </c>
      <c r="Q198" s="12">
        <v>10.374659152871001</v>
      </c>
      <c r="R198" s="12">
        <v>12.020170886430799</v>
      </c>
      <c r="S198" s="12">
        <v>11.405162741667301</v>
      </c>
      <c r="T198" s="12">
        <v>11.8858221842815</v>
      </c>
      <c r="U198" s="12">
        <v>11.5815866301171</v>
      </c>
      <c r="V198" s="12">
        <v>11.1279556423067</v>
      </c>
      <c r="W198" s="12">
        <v>11.681607385246799</v>
      </c>
      <c r="X198" s="12">
        <v>11.889135066966499</v>
      </c>
      <c r="Y198" s="12">
        <v>12.0425075462755</v>
      </c>
      <c r="Z198" s="12">
        <v>12.1629891805583</v>
      </c>
      <c r="AA198" s="12">
        <v>11.659875514212301</v>
      </c>
      <c r="AB198" s="12">
        <v>11.8600898609401</v>
      </c>
      <c r="AC198" s="12">
        <v>12.047464773318399</v>
      </c>
      <c r="AD198" s="12">
        <v>11.6889015607892</v>
      </c>
      <c r="AE198" s="12">
        <v>11.386099595572899</v>
      </c>
      <c r="AF198" s="12">
        <v>11.7271504147719</v>
      </c>
      <c r="AG198" s="12">
        <v>12.1567119845738</v>
      </c>
      <c r="AH198" s="12">
        <v>10.9807322464229</v>
      </c>
      <c r="AI198" s="12">
        <v>11.6252476548038</v>
      </c>
      <c r="AJ198" s="12">
        <v>11.5391442677379</v>
      </c>
      <c r="AK198" s="12">
        <v>11.509285117290499</v>
      </c>
    </row>
    <row r="199" spans="1:37" x14ac:dyDescent="0.2">
      <c r="A199" s="11" t="s">
        <v>842</v>
      </c>
      <c r="B199" s="11" t="s">
        <v>842</v>
      </c>
      <c r="C199" s="11" t="s">
        <v>843</v>
      </c>
      <c r="D199" s="11" t="s">
        <v>844</v>
      </c>
      <c r="E199" s="12">
        <v>0.163737780424415</v>
      </c>
      <c r="F199" s="13">
        <v>0.708190352983463</v>
      </c>
      <c r="G199" s="13">
        <v>0.89704111377905305</v>
      </c>
      <c r="H199" s="12">
        <v>5.4494920443527501</v>
      </c>
      <c r="I199" s="12">
        <v>2.9019563793965202</v>
      </c>
      <c r="J199" s="12">
        <v>5.2646827948193904</v>
      </c>
      <c r="K199" s="12">
        <v>5.4721075517248696</v>
      </c>
      <c r="L199" s="12">
        <v>5.6352552229793202</v>
      </c>
      <c r="M199" s="12">
        <v>6.7693750493498204</v>
      </c>
      <c r="N199" s="12">
        <v>5.6575942772235104</v>
      </c>
      <c r="O199" s="12">
        <v>5.91267381381929</v>
      </c>
      <c r="P199" s="12">
        <v>6.1020239787642003</v>
      </c>
      <c r="Q199" s="12">
        <v>2.9271652482551298</v>
      </c>
      <c r="R199" s="12">
        <v>5.3740970263689496</v>
      </c>
      <c r="S199" s="12">
        <v>6.1576015953026602</v>
      </c>
      <c r="T199" s="12">
        <v>6.4713858335773597</v>
      </c>
      <c r="U199" s="12">
        <v>5.5310476524540499</v>
      </c>
      <c r="V199" s="12">
        <v>5.1969453327828399</v>
      </c>
      <c r="W199" s="12">
        <v>4.1679481759143098</v>
      </c>
      <c r="X199" s="12">
        <v>6.33175536891126</v>
      </c>
      <c r="Y199" s="12">
        <v>5.6032732309069901</v>
      </c>
      <c r="Z199" s="12">
        <v>5.59248095740206</v>
      </c>
      <c r="AA199" s="12">
        <v>5.4352085246417197</v>
      </c>
      <c r="AB199" s="12">
        <v>6.9249668577806602</v>
      </c>
      <c r="AC199" s="12">
        <v>5.1738230222438402</v>
      </c>
      <c r="AD199" s="12">
        <v>5.88933238125224</v>
      </c>
      <c r="AE199" s="12">
        <v>6.6035477178182704</v>
      </c>
      <c r="AF199" s="12">
        <v>2.8029039697754499</v>
      </c>
      <c r="AG199" s="12">
        <v>5.9298880261103601</v>
      </c>
      <c r="AH199" s="12">
        <v>5.2195944883210004</v>
      </c>
      <c r="AI199" s="12">
        <v>6.2286378613852298</v>
      </c>
      <c r="AJ199" s="12">
        <v>5.9118233835380503</v>
      </c>
      <c r="AK199" s="12">
        <v>4.9298951254925703</v>
      </c>
    </row>
    <row r="200" spans="1:37" x14ac:dyDescent="0.2">
      <c r="A200" s="11" t="s">
        <v>554</v>
      </c>
      <c r="B200" s="11" t="s">
        <v>554</v>
      </c>
      <c r="C200" s="11" t="s">
        <v>555</v>
      </c>
      <c r="D200" s="11" t="s">
        <v>556</v>
      </c>
      <c r="E200" s="12">
        <v>-7.5112085657224298E-2</v>
      </c>
      <c r="F200" s="13">
        <v>0.71275373920926899</v>
      </c>
      <c r="G200" s="13">
        <v>0.89821517135045603</v>
      </c>
      <c r="H200" s="12">
        <v>5.8847590796809301</v>
      </c>
      <c r="I200" s="12">
        <v>6.6383982622358504</v>
      </c>
      <c r="J200" s="12">
        <v>5.89195377934516</v>
      </c>
      <c r="K200" s="12">
        <v>5.7909101505376501</v>
      </c>
      <c r="L200" s="12">
        <v>6.6153294810417202</v>
      </c>
      <c r="M200" s="12">
        <v>6.4956583913377104</v>
      </c>
      <c r="N200" s="12">
        <v>6.2293591190039104</v>
      </c>
      <c r="O200" s="12">
        <v>6.1732513847695998</v>
      </c>
      <c r="P200" s="12">
        <v>6.6044791002617904</v>
      </c>
      <c r="Q200" s="12">
        <v>6.3327043537477303</v>
      </c>
      <c r="R200" s="12">
        <v>6.1438117493950903</v>
      </c>
      <c r="S200" s="12">
        <v>6.4458326242076298</v>
      </c>
      <c r="T200" s="12">
        <v>6.2423243049446997</v>
      </c>
      <c r="U200" s="12">
        <v>6.3204684313604398</v>
      </c>
      <c r="V200" s="12">
        <v>6.2914856859735604</v>
      </c>
      <c r="W200" s="12">
        <v>5.17311143899021</v>
      </c>
      <c r="X200" s="12">
        <v>6.1548849270645398</v>
      </c>
      <c r="Y200" s="12">
        <v>6.5325538560943803</v>
      </c>
      <c r="Z200" s="12">
        <v>6.59838604992472</v>
      </c>
      <c r="AA200" s="12">
        <v>6.55816812385648</v>
      </c>
      <c r="AB200" s="12">
        <v>5.9086063820166199</v>
      </c>
      <c r="AC200" s="12">
        <v>6.4897034830481797</v>
      </c>
      <c r="AD200" s="12">
        <v>5.7108697869354099</v>
      </c>
      <c r="AE200" s="12">
        <v>6.2811010213538099</v>
      </c>
      <c r="AF200" s="12">
        <v>6.5224089075169696</v>
      </c>
      <c r="AG200" s="12">
        <v>6.2212545622722404</v>
      </c>
      <c r="AH200" s="12">
        <v>4.9457715513743299</v>
      </c>
      <c r="AI200" s="12">
        <v>7.1428218441159297</v>
      </c>
      <c r="AJ200" s="12">
        <v>6.2988727245802298</v>
      </c>
      <c r="AK200" s="12">
        <v>6.2863840271009499</v>
      </c>
    </row>
    <row r="201" spans="1:37" x14ac:dyDescent="0.2">
      <c r="A201" s="11" t="s">
        <v>845</v>
      </c>
      <c r="B201" s="11" t="s">
        <v>845</v>
      </c>
      <c r="C201" s="11" t="s">
        <v>846</v>
      </c>
      <c r="D201" s="11" t="s">
        <v>847</v>
      </c>
      <c r="E201" s="12">
        <v>-7.6380742250037797E-2</v>
      </c>
      <c r="F201" s="13">
        <v>0.75776663775061204</v>
      </c>
      <c r="G201" s="13">
        <v>0.90100904482223398</v>
      </c>
      <c r="H201" s="12">
        <v>4.3784006424435802</v>
      </c>
      <c r="I201" s="12">
        <v>5.4541627298498296</v>
      </c>
      <c r="J201" s="12">
        <v>4.8424760629939403</v>
      </c>
      <c r="K201" s="12">
        <v>4.0547963932020101</v>
      </c>
      <c r="L201" s="12">
        <v>4.8440039371540999</v>
      </c>
      <c r="M201" s="12">
        <v>3.8932068651148701</v>
      </c>
      <c r="N201" s="12">
        <v>4.7414400198866797</v>
      </c>
      <c r="O201" s="12">
        <v>4.4637793767121998</v>
      </c>
      <c r="P201" s="12">
        <v>5.3637247750714296</v>
      </c>
      <c r="Q201" s="12">
        <v>4.31011468189915</v>
      </c>
      <c r="R201" s="12">
        <v>5.0756866473275899</v>
      </c>
      <c r="S201" s="12">
        <v>5.1843120365353297</v>
      </c>
      <c r="T201" s="12">
        <v>3.0415891116809801</v>
      </c>
      <c r="U201" s="12">
        <v>6.3661928030684702</v>
      </c>
      <c r="V201" s="12">
        <v>3.8856134083638199</v>
      </c>
      <c r="W201" s="12">
        <v>4.3749768552651798</v>
      </c>
      <c r="X201" s="12">
        <v>5.4529972987018196</v>
      </c>
      <c r="Y201" s="12">
        <v>4.7633797030935003</v>
      </c>
      <c r="Z201" s="12">
        <v>4.2496880453873596</v>
      </c>
      <c r="AA201" s="12">
        <v>4.0376457841097499</v>
      </c>
      <c r="AB201" s="12">
        <v>4.68863917233009</v>
      </c>
      <c r="AC201" s="12">
        <v>4.1996016804915497</v>
      </c>
      <c r="AD201" s="12">
        <v>3.9533956251858098</v>
      </c>
      <c r="AE201" s="12">
        <v>5.1388390377503104</v>
      </c>
      <c r="AF201" s="12">
        <v>4.6589255114923702</v>
      </c>
      <c r="AG201" s="12">
        <v>4.0321272982125</v>
      </c>
      <c r="AH201" s="12">
        <v>5.1007884707626596</v>
      </c>
      <c r="AI201" s="12">
        <v>5.6101389837055002</v>
      </c>
      <c r="AJ201" s="12">
        <v>3.97184553482878</v>
      </c>
      <c r="AK201" s="12">
        <v>4.27098485167084</v>
      </c>
    </row>
    <row r="202" spans="1:37" x14ac:dyDescent="0.2">
      <c r="A202" s="11" t="s">
        <v>194</v>
      </c>
      <c r="B202" s="11" t="s">
        <v>194</v>
      </c>
      <c r="C202" s="11" t="s">
        <v>195</v>
      </c>
      <c r="D202" s="11" t="s">
        <v>196</v>
      </c>
      <c r="E202" s="12">
        <v>-4.2138041244353303E-2</v>
      </c>
      <c r="F202" s="13">
        <v>0.74288396949813595</v>
      </c>
      <c r="G202" s="13">
        <v>0.90100904482223398</v>
      </c>
      <c r="H202" s="12">
        <v>10.177108041703701</v>
      </c>
      <c r="I202" s="12">
        <v>10.168245889829601</v>
      </c>
      <c r="J202" s="12">
        <v>10.1693488102517</v>
      </c>
      <c r="K202" s="12">
        <v>10.1834492953056</v>
      </c>
      <c r="L202" s="12">
        <v>10.044503410297599</v>
      </c>
      <c r="M202" s="12">
        <v>10.355791546753601</v>
      </c>
      <c r="N202" s="12">
        <v>10.3859163120049</v>
      </c>
      <c r="O202" s="12">
        <v>10.387198808269201</v>
      </c>
      <c r="P202" s="12">
        <v>9.8132537096120807</v>
      </c>
      <c r="Q202" s="12">
        <v>9.5198092086384403</v>
      </c>
      <c r="R202" s="12">
        <v>10.234985037402399</v>
      </c>
      <c r="S202" s="12">
        <v>9.6796876919044301</v>
      </c>
      <c r="T202" s="12">
        <v>10.3310288842512</v>
      </c>
      <c r="U202" s="12">
        <v>9.93038696845929</v>
      </c>
      <c r="V202" s="12">
        <v>9.9400668862134705</v>
      </c>
      <c r="W202" s="12">
        <v>10.175399846885799</v>
      </c>
      <c r="X202" s="12">
        <v>10.117876822426901</v>
      </c>
      <c r="Y202" s="12">
        <v>10.3830130154887</v>
      </c>
      <c r="Z202" s="12">
        <v>10.1706636925698</v>
      </c>
      <c r="AA202" s="12">
        <v>10.4757739555388</v>
      </c>
      <c r="AB202" s="12">
        <v>9.8845170296342708</v>
      </c>
      <c r="AC202" s="12">
        <v>9.8699346213803203</v>
      </c>
      <c r="AD202" s="12">
        <v>10.1595560280588</v>
      </c>
      <c r="AE202" s="12">
        <v>10.1444415674124</v>
      </c>
      <c r="AF202" s="12">
        <v>10.9782170845761</v>
      </c>
      <c r="AG202" s="12">
        <v>10.3487281542311</v>
      </c>
      <c r="AH202" s="12">
        <v>9.8664057532624998</v>
      </c>
      <c r="AI202" s="12">
        <v>9.80551818153209</v>
      </c>
      <c r="AJ202" s="12">
        <v>9.9545583930358408</v>
      </c>
      <c r="AK202" s="12">
        <v>9.8884966913366998</v>
      </c>
    </row>
    <row r="203" spans="1:37" x14ac:dyDescent="0.2">
      <c r="A203" s="11" t="s">
        <v>216</v>
      </c>
      <c r="B203" s="11" t="s">
        <v>217</v>
      </c>
      <c r="C203" s="11" t="s">
        <v>218</v>
      </c>
      <c r="D203" s="11" t="s">
        <v>219</v>
      </c>
      <c r="E203" s="12">
        <v>7.3284415847266096E-2</v>
      </c>
      <c r="F203" s="13">
        <v>0.75065424876036702</v>
      </c>
      <c r="G203" s="13">
        <v>0.90100904482223398</v>
      </c>
      <c r="H203" s="12">
        <v>6.8626497544553997</v>
      </c>
      <c r="I203" s="12">
        <v>7.03180319047331</v>
      </c>
      <c r="J203" s="12">
        <v>7.0645811091905699</v>
      </c>
      <c r="K203" s="12">
        <v>6.9068545277816504</v>
      </c>
      <c r="L203" s="12">
        <v>6.8203832233585997</v>
      </c>
      <c r="M203" s="12">
        <v>8.1406201878031794</v>
      </c>
      <c r="N203" s="12">
        <v>7.1953475983222202</v>
      </c>
      <c r="O203" s="12">
        <v>7.6597533423441604</v>
      </c>
      <c r="P203" s="12">
        <v>7.9277068624228297</v>
      </c>
      <c r="Q203" s="12">
        <v>7.1761930998084802</v>
      </c>
      <c r="R203" s="12">
        <v>7.4279245763722104</v>
      </c>
      <c r="S203" s="12">
        <v>7.7947537553471999</v>
      </c>
      <c r="T203" s="12">
        <v>7.8627427277846103</v>
      </c>
      <c r="U203" s="12">
        <v>7.5048666464202904</v>
      </c>
      <c r="V203" s="12">
        <v>7.3615490615269197</v>
      </c>
      <c r="W203" s="12">
        <v>6.7706837122889096</v>
      </c>
      <c r="X203" s="12">
        <v>7.7221722640410597</v>
      </c>
      <c r="Y203" s="12">
        <v>7.0718806298486401</v>
      </c>
      <c r="Z203" s="12">
        <v>7.5062877432871797</v>
      </c>
      <c r="AA203" s="12">
        <v>6.9261180563623697</v>
      </c>
      <c r="AB203" s="12">
        <v>7.9175630337109997</v>
      </c>
      <c r="AC203" s="12">
        <v>7.3721337352156002</v>
      </c>
      <c r="AD203" s="12">
        <v>7.1496963194891503</v>
      </c>
      <c r="AE203" s="12">
        <v>7.3295990330999201</v>
      </c>
      <c r="AF203" s="12">
        <v>7.1158031741854497</v>
      </c>
      <c r="AG203" s="12">
        <v>7.9817213894626198</v>
      </c>
      <c r="AH203" s="12">
        <v>6.4840011395788899</v>
      </c>
      <c r="AI203" s="12">
        <v>8.4818518923497805</v>
      </c>
      <c r="AJ203" s="12">
        <v>7.8081018386081498</v>
      </c>
      <c r="AK203" s="12">
        <v>6.4598086373920003</v>
      </c>
    </row>
    <row r="204" spans="1:37" x14ac:dyDescent="0.2">
      <c r="A204" s="11" t="s">
        <v>220</v>
      </c>
      <c r="B204" s="11" t="s">
        <v>220</v>
      </c>
      <c r="C204" s="11" t="s">
        <v>221</v>
      </c>
      <c r="D204" s="11" t="s">
        <v>222</v>
      </c>
      <c r="E204" s="12">
        <v>7.1820743720647506E-2</v>
      </c>
      <c r="F204" s="13">
        <v>0.72595248853134597</v>
      </c>
      <c r="G204" s="13">
        <v>0.90100904482223398</v>
      </c>
      <c r="H204" s="12">
        <v>7.7574566835066303</v>
      </c>
      <c r="I204" s="12">
        <v>8.1989262688061597</v>
      </c>
      <c r="J204" s="12">
        <v>7.3743700741758902</v>
      </c>
      <c r="K204" s="12">
        <v>7.4273882771976902</v>
      </c>
      <c r="L204" s="12">
        <v>7.3832636416701396</v>
      </c>
      <c r="M204" s="12">
        <v>8.6274062066957402</v>
      </c>
      <c r="N204" s="12">
        <v>8.1672475213723903</v>
      </c>
      <c r="O204" s="12">
        <v>8.0029781181070305</v>
      </c>
      <c r="P204" s="12">
        <v>8.3756867606802494</v>
      </c>
      <c r="Q204" s="12">
        <v>7.56986320144276</v>
      </c>
      <c r="R204" s="12">
        <v>7.0950910440500703</v>
      </c>
      <c r="S204" s="12">
        <v>7.7146439212813496</v>
      </c>
      <c r="T204" s="12">
        <v>7.5624714052612898</v>
      </c>
      <c r="U204" s="12">
        <v>7.5321688791006798</v>
      </c>
      <c r="V204" s="12">
        <v>7.7636837804559704</v>
      </c>
      <c r="W204" s="12">
        <v>8.6626078540366507</v>
      </c>
      <c r="X204" s="12">
        <v>7.6966337557631403</v>
      </c>
      <c r="Y204" s="12">
        <v>7.7067584593553597</v>
      </c>
      <c r="Z204" s="12">
        <v>7.4575122137524401</v>
      </c>
      <c r="AA204" s="12">
        <v>6.8727425891689702</v>
      </c>
      <c r="AB204" s="12">
        <v>8.3227619119558494</v>
      </c>
      <c r="AC204" s="12">
        <v>7.8557966442238101</v>
      </c>
      <c r="AD204" s="12">
        <v>8.1347600011228707</v>
      </c>
      <c r="AE204" s="12">
        <v>8.2256557236420793</v>
      </c>
      <c r="AF204" s="12">
        <v>7.3502939117633499</v>
      </c>
      <c r="AG204" s="12">
        <v>7.3366315210220501</v>
      </c>
      <c r="AH204" s="12">
        <v>6.8398210539054096</v>
      </c>
      <c r="AI204" s="12">
        <v>8.5777951203251295</v>
      </c>
      <c r="AJ204" s="12">
        <v>8.0369703097942295</v>
      </c>
      <c r="AK204" s="12">
        <v>7.5121715673920004</v>
      </c>
    </row>
    <row r="205" spans="1:37" x14ac:dyDescent="0.2">
      <c r="A205" s="11" t="s">
        <v>329</v>
      </c>
      <c r="B205" s="11" t="s">
        <v>329</v>
      </c>
      <c r="C205" s="11" t="s">
        <v>330</v>
      </c>
      <c r="D205" s="11" t="s">
        <v>331</v>
      </c>
      <c r="E205" s="12">
        <v>0.140340527614809</v>
      </c>
      <c r="F205" s="13">
        <v>0.75874445879767105</v>
      </c>
      <c r="G205" s="13">
        <v>0.90100904482223398</v>
      </c>
      <c r="H205" s="12">
        <v>6.5190386096000603</v>
      </c>
      <c r="I205" s="12">
        <v>4.1650416662648198</v>
      </c>
      <c r="J205" s="12">
        <v>5.1818578988959096</v>
      </c>
      <c r="K205" s="12">
        <v>4.5742953080078603</v>
      </c>
      <c r="L205" s="12">
        <v>7.5927634839765803</v>
      </c>
      <c r="M205" s="12">
        <v>5.5094614957874999</v>
      </c>
      <c r="N205" s="12">
        <v>3.51293755866942</v>
      </c>
      <c r="O205" s="12">
        <v>5.7849200849487596</v>
      </c>
      <c r="P205" s="12">
        <v>5.9362327497863498</v>
      </c>
      <c r="Q205" s="12">
        <v>7.4531306796293002</v>
      </c>
      <c r="R205" s="12">
        <v>5.0643612285565203</v>
      </c>
      <c r="S205" s="12">
        <v>6.0872846149722601</v>
      </c>
      <c r="T205" s="12">
        <v>3.5524081416402802</v>
      </c>
      <c r="U205" s="12">
        <v>5.9189037752433897</v>
      </c>
      <c r="V205" s="12">
        <v>5.9326966527048501</v>
      </c>
      <c r="W205" s="12">
        <v>7.21350281998392</v>
      </c>
      <c r="X205" s="12">
        <v>6.7447531250297601</v>
      </c>
      <c r="Y205" s="12">
        <v>4.6347849181003502</v>
      </c>
      <c r="Z205" s="12">
        <v>5.6076114269320598</v>
      </c>
      <c r="AA205" s="12">
        <v>3.3368974738530102</v>
      </c>
      <c r="AB205" s="12">
        <v>4.3242057541745904</v>
      </c>
      <c r="AC205" s="12">
        <v>5.8738525619432398</v>
      </c>
      <c r="AD205" s="12">
        <v>5.7213207040193597</v>
      </c>
      <c r="AE205" s="12">
        <v>7.2783658213010796</v>
      </c>
      <c r="AF205" s="12">
        <v>4.7504632150773496</v>
      </c>
      <c r="AG205" s="12">
        <v>4.9374385597714898</v>
      </c>
      <c r="AH205" s="12">
        <v>7.1555063887933699</v>
      </c>
      <c r="AI205" s="12">
        <v>4.1380116563712299</v>
      </c>
      <c r="AJ205" s="12">
        <v>6.3927690530281396</v>
      </c>
      <c r="AK205" s="12">
        <v>5.9929134179597296</v>
      </c>
    </row>
    <row r="206" spans="1:37" x14ac:dyDescent="0.2">
      <c r="A206" s="11" t="s">
        <v>404</v>
      </c>
      <c r="B206" s="11" t="s">
        <v>404</v>
      </c>
      <c r="C206" s="11" t="s">
        <v>405</v>
      </c>
      <c r="D206" s="11" t="s">
        <v>406</v>
      </c>
      <c r="E206" s="12">
        <v>4.5794040905660097E-2</v>
      </c>
      <c r="F206" s="13">
        <v>0.72674250694239895</v>
      </c>
      <c r="G206" s="13">
        <v>0.90100904482223398</v>
      </c>
      <c r="H206" s="12">
        <v>10.930759509959699</v>
      </c>
      <c r="I206" s="12">
        <v>10.9020283435982</v>
      </c>
      <c r="J206" s="12">
        <v>11.272419838328799</v>
      </c>
      <c r="K206" s="12">
        <v>11.2968588649194</v>
      </c>
      <c r="L206" s="12">
        <v>10.953621735762701</v>
      </c>
      <c r="M206" s="12">
        <v>11.5126466500143</v>
      </c>
      <c r="N206" s="12">
        <v>10.8895648032479</v>
      </c>
      <c r="O206" s="12">
        <v>11.046462411621601</v>
      </c>
      <c r="P206" s="12">
        <v>11.0882847311067</v>
      </c>
      <c r="Q206" s="12">
        <v>11.2310231266167</v>
      </c>
      <c r="R206" s="12">
        <v>10.888248569279799</v>
      </c>
      <c r="S206" s="12">
        <v>10.871289227811699</v>
      </c>
      <c r="T206" s="12">
        <v>10.219967107054201</v>
      </c>
      <c r="U206" s="12">
        <v>10.0611821514442</v>
      </c>
      <c r="V206" s="12">
        <v>11.172740017049399</v>
      </c>
      <c r="W206" s="12">
        <v>11.1052603284606</v>
      </c>
      <c r="X206" s="12">
        <v>10.9849595459832</v>
      </c>
      <c r="Y206" s="12">
        <v>11.2205718027404</v>
      </c>
      <c r="Z206" s="12">
        <v>11.718828234432101</v>
      </c>
      <c r="AA206" s="12">
        <v>11.1045266825297</v>
      </c>
      <c r="AB206" s="12">
        <v>11.32259856684</v>
      </c>
      <c r="AC206" s="12">
        <v>10.8613350902453</v>
      </c>
      <c r="AD206" s="12">
        <v>11.176254197114099</v>
      </c>
      <c r="AE206" s="12">
        <v>11.215854506547799</v>
      </c>
      <c r="AF206" s="12">
        <v>11.2912858339966</v>
      </c>
      <c r="AG206" s="12">
        <v>11.3076732798667</v>
      </c>
      <c r="AH206" s="12">
        <v>10.5792687899129</v>
      </c>
      <c r="AI206" s="12">
        <v>10.581972575035</v>
      </c>
      <c r="AJ206" s="12">
        <v>10.9223837047457</v>
      </c>
      <c r="AK206" s="12">
        <v>11.434935705733301</v>
      </c>
    </row>
    <row r="207" spans="1:37" x14ac:dyDescent="0.2">
      <c r="A207" s="11" t="s">
        <v>867</v>
      </c>
      <c r="B207" s="11" t="s">
        <v>867</v>
      </c>
      <c r="C207" s="11" t="s">
        <v>868</v>
      </c>
      <c r="D207" s="11" t="s">
        <v>869</v>
      </c>
      <c r="E207" s="12">
        <v>4.6741713565809903E-2</v>
      </c>
      <c r="F207" s="13">
        <v>0.74113073209852698</v>
      </c>
      <c r="G207" s="13">
        <v>0.90100904482223398</v>
      </c>
      <c r="H207" s="12">
        <v>9.7818875121982494</v>
      </c>
      <c r="I207" s="12">
        <v>10.6816513043747</v>
      </c>
      <c r="J207" s="12">
        <v>9.2831670854364408</v>
      </c>
      <c r="K207" s="12">
        <v>9.1385278014222706</v>
      </c>
      <c r="L207" s="12">
        <v>9.9937592636214898</v>
      </c>
      <c r="M207" s="12">
        <v>10.1183181922184</v>
      </c>
      <c r="N207" s="12">
        <v>10.415952981970401</v>
      </c>
      <c r="O207" s="12">
        <v>10.5735430522033</v>
      </c>
      <c r="P207" s="12">
        <v>10.618853476268701</v>
      </c>
      <c r="Q207" s="12">
        <v>10.293161234839401</v>
      </c>
      <c r="R207" s="12">
        <v>9.6092378486356402</v>
      </c>
      <c r="S207" s="12">
        <v>10.264923418441599</v>
      </c>
      <c r="T207" s="12">
        <v>10.7067809027764</v>
      </c>
      <c r="U207" s="12">
        <v>10.5640446668551</v>
      </c>
      <c r="V207" s="12">
        <v>9.7246042318931796</v>
      </c>
      <c r="W207" s="12">
        <v>10.0467420519304</v>
      </c>
      <c r="X207" s="12">
        <v>10.193229645474</v>
      </c>
      <c r="Y207" s="12">
        <v>9.8975807864127905</v>
      </c>
      <c r="Z207" s="12">
        <v>10.2486391939846</v>
      </c>
      <c r="AA207" s="12">
        <v>9.9430246365553305</v>
      </c>
      <c r="AB207" s="12">
        <v>10.2482715362072</v>
      </c>
      <c r="AC207" s="12">
        <v>10.0534643624565</v>
      </c>
      <c r="AD207" s="12">
        <v>10.16903556632</v>
      </c>
      <c r="AE207" s="12">
        <v>10.0888279818345</v>
      </c>
      <c r="AF207" s="12">
        <v>10.691220076567401</v>
      </c>
      <c r="AG207" s="12">
        <v>10.2529492133988</v>
      </c>
      <c r="AH207" s="12">
        <v>9.5879462427234508</v>
      </c>
      <c r="AI207" s="12">
        <v>10.118175410885099</v>
      </c>
      <c r="AJ207" s="12">
        <v>10.4896472934884</v>
      </c>
      <c r="AK207" s="12">
        <v>9.8166940955330606</v>
      </c>
    </row>
    <row r="208" spans="1:37" x14ac:dyDescent="0.2">
      <c r="A208" s="11" t="s">
        <v>500</v>
      </c>
      <c r="B208" s="11" t="s">
        <v>500</v>
      </c>
      <c r="C208" s="11" t="s">
        <v>501</v>
      </c>
      <c r="D208" s="11" t="s">
        <v>502</v>
      </c>
      <c r="E208" s="12">
        <v>-3.36110000912377E-2</v>
      </c>
      <c r="F208" s="13">
        <v>0.74296434932504596</v>
      </c>
      <c r="G208" s="13">
        <v>0.90100904482223398</v>
      </c>
      <c r="H208" s="12">
        <v>10.962910461127001</v>
      </c>
      <c r="I208" s="12">
        <v>10.5063869296251</v>
      </c>
      <c r="J208" s="12">
        <v>10.6952979011573</v>
      </c>
      <c r="K208" s="12">
        <v>10.6632912432169</v>
      </c>
      <c r="L208" s="12">
        <v>10.943833440406801</v>
      </c>
      <c r="M208" s="12">
        <v>10.803485375596001</v>
      </c>
      <c r="N208" s="12">
        <v>10.5059901433519</v>
      </c>
      <c r="O208" s="12">
        <v>10.9963746222494</v>
      </c>
      <c r="P208" s="12">
        <v>10.8674254731777</v>
      </c>
      <c r="Q208" s="12">
        <v>11.0050209610148</v>
      </c>
      <c r="R208" s="12">
        <v>10.949593293286499</v>
      </c>
      <c r="S208" s="12">
        <v>10.798852473316799</v>
      </c>
      <c r="T208" s="12">
        <v>10.6527912069675</v>
      </c>
      <c r="U208" s="12">
        <v>10.929598696563</v>
      </c>
      <c r="V208" s="12">
        <v>11.0872970809192</v>
      </c>
      <c r="W208" s="12">
        <v>11.196448443962099</v>
      </c>
      <c r="X208" s="12">
        <v>10.933690654952199</v>
      </c>
      <c r="Y208" s="12">
        <v>11.0418849828053</v>
      </c>
      <c r="Z208" s="12">
        <v>10.833079829972</v>
      </c>
      <c r="AA208" s="12">
        <v>10.7708538173693</v>
      </c>
      <c r="AB208" s="12">
        <v>10.506317499904601</v>
      </c>
      <c r="AC208" s="12">
        <v>11.106883503725999</v>
      </c>
      <c r="AD208" s="12">
        <v>10.9291548268131</v>
      </c>
      <c r="AE208" s="12">
        <v>11.2553886083489</v>
      </c>
      <c r="AF208" s="12">
        <v>10.330939280037599</v>
      </c>
      <c r="AG208" s="12">
        <v>10.8246723999785</v>
      </c>
      <c r="AH208" s="12">
        <v>11.0372655254838</v>
      </c>
      <c r="AI208" s="12">
        <v>10.5434958834258</v>
      </c>
      <c r="AJ208" s="12">
        <v>10.900942260769201</v>
      </c>
      <c r="AK208" s="12">
        <v>10.8008837261184</v>
      </c>
    </row>
    <row r="209" spans="1:37" x14ac:dyDescent="0.2">
      <c r="A209" s="11" t="s">
        <v>512</v>
      </c>
      <c r="B209" s="11" t="s">
        <v>513</v>
      </c>
      <c r="C209" s="11" t="s">
        <v>514</v>
      </c>
      <c r="D209" s="11" t="s">
        <v>515</v>
      </c>
      <c r="E209" s="12">
        <v>-4.5084124423672399E-2</v>
      </c>
      <c r="F209" s="13">
        <v>0.75695968332460895</v>
      </c>
      <c r="G209" s="13">
        <v>0.90100904482223398</v>
      </c>
      <c r="H209" s="12">
        <v>11.2799355280521</v>
      </c>
      <c r="I209" s="12">
        <v>10.395309198879101</v>
      </c>
      <c r="J209" s="12">
        <v>11.861238148354101</v>
      </c>
      <c r="K209" s="12">
        <v>11.8409470409637</v>
      </c>
      <c r="L209" s="12">
        <v>11.6044420344248</v>
      </c>
      <c r="M209" s="12">
        <v>10.859783237761601</v>
      </c>
      <c r="N209" s="12">
        <v>10.754085782197899</v>
      </c>
      <c r="O209" s="12">
        <v>11.2926149739788</v>
      </c>
      <c r="P209" s="12">
        <v>11.4672743850373</v>
      </c>
      <c r="Q209" s="12">
        <v>11.7729042343933</v>
      </c>
      <c r="R209" s="12">
        <v>11.6811549404052</v>
      </c>
      <c r="S209" s="12">
        <v>11.4638921523203</v>
      </c>
      <c r="T209" s="12">
        <v>11.2986525883911</v>
      </c>
      <c r="U209" s="12">
        <v>11.9314762338868</v>
      </c>
      <c r="V209" s="12">
        <v>11.9107064324806</v>
      </c>
      <c r="W209" s="12">
        <v>11.1500899728301</v>
      </c>
      <c r="X209" s="12">
        <v>11.451942578853901</v>
      </c>
      <c r="Y209" s="12">
        <v>11.765203206653201</v>
      </c>
      <c r="Z209" s="12">
        <v>10.492013386873801</v>
      </c>
      <c r="AA209" s="12">
        <v>11.782637899562101</v>
      </c>
      <c r="AB209" s="12">
        <v>11.1442758524844</v>
      </c>
      <c r="AC209" s="12">
        <v>11.3349994787878</v>
      </c>
      <c r="AD209" s="12">
        <v>11.115446871952701</v>
      </c>
      <c r="AE209" s="12">
        <v>11.6516392364798</v>
      </c>
      <c r="AF209" s="12">
        <v>10.774927040342501</v>
      </c>
      <c r="AG209" s="12">
        <v>11.160703420839299</v>
      </c>
      <c r="AH209" s="12">
        <v>11.8186420888216</v>
      </c>
      <c r="AI209" s="12">
        <v>11.412458703140899</v>
      </c>
      <c r="AJ209" s="12">
        <v>11.613913750012699</v>
      </c>
      <c r="AK209" s="12">
        <v>11.5503042910514</v>
      </c>
    </row>
    <row r="210" spans="1:37" x14ac:dyDescent="0.2">
      <c r="A210" s="11" t="s">
        <v>527</v>
      </c>
      <c r="B210" s="11" t="s">
        <v>527</v>
      </c>
      <c r="C210" s="11" t="s">
        <v>528</v>
      </c>
      <c r="D210" s="11" t="s">
        <v>529</v>
      </c>
      <c r="E210" s="12">
        <v>-4.9265891768783397E-2</v>
      </c>
      <c r="F210" s="13">
        <v>0.74601315775075305</v>
      </c>
      <c r="G210" s="13">
        <v>0.90100904482223398</v>
      </c>
      <c r="H210" s="12">
        <v>8.1484562444836897</v>
      </c>
      <c r="I210" s="12">
        <v>8.9583120045201099</v>
      </c>
      <c r="J210" s="12">
        <v>8.74133551988192</v>
      </c>
      <c r="K210" s="12">
        <v>8.8220991495092402</v>
      </c>
      <c r="L210" s="12">
        <v>8.6401617709533003</v>
      </c>
      <c r="M210" s="12">
        <v>9.10992726591539</v>
      </c>
      <c r="N210" s="12">
        <v>9.0266368618325394</v>
      </c>
      <c r="O210" s="12">
        <v>8.6778218069030508</v>
      </c>
      <c r="P210" s="12">
        <v>8.6492992960273494</v>
      </c>
      <c r="Q210" s="12">
        <v>7.6796841736380301</v>
      </c>
      <c r="R210" s="12">
        <v>9.2859985944926908</v>
      </c>
      <c r="S210" s="12">
        <v>8.7993172431819193</v>
      </c>
      <c r="T210" s="12">
        <v>9.0973368945243305</v>
      </c>
      <c r="U210" s="12">
        <v>8.5073982409543003</v>
      </c>
      <c r="V210" s="12">
        <v>8.2737489847280496</v>
      </c>
      <c r="W210" s="12">
        <v>9.3727388459758796</v>
      </c>
      <c r="X210" s="12">
        <v>8.6853795519590804</v>
      </c>
      <c r="Y210" s="12">
        <v>8.8173834278972301</v>
      </c>
      <c r="Z210" s="12">
        <v>8.7703731775063307</v>
      </c>
      <c r="AA210" s="12">
        <v>8.7483605950743204</v>
      </c>
      <c r="AB210" s="12">
        <v>9.1053402209357106</v>
      </c>
      <c r="AC210" s="12">
        <v>8.2184324614304192</v>
      </c>
      <c r="AD210" s="12">
        <v>8.9241266151678396</v>
      </c>
      <c r="AE210" s="12">
        <v>8.1649521672742509</v>
      </c>
      <c r="AF210" s="12">
        <v>9.1072092277275694</v>
      </c>
      <c r="AG210" s="12">
        <v>8.1221912570416297</v>
      </c>
      <c r="AH210" s="12">
        <v>8.8034853755959492</v>
      </c>
      <c r="AI210" s="12">
        <v>8.9600772515297606</v>
      </c>
      <c r="AJ210" s="12">
        <v>8.8585001475525704</v>
      </c>
      <c r="AK210" s="12">
        <v>8.6489111830358194</v>
      </c>
    </row>
    <row r="211" spans="1:37" x14ac:dyDescent="0.2">
      <c r="A211" s="11" t="s">
        <v>639</v>
      </c>
      <c r="B211" s="11" t="s">
        <v>639</v>
      </c>
      <c r="C211" s="11" t="s">
        <v>640</v>
      </c>
      <c r="D211" s="11" t="s">
        <v>641</v>
      </c>
      <c r="E211" s="12">
        <v>-7.4421684353211101E-2</v>
      </c>
      <c r="F211" s="13">
        <v>0.72433533467492095</v>
      </c>
      <c r="G211" s="13">
        <v>0.90100904482223398</v>
      </c>
      <c r="H211" s="12">
        <v>4.1009860550140802</v>
      </c>
      <c r="I211" s="12">
        <v>3.2363410700409099</v>
      </c>
      <c r="J211" s="12">
        <v>3.9600668229157598</v>
      </c>
      <c r="K211" s="12">
        <v>3.7576313551424598</v>
      </c>
      <c r="L211" s="12">
        <v>2.9004978171952298</v>
      </c>
      <c r="M211" s="12">
        <v>4.4117177383010802</v>
      </c>
      <c r="N211" s="12">
        <v>3.6239136714450502</v>
      </c>
      <c r="O211" s="12">
        <v>3.7260900654910198</v>
      </c>
      <c r="P211" s="12">
        <v>4.7479745812724703</v>
      </c>
      <c r="Q211" s="12">
        <v>4.3064226598972297</v>
      </c>
      <c r="R211" s="12">
        <v>3.4511187763949498</v>
      </c>
      <c r="S211" s="12">
        <v>3.3402916493152102</v>
      </c>
      <c r="T211" s="12">
        <v>4.5507775625491602</v>
      </c>
      <c r="U211" s="12">
        <v>3.6083598086489399</v>
      </c>
      <c r="V211" s="12">
        <v>4.2262850180715601</v>
      </c>
      <c r="W211" s="12">
        <v>3.88242785167958</v>
      </c>
      <c r="X211" s="12">
        <v>3.8587270237786302</v>
      </c>
      <c r="Y211" s="12">
        <v>4.4271636426845999</v>
      </c>
      <c r="Z211" s="12">
        <v>4.0392612459180297</v>
      </c>
      <c r="AA211" s="12">
        <v>4.8296466348790403</v>
      </c>
      <c r="AB211" s="12">
        <v>4.1666993792306304</v>
      </c>
      <c r="AC211" s="12">
        <v>3.8717943752962798</v>
      </c>
      <c r="AD211" s="12">
        <v>3.6130011528049901</v>
      </c>
      <c r="AE211" s="12">
        <v>3.95934358848011</v>
      </c>
      <c r="AF211" s="12">
        <v>4.4737609402727498</v>
      </c>
      <c r="AG211" s="12">
        <v>4.00640575068405</v>
      </c>
      <c r="AH211" s="12">
        <v>2.5570963467805501</v>
      </c>
      <c r="AI211" s="12">
        <v>3.8664431557248302</v>
      </c>
      <c r="AJ211" s="12">
        <v>4.5060052232251504</v>
      </c>
      <c r="AK211" s="12">
        <v>3.72808376928604</v>
      </c>
    </row>
    <row r="212" spans="1:37" x14ac:dyDescent="0.2">
      <c r="A212" s="11" t="s">
        <v>717</v>
      </c>
      <c r="B212" s="11" t="s">
        <v>717</v>
      </c>
      <c r="C212" s="11" t="s">
        <v>718</v>
      </c>
      <c r="D212" s="11" t="s">
        <v>719</v>
      </c>
      <c r="E212" s="12">
        <v>6.4031385493668005E-2</v>
      </c>
      <c r="F212" s="13">
        <v>0.73508666734776296</v>
      </c>
      <c r="G212" s="13">
        <v>0.90100904482223398</v>
      </c>
      <c r="H212" s="12">
        <v>6.2193602215628996</v>
      </c>
      <c r="I212" s="12">
        <v>5.90808273082762</v>
      </c>
      <c r="J212" s="12">
        <v>6.7761171512890304</v>
      </c>
      <c r="K212" s="12">
        <v>6.7056876752137597</v>
      </c>
      <c r="L212" s="12">
        <v>5.6696589402576301</v>
      </c>
      <c r="M212" s="12">
        <v>6.6266464727047101</v>
      </c>
      <c r="N212" s="12">
        <v>6.1574904397461401</v>
      </c>
      <c r="O212" s="12">
        <v>5.5297085243531603</v>
      </c>
      <c r="P212" s="12">
        <v>6.0984406131975604</v>
      </c>
      <c r="Q212" s="12">
        <v>5.1209076093740897</v>
      </c>
      <c r="R212" s="12">
        <v>6.2051793931734798</v>
      </c>
      <c r="S212" s="12">
        <v>5.6125058433054802</v>
      </c>
      <c r="T212" s="12">
        <v>6.4258704760224896</v>
      </c>
      <c r="U212" s="12">
        <v>6.7345470538792904</v>
      </c>
      <c r="V212" s="12">
        <v>6.2276544468547996</v>
      </c>
      <c r="W212" s="12">
        <v>4.6260769572618203</v>
      </c>
      <c r="X212" s="12">
        <v>6.4316747701201598</v>
      </c>
      <c r="Y212" s="12">
        <v>6.9512497401177997</v>
      </c>
      <c r="Z212" s="12">
        <v>6.0437032090471501</v>
      </c>
      <c r="AA212" s="12">
        <v>7.0427647028776104</v>
      </c>
      <c r="AB212" s="12">
        <v>6.01200319428506</v>
      </c>
      <c r="AC212" s="12">
        <v>6.7261636527047797</v>
      </c>
      <c r="AD212" s="12">
        <v>6.2965565204198297</v>
      </c>
      <c r="AE212" s="12">
        <v>6.6323307503203504</v>
      </c>
      <c r="AF212" s="12">
        <v>5.5937093210124198</v>
      </c>
      <c r="AG212" s="12">
        <v>6.2542368773842103</v>
      </c>
      <c r="AH212" s="12">
        <v>5.6170074927545901</v>
      </c>
      <c r="AI212" s="12">
        <v>6.4540837473117101</v>
      </c>
      <c r="AJ212" s="12">
        <v>6.04219999245002</v>
      </c>
      <c r="AK212" s="12">
        <v>6.56868579188707</v>
      </c>
    </row>
    <row r="213" spans="1:37" x14ac:dyDescent="0.2">
      <c r="A213" s="11" t="s">
        <v>203</v>
      </c>
      <c r="B213" s="11" t="s">
        <v>203</v>
      </c>
      <c r="C213" s="11" t="s">
        <v>204</v>
      </c>
      <c r="D213" s="11" t="s">
        <v>205</v>
      </c>
      <c r="E213" s="12">
        <v>2.3549207429173401E-2</v>
      </c>
      <c r="F213" s="13">
        <v>0.76749871126550995</v>
      </c>
      <c r="G213" s="13">
        <v>0.90704393149560203</v>
      </c>
      <c r="H213" s="12">
        <v>9.6351957175625795</v>
      </c>
      <c r="I213" s="12">
        <v>8.3923646530932992</v>
      </c>
      <c r="J213" s="12">
        <v>9.3543838361800802</v>
      </c>
      <c r="K213" s="12">
        <v>9.3565466061517402</v>
      </c>
      <c r="L213" s="12">
        <v>9.4747138634706207</v>
      </c>
      <c r="M213" s="12">
        <v>9.4640678358843306</v>
      </c>
      <c r="N213" s="12">
        <v>9.2629146459037699</v>
      </c>
      <c r="O213" s="12">
        <v>9.28323655164413</v>
      </c>
      <c r="P213" s="12">
        <v>9.0527256247077492</v>
      </c>
      <c r="Q213" s="12">
        <v>9.3852908162980206</v>
      </c>
      <c r="R213" s="12">
        <v>9.5043363537192498</v>
      </c>
      <c r="S213" s="12">
        <v>9.5060258585856907</v>
      </c>
      <c r="T213" s="12">
        <v>9.1396664564538206</v>
      </c>
      <c r="U213" s="12">
        <v>9.4035958027018207</v>
      </c>
      <c r="V213" s="12">
        <v>9.3022550678695808</v>
      </c>
      <c r="W213" s="12">
        <v>9.3767375092140597</v>
      </c>
      <c r="X213" s="12">
        <v>9.5872674676968597</v>
      </c>
      <c r="Y213" s="12">
        <v>9.3403797843346208</v>
      </c>
      <c r="Z213" s="12">
        <v>9.2127152350981802</v>
      </c>
      <c r="AA213" s="12">
        <v>9.3442248811808195</v>
      </c>
      <c r="AB213" s="12">
        <v>9.4631667203985508</v>
      </c>
      <c r="AC213" s="12">
        <v>9.4526263196161793</v>
      </c>
      <c r="AD213" s="12">
        <v>9.2632269401756204</v>
      </c>
      <c r="AE213" s="12">
        <v>9.2903644992221501</v>
      </c>
      <c r="AF213" s="12">
        <v>9.0306974794181905</v>
      </c>
      <c r="AG213" s="12">
        <v>9.3043079660006693</v>
      </c>
      <c r="AH213" s="12">
        <v>9.6517854128684295</v>
      </c>
      <c r="AI213" s="12">
        <v>9.1999127739746402</v>
      </c>
      <c r="AJ213" s="12">
        <v>9.3579654006703894</v>
      </c>
      <c r="AK213" s="12">
        <v>9.4107608458224306</v>
      </c>
    </row>
    <row r="214" spans="1:37" x14ac:dyDescent="0.2">
      <c r="A214" s="11" t="s">
        <v>51</v>
      </c>
      <c r="B214" s="11" t="s">
        <v>52</v>
      </c>
      <c r="C214" s="11" t="s">
        <v>53</v>
      </c>
      <c r="D214" s="11" t="s">
        <v>54</v>
      </c>
      <c r="E214" s="12">
        <v>-5.3784958509829998E-2</v>
      </c>
      <c r="F214" s="13">
        <v>0.79604864015244603</v>
      </c>
      <c r="G214" s="13">
        <v>0.90948146884615499</v>
      </c>
      <c r="H214" s="12">
        <v>8.4977281150590507</v>
      </c>
      <c r="I214" s="12">
        <v>9.3914090118392206</v>
      </c>
      <c r="J214" s="12">
        <v>9.1456214172236692</v>
      </c>
      <c r="K214" s="12">
        <v>8.8495646096300096</v>
      </c>
      <c r="L214" s="12">
        <v>9.2415470587004105</v>
      </c>
      <c r="M214" s="12">
        <v>9.1963291750126004</v>
      </c>
      <c r="N214" s="12">
        <v>8.6560994604150601</v>
      </c>
      <c r="O214" s="12">
        <v>9.8732979899462698</v>
      </c>
      <c r="P214" s="12">
        <v>9.9487526775504591</v>
      </c>
      <c r="Q214" s="12">
        <v>10.2804692107136</v>
      </c>
      <c r="R214" s="12">
        <v>8.5287393005519299</v>
      </c>
      <c r="S214" s="12">
        <v>9.6118731919456692</v>
      </c>
      <c r="T214" s="12">
        <v>9.2167773789190797</v>
      </c>
      <c r="U214" s="12">
        <v>10.1311624482599</v>
      </c>
      <c r="V214" s="12">
        <v>9.2214517867393209</v>
      </c>
      <c r="W214" s="12">
        <v>8.7593722484613608</v>
      </c>
      <c r="X214" s="12">
        <v>9.8068154207062594</v>
      </c>
      <c r="Y214" s="12">
        <v>8.7649346036261093</v>
      </c>
      <c r="Z214" s="12">
        <v>9.1632949331890394</v>
      </c>
      <c r="AA214" s="12">
        <v>9.3625268730268694</v>
      </c>
      <c r="AB214" s="12">
        <v>9.8224927591999993</v>
      </c>
      <c r="AC214" s="12">
        <v>9.5051267562221309</v>
      </c>
      <c r="AD214" s="12">
        <v>9.3062918641133603</v>
      </c>
      <c r="AE214" s="12">
        <v>9.0770266425547899</v>
      </c>
      <c r="AF214" s="12">
        <v>9.6967172056204394</v>
      </c>
      <c r="AG214" s="12">
        <v>8.9511360660019204</v>
      </c>
      <c r="AH214" s="12">
        <v>7.9200431415039301</v>
      </c>
      <c r="AI214" s="12">
        <v>9.3869510197055899</v>
      </c>
      <c r="AJ214" s="12">
        <v>9.4345156429950592</v>
      </c>
      <c r="AK214" s="12">
        <v>9.1857327727424405</v>
      </c>
    </row>
    <row r="215" spans="1:37" x14ac:dyDescent="0.2">
      <c r="A215" s="11" t="s">
        <v>82</v>
      </c>
      <c r="B215" s="11" t="s">
        <v>82</v>
      </c>
      <c r="C215" s="11" t="s">
        <v>83</v>
      </c>
      <c r="D215" s="11" t="s">
        <v>84</v>
      </c>
      <c r="E215" s="12">
        <v>4.5658349326206597E-2</v>
      </c>
      <c r="F215" s="13">
        <v>0.79869107305561604</v>
      </c>
      <c r="G215" s="13">
        <v>0.90948146884615499</v>
      </c>
      <c r="H215" s="12">
        <v>9.3249635756975096</v>
      </c>
      <c r="I215" s="12">
        <v>9.8853348917727502</v>
      </c>
      <c r="J215" s="12">
        <v>9.1042554010832895</v>
      </c>
      <c r="K215" s="12">
        <v>9.1193198601797896</v>
      </c>
      <c r="L215" s="12">
        <v>9.2561001579172206</v>
      </c>
      <c r="M215" s="12">
        <v>9.9243434030349693</v>
      </c>
      <c r="N215" s="12">
        <v>9.5587612562529394</v>
      </c>
      <c r="O215" s="12">
        <v>9.8360440412804007</v>
      </c>
      <c r="P215" s="12">
        <v>9.9581785811737706</v>
      </c>
      <c r="Q215" s="12">
        <v>9.2491940611953396</v>
      </c>
      <c r="R215" s="12">
        <v>9.4500049268935093</v>
      </c>
      <c r="S215" s="12">
        <v>9.8366137484611595</v>
      </c>
      <c r="T215" s="12">
        <v>9.8538662502857903</v>
      </c>
      <c r="U215" s="12">
        <v>9.8640313407439493</v>
      </c>
      <c r="V215" s="12">
        <v>9.3986817081530702</v>
      </c>
      <c r="W215" s="12">
        <v>9.2437000189195704</v>
      </c>
      <c r="X215" s="12">
        <v>10.133334901452001</v>
      </c>
      <c r="Y215" s="12">
        <v>9.2528073299020495</v>
      </c>
      <c r="Z215" s="12">
        <v>9.8538989903548497</v>
      </c>
      <c r="AA215" s="12">
        <v>9.2915759326312504</v>
      </c>
      <c r="AB215" s="12">
        <v>10.0522963312364</v>
      </c>
      <c r="AC215" s="12">
        <v>9.5931427150764907</v>
      </c>
      <c r="AD215" s="12">
        <v>9.3846110911408207</v>
      </c>
      <c r="AE215" s="12">
        <v>9.5629178137843596</v>
      </c>
      <c r="AF215" s="12">
        <v>10.0943680433761</v>
      </c>
      <c r="AG215" s="12">
        <v>9.63263175211247</v>
      </c>
      <c r="AH215" s="12">
        <v>8.5126417123300797</v>
      </c>
      <c r="AI215" s="12">
        <v>10.055797591743399</v>
      </c>
      <c r="AJ215" s="12">
        <v>10.0719985807531</v>
      </c>
      <c r="AK215" s="12">
        <v>9.1936830504015301</v>
      </c>
    </row>
    <row r="216" spans="1:37" x14ac:dyDescent="0.2">
      <c r="A216" s="11" t="s">
        <v>88</v>
      </c>
      <c r="B216" s="11" t="s">
        <v>88</v>
      </c>
      <c r="C216" s="11" t="s">
        <v>89</v>
      </c>
      <c r="D216" s="11" t="s">
        <v>90</v>
      </c>
      <c r="E216" s="12">
        <v>3.89832387009807E-2</v>
      </c>
      <c r="F216" s="13">
        <v>0.79330133441568695</v>
      </c>
      <c r="G216" s="13">
        <v>0.90948146884615499</v>
      </c>
      <c r="H216" s="12">
        <v>10.003096215304099</v>
      </c>
      <c r="I216" s="12">
        <v>10.747865689784501</v>
      </c>
      <c r="J216" s="12">
        <v>9.9085877692346802</v>
      </c>
      <c r="K216" s="12">
        <v>9.7390092788978304</v>
      </c>
      <c r="L216" s="12">
        <v>10.3478317231917</v>
      </c>
      <c r="M216" s="12">
        <v>10.635028799027401</v>
      </c>
      <c r="N216" s="12">
        <v>11.0410499155293</v>
      </c>
      <c r="O216" s="12">
        <v>10.3432301395535</v>
      </c>
      <c r="P216" s="12">
        <v>10.877705912517801</v>
      </c>
      <c r="Q216" s="12">
        <v>9.8512680629015605</v>
      </c>
      <c r="R216" s="12">
        <v>10.6467566958882</v>
      </c>
      <c r="S216" s="12">
        <v>11.2033724759705</v>
      </c>
      <c r="T216" s="12">
        <v>10.889184512170401</v>
      </c>
      <c r="U216" s="12">
        <v>10.522826699925799</v>
      </c>
      <c r="V216" s="12">
        <v>10.4058328547973</v>
      </c>
      <c r="W216" s="12">
        <v>11.405699920592699</v>
      </c>
      <c r="X216" s="12">
        <v>10.902269584343401</v>
      </c>
      <c r="Y216" s="12">
        <v>9.9263849557612307</v>
      </c>
      <c r="Z216" s="12">
        <v>10.8015143700711</v>
      </c>
      <c r="AA216" s="12">
        <v>10.0476556204214</v>
      </c>
      <c r="AB216" s="12">
        <v>10.6392140715548</v>
      </c>
      <c r="AC216" s="12">
        <v>10.1631464688113</v>
      </c>
      <c r="AD216" s="12">
        <v>10.8870758816734</v>
      </c>
      <c r="AE216" s="12">
        <v>10.2674070471472</v>
      </c>
      <c r="AF216" s="12">
        <v>11.109321377916199</v>
      </c>
      <c r="AG216" s="12">
        <v>10.361538095757201</v>
      </c>
      <c r="AH216" s="12">
        <v>10.415741768290101</v>
      </c>
      <c r="AI216" s="12">
        <v>10.9033396037483</v>
      </c>
      <c r="AJ216" s="12">
        <v>10.409560654982799</v>
      </c>
      <c r="AK216" s="12">
        <v>10.356573015070801</v>
      </c>
    </row>
    <row r="217" spans="1:37" x14ac:dyDescent="0.2">
      <c r="A217" s="11" t="s">
        <v>235</v>
      </c>
      <c r="B217" s="11" t="s">
        <v>235</v>
      </c>
      <c r="C217" s="11" t="s">
        <v>236</v>
      </c>
      <c r="D217" s="11" t="s">
        <v>237</v>
      </c>
      <c r="E217" s="12">
        <v>7.8555855578804804E-2</v>
      </c>
      <c r="F217" s="13">
        <v>0.79461463812201205</v>
      </c>
      <c r="G217" s="13">
        <v>0.90948146884615499</v>
      </c>
      <c r="H217" s="12">
        <v>7.0598960138394604</v>
      </c>
      <c r="I217" s="12">
        <v>7.0898900421899196</v>
      </c>
      <c r="J217" s="12">
        <v>6.8881465680823002</v>
      </c>
      <c r="K217" s="12">
        <v>6.8364670033030102</v>
      </c>
      <c r="L217" s="12">
        <v>7.2223119115543</v>
      </c>
      <c r="M217" s="12">
        <v>8.1615249480824605</v>
      </c>
      <c r="N217" s="12">
        <v>8.0187788102401498</v>
      </c>
      <c r="O217" s="12">
        <v>8.2960305928462503</v>
      </c>
      <c r="P217" s="12">
        <v>8.1062907328449008</v>
      </c>
      <c r="Q217" s="12">
        <v>7.6183855022586098</v>
      </c>
      <c r="R217" s="12">
        <v>7.1044415030283901</v>
      </c>
      <c r="S217" s="12">
        <v>7.9005951452634102</v>
      </c>
      <c r="T217" s="12">
        <v>7.3766637212868904</v>
      </c>
      <c r="U217" s="12">
        <v>7.7188616189650396</v>
      </c>
      <c r="V217" s="12">
        <v>6.8572594672101097</v>
      </c>
      <c r="W217" s="12">
        <v>7.9766099452596597</v>
      </c>
      <c r="X217" s="12">
        <v>7.4714720035964604</v>
      </c>
      <c r="Y217" s="12">
        <v>7.30663591818392</v>
      </c>
      <c r="Z217" s="12">
        <v>6.6989685290968097</v>
      </c>
      <c r="AA217" s="12">
        <v>7.89884924666306</v>
      </c>
      <c r="AB217" s="12">
        <v>7.7639891211699004</v>
      </c>
      <c r="AC217" s="12">
        <v>7.8424949199860796</v>
      </c>
      <c r="AD217" s="12">
        <v>6.7203605585941704</v>
      </c>
      <c r="AE217" s="12">
        <v>8.0025843909497105</v>
      </c>
      <c r="AF217" s="12">
        <v>8.2843475563125608</v>
      </c>
      <c r="AG217" s="12">
        <v>7.68883775985889</v>
      </c>
      <c r="AH217" s="12">
        <v>6.5814009632465096</v>
      </c>
      <c r="AI217" s="12">
        <v>9.21754578657767</v>
      </c>
      <c r="AJ217" s="12">
        <v>6.9671686075326296</v>
      </c>
      <c r="AK217" s="12">
        <v>6.5208685034574696</v>
      </c>
    </row>
    <row r="218" spans="1:37" x14ac:dyDescent="0.2">
      <c r="A218" s="11" t="s">
        <v>283</v>
      </c>
      <c r="B218" s="11" t="s">
        <v>283</v>
      </c>
      <c r="C218" s="11" t="s">
        <v>284</v>
      </c>
      <c r="D218" s="11" t="s">
        <v>285</v>
      </c>
      <c r="E218" s="12">
        <v>0.102709681768529</v>
      </c>
      <c r="F218" s="13">
        <v>0.80638235496885802</v>
      </c>
      <c r="G218" s="13">
        <v>0.90948146884615499</v>
      </c>
      <c r="H218" s="12">
        <v>11.852638741237399</v>
      </c>
      <c r="I218" s="12">
        <v>10.9545743865591</v>
      </c>
      <c r="J218" s="12">
        <v>10.5346044257622</v>
      </c>
      <c r="K218" s="12">
        <v>10.472396381635701</v>
      </c>
      <c r="L218" s="12">
        <v>12.3015704998659</v>
      </c>
      <c r="M218" s="12">
        <v>11.695663296788</v>
      </c>
      <c r="N218" s="12">
        <v>11.303112890612001</v>
      </c>
      <c r="O218" s="12">
        <v>11.2401115553645</v>
      </c>
      <c r="P218" s="12">
        <v>11.626452826172899</v>
      </c>
      <c r="Q218" s="12">
        <v>10.5734673127255</v>
      </c>
      <c r="R218" s="12">
        <v>11.5276187272706</v>
      </c>
      <c r="S218" s="12">
        <v>11.8725863922611</v>
      </c>
      <c r="T218" s="12">
        <v>13.4473028174455</v>
      </c>
      <c r="U218" s="12">
        <v>11.269833823886801</v>
      </c>
      <c r="V218" s="12">
        <v>5.9158411454171</v>
      </c>
      <c r="W218" s="12">
        <v>11.200034199994199</v>
      </c>
      <c r="X218" s="12">
        <v>10.2713346270009</v>
      </c>
      <c r="Y218" s="12">
        <v>11.4147275119655</v>
      </c>
      <c r="Z218" s="12">
        <v>11.6801616998453</v>
      </c>
      <c r="AA218" s="12">
        <v>9.8085974232126993</v>
      </c>
      <c r="AB218" s="12">
        <v>11.7017829491933</v>
      </c>
      <c r="AC218" s="12">
        <v>12.703034061760199</v>
      </c>
      <c r="AD218" s="12">
        <v>10.732633830141999</v>
      </c>
      <c r="AE218" s="12">
        <v>10.9453194607547</v>
      </c>
      <c r="AF218" s="12">
        <v>9.8410516478304508</v>
      </c>
      <c r="AG218" s="12">
        <v>11.3962890233087</v>
      </c>
      <c r="AH218" s="12">
        <v>10.056285464873699</v>
      </c>
      <c r="AI218" s="12">
        <v>11.3894162363764</v>
      </c>
      <c r="AJ218" s="12">
        <v>11.211091307793099</v>
      </c>
      <c r="AK218" s="12">
        <v>11.531508178164099</v>
      </c>
    </row>
    <row r="219" spans="1:37" x14ac:dyDescent="0.2">
      <c r="A219" s="11" t="s">
        <v>454</v>
      </c>
      <c r="B219" s="11" t="s">
        <v>454</v>
      </c>
      <c r="C219" s="11" t="s">
        <v>455</v>
      </c>
      <c r="D219" s="11" t="s">
        <v>456</v>
      </c>
      <c r="E219" s="12">
        <v>-2.74955522624598E-2</v>
      </c>
      <c r="F219" s="13">
        <v>0.79128625491567794</v>
      </c>
      <c r="G219" s="13">
        <v>0.90948146884615499</v>
      </c>
      <c r="H219" s="12">
        <v>10.300672869424</v>
      </c>
      <c r="I219" s="12">
        <v>9.5025752579495997</v>
      </c>
      <c r="J219" s="12">
        <v>9.8982249830775295</v>
      </c>
      <c r="K219" s="12">
        <v>9.9199552778557791</v>
      </c>
      <c r="L219" s="12">
        <v>10.573940619240201</v>
      </c>
      <c r="M219" s="12">
        <v>10.5113276878498</v>
      </c>
      <c r="N219" s="12">
        <v>10.3318238778714</v>
      </c>
      <c r="O219" s="12">
        <v>9.6500482744931908</v>
      </c>
      <c r="P219" s="12">
        <v>10.4037470354071</v>
      </c>
      <c r="Q219" s="12">
        <v>10.210099022120099</v>
      </c>
      <c r="R219" s="12">
        <v>10.4456667056643</v>
      </c>
      <c r="S219" s="12">
        <v>10.2687525119838</v>
      </c>
      <c r="T219" s="12">
        <v>9.7395291708330998</v>
      </c>
      <c r="U219" s="12">
        <v>10.5336217462813</v>
      </c>
      <c r="V219" s="12">
        <v>10.6111816034638</v>
      </c>
      <c r="W219" s="12">
        <v>10.596795411798301</v>
      </c>
      <c r="X219" s="12">
        <v>10.1234618650168</v>
      </c>
      <c r="Y219" s="12">
        <v>10.7926764356337</v>
      </c>
      <c r="Z219" s="12">
        <v>10.1182792532561</v>
      </c>
      <c r="AA219" s="12">
        <v>10.2029441386844</v>
      </c>
      <c r="AB219" s="12">
        <v>9.9665342910985704</v>
      </c>
      <c r="AC219" s="12">
        <v>10.1635742061234</v>
      </c>
      <c r="AD219" s="12">
        <v>9.9206550601834902</v>
      </c>
      <c r="AE219" s="12">
        <v>10.240672096239701</v>
      </c>
      <c r="AF219" s="12">
        <v>10.174326515173901</v>
      </c>
      <c r="AG219" s="12">
        <v>9.9485307666927607</v>
      </c>
      <c r="AH219" s="12">
        <v>10.442974588079201</v>
      </c>
      <c r="AI219" s="12">
        <v>10.493114902530699</v>
      </c>
      <c r="AJ219" s="12">
        <v>10.3997158476464</v>
      </c>
      <c r="AK219" s="12">
        <v>10.342608077559399</v>
      </c>
    </row>
    <row r="220" spans="1:37" x14ac:dyDescent="0.2">
      <c r="A220" s="11" t="s">
        <v>509</v>
      </c>
      <c r="B220" s="11" t="s">
        <v>509</v>
      </c>
      <c r="C220" s="11" t="s">
        <v>510</v>
      </c>
      <c r="D220" s="11" t="s">
        <v>511</v>
      </c>
      <c r="E220" s="12">
        <v>5.5583824326871999E-2</v>
      </c>
      <c r="F220" s="13">
        <v>0.80306141299720102</v>
      </c>
      <c r="G220" s="13">
        <v>0.90948146884615499</v>
      </c>
      <c r="H220" s="12">
        <v>10.090615289917301</v>
      </c>
      <c r="I220" s="12">
        <v>8.2885984991944799</v>
      </c>
      <c r="J220" s="12">
        <v>10.3301437986779</v>
      </c>
      <c r="K220" s="12">
        <v>10.2099041373998</v>
      </c>
      <c r="L220" s="12">
        <v>9.9176450765958002</v>
      </c>
      <c r="M220" s="12">
        <v>9.5295691555367199</v>
      </c>
      <c r="N220" s="12">
        <v>9.5438979507974508</v>
      </c>
      <c r="O220" s="12">
        <v>9.2912743209425805</v>
      </c>
      <c r="P220" s="12">
        <v>10.0568679860845</v>
      </c>
      <c r="Q220" s="12">
        <v>10.6110063484037</v>
      </c>
      <c r="R220" s="12">
        <v>10.192317475713701</v>
      </c>
      <c r="S220" s="12">
        <v>10.335769961337601</v>
      </c>
      <c r="T220" s="12">
        <v>9.8299732032509493</v>
      </c>
      <c r="U220" s="12">
        <v>10.336595818923101</v>
      </c>
      <c r="V220" s="12">
        <v>10.088920711518099</v>
      </c>
      <c r="W220" s="12">
        <v>9.7621909956304602</v>
      </c>
      <c r="X220" s="12">
        <v>10.2156785966079</v>
      </c>
      <c r="Y220" s="12">
        <v>10.2205718027404</v>
      </c>
      <c r="Z220" s="12">
        <v>8.5508852774596509</v>
      </c>
      <c r="AA220" s="12">
        <v>10.2347695400306</v>
      </c>
      <c r="AB220" s="12">
        <v>10.1966758883379</v>
      </c>
      <c r="AC220" s="12">
        <v>9.88434454801342</v>
      </c>
      <c r="AD220" s="12">
        <v>10.0122334358947</v>
      </c>
      <c r="AE220" s="12">
        <v>10.0286244014085</v>
      </c>
      <c r="AF220" s="12">
        <v>9.5325896989267491</v>
      </c>
      <c r="AG220" s="12">
        <v>8.6072526280789301</v>
      </c>
      <c r="AH220" s="12">
        <v>10.623424289869901</v>
      </c>
      <c r="AI220" s="12">
        <v>9.9645473649162</v>
      </c>
      <c r="AJ220" s="12">
        <v>10.428977740124299</v>
      </c>
      <c r="AK220" s="12">
        <v>10.095766221079501</v>
      </c>
    </row>
    <row r="221" spans="1:37" x14ac:dyDescent="0.2">
      <c r="A221" s="11" t="s">
        <v>548</v>
      </c>
      <c r="B221" s="11" t="s">
        <v>548</v>
      </c>
      <c r="C221" s="11" t="s">
        <v>549</v>
      </c>
      <c r="D221" s="11" t="s">
        <v>550</v>
      </c>
      <c r="E221" s="12">
        <v>-3.4548756664214003E-2</v>
      </c>
      <c r="F221" s="13">
        <v>0.78256137612991605</v>
      </c>
      <c r="G221" s="13">
        <v>0.90948146884615499</v>
      </c>
      <c r="H221" s="12">
        <v>7.3010845909358197</v>
      </c>
      <c r="I221" s="12">
        <v>7.3265733000205602</v>
      </c>
      <c r="J221" s="12">
        <v>7.0285581021005203</v>
      </c>
      <c r="K221" s="12">
        <v>6.8746248549973998</v>
      </c>
      <c r="L221" s="12">
        <v>6.7643939298639797</v>
      </c>
      <c r="M221" s="12">
        <v>6.13302093356151</v>
      </c>
      <c r="N221" s="12">
        <v>7.3659286982982302</v>
      </c>
      <c r="O221" s="12">
        <v>6.9382387364838998</v>
      </c>
      <c r="P221" s="12">
        <v>7.3530409357376101</v>
      </c>
      <c r="Q221" s="12">
        <v>6.36695161658586</v>
      </c>
      <c r="R221" s="12">
        <v>6.98992237429289</v>
      </c>
      <c r="S221" s="12">
        <v>7.01828921413966</v>
      </c>
      <c r="T221" s="12">
        <v>7.2657181761562297</v>
      </c>
      <c r="U221" s="12">
        <v>7.0520571756764996</v>
      </c>
      <c r="V221" s="12">
        <v>7.2770641778275804</v>
      </c>
      <c r="W221" s="12">
        <v>6.6471130017542404</v>
      </c>
      <c r="X221" s="12">
        <v>6.1963926224028896</v>
      </c>
      <c r="Y221" s="12">
        <v>7.11321082310939</v>
      </c>
      <c r="Z221" s="12">
        <v>7.2669551575339497</v>
      </c>
      <c r="AA221" s="12">
        <v>7.5594765173749998</v>
      </c>
      <c r="AB221" s="12">
        <v>7.2794712956444698</v>
      </c>
      <c r="AC221" s="12">
        <v>7.0106120217226504</v>
      </c>
      <c r="AD221" s="12">
        <v>6.9085847671505896</v>
      </c>
      <c r="AE221" s="12">
        <v>6.9307491628836102</v>
      </c>
      <c r="AF221" s="12">
        <v>7.2956954779103702</v>
      </c>
      <c r="AG221" s="12">
        <v>6.8076382807545297</v>
      </c>
      <c r="AH221" s="12">
        <v>6.9665804326080396</v>
      </c>
      <c r="AI221" s="12">
        <v>6.9428897918187902</v>
      </c>
      <c r="AJ221" s="12">
        <v>6.3246432151688499</v>
      </c>
      <c r="AK221" s="12">
        <v>7.1069554571228304</v>
      </c>
    </row>
    <row r="222" spans="1:37" x14ac:dyDescent="0.2">
      <c r="A222" s="11" t="s">
        <v>612</v>
      </c>
      <c r="B222" s="11" t="s">
        <v>612</v>
      </c>
      <c r="C222" s="11" t="s">
        <v>613</v>
      </c>
      <c r="D222" s="11" t="s">
        <v>614</v>
      </c>
      <c r="E222" s="12">
        <v>-2.8867585757359E-2</v>
      </c>
      <c r="F222" s="13">
        <v>0.79980356870554603</v>
      </c>
      <c r="G222" s="13">
        <v>0.90948146884615499</v>
      </c>
      <c r="H222" s="12">
        <v>9.2701785043301204</v>
      </c>
      <c r="I222" s="12">
        <v>9.5105169405947105</v>
      </c>
      <c r="J222" s="12">
        <v>10.0274222533476</v>
      </c>
      <c r="K222" s="12">
        <v>10.0337671148464</v>
      </c>
      <c r="L222" s="12">
        <v>9.7840965970134803</v>
      </c>
      <c r="M222" s="12">
        <v>9.6024130810406092</v>
      </c>
      <c r="N222" s="12">
        <v>9.9489015722796701</v>
      </c>
      <c r="O222" s="12">
        <v>9.3557695274305299</v>
      </c>
      <c r="P222" s="12">
        <v>9.3971633427813899</v>
      </c>
      <c r="Q222" s="12">
        <v>9.6554985237749502</v>
      </c>
      <c r="R222" s="12">
        <v>10.107504801121999</v>
      </c>
      <c r="S222" s="12">
        <v>9.9789249171560908</v>
      </c>
      <c r="T222" s="12">
        <v>9.5966575310186908</v>
      </c>
      <c r="U222" s="12">
        <v>10.1223103431907</v>
      </c>
      <c r="V222" s="12">
        <v>10.431560283347199</v>
      </c>
      <c r="W222" s="12">
        <v>9.6965207430534299</v>
      </c>
      <c r="X222" s="12">
        <v>9.9573893908293503</v>
      </c>
      <c r="Y222" s="12">
        <v>10.046387376949999</v>
      </c>
      <c r="Z222" s="12">
        <v>9.7695601848769194</v>
      </c>
      <c r="AA222" s="12">
        <v>10.345050351099999</v>
      </c>
      <c r="AB222" s="12">
        <v>9.7818989839382908</v>
      </c>
      <c r="AC222" s="12">
        <v>9.9214288921288496</v>
      </c>
      <c r="AD222" s="12">
        <v>9.9586527581510005</v>
      </c>
      <c r="AE222" s="12">
        <v>10.100688617364099</v>
      </c>
      <c r="AF222" s="12">
        <v>9.4877877904383308</v>
      </c>
      <c r="AG222" s="12">
        <v>9.5801435996303397</v>
      </c>
      <c r="AH222" s="12">
        <v>10.2958607497989</v>
      </c>
      <c r="AI222" s="12">
        <v>9.4419481905033606</v>
      </c>
      <c r="AJ222" s="12">
        <v>9.8123634477043602</v>
      </c>
      <c r="AK222" s="12">
        <v>9.6493478028107997</v>
      </c>
    </row>
    <row r="223" spans="1:37" x14ac:dyDescent="0.2">
      <c r="A223" s="11" t="s">
        <v>702</v>
      </c>
      <c r="B223" s="11" t="s">
        <v>702</v>
      </c>
      <c r="C223" s="11" t="s">
        <v>703</v>
      </c>
      <c r="D223" s="11" t="s">
        <v>704</v>
      </c>
      <c r="E223" s="12">
        <v>-5.0360064916371301E-2</v>
      </c>
      <c r="F223" s="13">
        <v>0.77676195445802898</v>
      </c>
      <c r="G223" s="13">
        <v>0.90948146884615499</v>
      </c>
      <c r="H223" s="12">
        <v>7.0024099917299196</v>
      </c>
      <c r="I223" s="12">
        <v>7.1822652251781802</v>
      </c>
      <c r="J223" s="12">
        <v>7.0487157253085497</v>
      </c>
      <c r="K223" s="12">
        <v>7.0869535648877298</v>
      </c>
      <c r="L223" s="12">
        <v>6.7744576395652896</v>
      </c>
      <c r="M223" s="12">
        <v>6.84343117394633</v>
      </c>
      <c r="N223" s="12">
        <v>7.4878561083300603</v>
      </c>
      <c r="O223" s="12">
        <v>7.1923520007455499</v>
      </c>
      <c r="P223" s="12">
        <v>7.2065553187966396</v>
      </c>
      <c r="Q223" s="12">
        <v>6.8380062953663101</v>
      </c>
      <c r="R223" s="12">
        <v>7.1661028121426602</v>
      </c>
      <c r="S223" s="12">
        <v>6.6081187715464598</v>
      </c>
      <c r="T223" s="12">
        <v>7.5110963747205899</v>
      </c>
      <c r="U223" s="12">
        <v>7.3604432924867496</v>
      </c>
      <c r="V223" s="12">
        <v>7.2628841172726997</v>
      </c>
      <c r="W223" s="12">
        <v>6.8965867075888401</v>
      </c>
      <c r="X223" s="12">
        <v>7.2764873603017799</v>
      </c>
      <c r="Y223" s="12">
        <v>6.8716465455592299</v>
      </c>
      <c r="Z223" s="12">
        <v>7.3352116817057897</v>
      </c>
      <c r="AA223" s="12">
        <v>7.0817656913754403</v>
      </c>
      <c r="AB223" s="12">
        <v>6.54311381560571</v>
      </c>
      <c r="AC223" s="12">
        <v>7.3077472672923101</v>
      </c>
      <c r="AD223" s="12">
        <v>7.2722378598509501</v>
      </c>
      <c r="AE223" s="12">
        <v>8.3333119133699292</v>
      </c>
      <c r="AF223" s="12">
        <v>6.6710810292886196</v>
      </c>
      <c r="AG223" s="12">
        <v>6.7508476484138296</v>
      </c>
      <c r="AH223" s="12">
        <v>6.6442312417307097</v>
      </c>
      <c r="AI223" s="12">
        <v>7.0619165727596496</v>
      </c>
      <c r="AJ223" s="12">
        <v>7.0166300286382501</v>
      </c>
      <c r="AK223" s="12">
        <v>6.9119551731637303</v>
      </c>
    </row>
    <row r="224" spans="1:37" x14ac:dyDescent="0.2">
      <c r="A224" s="11" t="s">
        <v>226</v>
      </c>
      <c r="B224" s="11" t="s">
        <v>226</v>
      </c>
      <c r="C224" s="11" t="s">
        <v>227</v>
      </c>
      <c r="D224" s="11" t="s">
        <v>228</v>
      </c>
      <c r="E224" s="12">
        <v>3.1581039234092501E-2</v>
      </c>
      <c r="F224" s="13">
        <v>0.82411611960740905</v>
      </c>
      <c r="G224" s="13">
        <v>0.92107095720828003</v>
      </c>
      <c r="H224" s="12">
        <v>11.577910275489</v>
      </c>
      <c r="I224" s="12">
        <v>12.2322470257721</v>
      </c>
      <c r="J224" s="12">
        <v>11.1414557824721</v>
      </c>
      <c r="K224" s="12">
        <v>11.026336696176401</v>
      </c>
      <c r="L224" s="12">
        <v>11.8730172392686</v>
      </c>
      <c r="M224" s="12">
        <v>12.006852001748801</v>
      </c>
      <c r="N224" s="12">
        <v>12.2406631531482</v>
      </c>
      <c r="O224" s="12">
        <v>12.4095580032794</v>
      </c>
      <c r="P224" s="12">
        <v>12.476733548664299</v>
      </c>
      <c r="Q224" s="12">
        <v>12.0516983679862</v>
      </c>
      <c r="R224" s="12">
        <v>11.448601597200501</v>
      </c>
      <c r="S224" s="12">
        <v>12.048173506761</v>
      </c>
      <c r="T224" s="12">
        <v>12.4277659070511</v>
      </c>
      <c r="U224" s="12">
        <v>12.3502541254135</v>
      </c>
      <c r="V224" s="12">
        <v>11.5663728042973</v>
      </c>
      <c r="W224" s="12">
        <v>11.6538661471299</v>
      </c>
      <c r="X224" s="12">
        <v>12.124877365120099</v>
      </c>
      <c r="Y224" s="12">
        <v>11.7007301353259</v>
      </c>
      <c r="Z224" s="12">
        <v>11.972663937654801</v>
      </c>
      <c r="AA224" s="12">
        <v>11.734730786371101</v>
      </c>
      <c r="AB224" s="12">
        <v>12.007735121390599</v>
      </c>
      <c r="AC224" s="12">
        <v>11.708695939166899</v>
      </c>
      <c r="AD224" s="12">
        <v>11.854350259886299</v>
      </c>
      <c r="AE224" s="12">
        <v>11.97820993298</v>
      </c>
      <c r="AF224" s="12">
        <v>12.4687996602418</v>
      </c>
      <c r="AG224" s="12">
        <v>11.9676801823611</v>
      </c>
      <c r="AH224" s="12">
        <v>11.3046308203169</v>
      </c>
      <c r="AI224" s="12">
        <v>12.283759756259901</v>
      </c>
      <c r="AJ224" s="12">
        <v>12.131217121077</v>
      </c>
      <c r="AK224" s="12">
        <v>11.6429858018254</v>
      </c>
    </row>
    <row r="225" spans="1:37" x14ac:dyDescent="0.2">
      <c r="A225" s="11" t="s">
        <v>280</v>
      </c>
      <c r="B225" s="11" t="s">
        <v>280</v>
      </c>
      <c r="C225" s="11" t="s">
        <v>281</v>
      </c>
      <c r="D225" s="11" t="s">
        <v>282</v>
      </c>
      <c r="E225" s="12">
        <v>-5.6151228835018302E-2</v>
      </c>
      <c r="F225" s="13">
        <v>0.82349804045439001</v>
      </c>
      <c r="G225" s="13">
        <v>0.92107095720828003</v>
      </c>
      <c r="H225" s="12">
        <v>10.4527972041864</v>
      </c>
      <c r="I225" s="12">
        <v>11.570941966199401</v>
      </c>
      <c r="J225" s="12">
        <v>12.5133525649165</v>
      </c>
      <c r="K225" s="12">
        <v>12.443762034491</v>
      </c>
      <c r="L225" s="12">
        <v>11.1656795920736</v>
      </c>
      <c r="M225" s="12">
        <v>11.2727172537298</v>
      </c>
      <c r="N225" s="12">
        <v>12.3044939297829</v>
      </c>
      <c r="O225" s="12">
        <v>12.252307670676799</v>
      </c>
      <c r="P225" s="12">
        <v>12.795798192808199</v>
      </c>
      <c r="Q225" s="12">
        <v>10.803477303197401</v>
      </c>
      <c r="R225" s="12">
        <v>12.0397895548571</v>
      </c>
      <c r="S225" s="12">
        <v>10.7686061521336</v>
      </c>
      <c r="T225" s="12">
        <v>11.8119004548207</v>
      </c>
      <c r="U225" s="12">
        <v>11.4681199788331</v>
      </c>
      <c r="V225" s="12">
        <v>12.203910776761999</v>
      </c>
      <c r="W225" s="12">
        <v>10.9922160999966</v>
      </c>
      <c r="X225" s="12">
        <v>12.789845380131901</v>
      </c>
      <c r="Y225" s="12">
        <v>11.4538159149531</v>
      </c>
      <c r="Z225" s="12">
        <v>11.653172006547701</v>
      </c>
      <c r="AA225" s="12">
        <v>12.006722291832199</v>
      </c>
      <c r="AB225" s="12">
        <v>12.099209715390099</v>
      </c>
      <c r="AC225" s="12">
        <v>12.1459162289737</v>
      </c>
      <c r="AD225" s="12">
        <v>10.8255710004393</v>
      </c>
      <c r="AE225" s="12">
        <v>12.1692141236959</v>
      </c>
      <c r="AF225" s="12">
        <v>11.7504767060157</v>
      </c>
      <c r="AG225" s="12">
        <v>10.626776772517699</v>
      </c>
      <c r="AH225" s="12">
        <v>11.5365337832098</v>
      </c>
      <c r="AI225" s="12">
        <v>12.2109817637504</v>
      </c>
      <c r="AJ225" s="12">
        <v>12.288949681168001</v>
      </c>
      <c r="AK225" s="12">
        <v>11.166571097954099</v>
      </c>
    </row>
    <row r="226" spans="1:37" x14ac:dyDescent="0.2">
      <c r="A226" s="11" t="s">
        <v>362</v>
      </c>
      <c r="B226" s="11" t="s">
        <v>362</v>
      </c>
      <c r="C226" s="11" t="s">
        <v>363</v>
      </c>
      <c r="D226" s="11" t="s">
        <v>364</v>
      </c>
      <c r="E226" s="12">
        <v>3.4829048331946701E-2</v>
      </c>
      <c r="F226" s="13">
        <v>0.84129600909733004</v>
      </c>
      <c r="G226" s="13">
        <v>0.93603655066234503</v>
      </c>
      <c r="H226" s="12">
        <v>13.3334209383219</v>
      </c>
      <c r="I226" s="12">
        <v>12.943313337794001</v>
      </c>
      <c r="J226" s="12">
        <v>12.931906466637599</v>
      </c>
      <c r="K226" s="12">
        <v>12.6965503010786</v>
      </c>
      <c r="L226" s="12">
        <v>13.779083214540901</v>
      </c>
      <c r="M226" s="12">
        <v>13.457419357267799</v>
      </c>
      <c r="N226" s="12">
        <v>12.563425101926599</v>
      </c>
      <c r="O226" s="12">
        <v>13.5906338291515</v>
      </c>
      <c r="P226" s="12">
        <v>13.326092369457299</v>
      </c>
      <c r="Q226" s="12">
        <v>14.114498796569</v>
      </c>
      <c r="R226" s="12">
        <v>13.5959683954471</v>
      </c>
      <c r="S226" s="12">
        <v>13.594091290260399</v>
      </c>
      <c r="T226" s="12">
        <v>13.260531470584899</v>
      </c>
      <c r="U226" s="12">
        <v>13.201639986729999</v>
      </c>
      <c r="V226" s="12">
        <v>13.2560523782668</v>
      </c>
      <c r="W226" s="12">
        <v>13.734804865433899</v>
      </c>
      <c r="X226" s="12">
        <v>13.804473902913101</v>
      </c>
      <c r="Y226" s="12">
        <v>13.636114784262</v>
      </c>
      <c r="Z226" s="12">
        <v>13.0608850366208</v>
      </c>
      <c r="AA226" s="12">
        <v>12.720661100156001</v>
      </c>
      <c r="AB226" s="12">
        <v>13.467694696916301</v>
      </c>
      <c r="AC226" s="12">
        <v>13.3356555316161</v>
      </c>
      <c r="AD226" s="12">
        <v>12.6416476275684</v>
      </c>
      <c r="AE226" s="12">
        <v>13.807143574296299</v>
      </c>
      <c r="AF226" s="12">
        <v>12.539805842700201</v>
      </c>
      <c r="AG226" s="12">
        <v>13.309931032395401</v>
      </c>
      <c r="AH226" s="12">
        <v>13.853329051150901</v>
      </c>
      <c r="AI226" s="12">
        <v>13.801435554651199</v>
      </c>
      <c r="AJ226" s="12">
        <v>13.489245875833999</v>
      </c>
      <c r="AK226" s="12">
        <v>13.4031851579009</v>
      </c>
    </row>
    <row r="227" spans="1:37" x14ac:dyDescent="0.2">
      <c r="A227" s="11" t="s">
        <v>16</v>
      </c>
      <c r="B227" s="11" t="s">
        <v>16</v>
      </c>
      <c r="C227" s="11" t="s">
        <v>17</v>
      </c>
      <c r="D227" s="11" t="s">
        <v>18</v>
      </c>
      <c r="E227" s="12">
        <v>-6.2000379400802601E-2</v>
      </c>
      <c r="F227" s="13">
        <v>0.84693134046004204</v>
      </c>
      <c r="G227" s="13">
        <v>0.93770822245945695</v>
      </c>
      <c r="H227" s="12">
        <v>6.9359547053069601</v>
      </c>
      <c r="I227" s="12">
        <v>7.6579257722763803</v>
      </c>
      <c r="J227" s="12">
        <v>5.9101306140014298</v>
      </c>
      <c r="K227" s="12">
        <v>5.6588826797321499</v>
      </c>
      <c r="L227" s="12">
        <v>8.4457225656586594</v>
      </c>
      <c r="M227" s="12">
        <v>6.5980033546160497</v>
      </c>
      <c r="N227" s="12">
        <v>7.2528640849752</v>
      </c>
      <c r="O227" s="12">
        <v>6.8540081185526498</v>
      </c>
      <c r="P227" s="12">
        <v>6.7595819732335496</v>
      </c>
      <c r="Q227" s="12">
        <v>7.5521311082537803</v>
      </c>
      <c r="R227" s="12">
        <v>6.41557108504698</v>
      </c>
      <c r="S227" s="12">
        <v>5.1791407747269398</v>
      </c>
      <c r="T227" s="12">
        <v>6.3093508373232803</v>
      </c>
      <c r="U227" s="12">
        <v>7.8348755167543596</v>
      </c>
      <c r="V227" s="12">
        <v>6.0651285094967804</v>
      </c>
      <c r="W227" s="12">
        <v>8.2494690444768306</v>
      </c>
      <c r="X227" s="12">
        <v>7.2030640859441899</v>
      </c>
      <c r="Y227" s="12">
        <v>5.7110543218120702</v>
      </c>
      <c r="Z227" s="12">
        <v>6.5204379640730998</v>
      </c>
      <c r="AA227" s="12">
        <v>6.5565719611471298</v>
      </c>
      <c r="AB227" s="12">
        <v>7.1917106867351404</v>
      </c>
      <c r="AC227" s="12">
        <v>6.1996134581227098</v>
      </c>
      <c r="AD227" s="12">
        <v>7.3372293998766702</v>
      </c>
      <c r="AE227" s="12">
        <v>6.1697586811772904</v>
      </c>
      <c r="AF227" s="12">
        <v>7.1895972671001198</v>
      </c>
      <c r="AG227" s="12">
        <v>6.9032672894156404</v>
      </c>
      <c r="AH227" s="12">
        <v>5.9046647245369996</v>
      </c>
      <c r="AI227" s="12">
        <v>7.4355285886192704</v>
      </c>
      <c r="AJ227" s="12">
        <v>5.2522453341784496</v>
      </c>
      <c r="AK227" s="12">
        <v>7.6313153149339197</v>
      </c>
    </row>
    <row r="228" spans="1:37" x14ac:dyDescent="0.2">
      <c r="A228" s="11" t="s">
        <v>273</v>
      </c>
      <c r="B228" s="11" t="s">
        <v>274</v>
      </c>
      <c r="C228" s="11" t="s">
        <v>275</v>
      </c>
      <c r="D228" s="11" t="s">
        <v>276</v>
      </c>
      <c r="E228" s="12">
        <v>2.82866350741919E-2</v>
      </c>
      <c r="F228" s="13">
        <v>0.85136331134226195</v>
      </c>
      <c r="G228" s="13">
        <v>0.93770822245945695</v>
      </c>
      <c r="H228" s="12">
        <v>14.760210548776801</v>
      </c>
      <c r="I228" s="12">
        <v>15.4276598559438</v>
      </c>
      <c r="J228" s="12">
        <v>14.765783351155401</v>
      </c>
      <c r="K228" s="12">
        <v>14.6720109054282</v>
      </c>
      <c r="L228" s="12">
        <v>14.9562581665446</v>
      </c>
      <c r="M228" s="12">
        <v>15.380393420262299</v>
      </c>
      <c r="N228" s="12">
        <v>15.463307237458499</v>
      </c>
      <c r="O228" s="12">
        <v>15.646817436064399</v>
      </c>
      <c r="P228" s="12">
        <v>15.7930596562631</v>
      </c>
      <c r="Q228" s="12">
        <v>15.182146019633199</v>
      </c>
      <c r="R228" s="12">
        <v>14.922514719083299</v>
      </c>
      <c r="S228" s="12">
        <v>14.9283842035618</v>
      </c>
      <c r="T228" s="12">
        <v>15.510572570436301</v>
      </c>
      <c r="U228" s="12">
        <v>15.2765279253227</v>
      </c>
      <c r="V228" s="12">
        <v>14.749225223304499</v>
      </c>
      <c r="W228" s="12">
        <v>15.033969243146601</v>
      </c>
      <c r="X228" s="12">
        <v>15.1009661533048</v>
      </c>
      <c r="Y228" s="12">
        <v>14.6346068807668</v>
      </c>
      <c r="Z228" s="12">
        <v>15.6526965514756</v>
      </c>
      <c r="AA228" s="12">
        <v>14.7702199502149</v>
      </c>
      <c r="AB228" s="12">
        <v>15.602510397769199</v>
      </c>
      <c r="AC228" s="12">
        <v>15.221424748521301</v>
      </c>
      <c r="AD228" s="12">
        <v>15.1734780493881</v>
      </c>
      <c r="AE228" s="12">
        <v>14.9488326008965</v>
      </c>
      <c r="AF228" s="12">
        <v>15.068333244051701</v>
      </c>
      <c r="AG228" s="12">
        <v>15.2270743799215</v>
      </c>
      <c r="AH228" s="12">
        <v>14.7520356130049</v>
      </c>
      <c r="AI228" s="12">
        <v>15.965137181001101</v>
      </c>
      <c r="AJ228" s="12">
        <v>15.0242609745896</v>
      </c>
      <c r="AK228" s="12">
        <v>14.613444170672</v>
      </c>
    </row>
    <row r="229" spans="1:37" x14ac:dyDescent="0.2">
      <c r="A229" s="11" t="s">
        <v>305</v>
      </c>
      <c r="B229" s="11" t="s">
        <v>305</v>
      </c>
      <c r="C229" s="11" t="s">
        <v>306</v>
      </c>
      <c r="D229" s="11" t="s">
        <v>307</v>
      </c>
      <c r="E229" s="12">
        <v>3.55998074227575E-2</v>
      </c>
      <c r="F229" s="13">
        <v>0.86110210121210895</v>
      </c>
      <c r="G229" s="13">
        <v>0.93770822245945695</v>
      </c>
      <c r="H229" s="12">
        <v>9.1463802921441903</v>
      </c>
      <c r="I229" s="12">
        <v>9.1239687607400306</v>
      </c>
      <c r="J229" s="12">
        <v>9.3058770673498792</v>
      </c>
      <c r="K229" s="12">
        <v>9.2825625882531995</v>
      </c>
      <c r="L229" s="12">
        <v>9.0677220643497094</v>
      </c>
      <c r="M229" s="12">
        <v>9.4911235494079893</v>
      </c>
      <c r="N229" s="12">
        <v>9.6324390891171294</v>
      </c>
      <c r="O229" s="12">
        <v>10.3081114577687</v>
      </c>
      <c r="P229" s="12">
        <v>8.8427620342327398</v>
      </c>
      <c r="Q229" s="12">
        <v>7.0733596796308298</v>
      </c>
      <c r="R229" s="12">
        <v>8.7009182251134192</v>
      </c>
      <c r="S229" s="12">
        <v>8.9249253025119604</v>
      </c>
      <c r="T229" s="12">
        <v>10.735962121366599</v>
      </c>
      <c r="U229" s="12">
        <v>9.3652069734975107</v>
      </c>
      <c r="V229" s="12">
        <v>10.5428674287469</v>
      </c>
      <c r="W229" s="12">
        <v>9.5743683547369791</v>
      </c>
      <c r="X229" s="12">
        <v>8.7120523289981797</v>
      </c>
      <c r="Y229" s="12">
        <v>9.9115088369152495</v>
      </c>
      <c r="Z229" s="12">
        <v>10.2244961588162</v>
      </c>
      <c r="AA229" s="12">
        <v>10.172039904187899</v>
      </c>
      <c r="AB229" s="12">
        <v>9.6514876637248701</v>
      </c>
      <c r="AC229" s="12">
        <v>9.1582612788411506</v>
      </c>
      <c r="AD229" s="12">
        <v>9.5692822129483304</v>
      </c>
      <c r="AE229" s="12">
        <v>9.3402885333321493</v>
      </c>
      <c r="AF229" s="12">
        <v>9.5176910382380093</v>
      </c>
      <c r="AG229" s="12">
        <v>9.6883429883831091</v>
      </c>
      <c r="AH229" s="12">
        <v>9.2633372836419596</v>
      </c>
      <c r="AI229" s="12">
        <v>8.9165035155768901</v>
      </c>
      <c r="AJ229" s="12">
        <v>9.5727892672942296</v>
      </c>
      <c r="AK229" s="12">
        <v>9.7473404011894704</v>
      </c>
    </row>
    <row r="230" spans="1:37" x14ac:dyDescent="0.2">
      <c r="A230" s="11" t="s">
        <v>630</v>
      </c>
      <c r="B230" s="11" t="s">
        <v>630</v>
      </c>
      <c r="C230" s="11" t="s">
        <v>631</v>
      </c>
      <c r="D230" s="11" t="s">
        <v>632</v>
      </c>
      <c r="E230" s="12">
        <v>1.9083463538121001E-2</v>
      </c>
      <c r="F230" s="13">
        <v>0.85746840618176201</v>
      </c>
      <c r="G230" s="13">
        <v>0.93770822245945695</v>
      </c>
      <c r="H230" s="12">
        <v>5.1855296128974304</v>
      </c>
      <c r="I230" s="12">
        <v>5.7758459647930103</v>
      </c>
      <c r="J230" s="12">
        <v>4.9203409445709401</v>
      </c>
      <c r="K230" s="12">
        <v>5.1195719840917002</v>
      </c>
      <c r="L230" s="12">
        <v>5.7415209179179802</v>
      </c>
      <c r="M230" s="12">
        <v>5.5099206517827302</v>
      </c>
      <c r="N230" s="12">
        <v>5.8439763090615102</v>
      </c>
      <c r="O230" s="12">
        <v>5.4978869560710004</v>
      </c>
      <c r="P230" s="12">
        <v>5.2594231522814097</v>
      </c>
      <c r="Q230" s="12">
        <v>4.9799201570349902</v>
      </c>
      <c r="R230" s="12">
        <v>5.1453799196069099</v>
      </c>
      <c r="S230" s="12">
        <v>4.8862086983586703</v>
      </c>
      <c r="T230" s="12">
        <v>5.1588338375892002</v>
      </c>
      <c r="U230" s="12">
        <v>5.35797771277874</v>
      </c>
      <c r="V230" s="12">
        <v>4.9430633288047598</v>
      </c>
      <c r="W230" s="12">
        <v>5.4526514388581102</v>
      </c>
      <c r="X230" s="12">
        <v>5.6696561060115203</v>
      </c>
      <c r="Y230" s="12">
        <v>5.4639983821486098</v>
      </c>
      <c r="Z230" s="12">
        <v>5.2865226467456701</v>
      </c>
      <c r="AA230" s="12">
        <v>4.7028957567753604</v>
      </c>
      <c r="AB230" s="12">
        <v>5.4908236066388501</v>
      </c>
      <c r="AC230" s="12">
        <v>5.3998785929982196</v>
      </c>
      <c r="AD230" s="12">
        <v>5.4394901641443401</v>
      </c>
      <c r="AE230" s="12">
        <v>5.1384499818479101</v>
      </c>
      <c r="AF230" s="12">
        <v>5.3570029722921904</v>
      </c>
      <c r="AG230" s="12">
        <v>5.3481120007432601</v>
      </c>
      <c r="AH230" s="12">
        <v>5.27240770714441</v>
      </c>
      <c r="AI230" s="12">
        <v>5.6824272226977897</v>
      </c>
      <c r="AJ230" s="12">
        <v>5.2402379942432997</v>
      </c>
      <c r="AK230" s="12">
        <v>4.7725666317210704</v>
      </c>
    </row>
    <row r="231" spans="1:37" x14ac:dyDescent="0.2">
      <c r="A231" s="11" t="s">
        <v>738</v>
      </c>
      <c r="B231" s="11" t="s">
        <v>738</v>
      </c>
      <c r="C231" s="11" t="s">
        <v>739</v>
      </c>
      <c r="D231" s="11" t="s">
        <v>740</v>
      </c>
      <c r="E231" s="12">
        <v>-4.5441097378861699E-2</v>
      </c>
      <c r="F231" s="13">
        <v>0.86178043116719305</v>
      </c>
      <c r="G231" s="13">
        <v>0.93770822245945695</v>
      </c>
      <c r="H231" s="12">
        <v>7.0891591319112397</v>
      </c>
      <c r="I231" s="12">
        <v>7.0589009025107403</v>
      </c>
      <c r="J231" s="12">
        <v>6.8530225475192204</v>
      </c>
      <c r="K231" s="12">
        <v>6.7160992198796103</v>
      </c>
      <c r="L231" s="12">
        <v>7.0155154102901696</v>
      </c>
      <c r="M231" s="12">
        <v>6.9120270533401698</v>
      </c>
      <c r="N231" s="12">
        <v>7.1325254344336502</v>
      </c>
      <c r="O231" s="12">
        <v>7.0413525121362701</v>
      </c>
      <c r="P231" s="12">
        <v>8.37796097049271</v>
      </c>
      <c r="Q231" s="12">
        <v>5.7214382847487801</v>
      </c>
      <c r="R231" s="12">
        <v>7.3849736510778499</v>
      </c>
      <c r="S231" s="12">
        <v>7.0080251713216599</v>
      </c>
      <c r="T231" s="12">
        <v>7.1507627443554203</v>
      </c>
      <c r="U231" s="12">
        <v>6.6618920839881701</v>
      </c>
      <c r="V231" s="12">
        <v>7.6259790947961701</v>
      </c>
      <c r="W231" s="12">
        <v>6.94996674311753</v>
      </c>
      <c r="X231" s="12">
        <v>7.0175879121534503</v>
      </c>
      <c r="Y231" s="12">
        <v>6.0393555716122798</v>
      </c>
      <c r="Z231" s="12">
        <v>3.5570961257325102</v>
      </c>
      <c r="AA231" s="12">
        <v>7.1085871812859498</v>
      </c>
      <c r="AB231" s="12">
        <v>5.9110539710926799</v>
      </c>
      <c r="AC231" s="12">
        <v>5.9142272493236501</v>
      </c>
      <c r="AD231" s="12">
        <v>6.8507369263185103</v>
      </c>
      <c r="AE231" s="12">
        <v>7.2584247017389298</v>
      </c>
      <c r="AF231" s="12">
        <v>6.8935078321196697</v>
      </c>
      <c r="AG231" s="12">
        <v>6.8055504252108596</v>
      </c>
      <c r="AH231" s="12">
        <v>7.0610957243519001</v>
      </c>
      <c r="AI231" s="12">
        <v>7.1366938298995901</v>
      </c>
      <c r="AJ231" s="12">
        <v>7.1688425742006698</v>
      </c>
      <c r="AK231" s="12">
        <v>6.7565696653066896</v>
      </c>
    </row>
    <row r="232" spans="1:37" x14ac:dyDescent="0.2">
      <c r="A232" s="11" t="s">
        <v>32</v>
      </c>
      <c r="B232" s="11" t="s">
        <v>32</v>
      </c>
      <c r="C232" s="11" t="s">
        <v>33</v>
      </c>
      <c r="D232" s="11" t="s">
        <v>34</v>
      </c>
      <c r="E232" s="12">
        <v>-4.5063031455851998E-2</v>
      </c>
      <c r="F232" s="13">
        <v>0.88005696687151203</v>
      </c>
      <c r="G232" s="13">
        <v>0.94127690959259502</v>
      </c>
      <c r="H232" s="12">
        <v>6.69745413646302</v>
      </c>
      <c r="I232" s="12">
        <v>7.7454860975775697</v>
      </c>
      <c r="J232" s="12">
        <v>6.4539784305341898</v>
      </c>
      <c r="K232" s="12">
        <v>6.3395044271313896</v>
      </c>
      <c r="L232" s="12">
        <v>6.7569031947729199</v>
      </c>
      <c r="M232" s="12">
        <v>7.70657199281926</v>
      </c>
      <c r="N232" s="12">
        <v>7.6780859938625996</v>
      </c>
      <c r="O232" s="12">
        <v>6.9639248957457403</v>
      </c>
      <c r="P232" s="12">
        <v>7.3635741061683504</v>
      </c>
      <c r="Q232" s="12">
        <v>7.0403774035298099</v>
      </c>
      <c r="R232" s="12">
        <v>6.1571751155646499</v>
      </c>
      <c r="S232" s="12">
        <v>7.0521441459217096</v>
      </c>
      <c r="T232" s="12">
        <v>6.8518489648847796</v>
      </c>
      <c r="U232" s="12">
        <v>8.0659707554066404</v>
      </c>
      <c r="V232" s="12">
        <v>7.1769909016998099</v>
      </c>
      <c r="W232" s="12">
        <v>7.9239513792491696</v>
      </c>
      <c r="X232" s="12">
        <v>7.1553647109811402</v>
      </c>
      <c r="Y232" s="12">
        <v>7.3545050546666504</v>
      </c>
      <c r="Z232" s="12">
        <v>7.15247752684306</v>
      </c>
      <c r="AA232" s="12">
        <v>6.99245122048114</v>
      </c>
      <c r="AB232" s="12">
        <v>7.0566052033093296</v>
      </c>
      <c r="AC232" s="12">
        <v>7.0572769650732496</v>
      </c>
      <c r="AD232" s="12">
        <v>7.9681368438022897</v>
      </c>
      <c r="AE232" s="12">
        <v>7.17754910063785</v>
      </c>
      <c r="AF232" s="12">
        <v>8.0069319252958806</v>
      </c>
      <c r="AG232" s="12">
        <v>5.9479326053500596</v>
      </c>
      <c r="AH232" s="12">
        <v>6.1594899306144804</v>
      </c>
      <c r="AI232" s="12">
        <v>8.3578730565083994</v>
      </c>
      <c r="AJ232" s="12">
        <v>7.0871021223983801</v>
      </c>
      <c r="AK232" s="12">
        <v>6.0448421596033501</v>
      </c>
    </row>
    <row r="233" spans="1:37" x14ac:dyDescent="0.2">
      <c r="A233" s="11" t="s">
        <v>35</v>
      </c>
      <c r="B233" s="11" t="s">
        <v>36</v>
      </c>
      <c r="C233" s="11" t="s">
        <v>37</v>
      </c>
      <c r="D233" s="11" t="s">
        <v>38</v>
      </c>
      <c r="E233" s="12">
        <v>3.0656273996912699E-2</v>
      </c>
      <c r="F233" s="13">
        <v>0.88289992774575998</v>
      </c>
      <c r="G233" s="13">
        <v>0.94127690959259502</v>
      </c>
      <c r="H233" s="12">
        <v>8.8355956924249899</v>
      </c>
      <c r="I233" s="12">
        <v>9.8112783500566394</v>
      </c>
      <c r="J233" s="12">
        <v>8.5398954833657204</v>
      </c>
      <c r="K233" s="12">
        <v>8.3651894726554499</v>
      </c>
      <c r="L233" s="12">
        <v>8.9194235141445706</v>
      </c>
      <c r="M233" s="12">
        <v>9.8451716820216202</v>
      </c>
      <c r="N233" s="12">
        <v>9.8634243491840099</v>
      </c>
      <c r="O233" s="12">
        <v>10.377861223494801</v>
      </c>
      <c r="P233" s="12">
        <v>9.5067974885254802</v>
      </c>
      <c r="Q233" s="12">
        <v>8.9401520649943809</v>
      </c>
      <c r="R233" s="12">
        <v>8.6439788136417608</v>
      </c>
      <c r="S233" s="12">
        <v>10.058938772569199</v>
      </c>
      <c r="T233" s="12">
        <v>9.7582548670420604</v>
      </c>
      <c r="U233" s="12">
        <v>9.9387959503477603</v>
      </c>
      <c r="V233" s="12">
        <v>9.9275750225317392</v>
      </c>
      <c r="W233" s="12">
        <v>9.1448468514090209</v>
      </c>
      <c r="X233" s="12">
        <v>10.5407673722036</v>
      </c>
      <c r="Y233" s="12">
        <v>9.7461531823051306</v>
      </c>
      <c r="Z233" s="12">
        <v>9.4267155264729503</v>
      </c>
      <c r="AA233" s="12">
        <v>9.8965443267551496</v>
      </c>
      <c r="AB233" s="12">
        <v>9.7053611006331604</v>
      </c>
      <c r="AC233" s="12">
        <v>9.1769086487791895</v>
      </c>
      <c r="AD233" s="12">
        <v>9.6157271006448504</v>
      </c>
      <c r="AE233" s="12">
        <v>9.3380276725860902</v>
      </c>
      <c r="AF233" s="12">
        <v>9.7817252592490807</v>
      </c>
      <c r="AG233" s="12">
        <v>10.036352220883</v>
      </c>
      <c r="AH233" s="12">
        <v>8.4475296071869792</v>
      </c>
      <c r="AI233" s="12">
        <v>10.1271818510677</v>
      </c>
      <c r="AJ233" s="12">
        <v>9.4499182901883891</v>
      </c>
      <c r="AK233" s="12">
        <v>9.6715109918236806</v>
      </c>
    </row>
    <row r="234" spans="1:37" x14ac:dyDescent="0.2">
      <c r="A234" s="11" t="s">
        <v>61</v>
      </c>
      <c r="B234" s="11" t="s">
        <v>61</v>
      </c>
      <c r="C234" s="11" t="s">
        <v>62</v>
      </c>
      <c r="D234" s="11" t="s">
        <v>63</v>
      </c>
      <c r="E234" s="12">
        <v>3.8083883249538701E-2</v>
      </c>
      <c r="F234" s="13">
        <v>0.885423376183331</v>
      </c>
      <c r="G234" s="13">
        <v>0.94127690959259502</v>
      </c>
      <c r="H234" s="12">
        <v>7.2901479001416503</v>
      </c>
      <c r="I234" s="12">
        <v>7.4296912769422399</v>
      </c>
      <c r="J234" s="12">
        <v>6.8165613092432302</v>
      </c>
      <c r="K234" s="12">
        <v>6.8608014413167497</v>
      </c>
      <c r="L234" s="12">
        <v>7.4834772280937099</v>
      </c>
      <c r="M234" s="12">
        <v>7.8949632378260803</v>
      </c>
      <c r="N234" s="12">
        <v>7.9690986731687596</v>
      </c>
      <c r="O234" s="12">
        <v>7.5129221460156899</v>
      </c>
      <c r="P234" s="12">
        <v>8.1121944754344106</v>
      </c>
      <c r="Q234" s="12">
        <v>7.64643630538274</v>
      </c>
      <c r="R234" s="12">
        <v>8.23653566898356</v>
      </c>
      <c r="S234" s="12">
        <v>7.48082250741101</v>
      </c>
      <c r="T234" s="12">
        <v>8.1807545600115592</v>
      </c>
      <c r="U234" s="12">
        <v>7.1843993237532997</v>
      </c>
      <c r="V234" s="12">
        <v>7.4670511878666002</v>
      </c>
      <c r="W234" s="12">
        <v>6.7437976844476504</v>
      </c>
      <c r="X234" s="12">
        <v>7.68782355803478</v>
      </c>
      <c r="Y234" s="12">
        <v>7.5120530192731696</v>
      </c>
      <c r="Z234" s="12">
        <v>7.0934967948919097</v>
      </c>
      <c r="AA234" s="12">
        <v>8.2445446066851105</v>
      </c>
      <c r="AB234" s="12">
        <v>7.8476211557933802</v>
      </c>
      <c r="AC234" s="12">
        <v>7.0894134035755396</v>
      </c>
      <c r="AD234" s="12">
        <v>7.2695568514567697</v>
      </c>
      <c r="AE234" s="12">
        <v>7.0337973928886903</v>
      </c>
      <c r="AF234" s="12">
        <v>7.0912978543015797</v>
      </c>
      <c r="AG234" s="12">
        <v>7.5980599463103404</v>
      </c>
      <c r="AH234" s="12">
        <v>9.3115507964198905</v>
      </c>
      <c r="AI234" s="12">
        <v>8.1652939392848491</v>
      </c>
      <c r="AJ234" s="12">
        <v>7.6934939270237503</v>
      </c>
      <c r="AK234" s="12">
        <v>6.7045400179025503</v>
      </c>
    </row>
    <row r="235" spans="1:37" x14ac:dyDescent="0.2">
      <c r="A235" s="11" t="s">
        <v>110</v>
      </c>
      <c r="B235" s="11" t="s">
        <v>110</v>
      </c>
      <c r="C235" s="11" t="s">
        <v>112</v>
      </c>
      <c r="D235" s="11" t="s">
        <v>113</v>
      </c>
      <c r="E235" s="12">
        <v>3.2340496669395001E-2</v>
      </c>
      <c r="F235" s="13">
        <v>0.885091843901604</v>
      </c>
      <c r="G235" s="13">
        <v>0.94127690959259502</v>
      </c>
      <c r="H235" s="12">
        <v>8.3139985709353592</v>
      </c>
      <c r="I235" s="12">
        <v>9.4616411019287003</v>
      </c>
      <c r="J235" s="12">
        <v>8.5509583651404402</v>
      </c>
      <c r="K235" s="12">
        <v>8.4408151952760395</v>
      </c>
      <c r="L235" s="12">
        <v>8.8190198723646205</v>
      </c>
      <c r="M235" s="12">
        <v>9.6041269363552306</v>
      </c>
      <c r="N235" s="12">
        <v>9.42246429110671</v>
      </c>
      <c r="O235" s="12">
        <v>9.4897697036484594</v>
      </c>
      <c r="P235" s="12">
        <v>9.5058274294310507</v>
      </c>
      <c r="Q235" s="12">
        <v>8.8193839844306101</v>
      </c>
      <c r="R235" s="12">
        <v>8.9752833869980204</v>
      </c>
      <c r="S235" s="12">
        <v>9.4874401228117407</v>
      </c>
      <c r="T235" s="12">
        <v>9.7613268327003606</v>
      </c>
      <c r="U235" s="12">
        <v>9.5528996029403004</v>
      </c>
      <c r="V235" s="12">
        <v>9.2211013079813995</v>
      </c>
      <c r="W235" s="12">
        <v>9.1476781123735904</v>
      </c>
      <c r="X235" s="12">
        <v>9.4190795492388393</v>
      </c>
      <c r="Y235" s="12">
        <v>8.8036726425649494</v>
      </c>
      <c r="Z235" s="12">
        <v>9.4264262100832497</v>
      </c>
      <c r="AA235" s="12">
        <v>9.0486448942564905</v>
      </c>
      <c r="AB235" s="12">
        <v>9.9967982880566595</v>
      </c>
      <c r="AC235" s="12">
        <v>9.0270213146222495</v>
      </c>
      <c r="AD235" s="12">
        <v>9.0302450241352599</v>
      </c>
      <c r="AE235" s="12">
        <v>9.3657931290592806</v>
      </c>
      <c r="AF235" s="12">
        <v>8.9955382232183894</v>
      </c>
      <c r="AG235" s="12">
        <v>8.8479812522269494</v>
      </c>
      <c r="AH235" s="12">
        <v>8.3248690947357904</v>
      </c>
      <c r="AI235" s="12">
        <v>10.4321973662248</v>
      </c>
      <c r="AJ235" s="12">
        <v>9.3319761083584698</v>
      </c>
      <c r="AK235" s="12">
        <v>8.6067642223391498</v>
      </c>
    </row>
    <row r="236" spans="1:37" x14ac:dyDescent="0.2">
      <c r="A236" s="11" t="s">
        <v>858</v>
      </c>
      <c r="B236" s="11" t="s">
        <v>858</v>
      </c>
      <c r="C236" s="11" t="s">
        <v>859</v>
      </c>
      <c r="D236" s="11" t="s">
        <v>860</v>
      </c>
      <c r="E236" s="12">
        <v>3.1286547681082397E-2</v>
      </c>
      <c r="F236" s="13">
        <v>0.897435982405975</v>
      </c>
      <c r="G236" s="13">
        <v>0.94127690959259502</v>
      </c>
      <c r="H236" s="12">
        <v>3.8855255578949599</v>
      </c>
      <c r="I236" s="12">
        <v>4.3965636830522898</v>
      </c>
      <c r="J236" s="12">
        <v>3.05165400010896</v>
      </c>
      <c r="K236" s="12">
        <v>3.1074234067741902</v>
      </c>
      <c r="L236" s="12">
        <v>4.0978972847178596</v>
      </c>
      <c r="M236" s="12">
        <v>4.6131485335160098</v>
      </c>
      <c r="N236" s="12">
        <v>3.8123236538062799</v>
      </c>
      <c r="O236" s="12">
        <v>4.0889048154242502</v>
      </c>
      <c r="P236" s="12">
        <v>4.1091432193314903</v>
      </c>
      <c r="Q236" s="12">
        <v>3.37460829660776</v>
      </c>
      <c r="R236" s="12">
        <v>3.6570111183386098</v>
      </c>
      <c r="S236" s="12">
        <v>4.4838995962171699</v>
      </c>
      <c r="T236" s="12">
        <v>4.2229050022549401</v>
      </c>
      <c r="U236" s="12">
        <v>4.1716952238559903</v>
      </c>
      <c r="V236" s="12">
        <v>4.70530338082441</v>
      </c>
      <c r="W236" s="12">
        <v>1.6743699632318201</v>
      </c>
      <c r="X236" s="12">
        <v>3.5049254234232698</v>
      </c>
      <c r="Y236" s="12">
        <v>4.5964104306008</v>
      </c>
      <c r="Z236" s="12">
        <v>4.1883455326596</v>
      </c>
      <c r="AA236" s="12">
        <v>4.8626993409765999</v>
      </c>
      <c r="AB236" s="12">
        <v>4.3212931693755099</v>
      </c>
      <c r="AC236" s="12">
        <v>4.4452565857013697</v>
      </c>
      <c r="AD236" s="12">
        <v>3.4169883264469898</v>
      </c>
      <c r="AE236" s="12">
        <v>3.4827966651489701</v>
      </c>
      <c r="AF236" s="12">
        <v>4.0529461992631202</v>
      </c>
      <c r="AG236" s="12">
        <v>4.1642070247007501</v>
      </c>
      <c r="AH236" s="12">
        <v>2.9218590227051502</v>
      </c>
      <c r="AI236" s="12">
        <v>4.8107515587601304</v>
      </c>
      <c r="AJ236" s="12">
        <v>4.0182246640757597</v>
      </c>
      <c r="AK236" s="12">
        <v>3.9809209924417202</v>
      </c>
    </row>
    <row r="237" spans="1:37" x14ac:dyDescent="0.2">
      <c r="A237" s="11" t="s">
        <v>251</v>
      </c>
      <c r="B237" s="11" t="s">
        <v>251</v>
      </c>
      <c r="C237" s="11" t="s">
        <v>252</v>
      </c>
      <c r="D237" s="11" t="s">
        <v>253</v>
      </c>
      <c r="E237" s="12">
        <v>-2.5903092240845599E-2</v>
      </c>
      <c r="F237" s="13">
        <v>0.89935769499535401</v>
      </c>
      <c r="G237" s="13">
        <v>0.94127690959259502</v>
      </c>
      <c r="H237" s="12">
        <v>8.4509843847968806</v>
      </c>
      <c r="I237" s="12">
        <v>9.2316364058806002</v>
      </c>
      <c r="J237" s="12">
        <v>8.8641397052252895</v>
      </c>
      <c r="K237" s="12">
        <v>8.8878999085177792</v>
      </c>
      <c r="L237" s="12">
        <v>9.7941526479740197</v>
      </c>
      <c r="M237" s="12">
        <v>9.2650899083720404</v>
      </c>
      <c r="N237" s="12">
        <v>9.4299213748481705</v>
      </c>
      <c r="O237" s="12">
        <v>10.104402187716101</v>
      </c>
      <c r="P237" s="12">
        <v>9.6000634249188508</v>
      </c>
      <c r="Q237" s="12">
        <v>9.2993614397019098</v>
      </c>
      <c r="R237" s="12">
        <v>8.8114549748065798</v>
      </c>
      <c r="S237" s="12">
        <v>9.5581757787308792</v>
      </c>
      <c r="T237" s="12">
        <v>10.102933648889699</v>
      </c>
      <c r="U237" s="12">
        <v>9.7507187085978497</v>
      </c>
      <c r="V237" s="12">
        <v>9.0003521774803001</v>
      </c>
      <c r="W237" s="12">
        <v>8.8402964204799108</v>
      </c>
      <c r="X237" s="12">
        <v>9.8736394322037295</v>
      </c>
      <c r="Y237" s="12">
        <v>9.2042336608544506</v>
      </c>
      <c r="Z237" s="12">
        <v>9.3467862903519503</v>
      </c>
      <c r="AA237" s="12">
        <v>9.0444870171844798</v>
      </c>
      <c r="AB237" s="12">
        <v>9.8739546562342593</v>
      </c>
      <c r="AC237" s="12">
        <v>9.1067879964019998</v>
      </c>
      <c r="AD237" s="12">
        <v>9.1411159812554104</v>
      </c>
      <c r="AE237" s="12">
        <v>8.7511356282063897</v>
      </c>
      <c r="AF237" s="12">
        <v>9.6940217706500604</v>
      </c>
      <c r="AG237" s="12">
        <v>9.0588359800977507</v>
      </c>
      <c r="AH237" s="12">
        <v>8.7153442953589106</v>
      </c>
      <c r="AI237" s="12">
        <v>10.467310052618</v>
      </c>
      <c r="AJ237" s="12">
        <v>9.1657637436375499</v>
      </c>
      <c r="AK237" s="12">
        <v>8.9970637218969802</v>
      </c>
    </row>
    <row r="238" spans="1:37" x14ac:dyDescent="0.2">
      <c r="A238" s="11" t="s">
        <v>353</v>
      </c>
      <c r="B238" s="11" t="s">
        <v>353</v>
      </c>
      <c r="C238" s="11" t="s">
        <v>354</v>
      </c>
      <c r="D238" s="11" t="s">
        <v>355</v>
      </c>
      <c r="E238" s="12">
        <v>5.7296653196360098E-2</v>
      </c>
      <c r="F238" s="13">
        <v>0.86928696323091703</v>
      </c>
      <c r="G238" s="13">
        <v>0.94127690959259502</v>
      </c>
      <c r="H238" s="12">
        <v>10.748083804564301</v>
      </c>
      <c r="I238" s="12">
        <v>10.1450660141859</v>
      </c>
      <c r="J238" s="12">
        <v>11.2657088010361</v>
      </c>
      <c r="K238" s="12">
        <v>11.2955738073377</v>
      </c>
      <c r="L238" s="12">
        <v>10.7851336504601</v>
      </c>
      <c r="M238" s="12">
        <v>10.649148375603801</v>
      </c>
      <c r="N238" s="12">
        <v>10.569409442854999</v>
      </c>
      <c r="O238" s="12">
        <v>10.5209820093188</v>
      </c>
      <c r="P238" s="12">
        <v>10.6498758822467</v>
      </c>
      <c r="Q238" s="12">
        <v>10.6004890614586</v>
      </c>
      <c r="R238" s="12">
        <v>9.7010967577095393</v>
      </c>
      <c r="S238" s="12">
        <v>9.9156463782137099</v>
      </c>
      <c r="T238" s="12">
        <v>10.446163163130899</v>
      </c>
      <c r="U238" s="12">
        <v>10.7541609623736</v>
      </c>
      <c r="V238" s="12">
        <v>10.2666460116066</v>
      </c>
      <c r="W238" s="12">
        <v>10.5195478015258</v>
      </c>
      <c r="X238" s="12">
        <v>10.714554633485101</v>
      </c>
      <c r="Y238" s="12">
        <v>9.6698860161327094</v>
      </c>
      <c r="Z238" s="12">
        <v>10.815487371058</v>
      </c>
      <c r="AA238" s="12">
        <v>9.8793703521526801</v>
      </c>
      <c r="AB238" s="12">
        <v>9.8464431692800201</v>
      </c>
      <c r="AC238" s="12">
        <v>10.488804187372599</v>
      </c>
      <c r="AD238" s="12">
        <v>10.365677229125399</v>
      </c>
      <c r="AE238" s="12">
        <v>13.302067672526499</v>
      </c>
      <c r="AF238" s="12">
        <v>9.4663742510577205</v>
      </c>
      <c r="AG238" s="12">
        <v>10.6604327364032</v>
      </c>
      <c r="AH238" s="12">
        <v>10.4601691718567</v>
      </c>
      <c r="AI238" s="12">
        <v>10.341763421321501</v>
      </c>
      <c r="AJ238" s="12">
        <v>10.2111825881419</v>
      </c>
      <c r="AK238" s="12">
        <v>10.3860672531058</v>
      </c>
    </row>
    <row r="239" spans="1:37" x14ac:dyDescent="0.2">
      <c r="A239" s="11" t="s">
        <v>705</v>
      </c>
      <c r="B239" s="11" t="s">
        <v>705</v>
      </c>
      <c r="C239" s="11" t="s">
        <v>706</v>
      </c>
      <c r="D239" s="11" t="s">
        <v>707</v>
      </c>
      <c r="E239" s="12">
        <v>-2.0817431755746799E-2</v>
      </c>
      <c r="F239" s="13">
        <v>0.89516681716058699</v>
      </c>
      <c r="G239" s="13">
        <v>0.94127690959259502</v>
      </c>
      <c r="H239" s="12">
        <v>10.9495787034404</v>
      </c>
      <c r="I239" s="12">
        <v>11.709730036543601</v>
      </c>
      <c r="J239" s="12">
        <v>10.9800967246748</v>
      </c>
      <c r="K239" s="12">
        <v>11.058932010131601</v>
      </c>
      <c r="L239" s="12">
        <v>11.6507152025381</v>
      </c>
      <c r="M239" s="12">
        <v>11.435779630783101</v>
      </c>
      <c r="N239" s="12">
        <v>11.7899289055627</v>
      </c>
      <c r="O239" s="12">
        <v>11.3664642908522</v>
      </c>
      <c r="P239" s="12">
        <v>11.951222779759499</v>
      </c>
      <c r="Q239" s="12">
        <v>10.8779589207389</v>
      </c>
      <c r="R239" s="12">
        <v>11.601807922937301</v>
      </c>
      <c r="S239" s="12">
        <v>11.9569206047211</v>
      </c>
      <c r="T239" s="12">
        <v>12.119064319283501</v>
      </c>
      <c r="U239" s="12">
        <v>11.644464698396799</v>
      </c>
      <c r="V239" s="12">
        <v>11.002449374041699</v>
      </c>
      <c r="W239" s="12">
        <v>12.2249302007342</v>
      </c>
      <c r="X239" s="12">
        <v>11.525364198690999</v>
      </c>
      <c r="Y239" s="12">
        <v>11.049991450844001</v>
      </c>
      <c r="Z239" s="12">
        <v>11.751974962217901</v>
      </c>
      <c r="AA239" s="12">
        <v>11.4221909438946</v>
      </c>
      <c r="AB239" s="12">
        <v>11.3815699879448</v>
      </c>
      <c r="AC239" s="12">
        <v>11.0517391460818</v>
      </c>
      <c r="AD239" s="12">
        <v>11.7617298961702</v>
      </c>
      <c r="AE239" s="12">
        <v>10.769193196686199</v>
      </c>
      <c r="AF239" s="12">
        <v>12.1566171918275</v>
      </c>
      <c r="AG239" s="12">
        <v>11.702934531976</v>
      </c>
      <c r="AH239" s="12">
        <v>11.660584263615201</v>
      </c>
      <c r="AI239" s="12">
        <v>11.5183728502668</v>
      </c>
      <c r="AJ239" s="12">
        <v>11.18903382439</v>
      </c>
      <c r="AK239" s="12">
        <v>11.6348337338777</v>
      </c>
    </row>
    <row r="240" spans="1:37" x14ac:dyDescent="0.2">
      <c r="A240" s="11" t="s">
        <v>726</v>
      </c>
      <c r="B240" s="11" t="s">
        <v>726</v>
      </c>
      <c r="C240" s="11" t="s">
        <v>727</v>
      </c>
      <c r="D240" s="11" t="s">
        <v>728</v>
      </c>
      <c r="E240" s="12">
        <v>-1.7775844618355099E-2</v>
      </c>
      <c r="F240" s="13">
        <v>0.89349555262421199</v>
      </c>
      <c r="G240" s="13">
        <v>0.94127690959259502</v>
      </c>
      <c r="H240" s="12">
        <v>7.1327413367173804</v>
      </c>
      <c r="I240" s="12">
        <v>6.9595035657849502</v>
      </c>
      <c r="J240" s="12">
        <v>6.8167660829907799</v>
      </c>
      <c r="K240" s="12">
        <v>6.6487098981497796</v>
      </c>
      <c r="L240" s="12">
        <v>6.2111543527042699</v>
      </c>
      <c r="M240" s="12">
        <v>7.1008410224071499</v>
      </c>
      <c r="N240" s="12">
        <v>6.8698590711810601</v>
      </c>
      <c r="O240" s="12">
        <v>7.1254548004564899</v>
      </c>
      <c r="P240" s="12">
        <v>7.1352783368272199</v>
      </c>
      <c r="Q240" s="12">
        <v>7.3539054747608201</v>
      </c>
      <c r="R240" s="12">
        <v>7.01047775404178</v>
      </c>
      <c r="S240" s="12">
        <v>7.2876015763154101</v>
      </c>
      <c r="T240" s="12">
        <v>6.68791451557526</v>
      </c>
      <c r="U240" s="12">
        <v>7.0367340937400797</v>
      </c>
      <c r="V240" s="12">
        <v>7.0092911798413304</v>
      </c>
      <c r="W240" s="12">
        <v>7.42453584021266</v>
      </c>
      <c r="X240" s="12">
        <v>7.0686923047696002</v>
      </c>
      <c r="Y240" s="12">
        <v>6.9212696952380197</v>
      </c>
      <c r="Z240" s="12">
        <v>6.5656641913815399</v>
      </c>
      <c r="AA240" s="12">
        <v>7.0828728690638103</v>
      </c>
      <c r="AB240" s="12">
        <v>7.0638264769830998</v>
      </c>
      <c r="AC240" s="12">
        <v>6.9952244485261001</v>
      </c>
      <c r="AD240" s="12">
        <v>6.5236968103775297</v>
      </c>
      <c r="AE240" s="12">
        <v>7.4727639366470404</v>
      </c>
      <c r="AF240" s="12">
        <v>7.2110998275366596</v>
      </c>
      <c r="AG240" s="12">
        <v>6.9754238364212302</v>
      </c>
      <c r="AH240" s="12">
        <v>6.7177449580200204</v>
      </c>
      <c r="AI240" s="12">
        <v>6.2729003378190002</v>
      </c>
      <c r="AJ240" s="12">
        <v>7.0308657345138101</v>
      </c>
      <c r="AK240" s="12">
        <v>7.2833291680516403</v>
      </c>
    </row>
    <row r="241" spans="1:37" x14ac:dyDescent="0.2">
      <c r="A241" s="11" t="s">
        <v>148</v>
      </c>
      <c r="B241" s="11" t="s">
        <v>148</v>
      </c>
      <c r="C241" s="11" t="s">
        <v>149</v>
      </c>
      <c r="D241" s="11" t="s">
        <v>150</v>
      </c>
      <c r="E241" s="12">
        <v>2.0643027882740299E-2</v>
      </c>
      <c r="F241" s="13">
        <v>0.91796178362547698</v>
      </c>
      <c r="G241" s="13">
        <v>0.94992753925044304</v>
      </c>
      <c r="H241" s="12">
        <v>5.4448128130199001</v>
      </c>
      <c r="I241" s="12">
        <v>6.0565726907727697</v>
      </c>
      <c r="J241" s="12">
        <v>6.4524554148026398</v>
      </c>
      <c r="K241" s="12">
        <v>6.6532320293108196</v>
      </c>
      <c r="L241" s="12">
        <v>5.7943586773050901</v>
      </c>
      <c r="M241" s="12">
        <v>6.6377464415217302</v>
      </c>
      <c r="N241" s="12">
        <v>6.4358185852782901</v>
      </c>
      <c r="O241" s="12">
        <v>6.1130232435747702</v>
      </c>
      <c r="P241" s="12">
        <v>6.6398818665256796</v>
      </c>
      <c r="Q241" s="12">
        <v>5.3194951033719802</v>
      </c>
      <c r="R241" s="12">
        <v>5.2425224810052402</v>
      </c>
      <c r="S241" s="12">
        <v>5.60937379358068</v>
      </c>
      <c r="T241" s="12">
        <v>6.4811132316977202</v>
      </c>
      <c r="U241" s="12">
        <v>5.6863184279676702</v>
      </c>
      <c r="V241" s="12">
        <v>6.85485591931835</v>
      </c>
      <c r="W241" s="12">
        <v>5.7952110790098397</v>
      </c>
      <c r="X241" s="12">
        <v>5.6937824357882496</v>
      </c>
      <c r="Y241" s="12">
        <v>6.0180710678290099</v>
      </c>
      <c r="Z241" s="12">
        <v>6.41223787232214</v>
      </c>
      <c r="AA241" s="12">
        <v>5.7378111263115299</v>
      </c>
      <c r="AB241" s="12">
        <v>5.9803041211947798</v>
      </c>
      <c r="AC241" s="12">
        <v>6.0489685093257304</v>
      </c>
      <c r="AD241" s="12">
        <v>5.5951276610318903</v>
      </c>
      <c r="AE241" s="12">
        <v>7.4434160254520201</v>
      </c>
      <c r="AF241" s="12">
        <v>5.7886465631475099</v>
      </c>
      <c r="AG241" s="12">
        <v>5.9013086034121498</v>
      </c>
      <c r="AH241" s="12">
        <v>5.8251775936497001</v>
      </c>
      <c r="AI241" s="12">
        <v>6.3402578182817901</v>
      </c>
      <c r="AJ241" s="12">
        <v>5.8197780162255404</v>
      </c>
      <c r="AK241" s="12">
        <v>6.0027925172633498</v>
      </c>
    </row>
    <row r="242" spans="1:37" x14ac:dyDescent="0.2">
      <c r="A242" s="11" t="s">
        <v>212</v>
      </c>
      <c r="B242" s="11" t="s">
        <v>213</v>
      </c>
      <c r="C242" s="11" t="s">
        <v>214</v>
      </c>
      <c r="D242" s="11" t="s">
        <v>215</v>
      </c>
      <c r="E242" s="12">
        <v>-2.63275763812452E-2</v>
      </c>
      <c r="F242" s="13">
        <v>0.919160655388081</v>
      </c>
      <c r="G242" s="13">
        <v>0.94992753925044304</v>
      </c>
      <c r="H242" s="12">
        <v>8.0035347774172205</v>
      </c>
      <c r="I242" s="12">
        <v>9.1433194329583607</v>
      </c>
      <c r="J242" s="12">
        <v>8.05432212715926</v>
      </c>
      <c r="K242" s="12">
        <v>7.98828703885414</v>
      </c>
      <c r="L242" s="12">
        <v>8.1640973828570296</v>
      </c>
      <c r="M242" s="12">
        <v>9.4131116818454501</v>
      </c>
      <c r="N242" s="12">
        <v>9.1725600204750393</v>
      </c>
      <c r="O242" s="12">
        <v>9.1663790312761506</v>
      </c>
      <c r="P242" s="12">
        <v>9.0759283339872407</v>
      </c>
      <c r="Q242" s="12">
        <v>8.50167798218299</v>
      </c>
      <c r="R242" s="12">
        <v>8.8018118089694095</v>
      </c>
      <c r="S242" s="12">
        <v>9.0733516454134495</v>
      </c>
      <c r="T242" s="12">
        <v>9.3317186503517302</v>
      </c>
      <c r="U242" s="12">
        <v>9.0576587547134899</v>
      </c>
      <c r="V242" s="12">
        <v>7.7622026250627796</v>
      </c>
      <c r="W242" s="12">
        <v>8.4471286972565292</v>
      </c>
      <c r="X242" s="12">
        <v>9.2166512918916794</v>
      </c>
      <c r="Y242" s="12">
        <v>8.0328171626902503</v>
      </c>
      <c r="Z242" s="12">
        <v>9.1251318785285793</v>
      </c>
      <c r="AA242" s="12">
        <v>8.6916283780921901</v>
      </c>
      <c r="AB242" s="12">
        <v>9.2857536017824405</v>
      </c>
      <c r="AC242" s="12">
        <v>8.3196179342001599</v>
      </c>
      <c r="AD242" s="12">
        <v>8.2816750703650506</v>
      </c>
      <c r="AE242" s="12">
        <v>8.3297290781427904</v>
      </c>
      <c r="AF242" s="12">
        <v>8.9977920022096693</v>
      </c>
      <c r="AG242" s="12">
        <v>9.2348246146432107</v>
      </c>
      <c r="AH242" s="12">
        <v>7.4343613460671003</v>
      </c>
      <c r="AI242" s="12">
        <v>9.6373747718992409</v>
      </c>
      <c r="AJ242" s="12">
        <v>9.3275256985525807</v>
      </c>
      <c r="AK242" s="12">
        <v>7.9997294693167902</v>
      </c>
    </row>
    <row r="243" spans="1:37" x14ac:dyDescent="0.2">
      <c r="A243" s="11" t="s">
        <v>591</v>
      </c>
      <c r="B243" s="11" t="s">
        <v>591</v>
      </c>
      <c r="C243" s="11" t="s">
        <v>592</v>
      </c>
      <c r="D243" s="11" t="s">
        <v>593</v>
      </c>
      <c r="E243" s="12">
        <v>-1.5485747551242201E-2</v>
      </c>
      <c r="F243" s="13">
        <v>0.91490904525246497</v>
      </c>
      <c r="G243" s="13">
        <v>0.94992753925044304</v>
      </c>
      <c r="H243" s="12">
        <v>6.4755470032703002</v>
      </c>
      <c r="I243" s="12">
        <v>6.7244592820626803</v>
      </c>
      <c r="J243" s="12">
        <v>6.6122684472268798</v>
      </c>
      <c r="K243" s="12">
        <v>6.6767469479215897</v>
      </c>
      <c r="L243" s="12">
        <v>6.2929528750972397</v>
      </c>
      <c r="M243" s="12">
        <v>5.9164742558677901</v>
      </c>
      <c r="N243" s="12">
        <v>6.7107926608885897</v>
      </c>
      <c r="O243" s="12">
        <v>6.6596249169644599</v>
      </c>
      <c r="P243" s="12">
        <v>6.3043613617361398</v>
      </c>
      <c r="Q243" s="12">
        <v>6.0628340739669202</v>
      </c>
      <c r="R243" s="12">
        <v>6.6875786438417304</v>
      </c>
      <c r="S243" s="12">
        <v>6.7659722621506901</v>
      </c>
      <c r="T243" s="12">
        <v>7.0042991310890796</v>
      </c>
      <c r="U243" s="12">
        <v>6.2802381271521996</v>
      </c>
      <c r="V243" s="12">
        <v>6.2961361608798097</v>
      </c>
      <c r="W243" s="12">
        <v>5.9792662686102904</v>
      </c>
      <c r="X243" s="12">
        <v>5.9228139075019302</v>
      </c>
      <c r="Y243" s="12">
        <v>5.6451713280400799</v>
      </c>
      <c r="Z243" s="12">
        <v>6.9443665340993403</v>
      </c>
      <c r="AA243" s="12">
        <v>6.9664535399058503</v>
      </c>
      <c r="AB243" s="12">
        <v>6.73076221302808</v>
      </c>
      <c r="AC243" s="12">
        <v>6.71734740996152</v>
      </c>
      <c r="AD243" s="12">
        <v>6.9109724516551303</v>
      </c>
      <c r="AE243" s="12">
        <v>6.7605536329757401</v>
      </c>
      <c r="AF243" s="12">
        <v>6.0164383755926503</v>
      </c>
      <c r="AG243" s="12">
        <v>6.2404421815622202</v>
      </c>
      <c r="AH243" s="12">
        <v>6.4067577377107101</v>
      </c>
      <c r="AI243" s="12">
        <v>6.5699421674366496</v>
      </c>
      <c r="AJ243" s="12">
        <v>6.0071820433653098</v>
      </c>
      <c r="AK243" s="12">
        <v>5.9489231753363798</v>
      </c>
    </row>
    <row r="244" spans="1:37" x14ac:dyDescent="0.2">
      <c r="A244" s="11" t="s">
        <v>503</v>
      </c>
      <c r="B244" s="11" t="s">
        <v>503</v>
      </c>
      <c r="C244" s="11" t="s">
        <v>504</v>
      </c>
      <c r="D244" s="11" t="s">
        <v>505</v>
      </c>
      <c r="E244" s="12">
        <v>6.1078645325309804E-3</v>
      </c>
      <c r="F244" s="13">
        <v>0.92553618827621498</v>
      </c>
      <c r="G244" s="13">
        <v>0.95253099376760397</v>
      </c>
      <c r="H244" s="12">
        <v>9.9098090990778491</v>
      </c>
      <c r="I244" s="12">
        <v>10.072467608241899</v>
      </c>
      <c r="J244" s="12">
        <v>9.7213316421658895</v>
      </c>
      <c r="K244" s="12">
        <v>9.7087545578337</v>
      </c>
      <c r="L244" s="12">
        <v>9.3696649539859393</v>
      </c>
      <c r="M244" s="12">
        <v>10.0024353090538</v>
      </c>
      <c r="N244" s="12">
        <v>10.133116518582501</v>
      </c>
      <c r="O244" s="12">
        <v>9.9641762265317695</v>
      </c>
      <c r="P244" s="12">
        <v>10.134015530058401</v>
      </c>
      <c r="Q244" s="12">
        <v>9.23534652181125</v>
      </c>
      <c r="R244" s="12">
        <v>9.8808033576839698</v>
      </c>
      <c r="S244" s="12">
        <v>9.8522720016413299</v>
      </c>
      <c r="T244" s="12">
        <v>9.9403473697643498</v>
      </c>
      <c r="U244" s="12">
        <v>9.7991277906173408</v>
      </c>
      <c r="V244" s="12">
        <v>9.8779727199113001</v>
      </c>
      <c r="W244" s="12">
        <v>10.0210493643291</v>
      </c>
      <c r="X244" s="12">
        <v>9.7815006972875196</v>
      </c>
      <c r="Y244" s="12">
        <v>9.8641582811762696</v>
      </c>
      <c r="Z244" s="12">
        <v>10.094143681190801</v>
      </c>
      <c r="AA244" s="12">
        <v>10.0854193447184</v>
      </c>
      <c r="AB244" s="12">
        <v>9.7390666787660596</v>
      </c>
      <c r="AC244" s="12">
        <v>9.8813204822982605</v>
      </c>
      <c r="AD244" s="12">
        <v>9.6275338844727898</v>
      </c>
      <c r="AE244" s="12">
        <v>9.9141219845026995</v>
      </c>
      <c r="AF244" s="12">
        <v>9.9629162434023009</v>
      </c>
      <c r="AG244" s="12">
        <v>9.96536728553599</v>
      </c>
      <c r="AH244" s="12">
        <v>9.7980958899763309</v>
      </c>
      <c r="AI244" s="12">
        <v>9.93810491430105</v>
      </c>
      <c r="AJ244" s="12">
        <v>9.9584512157271003</v>
      </c>
      <c r="AK244" s="12">
        <v>10.000056354174401</v>
      </c>
    </row>
    <row r="245" spans="1:37" x14ac:dyDescent="0.2">
      <c r="A245" s="11" t="s">
        <v>460</v>
      </c>
      <c r="B245" s="11" t="s">
        <v>460</v>
      </c>
      <c r="C245" s="11" t="s">
        <v>461</v>
      </c>
      <c r="D245" s="11" t="s">
        <v>462</v>
      </c>
      <c r="E245" s="12">
        <v>-1.4120855124323499E-2</v>
      </c>
      <c r="F245" s="13">
        <v>0.93194312050308203</v>
      </c>
      <c r="G245" s="13">
        <v>0.95514502391809597</v>
      </c>
      <c r="H245" s="12">
        <v>10.692336524624601</v>
      </c>
      <c r="I245" s="12">
        <v>11.4158209770439</v>
      </c>
      <c r="J245" s="12">
        <v>10.5663014448655</v>
      </c>
      <c r="K245" s="12">
        <v>10.438428014726201</v>
      </c>
      <c r="L245" s="12">
        <v>10.8805171765321</v>
      </c>
      <c r="M245" s="12">
        <v>11.3360099551745</v>
      </c>
      <c r="N245" s="12">
        <v>11.463258696748801</v>
      </c>
      <c r="O245" s="12">
        <v>11.271025250616599</v>
      </c>
      <c r="P245" s="12">
        <v>11.508993085281499</v>
      </c>
      <c r="Q245" s="12">
        <v>10.853941083637601</v>
      </c>
      <c r="R245" s="12">
        <v>10.942815035502001</v>
      </c>
      <c r="S245" s="12">
        <v>11.051453675205</v>
      </c>
      <c r="T245" s="12">
        <v>11.3213306052644</v>
      </c>
      <c r="U245" s="12">
        <v>11.589403030316101</v>
      </c>
      <c r="V245" s="12">
        <v>11.0866404829041</v>
      </c>
      <c r="W245" s="12">
        <v>10.7746964765894</v>
      </c>
      <c r="X245" s="12">
        <v>11.0591348694701</v>
      </c>
      <c r="Y245" s="12">
        <v>10.632849830117699</v>
      </c>
      <c r="Z245" s="12">
        <v>11.1840694892112</v>
      </c>
      <c r="AA245" s="12">
        <v>10.5615743551927</v>
      </c>
      <c r="AB245" s="12">
        <v>12.032221402593301</v>
      </c>
      <c r="AC245" s="12">
        <v>10.797272432030001</v>
      </c>
      <c r="AD245" s="12">
        <v>11.0972157289286</v>
      </c>
      <c r="AE245" s="12">
        <v>11.1440973689642</v>
      </c>
      <c r="AF245" s="12">
        <v>11.0404061731903</v>
      </c>
      <c r="AG245" s="12">
        <v>10.938410775338401</v>
      </c>
      <c r="AH245" s="12">
        <v>10.264219727680899</v>
      </c>
      <c r="AI245" s="12">
        <v>11.151695219907101</v>
      </c>
      <c r="AJ245" s="12">
        <v>11.0547670952418</v>
      </c>
      <c r="AK245" s="12">
        <v>10.6537855543941</v>
      </c>
    </row>
    <row r="246" spans="1:37" x14ac:dyDescent="0.2">
      <c r="A246" s="11" t="s">
        <v>374</v>
      </c>
      <c r="B246" s="11" t="s">
        <v>374</v>
      </c>
      <c r="C246" s="11" t="s">
        <v>375</v>
      </c>
      <c r="D246" s="11" t="s">
        <v>376</v>
      </c>
      <c r="E246" s="12">
        <v>4.7184332683478701E-3</v>
      </c>
      <c r="F246" s="13">
        <v>0.93851876942122703</v>
      </c>
      <c r="G246" s="13">
        <v>0.95790965308695497</v>
      </c>
      <c r="H246" s="12">
        <v>11.750053732063501</v>
      </c>
      <c r="I246" s="12">
        <v>11.8129233341655</v>
      </c>
      <c r="J246" s="12">
        <v>11.6284045280086</v>
      </c>
      <c r="K246" s="12">
        <v>11.611969987882601</v>
      </c>
      <c r="L246" s="12">
        <v>11.443306196850401</v>
      </c>
      <c r="M246" s="12">
        <v>11.4624409235236</v>
      </c>
      <c r="N246" s="12">
        <v>11.4135591772558</v>
      </c>
      <c r="O246" s="12">
        <v>11.498998752516799</v>
      </c>
      <c r="P246" s="12">
        <v>11.825376218650799</v>
      </c>
      <c r="Q246" s="12">
        <v>11.870676807348399</v>
      </c>
      <c r="R246" s="12">
        <v>11.6265669000845</v>
      </c>
      <c r="S246" s="12">
        <v>11.799520431742801</v>
      </c>
      <c r="T246" s="12">
        <v>11.684761767643399</v>
      </c>
      <c r="U246" s="12">
        <v>11.419739017861801</v>
      </c>
      <c r="V246" s="12">
        <v>11.3082423162681</v>
      </c>
      <c r="W246" s="12">
        <v>11.5665059991271</v>
      </c>
      <c r="X246" s="12">
        <v>11.646725199975201</v>
      </c>
      <c r="Y246" s="12">
        <v>11.7779415624134</v>
      </c>
      <c r="Z246" s="12">
        <v>11.727473796455699</v>
      </c>
      <c r="AA246" s="12">
        <v>11.808883754894101</v>
      </c>
      <c r="AB246" s="12">
        <v>11.596045293013001</v>
      </c>
      <c r="AC246" s="12">
        <v>11.676701997849401</v>
      </c>
      <c r="AD246" s="12">
        <v>11.5608725496019</v>
      </c>
      <c r="AE246" s="12">
        <v>11.5286641018686</v>
      </c>
      <c r="AF246" s="12">
        <v>11.639091946682299</v>
      </c>
      <c r="AG246" s="12">
        <v>11.788184053301499</v>
      </c>
      <c r="AH246" s="12">
        <v>11.7411087962663</v>
      </c>
      <c r="AI246" s="12">
        <v>11.8958630353698</v>
      </c>
      <c r="AJ246" s="12">
        <v>11.6148892497538</v>
      </c>
      <c r="AK246" s="12">
        <v>11.3477985113428</v>
      </c>
    </row>
    <row r="247" spans="1:37" x14ac:dyDescent="0.2">
      <c r="A247" s="11" t="s">
        <v>445</v>
      </c>
      <c r="B247" s="11" t="s">
        <v>445</v>
      </c>
      <c r="C247" s="11" t="s">
        <v>446</v>
      </c>
      <c r="D247" s="11" t="s">
        <v>447</v>
      </c>
      <c r="E247" s="12">
        <v>-5.5934518655575997E-3</v>
      </c>
      <c r="F247" s="13">
        <v>0.963252056244705</v>
      </c>
      <c r="G247" s="13">
        <v>0.97910805717054405</v>
      </c>
      <c r="H247" s="12">
        <v>7.7898400832342096</v>
      </c>
      <c r="I247" s="12">
        <v>8.1449131134342405</v>
      </c>
      <c r="J247" s="12">
        <v>8.1187282854612004</v>
      </c>
      <c r="K247" s="12">
        <v>8.1478612400433192</v>
      </c>
      <c r="L247" s="12">
        <v>7.7280225284314499</v>
      </c>
      <c r="M247" s="12">
        <v>8.56090597665826</v>
      </c>
      <c r="N247" s="12">
        <v>8.4570401740136205</v>
      </c>
      <c r="O247" s="12">
        <v>8.1287058234822194</v>
      </c>
      <c r="P247" s="12">
        <v>8.1301277766705695</v>
      </c>
      <c r="Q247" s="12">
        <v>8.0501370596086907</v>
      </c>
      <c r="R247" s="12">
        <v>7.7495811947187203</v>
      </c>
      <c r="S247" s="12">
        <v>8.0155432862466807</v>
      </c>
      <c r="T247" s="12">
        <v>8.2283761961640796</v>
      </c>
      <c r="U247" s="12">
        <v>7.8541577666592302</v>
      </c>
      <c r="V247" s="12">
        <v>8.3489051611684104</v>
      </c>
      <c r="W247" s="12">
        <v>8.1726525215196002</v>
      </c>
      <c r="X247" s="12">
        <v>7.84590398230793</v>
      </c>
      <c r="Y247" s="12">
        <v>8.2424977104863508</v>
      </c>
      <c r="Z247" s="12">
        <v>8.28298182586183</v>
      </c>
      <c r="AA247" s="12">
        <v>8.0132165787425702</v>
      </c>
      <c r="AB247" s="12">
        <v>8.0961933183552208</v>
      </c>
      <c r="AC247" s="12">
        <v>8.0291270720267107</v>
      </c>
      <c r="AD247" s="12">
        <v>7.9686207183663598</v>
      </c>
      <c r="AE247" s="12">
        <v>8.9627687881416307</v>
      </c>
      <c r="AF247" s="12">
        <v>7.9720262874557797</v>
      </c>
      <c r="AG247" s="12">
        <v>7.9581002617232501</v>
      </c>
      <c r="AH247" s="12">
        <v>7.9948851558572303</v>
      </c>
      <c r="AI247" s="12">
        <v>8.3449704875532298</v>
      </c>
      <c r="AJ247" s="12">
        <v>7.7706110399265302</v>
      </c>
      <c r="AK247" s="12">
        <v>7.8518114943950499</v>
      </c>
    </row>
    <row r="248" spans="1:37" x14ac:dyDescent="0.2">
      <c r="A248" s="11" t="s">
        <v>232</v>
      </c>
      <c r="B248" s="11" t="s">
        <v>232</v>
      </c>
      <c r="C248" s="11" t="s">
        <v>233</v>
      </c>
      <c r="D248" s="11" t="s">
        <v>234</v>
      </c>
      <c r="E248" s="12">
        <v>-1.02620058128231E-2</v>
      </c>
      <c r="F248" s="13">
        <v>0.96897308350539502</v>
      </c>
      <c r="G248" s="13">
        <v>0.98088668699111703</v>
      </c>
      <c r="H248" s="12">
        <v>9.5866784372313596</v>
      </c>
      <c r="I248" s="12">
        <v>9.2129729490832393</v>
      </c>
      <c r="J248" s="12">
        <v>8.5068708611429997</v>
      </c>
      <c r="K248" s="12">
        <v>7.74915879631265</v>
      </c>
      <c r="L248" s="12">
        <v>8.7252742224352904</v>
      </c>
      <c r="M248" s="12">
        <v>9.7260324876925495</v>
      </c>
      <c r="N248" s="12">
        <v>9.5392363732725496</v>
      </c>
      <c r="O248" s="12">
        <v>9.6573631143710301</v>
      </c>
      <c r="P248" s="12">
        <v>9.8082032220368607</v>
      </c>
      <c r="Q248" s="12">
        <v>9.3867764648211196</v>
      </c>
      <c r="R248" s="12">
        <v>9.2052092122897609</v>
      </c>
      <c r="S248" s="12">
        <v>9.2421022773143005</v>
      </c>
      <c r="T248" s="12">
        <v>9.4979675671810497</v>
      </c>
      <c r="U248" s="12">
        <v>10.108014719032999</v>
      </c>
      <c r="V248" s="12">
        <v>9.4881936316111606</v>
      </c>
      <c r="W248" s="12">
        <v>9.1254961292456809</v>
      </c>
      <c r="X248" s="12">
        <v>9.1853041215243696</v>
      </c>
      <c r="Y248" s="12">
        <v>8.8424194905386209</v>
      </c>
      <c r="Z248" s="12">
        <v>9.3235772344183907</v>
      </c>
      <c r="AA248" s="12">
        <v>9.3561570184324001</v>
      </c>
      <c r="AB248" s="12">
        <v>8.9706121115141997</v>
      </c>
      <c r="AC248" s="12">
        <v>9.6497268181775109</v>
      </c>
      <c r="AD248" s="12">
        <v>9.3373186142802194</v>
      </c>
      <c r="AE248" s="12">
        <v>9.5227757082738709</v>
      </c>
      <c r="AF248" s="12">
        <v>9.2960650180538096</v>
      </c>
      <c r="AG248" s="12">
        <v>8.7819858384387608</v>
      </c>
      <c r="AH248" s="12">
        <v>8.5498231649670107</v>
      </c>
      <c r="AI248" s="12">
        <v>10.9775804536626</v>
      </c>
      <c r="AJ248" s="12">
        <v>8.3553687170199993</v>
      </c>
      <c r="AK248" s="12">
        <v>9.0926276624779607</v>
      </c>
    </row>
    <row r="249" spans="1:37" x14ac:dyDescent="0.2">
      <c r="A249" s="11" t="s">
        <v>197</v>
      </c>
      <c r="B249" s="11" t="s">
        <v>197</v>
      </c>
      <c r="C249" s="11" t="s">
        <v>198</v>
      </c>
      <c r="D249" s="11" t="s">
        <v>199</v>
      </c>
      <c r="E249" s="12">
        <v>-4.1516072183238597E-3</v>
      </c>
      <c r="F249" s="13">
        <v>0.97886279955650701</v>
      </c>
      <c r="G249" s="13">
        <v>0.98284191662787501</v>
      </c>
      <c r="H249" s="12">
        <v>12.151783995677301</v>
      </c>
      <c r="I249" s="12">
        <v>12.959875183713301</v>
      </c>
      <c r="J249" s="12">
        <v>12.2392464639317</v>
      </c>
      <c r="K249" s="12">
        <v>12.3191301618719</v>
      </c>
      <c r="L249" s="12">
        <v>12.849776478696301</v>
      </c>
      <c r="M249" s="12">
        <v>12.6861634504353</v>
      </c>
      <c r="N249" s="12">
        <v>13.139604109564001</v>
      </c>
      <c r="O249" s="12">
        <v>12.5924219972933</v>
      </c>
      <c r="P249" s="12">
        <v>13.283534060725801</v>
      </c>
      <c r="Q249" s="12">
        <v>12.102441616389299</v>
      </c>
      <c r="R249" s="12">
        <v>12.8305251101213</v>
      </c>
      <c r="S249" s="12">
        <v>13.198882388014001</v>
      </c>
      <c r="T249" s="12">
        <v>13.3409905722921</v>
      </c>
      <c r="U249" s="12">
        <v>12.862433955762199</v>
      </c>
      <c r="V249" s="12">
        <v>12.258651415355599</v>
      </c>
      <c r="W249" s="12">
        <v>13.6084627547084</v>
      </c>
      <c r="X249" s="12">
        <v>12.831249835749601</v>
      </c>
      <c r="Y249" s="12">
        <v>12.196755792715001</v>
      </c>
      <c r="Z249" s="12">
        <v>12.9342252971347</v>
      </c>
      <c r="AA249" s="12">
        <v>12.596289939821499</v>
      </c>
      <c r="AB249" s="12">
        <v>12.6319523186902</v>
      </c>
      <c r="AC249" s="12">
        <v>12.2850669382698</v>
      </c>
      <c r="AD249" s="12">
        <v>12.993432010175599</v>
      </c>
      <c r="AE249" s="12">
        <v>12.128471272660001</v>
      </c>
      <c r="AF249" s="12">
        <v>13.358500111056101</v>
      </c>
      <c r="AG249" s="12">
        <v>12.997479423039801</v>
      </c>
      <c r="AH249" s="12">
        <v>12.9673469587915</v>
      </c>
      <c r="AI249" s="12">
        <v>12.8131498740259</v>
      </c>
      <c r="AJ249" s="12">
        <v>12.4065903459586</v>
      </c>
      <c r="AK249" s="12">
        <v>12.8677169651355</v>
      </c>
    </row>
    <row r="250" spans="1:37" x14ac:dyDescent="0.2">
      <c r="A250" s="11" t="s">
        <v>371</v>
      </c>
      <c r="B250" s="11" t="s">
        <v>371</v>
      </c>
      <c r="C250" s="11" t="s">
        <v>372</v>
      </c>
      <c r="D250" s="11" t="s">
        <v>373</v>
      </c>
      <c r="E250" s="12">
        <v>1.8387892937283799E-3</v>
      </c>
      <c r="F250" s="13">
        <v>0.97709626900100899</v>
      </c>
      <c r="G250" s="13">
        <v>0.98284191662787501</v>
      </c>
      <c r="H250" s="12">
        <v>15.562033685880101</v>
      </c>
      <c r="I250" s="12">
        <v>16.1720016069659</v>
      </c>
      <c r="J250" s="12">
        <v>15.8266949539187</v>
      </c>
      <c r="K250" s="12">
        <v>15.6567432668681</v>
      </c>
      <c r="L250" s="12">
        <v>16.0480312768928</v>
      </c>
      <c r="M250" s="12">
        <v>16.096017106618199</v>
      </c>
      <c r="N250" s="12">
        <v>15.989959882213601</v>
      </c>
      <c r="O250" s="12">
        <v>15.8890618469174</v>
      </c>
      <c r="P250" s="12">
        <v>16.1750855744204</v>
      </c>
      <c r="Q250" s="12">
        <v>16.113007529425001</v>
      </c>
      <c r="R250" s="12">
        <v>15.8682172866906</v>
      </c>
      <c r="S250" s="12">
        <v>15.874606797529699</v>
      </c>
      <c r="T250" s="12">
        <v>16.194148935679099</v>
      </c>
      <c r="U250" s="12">
        <v>15.8510413774186</v>
      </c>
      <c r="V250" s="12">
        <v>15.561469941456</v>
      </c>
      <c r="W250" s="12">
        <v>15.977856778831001</v>
      </c>
      <c r="X250" s="12">
        <v>15.9341884316202</v>
      </c>
      <c r="Y250" s="12">
        <v>15.8289025637094</v>
      </c>
      <c r="Z250" s="12">
        <v>16.092554825747499</v>
      </c>
      <c r="AA250" s="12">
        <v>15.780806301058</v>
      </c>
      <c r="AB250" s="12">
        <v>15.9753509262462</v>
      </c>
      <c r="AC250" s="12">
        <v>16.149102064600498</v>
      </c>
      <c r="AD250" s="12">
        <v>16.0113408352275</v>
      </c>
      <c r="AE250" s="12">
        <v>15.722364624106</v>
      </c>
      <c r="AF250" s="12">
        <v>15.960929572035701</v>
      </c>
      <c r="AG250" s="12">
        <v>15.9864553787907</v>
      </c>
      <c r="AH250" s="12">
        <v>15.6345927012629</v>
      </c>
      <c r="AI250" s="12">
        <v>15.973365529807801</v>
      </c>
      <c r="AJ250" s="12">
        <v>15.9621368728861</v>
      </c>
      <c r="AK250" s="12">
        <v>15.8889643729041</v>
      </c>
    </row>
    <row r="251" spans="1:37" x14ac:dyDescent="0.2">
      <c r="A251" s="11" t="s">
        <v>401</v>
      </c>
      <c r="B251" s="11" t="s">
        <v>401</v>
      </c>
      <c r="C251" s="11" t="s">
        <v>402</v>
      </c>
      <c r="D251" s="11" t="s">
        <v>403</v>
      </c>
      <c r="E251" s="12">
        <v>1.15445962514116E-5</v>
      </c>
      <c r="F251" s="13">
        <v>0.99989381156122703</v>
      </c>
      <c r="G251" s="13">
        <v>0.99989381156122703</v>
      </c>
      <c r="H251" s="12">
        <v>7.02843654545548</v>
      </c>
      <c r="I251" s="12">
        <v>6.3144119459305799</v>
      </c>
      <c r="J251" s="12">
        <v>6.5819898930693599</v>
      </c>
      <c r="K251" s="12">
        <v>6.6958546575717302</v>
      </c>
      <c r="L251" s="12">
        <v>6.5687116292458603</v>
      </c>
      <c r="M251" s="12">
        <v>7.12892229809301</v>
      </c>
      <c r="N251" s="12">
        <v>6.5601661980892096</v>
      </c>
      <c r="O251" s="12">
        <v>6.4251051000653501</v>
      </c>
      <c r="P251" s="12">
        <v>6.67025967475338</v>
      </c>
      <c r="Q251" s="12">
        <v>6.1819791153212096</v>
      </c>
      <c r="R251" s="12">
        <v>6.7170183218066004</v>
      </c>
      <c r="S251" s="12">
        <v>6.4558565224022697</v>
      </c>
      <c r="T251" s="12">
        <v>6.5756799169239102</v>
      </c>
      <c r="U251" s="12">
        <v>6.8107772603597496</v>
      </c>
      <c r="V251" s="12">
        <v>6.8166636997501602</v>
      </c>
      <c r="W251" s="12">
        <v>6.86392606459607</v>
      </c>
      <c r="X251" s="12">
        <v>6.7351024132863504</v>
      </c>
      <c r="Y251" s="12">
        <v>6.7601011605402004</v>
      </c>
      <c r="Z251" s="12">
        <v>6.8445237489884896</v>
      </c>
      <c r="AA251" s="12">
        <v>7.1297878718648198</v>
      </c>
      <c r="AB251" s="12">
        <v>6.7591425149145596</v>
      </c>
      <c r="AC251" s="12">
        <v>6.6457592914577397</v>
      </c>
      <c r="AD251" s="12">
        <v>6.7739304110030698</v>
      </c>
      <c r="AE251" s="12">
        <v>6.4288944362842804</v>
      </c>
      <c r="AF251" s="12">
        <v>7.0830537692620501</v>
      </c>
      <c r="AG251" s="12">
        <v>6.7209214049048196</v>
      </c>
      <c r="AH251" s="12">
        <v>6.8608635036606902</v>
      </c>
      <c r="AI251" s="12">
        <v>6.3773337508079697</v>
      </c>
      <c r="AJ251" s="12">
        <v>6.5558314897488597</v>
      </c>
      <c r="AK251" s="12">
        <v>6.7270218929753796</v>
      </c>
    </row>
  </sheetData>
  <autoFilter ref="A4:AK4" xr:uid="{DAD6E2DF-DC80-4CA1-AD3E-B24A46072C3F}">
    <sortState xmlns:xlrd2="http://schemas.microsoft.com/office/spreadsheetml/2017/richdata2" ref="A5:AK251">
      <sortCondition ref="G4"/>
    </sortState>
  </autoFilter>
  <conditionalFormatting sqref="G4">
    <cfRule type="cellIs" dxfId="6" priority="7" operator="lessThan">
      <formula>0.1</formula>
    </cfRule>
  </conditionalFormatting>
  <conditionalFormatting sqref="G4">
    <cfRule type="cellIs" dxfId="5" priority="6" operator="lessThan">
      <formula>0.1</formula>
    </cfRule>
  </conditionalFormatting>
  <conditionalFormatting sqref="G4:G1048576">
    <cfRule type="cellIs" dxfId="4" priority="5" operator="lessThan">
      <formula>0.1</formula>
    </cfRule>
  </conditionalFormatting>
  <conditionalFormatting sqref="E1 E5:E1048576 E3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E2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ASH SWATH DIA</vt:lpstr>
      <vt:lpstr>NASH Zeno SWATH DIA</vt:lpstr>
      <vt:lpstr>T2D SWATH DIA</vt:lpstr>
      <vt:lpstr>T2D Zeno SWATH 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trepois, Kevin</dc:creator>
  <cp:lastModifiedBy>Contrepois, Kevin</cp:lastModifiedBy>
  <dcterms:created xsi:type="dcterms:W3CDTF">2022-10-20T17:47:39Z</dcterms:created>
  <dcterms:modified xsi:type="dcterms:W3CDTF">2022-11-12T02:41:35Z</dcterms:modified>
</cp:coreProperties>
</file>